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workbookPr defaultThemeVersion="166925"/>
  <mc:AlternateContent xmlns:mc="http://schemas.openxmlformats.org/markup-compatibility/2006">
    <mc:Choice Requires="x15">
      <x15ac:absPath xmlns:x15ac="http://schemas.microsoft.com/office/spreadsheetml/2010/11/ac" url="G:\.shortcut-targets-by-id\14G93V-1cd-rhQGqEP1XlyLrfElmjattd\CMSG\IMD\SCADD, TMEM70 project\Manuscript\6. Submission - Heliyon\2. REVISION\"/>
    </mc:Choice>
  </mc:AlternateContent>
  <xr:revisionPtr revIDLastSave="0" documentId="13_ncr:1_{9A3388B7-86B9-433F-B87A-C4C946E14D69}" xr6:coauthVersionLast="47" xr6:coauthVersionMax="47" xr10:uidLastSave="{00000000-0000-0000-0000-000000000000}"/>
  <bookViews>
    <workbookView xWindow="38290" yWindow="-110" windowWidth="38620" windowHeight="21100" tabRatio="807" activeTab="1" xr2:uid="{F48F7152-E6AF-4660-8371-13B12226EFF3}"/>
  </bookViews>
  <sheets>
    <sheet name="Urine MET &amp; OA analysis" sheetId="1" r:id="rId1"/>
    <sheet name="Serum MET" sheetId="2" r:id="rId2"/>
    <sheet name="Urine vs. Serum metabolites" sheetId="4" r:id="rId3"/>
    <sheet name="Serum LIP" sheetId="5" r:id="rId4"/>
  </sheets>
  <definedNames>
    <definedName name="_xlnm._FilterDatabase" localSheetId="3" hidden="1">'Serum LIP'!$A$2:$AK$2</definedName>
    <definedName name="_xlnm._FilterDatabase" localSheetId="1" hidden="1">'Serum MET'!$A$2:$AK$2</definedName>
    <definedName name="_xlnm._FilterDatabase" localSheetId="0" hidden="1">'Urine MET &amp; OA analysis'!$A$2:$AK$2</definedName>
    <definedName name="_xlnm._FilterDatabase" localSheetId="2" hidden="1">'Urine vs. Serum metabolites'!$A$2:$Q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K97" i="2" l="1"/>
  <c r="AH97" i="2"/>
  <c r="AE97" i="2"/>
  <c r="AB97" i="2"/>
  <c r="Y97" i="2"/>
  <c r="V97" i="2"/>
  <c r="V151" i="1"/>
  <c r="AK90" i="2"/>
  <c r="AH90" i="2"/>
  <c r="AE90" i="2"/>
  <c r="AB90" i="2"/>
  <c r="Y90" i="2"/>
  <c r="V90" i="2"/>
  <c r="AK52" i="2"/>
  <c r="AH52" i="2"/>
  <c r="AE52" i="2"/>
  <c r="AB52" i="2"/>
  <c r="Y52" i="2"/>
  <c r="V52" i="2"/>
  <c r="AK35" i="2"/>
  <c r="AH35" i="2"/>
  <c r="AE35" i="2"/>
  <c r="AB35" i="2"/>
  <c r="Y35" i="2"/>
  <c r="V35" i="2"/>
  <c r="AK53" i="2"/>
  <c r="AH53" i="2"/>
  <c r="AE53" i="2"/>
  <c r="AB53" i="2"/>
  <c r="Y53" i="2"/>
  <c r="V53" i="2"/>
  <c r="AK29" i="2"/>
  <c r="AH29" i="2"/>
  <c r="AE29" i="2"/>
  <c r="AB29" i="2"/>
  <c r="Y29" i="2"/>
  <c r="V29" i="2"/>
  <c r="AK89" i="2"/>
  <c r="AH89" i="2"/>
  <c r="AE89" i="2"/>
  <c r="AB89" i="2"/>
  <c r="Y89" i="2"/>
  <c r="V89" i="2"/>
  <c r="AK49" i="2"/>
  <c r="AH49" i="2"/>
  <c r="AE49" i="2"/>
  <c r="AB49" i="2"/>
  <c r="Y49" i="2"/>
  <c r="V49" i="2"/>
  <c r="AK81" i="2"/>
  <c r="AH81" i="2"/>
  <c r="AE81" i="2"/>
  <c r="AB81" i="2"/>
  <c r="Y81" i="2"/>
  <c r="V81" i="2"/>
  <c r="AK27" i="2"/>
  <c r="AH27" i="2"/>
  <c r="AE27" i="2"/>
  <c r="AB27" i="2"/>
  <c r="Y27" i="2"/>
  <c r="V27" i="2"/>
  <c r="AK105" i="2"/>
  <c r="AH105" i="2"/>
  <c r="AE105" i="2"/>
  <c r="AB105" i="2"/>
  <c r="Y105" i="2"/>
  <c r="V105" i="2"/>
  <c r="AK80" i="2"/>
  <c r="AH80" i="2"/>
  <c r="AE80" i="2"/>
  <c r="AB80" i="2"/>
  <c r="Y80" i="2"/>
  <c r="V80" i="2"/>
  <c r="AK88" i="2"/>
  <c r="AH88" i="2"/>
  <c r="AE88" i="2"/>
  <c r="AB88" i="2"/>
  <c r="Y88" i="2"/>
  <c r="V88" i="2"/>
  <c r="AK9" i="2"/>
  <c r="AH9" i="2"/>
  <c r="AE9" i="2"/>
  <c r="AB9" i="2"/>
  <c r="Y9" i="2"/>
  <c r="V9" i="2"/>
  <c r="AK56" i="2"/>
  <c r="AH56" i="2"/>
  <c r="AE56" i="2"/>
  <c r="AB56" i="2"/>
  <c r="Y56" i="2"/>
  <c r="V56" i="2"/>
  <c r="AK6" i="2"/>
  <c r="AH6" i="2"/>
  <c r="AE6" i="2"/>
  <c r="AB6" i="2"/>
  <c r="Y6" i="2"/>
  <c r="V6" i="2"/>
  <c r="AK4" i="2"/>
  <c r="AH4" i="2"/>
  <c r="AE4" i="2"/>
  <c r="AB4" i="2"/>
  <c r="Y4" i="2"/>
  <c r="V4" i="2"/>
  <c r="AK120" i="2"/>
  <c r="AH120" i="2"/>
  <c r="AE120" i="2"/>
  <c r="AB120" i="2"/>
  <c r="Y120" i="2"/>
  <c r="V120" i="2"/>
  <c r="AK36" i="2"/>
  <c r="AH36" i="2"/>
  <c r="AE36" i="2"/>
  <c r="AB36" i="2"/>
  <c r="Y36" i="2"/>
  <c r="V36" i="2"/>
  <c r="AK8" i="2"/>
  <c r="AH8" i="2"/>
  <c r="AE8" i="2"/>
  <c r="AB8" i="2"/>
  <c r="Y8" i="2"/>
  <c r="V8" i="2"/>
  <c r="AK21" i="2"/>
  <c r="AH21" i="2"/>
  <c r="AE21" i="2"/>
  <c r="AB21" i="2"/>
  <c r="Y21" i="2"/>
  <c r="V21" i="2"/>
  <c r="AK108" i="2"/>
  <c r="AH108" i="2"/>
  <c r="AE108" i="2"/>
  <c r="AB108" i="2"/>
  <c r="Y108" i="2"/>
  <c r="V108" i="2"/>
  <c r="AK63" i="2"/>
  <c r="AH63" i="2"/>
  <c r="AE63" i="2"/>
  <c r="AB63" i="2"/>
  <c r="Y63" i="2"/>
  <c r="V63" i="2"/>
  <c r="AK86" i="2"/>
  <c r="AH86" i="2"/>
  <c r="AE86" i="2"/>
  <c r="AB86" i="2"/>
  <c r="Y86" i="2"/>
  <c r="V86" i="2"/>
  <c r="AK78" i="2"/>
  <c r="AH78" i="2"/>
  <c r="AE78" i="2"/>
  <c r="AB78" i="2"/>
  <c r="Y78" i="2"/>
  <c r="V78" i="2"/>
  <c r="AK43" i="2"/>
  <c r="AH43" i="2"/>
  <c r="AE43" i="2"/>
  <c r="AB43" i="2"/>
  <c r="Y43" i="2"/>
  <c r="V43" i="2"/>
  <c r="AK19" i="2"/>
  <c r="AH19" i="2"/>
  <c r="AE19" i="2"/>
  <c r="AB19" i="2"/>
  <c r="Y19" i="2"/>
  <c r="V19" i="2"/>
  <c r="AK111" i="2"/>
  <c r="AH111" i="2"/>
  <c r="AE111" i="2"/>
  <c r="AB111" i="2"/>
  <c r="Y111" i="2"/>
  <c r="V111" i="2"/>
  <c r="AK69" i="2"/>
  <c r="AH69" i="2"/>
  <c r="AE69" i="2"/>
  <c r="AB69" i="2"/>
  <c r="Y69" i="2"/>
  <c r="V69" i="2"/>
  <c r="AK92" i="2"/>
  <c r="AH92" i="2"/>
  <c r="AE92" i="2"/>
  <c r="AB92" i="2"/>
  <c r="Y92" i="2"/>
  <c r="V92" i="2"/>
  <c r="AK58" i="2"/>
  <c r="AH58" i="2"/>
  <c r="AE58" i="2"/>
  <c r="AB58" i="2"/>
  <c r="Y58" i="2"/>
  <c r="V58" i="2"/>
  <c r="AK26" i="2"/>
  <c r="AH26" i="2"/>
  <c r="AE26" i="2"/>
  <c r="AB26" i="2"/>
  <c r="Y26" i="2"/>
  <c r="V26" i="2"/>
  <c r="AK103" i="2"/>
  <c r="AH103" i="2"/>
  <c r="AE103" i="2"/>
  <c r="AB103" i="2"/>
  <c r="Y103" i="2"/>
  <c r="V103" i="2"/>
  <c r="AK118" i="2"/>
  <c r="AH118" i="2"/>
  <c r="AE118" i="2"/>
  <c r="AB118" i="2"/>
  <c r="Y118" i="2"/>
  <c r="V118" i="2"/>
  <c r="AK54" i="2"/>
  <c r="AH54" i="2"/>
  <c r="AE54" i="2"/>
  <c r="AB54" i="2"/>
  <c r="Y54" i="2"/>
  <c r="V54" i="2"/>
  <c r="AK124" i="2"/>
  <c r="AH124" i="2"/>
  <c r="AE124" i="2"/>
  <c r="AB124" i="2"/>
  <c r="Y124" i="2"/>
  <c r="V124" i="2"/>
  <c r="AK37" i="2"/>
  <c r="AH37" i="2"/>
  <c r="AE37" i="2"/>
  <c r="AB37" i="2"/>
  <c r="Y37" i="2"/>
  <c r="V37" i="2"/>
  <c r="AK57" i="2"/>
  <c r="AH57" i="2"/>
  <c r="AE57" i="2"/>
  <c r="AB57" i="2"/>
  <c r="Y57" i="2"/>
  <c r="V57" i="2"/>
  <c r="AK10" i="2"/>
  <c r="AH10" i="2"/>
  <c r="AE10" i="2"/>
  <c r="AB10" i="2"/>
  <c r="Y10" i="2"/>
  <c r="V10" i="2"/>
  <c r="AK14" i="2"/>
  <c r="AH14" i="2"/>
  <c r="AE14" i="2"/>
  <c r="AB14" i="2"/>
  <c r="Y14" i="2"/>
  <c r="V14" i="2"/>
  <c r="AK74" i="2"/>
  <c r="AH74" i="2"/>
  <c r="AE74" i="2"/>
  <c r="AB74" i="2"/>
  <c r="Y74" i="2"/>
  <c r="V74" i="2"/>
  <c r="AK34" i="2"/>
  <c r="AH34" i="2"/>
  <c r="AE34" i="2"/>
  <c r="AB34" i="2"/>
  <c r="Y34" i="2"/>
  <c r="V34" i="2"/>
  <c r="AK7" i="2"/>
  <c r="AH7" i="2"/>
  <c r="AE7" i="2"/>
  <c r="AB7" i="2"/>
  <c r="Y7" i="2"/>
  <c r="V7" i="2"/>
  <c r="AK11" i="2"/>
  <c r="AH11" i="2"/>
  <c r="AE11" i="2"/>
  <c r="AB11" i="2"/>
  <c r="Y11" i="2"/>
  <c r="V11" i="2"/>
  <c r="AK95" i="2"/>
  <c r="AH95" i="2"/>
  <c r="AE95" i="2"/>
  <c r="AB95" i="2"/>
  <c r="Y95" i="2"/>
  <c r="V95" i="2"/>
  <c r="AK16" i="2"/>
  <c r="AH16" i="2"/>
  <c r="AE16" i="2"/>
  <c r="AB16" i="2"/>
  <c r="Y16" i="2"/>
  <c r="V16" i="2"/>
  <c r="AK25" i="2"/>
  <c r="AH25" i="2"/>
  <c r="AE25" i="2"/>
  <c r="AB25" i="2"/>
  <c r="Y25" i="2"/>
  <c r="V25" i="2"/>
  <c r="AK18" i="2"/>
  <c r="AH18" i="2"/>
  <c r="AE18" i="2"/>
  <c r="AB18" i="2"/>
  <c r="Y18" i="2"/>
  <c r="V18" i="2"/>
  <c r="AK15" i="2"/>
  <c r="AH15" i="2"/>
  <c r="AE15" i="2"/>
  <c r="AB15" i="2"/>
  <c r="Y15" i="2"/>
  <c r="V15" i="2"/>
  <c r="AK17" i="2"/>
  <c r="AH17" i="2"/>
  <c r="AE17" i="2"/>
  <c r="AB17" i="2"/>
  <c r="Y17" i="2"/>
  <c r="V17" i="2"/>
  <c r="AK20" i="2"/>
  <c r="AH20" i="2"/>
  <c r="AE20" i="2"/>
  <c r="AB20" i="2"/>
  <c r="Y20" i="2"/>
  <c r="V20" i="2"/>
  <c r="AK30" i="2"/>
  <c r="AH30" i="2"/>
  <c r="AE30" i="2"/>
  <c r="AB30" i="2"/>
  <c r="Y30" i="2"/>
  <c r="V30" i="2"/>
  <c r="AK55" i="2"/>
  <c r="AH55" i="2"/>
  <c r="AE55" i="2"/>
  <c r="AB55" i="2"/>
  <c r="Y55" i="2"/>
  <c r="V55" i="2"/>
  <c r="AK98" i="2"/>
  <c r="AH98" i="2"/>
  <c r="AE98" i="2"/>
  <c r="AB98" i="2"/>
  <c r="Y98" i="2"/>
  <c r="V98" i="2"/>
  <c r="AK115" i="2"/>
  <c r="AH115" i="2"/>
  <c r="AE115" i="2"/>
  <c r="AB115" i="2"/>
  <c r="Y115" i="2"/>
  <c r="V115" i="2"/>
  <c r="AK87" i="2"/>
  <c r="AH87" i="2"/>
  <c r="AE87" i="2"/>
  <c r="AB87" i="2"/>
  <c r="Y87" i="2"/>
  <c r="V87" i="2"/>
  <c r="AK100" i="2"/>
  <c r="AH100" i="2"/>
  <c r="AE100" i="2"/>
  <c r="AB100" i="2"/>
  <c r="Y100" i="2"/>
  <c r="V100" i="2"/>
  <c r="AK5" i="2"/>
  <c r="AH5" i="2"/>
  <c r="AE5" i="2"/>
  <c r="AB5" i="2"/>
  <c r="Y5" i="2"/>
  <c r="V5" i="2"/>
  <c r="AK123" i="2"/>
  <c r="AH123" i="2"/>
  <c r="AE123" i="2"/>
  <c r="AB123" i="2"/>
  <c r="Y123" i="2"/>
  <c r="V123" i="2"/>
  <c r="AK59" i="2"/>
  <c r="AH59" i="2"/>
  <c r="AE59" i="2"/>
  <c r="AB59" i="2"/>
  <c r="Y59" i="2"/>
  <c r="V59" i="2"/>
  <c r="AK83" i="2"/>
  <c r="AH83" i="2"/>
  <c r="AE83" i="2"/>
  <c r="AB83" i="2"/>
  <c r="Y83" i="2"/>
  <c r="V83" i="2"/>
  <c r="AK70" i="2"/>
  <c r="AH70" i="2"/>
  <c r="AE70" i="2"/>
  <c r="AB70" i="2"/>
  <c r="Y70" i="2"/>
  <c r="V70" i="2"/>
  <c r="AK61" i="2"/>
  <c r="AH61" i="2"/>
  <c r="AE61" i="2"/>
  <c r="AB61" i="2"/>
  <c r="Y61" i="2"/>
  <c r="V61" i="2"/>
  <c r="AK72" i="2"/>
  <c r="AH72" i="2"/>
  <c r="AE72" i="2"/>
  <c r="AB72" i="2"/>
  <c r="Y72" i="2"/>
  <c r="V72" i="2"/>
  <c r="AK116" i="2"/>
  <c r="AH116" i="2"/>
  <c r="AE116" i="2"/>
  <c r="AB116" i="2"/>
  <c r="Y116" i="2"/>
  <c r="V116" i="2"/>
  <c r="AK46" i="2"/>
  <c r="AH46" i="2"/>
  <c r="AE46" i="2"/>
  <c r="AB46" i="2"/>
  <c r="Y46" i="2"/>
  <c r="V46" i="2"/>
  <c r="AK99" i="2"/>
  <c r="AH99" i="2"/>
  <c r="AE99" i="2"/>
  <c r="AB99" i="2"/>
  <c r="Y99" i="2"/>
  <c r="V99" i="2"/>
  <c r="AK104" i="2"/>
  <c r="AH104" i="2"/>
  <c r="AE104" i="2"/>
  <c r="AB104" i="2"/>
  <c r="Y104" i="2"/>
  <c r="V104" i="2"/>
  <c r="AK73" i="2"/>
  <c r="AH73" i="2"/>
  <c r="AE73" i="2"/>
  <c r="AB73" i="2"/>
  <c r="Y73" i="2"/>
  <c r="V73" i="2"/>
  <c r="AK79" i="2"/>
  <c r="AH79" i="2"/>
  <c r="AE79" i="2"/>
  <c r="AB79" i="2"/>
  <c r="Y79" i="2"/>
  <c r="V79" i="2"/>
  <c r="AK107" i="2"/>
  <c r="AH107" i="2"/>
  <c r="AE107" i="2"/>
  <c r="AB107" i="2"/>
  <c r="Y107" i="2"/>
  <c r="V107" i="2"/>
  <c r="AK75" i="2"/>
  <c r="AH75" i="2"/>
  <c r="AE75" i="2"/>
  <c r="AB75" i="2"/>
  <c r="Y75" i="2"/>
  <c r="V75" i="2"/>
  <c r="AK13" i="2"/>
  <c r="AH13" i="2"/>
  <c r="AE13" i="2"/>
  <c r="AB13" i="2"/>
  <c r="Y13" i="2"/>
  <c r="V13" i="2"/>
  <c r="AK84" i="2"/>
  <c r="AH84" i="2"/>
  <c r="AE84" i="2"/>
  <c r="AB84" i="2"/>
  <c r="Y84" i="2"/>
  <c r="V84" i="2"/>
  <c r="AK64" i="2"/>
  <c r="AH64" i="2"/>
  <c r="AE64" i="2"/>
  <c r="AB64" i="2"/>
  <c r="Y64" i="2"/>
  <c r="V64" i="2"/>
  <c r="AK12" i="2"/>
  <c r="AH12" i="2"/>
  <c r="AE12" i="2"/>
  <c r="AB12" i="2"/>
  <c r="Y12" i="2"/>
  <c r="V12" i="2"/>
  <c r="AK106" i="2"/>
  <c r="AH106" i="2"/>
  <c r="AE106" i="2"/>
  <c r="AB106" i="2"/>
  <c r="Y106" i="2"/>
  <c r="V106" i="2"/>
  <c r="AK77" i="2"/>
  <c r="AH77" i="2"/>
  <c r="AE77" i="2"/>
  <c r="AB77" i="2"/>
  <c r="Y77" i="2"/>
  <c r="V77" i="2"/>
  <c r="AK40" i="2"/>
  <c r="AH40" i="2"/>
  <c r="AE40" i="2"/>
  <c r="AB40" i="2"/>
  <c r="Y40" i="2"/>
  <c r="V40" i="2"/>
  <c r="AK32" i="2"/>
  <c r="AH32" i="2"/>
  <c r="AE32" i="2"/>
  <c r="AB32" i="2"/>
  <c r="Y32" i="2"/>
  <c r="V32" i="2"/>
  <c r="AK127" i="2"/>
  <c r="AH127" i="2"/>
  <c r="AE127" i="2"/>
  <c r="AB127" i="2"/>
  <c r="Y127" i="2"/>
  <c r="V127" i="2"/>
  <c r="AK117" i="2"/>
  <c r="AH117" i="2"/>
  <c r="AE117" i="2"/>
  <c r="AB117" i="2"/>
  <c r="Y117" i="2"/>
  <c r="V117" i="2"/>
  <c r="AK76" i="2"/>
  <c r="AH76" i="2"/>
  <c r="AE76" i="2"/>
  <c r="AB76" i="2"/>
  <c r="Y76" i="2"/>
  <c r="V76" i="2"/>
  <c r="AK119" i="2"/>
  <c r="AH119" i="2"/>
  <c r="AE119" i="2"/>
  <c r="AB119" i="2"/>
  <c r="Y119" i="2"/>
  <c r="V119" i="2"/>
  <c r="AK82" i="2"/>
  <c r="AH82" i="2"/>
  <c r="AE82" i="2"/>
  <c r="AB82" i="2"/>
  <c r="Y82" i="2"/>
  <c r="V82" i="2"/>
  <c r="AK22" i="2"/>
  <c r="AH22" i="2"/>
  <c r="AE22" i="2"/>
  <c r="AB22" i="2"/>
  <c r="Y22" i="2"/>
  <c r="V22" i="2"/>
  <c r="AK3" i="2"/>
  <c r="AH3" i="2"/>
  <c r="AE3" i="2"/>
  <c r="AB3" i="2"/>
  <c r="Y3" i="2"/>
  <c r="V3" i="2"/>
  <c r="AK23" i="2"/>
  <c r="AH23" i="2"/>
  <c r="AE23" i="2"/>
  <c r="AB23" i="2"/>
  <c r="Y23" i="2"/>
  <c r="V23" i="2"/>
  <c r="AK125" i="2"/>
  <c r="AH125" i="2"/>
  <c r="AE125" i="2"/>
  <c r="AB125" i="2"/>
  <c r="Y125" i="2"/>
  <c r="V125" i="2"/>
  <c r="AK24" i="2"/>
  <c r="AH24" i="2"/>
  <c r="AE24" i="2"/>
  <c r="AB24" i="2"/>
  <c r="Y24" i="2"/>
  <c r="V24" i="2"/>
  <c r="AK66" i="2"/>
  <c r="AH66" i="2"/>
  <c r="AE66" i="2"/>
  <c r="AB66" i="2"/>
  <c r="Y66" i="2"/>
  <c r="V66" i="2"/>
  <c r="AK126" i="2"/>
  <c r="AH126" i="2"/>
  <c r="AE126" i="2"/>
  <c r="AB126" i="2"/>
  <c r="Y126" i="2"/>
  <c r="V126" i="2"/>
  <c r="AK28" i="2"/>
  <c r="AH28" i="2"/>
  <c r="AE28" i="2"/>
  <c r="AB28" i="2"/>
  <c r="Y28" i="2"/>
  <c r="V28" i="2"/>
  <c r="AK85" i="2"/>
  <c r="AH85" i="2"/>
  <c r="AE85" i="2"/>
  <c r="AB85" i="2"/>
  <c r="Y85" i="2"/>
  <c r="V85" i="2"/>
  <c r="AK51" i="2"/>
  <c r="AH51" i="2"/>
  <c r="AE51" i="2"/>
  <c r="AB51" i="2"/>
  <c r="Y51" i="2"/>
  <c r="V51" i="2"/>
  <c r="AK33" i="2"/>
  <c r="AH33" i="2"/>
  <c r="AE33" i="2"/>
  <c r="AB33" i="2"/>
  <c r="Y33" i="2"/>
  <c r="V33" i="2"/>
  <c r="AK114" i="2"/>
  <c r="AH114" i="2"/>
  <c r="AE114" i="2"/>
  <c r="AB114" i="2"/>
  <c r="Y114" i="2"/>
  <c r="V114" i="2"/>
  <c r="AK68" i="2"/>
  <c r="AH68" i="2"/>
  <c r="AE68" i="2"/>
  <c r="AB68" i="2"/>
  <c r="Y68" i="2"/>
  <c r="V68" i="2"/>
  <c r="AK96" i="2"/>
  <c r="AH96" i="2"/>
  <c r="AE96" i="2"/>
  <c r="AB96" i="2"/>
  <c r="Y96" i="2"/>
  <c r="V96" i="2"/>
  <c r="AK112" i="2"/>
  <c r="AH112" i="2"/>
  <c r="AE112" i="2"/>
  <c r="AB112" i="2"/>
  <c r="Y112" i="2"/>
  <c r="V112" i="2"/>
  <c r="AK121" i="2"/>
  <c r="AH121" i="2"/>
  <c r="AE121" i="2"/>
  <c r="AB121" i="2"/>
  <c r="Y121" i="2"/>
  <c r="V121" i="2"/>
  <c r="AK31" i="2"/>
  <c r="AH31" i="2"/>
  <c r="AE31" i="2"/>
  <c r="AB31" i="2"/>
  <c r="Y31" i="2"/>
  <c r="V31" i="2"/>
  <c r="AK93" i="2"/>
  <c r="AH93" i="2"/>
  <c r="AE93" i="2"/>
  <c r="AB93" i="2"/>
  <c r="Y93" i="2"/>
  <c r="V93" i="2"/>
  <c r="AK109" i="2"/>
  <c r="AH109" i="2"/>
  <c r="AE109" i="2"/>
  <c r="AB109" i="2"/>
  <c r="Y109" i="2"/>
  <c r="V109" i="2"/>
  <c r="AK94" i="2"/>
  <c r="AH94" i="2"/>
  <c r="AE94" i="2"/>
  <c r="AB94" i="2"/>
  <c r="Y94" i="2"/>
  <c r="V94" i="2"/>
  <c r="AK67" i="2"/>
  <c r="AH67" i="2"/>
  <c r="AE67" i="2"/>
  <c r="AB67" i="2"/>
  <c r="Y67" i="2"/>
  <c r="V67" i="2"/>
  <c r="AK122" i="2"/>
  <c r="AH122" i="2"/>
  <c r="AE122" i="2"/>
  <c r="AB122" i="2"/>
  <c r="Y122" i="2"/>
  <c r="V122" i="2"/>
  <c r="AK50" i="2"/>
  <c r="AH50" i="2"/>
  <c r="AE50" i="2"/>
  <c r="AB50" i="2"/>
  <c r="Y50" i="2"/>
  <c r="V50" i="2"/>
  <c r="AK47" i="2"/>
  <c r="AH47" i="2"/>
  <c r="AE47" i="2"/>
  <c r="AB47" i="2"/>
  <c r="Y47" i="2"/>
  <c r="V47" i="2"/>
  <c r="AK62" i="2"/>
  <c r="AH62" i="2"/>
  <c r="AE62" i="2"/>
  <c r="AB62" i="2"/>
  <c r="Y62" i="2"/>
  <c r="V62" i="2"/>
  <c r="AK101" i="2"/>
  <c r="AH101" i="2"/>
  <c r="AE101" i="2"/>
  <c r="AB101" i="2"/>
  <c r="Y101" i="2"/>
  <c r="V101" i="2"/>
  <c r="AK113" i="2"/>
  <c r="AH113" i="2"/>
  <c r="AE113" i="2"/>
  <c r="AB113" i="2"/>
  <c r="Y113" i="2"/>
  <c r="V113" i="2"/>
  <c r="AK44" i="2"/>
  <c r="AH44" i="2"/>
  <c r="AE44" i="2"/>
  <c r="AB44" i="2"/>
  <c r="Y44" i="2"/>
  <c r="V44" i="2"/>
  <c r="AK91" i="2"/>
  <c r="AH91" i="2"/>
  <c r="AE91" i="2"/>
  <c r="AB91" i="2"/>
  <c r="Y91" i="2"/>
  <c r="V91" i="2"/>
  <c r="AK39" i="2"/>
  <c r="AH39" i="2"/>
  <c r="AE39" i="2"/>
  <c r="AB39" i="2"/>
  <c r="Y39" i="2"/>
  <c r="V39" i="2"/>
  <c r="AK110" i="2"/>
  <c r="AH110" i="2"/>
  <c r="AE110" i="2"/>
  <c r="AB110" i="2"/>
  <c r="Y110" i="2"/>
  <c r="V110" i="2"/>
  <c r="AK38" i="2"/>
  <c r="AH38" i="2"/>
  <c r="AE38" i="2"/>
  <c r="AB38" i="2"/>
  <c r="Y38" i="2"/>
  <c r="V38" i="2"/>
  <c r="AK65" i="2"/>
  <c r="AH65" i="2"/>
  <c r="AE65" i="2"/>
  <c r="AB65" i="2"/>
  <c r="Y65" i="2"/>
  <c r="V65" i="2"/>
  <c r="AK102" i="2"/>
  <c r="AH102" i="2"/>
  <c r="AE102" i="2"/>
  <c r="AB102" i="2"/>
  <c r="Y102" i="2"/>
  <c r="V102" i="2"/>
  <c r="AK60" i="2"/>
  <c r="AH60" i="2"/>
  <c r="AE60" i="2"/>
  <c r="AB60" i="2"/>
  <c r="Y60" i="2"/>
  <c r="V60" i="2"/>
  <c r="AK45" i="2"/>
  <c r="AH45" i="2"/>
  <c r="AE45" i="2"/>
  <c r="AB45" i="2"/>
  <c r="Y45" i="2"/>
  <c r="V45" i="2"/>
  <c r="AK48" i="2"/>
  <c r="AH48" i="2"/>
  <c r="AE48" i="2"/>
  <c r="AB48" i="2"/>
  <c r="Y48" i="2"/>
  <c r="V48" i="2"/>
  <c r="AK41" i="2"/>
  <c r="AH41" i="2"/>
  <c r="AE41" i="2"/>
  <c r="AB41" i="2"/>
  <c r="Y41" i="2"/>
  <c r="V41" i="2"/>
  <c r="AK71" i="2"/>
  <c r="AH71" i="2"/>
  <c r="AE71" i="2"/>
  <c r="AB71" i="2"/>
  <c r="Y71" i="2"/>
  <c r="V71" i="2"/>
  <c r="AK42" i="2"/>
  <c r="AH42" i="2"/>
  <c r="AE42" i="2"/>
  <c r="AB42" i="2"/>
  <c r="Y42" i="2"/>
  <c r="V42" i="2"/>
  <c r="AK10" i="1" l="1"/>
  <c r="AH10" i="1"/>
  <c r="AE10" i="1"/>
  <c r="AB10" i="1"/>
  <c r="Y10" i="1"/>
  <c r="V10" i="1"/>
  <c r="AK153" i="1"/>
  <c r="AH153" i="1"/>
  <c r="AE153" i="1"/>
  <c r="AB153" i="1"/>
  <c r="Y153" i="1"/>
  <c r="V153" i="1"/>
  <c r="AK203" i="1"/>
  <c r="AH203" i="1"/>
  <c r="AE203" i="1"/>
  <c r="AB203" i="1"/>
  <c r="Y203" i="1"/>
  <c r="V203" i="1"/>
  <c r="AK38" i="1"/>
  <c r="AH38" i="1"/>
  <c r="AE38" i="1"/>
  <c r="AB38" i="1"/>
  <c r="Y38" i="1"/>
  <c r="V38" i="1"/>
  <c r="AK104" i="1"/>
  <c r="AH104" i="1"/>
  <c r="AE104" i="1"/>
  <c r="AB104" i="1"/>
  <c r="Y104" i="1"/>
  <c r="V104" i="1"/>
  <c r="AK114" i="1"/>
  <c r="AH114" i="1"/>
  <c r="AE114" i="1"/>
  <c r="AB114" i="1"/>
  <c r="Y114" i="1"/>
  <c r="V114" i="1"/>
  <c r="AK169" i="1"/>
  <c r="AH169" i="1"/>
  <c r="AE169" i="1"/>
  <c r="AB169" i="1"/>
  <c r="Y169" i="1"/>
  <c r="V169" i="1"/>
  <c r="AK194" i="1"/>
  <c r="AH194" i="1"/>
  <c r="AE194" i="1"/>
  <c r="AB194" i="1"/>
  <c r="Y194" i="1"/>
  <c r="V194" i="1"/>
  <c r="AK81" i="1"/>
  <c r="AH81" i="1"/>
  <c r="AE81" i="1"/>
  <c r="AB81" i="1"/>
  <c r="Y81" i="1"/>
  <c r="V81" i="1"/>
  <c r="AK116" i="1"/>
  <c r="AH116" i="1"/>
  <c r="AE116" i="1"/>
  <c r="AB116" i="1"/>
  <c r="Y116" i="1"/>
  <c r="V116" i="1"/>
  <c r="AK66" i="1"/>
  <c r="AH66" i="1"/>
  <c r="AE66" i="1"/>
  <c r="AB66" i="1"/>
  <c r="Y66" i="1"/>
  <c r="V66" i="1"/>
  <c r="AK25" i="1"/>
  <c r="AH25" i="1"/>
  <c r="AE25" i="1"/>
  <c r="AB25" i="1"/>
  <c r="Y25" i="1"/>
  <c r="V25" i="1"/>
  <c r="AK96" i="1"/>
  <c r="AH96" i="1"/>
  <c r="AE96" i="1"/>
  <c r="AB96" i="1"/>
  <c r="Y96" i="1"/>
  <c r="V96" i="1"/>
  <c r="AK144" i="1"/>
  <c r="AH144" i="1"/>
  <c r="AE144" i="1"/>
  <c r="AB144" i="1"/>
  <c r="Y144" i="1"/>
  <c r="V144" i="1"/>
  <c r="AK187" i="1"/>
  <c r="AH187" i="1"/>
  <c r="AE187" i="1"/>
  <c r="AB187" i="1"/>
  <c r="Y187" i="1"/>
  <c r="V187" i="1"/>
  <c r="AK92" i="1"/>
  <c r="AH92" i="1"/>
  <c r="AE92" i="1"/>
  <c r="AB92" i="1"/>
  <c r="Y92" i="1"/>
  <c r="V92" i="1"/>
  <c r="AK55" i="1"/>
  <c r="AH55" i="1"/>
  <c r="AE55" i="1"/>
  <c r="AB55" i="1"/>
  <c r="Y55" i="1"/>
  <c r="V55" i="1"/>
  <c r="AK19" i="1"/>
  <c r="AH19" i="1"/>
  <c r="AE19" i="1"/>
  <c r="AB19" i="1"/>
  <c r="Y19" i="1"/>
  <c r="V19" i="1"/>
  <c r="AK121" i="1"/>
  <c r="AH121" i="1"/>
  <c r="AE121" i="1"/>
  <c r="AB121" i="1"/>
  <c r="Y121" i="1"/>
  <c r="V121" i="1"/>
  <c r="AK156" i="1"/>
  <c r="AH156" i="1"/>
  <c r="AE156" i="1"/>
  <c r="AB156" i="1"/>
  <c r="Y156" i="1"/>
  <c r="V156" i="1"/>
  <c r="AK84" i="1"/>
  <c r="AH84" i="1"/>
  <c r="AE84" i="1"/>
  <c r="AB84" i="1"/>
  <c r="Y84" i="1"/>
  <c r="V84" i="1"/>
  <c r="AK87" i="1"/>
  <c r="AH87" i="1"/>
  <c r="AE87" i="1"/>
  <c r="AB87" i="1"/>
  <c r="Y87" i="1"/>
  <c r="V87" i="1"/>
  <c r="AK86" i="1"/>
  <c r="AH86" i="1"/>
  <c r="AE86" i="1"/>
  <c r="AB86" i="1"/>
  <c r="Y86" i="1"/>
  <c r="V86" i="1"/>
  <c r="AK23" i="1"/>
  <c r="AH23" i="1"/>
  <c r="AE23" i="1"/>
  <c r="AB23" i="1"/>
  <c r="Y23" i="1"/>
  <c r="V23" i="1"/>
  <c r="AK166" i="1"/>
  <c r="AH166" i="1"/>
  <c r="AE166" i="1"/>
  <c r="AB166" i="1"/>
  <c r="Y166" i="1"/>
  <c r="V166" i="1"/>
  <c r="AK90" i="1"/>
  <c r="AH90" i="1"/>
  <c r="AE90" i="1"/>
  <c r="AB90" i="1"/>
  <c r="Y90" i="1"/>
  <c r="V90" i="1"/>
  <c r="AK107" i="1"/>
  <c r="AH107" i="1"/>
  <c r="AE107" i="1"/>
  <c r="AB107" i="1"/>
  <c r="Y107" i="1"/>
  <c r="V107" i="1"/>
  <c r="AK35" i="1"/>
  <c r="AH35" i="1"/>
  <c r="AE35" i="1"/>
  <c r="AB35" i="1"/>
  <c r="Y35" i="1"/>
  <c r="V35" i="1"/>
  <c r="AK206" i="1"/>
  <c r="AH206" i="1"/>
  <c r="AE206" i="1"/>
  <c r="AB206" i="1"/>
  <c r="Y206" i="1"/>
  <c r="V206" i="1"/>
  <c r="AK72" i="1"/>
  <c r="AH72" i="1"/>
  <c r="AE72" i="1"/>
  <c r="AB72" i="1"/>
  <c r="Y72" i="1"/>
  <c r="V72" i="1"/>
  <c r="AK211" i="1"/>
  <c r="AH211" i="1"/>
  <c r="AE211" i="1"/>
  <c r="AB211" i="1"/>
  <c r="Y211" i="1"/>
  <c r="V211" i="1"/>
  <c r="AK198" i="1"/>
  <c r="AH198" i="1"/>
  <c r="AE198" i="1"/>
  <c r="AB198" i="1"/>
  <c r="Y198" i="1"/>
  <c r="V198" i="1"/>
  <c r="AK199" i="1"/>
  <c r="AH199" i="1"/>
  <c r="AE199" i="1"/>
  <c r="AB199" i="1"/>
  <c r="Y199" i="1"/>
  <c r="V199" i="1"/>
  <c r="AK5" i="1"/>
  <c r="AH5" i="1"/>
  <c r="AE5" i="1"/>
  <c r="AB5" i="1"/>
  <c r="Y5" i="1"/>
  <c r="V5" i="1"/>
  <c r="AK7" i="1"/>
  <c r="AH7" i="1"/>
  <c r="AE7" i="1"/>
  <c r="AB7" i="1"/>
  <c r="Y7" i="1"/>
  <c r="V7" i="1"/>
  <c r="AK91" i="1"/>
  <c r="AH91" i="1"/>
  <c r="AE91" i="1"/>
  <c r="AB91" i="1"/>
  <c r="Y91" i="1"/>
  <c r="V91" i="1"/>
  <c r="AK190" i="1"/>
  <c r="AH190" i="1"/>
  <c r="AE190" i="1"/>
  <c r="AB190" i="1"/>
  <c r="Y190" i="1"/>
  <c r="V190" i="1"/>
  <c r="AK197" i="1"/>
  <c r="AH197" i="1"/>
  <c r="AE197" i="1"/>
  <c r="AB197" i="1"/>
  <c r="Y197" i="1"/>
  <c r="V197" i="1"/>
  <c r="AK14" i="1"/>
  <c r="AH14" i="1"/>
  <c r="AE14" i="1"/>
  <c r="AB14" i="1"/>
  <c r="Y14" i="1"/>
  <c r="V14" i="1"/>
  <c r="AK67" i="1"/>
  <c r="AH67" i="1"/>
  <c r="AE67" i="1"/>
  <c r="AB67" i="1"/>
  <c r="Y67" i="1"/>
  <c r="V67" i="1"/>
  <c r="AK99" i="1"/>
  <c r="AH99" i="1"/>
  <c r="AE99" i="1"/>
  <c r="AB99" i="1"/>
  <c r="Y99" i="1"/>
  <c r="V99" i="1"/>
  <c r="AK37" i="1"/>
  <c r="AH37" i="1"/>
  <c r="AE37" i="1"/>
  <c r="AB37" i="1"/>
  <c r="Y37" i="1"/>
  <c r="V37" i="1"/>
  <c r="AK40" i="1"/>
  <c r="AH40" i="1"/>
  <c r="AE40" i="1"/>
  <c r="AB40" i="1"/>
  <c r="Y40" i="1"/>
  <c r="V40" i="1"/>
  <c r="AK125" i="1"/>
  <c r="AH125" i="1"/>
  <c r="AE125" i="1"/>
  <c r="AB125" i="1"/>
  <c r="Y125" i="1"/>
  <c r="V125" i="1"/>
  <c r="AK29" i="1"/>
  <c r="AH29" i="1"/>
  <c r="AE29" i="1"/>
  <c r="AB29" i="1"/>
  <c r="Y29" i="1"/>
  <c r="V29" i="1"/>
  <c r="AK191" i="1"/>
  <c r="AH191" i="1"/>
  <c r="AE191" i="1"/>
  <c r="AB191" i="1"/>
  <c r="Y191" i="1"/>
  <c r="V191" i="1"/>
  <c r="AK122" i="1"/>
  <c r="AH122" i="1"/>
  <c r="AE122" i="1"/>
  <c r="AB122" i="1"/>
  <c r="Y122" i="1"/>
  <c r="V122" i="1"/>
  <c r="AK49" i="1"/>
  <c r="AH49" i="1"/>
  <c r="AE49" i="1"/>
  <c r="AB49" i="1"/>
  <c r="Y49" i="1"/>
  <c r="V49" i="1"/>
  <c r="AK208" i="1"/>
  <c r="AH208" i="1"/>
  <c r="AE208" i="1"/>
  <c r="AB208" i="1"/>
  <c r="Y208" i="1"/>
  <c r="V208" i="1"/>
  <c r="AK140" i="1"/>
  <c r="AH140" i="1"/>
  <c r="AE140" i="1"/>
  <c r="AB140" i="1"/>
  <c r="Y140" i="1"/>
  <c r="V140" i="1"/>
  <c r="AK89" i="1"/>
  <c r="AH89" i="1"/>
  <c r="AE89" i="1"/>
  <c r="AB89" i="1"/>
  <c r="Y89" i="1"/>
  <c r="V89" i="1"/>
  <c r="AK161" i="1"/>
  <c r="AH161" i="1"/>
  <c r="AE161" i="1"/>
  <c r="AB161" i="1"/>
  <c r="Y161" i="1"/>
  <c r="V161" i="1"/>
  <c r="AK4" i="1"/>
  <c r="AH4" i="1"/>
  <c r="AE4" i="1"/>
  <c r="AB4" i="1"/>
  <c r="Y4" i="1"/>
  <c r="V4" i="1"/>
  <c r="AK20" i="1"/>
  <c r="AH20" i="1"/>
  <c r="AE20" i="1"/>
  <c r="AB20" i="1"/>
  <c r="Y20" i="1"/>
  <c r="V20" i="1"/>
  <c r="AK147" i="1"/>
  <c r="AH147" i="1"/>
  <c r="AE147" i="1"/>
  <c r="AB147" i="1"/>
  <c r="Y147" i="1"/>
  <c r="V147" i="1"/>
  <c r="AK15" i="1"/>
  <c r="AH15" i="1"/>
  <c r="AE15" i="1"/>
  <c r="AB15" i="1"/>
  <c r="Y15" i="1"/>
  <c r="V15" i="1"/>
  <c r="AK105" i="1"/>
  <c r="AH105" i="1"/>
  <c r="AE105" i="1"/>
  <c r="AB105" i="1"/>
  <c r="Y105" i="1"/>
  <c r="V105" i="1"/>
  <c r="AK139" i="1"/>
  <c r="AH139" i="1"/>
  <c r="AE139" i="1"/>
  <c r="AB139" i="1"/>
  <c r="Y139" i="1"/>
  <c r="V139" i="1"/>
  <c r="AK6" i="1"/>
  <c r="AH6" i="1"/>
  <c r="AE6" i="1"/>
  <c r="AB6" i="1"/>
  <c r="Y6" i="1"/>
  <c r="V6" i="1"/>
  <c r="AK95" i="1"/>
  <c r="AH95" i="1"/>
  <c r="AE95" i="1"/>
  <c r="AB95" i="1"/>
  <c r="Y95" i="1"/>
  <c r="V95" i="1"/>
  <c r="AK64" i="1"/>
  <c r="AH64" i="1"/>
  <c r="AE64" i="1"/>
  <c r="AB64" i="1"/>
  <c r="Y64" i="1"/>
  <c r="V64" i="1"/>
  <c r="AK158" i="1"/>
  <c r="AH158" i="1"/>
  <c r="AE158" i="1"/>
  <c r="AB158" i="1"/>
  <c r="Y158" i="1"/>
  <c r="V158" i="1"/>
  <c r="AK179" i="1"/>
  <c r="AH179" i="1"/>
  <c r="AE179" i="1"/>
  <c r="AB179" i="1"/>
  <c r="Y179" i="1"/>
  <c r="V179" i="1"/>
  <c r="AK27" i="1"/>
  <c r="AH27" i="1"/>
  <c r="AE27" i="1"/>
  <c r="AB27" i="1"/>
  <c r="Y27" i="1"/>
  <c r="V27" i="1"/>
  <c r="AK76" i="1"/>
  <c r="AH76" i="1"/>
  <c r="AE76" i="1"/>
  <c r="AB76" i="1"/>
  <c r="Y76" i="1"/>
  <c r="V76" i="1"/>
  <c r="AK68" i="1"/>
  <c r="AH68" i="1"/>
  <c r="AE68" i="1"/>
  <c r="AB68" i="1"/>
  <c r="Y68" i="1"/>
  <c r="V68" i="1"/>
  <c r="AK17" i="1"/>
  <c r="AH17" i="1"/>
  <c r="AE17" i="1"/>
  <c r="AB17" i="1"/>
  <c r="Y17" i="1"/>
  <c r="V17" i="1"/>
  <c r="AK31" i="1"/>
  <c r="AH31" i="1"/>
  <c r="AE31" i="1"/>
  <c r="AB31" i="1"/>
  <c r="Y31" i="1"/>
  <c r="V31" i="1"/>
  <c r="AK11" i="1"/>
  <c r="AH11" i="1"/>
  <c r="AE11" i="1"/>
  <c r="AB11" i="1"/>
  <c r="Y11" i="1"/>
  <c r="V11" i="1"/>
  <c r="AK100" i="1"/>
  <c r="AH100" i="1"/>
  <c r="AE100" i="1"/>
  <c r="AB100" i="1"/>
  <c r="Y100" i="1"/>
  <c r="V100" i="1"/>
  <c r="AK157" i="1"/>
  <c r="AH157" i="1"/>
  <c r="AE157" i="1"/>
  <c r="AB157" i="1"/>
  <c r="Y157" i="1"/>
  <c r="V157" i="1"/>
  <c r="AK52" i="1"/>
  <c r="AH52" i="1"/>
  <c r="AE52" i="1"/>
  <c r="AB52" i="1"/>
  <c r="Y52" i="1"/>
  <c r="V52" i="1"/>
  <c r="AK123" i="1"/>
  <c r="AH123" i="1"/>
  <c r="AE123" i="1"/>
  <c r="AB123" i="1"/>
  <c r="Y123" i="1"/>
  <c r="V123" i="1"/>
  <c r="AK9" i="1"/>
  <c r="AH9" i="1"/>
  <c r="AE9" i="1"/>
  <c r="AB9" i="1"/>
  <c r="Y9" i="1"/>
  <c r="V9" i="1"/>
  <c r="AK196" i="1"/>
  <c r="AH196" i="1"/>
  <c r="AE196" i="1"/>
  <c r="AB196" i="1"/>
  <c r="Y196" i="1"/>
  <c r="V196" i="1"/>
  <c r="AK124" i="1"/>
  <c r="AH124" i="1"/>
  <c r="AE124" i="1"/>
  <c r="AB124" i="1"/>
  <c r="Y124" i="1"/>
  <c r="V124" i="1"/>
  <c r="AK115" i="1"/>
  <c r="AH115" i="1"/>
  <c r="AE115" i="1"/>
  <c r="AB115" i="1"/>
  <c r="Y115" i="1"/>
  <c r="V115" i="1"/>
  <c r="AK193" i="1"/>
  <c r="AH193" i="1"/>
  <c r="AE193" i="1"/>
  <c r="AB193" i="1"/>
  <c r="Y193" i="1"/>
  <c r="V193" i="1"/>
  <c r="AK69" i="1"/>
  <c r="AH69" i="1"/>
  <c r="AE69" i="1"/>
  <c r="AB69" i="1"/>
  <c r="Y69" i="1"/>
  <c r="V69" i="1"/>
  <c r="AK174" i="1"/>
  <c r="AH174" i="1"/>
  <c r="AE174" i="1"/>
  <c r="AB174" i="1"/>
  <c r="Y174" i="1"/>
  <c r="V174" i="1"/>
  <c r="AK201" i="1"/>
  <c r="AH201" i="1"/>
  <c r="AE201" i="1"/>
  <c r="AB201" i="1"/>
  <c r="Y201" i="1"/>
  <c r="V201" i="1"/>
  <c r="AK213" i="1"/>
  <c r="AH213" i="1"/>
  <c r="AE213" i="1"/>
  <c r="AB213" i="1"/>
  <c r="Y213" i="1"/>
  <c r="V213" i="1"/>
  <c r="AK150" i="1"/>
  <c r="AH150" i="1"/>
  <c r="AE150" i="1"/>
  <c r="AB150" i="1"/>
  <c r="Y150" i="1"/>
  <c r="V150" i="1"/>
  <c r="AK155" i="1"/>
  <c r="AH155" i="1"/>
  <c r="AE155" i="1"/>
  <c r="AB155" i="1"/>
  <c r="Y155" i="1"/>
  <c r="V155" i="1"/>
  <c r="AK18" i="1"/>
  <c r="AH18" i="1"/>
  <c r="AE18" i="1"/>
  <c r="AB18" i="1"/>
  <c r="Y18" i="1"/>
  <c r="V18" i="1"/>
  <c r="AK97" i="1"/>
  <c r="AH97" i="1"/>
  <c r="AE97" i="1"/>
  <c r="AB97" i="1"/>
  <c r="Y97" i="1"/>
  <c r="V97" i="1"/>
  <c r="AK204" i="1"/>
  <c r="AH204" i="1"/>
  <c r="AE204" i="1"/>
  <c r="AB204" i="1"/>
  <c r="Y204" i="1"/>
  <c r="V204" i="1"/>
  <c r="AK98" i="1"/>
  <c r="AH98" i="1"/>
  <c r="AE98" i="1"/>
  <c r="AB98" i="1"/>
  <c r="Y98" i="1"/>
  <c r="V98" i="1"/>
  <c r="AK207" i="1"/>
  <c r="AH207" i="1"/>
  <c r="AE207" i="1"/>
  <c r="AB207" i="1"/>
  <c r="Y207" i="1"/>
  <c r="V207" i="1"/>
  <c r="AK21" i="1"/>
  <c r="AH21" i="1"/>
  <c r="AE21" i="1"/>
  <c r="AB21" i="1"/>
  <c r="Y21" i="1"/>
  <c r="V21" i="1"/>
  <c r="AK137" i="1"/>
  <c r="AH137" i="1"/>
  <c r="AE137" i="1"/>
  <c r="AB137" i="1"/>
  <c r="Y137" i="1"/>
  <c r="V137" i="1"/>
  <c r="AK26" i="1"/>
  <c r="AH26" i="1"/>
  <c r="AE26" i="1"/>
  <c r="AB26" i="1"/>
  <c r="Y26" i="1"/>
  <c r="V26" i="1"/>
  <c r="AK12" i="1"/>
  <c r="AH12" i="1"/>
  <c r="AE12" i="1"/>
  <c r="AB12" i="1"/>
  <c r="Y12" i="1"/>
  <c r="V12" i="1"/>
  <c r="AK120" i="1"/>
  <c r="AH120" i="1"/>
  <c r="AE120" i="1"/>
  <c r="AB120" i="1"/>
  <c r="Y120" i="1"/>
  <c r="V120" i="1"/>
  <c r="AK94" i="1"/>
  <c r="AH94" i="1"/>
  <c r="AE94" i="1"/>
  <c r="AB94" i="1"/>
  <c r="Y94" i="1"/>
  <c r="V94" i="1"/>
  <c r="AK173" i="1"/>
  <c r="AH173" i="1"/>
  <c r="AE173" i="1"/>
  <c r="AB173" i="1"/>
  <c r="Y173" i="1"/>
  <c r="V173" i="1"/>
  <c r="AK42" i="1"/>
  <c r="AH42" i="1"/>
  <c r="AE42" i="1"/>
  <c r="AB42" i="1"/>
  <c r="Y42" i="1"/>
  <c r="V42" i="1"/>
  <c r="AK176" i="1"/>
  <c r="AH176" i="1"/>
  <c r="AE176" i="1"/>
  <c r="AB176" i="1"/>
  <c r="Y176" i="1"/>
  <c r="V176" i="1"/>
  <c r="AK117" i="1"/>
  <c r="AH117" i="1"/>
  <c r="AE117" i="1"/>
  <c r="AB117" i="1"/>
  <c r="Y117" i="1"/>
  <c r="V117" i="1"/>
  <c r="AK41" i="1"/>
  <c r="AH41" i="1"/>
  <c r="AE41" i="1"/>
  <c r="AB41" i="1"/>
  <c r="Y41" i="1"/>
  <c r="V41" i="1"/>
  <c r="AK108" i="1"/>
  <c r="AH108" i="1"/>
  <c r="AE108" i="1"/>
  <c r="AB108" i="1"/>
  <c r="Y108" i="1"/>
  <c r="V108" i="1"/>
  <c r="AK183" i="1"/>
  <c r="AH183" i="1"/>
  <c r="AE183" i="1"/>
  <c r="AB183" i="1"/>
  <c r="Y183" i="1"/>
  <c r="V183" i="1"/>
  <c r="AK88" i="1"/>
  <c r="AH88" i="1"/>
  <c r="AE88" i="1"/>
  <c r="AB88" i="1"/>
  <c r="Y88" i="1"/>
  <c r="V88" i="1"/>
  <c r="AK85" i="1"/>
  <c r="AH85" i="1"/>
  <c r="AE85" i="1"/>
  <c r="AB85" i="1"/>
  <c r="Y85" i="1"/>
  <c r="V85" i="1"/>
  <c r="AK71" i="1"/>
  <c r="AH71" i="1"/>
  <c r="AE71" i="1"/>
  <c r="AB71" i="1"/>
  <c r="Y71" i="1"/>
  <c r="V71" i="1"/>
  <c r="AK167" i="1"/>
  <c r="AH167" i="1"/>
  <c r="AE167" i="1"/>
  <c r="AB167" i="1"/>
  <c r="Y167" i="1"/>
  <c r="V167" i="1"/>
  <c r="AK16" i="1"/>
  <c r="AH16" i="1"/>
  <c r="AE16" i="1"/>
  <c r="AB16" i="1"/>
  <c r="Y16" i="1"/>
  <c r="V16" i="1"/>
  <c r="AK112" i="1"/>
  <c r="AH112" i="1"/>
  <c r="AE112" i="1"/>
  <c r="AB112" i="1"/>
  <c r="Y112" i="1"/>
  <c r="V112" i="1"/>
  <c r="AK138" i="1"/>
  <c r="AH138" i="1"/>
  <c r="AE138" i="1"/>
  <c r="AB138" i="1"/>
  <c r="Y138" i="1"/>
  <c r="V138" i="1"/>
  <c r="AK13" i="1"/>
  <c r="AH13" i="1"/>
  <c r="AE13" i="1"/>
  <c r="AB13" i="1"/>
  <c r="Y13" i="1"/>
  <c r="V13" i="1"/>
  <c r="AK130" i="1"/>
  <c r="AH130" i="1"/>
  <c r="AE130" i="1"/>
  <c r="AB130" i="1"/>
  <c r="Y130" i="1"/>
  <c r="V130" i="1"/>
  <c r="AK82" i="1"/>
  <c r="AH82" i="1"/>
  <c r="AE82" i="1"/>
  <c r="AB82" i="1"/>
  <c r="Y82" i="1"/>
  <c r="V82" i="1"/>
  <c r="AK77" i="1"/>
  <c r="AH77" i="1"/>
  <c r="AE77" i="1"/>
  <c r="AB77" i="1"/>
  <c r="Y77" i="1"/>
  <c r="V77" i="1"/>
  <c r="AK189" i="1"/>
  <c r="AH189" i="1"/>
  <c r="AE189" i="1"/>
  <c r="AB189" i="1"/>
  <c r="Y189" i="1"/>
  <c r="V189" i="1"/>
  <c r="AK34" i="1"/>
  <c r="AH34" i="1"/>
  <c r="AE34" i="1"/>
  <c r="AB34" i="1"/>
  <c r="Y34" i="1"/>
  <c r="V34" i="1"/>
  <c r="AK181" i="1"/>
  <c r="AH181" i="1"/>
  <c r="AE181" i="1"/>
  <c r="AB181" i="1"/>
  <c r="Y181" i="1"/>
  <c r="V181" i="1"/>
  <c r="AK186" i="1"/>
  <c r="AH186" i="1"/>
  <c r="AE186" i="1"/>
  <c r="AB186" i="1"/>
  <c r="Y186" i="1"/>
  <c r="V186" i="1"/>
  <c r="AK83" i="1"/>
  <c r="AH83" i="1"/>
  <c r="AE83" i="1"/>
  <c r="AB83" i="1"/>
  <c r="Y83" i="1"/>
  <c r="V83" i="1"/>
  <c r="AK177" i="1"/>
  <c r="AH177" i="1"/>
  <c r="AE177" i="1"/>
  <c r="AB177" i="1"/>
  <c r="Y177" i="1"/>
  <c r="V177" i="1"/>
  <c r="AK8" i="1"/>
  <c r="AH8" i="1"/>
  <c r="AE8" i="1"/>
  <c r="AB8" i="1"/>
  <c r="Y8" i="1"/>
  <c r="V8" i="1"/>
  <c r="AK28" i="1"/>
  <c r="AH28" i="1"/>
  <c r="AE28" i="1"/>
  <c r="AB28" i="1"/>
  <c r="Y28" i="1"/>
  <c r="V28" i="1"/>
  <c r="AK141" i="1"/>
  <c r="AH141" i="1"/>
  <c r="AE141" i="1"/>
  <c r="AB141" i="1"/>
  <c r="Y141" i="1"/>
  <c r="V141" i="1"/>
  <c r="AK136" i="1"/>
  <c r="AH136" i="1"/>
  <c r="AE136" i="1"/>
  <c r="AB136" i="1"/>
  <c r="Y136" i="1"/>
  <c r="V136" i="1"/>
  <c r="AK102" i="1"/>
  <c r="AH102" i="1"/>
  <c r="AE102" i="1"/>
  <c r="AB102" i="1"/>
  <c r="Y102" i="1"/>
  <c r="V102" i="1"/>
  <c r="AK200" i="1"/>
  <c r="AH200" i="1"/>
  <c r="AE200" i="1"/>
  <c r="AB200" i="1"/>
  <c r="Y200" i="1"/>
  <c r="V200" i="1"/>
  <c r="AK78" i="1"/>
  <c r="AH78" i="1"/>
  <c r="AE78" i="1"/>
  <c r="AB78" i="1"/>
  <c r="Y78" i="1"/>
  <c r="V78" i="1"/>
  <c r="AK75" i="1"/>
  <c r="AH75" i="1"/>
  <c r="AE75" i="1"/>
  <c r="AB75" i="1"/>
  <c r="Y75" i="1"/>
  <c r="V75" i="1"/>
  <c r="AK214" i="1"/>
  <c r="AH214" i="1"/>
  <c r="AE214" i="1"/>
  <c r="AB214" i="1"/>
  <c r="Y214" i="1"/>
  <c r="V214" i="1"/>
  <c r="AK184" i="1"/>
  <c r="AH184" i="1"/>
  <c r="AE184" i="1"/>
  <c r="AB184" i="1"/>
  <c r="Y184" i="1"/>
  <c r="V184" i="1"/>
  <c r="AK60" i="1"/>
  <c r="AH60" i="1"/>
  <c r="AE60" i="1"/>
  <c r="AB60" i="1"/>
  <c r="Y60" i="1"/>
  <c r="V60" i="1"/>
  <c r="AK209" i="1"/>
  <c r="AH209" i="1"/>
  <c r="AE209" i="1"/>
  <c r="AB209" i="1"/>
  <c r="Y209" i="1"/>
  <c r="V209" i="1"/>
  <c r="AK215" i="1"/>
  <c r="AH215" i="1"/>
  <c r="AE215" i="1"/>
  <c r="AB215" i="1"/>
  <c r="Y215" i="1"/>
  <c r="V215" i="1"/>
  <c r="AK57" i="1"/>
  <c r="AH57" i="1"/>
  <c r="AE57" i="1"/>
  <c r="AB57" i="1"/>
  <c r="Y57" i="1"/>
  <c r="V57" i="1"/>
  <c r="AK47" i="1"/>
  <c r="AH47" i="1"/>
  <c r="AE47" i="1"/>
  <c r="AB47" i="1"/>
  <c r="Y47" i="1"/>
  <c r="V47" i="1"/>
  <c r="AK195" i="1"/>
  <c r="AH195" i="1"/>
  <c r="AE195" i="1"/>
  <c r="AB195" i="1"/>
  <c r="Y195" i="1"/>
  <c r="V195" i="1"/>
  <c r="AK54" i="1"/>
  <c r="AH54" i="1"/>
  <c r="AE54" i="1"/>
  <c r="AB54" i="1"/>
  <c r="Y54" i="1"/>
  <c r="V54" i="1"/>
  <c r="AK36" i="1"/>
  <c r="AH36" i="1"/>
  <c r="AE36" i="1"/>
  <c r="AB36" i="1"/>
  <c r="Y36" i="1"/>
  <c r="V36" i="1"/>
  <c r="AK127" i="1"/>
  <c r="AH127" i="1"/>
  <c r="AE127" i="1"/>
  <c r="AB127" i="1"/>
  <c r="Y127" i="1"/>
  <c r="V127" i="1"/>
  <c r="AK39" i="1"/>
  <c r="AH39" i="1"/>
  <c r="AE39" i="1"/>
  <c r="AB39" i="1"/>
  <c r="Y39" i="1"/>
  <c r="V39" i="1"/>
  <c r="AK58" i="1"/>
  <c r="AH58" i="1"/>
  <c r="AE58" i="1"/>
  <c r="AB58" i="1"/>
  <c r="Y58" i="1"/>
  <c r="V58" i="1"/>
  <c r="AK22" i="1"/>
  <c r="AH22" i="1"/>
  <c r="AE22" i="1"/>
  <c r="AB22" i="1"/>
  <c r="Y22" i="1"/>
  <c r="V22" i="1"/>
  <c r="AK56" i="1"/>
  <c r="AH56" i="1"/>
  <c r="AE56" i="1"/>
  <c r="AB56" i="1"/>
  <c r="Y56" i="1"/>
  <c r="V56" i="1"/>
  <c r="AK146" i="1"/>
  <c r="AH146" i="1"/>
  <c r="AE146" i="1"/>
  <c r="AB146" i="1"/>
  <c r="Y146" i="1"/>
  <c r="V146" i="1"/>
  <c r="AK168" i="1"/>
  <c r="AH168" i="1"/>
  <c r="AE168" i="1"/>
  <c r="AB168" i="1"/>
  <c r="Y168" i="1"/>
  <c r="V168" i="1"/>
  <c r="AK210" i="1"/>
  <c r="AH210" i="1"/>
  <c r="AE210" i="1"/>
  <c r="AB210" i="1"/>
  <c r="Y210" i="1"/>
  <c r="V210" i="1"/>
  <c r="AK172" i="1"/>
  <c r="AH172" i="1"/>
  <c r="AE172" i="1"/>
  <c r="AB172" i="1"/>
  <c r="Y172" i="1"/>
  <c r="V172" i="1"/>
  <c r="AK192" i="1"/>
  <c r="AH192" i="1"/>
  <c r="AE192" i="1"/>
  <c r="AB192" i="1"/>
  <c r="Y192" i="1"/>
  <c r="V192" i="1"/>
  <c r="AK110" i="1"/>
  <c r="AH110" i="1"/>
  <c r="AE110" i="1"/>
  <c r="AB110" i="1"/>
  <c r="Y110" i="1"/>
  <c r="V110" i="1"/>
  <c r="AK74" i="1"/>
  <c r="AH74" i="1"/>
  <c r="AE74" i="1"/>
  <c r="AB74" i="1"/>
  <c r="Y74" i="1"/>
  <c r="V74" i="1"/>
  <c r="AK62" i="1"/>
  <c r="AH62" i="1"/>
  <c r="AE62" i="1"/>
  <c r="AB62" i="1"/>
  <c r="Y62" i="1"/>
  <c r="V62" i="1"/>
  <c r="AK24" i="1"/>
  <c r="AH24" i="1"/>
  <c r="AE24" i="1"/>
  <c r="AB24" i="1"/>
  <c r="Y24" i="1"/>
  <c r="V24" i="1"/>
  <c r="AK46" i="1"/>
  <c r="AH46" i="1"/>
  <c r="AE46" i="1"/>
  <c r="AB46" i="1"/>
  <c r="Y46" i="1"/>
  <c r="V46" i="1"/>
  <c r="AK159" i="1"/>
  <c r="AH159" i="1"/>
  <c r="AE159" i="1"/>
  <c r="AB159" i="1"/>
  <c r="Y159" i="1"/>
  <c r="V159" i="1"/>
  <c r="AK160" i="1"/>
  <c r="AH160" i="1"/>
  <c r="AE160" i="1"/>
  <c r="AB160" i="1"/>
  <c r="Y160" i="1"/>
  <c r="V160" i="1"/>
  <c r="AK170" i="1"/>
  <c r="AH170" i="1"/>
  <c r="AE170" i="1"/>
  <c r="AB170" i="1"/>
  <c r="Y170" i="1"/>
  <c r="V170" i="1"/>
  <c r="AK202" i="1"/>
  <c r="AH202" i="1"/>
  <c r="AE202" i="1"/>
  <c r="AB202" i="1"/>
  <c r="Y202" i="1"/>
  <c r="V202" i="1"/>
  <c r="AK106" i="1"/>
  <c r="AH106" i="1"/>
  <c r="AE106" i="1"/>
  <c r="AB106" i="1"/>
  <c r="Y106" i="1"/>
  <c r="V106" i="1"/>
  <c r="AK128" i="1"/>
  <c r="AH128" i="1"/>
  <c r="AE128" i="1"/>
  <c r="AB128" i="1"/>
  <c r="Y128" i="1"/>
  <c r="V128" i="1"/>
  <c r="AK171" i="1"/>
  <c r="AH171" i="1"/>
  <c r="AE171" i="1"/>
  <c r="AB171" i="1"/>
  <c r="Y171" i="1"/>
  <c r="V171" i="1"/>
  <c r="AK118" i="1"/>
  <c r="AH118" i="1"/>
  <c r="AE118" i="1"/>
  <c r="AB118" i="1"/>
  <c r="Y118" i="1"/>
  <c r="V118" i="1"/>
  <c r="AK131" i="1"/>
  <c r="AH131" i="1"/>
  <c r="AE131" i="1"/>
  <c r="AB131" i="1"/>
  <c r="Y131" i="1"/>
  <c r="V131" i="1"/>
  <c r="AK162" i="1"/>
  <c r="AH162" i="1"/>
  <c r="AE162" i="1"/>
  <c r="AB162" i="1"/>
  <c r="Y162" i="1"/>
  <c r="V162" i="1"/>
  <c r="AK212" i="1"/>
  <c r="AH212" i="1"/>
  <c r="AE212" i="1"/>
  <c r="AB212" i="1"/>
  <c r="Y212" i="1"/>
  <c r="V212" i="1"/>
  <c r="AK3" i="1"/>
  <c r="AH3" i="1"/>
  <c r="AE3" i="1"/>
  <c r="AB3" i="1"/>
  <c r="Y3" i="1"/>
  <c r="V3" i="1"/>
  <c r="AK126" i="1"/>
  <c r="AH126" i="1"/>
  <c r="AE126" i="1"/>
  <c r="AB126" i="1"/>
  <c r="Y126" i="1"/>
  <c r="V126" i="1"/>
  <c r="AK164" i="1"/>
  <c r="AH164" i="1"/>
  <c r="AE164" i="1"/>
  <c r="AB164" i="1"/>
  <c r="Y164" i="1"/>
  <c r="V164" i="1"/>
  <c r="AK61" i="1"/>
  <c r="AH61" i="1"/>
  <c r="AE61" i="1"/>
  <c r="AB61" i="1"/>
  <c r="Y61" i="1"/>
  <c r="V61" i="1"/>
  <c r="AK70" i="1"/>
  <c r="AH70" i="1"/>
  <c r="AE70" i="1"/>
  <c r="AB70" i="1"/>
  <c r="Y70" i="1"/>
  <c r="V70" i="1"/>
  <c r="AK101" i="1"/>
  <c r="AH101" i="1"/>
  <c r="AE101" i="1"/>
  <c r="AB101" i="1"/>
  <c r="Y101" i="1"/>
  <c r="V101" i="1"/>
  <c r="AK180" i="1"/>
  <c r="AH180" i="1"/>
  <c r="AE180" i="1"/>
  <c r="AB180" i="1"/>
  <c r="Y180" i="1"/>
  <c r="V180" i="1"/>
  <c r="AK111" i="1"/>
  <c r="AH111" i="1"/>
  <c r="AE111" i="1"/>
  <c r="AB111" i="1"/>
  <c r="Y111" i="1"/>
  <c r="V111" i="1"/>
  <c r="AK30" i="1"/>
  <c r="AH30" i="1"/>
  <c r="AE30" i="1"/>
  <c r="AB30" i="1"/>
  <c r="Y30" i="1"/>
  <c r="V30" i="1"/>
  <c r="AK109" i="1"/>
  <c r="AH109" i="1"/>
  <c r="AE109" i="1"/>
  <c r="AB109" i="1"/>
  <c r="Y109" i="1"/>
  <c r="V109" i="1"/>
  <c r="AK63" i="1"/>
  <c r="AH63" i="1"/>
  <c r="AE63" i="1"/>
  <c r="AB63" i="1"/>
  <c r="Y63" i="1"/>
  <c r="V63" i="1"/>
  <c r="AK154" i="1"/>
  <c r="AH154" i="1"/>
  <c r="AE154" i="1"/>
  <c r="AB154" i="1"/>
  <c r="Y154" i="1"/>
  <c r="V154" i="1"/>
  <c r="AK65" i="1"/>
  <c r="AH65" i="1"/>
  <c r="AE65" i="1"/>
  <c r="AB65" i="1"/>
  <c r="Y65" i="1"/>
  <c r="V65" i="1"/>
  <c r="AK205" i="1"/>
  <c r="AH205" i="1"/>
  <c r="AE205" i="1"/>
  <c r="AB205" i="1"/>
  <c r="Y205" i="1"/>
  <c r="V205" i="1"/>
  <c r="AK53" i="1"/>
  <c r="AH53" i="1"/>
  <c r="AE53" i="1"/>
  <c r="AB53" i="1"/>
  <c r="Y53" i="1"/>
  <c r="V53" i="1"/>
  <c r="AK93" i="1"/>
  <c r="AH93" i="1"/>
  <c r="AE93" i="1"/>
  <c r="AB93" i="1"/>
  <c r="Y93" i="1"/>
  <c r="V93" i="1"/>
  <c r="AK178" i="1"/>
  <c r="AH178" i="1"/>
  <c r="AE178" i="1"/>
  <c r="AB178" i="1"/>
  <c r="Y178" i="1"/>
  <c r="V178" i="1"/>
  <c r="AK142" i="1"/>
  <c r="AH142" i="1"/>
  <c r="AE142" i="1"/>
  <c r="AB142" i="1"/>
  <c r="Y142" i="1"/>
  <c r="V142" i="1"/>
  <c r="AK33" i="1"/>
  <c r="AH33" i="1"/>
  <c r="AE33" i="1"/>
  <c r="AB33" i="1"/>
  <c r="Y33" i="1"/>
  <c r="V33" i="1"/>
  <c r="AK148" i="1"/>
  <c r="AH148" i="1"/>
  <c r="AE148" i="1"/>
  <c r="AB148" i="1"/>
  <c r="Y148" i="1"/>
  <c r="V148" i="1"/>
  <c r="AK133" i="1"/>
  <c r="AH133" i="1"/>
  <c r="AE133" i="1"/>
  <c r="AB133" i="1"/>
  <c r="Y133" i="1"/>
  <c r="V133" i="1"/>
  <c r="AK73" i="1"/>
  <c r="AH73" i="1"/>
  <c r="AE73" i="1"/>
  <c r="AB73" i="1"/>
  <c r="Y73" i="1"/>
  <c r="V73" i="1"/>
  <c r="AK145" i="1"/>
  <c r="AH145" i="1"/>
  <c r="AE145" i="1"/>
  <c r="AB145" i="1"/>
  <c r="Y145" i="1"/>
  <c r="V145" i="1"/>
  <c r="AK165" i="1"/>
  <c r="AH165" i="1"/>
  <c r="AE165" i="1"/>
  <c r="AB165" i="1"/>
  <c r="Y165" i="1"/>
  <c r="V165" i="1"/>
  <c r="AK79" i="1"/>
  <c r="AH79" i="1"/>
  <c r="AE79" i="1"/>
  <c r="AB79" i="1"/>
  <c r="Y79" i="1"/>
  <c r="V79" i="1"/>
  <c r="AK113" i="1"/>
  <c r="AH113" i="1"/>
  <c r="AE113" i="1"/>
  <c r="AB113" i="1"/>
  <c r="Y113" i="1"/>
  <c r="V113" i="1"/>
  <c r="AK103" i="1"/>
  <c r="AH103" i="1"/>
  <c r="AE103" i="1"/>
  <c r="AB103" i="1"/>
  <c r="Y103" i="1"/>
  <c r="V103" i="1"/>
  <c r="AK149" i="1"/>
  <c r="AH149" i="1"/>
  <c r="AE149" i="1"/>
  <c r="AB149" i="1"/>
  <c r="Y149" i="1"/>
  <c r="V149" i="1"/>
  <c r="AK119" i="1"/>
  <c r="AH119" i="1"/>
  <c r="AE119" i="1"/>
  <c r="AB119" i="1"/>
  <c r="Y119" i="1"/>
  <c r="V119" i="1"/>
  <c r="AK44" i="1"/>
  <c r="AH44" i="1"/>
  <c r="AE44" i="1"/>
  <c r="AB44" i="1"/>
  <c r="Y44" i="1"/>
  <c r="V44" i="1"/>
  <c r="AK129" i="1"/>
  <c r="AH129" i="1"/>
  <c r="AE129" i="1"/>
  <c r="AB129" i="1"/>
  <c r="Y129" i="1"/>
  <c r="V129" i="1"/>
  <c r="AK188" i="1"/>
  <c r="AH188" i="1"/>
  <c r="AE188" i="1"/>
  <c r="AB188" i="1"/>
  <c r="Y188" i="1"/>
  <c r="V188" i="1"/>
  <c r="AK182" i="1"/>
  <c r="AH182" i="1"/>
  <c r="AE182" i="1"/>
  <c r="AB182" i="1"/>
  <c r="Y182" i="1"/>
  <c r="V182" i="1"/>
  <c r="AK32" i="1"/>
  <c r="AH32" i="1"/>
  <c r="AE32" i="1"/>
  <c r="AB32" i="1"/>
  <c r="Y32" i="1"/>
  <c r="V32" i="1"/>
  <c r="AK134" i="1"/>
  <c r="AH134" i="1"/>
  <c r="AE134" i="1"/>
  <c r="AB134" i="1"/>
  <c r="Y134" i="1"/>
  <c r="V134" i="1"/>
  <c r="AK50" i="1"/>
  <c r="AH50" i="1"/>
  <c r="AE50" i="1"/>
  <c r="AB50" i="1"/>
  <c r="Y50" i="1"/>
  <c r="V50" i="1"/>
  <c r="AK48" i="1"/>
  <c r="AH48" i="1"/>
  <c r="AE48" i="1"/>
  <c r="AB48" i="1"/>
  <c r="Y48" i="1"/>
  <c r="V48" i="1"/>
  <c r="AK80" i="1"/>
  <c r="AH80" i="1"/>
  <c r="AE80" i="1"/>
  <c r="AB80" i="1"/>
  <c r="Y80" i="1"/>
  <c r="V80" i="1"/>
  <c r="AK43" i="1"/>
  <c r="AH43" i="1"/>
  <c r="AE43" i="1"/>
  <c r="AB43" i="1"/>
  <c r="Y43" i="1"/>
  <c r="V43" i="1"/>
  <c r="AK143" i="1"/>
  <c r="AH143" i="1"/>
  <c r="AE143" i="1"/>
  <c r="AB143" i="1"/>
  <c r="Y143" i="1"/>
  <c r="V143" i="1"/>
  <c r="AK59" i="1"/>
  <c r="AH59" i="1"/>
  <c r="AE59" i="1"/>
  <c r="AB59" i="1"/>
  <c r="Y59" i="1"/>
  <c r="V59" i="1"/>
  <c r="AK185" i="1"/>
  <c r="AH185" i="1"/>
  <c r="AE185" i="1"/>
  <c r="AB185" i="1"/>
  <c r="Y185" i="1"/>
  <c r="V185" i="1"/>
  <c r="AK135" i="1"/>
  <c r="AH135" i="1"/>
  <c r="AE135" i="1"/>
  <c r="AB135" i="1"/>
  <c r="Y135" i="1"/>
  <c r="V135" i="1"/>
  <c r="AK51" i="1"/>
  <c r="AH51" i="1"/>
  <c r="AE51" i="1"/>
  <c r="AB51" i="1"/>
  <c r="Y51" i="1"/>
  <c r="V51" i="1"/>
  <c r="AK132" i="1"/>
  <c r="AH132" i="1"/>
  <c r="AE132" i="1"/>
  <c r="AB132" i="1"/>
  <c r="Y132" i="1"/>
  <c r="V132" i="1"/>
  <c r="AK175" i="1"/>
  <c r="AH175" i="1"/>
  <c r="AE175" i="1"/>
  <c r="AB175" i="1"/>
  <c r="Y175" i="1"/>
  <c r="V175" i="1"/>
  <c r="AK151" i="1"/>
  <c r="AH151" i="1"/>
  <c r="AE151" i="1"/>
  <c r="AB151" i="1"/>
  <c r="Y151" i="1"/>
  <c r="AK152" i="1"/>
  <c r="AH152" i="1"/>
  <c r="AE152" i="1"/>
  <c r="AB152" i="1"/>
  <c r="Y152" i="1"/>
  <c r="V152" i="1"/>
  <c r="AK45" i="1"/>
  <c r="AH45" i="1"/>
  <c r="AE45" i="1"/>
  <c r="AB45" i="1"/>
  <c r="Y45" i="1"/>
  <c r="V45" i="1"/>
  <c r="AK163" i="1"/>
  <c r="AH163" i="1"/>
  <c r="AE163" i="1"/>
  <c r="AB163" i="1"/>
  <c r="Y163" i="1"/>
  <c r="V163" i="1"/>
</calcChain>
</file>

<file path=xl/sharedStrings.xml><?xml version="1.0" encoding="utf-8"?>
<sst xmlns="http://schemas.openxmlformats.org/spreadsheetml/2006/main" count="8892" uniqueCount="1675">
  <si>
    <t>fold change</t>
  </si>
  <si>
    <t>Benjamino-Hochberg (B-H), ((rank number/count of metabolies)*0.05-FDR-false discovery ratio)</t>
  </si>
  <si>
    <t>Order</t>
  </si>
  <si>
    <t>rank</t>
  </si>
  <si>
    <t>B-H</t>
  </si>
  <si>
    <t>oa.Malate</t>
  </si>
  <si>
    <t>ac.Propionylcarnitine</t>
  </si>
  <si>
    <t>oa.Fumarate</t>
  </si>
  <si>
    <t>oa.Ethylmalonate</t>
  </si>
  <si>
    <t>oa.Pyruvate</t>
  </si>
  <si>
    <t>oa.3.Methylglutarate</t>
  </si>
  <si>
    <t>ac.3.Hydroxybutyrylcarnitine</t>
  </si>
  <si>
    <t>oa.3.Methylglutaconate</t>
  </si>
  <si>
    <t>ac.3.Hydroxyhexanoylcarnitine</t>
  </si>
  <si>
    <t>oa.4ohBenzaldehyde</t>
  </si>
  <si>
    <t>ac.Carnitine</t>
  </si>
  <si>
    <t>ag.Butyrylglycine</t>
  </si>
  <si>
    <t>ac.Butyrylcarnitine</t>
  </si>
  <si>
    <t>oa.2.Methylglutaconate</t>
  </si>
  <si>
    <t>aad.benozylALA</t>
  </si>
  <si>
    <t>pp.Cytidine</t>
  </si>
  <si>
    <t>oa.2.Oxoglutarate</t>
  </si>
  <si>
    <t>ac.Acetylcarnitine</t>
  </si>
  <si>
    <t>oa.3.Hydroxybutyrate</t>
  </si>
  <si>
    <t>oa.Citrate</t>
  </si>
  <si>
    <t>pe.carnosine</t>
  </si>
  <si>
    <t>en.riboflavin</t>
  </si>
  <si>
    <t>ag.proGLY</t>
  </si>
  <si>
    <t>oa.Malonate</t>
  </si>
  <si>
    <t>oa.Aconitate</t>
  </si>
  <si>
    <t>oa.3.Hydroxy.3.methylglutarate</t>
  </si>
  <si>
    <t>oa.Citramalate</t>
  </si>
  <si>
    <t>aad.BET</t>
  </si>
  <si>
    <t>oa.4.Hydroxyphenyllactate</t>
  </si>
  <si>
    <t>oa.Succinate</t>
  </si>
  <si>
    <t>am.allantoin</t>
  </si>
  <si>
    <t>ac.Isovalerylcarnitine</t>
  </si>
  <si>
    <t>sa.galactitol_mannitol</t>
  </si>
  <si>
    <t>ac.Suberoylcarnitine</t>
  </si>
  <si>
    <t>oa.Glutarate</t>
  </si>
  <si>
    <t>en.4.pyridoxate</t>
  </si>
  <si>
    <t>aad.acORN</t>
  </si>
  <si>
    <t>en.pantothenate</t>
  </si>
  <si>
    <t>oa.Vanillactate</t>
  </si>
  <si>
    <t>am.ureidopropionate</t>
  </si>
  <si>
    <t>ac.Sebacoylcarnitine</t>
  </si>
  <si>
    <t>ac.3.Methylglutarylcarnitine</t>
  </si>
  <si>
    <t>oa.Maleate</t>
  </si>
  <si>
    <t>oa.2.Hydroxyisovalerate</t>
  </si>
  <si>
    <t>sa.ribose</t>
  </si>
  <si>
    <t>oa.Lactate</t>
  </si>
  <si>
    <t>oa.4.Hydroxy.2.oxoglutarate</t>
  </si>
  <si>
    <t>oa.3.Hydroxyisobutyrate</t>
  </si>
  <si>
    <t>oa.Phenoxyacetate</t>
  </si>
  <si>
    <t>oa.2.Hydroxyglutarate</t>
  </si>
  <si>
    <t>pe.homoCarnosine</t>
  </si>
  <si>
    <t>oa.Orotate</t>
  </si>
  <si>
    <t>oa.Isocitrate</t>
  </si>
  <si>
    <t>oa.Indollactate</t>
  </si>
  <si>
    <t>aad.3indoxylS</t>
  </si>
  <si>
    <t>ac.Octanoylcarnitine</t>
  </si>
  <si>
    <t>ac.Car14.2</t>
  </si>
  <si>
    <t>en.nicotinamide</t>
  </si>
  <si>
    <t>oa.Phenyllactate</t>
  </si>
  <si>
    <t>sa.myoinositol</t>
  </si>
  <si>
    <t>oa.Methylsuccinate</t>
  </si>
  <si>
    <t>oa.Adipate</t>
  </si>
  <si>
    <t>ac.Tiglylcarnitine</t>
  </si>
  <si>
    <t>aad.NAcASP</t>
  </si>
  <si>
    <t>oa.3.Hydroxyisovalerate</t>
  </si>
  <si>
    <t>aad.homoARG</t>
  </si>
  <si>
    <t>ac.3.Hydroxyvalerylcarnitine</t>
  </si>
  <si>
    <t>pp.SAdo</t>
  </si>
  <si>
    <t>ac.Malonylcarnitine</t>
  </si>
  <si>
    <t>ac.Hexanoylcarnitine</t>
  </si>
  <si>
    <t>sa.xylulose</t>
  </si>
  <si>
    <t>sa.hexoses</t>
  </si>
  <si>
    <t>ac.Adipoylcarnitine</t>
  </si>
  <si>
    <t>sa.threonate</t>
  </si>
  <si>
    <t>ag.Acetylglycine</t>
  </si>
  <si>
    <t>pe.bALAmHIS</t>
  </si>
  <si>
    <t>oa.3.Methyladipate</t>
  </si>
  <si>
    <t>oa.4.Hydroxyphenylacetate</t>
  </si>
  <si>
    <t>aad.AcALA</t>
  </si>
  <si>
    <t>aa.GLU</t>
  </si>
  <si>
    <t>oa.sebacate</t>
  </si>
  <si>
    <t>ag.Valerylglycine</t>
  </si>
  <si>
    <t>oa.Vanilmandelate</t>
  </si>
  <si>
    <t>aad.citrulline</t>
  </si>
  <si>
    <t>pp.FGAr</t>
  </si>
  <si>
    <t>oa.3.Hydroxyglutarate</t>
  </si>
  <si>
    <t>aa.LYS</t>
  </si>
  <si>
    <t>oa.3.Hydroxyoctanoate</t>
  </si>
  <si>
    <t>en.pyridoxine</t>
  </si>
  <si>
    <t>aa.PRO</t>
  </si>
  <si>
    <t>oa.Methylmalonate</t>
  </si>
  <si>
    <t>ac.Dodecanoylcarnitine</t>
  </si>
  <si>
    <t>ag.Tiglylglycine</t>
  </si>
  <si>
    <t>ag.Suberylglycine</t>
  </si>
  <si>
    <t>pe.GLYPHE</t>
  </si>
  <si>
    <t>aad.ohPRO</t>
  </si>
  <si>
    <t>oa.2.Hydroxybutyrate</t>
  </si>
  <si>
    <t>oa.porphobilinogen</t>
  </si>
  <si>
    <t>aad.sarcosine</t>
  </si>
  <si>
    <t>oa.Picolinate</t>
  </si>
  <si>
    <t>am.creatine_5nh2levulinate</t>
  </si>
  <si>
    <t>oa.3nh2isobutanoate</t>
  </si>
  <si>
    <t>aa.LEU</t>
  </si>
  <si>
    <t>aad.indole3Ac</t>
  </si>
  <si>
    <t>oa.2nh2adipate</t>
  </si>
  <si>
    <t>aa.VAL</t>
  </si>
  <si>
    <t>sa.gluconate</t>
  </si>
  <si>
    <t>am.NAcPut</t>
  </si>
  <si>
    <t>sa.arabitol_ribitol</t>
  </si>
  <si>
    <t>am.Guabutanoate</t>
  </si>
  <si>
    <t>oa.Glycerate</t>
  </si>
  <si>
    <t>oa.Ethylacetoacetate</t>
  </si>
  <si>
    <t>sa.sialic.acid</t>
  </si>
  <si>
    <t>oa.Pimelate</t>
  </si>
  <si>
    <t>oa.3.Hydroxypropionate</t>
  </si>
  <si>
    <t>oa.3.4.Dihydroxybutyrate</t>
  </si>
  <si>
    <t>pp.SAICAr</t>
  </si>
  <si>
    <t>aa.GLY</t>
  </si>
  <si>
    <t>oa.2.3.Dihydroxybutyrate</t>
  </si>
  <si>
    <t>ac.2.Methylbutyrylcarnitine</t>
  </si>
  <si>
    <t>oa.Homovanilate</t>
  </si>
  <si>
    <t>am.urea</t>
  </si>
  <si>
    <t>aad.ARG.SUCC</t>
  </si>
  <si>
    <t>aa.SER</t>
  </si>
  <si>
    <t>ac.Decenoylcarnitine</t>
  </si>
  <si>
    <t>aad.5oxoPRO</t>
  </si>
  <si>
    <t>oa.Tartarate</t>
  </si>
  <si>
    <t>oa.Hydantoin.5.propionate</t>
  </si>
  <si>
    <t>am.Creatinine</t>
  </si>
  <si>
    <t>aa.CYS</t>
  </si>
  <si>
    <t>oa.4.Hydroxybenzoate</t>
  </si>
  <si>
    <t>pe.cystine</t>
  </si>
  <si>
    <t>aa.PHE</t>
  </si>
  <si>
    <t>oa.Aminoadipate</t>
  </si>
  <si>
    <t>aa.TYR</t>
  </si>
  <si>
    <t>aa.ARG</t>
  </si>
  <si>
    <t>oa.Kynurenate</t>
  </si>
  <si>
    <t>ag.Hippurate</t>
  </si>
  <si>
    <t>oa.2.Hydroxyphenylacetate</t>
  </si>
  <si>
    <t>sa.glucuronate</t>
  </si>
  <si>
    <t>ac.Isobutyrylcarnitine</t>
  </si>
  <si>
    <t>oa.2.4.Dihydroxybutyrate</t>
  </si>
  <si>
    <t>aad.AcGLU</t>
  </si>
  <si>
    <t>oa.2.3.Dihydroxy.2.methylbutyrate</t>
  </si>
  <si>
    <t>aad.Nmhistamine</t>
  </si>
  <si>
    <t>aad.CHOLINE</t>
  </si>
  <si>
    <t>am.spermine</t>
  </si>
  <si>
    <t>ac.Decanoylcarnitine</t>
  </si>
  <si>
    <t>aa.MET</t>
  </si>
  <si>
    <t>ag.3.Methylcrotonylglycine</t>
  </si>
  <si>
    <t>aa.GLN</t>
  </si>
  <si>
    <t>aa.ASN</t>
  </si>
  <si>
    <t>pp.Uric.acid</t>
  </si>
  <si>
    <t>sa.NAcGALnh2_NAcGLCnh2_NAcMANnh2</t>
  </si>
  <si>
    <t>sa.GLCnh2</t>
  </si>
  <si>
    <t>aad.dimARG</t>
  </si>
  <si>
    <t>pe.Glycylproline</t>
  </si>
  <si>
    <t>ag.Phenylpropionylglycine</t>
  </si>
  <si>
    <t>oa.Methylcitrate</t>
  </si>
  <si>
    <t>ag.Glutarylglycine</t>
  </si>
  <si>
    <t>ag.Hexanoylglycine</t>
  </si>
  <si>
    <t>ag.Isovalerylglycine</t>
  </si>
  <si>
    <t>oa.Homogentisate</t>
  </si>
  <si>
    <t>oa.4.Aminobutyrate</t>
  </si>
  <si>
    <t>aa.TRP</t>
  </si>
  <si>
    <t>ac.Glutarylcarnitine</t>
  </si>
  <si>
    <t>ag.2.Methylbutyrylglycine</t>
  </si>
  <si>
    <t>pp.AICAr</t>
  </si>
  <si>
    <t>oa.5.Hydroxyindolacetate</t>
  </si>
  <si>
    <t>am.GuaAc</t>
  </si>
  <si>
    <t>ac.Car09</t>
  </si>
  <si>
    <t>oa.2.Hydroxyisobutyrate</t>
  </si>
  <si>
    <t>ag.Isobutyrylglycine</t>
  </si>
  <si>
    <t>oa.Mevalonolactone</t>
  </si>
  <si>
    <t>pe.cystahionine</t>
  </si>
  <si>
    <t>aad.kynurenine</t>
  </si>
  <si>
    <t>sa.16anhydroGLC</t>
  </si>
  <si>
    <t>oa.Gentisate</t>
  </si>
  <si>
    <t>aa.HIS</t>
  </si>
  <si>
    <t>ac.Car04</t>
  </si>
  <si>
    <t>oa.malate</t>
  </si>
  <si>
    <t>ac.Car02</t>
  </si>
  <si>
    <t>pp.Hr</t>
  </si>
  <si>
    <t>ac.Car03</t>
  </si>
  <si>
    <t>oa.lactate</t>
  </si>
  <si>
    <t>oa.2ohBut_2ohIsobut</t>
  </si>
  <si>
    <t>pp.pseuUr</t>
  </si>
  <si>
    <t>oa.2ohIsovaler</t>
  </si>
  <si>
    <t>pp.sArMET</t>
  </si>
  <si>
    <t>pp.urate</t>
  </si>
  <si>
    <t>pp.5mthioAr</t>
  </si>
  <si>
    <t>pp.7mG</t>
  </si>
  <si>
    <t>oa.tartrate</t>
  </si>
  <si>
    <t>oa.arachAcid</t>
  </si>
  <si>
    <t>ac.Car06</t>
  </si>
  <si>
    <t>pp.Ur</t>
  </si>
  <si>
    <t>oa.DHA</t>
  </si>
  <si>
    <t>pe.GLYGLY</t>
  </si>
  <si>
    <t>pp.U</t>
  </si>
  <si>
    <t>aad.AcMET</t>
  </si>
  <si>
    <t>oa.2ohGlutar</t>
  </si>
  <si>
    <t>ac.Car20</t>
  </si>
  <si>
    <t>pp.X</t>
  </si>
  <si>
    <t>ac.Car14</t>
  </si>
  <si>
    <t>ac.Car18</t>
  </si>
  <si>
    <t>pp.HX</t>
  </si>
  <si>
    <t>ac.Car05</t>
  </si>
  <si>
    <t>ag.hippurate</t>
  </si>
  <si>
    <t>ac.Car16</t>
  </si>
  <si>
    <t>aad.TAU</t>
  </si>
  <si>
    <t>sa.fucose</t>
  </si>
  <si>
    <t>aa.ASP</t>
  </si>
  <si>
    <t>ac.Car12</t>
  </si>
  <si>
    <t>oa.trigonelline</t>
  </si>
  <si>
    <t>ac.Car08</t>
  </si>
  <si>
    <t>pe.GLYVAL</t>
  </si>
  <si>
    <t>ac.Car10</t>
  </si>
  <si>
    <t>aad.ORN</t>
  </si>
  <si>
    <t>pe.LEU.LEU</t>
  </si>
  <si>
    <t>Metabolite group</t>
  </si>
  <si>
    <t>fold change (difference of medians)</t>
  </si>
  <si>
    <t>aa</t>
  </si>
  <si>
    <t>aad</t>
  </si>
  <si>
    <t>amino acid</t>
  </si>
  <si>
    <t>amino acid derivate</t>
  </si>
  <si>
    <t>Metabolite name from the method</t>
  </si>
  <si>
    <t>Full name of metabolite</t>
  </si>
  <si>
    <t>xx</t>
  </si>
  <si>
    <t>organic acid</t>
  </si>
  <si>
    <t>oa</t>
  </si>
  <si>
    <t>ac</t>
  </si>
  <si>
    <t>ag</t>
  </si>
  <si>
    <t>acylcarnitine</t>
  </si>
  <si>
    <t>acylglycine</t>
  </si>
  <si>
    <t>am</t>
  </si>
  <si>
    <t>amine</t>
  </si>
  <si>
    <t>en</t>
  </si>
  <si>
    <t>coenzyme</t>
  </si>
  <si>
    <t>pe</t>
  </si>
  <si>
    <t>pp</t>
  </si>
  <si>
    <t>peptide</t>
  </si>
  <si>
    <t>sa</t>
  </si>
  <si>
    <t>purine/pyrimidine</t>
  </si>
  <si>
    <t>saccharide</t>
  </si>
  <si>
    <t>Metabolite name group</t>
  </si>
  <si>
    <t>Carnitine</t>
  </si>
  <si>
    <t>Acetylcarnitine</t>
  </si>
  <si>
    <t>Propionylcarnitine</t>
  </si>
  <si>
    <t>p-value (Wilcoxon)</t>
  </si>
  <si>
    <t>Taurine</t>
  </si>
  <si>
    <t>Alanine</t>
  </si>
  <si>
    <t>Arginine</t>
  </si>
  <si>
    <t>Asparagine</t>
  </si>
  <si>
    <t>Cysteine</t>
  </si>
  <si>
    <t>Glutamine</t>
  </si>
  <si>
    <t>Glutamate</t>
  </si>
  <si>
    <t>Glycine</t>
  </si>
  <si>
    <t>Histidine</t>
  </si>
  <si>
    <t>Leucine</t>
  </si>
  <si>
    <t>Lysine</t>
  </si>
  <si>
    <t>Methionine</t>
  </si>
  <si>
    <t>Phenylalanine</t>
  </si>
  <si>
    <t>Proline</t>
  </si>
  <si>
    <t>Serine</t>
  </si>
  <si>
    <t>Threonine</t>
  </si>
  <si>
    <t>Trypthophan</t>
  </si>
  <si>
    <t>Tyrosine</t>
  </si>
  <si>
    <t>Valine</t>
  </si>
  <si>
    <t>Hexanoylcarnitine</t>
  </si>
  <si>
    <t>Octanoylcarnitine</t>
  </si>
  <si>
    <t>Creatinine</t>
  </si>
  <si>
    <t>Citrulline</t>
  </si>
  <si>
    <t>Choline</t>
  </si>
  <si>
    <t>Kynurenine</t>
  </si>
  <si>
    <t>Spermine</t>
  </si>
  <si>
    <t>Betaine</t>
  </si>
  <si>
    <t>Indole-3-acetate</t>
  </si>
  <si>
    <t>3-Hydroxypropionylcarnitine</t>
  </si>
  <si>
    <t>Hexenoylcarnitine</t>
  </si>
  <si>
    <t>Octenoylcarnitine</t>
  </si>
  <si>
    <t>3-Hydroxyoctanoylcarnitine</t>
  </si>
  <si>
    <t>Nonanoylcarnitine</t>
  </si>
  <si>
    <t>Decadienoylcarnitine</t>
  </si>
  <si>
    <t>Decenoylcarnitine</t>
  </si>
  <si>
    <t>Tetradecenoylcarnitine</t>
  </si>
  <si>
    <t>3-Hydroxytetradecenoylcarnitine</t>
  </si>
  <si>
    <t>Tetradienoylcarnitine</t>
  </si>
  <si>
    <t>3-Hydroxytetradecadienoylcarnitine</t>
  </si>
  <si>
    <t>3-Hydroxyhexadecanoylcarnitine</t>
  </si>
  <si>
    <t>Guanidinoacetate</t>
  </si>
  <si>
    <t>Guanidinobutanoate</t>
  </si>
  <si>
    <t>Urea</t>
  </si>
  <si>
    <t>Nicotinamide</t>
  </si>
  <si>
    <t>Pantothenate</t>
  </si>
  <si>
    <t>Porphobilinogen</t>
  </si>
  <si>
    <t>Cystine</t>
  </si>
  <si>
    <t>Lactate</t>
  </si>
  <si>
    <t>Malate</t>
  </si>
  <si>
    <t>Citrate</t>
  </si>
  <si>
    <t>Ethylmalonate</t>
  </si>
  <si>
    <t>Fumarate</t>
  </si>
  <si>
    <t>Methylsuccinate</t>
  </si>
  <si>
    <t>Pyruvate</t>
  </si>
  <si>
    <t>Hippurate (N-benzoyl-glycine)</t>
  </si>
  <si>
    <t>Gluconate</t>
  </si>
  <si>
    <t>Glucuronate</t>
  </si>
  <si>
    <t>Threonate</t>
  </si>
  <si>
    <t>Cystathionine</t>
  </si>
  <si>
    <t>Glycyl-phenylalanine</t>
  </si>
  <si>
    <t>Succinyladenosine</t>
  </si>
  <si>
    <t>Hexoses (Glucose_Fructose_Galactose_Mannose)</t>
  </si>
  <si>
    <t>Myo-inositol</t>
  </si>
  <si>
    <t>Sarcosine</t>
  </si>
  <si>
    <t>4-Pyridoxate</t>
  </si>
  <si>
    <t>Butyrylglycine</t>
  </si>
  <si>
    <t>Glutarylglycine</t>
  </si>
  <si>
    <t>Hexanoylglycine</t>
  </si>
  <si>
    <t>Isobutyrylglycine</t>
  </si>
  <si>
    <t>Isovalerylglycine</t>
  </si>
  <si>
    <t>Phenylpropionylglycine</t>
  </si>
  <si>
    <t>Suberylglycine</t>
  </si>
  <si>
    <t>Tiglylglycine</t>
  </si>
  <si>
    <t>Valerylglycine</t>
  </si>
  <si>
    <t>Propionylglycine</t>
  </si>
  <si>
    <t>Allantoin</t>
  </si>
  <si>
    <t>Ureidopropionate</t>
  </si>
  <si>
    <t>Pyridoxine</t>
  </si>
  <si>
    <t>Riboflavin</t>
  </si>
  <si>
    <t>Aconitate</t>
  </si>
  <si>
    <t>Adipate</t>
  </si>
  <si>
    <t>Aminoadipate</t>
  </si>
  <si>
    <t>Citramalate</t>
  </si>
  <si>
    <t>Ethylacetoacetate</t>
  </si>
  <si>
    <t>Gentisate</t>
  </si>
  <si>
    <t>Glutarate</t>
  </si>
  <si>
    <t>Glycerate</t>
  </si>
  <si>
    <t>Homogentisate</t>
  </si>
  <si>
    <t>Homovanilate</t>
  </si>
  <si>
    <t>Indollactate</t>
  </si>
  <si>
    <t>Isocitrate</t>
  </si>
  <si>
    <t>Kynurenate</t>
  </si>
  <si>
    <t>Maleate</t>
  </si>
  <si>
    <t>Malonate</t>
  </si>
  <si>
    <t>Methylcitrate</t>
  </si>
  <si>
    <t>Methylmalonate</t>
  </si>
  <si>
    <t>Hydantoin-5-propionate</t>
  </si>
  <si>
    <t>Mevalonolactone</t>
  </si>
  <si>
    <t>Orotate</t>
  </si>
  <si>
    <t>Phenoxyacetate</t>
  </si>
  <si>
    <t>Phenyllactate</t>
  </si>
  <si>
    <t>Picolinate</t>
  </si>
  <si>
    <t>Pimelate</t>
  </si>
  <si>
    <t>Succinate</t>
  </si>
  <si>
    <t>Tartarate</t>
  </si>
  <si>
    <t>Vanillactate</t>
  </si>
  <si>
    <t>Vanilmandelate</t>
  </si>
  <si>
    <t>Sebacate</t>
  </si>
  <si>
    <t>Carnosine</t>
  </si>
  <si>
    <t>Glycyl-proline</t>
  </si>
  <si>
    <t>Adenine</t>
  </si>
  <si>
    <t>Adenosine</t>
  </si>
  <si>
    <t>Aminoimidazole carboxamide riboside</t>
  </si>
  <si>
    <t>Cytidine</t>
  </si>
  <si>
    <t>Guanosine</t>
  </si>
  <si>
    <t>Hypoxanthine</t>
  </si>
  <si>
    <t>Inosine</t>
  </si>
  <si>
    <t>Thymine</t>
  </si>
  <si>
    <t>Uracil</t>
  </si>
  <si>
    <t>Uridine</t>
  </si>
  <si>
    <t>Xanthine</t>
  </si>
  <si>
    <t>Xanthosine</t>
  </si>
  <si>
    <t>Succinylaminoimidazole carboxamide riboside</t>
  </si>
  <si>
    <t>Uric acid</t>
  </si>
  <si>
    <t>Glucosamine</t>
  </si>
  <si>
    <t>Ribose</t>
  </si>
  <si>
    <t>Sialic acid</t>
  </si>
  <si>
    <t>Xylulose</t>
  </si>
  <si>
    <t>Acetylglycine</t>
  </si>
  <si>
    <t>Aspartate</t>
  </si>
  <si>
    <t>Dodecanoylcarnitine</t>
  </si>
  <si>
    <t>Decanoylcarnitine</t>
  </si>
  <si>
    <t>5-Hydroxyindolacetate</t>
  </si>
  <si>
    <t>Tartrate</t>
  </si>
  <si>
    <t>Fucose</t>
  </si>
  <si>
    <t>1-Methylnicotinate (trigonelline)</t>
  </si>
  <si>
    <t>Glycyl-glycine</t>
  </si>
  <si>
    <t>Glycyl-valine</t>
  </si>
  <si>
    <t>Ornithine</t>
  </si>
  <si>
    <t>Docosahexaenoic acid</t>
  </si>
  <si>
    <t>Arachidonic acid</t>
  </si>
  <si>
    <t>Urine</t>
  </si>
  <si>
    <t>Serum</t>
  </si>
  <si>
    <t>Material</t>
  </si>
  <si>
    <t>Used method</t>
  </si>
  <si>
    <t>MET</t>
  </si>
  <si>
    <t>OA</t>
  </si>
  <si>
    <t>Adipoylcarnitine</t>
  </si>
  <si>
    <t>2-Methylbutyrylcarnitine</t>
  </si>
  <si>
    <t>3-Hydroxybutyrylcarnitine</t>
  </si>
  <si>
    <t>3-Hydroxyhexanoylcarnitine</t>
  </si>
  <si>
    <t>3-Hydroxyvalerylcarnitine</t>
  </si>
  <si>
    <t>3-Methylglutarylcarnitine</t>
  </si>
  <si>
    <t>Tiglylcarnitine</t>
  </si>
  <si>
    <t>Butenylcarnitine</t>
  </si>
  <si>
    <t>Butyrylcarnitine</t>
  </si>
  <si>
    <t>Glutarylcarnitine</t>
  </si>
  <si>
    <t>Isobutyrylcarnitine</t>
  </si>
  <si>
    <t>Isovalerylcarnitine</t>
  </si>
  <si>
    <t>Malonylcarnitine</t>
  </si>
  <si>
    <t>Sebacoylcarnitine</t>
  </si>
  <si>
    <t>Suberoylcarnitine</t>
  </si>
  <si>
    <t>2-Methylbutyrylglycine</t>
  </si>
  <si>
    <t>3-Methylcrotonylglycine</t>
  </si>
  <si>
    <t>Tetradecanoylcarnitine</t>
  </si>
  <si>
    <t>Hexadecanoylcarnitine</t>
  </si>
  <si>
    <t>Hexadecenoylcarnitine</t>
  </si>
  <si>
    <t xml:space="preserve">3-Hydroxyhexadecenoylcarnitine </t>
  </si>
  <si>
    <t>Hexadecadienoylcarnitine</t>
  </si>
  <si>
    <t>3-Hydroxyhexadecadienoylcarnitine</t>
  </si>
  <si>
    <t>Octadecanoylcarnitine</t>
  </si>
  <si>
    <t>Octadecenoylcarnitine</t>
  </si>
  <si>
    <t>3-Hydroxyoctadecenoylcarnitine</t>
  </si>
  <si>
    <t>Octadecadienoylcarnitine</t>
  </si>
  <si>
    <t>Octadecatrienoylcarnitine</t>
  </si>
  <si>
    <t>Icosanoylcarnitine</t>
  </si>
  <si>
    <t>Icosenoylcarnitine</t>
  </si>
  <si>
    <t>2-Hydroxyglutarate</t>
  </si>
  <si>
    <t>2-Hydroxyisovalerate</t>
  </si>
  <si>
    <t>2-Hydroxybutyrate</t>
  </si>
  <si>
    <t>2-Hydroxyisobutyrate</t>
  </si>
  <si>
    <t>2-Hydroxyphenylacetate</t>
  </si>
  <si>
    <t>2-Methylglutaconate</t>
  </si>
  <si>
    <t>2-Oxoglutarate</t>
  </si>
  <si>
    <t>3-Hydroxy-3-methylglutarate</t>
  </si>
  <si>
    <t>3-Hydroxybutyrate</t>
  </si>
  <si>
    <t>3-Hydroxyglutarate</t>
  </si>
  <si>
    <t>3-Hydroxyisobutyrate</t>
  </si>
  <si>
    <t>3-Hydroxyisovalerate</t>
  </si>
  <si>
    <t>3-Hydroxyoctanoate</t>
  </si>
  <si>
    <t>3-Hydroxypropionate</t>
  </si>
  <si>
    <t>3-Methyladipate</t>
  </si>
  <si>
    <t>3-Methylglutaconate</t>
  </si>
  <si>
    <t>3-Methylglutarate</t>
  </si>
  <si>
    <t>4-Aminobutyrate</t>
  </si>
  <si>
    <t>4-Hydroxy-2-oxoglutarate</t>
  </si>
  <si>
    <t>4-Hydroxybenzoate</t>
  </si>
  <si>
    <t>4-Hydroxyphenylacetate</t>
  </si>
  <si>
    <t>4-Hydroxyphenyllactate</t>
  </si>
  <si>
    <t>4-HydroxyBenzaldehyde</t>
  </si>
  <si>
    <t>3.4-Dihydroxybutyrate</t>
  </si>
  <si>
    <t>2.4-Dihydroxybutyrate</t>
  </si>
  <si>
    <t>2.3-Dihydroxybutyrate</t>
  </si>
  <si>
    <t>2.3-Dihydroxy-2-methylbutyrate</t>
  </si>
  <si>
    <t>ac.Car00</t>
  </si>
  <si>
    <t>Total order</t>
  </si>
  <si>
    <t>Pseudouridine</t>
  </si>
  <si>
    <t>aa.ALA</t>
  </si>
  <si>
    <t>aa.ILEU</t>
  </si>
  <si>
    <t>Isoleucine</t>
  </si>
  <si>
    <t>aa.THR</t>
  </si>
  <si>
    <t>aad.1mHIS</t>
  </si>
  <si>
    <t>aad.3mHIS</t>
  </si>
  <si>
    <t>3-Indoxylsulphate</t>
  </si>
  <si>
    <t>5-Oxoproline</t>
  </si>
  <si>
    <t>Acetylglutamate</t>
  </si>
  <si>
    <t>Homoarginine</t>
  </si>
  <si>
    <t>4-Hydroxyproline</t>
  </si>
  <si>
    <t>ag.dimGLY</t>
  </si>
  <si>
    <t>Galactitol_Mannitol</t>
  </si>
  <si>
    <t>Arabitol_Ribitol</t>
  </si>
  <si>
    <t>3-Methylhistidine</t>
  </si>
  <si>
    <t>1-Methylhistidine</t>
  </si>
  <si>
    <t>Creatine_5-AminoLevulinic acid</t>
  </si>
  <si>
    <t>3-Aminoisobutanoate</t>
  </si>
  <si>
    <t>N.N-Dimethylglycine</t>
  </si>
  <si>
    <t>5-Methylthioadenosine</t>
  </si>
  <si>
    <t>7-Methylguanine</t>
  </si>
  <si>
    <t>N-Formylglycinamide riboside</t>
  </si>
  <si>
    <t>S-Adenosylmethionine</t>
  </si>
  <si>
    <t>2-Hydroxybutyrate_2-Hydroxyisobutyrate</t>
  </si>
  <si>
    <t>pp.Ar</t>
  </si>
  <si>
    <t>Acetylmethionine</t>
  </si>
  <si>
    <t>Icosadienoylcarnitine</t>
  </si>
  <si>
    <t>Leucyl-leucine</t>
  </si>
  <si>
    <t>Acetylalanine</t>
  </si>
  <si>
    <t>Acetylornithine</t>
  </si>
  <si>
    <t>Argininosuccinate</t>
  </si>
  <si>
    <t>Benzoylalanine</t>
  </si>
  <si>
    <t>N.N-Dimethylarginine</t>
  </si>
  <si>
    <t>Acetylaspartate</t>
  </si>
  <si>
    <t>N-Methylhistamine</t>
  </si>
  <si>
    <t>N-Acetylputrescine</t>
  </si>
  <si>
    <t>2-Aminoadipate</t>
  </si>
  <si>
    <t>Beta-alanine-3-methylhistidine (anserine)</t>
  </si>
  <si>
    <t>Homocarnosine</t>
  </si>
  <si>
    <t>1-Methylxanthine</t>
  </si>
  <si>
    <t>pp.T</t>
  </si>
  <si>
    <t>pp.Xr</t>
  </si>
  <si>
    <t>1.6-Anhydroglucose</t>
  </si>
  <si>
    <t>pp.1mX</t>
  </si>
  <si>
    <t>pp.A</t>
  </si>
  <si>
    <t>pp.Gr</t>
  </si>
  <si>
    <t>N-Acetylgalactosamine_N-Acetylglucosamine_N-Acetylmannosamine</t>
  </si>
  <si>
    <t>Urine metabolites</t>
  </si>
  <si>
    <t>Serum metabolites</t>
  </si>
  <si>
    <t>LIP</t>
  </si>
  <si>
    <t>Lipid class</t>
  </si>
  <si>
    <t>Lipid class name</t>
  </si>
  <si>
    <t>Lipid name from the method</t>
  </si>
  <si>
    <t>Full name of lipid</t>
  </si>
  <si>
    <t>ac.Car03-OH</t>
  </si>
  <si>
    <t>ac.Car04:1</t>
  </si>
  <si>
    <t>ac.Car06:1</t>
  </si>
  <si>
    <t>ac.Car08:1</t>
  </si>
  <si>
    <t>ac.Car08-OH</t>
  </si>
  <si>
    <t>ac.Car10:2</t>
  </si>
  <si>
    <t>ac.Car12:1</t>
  </si>
  <si>
    <t>ac.Car14:1</t>
  </si>
  <si>
    <t>ac.Car14:2</t>
  </si>
  <si>
    <t>ac.Car14:1-OH</t>
  </si>
  <si>
    <t>ac.Car14:2-OH</t>
  </si>
  <si>
    <t>ac.Car16-OH</t>
  </si>
  <si>
    <t>ac.Car04-OH</t>
  </si>
  <si>
    <t>ac.Car05-OH</t>
  </si>
  <si>
    <t>ac.Car06-OH</t>
  </si>
  <si>
    <t>ac.Car05:1</t>
  </si>
  <si>
    <t>ac.Car10:1</t>
  </si>
  <si>
    <t>ac.Car16:1</t>
  </si>
  <si>
    <t>ac.Car16:1-OH</t>
  </si>
  <si>
    <t>ac.Car18:1</t>
  </si>
  <si>
    <t>ac.Car18:1-OH</t>
  </si>
  <si>
    <t>ac.Car20:1</t>
  </si>
  <si>
    <t>ac.Car16:2</t>
  </si>
  <si>
    <t>ac.Car16:2-OH</t>
  </si>
  <si>
    <t>ac.Car18:2</t>
  </si>
  <si>
    <t>ac.Car20:2</t>
  </si>
  <si>
    <t>ac.Car18:3</t>
  </si>
  <si>
    <t>TMEM70d_Control</t>
  </si>
  <si>
    <t>SCADd_Control</t>
  </si>
  <si>
    <t>TMEM70d-SCADd_Control</t>
  </si>
  <si>
    <t>SCADd_TMEM70d</t>
  </si>
  <si>
    <t>SCADd_TMEM70d-SCADd</t>
  </si>
  <si>
    <t>TMEM70d_TMEM70d-SCADd</t>
  </si>
  <si>
    <t>Cer</t>
  </si>
  <si>
    <t>Ceramides</t>
  </si>
  <si>
    <t>Cer(33:2-3)_d18:1/15:1</t>
  </si>
  <si>
    <t>Cer(d18:1/15:1)</t>
  </si>
  <si>
    <t>Cer(34:0-2)_d18:0/16:0</t>
  </si>
  <si>
    <t>Cer(d18:0/16:0)</t>
  </si>
  <si>
    <t>Cer(34:2-6)_d18:1/16:1</t>
  </si>
  <si>
    <t>Cer(d18:1/16:1)</t>
  </si>
  <si>
    <t>Cer(36:0-2)_d18:0/18:0</t>
  </si>
  <si>
    <t>Cer(d18:0/18:0)</t>
  </si>
  <si>
    <t>Cer(36:1-1)_d16:1/20:0</t>
  </si>
  <si>
    <t>Cer(d16:1/20:0)</t>
  </si>
  <si>
    <t>Cer(38:0-1)_d16:0/22:0</t>
  </si>
  <si>
    <t>Cer(d16:0/22:0)</t>
  </si>
  <si>
    <t>Cer(38:0-2)_d18:0/20:0</t>
  </si>
  <si>
    <t>Cer(d18:0/20:0)</t>
  </si>
  <si>
    <t>Cer(38:1-1)_d16:1/22:0</t>
  </si>
  <si>
    <t>Cer(d16:1/22:0)</t>
  </si>
  <si>
    <t>Cer(38:1-3)_d18:1/20:0</t>
  </si>
  <si>
    <t>Cer(d18:1/20:0)</t>
  </si>
  <si>
    <t>Cer(38:3-4)_d16:1/22:2</t>
  </si>
  <si>
    <t>Cer(d16:1/22:2)</t>
  </si>
  <si>
    <t>Cer(38:3-5)_d18:1/20:2</t>
  </si>
  <si>
    <t>Cer(d18:1/20:2)</t>
  </si>
  <si>
    <t>Cer(39:1-2)_d16:1/23:0</t>
  </si>
  <si>
    <t>Cer(d16:1/23:0)</t>
  </si>
  <si>
    <t>Cer(40:0-1)_d16:0/24:0</t>
  </si>
  <si>
    <t>Cer(d16:0/24:0)</t>
  </si>
  <si>
    <t>Cer(40:0-2)_d18:0/22:0</t>
  </si>
  <si>
    <t>Cer(d18:0/22:0)</t>
  </si>
  <si>
    <t>Cer(40:1-1)_d16:1/24:0</t>
  </si>
  <si>
    <t>Cer(d16:1/24:0)</t>
  </si>
  <si>
    <t>Cer(40:1-3)_d18:1/22:0</t>
  </si>
  <si>
    <t>Cer(d18:1/22:0)</t>
  </si>
  <si>
    <t>Cer(40:2-5)_d18:2/22:0</t>
  </si>
  <si>
    <t>Cer(d18:2/22:0)</t>
  </si>
  <si>
    <t>Cer(40:3-4)_d18:1/22:2</t>
  </si>
  <si>
    <t>Cer(d18:1/22:2)</t>
  </si>
  <si>
    <t>Cer(40:4-5)_d18:2/22:2</t>
  </si>
  <si>
    <t>Cer(d18:2/22:2)</t>
  </si>
  <si>
    <t>Cer(40:6-2)_d18:1/22:5</t>
  </si>
  <si>
    <t>Cer(d18:1/22:5)</t>
  </si>
  <si>
    <t>Cer(41:2)_d18:2/23:0</t>
  </si>
  <si>
    <t>Cer(d18:2/23:0)</t>
  </si>
  <si>
    <t>Cer(42:2-3)_d18:1/24:1</t>
  </si>
  <si>
    <t>Cer(d18:1/24:1)</t>
  </si>
  <si>
    <t>Cer(42:2-4)_d18:2/24:0</t>
  </si>
  <si>
    <t>Cer(d18:2/24:0)</t>
  </si>
  <si>
    <t>Hex2Cer</t>
  </si>
  <si>
    <t>Dihexosylceramides</t>
  </si>
  <si>
    <t>Hex2Cer(32:1-1)_d16:1/16:0</t>
  </si>
  <si>
    <t>Hex2Cer(d16:1/16:0)</t>
  </si>
  <si>
    <t>Hex2Cer(32:1-4)_d18:1/14:0</t>
  </si>
  <si>
    <t>Hex2Cer(d18:1/14:0)</t>
  </si>
  <si>
    <t>Hex2Cer(34:1-4)_d18:1/16:0</t>
  </si>
  <si>
    <t>Hex2Cer(d18:1/16:0)</t>
  </si>
  <si>
    <t>HexCer</t>
  </si>
  <si>
    <t>Hexosylceramides</t>
  </si>
  <si>
    <t>HexCer(32:1-1)_d16:1/16:0</t>
  </si>
  <si>
    <t>HexCer(d16:1/16:0)</t>
  </si>
  <si>
    <t>HexCer(33:1-4)_d16:1/17:0</t>
  </si>
  <si>
    <t>HexCer(d16:1/17:0)</t>
  </si>
  <si>
    <t>HexCer(33:1-5)_d18:1/15:0</t>
  </si>
  <si>
    <t>HexCer(d18:1/15:0)</t>
  </si>
  <si>
    <t>HexCer(34:1-4)_d18:1/16:0</t>
  </si>
  <si>
    <t>HexCer(d18:1/16:0)</t>
  </si>
  <si>
    <t>HexCer(34:1-5)_d18:0/16:1</t>
  </si>
  <si>
    <t>HexCer(d18:0/16:1)</t>
  </si>
  <si>
    <t>HexCer(34:2-2)_d18:0/16:2</t>
  </si>
  <si>
    <t>HexCer(d18:0/16:2)</t>
  </si>
  <si>
    <t>HexCer(34:2-4)_d16:1/18:1</t>
  </si>
  <si>
    <t>HexCer(d16:1/18:1)</t>
  </si>
  <si>
    <t>HexCer(34:2-5)_d18:1/16:1</t>
  </si>
  <si>
    <t>HexCer(d18:1/16:1)</t>
  </si>
  <si>
    <t>HexCer(35:1-1)_d18:0/17:1</t>
  </si>
  <si>
    <t>HexCer(d18:0/17:1)</t>
  </si>
  <si>
    <t>HexCer(35:1-2)_d16:1/19:0</t>
  </si>
  <si>
    <t>HexCer(d16:1/19:0)</t>
  </si>
  <si>
    <t>HexCer(36:0-3)_d20:0/16:0</t>
  </si>
  <si>
    <t>HexCer(d20:0/16:0)</t>
  </si>
  <si>
    <t>HexCer(36:1-6)_d20:0/16:1</t>
  </si>
  <si>
    <t>HexCer(d20:0/16:1)</t>
  </si>
  <si>
    <t>HexCer(36:2-2)_d18:0/18:2</t>
  </si>
  <si>
    <t>HexCer(d18:0/18:2)</t>
  </si>
  <si>
    <t>HexCer(36:2-5)_d18:1/18:1</t>
  </si>
  <si>
    <t>HexCer(d18:1/18:1)</t>
  </si>
  <si>
    <t>HexCer(36:2-6)_d20:1/16:1</t>
  </si>
  <si>
    <t>HexCer(d20:1/16:1)</t>
  </si>
  <si>
    <t>HexCer(37:1-3)_d16:1/21:0</t>
  </si>
  <si>
    <t>HexCer(d16:1/21:0)</t>
  </si>
  <si>
    <t>HexCer(37:1-4)_d18:1/19:0</t>
  </si>
  <si>
    <t>HexCer(d18:1/19:0)</t>
  </si>
  <si>
    <t>HexCer(38:1-1)_d16:1/22:0</t>
  </si>
  <si>
    <t>HexCer(d16:1/22:0)</t>
  </si>
  <si>
    <t>HexCer(38:2-4)_d16:1/22:1</t>
  </si>
  <si>
    <t>HexCer(d16:1/22:1)</t>
  </si>
  <si>
    <t>HexCer(38:2-5)_d18:1/20:1</t>
  </si>
  <si>
    <t>HexCer(d18:1/20:1)</t>
  </si>
  <si>
    <t>HexCer(39:1-2)_d16:1/23:0</t>
  </si>
  <si>
    <t>HexCer(d16:1/23:0)</t>
  </si>
  <si>
    <t>HexCer(39:1-3)_d18:1/21:0</t>
  </si>
  <si>
    <t>HexCer(d18:1/21:0)</t>
  </si>
  <si>
    <t>HexCer(40:2-1)_d18:0/22:2</t>
  </si>
  <si>
    <t>HexCer(d18:0/22:2)</t>
  </si>
  <si>
    <t>HexCer(40:2-3)_d16:1/24:1</t>
  </si>
  <si>
    <t>HexCer(d16:1/24:1)</t>
  </si>
  <si>
    <t>HexCer(40:2-4)_d18:1/22:1</t>
  </si>
  <si>
    <t>HexCer(d18:1/22:1)</t>
  </si>
  <si>
    <t>HexCer(42:2-2)_d18:1/24:1</t>
  </si>
  <si>
    <t>HexCer(d18:1/24:1)</t>
  </si>
  <si>
    <t>HexCer(42:3-3)_d18:2/24:1</t>
  </si>
  <si>
    <t>HexCer(d18:2/24:1)</t>
  </si>
  <si>
    <t>DG</t>
  </si>
  <si>
    <t>Diacylglycerols</t>
  </si>
  <si>
    <t>DG(30:1-7)_DG(13:0/17:1)</t>
  </si>
  <si>
    <t>DG(13:0_17:1)</t>
  </si>
  <si>
    <t>DG(32:0-7)_DG(16:0/16:0)</t>
  </si>
  <si>
    <t>DG(16:0_16:0)</t>
  </si>
  <si>
    <t>DG(32:1-4)_DG(14:0/18:1)</t>
  </si>
  <si>
    <t>DG(14:0_18:1)</t>
  </si>
  <si>
    <t>DG(32:1-8)_DG(16:0/16:1)</t>
  </si>
  <si>
    <t>DG(16:0_16:1)</t>
  </si>
  <si>
    <t>DG(32:2-3)_DG(14:0/18:2)</t>
  </si>
  <si>
    <t>DG(14:0_18:2)</t>
  </si>
  <si>
    <t>DG(34:0-7)_DG(16:0/18:0)</t>
  </si>
  <si>
    <t>DG(16:0_18:0)</t>
  </si>
  <si>
    <t>DG(34:1-7)_DG(16:0/18:1)</t>
  </si>
  <si>
    <t>DG(16:0_18:1)</t>
  </si>
  <si>
    <t>DG(34:2-5)_DG(16:0/18:2)</t>
  </si>
  <si>
    <t>DG(16:0_18:2)</t>
  </si>
  <si>
    <t>DG(34:2-6)_DG(16:1/18:1)</t>
  </si>
  <si>
    <t>DG(16:1_18:1)</t>
  </si>
  <si>
    <t>DG(34:2-7)_DG(17:0/17:2)</t>
  </si>
  <si>
    <t>DG(17:0_17:2)</t>
  </si>
  <si>
    <t>DG(34:3-3)_DG(16:1/18:2)</t>
  </si>
  <si>
    <t>DG(16:1_18:2)</t>
  </si>
  <si>
    <t>DG(34:3-4)_DG(16:0/18:3)</t>
  </si>
  <si>
    <t>DG(16:0_18:3)</t>
  </si>
  <si>
    <t>DG(36:1-9)_DG(18:0/18:1)</t>
  </si>
  <si>
    <t>DG(18:0_18:1)</t>
  </si>
  <si>
    <t>DG(36:2-7)_DG(18:0/18:2)</t>
  </si>
  <si>
    <t>DG(18:0_18:2)</t>
  </si>
  <si>
    <t>DG(36:2-8)_DG(18:1/18:1)</t>
  </si>
  <si>
    <t>DG(18:1_18:1)</t>
  </si>
  <si>
    <t>DG(36:3-6)_DG(18:1/18:2)</t>
  </si>
  <si>
    <t>DG(18:1_18:2)</t>
  </si>
  <si>
    <t>DG(36:4-2)_DG(16:0/20:4)</t>
  </si>
  <si>
    <t>DG(16:0_20:4)</t>
  </si>
  <si>
    <t>DG(36:4-5)_DG(18:1/18:3)</t>
  </si>
  <si>
    <t>DG(18:1_18:3)</t>
  </si>
  <si>
    <t>DG(36:4-6)_DG(18:2/18:2)</t>
  </si>
  <si>
    <t>DG(18:2_18:2)</t>
  </si>
  <si>
    <t>DG(38:2-6)_DG(18:1/20:1)</t>
  </si>
  <si>
    <t>DG(18:1_20:1)</t>
  </si>
  <si>
    <t>DG(38:4-2)_DG(18:0/20:4)</t>
  </si>
  <si>
    <t>DG(18:0_20:4)</t>
  </si>
  <si>
    <t>DG(38:5-4)_DG(18:1/20:4)</t>
  </si>
  <si>
    <t>DG(18:1_20:4)</t>
  </si>
  <si>
    <t>DG(38:6-1)_DG(16:0/22:6)</t>
  </si>
  <si>
    <t>DG(16:0_22:6)</t>
  </si>
  <si>
    <t>DG(38:6-3)_DG(18:1/20:5)</t>
  </si>
  <si>
    <t>DG(18:1_20:5)</t>
  </si>
  <si>
    <t>DG(38:6-4)_DG(18:2/20:4)</t>
  </si>
  <si>
    <t>DG(18:2_20:4)</t>
  </si>
  <si>
    <t>DG(40:2-7)_DG(20:0/20:2)</t>
  </si>
  <si>
    <t>DG(20:0_20:2)</t>
  </si>
  <si>
    <t>DG(40:6-1)_DG(18:0/22:6)</t>
  </si>
  <si>
    <t>DG(18:0_22:6)</t>
  </si>
  <si>
    <t>DG(40:7-1)_DG(18:1/22:6)</t>
  </si>
  <si>
    <t>DG(18:1_22:6)</t>
  </si>
  <si>
    <t>DG(42:6-1)_DG(20:0/22:6)</t>
  </si>
  <si>
    <t>DG(20:0_22:6)</t>
  </si>
  <si>
    <t>LPC</t>
  </si>
  <si>
    <t>Lysophosphatidylcholines</t>
  </si>
  <si>
    <t>LPC(14:0)</t>
  </si>
  <si>
    <t>LPC(15:0-1)</t>
  </si>
  <si>
    <t>LPC(15:0)</t>
  </si>
  <si>
    <t>LPC(16:0)</t>
  </si>
  <si>
    <t>LPC(16:1)</t>
  </si>
  <si>
    <t>LPC(17:0)</t>
  </si>
  <si>
    <t>LPC(17:1)</t>
  </si>
  <si>
    <t>LPC(18:0)</t>
  </si>
  <si>
    <t>LPC(18:1)</t>
  </si>
  <si>
    <t>LPC(18:2)</t>
  </si>
  <si>
    <t>LPC(18:3)</t>
  </si>
  <si>
    <t>LPC(19:0)</t>
  </si>
  <si>
    <t>LPC(20:0)</t>
  </si>
  <si>
    <t>LPC(20:1)</t>
  </si>
  <si>
    <t>LPC(20:2)</t>
  </si>
  <si>
    <t>LPC(20:3)</t>
  </si>
  <si>
    <t>LPC(20:4)</t>
  </si>
  <si>
    <t>LPC(20:5)</t>
  </si>
  <si>
    <t>LPC(22:0)</t>
  </si>
  <si>
    <t>LPC(22:1)</t>
  </si>
  <si>
    <t>LPC(22:2)</t>
  </si>
  <si>
    <t>LPC(22:3)</t>
  </si>
  <si>
    <t>LPC(22:4)</t>
  </si>
  <si>
    <t>LPC(22:5-1)</t>
  </si>
  <si>
    <t>LPC(22:5)</t>
  </si>
  <si>
    <t>LPC(22:6)</t>
  </si>
  <si>
    <t>LPC(24:0)</t>
  </si>
  <si>
    <t>LPC(24:1)</t>
  </si>
  <si>
    <t>LPC(25:0)</t>
  </si>
  <si>
    <t>LPC(26:0)</t>
  </si>
  <si>
    <t>LPC(26:1)</t>
  </si>
  <si>
    <t>LPCO</t>
  </si>
  <si>
    <t>Lysophosphatidylcholine plasmanyls</t>
  </si>
  <si>
    <t>LPC(O-16:0)</t>
  </si>
  <si>
    <t>LPCP</t>
  </si>
  <si>
    <t>Lysophosphatidylcholine plasmalogens</t>
  </si>
  <si>
    <t>LPC(O-16:1)</t>
  </si>
  <si>
    <t>LPC(P-16:0)</t>
  </si>
  <si>
    <t>LPC(O-18:0)</t>
  </si>
  <si>
    <t>LPC(O-18:1)</t>
  </si>
  <si>
    <t>LPC(P-18:0)</t>
  </si>
  <si>
    <t>LPC(O-18:2-1)</t>
  </si>
  <si>
    <t>LPC(O-18:2)</t>
  </si>
  <si>
    <t>LPC(O-18:2-2)</t>
  </si>
  <si>
    <t>LPC(P-18:1)</t>
  </si>
  <si>
    <t>LPC(O-18:3-1)</t>
  </si>
  <si>
    <t>LPC(P-18:2)</t>
  </si>
  <si>
    <t>LPC(O-20:0)</t>
  </si>
  <si>
    <t>LPC(O-20:1)</t>
  </si>
  <si>
    <t>LPE</t>
  </si>
  <si>
    <t>Lysophosphatidylethanolamines</t>
  </si>
  <si>
    <t>LPE(15:0)</t>
  </si>
  <si>
    <t>LPE(16:0)</t>
  </si>
  <si>
    <t>LPE(16:1)</t>
  </si>
  <si>
    <t>LPE(17:0)</t>
  </si>
  <si>
    <t>LPE(17:1)</t>
  </si>
  <si>
    <t>LPE(18:0)</t>
  </si>
  <si>
    <t>LPE(18:1)</t>
  </si>
  <si>
    <t>LPE(18:2)</t>
  </si>
  <si>
    <t>LPE(20:1)</t>
  </si>
  <si>
    <t>LPE(20:2)</t>
  </si>
  <si>
    <t>LPE(20:3)</t>
  </si>
  <si>
    <t>LPE(22:0)</t>
  </si>
  <si>
    <t>LPE(22:1)</t>
  </si>
  <si>
    <t>LPE(22:4)</t>
  </si>
  <si>
    <t>LPE(22:6)</t>
  </si>
  <si>
    <t>LPEO</t>
  </si>
  <si>
    <t>Lysophosphatidylethanolamine plasmanyls</t>
  </si>
  <si>
    <t>LPE(O-18:3)</t>
  </si>
  <si>
    <t>PC</t>
  </si>
  <si>
    <t>Phosphatidylcholines</t>
  </si>
  <si>
    <t>PC(28:0)</t>
  </si>
  <si>
    <t>PC(29:0)</t>
  </si>
  <si>
    <t>PC(30:0)</t>
  </si>
  <si>
    <t>PC(30:1)</t>
  </si>
  <si>
    <t>PC(31:0)</t>
  </si>
  <si>
    <t>PC(31:1)</t>
  </si>
  <si>
    <t>PC(32:0)</t>
  </si>
  <si>
    <t>PC(32:1)</t>
  </si>
  <si>
    <t>PC(32:2)</t>
  </si>
  <si>
    <t>PC(33:1)</t>
  </si>
  <si>
    <t>PC(33:4)</t>
  </si>
  <si>
    <t>PC(34:0)</t>
  </si>
  <si>
    <t>PC(34:1)</t>
  </si>
  <si>
    <t>PC(34:2)</t>
  </si>
  <si>
    <t>PC(34:3-1)</t>
  </si>
  <si>
    <t>PC(34:3)</t>
  </si>
  <si>
    <t>PC(34:4)</t>
  </si>
  <si>
    <t>PC(34:5)</t>
  </si>
  <si>
    <t>PC(36:0)</t>
  </si>
  <si>
    <t>PC(36:1-1)</t>
  </si>
  <si>
    <t>PC(36:1)</t>
  </si>
  <si>
    <t>PC(36:2-1)</t>
  </si>
  <si>
    <t>PC(36:2)</t>
  </si>
  <si>
    <t>PC(36:3-1)</t>
  </si>
  <si>
    <t>PC(36:3)</t>
  </si>
  <si>
    <t>PC(36:4-1)</t>
  </si>
  <si>
    <t>PC(36:4) (a)</t>
  </si>
  <si>
    <t>PC(36:4-2)</t>
  </si>
  <si>
    <t>PC(36:4) (b)</t>
  </si>
  <si>
    <t>PC(36:5)</t>
  </si>
  <si>
    <t>PC(36:6)</t>
  </si>
  <si>
    <t>PC(37:0)</t>
  </si>
  <si>
    <t>PC(37:1-1)</t>
  </si>
  <si>
    <t>PC(37:1)</t>
  </si>
  <si>
    <t>PC(37:6)</t>
  </si>
  <si>
    <t>PC(38:1-1)</t>
  </si>
  <si>
    <t>PC(38:1)</t>
  </si>
  <si>
    <t>PC(38:3)</t>
  </si>
  <si>
    <t>PC(38:4-1)</t>
  </si>
  <si>
    <t>PC(38:4)</t>
  </si>
  <si>
    <t>PC(38:5-1)</t>
  </si>
  <si>
    <t>PC(38:5)</t>
  </si>
  <si>
    <t>PC(38:6-1)</t>
  </si>
  <si>
    <t>PC(38:6) (a)</t>
  </si>
  <si>
    <t>PC(38:6-2)</t>
  </si>
  <si>
    <t>PC(38:6) (b)</t>
  </si>
  <si>
    <t>PC(40:1-1)</t>
  </si>
  <si>
    <t>PC(40:1)</t>
  </si>
  <si>
    <t>PC(40:4-2)</t>
  </si>
  <si>
    <t>PC(40:4)</t>
  </si>
  <si>
    <t>PC(40:5-1)</t>
  </si>
  <si>
    <t>PC(40:5) (a)</t>
  </si>
  <si>
    <t>PC(40:5-3)</t>
  </si>
  <si>
    <t>PC(40:5) (b)</t>
  </si>
  <si>
    <t>PC(40:6-1)</t>
  </si>
  <si>
    <t>PC(40:6)</t>
  </si>
  <si>
    <t>PC(40:7)</t>
  </si>
  <si>
    <t>PC(40:8-1)</t>
  </si>
  <si>
    <t>PC(40:8)</t>
  </si>
  <si>
    <t>PC(41:2-1)</t>
  </si>
  <si>
    <t>PC(41:2)</t>
  </si>
  <si>
    <t>PC(42:1)</t>
  </si>
  <si>
    <t>PC(42:10)</t>
  </si>
  <si>
    <t>PC(42:2-1)</t>
  </si>
  <si>
    <t>PC(42:2)</t>
  </si>
  <si>
    <t>PC(42:4)</t>
  </si>
  <si>
    <t>PCO</t>
  </si>
  <si>
    <t>Phosphatidylcholine plasmanyls</t>
  </si>
  <si>
    <t>PC(O-30:0)</t>
  </si>
  <si>
    <t>PC(O-30:1-1)</t>
  </si>
  <si>
    <t>PC(O-30:1)</t>
  </si>
  <si>
    <t>PCP</t>
  </si>
  <si>
    <t>Phosphatidylcholine plasmalogens</t>
  </si>
  <si>
    <t>PC(O-30:1-2)</t>
  </si>
  <si>
    <t>PC(P-30:0)</t>
  </si>
  <si>
    <t>PC(O-31:0)</t>
  </si>
  <si>
    <t>PC(O-31:2)</t>
  </si>
  <si>
    <t>PC(P-31:1)</t>
  </si>
  <si>
    <t>PC(O-31:3)</t>
  </si>
  <si>
    <t>PC(P-31:2)</t>
  </si>
  <si>
    <t>PC(O-32:0)</t>
  </si>
  <si>
    <t>PC(O-32:1-1)</t>
  </si>
  <si>
    <t>PC(P-32:0)</t>
  </si>
  <si>
    <t>PC(O-32:2)</t>
  </si>
  <si>
    <t>PC(P-32:1)</t>
  </si>
  <si>
    <t>PC(O-33:2-2)</t>
  </si>
  <si>
    <t>PC(P-33:1)</t>
  </si>
  <si>
    <t>PC(O-33:3)</t>
  </si>
  <si>
    <t>PC(P-33:2)</t>
  </si>
  <si>
    <t>PC(O-34:0)</t>
  </si>
  <si>
    <t>PC(O-34:1-1)</t>
  </si>
  <si>
    <t>PC(O-34:1)</t>
  </si>
  <si>
    <t>PC(O-34:1-2)</t>
  </si>
  <si>
    <t>PC(P-34:0)</t>
  </si>
  <si>
    <t>PC(O-34:2-1)</t>
  </si>
  <si>
    <t>PC(O-34:2)</t>
  </si>
  <si>
    <t>PC(O-34:3-1)</t>
  </si>
  <si>
    <t>PC(P-34:2)</t>
  </si>
  <si>
    <t>PC(O-34:4-1)</t>
  </si>
  <si>
    <t>PC(O-34:4) (a)</t>
  </si>
  <si>
    <t>PC(O-34:4-2)</t>
  </si>
  <si>
    <t>PC(O-34:4) (b)</t>
  </si>
  <si>
    <t>PC(O-35:4)</t>
  </si>
  <si>
    <t>PC(O-36:0)</t>
  </si>
  <si>
    <t>PC(O-36:1-1)</t>
  </si>
  <si>
    <t>PC(O-36:1)</t>
  </si>
  <si>
    <t>PC(O-36:2-1)</t>
  </si>
  <si>
    <t>PC(O-36:2)</t>
  </si>
  <si>
    <t>PC(O-36:2-2)</t>
  </si>
  <si>
    <t>PC(P-36:1)</t>
  </si>
  <si>
    <t>PC(O-36:3-1)</t>
  </si>
  <si>
    <t>PC(P-36:2)</t>
  </si>
  <si>
    <t>PC(O-36:4-1)</t>
  </si>
  <si>
    <t>PC(O-36:4)</t>
  </si>
  <si>
    <t>PC(O-36:5-1)</t>
  </si>
  <si>
    <t>PC(P-36:4)</t>
  </si>
  <si>
    <t>PC(O-36:6-1)</t>
  </si>
  <si>
    <t>PC(P-36:5)</t>
  </si>
  <si>
    <t>PC(O-36:7)</t>
  </si>
  <si>
    <t>PC(O-38:0)</t>
  </si>
  <si>
    <t>PC(O-38:1-1)</t>
  </si>
  <si>
    <t>PC(O-38:1)</t>
  </si>
  <si>
    <t>PC(O-38:4-1)</t>
  </si>
  <si>
    <t>PC(O-38:4)</t>
  </si>
  <si>
    <t>PC(O-38:5-1)</t>
  </si>
  <si>
    <t>PC(O-38:5)</t>
  </si>
  <si>
    <t>PC(O-38:5-2)</t>
  </si>
  <si>
    <t>PC(P-38:4)</t>
  </si>
  <si>
    <t>PC(O-38:6-1)</t>
  </si>
  <si>
    <t>PC(P-38:5)</t>
  </si>
  <si>
    <t>PC(O-38:7)</t>
  </si>
  <si>
    <t>PC(O-40:0)</t>
  </si>
  <si>
    <t>PC(O-40:4-1)</t>
  </si>
  <si>
    <t>PC(O-40:4)</t>
  </si>
  <si>
    <t>PC(O-40:6-1)</t>
  </si>
  <si>
    <t>PC(P-40:5)</t>
  </si>
  <si>
    <t>PC(O-40:7)</t>
  </si>
  <si>
    <t>PC(O-42:2-1)</t>
  </si>
  <si>
    <t>PC(O-42:2)</t>
  </si>
  <si>
    <t>PC(O-42:4-1)</t>
  </si>
  <si>
    <t>PC(O-42:4)</t>
  </si>
  <si>
    <t>PC(O-42:5-1)</t>
  </si>
  <si>
    <t>PC(O-42:5) (a)</t>
  </si>
  <si>
    <t>PC(O-42:5-2)</t>
  </si>
  <si>
    <t>PC(O-42:5) (b)</t>
  </si>
  <si>
    <t>PC(O-42:7-2)</t>
  </si>
  <si>
    <t>PC(O-42:7)</t>
  </si>
  <si>
    <t>PE</t>
  </si>
  <si>
    <t>Phopshatidylethanolamines</t>
  </si>
  <si>
    <t>PE(32:0)</t>
  </si>
  <si>
    <t>PE(32:1)</t>
  </si>
  <si>
    <t>PE(32:2)</t>
  </si>
  <si>
    <t>PE(34:0)</t>
  </si>
  <si>
    <t>PE(34:1)</t>
  </si>
  <si>
    <t>PE(34:2)</t>
  </si>
  <si>
    <t>PE(34:3-1)</t>
  </si>
  <si>
    <t>PE(34:3)</t>
  </si>
  <si>
    <t>PE(35:1)</t>
  </si>
  <si>
    <t>PE(35:2)</t>
  </si>
  <si>
    <t>PE(36:0)</t>
  </si>
  <si>
    <t>PE(36:1-1)</t>
  </si>
  <si>
    <t>PE(36:1)</t>
  </si>
  <si>
    <t>PE(36:2-1)</t>
  </si>
  <si>
    <t>PE(36:2)</t>
  </si>
  <si>
    <t>PE(36:3-1)</t>
  </si>
  <si>
    <t>PE(36:3)</t>
  </si>
  <si>
    <t>PE(36:4)</t>
  </si>
  <si>
    <t>PE(36:5-1)</t>
  </si>
  <si>
    <t>PE(36:5)</t>
  </si>
  <si>
    <t>PE(36:6)</t>
  </si>
  <si>
    <t>PE(38:1)</t>
  </si>
  <si>
    <t>PE(38:2)</t>
  </si>
  <si>
    <t>PE(38:3-1)</t>
  </si>
  <si>
    <t>PE(38:3)</t>
  </si>
  <si>
    <t>PE(38:4-1)</t>
  </si>
  <si>
    <t>PE(38:4)</t>
  </si>
  <si>
    <t>PE(38:5-1)</t>
  </si>
  <si>
    <t>PE(38:5)</t>
  </si>
  <si>
    <t>PE(38:6)</t>
  </si>
  <si>
    <t>PE(40:5)</t>
  </si>
  <si>
    <t>PE(40:6-1)</t>
  </si>
  <si>
    <t>PE(40:6)</t>
  </si>
  <si>
    <t>PE(40:7)</t>
  </si>
  <si>
    <t>PE(40:8)</t>
  </si>
  <si>
    <t>PE(42:7)</t>
  </si>
  <si>
    <t>PEO</t>
  </si>
  <si>
    <t>Phopshatidylethanolamine plasmanyls</t>
  </si>
  <si>
    <t>PE(O-32:0)</t>
  </si>
  <si>
    <t>PE(O-32:1)</t>
  </si>
  <si>
    <t>PEP</t>
  </si>
  <si>
    <t>Phopshatidylethanolamine plasmalogens</t>
  </si>
  <si>
    <t>PE(O-32:1-1)_16:0p/16:0</t>
  </si>
  <si>
    <t>PE(P-16:0/16:0)</t>
  </si>
  <si>
    <t>PE(O-32:2-1)_16:0p/16:1</t>
  </si>
  <si>
    <t>PE(P-16:0/16:1)</t>
  </si>
  <si>
    <t>PE(O-34:0)</t>
  </si>
  <si>
    <t>PE(O-34:1)</t>
  </si>
  <si>
    <t>PE(O-34:1-2)_18:0p/16:0</t>
  </si>
  <si>
    <t>PE(P-18:0/16:0)</t>
  </si>
  <si>
    <t>PE(O-34:2)</t>
  </si>
  <si>
    <t>PE(O-34:2-1)_16:0p/18:1</t>
  </si>
  <si>
    <t>PE(P-16:0/18:1)</t>
  </si>
  <si>
    <t>PE(O-34:2-2)_18:0p/16:1</t>
  </si>
  <si>
    <t>PE(P-18:0/16:1)</t>
  </si>
  <si>
    <t>PE(O-34:2-4)_18:1p/16:0</t>
  </si>
  <si>
    <t>PE(P-18:1/16:0)</t>
  </si>
  <si>
    <t>PE(O-34:3-1)_16:0p/18:2</t>
  </si>
  <si>
    <t>PE(P-16:0/18:2)</t>
  </si>
  <si>
    <t>PE(O-34:3-3)_18:1p/16:1</t>
  </si>
  <si>
    <t>PE(P-18:1/16:1)</t>
  </si>
  <si>
    <t>PE(O-34:4)</t>
  </si>
  <si>
    <t>PE(O-34:4-1)_16:0p/18:3</t>
  </si>
  <si>
    <t>PE(P-16:0/18:3)</t>
  </si>
  <si>
    <t>PE(O-36:0)</t>
  </si>
  <si>
    <t>PE(O-36:1)</t>
  </si>
  <si>
    <t>PE(O-36:1-3)_20:0p/16:0</t>
  </si>
  <si>
    <t>PE(P-20:0/16:0)</t>
  </si>
  <si>
    <t>PE(O-36:2)</t>
  </si>
  <si>
    <t>PE(O-36:2-1)_16:0p/20:1</t>
  </si>
  <si>
    <t>PE(P-16:0/20:1)</t>
  </si>
  <si>
    <t>PE(O-36:2-2)_18:0p/18:1</t>
  </si>
  <si>
    <t>PE(P-18:0/18:1)</t>
  </si>
  <si>
    <t>PE(O-36:3-2)_18:0p/18:2</t>
  </si>
  <si>
    <t>PE(P-18:0/18:2)</t>
  </si>
  <si>
    <t>PE(O-36:3-4)_18:1p/18:1</t>
  </si>
  <si>
    <t>PE(P-18:1/18:1)</t>
  </si>
  <si>
    <t>PE(O-36:4)</t>
  </si>
  <si>
    <t>PE(O-36:4-1)_16:0p/20:3</t>
  </si>
  <si>
    <t>PE(P-16:0/20:3)</t>
  </si>
  <si>
    <t>PE(O-36:4-2)_18:0p/18:3</t>
  </si>
  <si>
    <t>PE(P-18:0/18:3)</t>
  </si>
  <si>
    <t>PE(O-36:4-3)_18:1p/18:2</t>
  </si>
  <si>
    <t>PE(P-18:1/18:2)</t>
  </si>
  <si>
    <t>PE(O-36:4-5)_18:2p/18:1</t>
  </si>
  <si>
    <t>PE(P-18:2/18:1)</t>
  </si>
  <si>
    <t>PE(O-36:5-1)_16:0p/20:4</t>
  </si>
  <si>
    <t>PE(P-16:0/20:4)</t>
  </si>
  <si>
    <t>PE(O-36:5-4)_18:2p/18:2</t>
  </si>
  <si>
    <t>PE(P-18:2/18:2)</t>
  </si>
  <si>
    <t>PE(O-36:6-1)_16:0p/20:5</t>
  </si>
  <si>
    <t>PE(P-16:0/20:5)</t>
  </si>
  <si>
    <t>PE(O-38:1)</t>
  </si>
  <si>
    <t>PE(O-38:2-2)_18:0p/20:1</t>
  </si>
  <si>
    <t>PE(P-18:0/20:1)</t>
  </si>
  <si>
    <t>PE(O-38:2-3)_20:0p/18:1</t>
  </si>
  <si>
    <t>PE(P-20:0/18:1)</t>
  </si>
  <si>
    <t>PE(O-38:3-3)_20:0p/18:2</t>
  </si>
  <si>
    <t>PE(P-20:0/18:2)</t>
  </si>
  <si>
    <t>PE(O-38:3-4)_18:1p/20:1</t>
  </si>
  <si>
    <t>PE(P-18:1/20:1)</t>
  </si>
  <si>
    <t>PE(O-38:3-5)_20:1p/18:1</t>
  </si>
  <si>
    <t>PE(P-20:1/18:1)</t>
  </si>
  <si>
    <t>PE(O-38:4)</t>
  </si>
  <si>
    <t>PE(O-38:4-2)_18:0p/20:3</t>
  </si>
  <si>
    <t>PE(P-18:0/20:3)</t>
  </si>
  <si>
    <t>PE(O-38:4-5)_20:1p/18:4</t>
  </si>
  <si>
    <t>PE(P-20:1/18:4)</t>
  </si>
  <si>
    <t>PE(O-38:5-1)_16:0p/22:4</t>
  </si>
  <si>
    <t>PE(P-16:0/22:4)</t>
  </si>
  <si>
    <t>PE(O-38:5-2)_18:0p/20:4</t>
  </si>
  <si>
    <t>PE(P-18:0/20:4)</t>
  </si>
  <si>
    <t>PE(O-38:5-4)_18:1p/20:3</t>
  </si>
  <si>
    <t>PE(P-18:1/20:3)</t>
  </si>
  <si>
    <t>PE(O-38:6)</t>
  </si>
  <si>
    <t>PE(O-38:6-1)_16:0p/22:5</t>
  </si>
  <si>
    <t>PE(P-16:0/22:5)</t>
  </si>
  <si>
    <t>PE(O-38:6-2)_18:0p/20:5</t>
  </si>
  <si>
    <t>PE(P-18:0/20:5)</t>
  </si>
  <si>
    <t>PE(O-38:6-3)_18:1p/20:4</t>
  </si>
  <si>
    <t>PE(P-18:1/20:4)</t>
  </si>
  <si>
    <t>PE(O-38:7-1)_16:0p/22:6</t>
  </si>
  <si>
    <t>PE(P-16:0/22:6)</t>
  </si>
  <si>
    <t>PE(O-38:7-2)_18:1p/20:5</t>
  </si>
  <si>
    <t>PE(P-18:1/20:5)</t>
  </si>
  <si>
    <t>PE(O-38:7-3)_18:2p/20:4</t>
  </si>
  <si>
    <t>PE(P-18:2/20:4)</t>
  </si>
  <si>
    <t>PE(O-40:4-2)_20:0p/20:3</t>
  </si>
  <si>
    <t>PE(P-20:0/20:3)</t>
  </si>
  <si>
    <t>PE(O-40:5-1)_18:0p/22:4</t>
  </si>
  <si>
    <t>PE(P-18:0/22:4)</t>
  </si>
  <si>
    <t>PE(O-40:5-2)_20:0p/20:4</t>
  </si>
  <si>
    <t>PE(P-20:0/20:4)</t>
  </si>
  <si>
    <t>PE(O-40:6)</t>
  </si>
  <si>
    <t>PE(O-40:6-2)_18:0p/22:5</t>
  </si>
  <si>
    <t>PE(P-18:0/22:5)</t>
  </si>
  <si>
    <t>PE(O-40:6-3)_20:0p/20:5</t>
  </si>
  <si>
    <t>PE(P-20:0/20:5)</t>
  </si>
  <si>
    <t>PE(O-40:6-6)_18:1p/22:4</t>
  </si>
  <si>
    <t>PE(P-18:1/22:4)</t>
  </si>
  <si>
    <t>PE(O-40:6-7)_20:1p/20:4</t>
  </si>
  <si>
    <t>PE(P-20:1/20:4)</t>
  </si>
  <si>
    <t>PE(O-40:7-2)_18:0p/22:6</t>
  </si>
  <si>
    <t>PE(P-18:0/22:6)</t>
  </si>
  <si>
    <t>PE(O-40:7-7)_20:1p/20:5</t>
  </si>
  <si>
    <t>PE(P-20:1/20:5)</t>
  </si>
  <si>
    <t>PE(O-40:8-1)_18:1p/22:6</t>
  </si>
  <si>
    <t>PE(P-18:1/22:6)</t>
  </si>
  <si>
    <t>PE(O-40:9)_18:2p/22:6</t>
  </si>
  <si>
    <t>PE(P-18:2/22:6)</t>
  </si>
  <si>
    <t>PE(O-42:2)</t>
  </si>
  <si>
    <t>PE(O-42:4)</t>
  </si>
  <si>
    <t>PE(O-42:5-1)_20:0p/22:4</t>
  </si>
  <si>
    <t>PE(P-20:0/22:4)</t>
  </si>
  <si>
    <t>PE(O-42:6)</t>
  </si>
  <si>
    <t>PE(O-42:7-1)_20:0p/22:6</t>
  </si>
  <si>
    <t>PE(P-20:0/22:6)</t>
  </si>
  <si>
    <t>PE(O-42:8)_20:1p/22:6</t>
  </si>
  <si>
    <t>PE(P-20:1/22:6)</t>
  </si>
  <si>
    <t>PE(O-46:1)</t>
  </si>
  <si>
    <t>SM</t>
  </si>
  <si>
    <t>Sphingomyelins</t>
  </si>
  <si>
    <t>SM(32:0)</t>
  </si>
  <si>
    <t>SM(32:1)</t>
  </si>
  <si>
    <t>SM(32:1)_SM(16:1;2/16:0</t>
  </si>
  <si>
    <t>SM(d16:1/16:0)</t>
  </si>
  <si>
    <t>SM(32:1)_SM(18:1;2/14:0</t>
  </si>
  <si>
    <t>SM(d18:1/14:0)</t>
  </si>
  <si>
    <t>SM(32:2)</t>
  </si>
  <si>
    <t>SM(33:0)</t>
  </si>
  <si>
    <t>SM(33:1)</t>
  </si>
  <si>
    <t>SM(33:1)_SM(17:1;2/16:0</t>
  </si>
  <si>
    <t>SM(d17:1/16:0)</t>
  </si>
  <si>
    <t>SM(33:1)_SM(18:1;2/15:0</t>
  </si>
  <si>
    <t>SM(d18:1/15:0)</t>
  </si>
  <si>
    <t>SM(33:2)</t>
  </si>
  <si>
    <t>SM(34:0)</t>
  </si>
  <si>
    <t>SM(34:1)</t>
  </si>
  <si>
    <t>SM(34:1)_SM(16:1;2/18:0</t>
  </si>
  <si>
    <t>SM(d16:1/18:0)</t>
  </si>
  <si>
    <t>SM(34:1)_SM(18:1;2/16:0</t>
  </si>
  <si>
    <t>SM(d18:1/16:0)</t>
  </si>
  <si>
    <t>SM(34:1)_SM(19:0;2/15:1</t>
  </si>
  <si>
    <t>SM(d19:0/15:1)</t>
  </si>
  <si>
    <t>SM(34:1)_SM(19:1;2/15:0</t>
  </si>
  <si>
    <t>SM(d19:1/15:0)</t>
  </si>
  <si>
    <t>SM(34:2)</t>
  </si>
  <si>
    <t>SM(34:2)_SM(18:2;2/16:0</t>
  </si>
  <si>
    <t>SM(d18:2/16:0)</t>
  </si>
  <si>
    <t>SM(34:3)</t>
  </si>
  <si>
    <t>SM(34:5)</t>
  </si>
  <si>
    <t>SM(35:1)</t>
  </si>
  <si>
    <t>SM(35:1)_SM(17:1;2/18:0</t>
  </si>
  <si>
    <t>SM(d17:1/18:0)</t>
  </si>
  <si>
    <t>SM(35:1)_SM(18:1;2/17:0</t>
  </si>
  <si>
    <t>SM(d18:1/17:0)</t>
  </si>
  <si>
    <t>SM(35:2)</t>
  </si>
  <si>
    <t>SM(36:0)</t>
  </si>
  <si>
    <t>SM(36:1)</t>
  </si>
  <si>
    <t>SM(36:1)_SM(16:1;2/20:0</t>
  </si>
  <si>
    <t>SM(d16:1/20:0)</t>
  </si>
  <si>
    <t>SM(36:1)_SM(18:1;2/18:0</t>
  </si>
  <si>
    <t>SM(d18:1/18:0)</t>
  </si>
  <si>
    <t>SM(36:2)</t>
  </si>
  <si>
    <t>SM(36:2)_SM(18:1;2/18:1</t>
  </si>
  <si>
    <t>SM(d18:1/18:1)</t>
  </si>
  <si>
    <t>SM(36:2)_SM(18:2;2/18:0</t>
  </si>
  <si>
    <t>SM(d18:2/18:0)</t>
  </si>
  <si>
    <t>SM(36:3)</t>
  </si>
  <si>
    <t>SM(36:4)</t>
  </si>
  <si>
    <t>SM(37:1)</t>
  </si>
  <si>
    <t>SM(37:1)_SM(18:0;2/19:1</t>
  </si>
  <si>
    <t>SM(d18:0/19:1)</t>
  </si>
  <si>
    <t>SM(37:2)</t>
  </si>
  <si>
    <t>SM(38:0)</t>
  </si>
  <si>
    <t>SM(38:1)</t>
  </si>
  <si>
    <t>SM(38:1)_SM(16:1;2/22:0</t>
  </si>
  <si>
    <t>SM(d16:1/22:0)</t>
  </si>
  <si>
    <t>SM(38:1)_SM(18:1;2/20:0</t>
  </si>
  <si>
    <t>SM(d18:1/20:0)</t>
  </si>
  <si>
    <t>SM(38:2)</t>
  </si>
  <si>
    <t>SM(38:2)_SM(18:2;2/20:0</t>
  </si>
  <si>
    <t>SM(d18:2/20:0)</t>
  </si>
  <si>
    <t>SM(38:7)</t>
  </si>
  <si>
    <t>SM(40:0)</t>
  </si>
  <si>
    <t>SM(40:1)</t>
  </si>
  <si>
    <t>SM(40:1)_SM(18:1;2/22:0</t>
  </si>
  <si>
    <t>SM(d18:1/22:0)</t>
  </si>
  <si>
    <t>SM(40:2)</t>
  </si>
  <si>
    <t>SM(40:2)_SM(16:1;2/24:1</t>
  </si>
  <si>
    <t>SM(d16:1/24:1)</t>
  </si>
  <si>
    <t>SM(40:2)_SM(18:1;2/22:1</t>
  </si>
  <si>
    <t>SM(d18:1/22:1)</t>
  </si>
  <si>
    <t>SM(40:2)_SM(18:2;2/22:0</t>
  </si>
  <si>
    <t>SM(d18:2/22:0)</t>
  </si>
  <si>
    <t>SM(40:3)</t>
  </si>
  <si>
    <t>SM(40:3)_SM(17:2;2/23:1</t>
  </si>
  <si>
    <t>SM(d17:2/23:1)</t>
  </si>
  <si>
    <t>SM(40:3)_SM(18:0;2/22:3</t>
  </si>
  <si>
    <t>SM(d18:0/22:3)</t>
  </si>
  <si>
    <t>SM(40:4)</t>
  </si>
  <si>
    <t>SM(40:4)_SM(18:1;2/22:3</t>
  </si>
  <si>
    <t>SM(d18:1/22:3)</t>
  </si>
  <si>
    <t>SM(40:7)</t>
  </si>
  <si>
    <t>SM(41:2)</t>
  </si>
  <si>
    <t>SM(42:3)_SM(18:0;2/24:3</t>
  </si>
  <si>
    <t>SM(d18:0/24:3)</t>
  </si>
  <si>
    <t>SM(42:3)_SM(18:2;2/24:1</t>
  </si>
  <si>
    <t>SM(d18:2/24:1)</t>
  </si>
  <si>
    <t>SM(42:4)_SM(18:0;2/24:4</t>
  </si>
  <si>
    <t>SM(d18:0/24:4)</t>
  </si>
  <si>
    <t>SM(42:4)_SM(18:1;2/24:3</t>
  </si>
  <si>
    <t>SM(d18:1/24:3)</t>
  </si>
  <si>
    <t>SM(42:6)</t>
  </si>
  <si>
    <t>SM(42:7)</t>
  </si>
  <si>
    <t>SM(44:2)</t>
  </si>
  <si>
    <t>SM(44:3)</t>
  </si>
  <si>
    <t>TG</t>
  </si>
  <si>
    <t>Triacylglycerols</t>
  </si>
  <si>
    <t>TG(40:0)_FA16:0</t>
  </si>
  <si>
    <t>TG(40:0)_[NL FA 16:0]</t>
  </si>
  <si>
    <t>TG(42:1)_FA16:1</t>
  </si>
  <si>
    <t>TG(42:1)_[NL FA 16:1]</t>
  </si>
  <si>
    <t>TG(42:1)_FA18:1</t>
  </si>
  <si>
    <t>TG(42:1)_[NL FA 18:1]</t>
  </si>
  <si>
    <t>TG(44:1)_FA16:1</t>
  </si>
  <si>
    <t>TG(44:1)_[NL FA 16:1]</t>
  </si>
  <si>
    <t>TG(44:1)_FA18:1</t>
  </si>
  <si>
    <t>TG(44:1)_[NL FA 18:1]</t>
  </si>
  <si>
    <t>TG(44:2)_FA12:0</t>
  </si>
  <si>
    <t>TG(44:2)_[NL FA 12:0]</t>
  </si>
  <si>
    <t>TG(44:2)_FA14:0</t>
  </si>
  <si>
    <t>TG(44:2)_[NL FA 14:0]</t>
  </si>
  <si>
    <t>TG(44:2)_FA16:0</t>
  </si>
  <si>
    <t>TG(44:2)_[NL FA 16:0]</t>
  </si>
  <si>
    <t>TG(44:2)_FA18:1</t>
  </si>
  <si>
    <t>TG(44:2)_[NL FA 18:1]</t>
  </si>
  <si>
    <t>TG(44:3)_FA18:2</t>
  </si>
  <si>
    <t>TG(44:3)_[NL FA 18:2]</t>
  </si>
  <si>
    <t>TG(45:1)_FA16:0</t>
  </si>
  <si>
    <t>TG(45:1)_[NL FA 16:0]</t>
  </si>
  <si>
    <t>TG(45:1)_FA16:1</t>
  </si>
  <si>
    <t>TG(45:1)_[NL FA 16:1]</t>
  </si>
  <si>
    <t>TG(45:1)_FA18:1</t>
  </si>
  <si>
    <t>TG(45:1)_[NL FA 18:1]</t>
  </si>
  <si>
    <t>TG(46:1)_FA14:0</t>
  </si>
  <si>
    <t>TG(46:1)_[NL FA 14:0]</t>
  </si>
  <si>
    <t>TG(46:1)_FA16:1</t>
  </si>
  <si>
    <t>TG(46:1)_[NL FA 16:1]</t>
  </si>
  <si>
    <t>TG(46:1)_FA18:0</t>
  </si>
  <si>
    <t>TG(46:1)_[NL FA 18:0]</t>
  </si>
  <si>
    <t>TG(46:1)_FA18:1</t>
  </si>
  <si>
    <t>TG(46:1)_[NL FA 18:1]</t>
  </si>
  <si>
    <t>TG(46:2)_FA14:0</t>
  </si>
  <si>
    <t>TG(46:2)_[NL FA 14:0]</t>
  </si>
  <si>
    <t>TG(46:2)_FA16:0</t>
  </si>
  <si>
    <t>TG(46:2)_[NL FA 16:0]</t>
  </si>
  <si>
    <t>TG(46:2)_FA16:1</t>
  </si>
  <si>
    <t>TG(46:2)_[NL FA 16:1]</t>
  </si>
  <si>
    <t>TG(46:2)_FA18:1</t>
  </si>
  <si>
    <t>TG(46:2)_[NL FA 18:1]</t>
  </si>
  <si>
    <t>TG(46:3)_FA16:1</t>
  </si>
  <si>
    <t>TG(46:3)_[NL FA 16:1]</t>
  </si>
  <si>
    <t>TG(46:3)_FA18:1</t>
  </si>
  <si>
    <t>TG(46:3)_[NL FA 18:1]</t>
  </si>
  <si>
    <t>TG(46:3)_FA18:3</t>
  </si>
  <si>
    <t>TG(46:3)_[NL FA 18:3]</t>
  </si>
  <si>
    <t>TG(46:4)_FA18:2</t>
  </si>
  <si>
    <t>TG(46:4)_[NL FA 18:2]</t>
  </si>
  <si>
    <t>TG(47:1)_FA14:0</t>
  </si>
  <si>
    <t>TG(47:1)_[NL FA 14:0]</t>
  </si>
  <si>
    <t>TG(47:1)_FA16:0</t>
  </si>
  <si>
    <t>TG(47:1)_[NL FA 16:0]</t>
  </si>
  <si>
    <t>TG(47:1)_FA18:1</t>
  </si>
  <si>
    <t>TG(47:1)_[NL FA 18:1]</t>
  </si>
  <si>
    <t>TG(47:2)_FA16:0</t>
  </si>
  <si>
    <t>TG(47:2)_[NL FA 16:0]</t>
  </si>
  <si>
    <t>TG(47:2)_FA18:2</t>
  </si>
  <si>
    <t>TG(47:2)_[NL FA 18:2]</t>
  </si>
  <si>
    <t>TG(48:1)_FA18:1</t>
  </si>
  <si>
    <t>TG(48:1)_[NL FA 18:1]</t>
  </si>
  <si>
    <t>TG(48:2)_FA16:1</t>
  </si>
  <si>
    <t>TG(48:2)_[NL FA 16:1]</t>
  </si>
  <si>
    <t>TG(48:2)_FA18:1</t>
  </si>
  <si>
    <t>TG(48:2)_[NL FA 18:1]</t>
  </si>
  <si>
    <t>TG(48:2)_FA18:2</t>
  </si>
  <si>
    <t>TG(48:2)_[NL FA 18:2]</t>
  </si>
  <si>
    <t>TG(48:3)_FA16:1</t>
  </si>
  <si>
    <t>TG(48:3)_[NL FA 16:1]</t>
  </si>
  <si>
    <t>TG(48:3)_FA18:1</t>
  </si>
  <si>
    <t>TG(48:3)_[NL FA 18:1]</t>
  </si>
  <si>
    <t>TG(48:4)_FA16:1</t>
  </si>
  <si>
    <t>TG(48:4)_[NL FA 16:1]</t>
  </si>
  <si>
    <t>TG(48:4)_FA18:1</t>
  </si>
  <si>
    <t>TG(48:4)_[NL FA 18:1]</t>
  </si>
  <si>
    <t>TG(48:4)_FA18:2</t>
  </si>
  <si>
    <t>TG(48:4)_[NL FA 18:2]</t>
  </si>
  <si>
    <t>TG(48:4)_FA18:3</t>
  </si>
  <si>
    <t>TG(48:4)_[NL FA 18:3]</t>
  </si>
  <si>
    <t>TG(48:4)_FA20:4</t>
  </si>
  <si>
    <t>TG(48:4)_[NL FA 20:4]</t>
  </si>
  <si>
    <t>TG(49:1)_FA16:1</t>
  </si>
  <si>
    <t>TG(49:1)_[NL FA 16:1]</t>
  </si>
  <si>
    <t>TG(49:2)_FA16:0</t>
  </si>
  <si>
    <t>TG(49:2)_[NL FA 16:0]</t>
  </si>
  <si>
    <t>TG(49:2)_FA17:1</t>
  </si>
  <si>
    <t>TG(49:2)_[NL FA 17:1]</t>
  </si>
  <si>
    <t>TG(49:2)_FA18:1</t>
  </si>
  <si>
    <t>TG(49:2)_[NL FA 18:1]</t>
  </si>
  <si>
    <t>TG(50:1)_FA14:0</t>
  </si>
  <si>
    <t>TG(50:1)_[NL FA 14:0]</t>
  </si>
  <si>
    <t>TG(50:2)_FA18:0</t>
  </si>
  <si>
    <t>TG(50:2)_[NL FA 18:0]</t>
  </si>
  <si>
    <t>TG(50:2)_FA18:1</t>
  </si>
  <si>
    <t>TG(50:2)_[NL FA 18:1]</t>
  </si>
  <si>
    <t>TG(50:3)_FA18:1</t>
  </si>
  <si>
    <t>TG(50:3)_[NL FA 18:1]</t>
  </si>
  <si>
    <t>TG(50:3)_FA18:2</t>
  </si>
  <si>
    <t>TG(50:3)_[NL FA 18:2]</t>
  </si>
  <si>
    <t>TG(50:4)_FA16:2</t>
  </si>
  <si>
    <t>TG(50:4)_[NL FA 16:2]</t>
  </si>
  <si>
    <t>TG(50:4)_FA18:1</t>
  </si>
  <si>
    <t>TG(50:4)_[NL FA 18:1]</t>
  </si>
  <si>
    <t>TG(50:4)_FA18:2</t>
  </si>
  <si>
    <t>TG(50:4)_[NL FA 18:2]</t>
  </si>
  <si>
    <t>TG(50:4)_FA18:3</t>
  </si>
  <si>
    <t>TG(50:4)_[NL FA 18:3]</t>
  </si>
  <si>
    <t>TG(50:5)_FA18:2</t>
  </si>
  <si>
    <t>TG(50:5)_[NL FA 18:2]</t>
  </si>
  <si>
    <t>TG(51:2)_FA18:1</t>
  </si>
  <si>
    <t>TG(51:2)_[NL FA 18:1]</t>
  </si>
  <si>
    <t>TG(51:3)_FA16:1</t>
  </si>
  <si>
    <t>TG(51:3)_[NL FA 16:1]</t>
  </si>
  <si>
    <t>TG(51:3)_FA18:2</t>
  </si>
  <si>
    <t>TG(51:3)_[NL FA 18:2]</t>
  </si>
  <si>
    <t>TG(52:2)_FA18:1</t>
  </si>
  <si>
    <t>TG(52:2)_[NL FA 18:1]</t>
  </si>
  <si>
    <t>TG(52:2)_FA20:1</t>
  </si>
  <si>
    <t>TG(52:2)_[NL FA 20:1]</t>
  </si>
  <si>
    <t>TG(52:3)_FA18:0</t>
  </si>
  <si>
    <t>TG(52:3)_[NL FA 18:0]</t>
  </si>
  <si>
    <t>TG(52:3)_FA18:1</t>
  </si>
  <si>
    <t>TG(52:3)_[NL FA 18:1]</t>
  </si>
  <si>
    <t>TG(54:3)_FA18:1</t>
  </si>
  <si>
    <t>TG(54:3)_[NL FA 18:1]</t>
  </si>
  <si>
    <t>TG(54:3)_FA18:2</t>
  </si>
  <si>
    <t>TG(54:3)_[NL FA 18:2]</t>
  </si>
  <si>
    <t>TG(54:3)_FA20:1</t>
  </si>
  <si>
    <t>TG(54:3)_[NL FA 20:1]</t>
  </si>
  <si>
    <t>TG(54:3)_FA20:2</t>
  </si>
  <si>
    <t>TG(54:3)_[NL FA 20:2]</t>
  </si>
  <si>
    <t>TG(54:4)_FA18:1</t>
  </si>
  <si>
    <t>TG(54:4)_[NL FA 18:1]</t>
  </si>
  <si>
    <t>TG(54:4)_FA18:2</t>
  </si>
  <si>
    <t>TG(54:4)_[NL FA 18:2]</t>
  </si>
  <si>
    <t>TG(54:4)_FA20:2</t>
  </si>
  <si>
    <t>TG(54:4)_[NL FA 20:2]</t>
  </si>
  <si>
    <t>TG(54:4)_FA20:3</t>
  </si>
  <si>
    <t>TG(54:4)_[NL FA 20:3]</t>
  </si>
  <si>
    <t>TG(54:5)_FA18:3</t>
  </si>
  <si>
    <t>TG(54:5)_[NL FA 18:3]</t>
  </si>
  <si>
    <t>TG(54:5)_FA20:4</t>
  </si>
  <si>
    <t>TG(54:5)_[NL FA 20:4]</t>
  </si>
  <si>
    <t>TG(54:6)_FA18:1</t>
  </si>
  <si>
    <t>TG(54:6)_[NL FA 18:1]</t>
  </si>
  <si>
    <t>TG(54:6)_FA18:2</t>
  </si>
  <si>
    <t>TG(54:6)_[NL FA 18:2]</t>
  </si>
  <si>
    <t>TG(54:6)_FA18:3</t>
  </si>
  <si>
    <t>TG(54:6)_[NL FA 18:3]</t>
  </si>
  <si>
    <t>TG(54:6)_FA20:4</t>
  </si>
  <si>
    <t>TG(54:6)_[NL FA 20:4]</t>
  </si>
  <si>
    <t>TG(54:6)_FA20:5</t>
  </si>
  <si>
    <t>TG(54:6)_[NL FA 20:5]</t>
  </si>
  <si>
    <t>TG(55:3)_FA18:1</t>
  </si>
  <si>
    <t>TG(55:3)_[NL FA 18:1]</t>
  </si>
  <si>
    <t>TG(56:3)_FA20:1</t>
  </si>
  <si>
    <t>TG(56:3)_[NL FA 20:1]</t>
  </si>
  <si>
    <t>TG(56:4)_FA20:1</t>
  </si>
  <si>
    <t>TG(56:4)_[NL FA 20:1]</t>
  </si>
  <si>
    <t>TG(56:4)_FA20:2</t>
  </si>
  <si>
    <t>TG(56:4)_[NL FA 20:2]</t>
  </si>
  <si>
    <t>TG(56:5)_FA20:2</t>
  </si>
  <si>
    <t>TG(56:5)_[NL FA 20:2]</t>
  </si>
  <si>
    <t>TG(56:5)_FA20:3</t>
  </si>
  <si>
    <t>TG(56:5)_[NL FA 20:3]</t>
  </si>
  <si>
    <t>TG(56:7)_FA20:4</t>
  </si>
  <si>
    <t>TG(56:7)_[NL FA 20:4]</t>
  </si>
  <si>
    <t>TG(56:7)_FA20:5</t>
  </si>
  <si>
    <t>TG(56:7)_[NL FA 20:5]</t>
  </si>
  <si>
    <t>TG(56:7)_FA22:6</t>
  </si>
  <si>
    <t>TG(56:7)_[NL FA 22:6]</t>
  </si>
  <si>
    <t>TG(56:8)_FA20:4</t>
  </si>
  <si>
    <t>TG(56:8)_[NL FA 20:4]</t>
  </si>
  <si>
    <t>TG(56:8)_FA20:5</t>
  </si>
  <si>
    <t>TG(56:8)_[NL FA 20:5]</t>
  </si>
  <si>
    <t>TG(56:8)_FA22:6</t>
  </si>
  <si>
    <t>TG(56:8)_[NL FA 22:6]</t>
  </si>
  <si>
    <t>TG(58:8)_FA22:6</t>
  </si>
  <si>
    <t>TG(58:8)_[NL FA 22:6]</t>
  </si>
  <si>
    <t>TG(58:9)_FA22:6</t>
  </si>
  <si>
    <t>TG(58:9)_[NL FA 22:6]</t>
  </si>
  <si>
    <t>FA</t>
  </si>
  <si>
    <t>FA_14:0</t>
  </si>
  <si>
    <t>FA 14:0</t>
  </si>
  <si>
    <t>FA_15:0</t>
  </si>
  <si>
    <t>FA 15:0</t>
  </si>
  <si>
    <t>FA_16:0</t>
  </si>
  <si>
    <t>FA 16:0</t>
  </si>
  <si>
    <t>FA_16:1</t>
  </si>
  <si>
    <t>FA 16:1</t>
  </si>
  <si>
    <t>FA_18:0</t>
  </si>
  <si>
    <t>FA 18:0</t>
  </si>
  <si>
    <t>FA_18:1</t>
  </si>
  <si>
    <t>FA 18:1</t>
  </si>
  <si>
    <t>FA_18:2</t>
  </si>
  <si>
    <t>FA 18:2</t>
  </si>
  <si>
    <t>FA_18:3</t>
  </si>
  <si>
    <t>FA 18:3</t>
  </si>
  <si>
    <t>FA_20:1</t>
  </si>
  <si>
    <t>FA 20:1</t>
  </si>
  <si>
    <t>FA_20:2</t>
  </si>
  <si>
    <t>FA 20:2</t>
  </si>
  <si>
    <t>FA_20:3</t>
  </si>
  <si>
    <t>FA 20:3</t>
  </si>
  <si>
    <t>FA_20:4</t>
  </si>
  <si>
    <t>FA 20:4</t>
  </si>
  <si>
    <t>FA_22:4</t>
  </si>
  <si>
    <t>FA 22:4</t>
  </si>
  <si>
    <t>FA_22:5</t>
  </si>
  <si>
    <t>FA 22:5</t>
  </si>
  <si>
    <t>FA_22:6</t>
  </si>
  <si>
    <t>FA 22:6</t>
  </si>
  <si>
    <t>PG</t>
  </si>
  <si>
    <t>Phosphatidylglycerols</t>
  </si>
  <si>
    <t>PG(32:0)_PG(16:0/16:0)</t>
  </si>
  <si>
    <t>PG(16:0_16:0)</t>
  </si>
  <si>
    <t>PG(34:0)_PG(16:0/18:0)</t>
  </si>
  <si>
    <t>PG(16:0_18:0)</t>
  </si>
  <si>
    <t>PG(34:1)_PG(16:0/18:1)</t>
  </si>
  <si>
    <t>PG(16:0_18:1)</t>
  </si>
  <si>
    <t>PG(36:1)_PG(18:0/18:1)</t>
  </si>
  <si>
    <t>PG(18:0_18:1)</t>
  </si>
  <si>
    <t>PG(36:2)_PG(18:0/18:2)</t>
  </si>
  <si>
    <t>PG(18:0_18:2)</t>
  </si>
  <si>
    <t>PG(36:4)_PG(16:0/20:4)</t>
  </si>
  <si>
    <t>PG(16:0_20:4)</t>
  </si>
  <si>
    <t>PG(38:4-1)</t>
  </si>
  <si>
    <t>PG(38:4)</t>
  </si>
  <si>
    <t>PI</t>
  </si>
  <si>
    <t>Phopshatidylinositols</t>
  </si>
  <si>
    <t>PI(32:0)</t>
  </si>
  <si>
    <t>PI(32:0)_PI(16:0/16:0)</t>
  </si>
  <si>
    <t>PI(16:0_16:0)</t>
  </si>
  <si>
    <t>PI(32:1)</t>
  </si>
  <si>
    <t>PI(32:1)_PI(16:0/16:1)</t>
  </si>
  <si>
    <t>PI(16:0_16:1)</t>
  </si>
  <si>
    <t>PI(34:1)_PI(16:0/18:1)</t>
  </si>
  <si>
    <t>PI(16:0_18:1)</t>
  </si>
  <si>
    <t>PI(34:1)_PI(18:0/16:1)</t>
  </si>
  <si>
    <t>PI(18:0_16:1)</t>
  </si>
  <si>
    <t>PI(34:1-1)</t>
  </si>
  <si>
    <t>PI(34:1)</t>
  </si>
  <si>
    <t>PI(34:2)_PI(16:0/18:2)</t>
  </si>
  <si>
    <t>PI(16:0_18:2)</t>
  </si>
  <si>
    <t>PI(34:2)_PI(18:1/16:1)</t>
  </si>
  <si>
    <t>PI(18:1_16:1)</t>
  </si>
  <si>
    <t>PI(34:2-2)</t>
  </si>
  <si>
    <t>PI(34:2)</t>
  </si>
  <si>
    <t>PI(35:1)</t>
  </si>
  <si>
    <t>PI(35:2)</t>
  </si>
  <si>
    <t>PI(36:1)_PI(18:0/18:1)</t>
  </si>
  <si>
    <t>PI(18:0_18:1)</t>
  </si>
  <si>
    <t>PI(36:1-2)</t>
  </si>
  <si>
    <t>PI(36:1)</t>
  </si>
  <si>
    <t>PI(36:2)_PI(16:0/20:2)</t>
  </si>
  <si>
    <t>PI(16:0_20:2)</t>
  </si>
  <si>
    <t>PI(36:2)_PI(18:0/18:2)</t>
  </si>
  <si>
    <t>PI(18:0_18:2)</t>
  </si>
  <si>
    <t>PI(36:2)_PI(18:1/18:1)</t>
  </si>
  <si>
    <t>PI(18:1_18:1)</t>
  </si>
  <si>
    <t>PI(36:2-1)</t>
  </si>
  <si>
    <t>PI(36:2)</t>
  </si>
  <si>
    <t>PI(36:3)_PI(16:0/20:3)</t>
  </si>
  <si>
    <t>PI(16:0_20:3)</t>
  </si>
  <si>
    <t>PI(36:3)_PI(18:0/18:3)</t>
  </si>
  <si>
    <t>PI(18:0_18:3)</t>
  </si>
  <si>
    <t>PI(36:3)_PI(18:1/18:2)</t>
  </si>
  <si>
    <t>PI(18:1_18:2)</t>
  </si>
  <si>
    <t>PI(36:3-1)</t>
  </si>
  <si>
    <t>PI(36:3)</t>
  </si>
  <si>
    <t>PI(36:4)_PI(16:0/20:4)</t>
  </si>
  <si>
    <t>PI(16:0_20:4)</t>
  </si>
  <si>
    <t>PI(36:4-1)</t>
  </si>
  <si>
    <t>PI(36:4)</t>
  </si>
  <si>
    <t>PI(37:4)</t>
  </si>
  <si>
    <t>PI(38:2)</t>
  </si>
  <si>
    <t>PI(38:2)_PI(18:0/20:2)</t>
  </si>
  <si>
    <t>PI(18:0_20:2)</t>
  </si>
  <si>
    <t>PI(38:3)_PI(18:0/20:3)</t>
  </si>
  <si>
    <t>PI(18:0_20:3)</t>
  </si>
  <si>
    <t>PI(38:4)_PI(16:0/22:4)</t>
  </si>
  <si>
    <t>PI(16:0_22:4)</t>
  </si>
  <si>
    <t>PI(38:4)_PI(18:0/20:4)</t>
  </si>
  <si>
    <t>PI(18:0_20:4)</t>
  </si>
  <si>
    <t>PI(38:4-3)</t>
  </si>
  <si>
    <t>PI(38:4)</t>
  </si>
  <si>
    <t>PI(38:5)_PI(16:0/22:5)</t>
  </si>
  <si>
    <t>PI(16:0_22:5)</t>
  </si>
  <si>
    <t>PI(38:5)_PI(18:1/20:4)</t>
  </si>
  <si>
    <t>PI(18:1_20:4)</t>
  </si>
  <si>
    <t>PI(38:5-1)</t>
  </si>
  <si>
    <t>PI(38:5)</t>
  </si>
  <si>
    <t>PI(38:6)_PI(16:0/22:6)</t>
  </si>
  <si>
    <t>PI(16:0_22:6)</t>
  </si>
  <si>
    <t>PI(38:6-2)</t>
  </si>
  <si>
    <t>PI(38:6)</t>
  </si>
  <si>
    <t>PI(40:4)_PI(18:0/22:4)</t>
  </si>
  <si>
    <t>PI(18:0_22:4)</t>
  </si>
  <si>
    <t>PI(40:4)_PI(20:0/20:4)</t>
  </si>
  <si>
    <t>PI(20:0_20:4)</t>
  </si>
  <si>
    <t>PI(40:5)_PI(18:0/22:5)</t>
  </si>
  <si>
    <t>PI(18:0_22:5)</t>
  </si>
  <si>
    <t>PI(40:5-1)</t>
  </si>
  <si>
    <t>PI(40:5)</t>
  </si>
  <si>
    <t>PI(40:6)_PI(18:0/22:6)</t>
  </si>
  <si>
    <t>PI(18:0_22:6)</t>
  </si>
  <si>
    <t>PI(40:6-1)</t>
  </si>
  <si>
    <t>PI(40:6) (a)</t>
  </si>
  <si>
    <t>PI(40:6-2)</t>
  </si>
  <si>
    <t>PI(40:6) (b)</t>
  </si>
  <si>
    <t>PS</t>
  </si>
  <si>
    <t>Phosphatidylserines</t>
  </si>
  <si>
    <t>PS(34:1)_PS(16:0/18:1)</t>
  </si>
  <si>
    <t>PS(16:0_18:1)</t>
  </si>
  <si>
    <t>PS(34:1)_PS(18:0/16:1)</t>
  </si>
  <si>
    <t>PS(18:0_16:1)</t>
  </si>
  <si>
    <t>PS(34:2)_PS(16:0/18:2)</t>
  </si>
  <si>
    <t>PS(16:0_18:2)</t>
  </si>
  <si>
    <t>PS(36:1)_PS(18:0/18:1)</t>
  </si>
  <si>
    <t>PS(18:0_18:1)</t>
  </si>
  <si>
    <t>PS(36:1-1)</t>
  </si>
  <si>
    <t>PS(36:1)</t>
  </si>
  <si>
    <t>PS(36:2)_PS(18:0/18:2)</t>
  </si>
  <si>
    <t>PS(18:0_18:2)</t>
  </si>
  <si>
    <t>PS(38:2)_PS(20:0/18:2)</t>
  </si>
  <si>
    <t>PS(20:0_18:2)</t>
  </si>
  <si>
    <t>PS(38:3)_PS(18:0/20:3)</t>
  </si>
  <si>
    <t>PS(18:0_20:3)</t>
  </si>
  <si>
    <t>PS(38:4)_PS(18:0/20:4)</t>
  </si>
  <si>
    <t>PS(18:0_20:4)</t>
  </si>
  <si>
    <t>PS(38:4-1)</t>
  </si>
  <si>
    <t>PS(38:4)</t>
  </si>
  <si>
    <t>PS(40:4)_PS(18:0/22:4)</t>
  </si>
  <si>
    <t>PS(18:0_22:4)</t>
  </si>
  <si>
    <t>PS(40:4)_PS(20:0/20:4)</t>
  </si>
  <si>
    <t>PS(20:0_20:4)</t>
  </si>
  <si>
    <t>PS(40:5)_PS(18:0/22:5)</t>
  </si>
  <si>
    <t>PS(18:0_22:5)</t>
  </si>
  <si>
    <t>PS(40:6)_PS(18:0/22:6)</t>
  </si>
  <si>
    <t>PS(18:0_22:6)</t>
  </si>
  <si>
    <t>PS(42:6)_PS(20:0/22:6)</t>
  </si>
  <si>
    <t>PS(20:0_22:6)</t>
  </si>
  <si>
    <t>PE(32:0)_PE(16:0-16:0)_FA 16:0(+O)</t>
  </si>
  <si>
    <t>PE(16:0_16:0)</t>
  </si>
  <si>
    <t>PE(32:1)_PE(16:0-16:1)_FA 16:1(+O)</t>
  </si>
  <si>
    <t>PE(16:0_16:1)</t>
  </si>
  <si>
    <t>PE(34:1)_PE(16:0-18:1)_FA 18:1(+O)</t>
  </si>
  <si>
    <t>PE(16:0_18:1)</t>
  </si>
  <si>
    <t>PE(34:2)_PE(16:0-18:2)_FA 18:2(+O)</t>
  </si>
  <si>
    <t>PE(16:0_18:2)</t>
  </si>
  <si>
    <t>PE(36:1)_PE(18:0-18:1)_FA 18:1(+O)</t>
  </si>
  <si>
    <t>PE(18:0_18:1)</t>
  </si>
  <si>
    <t>PE(36:2)_PE(18:0-18:2)_FA 18:2(+O)</t>
  </si>
  <si>
    <t>PE(18:0_18:2)</t>
  </si>
  <si>
    <t>PE(36:2)_PE(18:1-18:1)_FA 18:1(+O)</t>
  </si>
  <si>
    <t>PE(18:1_18:1)</t>
  </si>
  <si>
    <t>PE(36:3)_PE(16:0-20:3)_FA 20:3(+O)</t>
  </si>
  <si>
    <t>PE(16:0_20:3)</t>
  </si>
  <si>
    <t>PE(36:3)_PE(18:1-18:2)_FA 18:1(+O)</t>
  </si>
  <si>
    <t>PE(18:1_18:2)</t>
  </si>
  <si>
    <t>PE(36:4)_PE(16:0-20:4)_FA 20:4(+O)</t>
  </si>
  <si>
    <t>PE(16:0_20:4)</t>
  </si>
  <si>
    <t>PE(37:4)_PE(17:0-20:4)_FA 20:4(+O)</t>
  </si>
  <si>
    <t>PE(17:0_20:4)</t>
  </si>
  <si>
    <t>PE(38:3)_PE(18:0-20:3)_FA 18:0(+O)</t>
  </si>
  <si>
    <t>PE(18:0_20:3)</t>
  </si>
  <si>
    <t>PE(38:4)_PE(16:0-22:4)_FA 22:4(+O)</t>
  </si>
  <si>
    <t>PE(16:0_22:4)</t>
  </si>
  <si>
    <t>PE(38:4)_PE(18:0-20:4)_FA 20:4(+O)</t>
  </si>
  <si>
    <t>PE(18:0_20:4)</t>
  </si>
  <si>
    <t>PE(38:5)_PE(18:1-20:4)_FA 20:4(+O)</t>
  </si>
  <si>
    <t>PE(18:1_20:4)</t>
  </si>
  <si>
    <t>PE(38:6)_PE(18:2-20:4)_FA 18:2(+O)</t>
  </si>
  <si>
    <t>PE(18:2_20:4)</t>
  </si>
  <si>
    <t>PE(40:4)_PE(18:0-22:4)_FA 22:4(+O)</t>
  </si>
  <si>
    <t>PE(18:0_22:4)</t>
  </si>
  <si>
    <t>PC(28:0)_PC 12:0-16:0_FA 16:0(+O)</t>
  </si>
  <si>
    <t>PC(12:0_16:0)</t>
  </si>
  <si>
    <t>PC(28:0)_PC 14:0-14:0_FA 14:0(+O)</t>
  </si>
  <si>
    <t>PC(14:0_14:0)</t>
  </si>
  <si>
    <t>PC(30:0)_PC 14:0-16:0_FA 16:0(+O)</t>
  </si>
  <si>
    <t>PC(14:0_16:0)</t>
  </si>
  <si>
    <t>PC(31:0)_PC 15:0-16:0_FA 15:0(+O)</t>
  </si>
  <si>
    <t>PC(15:0_16:0)</t>
  </si>
  <si>
    <t>PC(32:0)_PC 16:0-16:0_FA 16:0(+O)</t>
  </si>
  <si>
    <t>PC(16:0_16:0)</t>
  </si>
  <si>
    <t>PC(32:1)_PC 14:0-18:1_FA 18:1(+O)</t>
  </si>
  <si>
    <t>PC(14:0_18:1)</t>
  </si>
  <si>
    <t>PC(32:1)_PC 16:0-16:1_FA 16:1(+O)</t>
  </si>
  <si>
    <t>PC(16:0_16:1)</t>
  </si>
  <si>
    <t>PC(32:2)_PC 14:0-18:2_FA 18:2(+O)</t>
  </si>
  <si>
    <t>PC(14:0_18:2)</t>
  </si>
  <si>
    <t>PC(32:2)_PC 16:1-16:1_FA 16:1(+O)</t>
  </si>
  <si>
    <t>PC(16:1_16:1)</t>
  </si>
  <si>
    <t>PC(33:1)_PC 15:0-18:1_FA 15:0(+O)</t>
  </si>
  <si>
    <t>PC(15:0_18:1)</t>
  </si>
  <si>
    <t>PC(33:1)_PC 16:0-17:1_FA 17:1(+O)</t>
  </si>
  <si>
    <t>PC(16:0_17:1)</t>
  </si>
  <si>
    <t>PC(33:2)_PC 15:0-18:2_FA 18:2(+O)</t>
  </si>
  <si>
    <t>PC(15:0_18:2)</t>
  </si>
  <si>
    <t>PC(34:0)_PC 16:0-18:0_FA 16:0(+O)</t>
  </si>
  <si>
    <t>PC(16:0_18:0)</t>
  </si>
  <si>
    <t>PC(34:1)_PC 16:0-18:1_FA 18:1(+O)</t>
  </si>
  <si>
    <t>PC(16:0_18:1)</t>
  </si>
  <si>
    <t>PC(34:2)_PC 16:0-18:2_FA 18:2(+O)</t>
  </si>
  <si>
    <t>PC(16:0_18:2)</t>
  </si>
  <si>
    <t>PC(34:2)_PC 16:1-18:1_FA 16:1(+O)</t>
  </si>
  <si>
    <t>PC(16:1_18:1)</t>
  </si>
  <si>
    <t>PC(34:3)_PC 16:0-18:3_FA 18:3(+O)</t>
  </si>
  <si>
    <t>PC(16:0_18:3)</t>
  </si>
  <si>
    <t>PC(34:3)_PC 16:1-18:2_FA 18:2(+O)</t>
  </si>
  <si>
    <t>PC(16:1_18:2)</t>
  </si>
  <si>
    <t>PC(35:1)_PC 17:0-18:1_FA 17:0(+O)</t>
  </si>
  <si>
    <t>PC(17:0_18:1)</t>
  </si>
  <si>
    <t>PC(35:2)_PC 17:0-18:2_FA 18:2(+O)</t>
  </si>
  <si>
    <t>PC(17:0_18:2)</t>
  </si>
  <si>
    <t>PC(36:0)_PC 18:0-18:0_FA 18:0(+O)</t>
  </si>
  <si>
    <t>PC(18:0_18:0)</t>
  </si>
  <si>
    <t>PC(36:1)_PC 16:0-20:1_FA 16:0(+O)</t>
  </si>
  <si>
    <t>PC(16:0_20:1)</t>
  </si>
  <si>
    <t>PC(36:1)_PC 18:0-18:1_FA 18:1(+O)</t>
  </si>
  <si>
    <t>PC(18:0_18:1)</t>
  </si>
  <si>
    <t>PC(36:2)_PC 16:0-20:2_FA 20:2(+O)</t>
  </si>
  <si>
    <t>PC(16:0_20:2)</t>
  </si>
  <si>
    <t>PC(36:2)_PC 18:0-18:2_FA 18:2(+O)</t>
  </si>
  <si>
    <t>PC(18:0_18:2)</t>
  </si>
  <si>
    <t>PC(36:2)_PC 18:1-18:1_FA 18:1(+O)</t>
  </si>
  <si>
    <t>PC(18:1_18:1)</t>
  </si>
  <si>
    <t>PC(36:3)_PC 16:0-20:3_FA 20:3(+O)</t>
  </si>
  <si>
    <t>PC(16:0_20:3)</t>
  </si>
  <si>
    <t>PC(36:3)_PC 18:1-18:2_FA 18:2(+O)</t>
  </si>
  <si>
    <t>PC(18:1_18:2)</t>
  </si>
  <si>
    <t>PC(36:4)_PC 16:0-20:4_FA 20:4(+O)</t>
  </si>
  <si>
    <t>PC(16:0_20:4)</t>
  </si>
  <si>
    <t>PC(36:4)_PC 18:1-18:3_FA 18:3(+O)</t>
  </si>
  <si>
    <t>PC(18:1_18:3)</t>
  </si>
  <si>
    <t>PC(36:4)_PC 18:2-18:2_FA 18:2(+O)</t>
  </si>
  <si>
    <t>PC(18:2_18:2)</t>
  </si>
  <si>
    <t>PC(37:4)_PC 17:0-20:4_FA 20:4(+O)</t>
  </si>
  <si>
    <t>PC(17:0_20:4)</t>
  </si>
  <si>
    <t>PC(38:1)_PC 18:0-20:1_FA 20:1(+O)</t>
  </si>
  <si>
    <t>PC(18:0_20:1)</t>
  </si>
  <si>
    <t>PC(38:1)_PC 18:1-20:0_FA 20:0(+O)</t>
  </si>
  <si>
    <t>PC(18:1_20:0)</t>
  </si>
  <si>
    <t>PC(38:2)_PC 18:0-20:2_FA 20:2(+O)</t>
  </si>
  <si>
    <t>PC(18:0_20:2)</t>
  </si>
  <si>
    <t>PC(38:2)_PC 18:1-20:1_FA 18:1(+O)</t>
  </si>
  <si>
    <t>PC(18:1_20:1)</t>
  </si>
  <si>
    <t>PC(38:2)_PC 18:2-20:0_FA 18:2(+O)</t>
  </si>
  <si>
    <t>PC(18:2_20:0)</t>
  </si>
  <si>
    <t>PC(38:3)_PC 18:0-20:3_FA 20:3(+O)</t>
  </si>
  <si>
    <t>PC(18:0_20:3)</t>
  </si>
  <si>
    <t>PC(38:3)_PC 18:1-20:2_FA 18:1(+O)</t>
  </si>
  <si>
    <t>PC(18:1_20:2)</t>
  </si>
  <si>
    <t>PC(38:3)_PC 18:2-20:1_FA 18:2(+O)</t>
  </si>
  <si>
    <t>PC(18:2_20:1)</t>
  </si>
  <si>
    <t>PC(38:4)_PC 16:0-22:4_FA 22:4(+O)</t>
  </si>
  <si>
    <t>PC(16:0_22:4)</t>
  </si>
  <si>
    <t>PC(38:4)_PC 18:0-20:4_FA 20:4(+O)</t>
  </si>
  <si>
    <t>PC(18:0_20:4)</t>
  </si>
  <si>
    <t>PC(38:4)_PC 18:1-20:3_FA 20:3(+O)</t>
  </si>
  <si>
    <t>PC(18:1_20:3)</t>
  </si>
  <si>
    <t>PC(38:5)_PC 18:1-20:4_FA 20:4(+O)</t>
  </si>
  <si>
    <t>PC(18:1_20:4)</t>
  </si>
  <si>
    <t>PC(38:5)_PC 18:2-20:3_FA 18:2(+O)</t>
  </si>
  <si>
    <t>PC(18:2_20:3)</t>
  </si>
  <si>
    <t>PC(40:4)_PC 18:0-22:4_FA 22:4(+O)</t>
  </si>
  <si>
    <t>PC(18:0_22:4)</t>
  </si>
  <si>
    <t>PC(40:4)_PC 20:0-20:4_FA 20:4(+O)</t>
  </si>
  <si>
    <t>PC(20:0_20:4)</t>
  </si>
  <si>
    <t xml:space="preserve">organic acid </t>
  </si>
  <si>
    <t>oa.oxaloAce_glutarate_ethylmalonate</t>
  </si>
  <si>
    <t>Oxaloacetate/ glutarate/ ethylmalon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00"/>
  </numFmts>
  <fonts count="8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charset val="238"/>
      <scheme val="minor"/>
    </font>
    <font>
      <sz val="11"/>
      <name val="Calibri"/>
      <family val="2"/>
      <scheme val="minor"/>
    </font>
    <font>
      <b/>
      <sz val="11"/>
      <color theme="5" tint="-0.499984740745262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  <charset val="238"/>
      <scheme val="minor"/>
    </font>
    <font>
      <sz val="11"/>
      <color theme="1"/>
      <name val="Aptos Narrow"/>
      <family val="2"/>
    </font>
  </fonts>
  <fills count="6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27">
    <border>
      <left/>
      <right/>
      <top/>
      <bottom/>
      <diagonal/>
    </border>
    <border>
      <left style="medium">
        <color theme="0" tint="-0.499984740745262"/>
      </left>
      <right/>
      <top style="medium">
        <color theme="0" tint="-0.499984740745262"/>
      </top>
      <bottom/>
      <diagonal/>
    </border>
    <border>
      <left/>
      <right/>
      <top style="medium">
        <color theme="0" tint="-0.499984740745262"/>
      </top>
      <bottom/>
      <diagonal/>
    </border>
    <border>
      <left/>
      <right style="medium">
        <color theme="0" tint="-0.499984740745262"/>
      </right>
      <top style="medium">
        <color theme="0" tint="-0.499984740745262"/>
      </top>
      <bottom/>
      <diagonal/>
    </border>
    <border>
      <left/>
      <right style="thin">
        <color theme="0" tint="-0.499984740745262"/>
      </right>
      <top style="medium">
        <color theme="0" tint="-0.499984740745262"/>
      </top>
      <bottom/>
      <diagonal/>
    </border>
    <border>
      <left style="thin">
        <color theme="0" tint="-0.499984740745262"/>
      </left>
      <right/>
      <top style="medium">
        <color theme="0" tint="-0.499984740745262"/>
      </top>
      <bottom/>
      <diagonal/>
    </border>
    <border>
      <left style="medium">
        <color theme="0" tint="-0.499984740745262"/>
      </left>
      <right/>
      <top/>
      <bottom style="medium">
        <color theme="0" tint="-0.499984740745262"/>
      </bottom>
      <diagonal/>
    </border>
    <border>
      <left/>
      <right/>
      <top/>
      <bottom style="medium">
        <color theme="0" tint="-0.499984740745262"/>
      </bottom>
      <diagonal/>
    </border>
    <border>
      <left/>
      <right style="medium">
        <color theme="0" tint="-0.499984740745262"/>
      </right>
      <top/>
      <bottom style="medium">
        <color theme="0" tint="-0.499984740745262"/>
      </bottom>
      <diagonal/>
    </border>
    <border>
      <left style="medium">
        <color theme="0" tint="-0.499984740745262"/>
      </left>
      <right/>
      <top/>
      <bottom/>
      <diagonal/>
    </border>
    <border>
      <left/>
      <right style="medium">
        <color theme="0" tint="-0.499984740745262"/>
      </right>
      <top/>
      <bottom/>
      <diagonal/>
    </border>
    <border>
      <left/>
      <right style="thin">
        <color theme="0" tint="-0.499984740745262"/>
      </right>
      <top/>
      <bottom/>
      <diagonal/>
    </border>
    <border>
      <left style="thin">
        <color theme="0" tint="-0.499984740745262"/>
      </left>
      <right/>
      <top/>
      <bottom/>
      <diagonal/>
    </border>
    <border>
      <left style="thin">
        <color theme="0" tint="-0.499984740745262"/>
      </left>
      <right/>
      <top/>
      <bottom style="medium">
        <color theme="0" tint="-0.499984740745262"/>
      </bottom>
      <diagonal/>
    </border>
    <border>
      <left/>
      <right style="thin">
        <color theme="0" tint="-0.499984740745262"/>
      </right>
      <top/>
      <bottom style="medium">
        <color theme="0" tint="-0.499984740745262"/>
      </bottom>
      <diagonal/>
    </border>
    <border>
      <left/>
      <right/>
      <top style="medium">
        <color theme="1" tint="0.499984740745262"/>
      </top>
      <bottom/>
      <diagonal/>
    </border>
    <border>
      <left/>
      <right style="medium">
        <color theme="1" tint="0.499984740745262"/>
      </right>
      <top style="medium">
        <color theme="1" tint="0.499984740745262"/>
      </top>
      <bottom/>
      <diagonal/>
    </border>
    <border>
      <left/>
      <right/>
      <top/>
      <bottom style="medium">
        <color theme="1" tint="0.499984740745262"/>
      </bottom>
      <diagonal/>
    </border>
    <border>
      <left/>
      <right style="medium">
        <color theme="1" tint="0.499984740745262"/>
      </right>
      <top/>
      <bottom style="medium">
        <color theme="1" tint="0.499984740745262"/>
      </bottom>
      <diagonal/>
    </border>
    <border>
      <left/>
      <right style="medium">
        <color theme="0" tint="-0.499984740745262"/>
      </right>
      <top style="medium">
        <color theme="1" tint="0.499984740745262"/>
      </top>
      <bottom/>
      <diagonal/>
    </border>
    <border>
      <left style="medium">
        <color theme="0" tint="-0.499984740745262"/>
      </left>
      <right/>
      <top style="medium">
        <color theme="1" tint="0.499984740745262"/>
      </top>
      <bottom/>
      <diagonal/>
    </border>
    <border>
      <left/>
      <right style="thin">
        <color theme="0" tint="-0.499984740745262"/>
      </right>
      <top style="medium">
        <color theme="1" tint="0.499984740745262"/>
      </top>
      <bottom/>
      <diagonal/>
    </border>
    <border>
      <left style="thin">
        <color theme="0" tint="-0.499984740745262"/>
      </left>
      <right/>
      <top style="medium">
        <color theme="1" tint="0.499984740745262"/>
      </top>
      <bottom/>
      <diagonal/>
    </border>
    <border>
      <left/>
      <right style="medium">
        <color theme="0" tint="-0.499984740745262"/>
      </right>
      <top/>
      <bottom style="medium">
        <color theme="1" tint="0.499984740745262"/>
      </bottom>
      <diagonal/>
    </border>
    <border>
      <left/>
      <right style="thin">
        <color theme="0" tint="-0.499984740745262"/>
      </right>
      <top/>
      <bottom style="medium">
        <color theme="1" tint="0.499984740745262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166">
    <xf numFmtId="0" fontId="0" fillId="0" borderId="0" xfId="0"/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11" fontId="1" fillId="2" borderId="1" xfId="0" applyNumberFormat="1" applyFont="1" applyFill="1" applyBorder="1" applyAlignment="1">
      <alignment horizontal="left"/>
    </xf>
    <xf numFmtId="1" fontId="0" fillId="2" borderId="2" xfId="0" applyNumberFormat="1" applyFill="1" applyBorder="1" applyAlignment="1">
      <alignment horizontal="center" vertical="center"/>
    </xf>
    <xf numFmtId="0" fontId="0" fillId="2" borderId="4" xfId="0" applyFill="1" applyBorder="1"/>
    <xf numFmtId="0" fontId="0" fillId="2" borderId="5" xfId="0" applyFill="1" applyBorder="1"/>
    <xf numFmtId="165" fontId="0" fillId="2" borderId="4" xfId="0" applyNumberFormat="1" applyFill="1" applyBorder="1" applyAlignment="1">
      <alignment horizontal="center" vertical="center"/>
    </xf>
    <xf numFmtId="0" fontId="0" fillId="2" borderId="2" xfId="0" applyFill="1" applyBorder="1"/>
    <xf numFmtId="0" fontId="0" fillId="0" borderId="0" xfId="0" applyAlignment="1">
      <alignment horizontal="center" vertical="center" textRotation="90"/>
    </xf>
    <xf numFmtId="0" fontId="2" fillId="0" borderId="0" xfId="0" applyFont="1" applyAlignment="1">
      <alignment horizontal="center" vertical="center" textRotation="90"/>
    </xf>
    <xf numFmtId="0" fontId="0" fillId="0" borderId="9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164" fontId="0" fillId="0" borderId="9" xfId="0" applyNumberFormat="1" applyBorder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64" fontId="0" fillId="0" borderId="10" xfId="0" applyNumberFormat="1" applyBorder="1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164" fontId="0" fillId="3" borderId="12" xfId="0" applyNumberFormat="1" applyFill="1" applyBorder="1" applyAlignment="1">
      <alignment horizontal="center" vertical="center"/>
    </xf>
    <xf numFmtId="164" fontId="0" fillId="0" borderId="11" xfId="0" applyNumberFormat="1" applyBorder="1" applyAlignment="1">
      <alignment horizontal="center" vertical="center"/>
    </xf>
    <xf numFmtId="164" fontId="3" fillId="3" borderId="12" xfId="0" applyNumberFormat="1" applyFont="1" applyFill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164" fontId="3" fillId="0" borderId="11" xfId="0" applyNumberFormat="1" applyFont="1" applyBorder="1" applyAlignment="1">
      <alignment horizontal="center" vertical="center"/>
    </xf>
    <xf numFmtId="164" fontId="3" fillId="0" borderId="12" xfId="0" applyNumberFormat="1" applyFont="1" applyBorder="1" applyAlignment="1">
      <alignment horizontal="center" vertical="center"/>
    </xf>
    <xf numFmtId="1" fontId="3" fillId="0" borderId="0" xfId="0" applyNumberFormat="1" applyFont="1" applyAlignment="1">
      <alignment horizontal="center" vertical="center"/>
    </xf>
    <xf numFmtId="164" fontId="3" fillId="3" borderId="0" xfId="0" applyNumberFormat="1" applyFont="1" applyFill="1" applyAlignment="1">
      <alignment horizontal="center" vertical="center"/>
    </xf>
    <xf numFmtId="164" fontId="3" fillId="0" borderId="10" xfId="0" applyNumberFormat="1" applyFont="1" applyBorder="1" applyAlignment="1">
      <alignment horizontal="center" vertical="center"/>
    </xf>
    <xf numFmtId="164" fontId="0" fillId="3" borderId="9" xfId="0" applyNumberFormat="1" applyFill="1" applyBorder="1" applyAlignment="1">
      <alignment horizontal="center" vertical="center"/>
    </xf>
    <xf numFmtId="164" fontId="3" fillId="0" borderId="0" xfId="0" applyNumberFormat="1" applyFont="1" applyAlignment="1">
      <alignment horizontal="center" vertical="center"/>
    </xf>
    <xf numFmtId="164" fontId="0" fillId="0" borderId="12" xfId="0" applyNumberFormat="1" applyBorder="1" applyAlignment="1">
      <alignment horizontal="center" vertical="center"/>
    </xf>
    <xf numFmtId="164" fontId="4" fillId="3" borderId="12" xfId="0" applyNumberFormat="1" applyFont="1" applyFill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164" fontId="4" fillId="0" borderId="11" xfId="0" applyNumberFormat="1" applyFont="1" applyBorder="1" applyAlignment="1">
      <alignment horizontal="center" vertical="center"/>
    </xf>
    <xf numFmtId="1" fontId="4" fillId="0" borderId="0" xfId="0" applyNumberFormat="1" applyFont="1" applyAlignment="1">
      <alignment horizontal="center" vertical="center"/>
    </xf>
    <xf numFmtId="164" fontId="4" fillId="3" borderId="9" xfId="0" applyNumberFormat="1" applyFont="1" applyFill="1" applyBorder="1" applyAlignment="1">
      <alignment horizontal="center" vertical="center"/>
    </xf>
    <xf numFmtId="164" fontId="4" fillId="0" borderId="0" xfId="0" applyNumberFormat="1" applyFont="1" applyAlignment="1">
      <alignment horizontal="center" vertical="center"/>
    </xf>
    <xf numFmtId="164" fontId="4" fillId="3" borderId="0" xfId="0" applyNumberFormat="1" applyFont="1" applyFill="1" applyAlignment="1">
      <alignment horizontal="center" vertical="center"/>
    </xf>
    <xf numFmtId="164" fontId="4" fillId="0" borderId="10" xfId="0" applyNumberFormat="1" applyFont="1" applyBorder="1" applyAlignment="1">
      <alignment horizontal="center" vertical="center"/>
    </xf>
    <xf numFmtId="164" fontId="3" fillId="3" borderId="9" xfId="0" applyNumberFormat="1" applyFont="1" applyFill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164" fontId="0" fillId="0" borderId="6" xfId="0" applyNumberFormat="1" applyBorder="1" applyAlignment="1">
      <alignment horizontal="center" vertical="center"/>
    </xf>
    <xf numFmtId="164" fontId="0" fillId="0" borderId="7" xfId="0" applyNumberFormat="1" applyBorder="1" applyAlignment="1">
      <alignment horizontal="center" vertical="center"/>
    </xf>
    <xf numFmtId="164" fontId="0" fillId="0" borderId="8" xfId="0" applyNumberFormat="1" applyBorder="1" applyAlignment="1">
      <alignment horizontal="center" vertical="center"/>
    </xf>
    <xf numFmtId="1" fontId="0" fillId="0" borderId="7" xfId="0" applyNumberFormat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164" fontId="0" fillId="0" borderId="14" xfId="0" applyNumberFormat="1" applyBorder="1" applyAlignment="1">
      <alignment horizontal="center" vertical="center"/>
    </xf>
    <xf numFmtId="164" fontId="3" fillId="0" borderId="13" xfId="0" applyNumberFormat="1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164" fontId="3" fillId="0" borderId="14" xfId="0" applyNumberFormat="1" applyFont="1" applyBorder="1" applyAlignment="1">
      <alignment horizontal="center" vertical="center"/>
    </xf>
    <xf numFmtId="1" fontId="3" fillId="0" borderId="7" xfId="0" applyNumberFormat="1" applyFont="1" applyBorder="1" applyAlignment="1">
      <alignment horizontal="center" vertical="center"/>
    </xf>
    <xf numFmtId="164" fontId="3" fillId="0" borderId="8" xfId="0" applyNumberFormat="1" applyFont="1" applyBorder="1" applyAlignment="1">
      <alignment horizontal="center" vertical="center"/>
    </xf>
    <xf numFmtId="164" fontId="0" fillId="0" borderId="0" xfId="0" applyNumberFormat="1"/>
    <xf numFmtId="1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165" fontId="0" fillId="2" borderId="3" xfId="0" applyNumberFormat="1" applyFill="1" applyBorder="1" applyAlignment="1">
      <alignment horizontal="center" vertical="center"/>
    </xf>
    <xf numFmtId="164" fontId="0" fillId="0" borderId="9" xfId="0" applyNumberFormat="1" applyBorder="1"/>
    <xf numFmtId="164" fontId="0" fillId="0" borderId="10" xfId="0" applyNumberFormat="1" applyBorder="1"/>
    <xf numFmtId="164" fontId="3" fillId="0" borderId="9" xfId="0" applyNumberFormat="1" applyFont="1" applyBorder="1"/>
    <xf numFmtId="1" fontId="3" fillId="0" borderId="0" xfId="0" applyNumberFormat="1" applyFont="1" applyAlignment="1">
      <alignment horizontal="center"/>
    </xf>
    <xf numFmtId="164" fontId="3" fillId="0" borderId="11" xfId="0" applyNumberFormat="1" applyFont="1" applyBorder="1" applyAlignment="1">
      <alignment horizontal="center"/>
    </xf>
    <xf numFmtId="164" fontId="3" fillId="0" borderId="10" xfId="0" applyNumberFormat="1" applyFont="1" applyBorder="1" applyAlignment="1">
      <alignment horizontal="center"/>
    </xf>
    <xf numFmtId="164" fontId="3" fillId="3" borderId="9" xfId="0" applyNumberFormat="1" applyFont="1" applyFill="1" applyBorder="1"/>
    <xf numFmtId="164" fontId="4" fillId="0" borderId="11" xfId="0" applyNumberFormat="1" applyFont="1" applyBorder="1" applyAlignment="1">
      <alignment horizontal="center"/>
    </xf>
    <xf numFmtId="0" fontId="3" fillId="0" borderId="11" xfId="0" applyFont="1" applyBorder="1" applyAlignment="1">
      <alignment horizontal="center"/>
    </xf>
    <xf numFmtId="164" fontId="4" fillId="3" borderId="9" xfId="0" applyNumberFormat="1" applyFont="1" applyFill="1" applyBorder="1"/>
    <xf numFmtId="164" fontId="0" fillId="0" borderId="6" xfId="0" applyNumberFormat="1" applyBorder="1"/>
    <xf numFmtId="164" fontId="0" fillId="0" borderId="7" xfId="0" applyNumberFormat="1" applyBorder="1"/>
    <xf numFmtId="164" fontId="0" fillId="0" borderId="8" xfId="0" applyNumberFormat="1" applyBorder="1"/>
    <xf numFmtId="164" fontId="3" fillId="0" borderId="6" xfId="0" applyNumberFormat="1" applyFont="1" applyBorder="1"/>
    <xf numFmtId="164" fontId="3" fillId="0" borderId="14" xfId="0" applyNumberFormat="1" applyFont="1" applyBorder="1" applyAlignment="1">
      <alignment horizontal="center"/>
    </xf>
    <xf numFmtId="164" fontId="3" fillId="0" borderId="8" xfId="0" applyNumberFormat="1" applyFont="1" applyBorder="1" applyAlignment="1">
      <alignment horizontal="center"/>
    </xf>
    <xf numFmtId="164" fontId="0" fillId="0" borderId="13" xfId="0" applyNumberFormat="1" applyBorder="1" applyAlignment="1">
      <alignment horizontal="center" vertical="center"/>
    </xf>
    <xf numFmtId="164" fontId="3" fillId="0" borderId="7" xfId="0" applyNumberFormat="1" applyFont="1" applyBorder="1" applyAlignment="1">
      <alignment horizontal="center" vertical="center"/>
    </xf>
    <xf numFmtId="11" fontId="1" fillId="2" borderId="20" xfId="0" applyNumberFormat="1" applyFont="1" applyFill="1" applyBorder="1" applyAlignment="1">
      <alignment horizontal="left"/>
    </xf>
    <xf numFmtId="1" fontId="0" fillId="2" borderId="15" xfId="0" applyNumberFormat="1" applyFill="1" applyBorder="1" applyAlignment="1">
      <alignment horizontal="center" vertical="center"/>
    </xf>
    <xf numFmtId="0" fontId="0" fillId="2" borderId="21" xfId="0" applyFill="1" applyBorder="1"/>
    <xf numFmtId="0" fontId="0" fillId="2" borderId="22" xfId="0" applyFill="1" applyBorder="1"/>
    <xf numFmtId="165" fontId="0" fillId="2" borderId="21" xfId="0" applyNumberFormat="1" applyFill="1" applyBorder="1" applyAlignment="1">
      <alignment horizontal="center" vertical="center"/>
    </xf>
    <xf numFmtId="0" fontId="0" fillId="2" borderId="15" xfId="0" applyFill="1" applyBorder="1"/>
    <xf numFmtId="165" fontId="0" fillId="2" borderId="15" xfId="0" applyNumberFormat="1" applyFill="1" applyBorder="1" applyAlignment="1">
      <alignment horizontal="center" vertical="center"/>
    </xf>
    <xf numFmtId="164" fontId="0" fillId="2" borderId="16" xfId="0" applyNumberFormat="1" applyFill="1" applyBorder="1" applyAlignment="1">
      <alignment horizontal="center" vertical="center"/>
    </xf>
    <xf numFmtId="0" fontId="0" fillId="0" borderId="17" xfId="0" applyBorder="1" applyAlignment="1">
      <alignment horizontal="center" vertical="center" textRotation="90"/>
    </xf>
    <xf numFmtId="164" fontId="0" fillId="0" borderId="17" xfId="0" applyNumberFormat="1" applyBorder="1" applyAlignment="1">
      <alignment horizontal="center" vertical="center" textRotation="90"/>
    </xf>
    <xf numFmtId="164" fontId="0" fillId="0" borderId="23" xfId="0" applyNumberFormat="1" applyBorder="1" applyAlignment="1">
      <alignment horizontal="center" vertical="center" textRotation="90"/>
    </xf>
    <xf numFmtId="0" fontId="0" fillId="0" borderId="23" xfId="0" applyBorder="1" applyAlignment="1">
      <alignment horizontal="center" vertical="center" textRotation="90"/>
    </xf>
    <xf numFmtId="1" fontId="2" fillId="0" borderId="17" xfId="0" applyNumberFormat="1" applyFont="1" applyBorder="1" applyAlignment="1">
      <alignment horizontal="center" vertical="center" textRotation="90"/>
    </xf>
    <xf numFmtId="164" fontId="2" fillId="0" borderId="24" xfId="0" applyNumberFormat="1" applyFont="1" applyBorder="1" applyAlignment="1">
      <alignment horizontal="center" vertical="center" textRotation="90"/>
    </xf>
    <xf numFmtId="165" fontId="2" fillId="0" borderId="24" xfId="0" applyNumberFormat="1" applyFont="1" applyBorder="1" applyAlignment="1">
      <alignment horizontal="center" vertical="center" textRotation="90"/>
    </xf>
    <xf numFmtId="164" fontId="2" fillId="0" borderId="18" xfId="0" applyNumberFormat="1" applyFont="1" applyBorder="1" applyAlignment="1">
      <alignment horizontal="center" vertical="center" textRotation="90"/>
    </xf>
    <xf numFmtId="0" fontId="0" fillId="0" borderId="3" xfId="0" applyBorder="1"/>
    <xf numFmtId="0" fontId="0" fillId="0" borderId="10" xfId="0" applyBorder="1"/>
    <xf numFmtId="0" fontId="0" fillId="0" borderId="7" xfId="0" applyBorder="1"/>
    <xf numFmtId="0" fontId="0" fillId="0" borderId="8" xfId="0" applyBorder="1"/>
    <xf numFmtId="0" fontId="0" fillId="0" borderId="0" xfId="0" applyAlignment="1">
      <alignment horizontal="left" vertical="center"/>
    </xf>
    <xf numFmtId="0" fontId="0" fillId="0" borderId="1" xfId="0" applyBorder="1"/>
    <xf numFmtId="0" fontId="0" fillId="0" borderId="2" xfId="0" applyBorder="1"/>
    <xf numFmtId="0" fontId="0" fillId="0" borderId="7" xfId="0" applyBorder="1" applyAlignment="1">
      <alignment horizontal="center" vertical="center" textRotation="90"/>
    </xf>
    <xf numFmtId="0" fontId="0" fillId="0" borderId="7" xfId="0" applyBorder="1" applyAlignment="1">
      <alignment horizontal="center" vertical="center" textRotation="90" wrapText="1"/>
    </xf>
    <xf numFmtId="0" fontId="0" fillId="0" borderId="8" xfId="0" applyBorder="1" applyAlignment="1">
      <alignment horizontal="center" vertical="center" textRotation="90"/>
    </xf>
    <xf numFmtId="0" fontId="0" fillId="0" borderId="10" xfId="0" applyBorder="1" applyAlignment="1">
      <alignment horizontal="left" vertical="center"/>
    </xf>
    <xf numFmtId="0" fontId="0" fillId="0" borderId="9" xfId="0" applyBorder="1"/>
    <xf numFmtId="0" fontId="0" fillId="0" borderId="8" xfId="0" applyBorder="1" applyAlignment="1">
      <alignment horizontal="center" vertical="center" textRotation="90" wrapText="1"/>
    </xf>
    <xf numFmtId="0" fontId="0" fillId="0" borderId="6" xfId="0" applyBorder="1" applyAlignment="1">
      <alignment horizontal="center" vertical="center" textRotation="90" wrapText="1"/>
    </xf>
    <xf numFmtId="0" fontId="2" fillId="0" borderId="9" xfId="0" applyFont="1" applyBorder="1" applyAlignment="1">
      <alignment horizontal="center" vertical="center"/>
    </xf>
    <xf numFmtId="0" fontId="3" fillId="0" borderId="0" xfId="0" applyFont="1"/>
    <xf numFmtId="0" fontId="3" fillId="0" borderId="7" xfId="0" applyFont="1" applyBorder="1"/>
    <xf numFmtId="0" fontId="0" fillId="5" borderId="0" xfId="0" applyFill="1" applyAlignment="1">
      <alignment horizontal="center" vertical="center"/>
    </xf>
    <xf numFmtId="0" fontId="0" fillId="5" borderId="7" xfId="0" applyFill="1" applyBorder="1" applyAlignment="1">
      <alignment horizontal="center" vertical="center"/>
    </xf>
    <xf numFmtId="0" fontId="0" fillId="5" borderId="2" xfId="0" applyFill="1" applyBorder="1" applyAlignment="1">
      <alignment horizontal="center" vertical="center"/>
    </xf>
    <xf numFmtId="0" fontId="0" fillId="4" borderId="0" xfId="0" applyFill="1" applyAlignment="1">
      <alignment horizontal="center" vertical="center"/>
    </xf>
    <xf numFmtId="0" fontId="5" fillId="0" borderId="0" xfId="0" applyFont="1"/>
    <xf numFmtId="0" fontId="5" fillId="0" borderId="7" xfId="0" applyFont="1" applyBorder="1"/>
    <xf numFmtId="0" fontId="5" fillId="0" borderId="2" xfId="0" applyFont="1" applyBorder="1"/>
    <xf numFmtId="0" fontId="3" fillId="4" borderId="0" xfId="0" applyFont="1" applyFill="1" applyAlignment="1">
      <alignment horizontal="center" vertical="center"/>
    </xf>
    <xf numFmtId="0" fontId="0" fillId="0" borderId="9" xfId="0" applyBorder="1" applyAlignment="1">
      <alignment horizontal="center" vertical="center" textRotation="90" wrapText="1"/>
    </xf>
    <xf numFmtId="0" fontId="0" fillId="0" borderId="0" xfId="0" applyAlignment="1">
      <alignment horizontal="center" vertical="center" textRotation="90" wrapText="1"/>
    </xf>
    <xf numFmtId="0" fontId="3" fillId="0" borderId="0" xfId="0" applyFont="1" applyAlignment="1">
      <alignment horizontal="center" vertical="center" textRotation="90" wrapText="1"/>
    </xf>
    <xf numFmtId="0" fontId="0" fillId="0" borderId="10" xfId="0" applyBorder="1" applyAlignment="1">
      <alignment horizontal="center" vertical="center" textRotation="90" wrapText="1"/>
    </xf>
    <xf numFmtId="0" fontId="2" fillId="0" borderId="0" xfId="0" applyFont="1" applyAlignment="1">
      <alignment horizontal="center" vertical="center"/>
    </xf>
    <xf numFmtId="0" fontId="0" fillId="0" borderId="3" xfId="0" applyBorder="1" applyAlignment="1">
      <alignment horizontal="left" vertical="center"/>
    </xf>
    <xf numFmtId="0" fontId="3" fillId="5" borderId="0" xfId="0" applyFont="1" applyFill="1" applyAlignment="1">
      <alignment horizontal="center" vertical="center"/>
    </xf>
    <xf numFmtId="0" fontId="0" fillId="0" borderId="0" xfId="0" applyAlignment="1">
      <alignment vertical="center"/>
    </xf>
    <xf numFmtId="0" fontId="0" fillId="0" borderId="3" xfId="0" applyBorder="1" applyAlignment="1">
      <alignment horizontal="center" vertical="center"/>
    </xf>
    <xf numFmtId="0" fontId="0" fillId="0" borderId="6" xfId="0" applyBorder="1"/>
    <xf numFmtId="0" fontId="0" fillId="0" borderId="7" xfId="0" applyBorder="1" applyAlignment="1">
      <alignment vertical="center"/>
    </xf>
    <xf numFmtId="165" fontId="0" fillId="2" borderId="2" xfId="0" applyNumberFormat="1" applyFill="1" applyBorder="1" applyAlignment="1">
      <alignment horizontal="center" vertical="center"/>
    </xf>
    <xf numFmtId="164" fontId="0" fillId="2" borderId="3" xfId="0" applyNumberFormat="1" applyFill="1" applyBorder="1" applyAlignment="1">
      <alignment horizontal="center" vertical="center"/>
    </xf>
    <xf numFmtId="0" fontId="6" fillId="3" borderId="0" xfId="0" applyFont="1" applyFill="1"/>
    <xf numFmtId="0" fontId="6" fillId="3" borderId="9" xfId="0" applyFont="1" applyFill="1" applyBorder="1"/>
    <xf numFmtId="0" fontId="6" fillId="0" borderId="9" xfId="0" applyFont="1" applyBorder="1"/>
    <xf numFmtId="0" fontId="6" fillId="3" borderId="6" xfId="0" applyFont="1" applyFill="1" applyBorder="1"/>
    <xf numFmtId="164" fontId="0" fillId="0" borderId="6" xfId="0" applyNumberFormat="1" applyBorder="1" applyAlignment="1">
      <alignment horizontal="center" vertical="center" textRotation="90"/>
    </xf>
    <xf numFmtId="164" fontId="0" fillId="0" borderId="7" xfId="0" applyNumberFormat="1" applyBorder="1" applyAlignment="1">
      <alignment horizontal="center" vertical="center" textRotation="90"/>
    </xf>
    <xf numFmtId="164" fontId="0" fillId="0" borderId="8" xfId="0" applyNumberFormat="1" applyBorder="1" applyAlignment="1">
      <alignment horizontal="center" vertical="center" textRotation="90"/>
    </xf>
    <xf numFmtId="1" fontId="2" fillId="0" borderId="7" xfId="0" applyNumberFormat="1" applyFont="1" applyBorder="1" applyAlignment="1">
      <alignment horizontal="center" vertical="center" textRotation="90"/>
    </xf>
    <xf numFmtId="164" fontId="2" fillId="0" borderId="14" xfId="0" applyNumberFormat="1" applyFont="1" applyBorder="1" applyAlignment="1">
      <alignment horizontal="center" vertical="center" textRotation="90"/>
    </xf>
    <xf numFmtId="165" fontId="2" fillId="0" borderId="14" xfId="0" applyNumberFormat="1" applyFont="1" applyBorder="1" applyAlignment="1">
      <alignment horizontal="center" vertical="center" textRotation="90"/>
    </xf>
    <xf numFmtId="164" fontId="2" fillId="0" borderId="8" xfId="0" applyNumberFormat="1" applyFont="1" applyBorder="1" applyAlignment="1">
      <alignment horizontal="center" vertical="center" textRotation="90"/>
    </xf>
    <xf numFmtId="0" fontId="0" fillId="0" borderId="25" xfId="0" applyBorder="1" applyAlignment="1">
      <alignment horizontal="center" vertical="center"/>
    </xf>
    <xf numFmtId="164" fontId="3" fillId="0" borderId="0" xfId="0" applyNumberFormat="1" applyFont="1"/>
    <xf numFmtId="164" fontId="0" fillId="0" borderId="26" xfId="0" applyNumberFormat="1" applyBorder="1"/>
    <xf numFmtId="0" fontId="7" fillId="0" borderId="0" xfId="0" applyFont="1"/>
    <xf numFmtId="164" fontId="1" fillId="0" borderId="15" xfId="0" applyNumberFormat="1" applyFont="1" applyBorder="1" applyAlignment="1">
      <alignment horizontal="center"/>
    </xf>
    <xf numFmtId="164" fontId="1" fillId="0" borderId="19" xfId="0" applyNumberFormat="1" applyFont="1" applyBorder="1" applyAlignment="1">
      <alignment horizontal="center"/>
    </xf>
    <xf numFmtId="0" fontId="1" fillId="0" borderId="20" xfId="0" applyFont="1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1" fillId="0" borderId="19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164" fontId="1" fillId="0" borderId="1" xfId="0" applyNumberFormat="1" applyFont="1" applyBorder="1" applyAlignment="1">
      <alignment horizontal="center"/>
    </xf>
    <xf numFmtId="164" fontId="1" fillId="0" borderId="2" xfId="0" applyNumberFormat="1" applyFont="1" applyBorder="1" applyAlignment="1">
      <alignment horizontal="center"/>
    </xf>
    <xf numFmtId="164" fontId="1" fillId="0" borderId="3" xfId="0" applyNumberFormat="1" applyFont="1" applyBorder="1" applyAlignment="1">
      <alignment horizontal="center"/>
    </xf>
    <xf numFmtId="0" fontId="0" fillId="0" borderId="0" xfId="0" applyBorder="1" applyAlignment="1">
      <alignment horizontal="center" vertical="center"/>
    </xf>
    <xf numFmtId="0" fontId="0" fillId="5" borderId="0" xfId="0" applyFill="1" applyBorder="1" applyAlignment="1">
      <alignment horizontal="center" vertical="center"/>
    </xf>
    <xf numFmtId="0" fontId="3" fillId="0" borderId="0" xfId="0" applyFont="1" applyBorder="1"/>
    <xf numFmtId="0" fontId="0" fillId="0" borderId="0" xfId="0" applyBorder="1"/>
    <xf numFmtId="164" fontId="0" fillId="0" borderId="0" xfId="0" applyNumberFormat="1" applyBorder="1"/>
    <xf numFmtId="164" fontId="3" fillId="0" borderId="0" xfId="0" applyNumberFormat="1" applyFont="1" applyBorder="1"/>
    <xf numFmtId="164" fontId="3" fillId="3" borderId="0" xfId="0" applyNumberFormat="1" applyFont="1" applyFill="1" applyBorder="1"/>
    <xf numFmtId="164" fontId="3" fillId="3" borderId="0" xfId="0" applyNumberFormat="1" applyFont="1" applyFill="1" applyBorder="1" applyAlignment="1">
      <alignment horizontal="center" vertical="center"/>
    </xf>
    <xf numFmtId="164" fontId="3" fillId="3" borderId="26" xfId="0" applyNumberFormat="1" applyFont="1" applyFill="1" applyBorder="1" applyAlignment="1">
      <alignment horizontal="center" vertical="center"/>
    </xf>
    <xf numFmtId="164" fontId="4" fillId="0" borderId="10" xfId="0" applyNumberFormat="1" applyFont="1" applyBorder="1" applyAlignment="1">
      <alignment horizontal="center"/>
    </xf>
  </cellXfs>
  <cellStyles count="1">
    <cellStyle name="Normální" xfId="0" builtinId="0"/>
  </cellStyles>
  <dxfs count="16"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Motiv Office 2013–2022">
  <a:themeElements>
    <a:clrScheme name="Office 2013 –⁠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–⁠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–⁠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A5FF1F-D6C7-4223-AD7B-E43064DDC8DF}">
  <dimension ref="A1:AK215"/>
  <sheetViews>
    <sheetView zoomScale="85" zoomScaleNormal="85" workbookViewId="0">
      <pane ySplit="2" topLeftCell="A3" activePane="bottomLeft" state="frozen"/>
      <selection pane="bottomLeft" activeCell="F25" sqref="F25"/>
    </sheetView>
  </sheetViews>
  <sheetFormatPr defaultRowHeight="14.5" x14ac:dyDescent="0.35"/>
  <cols>
    <col min="1" max="1" width="4.26953125" customWidth="1"/>
    <col min="2" max="3" width="6.453125" customWidth="1"/>
    <col min="4" max="4" width="5.7265625" customWidth="1"/>
    <col min="5" max="5" width="20.1796875" customWidth="1"/>
    <col min="6" max="6" width="25.7265625" customWidth="1"/>
    <col min="7" max="7" width="44.1796875" customWidth="1"/>
    <col min="8" max="13" width="7.54296875" style="50" customWidth="1"/>
    <col min="14" max="19" width="6.81640625" customWidth="1"/>
    <col min="20" max="20" width="7.26953125" customWidth="1"/>
    <col min="21" max="21" width="4.26953125" style="16" customWidth="1"/>
    <col min="22" max="22" width="7.453125" customWidth="1"/>
    <col min="23" max="23" width="7.26953125" customWidth="1"/>
    <col min="24" max="24" width="4" style="51" customWidth="1"/>
    <col min="25" max="25" width="7.26953125" style="52" customWidth="1"/>
    <col min="26" max="26" width="7.26953125" customWidth="1"/>
    <col min="27" max="27" width="4" style="51" customWidth="1"/>
    <col min="28" max="28" width="7.26953125" style="52" customWidth="1"/>
    <col min="29" max="29" width="7.26953125" customWidth="1"/>
    <col min="30" max="30" width="4" style="51" customWidth="1"/>
    <col min="31" max="31" width="7.26953125" style="52" customWidth="1"/>
    <col min="32" max="32" width="7.26953125" customWidth="1"/>
    <col min="33" max="33" width="4" style="51" customWidth="1"/>
    <col min="34" max="34" width="7.26953125" style="52" customWidth="1"/>
    <col min="35" max="35" width="7.26953125" customWidth="1"/>
    <col min="36" max="36" width="4" style="51" customWidth="1"/>
    <col min="37" max="37" width="7.26953125" style="53" customWidth="1"/>
  </cols>
  <sheetData>
    <row r="1" spans="1:37" x14ac:dyDescent="0.35">
      <c r="A1" s="94"/>
      <c r="B1" s="95"/>
      <c r="C1" s="95"/>
      <c r="D1" s="95"/>
      <c r="E1" s="95"/>
      <c r="F1" s="95"/>
      <c r="G1" s="89"/>
      <c r="H1" s="142" t="s">
        <v>225</v>
      </c>
      <c r="I1" s="142"/>
      <c r="J1" s="142"/>
      <c r="K1" s="142"/>
      <c r="L1" s="142"/>
      <c r="M1" s="143"/>
      <c r="N1" s="144" t="s">
        <v>253</v>
      </c>
      <c r="O1" s="145"/>
      <c r="P1" s="145"/>
      <c r="Q1" s="145"/>
      <c r="R1" s="145"/>
      <c r="S1" s="146"/>
      <c r="T1" s="73" t="s">
        <v>1</v>
      </c>
      <c r="U1" s="74"/>
      <c r="V1" s="75"/>
      <c r="W1" s="76"/>
      <c r="X1" s="74"/>
      <c r="Y1" s="77"/>
      <c r="Z1" s="76"/>
      <c r="AA1" s="74"/>
      <c r="AB1" s="77"/>
      <c r="AC1" s="78"/>
      <c r="AD1" s="74"/>
      <c r="AE1" s="77"/>
      <c r="AF1" s="76"/>
      <c r="AG1" s="74"/>
      <c r="AH1" s="79"/>
      <c r="AI1" s="78"/>
      <c r="AJ1" s="74"/>
      <c r="AK1" s="80"/>
    </row>
    <row r="2" spans="1:37" s="10" customFormat="1" ht="142.5" customHeight="1" thickBot="1" x14ac:dyDescent="0.4">
      <c r="A2" s="102" t="s">
        <v>2</v>
      </c>
      <c r="B2" s="97" t="s">
        <v>397</v>
      </c>
      <c r="C2" s="97" t="s">
        <v>398</v>
      </c>
      <c r="D2" s="97" t="s">
        <v>224</v>
      </c>
      <c r="E2" s="97" t="s">
        <v>249</v>
      </c>
      <c r="F2" s="97" t="s">
        <v>230</v>
      </c>
      <c r="G2" s="101" t="s">
        <v>231</v>
      </c>
      <c r="H2" s="82" t="s">
        <v>543</v>
      </c>
      <c r="I2" s="82" t="s">
        <v>542</v>
      </c>
      <c r="J2" s="82" t="s">
        <v>544</v>
      </c>
      <c r="K2" s="82" t="s">
        <v>546</v>
      </c>
      <c r="L2" s="82" t="s">
        <v>547</v>
      </c>
      <c r="M2" s="83" t="s">
        <v>545</v>
      </c>
      <c r="N2" s="82" t="s">
        <v>543</v>
      </c>
      <c r="O2" s="82" t="s">
        <v>542</v>
      </c>
      <c r="P2" s="82" t="s">
        <v>544</v>
      </c>
      <c r="Q2" s="81" t="s">
        <v>546</v>
      </c>
      <c r="R2" s="81" t="s">
        <v>547</v>
      </c>
      <c r="S2" s="84" t="s">
        <v>545</v>
      </c>
      <c r="T2" s="82" t="s">
        <v>543</v>
      </c>
      <c r="U2" s="85" t="s">
        <v>3</v>
      </c>
      <c r="V2" s="86" t="s">
        <v>4</v>
      </c>
      <c r="W2" s="82" t="s">
        <v>542</v>
      </c>
      <c r="X2" s="85" t="s">
        <v>3</v>
      </c>
      <c r="Y2" s="87" t="s">
        <v>4</v>
      </c>
      <c r="Z2" s="82" t="s">
        <v>544</v>
      </c>
      <c r="AA2" s="85" t="s">
        <v>3</v>
      </c>
      <c r="AB2" s="87" t="s">
        <v>4</v>
      </c>
      <c r="AC2" s="81" t="s">
        <v>546</v>
      </c>
      <c r="AD2" s="85" t="s">
        <v>3</v>
      </c>
      <c r="AE2" s="87" t="s">
        <v>4</v>
      </c>
      <c r="AF2" s="81" t="s">
        <v>547</v>
      </c>
      <c r="AG2" s="85" t="s">
        <v>3</v>
      </c>
      <c r="AH2" s="87" t="s">
        <v>4</v>
      </c>
      <c r="AI2" s="81" t="s">
        <v>545</v>
      </c>
      <c r="AJ2" s="85" t="s">
        <v>3</v>
      </c>
      <c r="AK2" s="88" t="s">
        <v>4</v>
      </c>
    </row>
    <row r="3" spans="1:37" x14ac:dyDescent="0.35">
      <c r="A3" s="11">
        <v>1</v>
      </c>
      <c r="B3" s="12" t="s">
        <v>395</v>
      </c>
      <c r="C3" s="106" t="s">
        <v>399</v>
      </c>
      <c r="D3" s="12" t="s">
        <v>226</v>
      </c>
      <c r="E3" s="12" t="s">
        <v>228</v>
      </c>
      <c r="F3" s="110" t="s">
        <v>461</v>
      </c>
      <c r="G3" s="99" t="s">
        <v>255</v>
      </c>
      <c r="H3" s="14">
        <v>0.70817255312426197</v>
      </c>
      <c r="I3" s="14">
        <v>0.72784714159434005</v>
      </c>
      <c r="J3" s="14">
        <v>1.5142132010573499</v>
      </c>
      <c r="K3" s="14">
        <v>-0.80604064793308505</v>
      </c>
      <c r="L3" s="14">
        <v>-0.78636605946300797</v>
      </c>
      <c r="M3" s="15">
        <v>-1.9674588470077199E-2</v>
      </c>
      <c r="N3" s="14">
        <v>7.3345980394450101E-3</v>
      </c>
      <c r="O3" s="14">
        <v>6.6381183437388304E-7</v>
      </c>
      <c r="P3" s="14">
        <v>9.8745926730522404E-5</v>
      </c>
      <c r="Q3" s="14">
        <v>0.17343604108310001</v>
      </c>
      <c r="R3" s="14">
        <v>0.20762634555737999</v>
      </c>
      <c r="S3" s="14">
        <v>0.56363281787730002</v>
      </c>
      <c r="T3" s="26">
        <v>7.3345980394450101E-3</v>
      </c>
      <c r="U3" s="16">
        <v>91</v>
      </c>
      <c r="V3" s="14">
        <f t="shared" ref="V3:V66" si="0">(U3/214)*0.05</f>
        <v>2.1261682242990656E-2</v>
      </c>
      <c r="W3" s="17">
        <v>6.6381183437388304E-7</v>
      </c>
      <c r="X3" s="12">
        <v>29</v>
      </c>
      <c r="Y3" s="18">
        <f t="shared" ref="Y3:Y66" si="1">(X3/214)*0.05</f>
        <v>6.775700934579439E-3</v>
      </c>
      <c r="Z3" s="19">
        <v>9.8745926730522404E-5</v>
      </c>
      <c r="AA3" s="20">
        <v>46</v>
      </c>
      <c r="AB3" s="21">
        <f t="shared" ref="AB3:AB66" si="2">(AA3/214)*0.05</f>
        <v>1.074766355140187E-2</v>
      </c>
      <c r="AC3" s="22">
        <v>0.17343604108310001</v>
      </c>
      <c r="AD3" s="20">
        <v>88</v>
      </c>
      <c r="AE3" s="21">
        <f t="shared" ref="AE3:AE66" si="3">(AD3/214)*0.05</f>
        <v>2.0560747663551402E-2</v>
      </c>
      <c r="AF3" s="22">
        <v>0.20762634555737999</v>
      </c>
      <c r="AG3" s="23">
        <v>125</v>
      </c>
      <c r="AH3" s="21">
        <f t="shared" ref="AH3:AH66" si="4">(AG3/214)*0.05</f>
        <v>2.9205607476635517E-2</v>
      </c>
      <c r="AI3" s="27">
        <v>0.56363281787730002</v>
      </c>
      <c r="AJ3" s="20">
        <v>172</v>
      </c>
      <c r="AK3" s="25">
        <f t="shared" ref="AK3:AK66" si="5">(AJ3/214)*0.05</f>
        <v>4.018691588785047E-2</v>
      </c>
    </row>
    <row r="4" spans="1:37" x14ac:dyDescent="0.35">
      <c r="A4" s="11">
        <v>2</v>
      </c>
      <c r="B4" s="12" t="s">
        <v>395</v>
      </c>
      <c r="C4" s="106" t="s">
        <v>399</v>
      </c>
      <c r="D4" s="12" t="s">
        <v>226</v>
      </c>
      <c r="E4" s="12" t="s">
        <v>228</v>
      </c>
      <c r="F4" s="110" t="s">
        <v>140</v>
      </c>
      <c r="G4" s="90" t="s">
        <v>256</v>
      </c>
      <c r="H4" s="14">
        <v>0.29708697291571801</v>
      </c>
      <c r="I4" s="14">
        <v>0.12826519615145901</v>
      </c>
      <c r="J4" s="14">
        <v>0.53804831742536696</v>
      </c>
      <c r="K4" s="14">
        <v>-0.24096134450965001</v>
      </c>
      <c r="L4" s="14">
        <v>-0.40978312127390798</v>
      </c>
      <c r="M4" s="15">
        <v>0.168821776764258</v>
      </c>
      <c r="N4" s="14">
        <v>8.8705636113557806E-2</v>
      </c>
      <c r="O4" s="14">
        <v>0.93191266534477102</v>
      </c>
      <c r="P4" s="14">
        <v>2.1935702295137502E-3</v>
      </c>
      <c r="Q4" s="14">
        <v>0.143323996265173</v>
      </c>
      <c r="R4" s="14">
        <v>1.8890432683536101E-2</v>
      </c>
      <c r="S4" s="14">
        <v>0.31438547630945801</v>
      </c>
      <c r="T4" s="13">
        <v>8.8705636113557806E-2</v>
      </c>
      <c r="U4" s="16">
        <v>153</v>
      </c>
      <c r="V4" s="14">
        <f t="shared" si="0"/>
        <v>3.5747663551401875E-2</v>
      </c>
      <c r="W4" s="28">
        <v>0.93191266534477102</v>
      </c>
      <c r="X4" s="12">
        <v>210</v>
      </c>
      <c r="Y4" s="18">
        <f t="shared" si="1"/>
        <v>4.9065420560747669E-2</v>
      </c>
      <c r="Z4" s="19">
        <v>2.1935702295137502E-3</v>
      </c>
      <c r="AA4" s="20">
        <v>93</v>
      </c>
      <c r="AB4" s="21">
        <f t="shared" si="2"/>
        <v>2.1728971962616823E-2</v>
      </c>
      <c r="AC4" s="22">
        <v>0.143323996265173</v>
      </c>
      <c r="AD4" s="20">
        <v>83</v>
      </c>
      <c r="AE4" s="21">
        <f t="shared" si="3"/>
        <v>1.9392523364485981E-2</v>
      </c>
      <c r="AF4" s="22">
        <v>1.8890432683536101E-2</v>
      </c>
      <c r="AG4" s="23">
        <v>36</v>
      </c>
      <c r="AH4" s="21">
        <f t="shared" si="4"/>
        <v>8.4112149532710283E-3</v>
      </c>
      <c r="AI4" s="27">
        <v>0.31438547630945801</v>
      </c>
      <c r="AJ4" s="20">
        <v>134</v>
      </c>
      <c r="AK4" s="25">
        <f t="shared" si="5"/>
        <v>3.1308411214953272E-2</v>
      </c>
    </row>
    <row r="5" spans="1:37" x14ac:dyDescent="0.35">
      <c r="A5" s="11">
        <v>3</v>
      </c>
      <c r="B5" s="12" t="s">
        <v>395</v>
      </c>
      <c r="C5" s="106" t="s">
        <v>399</v>
      </c>
      <c r="D5" s="12" t="s">
        <v>226</v>
      </c>
      <c r="E5" s="12" t="s">
        <v>228</v>
      </c>
      <c r="F5" s="110" t="s">
        <v>156</v>
      </c>
      <c r="G5" s="90" t="s">
        <v>257</v>
      </c>
      <c r="H5" s="14">
        <v>0.156799173485238</v>
      </c>
      <c r="I5" s="14">
        <v>2.2572822030770101E-2</v>
      </c>
      <c r="J5" s="14">
        <v>0.32063759673251202</v>
      </c>
      <c r="K5" s="14">
        <v>-0.16383842324727299</v>
      </c>
      <c r="L5" s="14">
        <v>-0.29806477470174197</v>
      </c>
      <c r="M5" s="15">
        <v>0.13422635145446801</v>
      </c>
      <c r="N5" s="14">
        <v>0.19444291690780399</v>
      </c>
      <c r="O5" s="14">
        <v>0.55899895204915095</v>
      </c>
      <c r="P5" s="14">
        <v>0.32297676649409601</v>
      </c>
      <c r="Q5" s="14">
        <v>0.77497665732959797</v>
      </c>
      <c r="R5" s="14">
        <v>0.22876229772781501</v>
      </c>
      <c r="S5" s="14">
        <v>0.11034792331175999</v>
      </c>
      <c r="T5" s="13">
        <v>0.19444291690780399</v>
      </c>
      <c r="U5" s="16">
        <v>169</v>
      </c>
      <c r="V5" s="14">
        <f t="shared" si="0"/>
        <v>3.9485981308411217E-2</v>
      </c>
      <c r="W5" s="28">
        <v>0.55899895204915095</v>
      </c>
      <c r="X5" s="12">
        <v>188</v>
      </c>
      <c r="Y5" s="18">
        <f t="shared" si="1"/>
        <v>4.3925233644859812E-2</v>
      </c>
      <c r="Z5" s="22">
        <v>0.32297676649409601</v>
      </c>
      <c r="AA5" s="20">
        <v>184</v>
      </c>
      <c r="AB5" s="21">
        <f t="shared" si="2"/>
        <v>4.2990654205607479E-2</v>
      </c>
      <c r="AC5" s="22">
        <v>0.77497665732959797</v>
      </c>
      <c r="AD5" s="20">
        <v>187</v>
      </c>
      <c r="AE5" s="21">
        <f t="shared" si="3"/>
        <v>4.3691588785046732E-2</v>
      </c>
      <c r="AF5" s="22">
        <v>0.22876229772781501</v>
      </c>
      <c r="AG5" s="23">
        <v>135</v>
      </c>
      <c r="AH5" s="21">
        <f t="shared" si="4"/>
        <v>3.1542056074766359E-2</v>
      </c>
      <c r="AI5" s="27">
        <v>0.11034792331175999</v>
      </c>
      <c r="AJ5" s="20">
        <v>90</v>
      </c>
      <c r="AK5" s="25">
        <f t="shared" si="5"/>
        <v>2.1028037383177572E-2</v>
      </c>
    </row>
    <row r="6" spans="1:37" x14ac:dyDescent="0.35">
      <c r="A6" s="11">
        <v>4</v>
      </c>
      <c r="B6" s="12" t="s">
        <v>395</v>
      </c>
      <c r="C6" s="106" t="s">
        <v>399</v>
      </c>
      <c r="D6" s="12" t="s">
        <v>226</v>
      </c>
      <c r="E6" s="12" t="s">
        <v>228</v>
      </c>
      <c r="F6" s="110" t="s">
        <v>134</v>
      </c>
      <c r="G6" s="90" t="s">
        <v>258</v>
      </c>
      <c r="H6" s="14">
        <v>0.641136091230604</v>
      </c>
      <c r="I6" s="14">
        <v>0.40413240275009499</v>
      </c>
      <c r="J6" s="14">
        <v>0.58579614113246803</v>
      </c>
      <c r="K6" s="14">
        <v>5.5339950098136602E-2</v>
      </c>
      <c r="L6" s="14">
        <v>-0.18166373838237199</v>
      </c>
      <c r="M6" s="15">
        <v>0.23700368848050901</v>
      </c>
      <c r="N6" s="14">
        <v>2.1190049627572199E-5</v>
      </c>
      <c r="O6" s="14">
        <v>3.0395153547792801E-4</v>
      </c>
      <c r="P6" s="14">
        <v>4.6316541823602202E-4</v>
      </c>
      <c r="Q6" s="14">
        <v>1</v>
      </c>
      <c r="R6" s="14">
        <v>3.6517760655691699E-2</v>
      </c>
      <c r="S6" s="14">
        <v>2.13357116288478E-2</v>
      </c>
      <c r="T6" s="26">
        <v>2.1190049627572199E-5</v>
      </c>
      <c r="U6" s="16">
        <v>12</v>
      </c>
      <c r="V6" s="14">
        <f t="shared" si="0"/>
        <v>2.8037383177570096E-3</v>
      </c>
      <c r="W6" s="17">
        <v>3.0395153547792801E-4</v>
      </c>
      <c r="X6" s="12">
        <v>75</v>
      </c>
      <c r="Y6" s="18">
        <f t="shared" si="1"/>
        <v>1.7523364485981307E-2</v>
      </c>
      <c r="Z6" s="19">
        <v>4.6316541823602202E-4</v>
      </c>
      <c r="AA6" s="20">
        <v>64</v>
      </c>
      <c r="AB6" s="21">
        <f t="shared" si="2"/>
        <v>1.4953271028037382E-2</v>
      </c>
      <c r="AC6" s="22">
        <v>1</v>
      </c>
      <c r="AD6" s="20">
        <v>206</v>
      </c>
      <c r="AE6" s="21">
        <f t="shared" si="3"/>
        <v>4.8130841121495328E-2</v>
      </c>
      <c r="AF6" s="22">
        <v>3.6517760655691699E-2</v>
      </c>
      <c r="AG6" s="23">
        <v>52</v>
      </c>
      <c r="AH6" s="21">
        <f t="shared" si="4"/>
        <v>1.2149532710280374E-2</v>
      </c>
      <c r="AI6" s="27">
        <v>2.13357116288478E-2</v>
      </c>
      <c r="AJ6" s="20">
        <v>62</v>
      </c>
      <c r="AK6" s="25">
        <f t="shared" si="5"/>
        <v>1.4485981308411215E-2</v>
      </c>
    </row>
    <row r="7" spans="1:37" x14ac:dyDescent="0.35">
      <c r="A7" s="11">
        <v>5</v>
      </c>
      <c r="B7" s="12" t="s">
        <v>395</v>
      </c>
      <c r="C7" s="106" t="s">
        <v>399</v>
      </c>
      <c r="D7" s="12" t="s">
        <v>226</v>
      </c>
      <c r="E7" s="12" t="s">
        <v>228</v>
      </c>
      <c r="F7" s="110" t="s">
        <v>155</v>
      </c>
      <c r="G7" s="90" t="s">
        <v>259</v>
      </c>
      <c r="H7" s="14">
        <v>0.41044599131085602</v>
      </c>
      <c r="I7" s="14">
        <v>1.4021049288178501E-2</v>
      </c>
      <c r="J7" s="14">
        <v>0.32451157402238301</v>
      </c>
      <c r="K7" s="14">
        <v>8.5934417288473605E-2</v>
      </c>
      <c r="L7" s="14">
        <v>-0.31049052473420402</v>
      </c>
      <c r="M7" s="15">
        <v>0.39642494202267797</v>
      </c>
      <c r="N7" s="14">
        <v>3.1836925574509401E-3</v>
      </c>
      <c r="O7" s="14">
        <v>0.79767738469131799</v>
      </c>
      <c r="P7" s="14">
        <v>0.286393751733931</v>
      </c>
      <c r="Q7" s="14">
        <v>0.84897292250233403</v>
      </c>
      <c r="R7" s="14">
        <v>0.25125959608718201</v>
      </c>
      <c r="S7" s="14">
        <v>6.9015477441420302E-3</v>
      </c>
      <c r="T7" s="26">
        <v>3.1836925574509401E-3</v>
      </c>
      <c r="U7" s="16">
        <v>77</v>
      </c>
      <c r="V7" s="14">
        <f t="shared" si="0"/>
        <v>1.7990654205607477E-2</v>
      </c>
      <c r="W7" s="28">
        <v>0.79767738469131799</v>
      </c>
      <c r="X7" s="12">
        <v>200</v>
      </c>
      <c r="Y7" s="18">
        <f t="shared" si="1"/>
        <v>4.6728971962616828E-2</v>
      </c>
      <c r="Z7" s="22">
        <v>0.286393751733931</v>
      </c>
      <c r="AA7" s="20">
        <v>182</v>
      </c>
      <c r="AB7" s="21">
        <f t="shared" si="2"/>
        <v>4.2523364485981312E-2</v>
      </c>
      <c r="AC7" s="22">
        <v>0.84897292250233403</v>
      </c>
      <c r="AD7" s="20">
        <v>194</v>
      </c>
      <c r="AE7" s="21">
        <f t="shared" si="3"/>
        <v>4.532710280373832E-2</v>
      </c>
      <c r="AF7" s="22">
        <v>0.25125959608718201</v>
      </c>
      <c r="AG7" s="23">
        <v>140</v>
      </c>
      <c r="AH7" s="21">
        <f t="shared" si="4"/>
        <v>3.2710280373831772E-2</v>
      </c>
      <c r="AI7" s="24">
        <v>6.9015477441420302E-3</v>
      </c>
      <c r="AJ7" s="20">
        <v>46</v>
      </c>
      <c r="AK7" s="25">
        <f t="shared" si="5"/>
        <v>1.074766355140187E-2</v>
      </c>
    </row>
    <row r="8" spans="1:37" x14ac:dyDescent="0.35">
      <c r="A8" s="11">
        <v>6</v>
      </c>
      <c r="B8" s="12" t="s">
        <v>395</v>
      </c>
      <c r="C8" s="106" t="s">
        <v>399</v>
      </c>
      <c r="D8" s="12" t="s">
        <v>226</v>
      </c>
      <c r="E8" s="12" t="s">
        <v>228</v>
      </c>
      <c r="F8" s="110" t="s">
        <v>84</v>
      </c>
      <c r="G8" s="90" t="s">
        <v>260</v>
      </c>
      <c r="H8" s="14">
        <v>0.79985161922959203</v>
      </c>
      <c r="I8" s="14">
        <v>0.69640577341416499</v>
      </c>
      <c r="J8" s="14">
        <v>1.0724896793883001</v>
      </c>
      <c r="K8" s="14">
        <v>-0.272638060158711</v>
      </c>
      <c r="L8" s="14">
        <v>-0.37608390597413799</v>
      </c>
      <c r="M8" s="15">
        <v>0.103445845815427</v>
      </c>
      <c r="N8" s="14">
        <v>4.5194620870398497E-4</v>
      </c>
      <c r="O8" s="14">
        <v>1.3360263429728601E-2</v>
      </c>
      <c r="P8" s="14">
        <v>3.7641006832277702E-3</v>
      </c>
      <c r="Q8" s="14">
        <v>0.63305322128851504</v>
      </c>
      <c r="R8" s="14">
        <v>0.27516034412586099</v>
      </c>
      <c r="S8" s="14">
        <v>0.29980644018085001</v>
      </c>
      <c r="T8" s="26">
        <v>4.5194620870398497E-4</v>
      </c>
      <c r="U8" s="16">
        <v>31</v>
      </c>
      <c r="V8" s="14">
        <f t="shared" si="0"/>
        <v>7.2429906542056076E-3</v>
      </c>
      <c r="W8" s="17">
        <v>1.3360263429728601E-2</v>
      </c>
      <c r="X8" s="12">
        <v>126</v>
      </c>
      <c r="Y8" s="18">
        <f t="shared" si="1"/>
        <v>2.9439252336448597E-2</v>
      </c>
      <c r="Z8" s="19">
        <v>3.7641006832277702E-3</v>
      </c>
      <c r="AA8" s="20">
        <v>100</v>
      </c>
      <c r="AB8" s="21">
        <f t="shared" si="2"/>
        <v>2.3364485981308414E-2</v>
      </c>
      <c r="AC8" s="22">
        <v>0.63305322128851504</v>
      </c>
      <c r="AD8" s="20">
        <v>160</v>
      </c>
      <c r="AE8" s="21">
        <f t="shared" si="3"/>
        <v>3.7383177570093455E-2</v>
      </c>
      <c r="AF8" s="22">
        <v>0.27516034412586099</v>
      </c>
      <c r="AG8" s="23">
        <v>142</v>
      </c>
      <c r="AH8" s="21">
        <f t="shared" si="4"/>
        <v>3.3177570093457946E-2</v>
      </c>
      <c r="AI8" s="27">
        <v>0.29980644018085001</v>
      </c>
      <c r="AJ8" s="20">
        <v>130</v>
      </c>
      <c r="AK8" s="25">
        <f t="shared" si="5"/>
        <v>3.0373831775700934E-2</v>
      </c>
    </row>
    <row r="9" spans="1:37" x14ac:dyDescent="0.35">
      <c r="A9" s="11">
        <v>7</v>
      </c>
      <c r="B9" s="12" t="s">
        <v>395</v>
      </c>
      <c r="C9" s="106" t="s">
        <v>399</v>
      </c>
      <c r="D9" s="12" t="s">
        <v>226</v>
      </c>
      <c r="E9" s="12" t="s">
        <v>228</v>
      </c>
      <c r="F9" s="110" t="s">
        <v>122</v>
      </c>
      <c r="G9" s="90" t="s">
        <v>261</v>
      </c>
      <c r="H9" s="14">
        <v>0.36963166122197499</v>
      </c>
      <c r="I9" s="14">
        <v>0.23638556279646999</v>
      </c>
      <c r="J9" s="14">
        <v>0.71096241341356003</v>
      </c>
      <c r="K9" s="14">
        <v>-0.34133075219158499</v>
      </c>
      <c r="L9" s="14">
        <v>-0.47457685061708998</v>
      </c>
      <c r="M9" s="15">
        <v>0.133246098425505</v>
      </c>
      <c r="N9" s="14">
        <v>2.7097771197361902E-3</v>
      </c>
      <c r="O9" s="14">
        <v>5.78087888328759E-2</v>
      </c>
      <c r="P9" s="14">
        <v>6.1175452703052203E-3</v>
      </c>
      <c r="Q9" s="14">
        <v>0.38725490196078399</v>
      </c>
      <c r="R9" s="14">
        <v>4.2496456289559698E-2</v>
      </c>
      <c r="S9" s="14">
        <v>0.125075278068628</v>
      </c>
      <c r="T9" s="26">
        <v>2.7097771197361902E-3</v>
      </c>
      <c r="U9" s="16">
        <v>71</v>
      </c>
      <c r="V9" s="14">
        <f t="shared" si="0"/>
        <v>1.6588785046728973E-2</v>
      </c>
      <c r="W9" s="28">
        <v>5.78087888328759E-2</v>
      </c>
      <c r="X9" s="12">
        <v>146</v>
      </c>
      <c r="Y9" s="18">
        <f t="shared" si="1"/>
        <v>3.411214953271028E-2</v>
      </c>
      <c r="Z9" s="19">
        <v>6.1175452703052203E-3</v>
      </c>
      <c r="AA9" s="20">
        <v>107</v>
      </c>
      <c r="AB9" s="21">
        <f t="shared" si="2"/>
        <v>2.5000000000000001E-2</v>
      </c>
      <c r="AC9" s="22">
        <v>0.38725490196078399</v>
      </c>
      <c r="AD9" s="20">
        <v>127</v>
      </c>
      <c r="AE9" s="21">
        <f t="shared" si="3"/>
        <v>2.9672897196261684E-2</v>
      </c>
      <c r="AF9" s="22">
        <v>4.2496456289559698E-2</v>
      </c>
      <c r="AG9" s="23">
        <v>54</v>
      </c>
      <c r="AH9" s="21">
        <f t="shared" si="4"/>
        <v>1.2616822429906541E-2</v>
      </c>
      <c r="AI9" s="27">
        <v>0.125075278068628</v>
      </c>
      <c r="AJ9" s="20">
        <v>94</v>
      </c>
      <c r="AK9" s="25">
        <f t="shared" si="5"/>
        <v>2.1962616822429906E-2</v>
      </c>
    </row>
    <row r="10" spans="1:37" x14ac:dyDescent="0.35">
      <c r="A10" s="11">
        <v>8</v>
      </c>
      <c r="B10" s="12" t="s">
        <v>395</v>
      </c>
      <c r="C10" s="106" t="s">
        <v>399</v>
      </c>
      <c r="D10" s="12" t="s">
        <v>226</v>
      </c>
      <c r="E10" s="12" t="s">
        <v>228</v>
      </c>
      <c r="F10" s="110" t="s">
        <v>183</v>
      </c>
      <c r="G10" s="90" t="s">
        <v>262</v>
      </c>
      <c r="H10" s="14">
        <v>0.48691751923898602</v>
      </c>
      <c r="I10" s="14">
        <v>-1.2214198637468701</v>
      </c>
      <c r="J10" s="14">
        <v>-1.6972163862338201</v>
      </c>
      <c r="K10" s="14">
        <v>2.1841339054728102</v>
      </c>
      <c r="L10" s="14">
        <v>0.47579652248695398</v>
      </c>
      <c r="M10" s="15">
        <v>1.7083373829858499</v>
      </c>
      <c r="N10" s="14">
        <v>1.94508261083289E-3</v>
      </c>
      <c r="O10" s="14">
        <v>5.5386685840659402E-8</v>
      </c>
      <c r="P10" s="14">
        <v>0.221418931945248</v>
      </c>
      <c r="Q10" s="14">
        <v>4.5985060690942998E-2</v>
      </c>
      <c r="R10" s="14">
        <v>0.78747561506182195</v>
      </c>
      <c r="S10" s="14">
        <v>4.4247866905997498E-7</v>
      </c>
      <c r="T10" s="26">
        <v>1.94508261083289E-3</v>
      </c>
      <c r="U10" s="16">
        <v>64</v>
      </c>
      <c r="V10" s="14">
        <f t="shared" si="0"/>
        <v>1.4953271028037382E-2</v>
      </c>
      <c r="W10" s="17">
        <v>5.5386685840659402E-8</v>
      </c>
      <c r="X10" s="12">
        <v>19</v>
      </c>
      <c r="Y10" s="18">
        <f t="shared" si="1"/>
        <v>4.4392523364485985E-3</v>
      </c>
      <c r="Z10" s="22">
        <v>0.221418931945248</v>
      </c>
      <c r="AA10" s="20">
        <v>172</v>
      </c>
      <c r="AB10" s="21">
        <f t="shared" si="2"/>
        <v>4.018691588785047E-2</v>
      </c>
      <c r="AC10" s="22">
        <v>4.5985060690942998E-2</v>
      </c>
      <c r="AD10" s="20">
        <v>51</v>
      </c>
      <c r="AE10" s="21">
        <f t="shared" si="3"/>
        <v>1.191588785046729E-2</v>
      </c>
      <c r="AF10" s="22">
        <v>0.78747561506182195</v>
      </c>
      <c r="AG10" s="23">
        <v>196</v>
      </c>
      <c r="AH10" s="21">
        <f t="shared" si="4"/>
        <v>4.5794392523364487E-2</v>
      </c>
      <c r="AI10" s="24">
        <v>4.4247866905997498E-7</v>
      </c>
      <c r="AJ10" s="20">
        <v>8</v>
      </c>
      <c r="AK10" s="25">
        <f t="shared" si="5"/>
        <v>1.8691588785046728E-3</v>
      </c>
    </row>
    <row r="11" spans="1:37" x14ac:dyDescent="0.35">
      <c r="A11" s="11">
        <v>9</v>
      </c>
      <c r="B11" s="12" t="s">
        <v>395</v>
      </c>
      <c r="C11" s="106" t="s">
        <v>399</v>
      </c>
      <c r="D11" s="12" t="s">
        <v>226</v>
      </c>
      <c r="E11" s="12" t="s">
        <v>228</v>
      </c>
      <c r="F11" s="110" t="s">
        <v>462</v>
      </c>
      <c r="G11" s="90" t="s">
        <v>463</v>
      </c>
      <c r="H11" s="14">
        <v>0.55656144622533399</v>
      </c>
      <c r="I11" s="14">
        <v>0.27267613289687398</v>
      </c>
      <c r="J11" s="14">
        <v>0.67752006534625597</v>
      </c>
      <c r="K11" s="14">
        <v>-0.120958619120922</v>
      </c>
      <c r="L11" s="14">
        <v>-0.40484393244938199</v>
      </c>
      <c r="M11" s="15">
        <v>0.28388531332846001</v>
      </c>
      <c r="N11" s="14">
        <v>5.8910438677355903E-3</v>
      </c>
      <c r="O11" s="14">
        <v>2.3479380474627699E-2</v>
      </c>
      <c r="P11" s="14">
        <v>4.4670776378093499E-5</v>
      </c>
      <c r="Q11" s="14">
        <v>0.207516339869281</v>
      </c>
      <c r="R11" s="14">
        <v>6.5091996126478896E-2</v>
      </c>
      <c r="S11" s="14">
        <v>0.46534167522486197</v>
      </c>
      <c r="T11" s="26">
        <v>5.8910438677355903E-3</v>
      </c>
      <c r="U11" s="16">
        <v>85</v>
      </c>
      <c r="V11" s="14">
        <f t="shared" si="0"/>
        <v>1.9859813084112152E-2</v>
      </c>
      <c r="W11" s="17">
        <v>2.3479380474627699E-2</v>
      </c>
      <c r="X11" s="12">
        <v>132</v>
      </c>
      <c r="Y11" s="18">
        <f t="shared" si="1"/>
        <v>3.0841121495327101E-2</v>
      </c>
      <c r="Z11" s="19">
        <v>4.4670776378093499E-5</v>
      </c>
      <c r="AA11" s="20">
        <v>33</v>
      </c>
      <c r="AB11" s="21">
        <f t="shared" si="2"/>
        <v>7.7102803738317753E-3</v>
      </c>
      <c r="AC11" s="22">
        <v>0.207516339869281</v>
      </c>
      <c r="AD11" s="20">
        <v>93</v>
      </c>
      <c r="AE11" s="21">
        <f t="shared" si="3"/>
        <v>2.1728971962616823E-2</v>
      </c>
      <c r="AF11" s="22">
        <v>6.5091996126478896E-2</v>
      </c>
      <c r="AG11" s="23">
        <v>69</v>
      </c>
      <c r="AH11" s="21">
        <f t="shared" si="4"/>
        <v>1.6121495327102803E-2</v>
      </c>
      <c r="AI11" s="27">
        <v>0.46534167522486197</v>
      </c>
      <c r="AJ11" s="20">
        <v>156</v>
      </c>
      <c r="AK11" s="25">
        <f t="shared" si="5"/>
        <v>3.6448598130841121E-2</v>
      </c>
    </row>
    <row r="12" spans="1:37" x14ac:dyDescent="0.35">
      <c r="A12" s="11">
        <v>10</v>
      </c>
      <c r="B12" s="12" t="s">
        <v>395</v>
      </c>
      <c r="C12" s="106" t="s">
        <v>399</v>
      </c>
      <c r="D12" s="12" t="s">
        <v>226</v>
      </c>
      <c r="E12" s="12" t="s">
        <v>228</v>
      </c>
      <c r="F12" s="110" t="s">
        <v>107</v>
      </c>
      <c r="G12" s="90" t="s">
        <v>263</v>
      </c>
      <c r="H12" s="14">
        <v>1.1584427005414599</v>
      </c>
      <c r="I12" s="14">
        <v>1.0556777363591101</v>
      </c>
      <c r="J12" s="14">
        <v>0.85666150719498002</v>
      </c>
      <c r="K12" s="14">
        <v>0.30178119334647502</v>
      </c>
      <c r="L12" s="14">
        <v>0.199016229164129</v>
      </c>
      <c r="M12" s="15">
        <v>0.102764964182346</v>
      </c>
      <c r="N12" s="14">
        <v>2.7291042796779598E-4</v>
      </c>
      <c r="O12" s="14">
        <v>4.4907276642272602E-5</v>
      </c>
      <c r="P12" s="14">
        <v>5.5220132883804299E-2</v>
      </c>
      <c r="Q12" s="14">
        <v>0.92413632119514499</v>
      </c>
      <c r="R12" s="14">
        <v>0.70561239526756803</v>
      </c>
      <c r="S12" s="14">
        <v>0.344878749003387</v>
      </c>
      <c r="T12" s="26">
        <v>2.7291042796779598E-4</v>
      </c>
      <c r="U12" s="16">
        <v>29</v>
      </c>
      <c r="V12" s="14">
        <f t="shared" si="0"/>
        <v>6.775700934579439E-3</v>
      </c>
      <c r="W12" s="17">
        <v>4.4907276642272602E-5</v>
      </c>
      <c r="X12" s="12">
        <v>54</v>
      </c>
      <c r="Y12" s="18">
        <f t="shared" si="1"/>
        <v>1.2616822429906541E-2</v>
      </c>
      <c r="Z12" s="22">
        <v>5.5220132883804299E-2</v>
      </c>
      <c r="AA12" s="20">
        <v>143</v>
      </c>
      <c r="AB12" s="21">
        <f t="shared" si="2"/>
        <v>3.3411214953271033E-2</v>
      </c>
      <c r="AC12" s="22">
        <v>0.92413632119514499</v>
      </c>
      <c r="AD12" s="20">
        <v>198</v>
      </c>
      <c r="AE12" s="21">
        <f t="shared" si="3"/>
        <v>4.6261682242990654E-2</v>
      </c>
      <c r="AF12" s="22">
        <v>0.70561239526756803</v>
      </c>
      <c r="AG12" s="23">
        <v>191</v>
      </c>
      <c r="AH12" s="21">
        <f t="shared" si="4"/>
        <v>4.4626168224299073E-2</v>
      </c>
      <c r="AI12" s="27">
        <v>0.344878749003387</v>
      </c>
      <c r="AJ12" s="20">
        <v>140</v>
      </c>
      <c r="AK12" s="25">
        <f t="shared" si="5"/>
        <v>3.2710280373831772E-2</v>
      </c>
    </row>
    <row r="13" spans="1:37" x14ac:dyDescent="0.35">
      <c r="A13" s="11">
        <v>11</v>
      </c>
      <c r="B13" s="12" t="s">
        <v>395</v>
      </c>
      <c r="C13" s="106" t="s">
        <v>399</v>
      </c>
      <c r="D13" s="12" t="s">
        <v>226</v>
      </c>
      <c r="E13" s="12" t="s">
        <v>228</v>
      </c>
      <c r="F13" s="110" t="s">
        <v>91</v>
      </c>
      <c r="G13" s="90" t="s">
        <v>264</v>
      </c>
      <c r="H13" s="14">
        <v>0.51802130703858795</v>
      </c>
      <c r="I13" s="14">
        <v>0.513031804528571</v>
      </c>
      <c r="J13" s="14">
        <v>1.0086487957086701</v>
      </c>
      <c r="K13" s="14">
        <v>-0.49062748867008199</v>
      </c>
      <c r="L13" s="14">
        <v>-0.495616991180099</v>
      </c>
      <c r="M13" s="15">
        <v>4.9895025100166702E-3</v>
      </c>
      <c r="N13" s="14">
        <v>0.202223337059622</v>
      </c>
      <c r="O13" s="14">
        <v>3.0993704238115398E-3</v>
      </c>
      <c r="P13" s="14">
        <v>9.5924614538221698E-4</v>
      </c>
      <c r="Q13" s="14">
        <v>0.207516339869281</v>
      </c>
      <c r="R13" s="14">
        <v>7.4382833003522594E-2</v>
      </c>
      <c r="S13" s="14">
        <v>0.71557796806783502</v>
      </c>
      <c r="T13" s="13">
        <v>0.202223337059622</v>
      </c>
      <c r="U13" s="16">
        <v>175</v>
      </c>
      <c r="V13" s="14">
        <f t="shared" si="0"/>
        <v>4.0887850467289724E-2</v>
      </c>
      <c r="W13" s="17">
        <v>3.0993704238115398E-3</v>
      </c>
      <c r="X13" s="12">
        <v>105</v>
      </c>
      <c r="Y13" s="18">
        <f t="shared" si="1"/>
        <v>2.4532710280373834E-2</v>
      </c>
      <c r="Z13" s="19">
        <v>9.5924614538221698E-4</v>
      </c>
      <c r="AA13" s="20">
        <v>75</v>
      </c>
      <c r="AB13" s="21">
        <f t="shared" si="2"/>
        <v>1.7523364485981307E-2</v>
      </c>
      <c r="AC13" s="22">
        <v>0.207516339869281</v>
      </c>
      <c r="AD13" s="20">
        <v>97</v>
      </c>
      <c r="AE13" s="21">
        <f t="shared" si="3"/>
        <v>2.266355140186916E-2</v>
      </c>
      <c r="AF13" s="22">
        <v>7.4382833003522594E-2</v>
      </c>
      <c r="AG13" s="23">
        <v>73</v>
      </c>
      <c r="AH13" s="21">
        <f t="shared" si="4"/>
        <v>1.705607476635514E-2</v>
      </c>
      <c r="AI13" s="27">
        <v>0.71557796806783502</v>
      </c>
      <c r="AJ13" s="20">
        <v>190</v>
      </c>
      <c r="AK13" s="25">
        <f t="shared" si="5"/>
        <v>4.4392523364485986E-2</v>
      </c>
    </row>
    <row r="14" spans="1:37" x14ac:dyDescent="0.35">
      <c r="A14" s="11">
        <v>12</v>
      </c>
      <c r="B14" s="12" t="s">
        <v>395</v>
      </c>
      <c r="C14" s="106" t="s">
        <v>399</v>
      </c>
      <c r="D14" s="12" t="s">
        <v>226</v>
      </c>
      <c r="E14" s="12" t="s">
        <v>228</v>
      </c>
      <c r="F14" s="110" t="s">
        <v>153</v>
      </c>
      <c r="G14" s="90" t="s">
        <v>265</v>
      </c>
      <c r="H14" s="14">
        <v>-0.34508632331266897</v>
      </c>
      <c r="I14" s="14">
        <v>-1.7893487152938199</v>
      </c>
      <c r="J14" s="14">
        <v>0.36127491491032498</v>
      </c>
      <c r="K14" s="14">
        <v>-0.70636123822299401</v>
      </c>
      <c r="L14" s="14">
        <v>-2.1506236302041501</v>
      </c>
      <c r="M14" s="15">
        <v>1.4442623919811599</v>
      </c>
      <c r="N14" s="14">
        <v>0.67800357709334602</v>
      </c>
      <c r="O14" s="14">
        <v>1.4970274802061E-6</v>
      </c>
      <c r="P14" s="14">
        <v>0.65087672276375697</v>
      </c>
      <c r="Q14" s="14">
        <v>1</v>
      </c>
      <c r="R14" s="14">
        <v>0.16942444528651401</v>
      </c>
      <c r="S14" s="14">
        <v>5.8199130697985605E-4</v>
      </c>
      <c r="T14" s="13">
        <v>0.67800357709334602</v>
      </c>
      <c r="U14" s="16">
        <v>202</v>
      </c>
      <c r="V14" s="14">
        <f t="shared" si="0"/>
        <v>4.7196261682242995E-2</v>
      </c>
      <c r="W14" s="17">
        <v>1.4970274802061E-6</v>
      </c>
      <c r="X14" s="12">
        <v>33</v>
      </c>
      <c r="Y14" s="18">
        <f t="shared" si="1"/>
        <v>7.7102803738317753E-3</v>
      </c>
      <c r="Z14" s="22">
        <v>0.65087672276375697</v>
      </c>
      <c r="AA14" s="20">
        <v>197</v>
      </c>
      <c r="AB14" s="21">
        <f t="shared" si="2"/>
        <v>4.6028037383177574E-2</v>
      </c>
      <c r="AC14" s="22">
        <v>1</v>
      </c>
      <c r="AD14" s="20">
        <v>213</v>
      </c>
      <c r="AE14" s="21">
        <f t="shared" si="3"/>
        <v>4.9766355140186923E-2</v>
      </c>
      <c r="AF14" s="22">
        <v>0.16942444528651401</v>
      </c>
      <c r="AG14" s="23">
        <v>121</v>
      </c>
      <c r="AH14" s="21">
        <f t="shared" si="4"/>
        <v>2.827102803738318E-2</v>
      </c>
      <c r="AI14" s="24">
        <v>5.8199130697985605E-4</v>
      </c>
      <c r="AJ14" s="20">
        <v>28</v>
      </c>
      <c r="AK14" s="25">
        <f t="shared" si="5"/>
        <v>6.5420560747663547E-3</v>
      </c>
    </row>
    <row r="15" spans="1:37" x14ac:dyDescent="0.35">
      <c r="A15" s="11">
        <v>13</v>
      </c>
      <c r="B15" s="12" t="s">
        <v>395</v>
      </c>
      <c r="C15" s="106" t="s">
        <v>399</v>
      </c>
      <c r="D15" s="12" t="s">
        <v>226</v>
      </c>
      <c r="E15" s="12" t="s">
        <v>228</v>
      </c>
      <c r="F15" s="110" t="s">
        <v>137</v>
      </c>
      <c r="G15" s="90" t="s">
        <v>266</v>
      </c>
      <c r="H15" s="14">
        <v>0.58970254669203004</v>
      </c>
      <c r="I15" s="14">
        <v>-0.15868348278927999</v>
      </c>
      <c r="J15" s="14">
        <v>0.56601007872331899</v>
      </c>
      <c r="K15" s="14">
        <v>2.3692467968710801E-2</v>
      </c>
      <c r="L15" s="14">
        <v>-0.724693561512599</v>
      </c>
      <c r="M15" s="15">
        <v>0.74838602948130994</v>
      </c>
      <c r="N15" s="14">
        <v>6.6493715032292695E-4</v>
      </c>
      <c r="O15" s="14">
        <v>0.75401651171445805</v>
      </c>
      <c r="P15" s="14">
        <v>0.36228704970681902</v>
      </c>
      <c r="Q15" s="14">
        <v>1</v>
      </c>
      <c r="R15" s="14">
        <v>0.38474169508652301</v>
      </c>
      <c r="S15" s="14">
        <v>2.13357116288478E-2</v>
      </c>
      <c r="T15" s="26">
        <v>6.6493715032292695E-4</v>
      </c>
      <c r="U15" s="16">
        <v>39</v>
      </c>
      <c r="V15" s="14">
        <f t="shared" si="0"/>
        <v>9.1121495327102803E-3</v>
      </c>
      <c r="W15" s="28">
        <v>0.75401651171445805</v>
      </c>
      <c r="X15" s="12">
        <v>198</v>
      </c>
      <c r="Y15" s="18">
        <f t="shared" si="1"/>
        <v>4.6261682242990654E-2</v>
      </c>
      <c r="Z15" s="22">
        <v>0.36228704970681902</v>
      </c>
      <c r="AA15" s="20">
        <v>187</v>
      </c>
      <c r="AB15" s="21">
        <f t="shared" si="2"/>
        <v>4.3691588785046732E-2</v>
      </c>
      <c r="AC15" s="22">
        <v>1</v>
      </c>
      <c r="AD15" s="20">
        <v>209</v>
      </c>
      <c r="AE15" s="21">
        <f t="shared" si="3"/>
        <v>4.8831775700934582E-2</v>
      </c>
      <c r="AF15" s="22">
        <v>0.38474169508652301</v>
      </c>
      <c r="AG15" s="23">
        <v>158</v>
      </c>
      <c r="AH15" s="21">
        <f t="shared" si="4"/>
        <v>3.6915887850467288E-2</v>
      </c>
      <c r="AI15" s="27">
        <v>2.13357116288478E-2</v>
      </c>
      <c r="AJ15" s="20">
        <v>64</v>
      </c>
      <c r="AK15" s="25">
        <f t="shared" si="5"/>
        <v>1.4953271028037382E-2</v>
      </c>
    </row>
    <row r="16" spans="1:37" x14ac:dyDescent="0.35">
      <c r="A16" s="11">
        <v>14</v>
      </c>
      <c r="B16" s="12" t="s">
        <v>395</v>
      </c>
      <c r="C16" s="106" t="s">
        <v>399</v>
      </c>
      <c r="D16" s="12" t="s">
        <v>226</v>
      </c>
      <c r="E16" s="12" t="s">
        <v>228</v>
      </c>
      <c r="F16" s="104" t="s">
        <v>94</v>
      </c>
      <c r="G16" s="90" t="s">
        <v>267</v>
      </c>
      <c r="H16" s="14">
        <v>0.772472463401078</v>
      </c>
      <c r="I16" s="14">
        <v>0.442982341933917</v>
      </c>
      <c r="J16" s="14">
        <v>0.96805810293616701</v>
      </c>
      <c r="K16" s="14">
        <v>-0.19558563953508901</v>
      </c>
      <c r="L16" s="14">
        <v>-0.52507576100225095</v>
      </c>
      <c r="M16" s="15">
        <v>0.329490121467162</v>
      </c>
      <c r="N16" s="14">
        <v>5.4922185981385197E-4</v>
      </c>
      <c r="O16" s="14">
        <v>1.3553851444571101E-3</v>
      </c>
      <c r="P16" s="14">
        <v>4.6316541823602202E-4</v>
      </c>
      <c r="Q16" s="14">
        <v>0.56629318394024297</v>
      </c>
      <c r="R16" s="14">
        <v>0.108262108262108</v>
      </c>
      <c r="S16" s="14">
        <v>0.28567295495633499</v>
      </c>
      <c r="T16" s="26">
        <v>5.4922185981385197E-4</v>
      </c>
      <c r="U16" s="16">
        <v>34</v>
      </c>
      <c r="V16" s="14">
        <f t="shared" si="0"/>
        <v>7.9439252336448597E-3</v>
      </c>
      <c r="W16" s="17">
        <v>1.3553851444571101E-3</v>
      </c>
      <c r="X16" s="12">
        <v>92</v>
      </c>
      <c r="Y16" s="18">
        <f t="shared" si="1"/>
        <v>2.1495327102803739E-2</v>
      </c>
      <c r="Z16" s="19">
        <v>4.6316541823602202E-4</v>
      </c>
      <c r="AA16" s="20">
        <v>65</v>
      </c>
      <c r="AB16" s="21">
        <f t="shared" si="2"/>
        <v>1.5186915887850467E-2</v>
      </c>
      <c r="AC16" s="22">
        <v>0.56629318394024297</v>
      </c>
      <c r="AD16" s="20">
        <v>152</v>
      </c>
      <c r="AE16" s="21">
        <f t="shared" si="3"/>
        <v>3.5514018691588788E-2</v>
      </c>
      <c r="AF16" s="22">
        <v>0.108262108262108</v>
      </c>
      <c r="AG16" s="23">
        <v>87</v>
      </c>
      <c r="AH16" s="21">
        <f t="shared" si="4"/>
        <v>2.0327102803738319E-2</v>
      </c>
      <c r="AI16" s="27">
        <v>0.28567295495633499</v>
      </c>
      <c r="AJ16" s="20">
        <v>128</v>
      </c>
      <c r="AK16" s="25">
        <f t="shared" si="5"/>
        <v>2.9906542056074764E-2</v>
      </c>
    </row>
    <row r="17" spans="1:37" x14ac:dyDescent="0.35">
      <c r="A17" s="11">
        <v>15</v>
      </c>
      <c r="B17" s="12" t="s">
        <v>395</v>
      </c>
      <c r="C17" s="106" t="s">
        <v>399</v>
      </c>
      <c r="D17" s="12" t="s">
        <v>226</v>
      </c>
      <c r="E17" s="12" t="s">
        <v>228</v>
      </c>
      <c r="F17" s="104" t="s">
        <v>128</v>
      </c>
      <c r="G17" s="90" t="s">
        <v>268</v>
      </c>
      <c r="H17" s="14">
        <v>0.50850217834036704</v>
      </c>
      <c r="I17" s="14">
        <v>0.25610645796652498</v>
      </c>
      <c r="J17" s="14">
        <v>0.65218202608378095</v>
      </c>
      <c r="K17" s="14">
        <v>-0.143679847743415</v>
      </c>
      <c r="L17" s="14">
        <v>-0.39607556811725703</v>
      </c>
      <c r="M17" s="15">
        <v>0.252395720373842</v>
      </c>
      <c r="N17" s="14">
        <v>1.64014944321281E-3</v>
      </c>
      <c r="O17" s="14">
        <v>0.46710548119279</v>
      </c>
      <c r="P17" s="14">
        <v>4.0746801337301998E-2</v>
      </c>
      <c r="Q17" s="14">
        <v>0.38725490196078399</v>
      </c>
      <c r="R17" s="14">
        <v>0.15228832470211801</v>
      </c>
      <c r="S17" s="14">
        <v>6.4338062762524795E-2</v>
      </c>
      <c r="T17" s="26">
        <v>1.64014944321281E-3</v>
      </c>
      <c r="U17" s="16">
        <v>59</v>
      </c>
      <c r="V17" s="14">
        <f t="shared" si="0"/>
        <v>1.3785046728971961E-2</v>
      </c>
      <c r="W17" s="28">
        <v>0.46710548119279</v>
      </c>
      <c r="X17" s="12">
        <v>182</v>
      </c>
      <c r="Y17" s="18">
        <f t="shared" si="1"/>
        <v>4.2523364485981312E-2</v>
      </c>
      <c r="Z17" s="22">
        <v>4.0746801337301998E-2</v>
      </c>
      <c r="AA17" s="20">
        <v>138</v>
      </c>
      <c r="AB17" s="21">
        <f t="shared" si="2"/>
        <v>3.2242990654205606E-2</v>
      </c>
      <c r="AC17" s="22">
        <v>0.38725490196078399</v>
      </c>
      <c r="AD17" s="20">
        <v>129</v>
      </c>
      <c r="AE17" s="21">
        <f t="shared" si="3"/>
        <v>3.0140186915887851E-2</v>
      </c>
      <c r="AF17" s="22">
        <v>0.15228832470211801</v>
      </c>
      <c r="AG17" s="23">
        <v>112</v>
      </c>
      <c r="AH17" s="21">
        <f t="shared" si="4"/>
        <v>2.6168224299065419E-2</v>
      </c>
      <c r="AI17" s="27">
        <v>6.4338062762524795E-2</v>
      </c>
      <c r="AJ17" s="20">
        <v>85</v>
      </c>
      <c r="AK17" s="25">
        <f t="shared" si="5"/>
        <v>1.9859813084112152E-2</v>
      </c>
    </row>
    <row r="18" spans="1:37" x14ac:dyDescent="0.35">
      <c r="A18" s="11">
        <v>16</v>
      </c>
      <c r="B18" s="12" t="s">
        <v>395</v>
      </c>
      <c r="C18" s="106" t="s">
        <v>399</v>
      </c>
      <c r="D18" s="12" t="s">
        <v>226</v>
      </c>
      <c r="E18" s="12" t="s">
        <v>228</v>
      </c>
      <c r="F18" s="104" t="s">
        <v>464</v>
      </c>
      <c r="G18" s="90" t="s">
        <v>269</v>
      </c>
      <c r="H18" s="14">
        <v>0.47776141105151199</v>
      </c>
      <c r="I18" s="14">
        <v>0.192544796715514</v>
      </c>
      <c r="J18" s="14">
        <v>0.784678837836708</v>
      </c>
      <c r="K18" s="14">
        <v>-0.30691742678519601</v>
      </c>
      <c r="L18" s="14">
        <v>-0.59213404112119405</v>
      </c>
      <c r="M18" s="15">
        <v>0.28521661433599799</v>
      </c>
      <c r="N18" s="14">
        <v>2.1156586507902401E-3</v>
      </c>
      <c r="O18" s="14">
        <v>1.9293877555122001E-2</v>
      </c>
      <c r="P18" s="14">
        <v>1.4764867139706701E-3</v>
      </c>
      <c r="Q18" s="14">
        <v>0.38725490196078399</v>
      </c>
      <c r="R18" s="14">
        <v>2.6553267932578301E-2</v>
      </c>
      <c r="S18" s="14">
        <v>0.141244519744711</v>
      </c>
      <c r="T18" s="26">
        <v>2.1156586507902401E-3</v>
      </c>
      <c r="U18" s="16">
        <v>67</v>
      </c>
      <c r="V18" s="14">
        <f t="shared" si="0"/>
        <v>1.5654205607476636E-2</v>
      </c>
      <c r="W18" s="17">
        <v>1.9293877555122001E-2</v>
      </c>
      <c r="X18" s="12">
        <v>131</v>
      </c>
      <c r="Y18" s="18">
        <f t="shared" si="1"/>
        <v>3.0607476635514021E-2</v>
      </c>
      <c r="Z18" s="19">
        <v>1.4764867139706701E-3</v>
      </c>
      <c r="AA18" s="20">
        <v>82</v>
      </c>
      <c r="AB18" s="21">
        <f t="shared" si="2"/>
        <v>1.9158878504672898E-2</v>
      </c>
      <c r="AC18" s="22">
        <v>0.38725490196078399</v>
      </c>
      <c r="AD18" s="20">
        <v>126</v>
      </c>
      <c r="AE18" s="21">
        <f t="shared" si="3"/>
        <v>2.9439252336448597E-2</v>
      </c>
      <c r="AF18" s="22">
        <v>2.6553267932578301E-2</v>
      </c>
      <c r="AG18" s="23">
        <v>45</v>
      </c>
      <c r="AH18" s="21">
        <f t="shared" si="4"/>
        <v>1.0514018691588786E-2</v>
      </c>
      <c r="AI18" s="27">
        <v>0.141244519744711</v>
      </c>
      <c r="AJ18" s="20">
        <v>103</v>
      </c>
      <c r="AK18" s="25">
        <f t="shared" si="5"/>
        <v>2.4065420560747664E-2</v>
      </c>
    </row>
    <row r="19" spans="1:37" x14ac:dyDescent="0.35">
      <c r="A19" s="11">
        <v>17</v>
      </c>
      <c r="B19" s="12" t="s">
        <v>395</v>
      </c>
      <c r="C19" s="106" t="s">
        <v>399</v>
      </c>
      <c r="D19" s="12" t="s">
        <v>226</v>
      </c>
      <c r="E19" s="12" t="s">
        <v>228</v>
      </c>
      <c r="F19" s="104" t="s">
        <v>169</v>
      </c>
      <c r="G19" s="90" t="s">
        <v>270</v>
      </c>
      <c r="H19" s="14">
        <v>0.358221639657127</v>
      </c>
      <c r="I19" s="14">
        <v>-0.32889462478932902</v>
      </c>
      <c r="J19" s="14">
        <v>-2.65642846408649E-2</v>
      </c>
      <c r="K19" s="14">
        <v>0.38478592429799202</v>
      </c>
      <c r="L19" s="14">
        <v>-0.30233034014846499</v>
      </c>
      <c r="M19" s="15">
        <v>0.68711626444645602</v>
      </c>
      <c r="N19" s="14">
        <v>1.94508261083289E-3</v>
      </c>
      <c r="O19" s="14">
        <v>0.1116315731488</v>
      </c>
      <c r="P19" s="14">
        <v>0.94002125388518198</v>
      </c>
      <c r="Q19" s="14">
        <v>0.77497665732959797</v>
      </c>
      <c r="R19" s="14">
        <v>0.30045050734705903</v>
      </c>
      <c r="S19" s="14">
        <v>4.0762811832834598E-3</v>
      </c>
      <c r="T19" s="26">
        <v>1.94508261083289E-3</v>
      </c>
      <c r="U19" s="16">
        <v>65</v>
      </c>
      <c r="V19" s="14">
        <f t="shared" si="0"/>
        <v>1.5186915887850467E-2</v>
      </c>
      <c r="W19" s="28">
        <v>0.1116315731488</v>
      </c>
      <c r="X19" s="12">
        <v>157</v>
      </c>
      <c r="Y19" s="18">
        <f t="shared" si="1"/>
        <v>3.6682242990654208E-2</v>
      </c>
      <c r="Z19" s="22">
        <v>0.94002125388518198</v>
      </c>
      <c r="AA19" s="20">
        <v>210</v>
      </c>
      <c r="AB19" s="21">
        <f t="shared" si="2"/>
        <v>4.9065420560747669E-2</v>
      </c>
      <c r="AC19" s="22">
        <v>0.77497665732959797</v>
      </c>
      <c r="AD19" s="20">
        <v>190</v>
      </c>
      <c r="AE19" s="21">
        <f t="shared" si="3"/>
        <v>4.4392523364485986E-2</v>
      </c>
      <c r="AF19" s="22">
        <v>0.30045050734705903</v>
      </c>
      <c r="AG19" s="23">
        <v>150</v>
      </c>
      <c r="AH19" s="21">
        <f t="shared" si="4"/>
        <v>3.5046728971962614E-2</v>
      </c>
      <c r="AI19" s="24">
        <v>4.0762811832834598E-3</v>
      </c>
      <c r="AJ19" s="20">
        <v>36</v>
      </c>
      <c r="AK19" s="25">
        <f t="shared" si="5"/>
        <v>8.4112149532710283E-3</v>
      </c>
    </row>
    <row r="20" spans="1:37" x14ac:dyDescent="0.35">
      <c r="A20" s="11">
        <v>18</v>
      </c>
      <c r="B20" s="12" t="s">
        <v>395</v>
      </c>
      <c r="C20" s="106" t="s">
        <v>399</v>
      </c>
      <c r="D20" s="12" t="s">
        <v>226</v>
      </c>
      <c r="E20" s="12" t="s">
        <v>228</v>
      </c>
      <c r="F20" s="104" t="s">
        <v>139</v>
      </c>
      <c r="G20" s="90" t="s">
        <v>271</v>
      </c>
      <c r="H20" s="14">
        <v>0.46701360436185002</v>
      </c>
      <c r="I20" s="14">
        <v>-4.07944749085207E-2</v>
      </c>
      <c r="J20" s="14">
        <v>0.54685516618394103</v>
      </c>
      <c r="K20" s="14">
        <v>-7.98415618220914E-2</v>
      </c>
      <c r="L20" s="14">
        <v>-0.58764964109246198</v>
      </c>
      <c r="M20" s="15">
        <v>0.50780807927036997</v>
      </c>
      <c r="N20" s="14">
        <v>5.8910438677355903E-3</v>
      </c>
      <c r="O20" s="14">
        <v>0.85312721590107499</v>
      </c>
      <c r="P20" s="14">
        <v>0.30434199946395102</v>
      </c>
      <c r="Q20" s="14">
        <v>0.70284780578898198</v>
      </c>
      <c r="R20" s="14">
        <v>0.20762634555737999</v>
      </c>
      <c r="S20" s="14">
        <v>0.11034792331175999</v>
      </c>
      <c r="T20" s="26">
        <v>5.8910438677355903E-3</v>
      </c>
      <c r="U20" s="16">
        <v>86</v>
      </c>
      <c r="V20" s="14">
        <f t="shared" si="0"/>
        <v>2.0093457943925235E-2</v>
      </c>
      <c r="W20" s="28">
        <v>0.85312721590107499</v>
      </c>
      <c r="X20" s="12">
        <v>205</v>
      </c>
      <c r="Y20" s="18">
        <f t="shared" si="1"/>
        <v>4.7897196261682248E-2</v>
      </c>
      <c r="Z20" s="22">
        <v>0.30434199946395102</v>
      </c>
      <c r="AA20" s="20">
        <v>183</v>
      </c>
      <c r="AB20" s="21">
        <f t="shared" si="2"/>
        <v>4.2757009345794399E-2</v>
      </c>
      <c r="AC20" s="22">
        <v>0.70284780578898198</v>
      </c>
      <c r="AD20" s="20">
        <v>177</v>
      </c>
      <c r="AE20" s="21">
        <f t="shared" si="3"/>
        <v>4.1355140186915891E-2</v>
      </c>
      <c r="AF20" s="22">
        <v>0.20762634555737999</v>
      </c>
      <c r="AG20" s="23">
        <v>127</v>
      </c>
      <c r="AH20" s="21">
        <f t="shared" si="4"/>
        <v>2.9672897196261684E-2</v>
      </c>
      <c r="AI20" s="27">
        <v>0.11034792331175999</v>
      </c>
      <c r="AJ20" s="20">
        <v>89</v>
      </c>
      <c r="AK20" s="25">
        <f t="shared" si="5"/>
        <v>2.0794392523364486E-2</v>
      </c>
    </row>
    <row r="21" spans="1:37" x14ac:dyDescent="0.35">
      <c r="A21" s="11">
        <v>19</v>
      </c>
      <c r="B21" s="12" t="s">
        <v>395</v>
      </c>
      <c r="C21" s="106" t="s">
        <v>399</v>
      </c>
      <c r="D21" s="12" t="s">
        <v>226</v>
      </c>
      <c r="E21" s="12" t="s">
        <v>228</v>
      </c>
      <c r="F21" s="104" t="s">
        <v>110</v>
      </c>
      <c r="G21" s="90" t="s">
        <v>272</v>
      </c>
      <c r="H21" s="14">
        <v>0.16692685513349501</v>
      </c>
      <c r="I21" s="14">
        <v>-0.25247092250886599</v>
      </c>
      <c r="J21" s="14">
        <v>0.83087291226306303</v>
      </c>
      <c r="K21" s="14">
        <v>-0.663946057129569</v>
      </c>
      <c r="L21" s="14">
        <v>-1.08334383477193</v>
      </c>
      <c r="M21" s="15">
        <v>0.41939777764236102</v>
      </c>
      <c r="N21" s="14">
        <v>5.35731913739022E-2</v>
      </c>
      <c r="O21" s="14">
        <v>0.63823427519131104</v>
      </c>
      <c r="P21" s="14">
        <v>0.143788175880602</v>
      </c>
      <c r="Q21" s="14">
        <v>0.50280112044817904</v>
      </c>
      <c r="R21" s="14">
        <v>0.16942444528651401</v>
      </c>
      <c r="S21" s="14">
        <v>6.4338062762524795E-2</v>
      </c>
      <c r="T21" s="13">
        <v>5.35731913739022E-2</v>
      </c>
      <c r="U21" s="16">
        <v>139</v>
      </c>
      <c r="V21" s="14">
        <f t="shared" si="0"/>
        <v>3.2476635514018692E-2</v>
      </c>
      <c r="W21" s="28">
        <v>0.63823427519131104</v>
      </c>
      <c r="X21" s="12">
        <v>194</v>
      </c>
      <c r="Y21" s="18">
        <f t="shared" si="1"/>
        <v>4.532710280373832E-2</v>
      </c>
      <c r="Z21" s="22">
        <v>0.143788175880602</v>
      </c>
      <c r="AA21" s="20">
        <v>157</v>
      </c>
      <c r="AB21" s="21">
        <f t="shared" si="2"/>
        <v>3.6682242990654208E-2</v>
      </c>
      <c r="AC21" s="22">
        <v>0.50280112044817904</v>
      </c>
      <c r="AD21" s="20">
        <v>147</v>
      </c>
      <c r="AE21" s="21">
        <f t="shared" si="3"/>
        <v>3.4345794392523367E-2</v>
      </c>
      <c r="AF21" s="22">
        <v>0.16942444528651401</v>
      </c>
      <c r="AG21" s="23">
        <v>118</v>
      </c>
      <c r="AH21" s="21">
        <f t="shared" si="4"/>
        <v>2.7570093457943923E-2</v>
      </c>
      <c r="AI21" s="27">
        <v>6.4338062762524795E-2</v>
      </c>
      <c r="AJ21" s="20">
        <v>86</v>
      </c>
      <c r="AK21" s="25">
        <f t="shared" si="5"/>
        <v>2.0093457943925235E-2</v>
      </c>
    </row>
    <row r="22" spans="1:37" x14ac:dyDescent="0.35">
      <c r="A22" s="11">
        <v>20</v>
      </c>
      <c r="B22" s="12" t="s">
        <v>395</v>
      </c>
      <c r="C22" s="106" t="s">
        <v>399</v>
      </c>
      <c r="D22" s="20" t="s">
        <v>227</v>
      </c>
      <c r="E22" s="20" t="s">
        <v>229</v>
      </c>
      <c r="F22" s="104" t="s">
        <v>214</v>
      </c>
      <c r="G22" s="90" t="s">
        <v>254</v>
      </c>
      <c r="H22" s="14">
        <v>1.0907959319344001</v>
      </c>
      <c r="I22" s="14">
        <v>-3.7263303265830897E-2</v>
      </c>
      <c r="J22" s="14">
        <v>1.2237038871858099</v>
      </c>
      <c r="K22" s="14">
        <v>-0.132907955251405</v>
      </c>
      <c r="L22" s="14">
        <v>-1.26096719045164</v>
      </c>
      <c r="M22" s="15">
        <v>1.1280592352002401</v>
      </c>
      <c r="N22" s="14">
        <v>2.9382999216526502E-3</v>
      </c>
      <c r="O22" s="14">
        <v>0.58815848356816502</v>
      </c>
      <c r="P22" s="14">
        <v>0.16711572552394099</v>
      </c>
      <c r="Q22" s="14">
        <v>0.70284780578898198</v>
      </c>
      <c r="R22" s="14">
        <v>0.25125959608718201</v>
      </c>
      <c r="S22" s="14">
        <v>1.9553082523806799E-2</v>
      </c>
      <c r="T22" s="26">
        <v>2.9382999216526502E-3</v>
      </c>
      <c r="U22" s="16">
        <v>73</v>
      </c>
      <c r="V22" s="14">
        <f t="shared" si="0"/>
        <v>1.705607476635514E-2</v>
      </c>
      <c r="W22" s="28">
        <v>0.58815848356816502</v>
      </c>
      <c r="X22" s="12">
        <v>191</v>
      </c>
      <c r="Y22" s="18">
        <f t="shared" si="1"/>
        <v>4.4626168224299073E-2</v>
      </c>
      <c r="Z22" s="22">
        <v>0.16711572552394099</v>
      </c>
      <c r="AA22" s="20">
        <v>164</v>
      </c>
      <c r="AB22" s="21">
        <f t="shared" si="2"/>
        <v>3.8317757009345796E-2</v>
      </c>
      <c r="AC22" s="22">
        <v>0.70284780578898198</v>
      </c>
      <c r="AD22" s="20">
        <v>174</v>
      </c>
      <c r="AE22" s="21">
        <f t="shared" si="3"/>
        <v>4.0654205607476637E-2</v>
      </c>
      <c r="AF22" s="22">
        <v>0.25125959608718201</v>
      </c>
      <c r="AG22" s="23">
        <v>139</v>
      </c>
      <c r="AH22" s="21">
        <f t="shared" si="4"/>
        <v>3.2476635514018692E-2</v>
      </c>
      <c r="AI22" s="27">
        <v>1.9553082523806799E-2</v>
      </c>
      <c r="AJ22" s="20">
        <v>60</v>
      </c>
      <c r="AK22" s="25">
        <f t="shared" si="5"/>
        <v>1.4018691588785047E-2</v>
      </c>
    </row>
    <row r="23" spans="1:37" x14ac:dyDescent="0.35">
      <c r="A23" s="11">
        <v>21</v>
      </c>
      <c r="B23" s="12" t="s">
        <v>395</v>
      </c>
      <c r="C23" s="106" t="s">
        <v>399</v>
      </c>
      <c r="D23" s="12" t="s">
        <v>227</v>
      </c>
      <c r="E23" s="12" t="s">
        <v>229</v>
      </c>
      <c r="F23" s="104" t="s">
        <v>465</v>
      </c>
      <c r="G23" s="90" t="s">
        <v>476</v>
      </c>
      <c r="H23" s="14">
        <v>0.50730125447095997</v>
      </c>
      <c r="I23" s="14">
        <v>-7.4212512017371404E-2</v>
      </c>
      <c r="J23" s="14">
        <v>0.102373126700696</v>
      </c>
      <c r="K23" s="14">
        <v>0.40492812777026399</v>
      </c>
      <c r="L23" s="14">
        <v>-0.17658563871806801</v>
      </c>
      <c r="M23" s="15">
        <v>0.58151376648833197</v>
      </c>
      <c r="N23" s="14">
        <v>0.19444291690780399</v>
      </c>
      <c r="O23" s="14">
        <v>0.841970700539586</v>
      </c>
      <c r="P23" s="14">
        <v>0.76319316113924596</v>
      </c>
      <c r="Q23" s="14">
        <v>0.33590102707749803</v>
      </c>
      <c r="R23" s="14">
        <v>0.70561239526756803</v>
      </c>
      <c r="S23" s="14">
        <v>0.25873952620302998</v>
      </c>
      <c r="T23" s="13">
        <v>0.19444291690780399</v>
      </c>
      <c r="U23" s="16">
        <v>170</v>
      </c>
      <c r="V23" s="14">
        <f t="shared" si="0"/>
        <v>3.9719626168224303E-2</v>
      </c>
      <c r="W23" s="28">
        <v>0.841970700539586</v>
      </c>
      <c r="X23" s="12">
        <v>202</v>
      </c>
      <c r="Y23" s="18">
        <f t="shared" si="1"/>
        <v>4.7196261682242995E-2</v>
      </c>
      <c r="Z23" s="22">
        <v>0.76319316113924596</v>
      </c>
      <c r="AA23" s="20">
        <v>207</v>
      </c>
      <c r="AB23" s="21">
        <f t="shared" si="2"/>
        <v>4.8364485981308415E-2</v>
      </c>
      <c r="AC23" s="22">
        <v>0.33590102707749803</v>
      </c>
      <c r="AD23" s="20">
        <v>124</v>
      </c>
      <c r="AE23" s="21">
        <f t="shared" si="3"/>
        <v>2.897196261682243E-2</v>
      </c>
      <c r="AF23" s="22">
        <v>0.70561239526756803</v>
      </c>
      <c r="AG23" s="23">
        <v>189</v>
      </c>
      <c r="AH23" s="21">
        <f t="shared" si="4"/>
        <v>4.4158878504672899E-2</v>
      </c>
      <c r="AI23" s="27">
        <v>0.25873952620302998</v>
      </c>
      <c r="AJ23" s="20">
        <v>122</v>
      </c>
      <c r="AK23" s="25">
        <f t="shared" si="5"/>
        <v>2.850467289719626E-2</v>
      </c>
    </row>
    <row r="24" spans="1:37" x14ac:dyDescent="0.35">
      <c r="A24" s="11">
        <v>22</v>
      </c>
      <c r="B24" s="12" t="s">
        <v>395</v>
      </c>
      <c r="C24" s="106" t="s">
        <v>399</v>
      </c>
      <c r="D24" s="12" t="s">
        <v>227</v>
      </c>
      <c r="E24" s="12" t="s">
        <v>229</v>
      </c>
      <c r="F24" s="104" t="s">
        <v>59</v>
      </c>
      <c r="G24" s="90" t="s">
        <v>467</v>
      </c>
      <c r="H24" s="14">
        <v>0.13335266477598701</v>
      </c>
      <c r="I24" s="14">
        <v>0.130693343752324</v>
      </c>
      <c r="J24" s="14">
        <v>1.30786879014872</v>
      </c>
      <c r="K24" s="14">
        <v>-1.1745161253727301</v>
      </c>
      <c r="L24" s="14">
        <v>-1.1771754463963999</v>
      </c>
      <c r="M24" s="15">
        <v>2.6593210236625598E-3</v>
      </c>
      <c r="N24" s="14">
        <v>6.2659945349017504E-2</v>
      </c>
      <c r="O24" s="14">
        <v>0.20832993823486201</v>
      </c>
      <c r="P24" s="14">
        <v>9.5924614538221698E-4</v>
      </c>
      <c r="Q24" s="14">
        <v>7.5396825396825407E-2</v>
      </c>
      <c r="R24" s="14">
        <v>1.8890432683536101E-2</v>
      </c>
      <c r="S24" s="14">
        <v>0.41114868323807002</v>
      </c>
      <c r="T24" s="13">
        <v>6.2659945349017504E-2</v>
      </c>
      <c r="U24" s="16">
        <v>145</v>
      </c>
      <c r="V24" s="14">
        <f t="shared" si="0"/>
        <v>3.38785046728972E-2</v>
      </c>
      <c r="W24" s="28">
        <v>0.20832993823486201</v>
      </c>
      <c r="X24" s="12">
        <v>164</v>
      </c>
      <c r="Y24" s="18">
        <f t="shared" si="1"/>
        <v>3.8317757009345796E-2</v>
      </c>
      <c r="Z24" s="19">
        <v>9.5924614538221698E-4</v>
      </c>
      <c r="AA24" s="20">
        <v>74</v>
      </c>
      <c r="AB24" s="21">
        <f t="shared" si="2"/>
        <v>1.7289719626168223E-2</v>
      </c>
      <c r="AC24" s="22">
        <v>7.5396825396825407E-2</v>
      </c>
      <c r="AD24" s="20">
        <v>60</v>
      </c>
      <c r="AE24" s="21">
        <f t="shared" si="3"/>
        <v>1.4018691588785047E-2</v>
      </c>
      <c r="AF24" s="22">
        <v>1.8890432683536101E-2</v>
      </c>
      <c r="AG24" s="23">
        <v>35</v>
      </c>
      <c r="AH24" s="21">
        <f t="shared" si="4"/>
        <v>8.1775700934579431E-3</v>
      </c>
      <c r="AI24" s="27">
        <v>0.41114868323807002</v>
      </c>
      <c r="AJ24" s="20">
        <v>149</v>
      </c>
      <c r="AK24" s="25">
        <f t="shared" si="5"/>
        <v>3.4813084112149534E-2</v>
      </c>
    </row>
    <row r="25" spans="1:37" x14ac:dyDescent="0.35">
      <c r="A25" s="11">
        <v>23</v>
      </c>
      <c r="B25" s="12" t="s">
        <v>395</v>
      </c>
      <c r="C25" s="106" t="s">
        <v>399</v>
      </c>
      <c r="D25" s="12" t="s">
        <v>227</v>
      </c>
      <c r="E25" s="12" t="s">
        <v>229</v>
      </c>
      <c r="F25" s="104" t="s">
        <v>466</v>
      </c>
      <c r="G25" s="90" t="s">
        <v>475</v>
      </c>
      <c r="H25" s="14">
        <v>0.107764471636435</v>
      </c>
      <c r="I25" s="14">
        <v>-5.2696595201403101E-2</v>
      </c>
      <c r="J25" s="14">
        <v>-0.180158705709457</v>
      </c>
      <c r="K25" s="14">
        <v>0.28792317734589201</v>
      </c>
      <c r="L25" s="14">
        <v>0.12746211050805401</v>
      </c>
      <c r="M25" s="15">
        <v>0.16046106683783801</v>
      </c>
      <c r="N25" s="14">
        <v>0.218441500750261</v>
      </c>
      <c r="O25" s="14">
        <v>0.51199328741957195</v>
      </c>
      <c r="P25" s="14">
        <v>0.70628964531403504</v>
      </c>
      <c r="Q25" s="14">
        <v>0.92413632119514499</v>
      </c>
      <c r="R25" s="14">
        <v>0.41557548454100202</v>
      </c>
      <c r="S25" s="14">
        <v>0.233571264529295</v>
      </c>
      <c r="T25" s="13">
        <v>0.218441500750261</v>
      </c>
      <c r="U25" s="16">
        <v>178</v>
      </c>
      <c r="V25" s="14">
        <f t="shared" si="0"/>
        <v>4.1588785046728971E-2</v>
      </c>
      <c r="W25" s="28">
        <v>0.51199328741957195</v>
      </c>
      <c r="X25" s="12">
        <v>185</v>
      </c>
      <c r="Y25" s="18">
        <f t="shared" si="1"/>
        <v>4.3224299065420566E-2</v>
      </c>
      <c r="Z25" s="22">
        <v>0.70628964531403504</v>
      </c>
      <c r="AA25" s="20">
        <v>203</v>
      </c>
      <c r="AB25" s="21">
        <f t="shared" si="2"/>
        <v>4.7429906542056081E-2</v>
      </c>
      <c r="AC25" s="22">
        <v>0.92413632119514499</v>
      </c>
      <c r="AD25" s="20">
        <v>204</v>
      </c>
      <c r="AE25" s="21">
        <f t="shared" si="3"/>
        <v>4.7663551401869161E-2</v>
      </c>
      <c r="AF25" s="22">
        <v>0.41557548454100202</v>
      </c>
      <c r="AG25" s="23">
        <v>160</v>
      </c>
      <c r="AH25" s="21">
        <f t="shared" si="4"/>
        <v>3.7383177570093455E-2</v>
      </c>
      <c r="AI25" s="27">
        <v>0.233571264529295</v>
      </c>
      <c r="AJ25" s="20">
        <v>119</v>
      </c>
      <c r="AK25" s="25">
        <f t="shared" si="5"/>
        <v>2.780373831775701E-2</v>
      </c>
    </row>
    <row r="26" spans="1:37" x14ac:dyDescent="0.35">
      <c r="A26" s="11">
        <v>24</v>
      </c>
      <c r="B26" s="12" t="s">
        <v>395</v>
      </c>
      <c r="C26" s="106" t="s">
        <v>399</v>
      </c>
      <c r="D26" s="12" t="s">
        <v>227</v>
      </c>
      <c r="E26" s="12" t="s">
        <v>229</v>
      </c>
      <c r="F26" s="110" t="s">
        <v>108</v>
      </c>
      <c r="G26" s="90" t="s">
        <v>281</v>
      </c>
      <c r="H26" s="14">
        <v>0.37899902146971898</v>
      </c>
      <c r="I26" s="14">
        <v>0.422999666227583</v>
      </c>
      <c r="J26" s="14">
        <v>0.85520173569034996</v>
      </c>
      <c r="K26" s="14">
        <v>-0.47620271422063098</v>
      </c>
      <c r="L26" s="14">
        <v>-0.43220206946276701</v>
      </c>
      <c r="M26" s="15">
        <v>-4.4000644757863701E-2</v>
      </c>
      <c r="N26" s="14">
        <v>3.72933100368861E-3</v>
      </c>
      <c r="O26" s="14">
        <v>8.3130749905197202E-3</v>
      </c>
      <c r="P26" s="14">
        <v>9.5924614538221698E-4</v>
      </c>
      <c r="Q26" s="14">
        <v>0.207516339869281</v>
      </c>
      <c r="R26" s="14">
        <v>0.108262108262108</v>
      </c>
      <c r="S26" s="14">
        <v>0.41114868323807002</v>
      </c>
      <c r="T26" s="26">
        <v>3.72933100368861E-3</v>
      </c>
      <c r="U26" s="16">
        <v>78</v>
      </c>
      <c r="V26" s="14">
        <f t="shared" si="0"/>
        <v>1.8224299065420561E-2</v>
      </c>
      <c r="W26" s="17">
        <v>8.3130749905197202E-3</v>
      </c>
      <c r="X26" s="12">
        <v>117</v>
      </c>
      <c r="Y26" s="18">
        <f t="shared" si="1"/>
        <v>2.7336448598130843E-2</v>
      </c>
      <c r="Z26" s="19">
        <v>9.5924614538221698E-4</v>
      </c>
      <c r="AA26" s="20">
        <v>73</v>
      </c>
      <c r="AB26" s="21">
        <f t="shared" si="2"/>
        <v>1.705607476635514E-2</v>
      </c>
      <c r="AC26" s="22">
        <v>0.207516339869281</v>
      </c>
      <c r="AD26" s="20">
        <v>96</v>
      </c>
      <c r="AE26" s="21">
        <f t="shared" si="3"/>
        <v>2.2429906542056077E-2</v>
      </c>
      <c r="AF26" s="22">
        <v>0.108262108262108</v>
      </c>
      <c r="AG26" s="23">
        <v>85</v>
      </c>
      <c r="AH26" s="21">
        <f t="shared" si="4"/>
        <v>1.9859813084112152E-2</v>
      </c>
      <c r="AI26" s="27">
        <v>0.41114868323807002</v>
      </c>
      <c r="AJ26" s="20">
        <v>151</v>
      </c>
      <c r="AK26" s="25">
        <f t="shared" si="5"/>
        <v>3.5280373831775701E-2</v>
      </c>
    </row>
    <row r="27" spans="1:37" x14ac:dyDescent="0.35">
      <c r="A27" s="11">
        <v>25</v>
      </c>
      <c r="B27" s="12" t="s">
        <v>395</v>
      </c>
      <c r="C27" s="106" t="s">
        <v>399</v>
      </c>
      <c r="D27" s="12" t="s">
        <v>227</v>
      </c>
      <c r="E27" s="12" t="s">
        <v>229</v>
      </c>
      <c r="F27" s="110" t="s">
        <v>130</v>
      </c>
      <c r="G27" s="90" t="s">
        <v>468</v>
      </c>
      <c r="H27" s="14">
        <v>0.20525667249915899</v>
      </c>
      <c r="I27" s="14">
        <v>0.24831533480514201</v>
      </c>
      <c r="J27" s="14">
        <v>0.62686315726835395</v>
      </c>
      <c r="K27" s="14">
        <v>-0.42160648476919499</v>
      </c>
      <c r="L27" s="14">
        <v>-0.378547822463212</v>
      </c>
      <c r="M27" s="15">
        <v>-4.3058662305983E-2</v>
      </c>
      <c r="N27" s="14">
        <v>0.19444291690780399</v>
      </c>
      <c r="O27" s="14">
        <v>4.7940752031315099E-3</v>
      </c>
      <c r="P27" s="14">
        <v>9.4043739743354606E-6</v>
      </c>
      <c r="Q27" s="14">
        <v>2.63772175536881E-2</v>
      </c>
      <c r="R27" s="14">
        <v>3.56476218545184E-3</v>
      </c>
      <c r="S27" s="14">
        <v>0.62692321783778804</v>
      </c>
      <c r="T27" s="13">
        <v>0.19444291690780399</v>
      </c>
      <c r="U27" s="16">
        <v>171</v>
      </c>
      <c r="V27" s="14">
        <f t="shared" si="0"/>
        <v>3.995327102803739E-2</v>
      </c>
      <c r="W27" s="17">
        <v>4.7940752031315099E-3</v>
      </c>
      <c r="X27" s="12">
        <v>110</v>
      </c>
      <c r="Y27" s="18">
        <f t="shared" si="1"/>
        <v>2.5700934579439252E-2</v>
      </c>
      <c r="Z27" s="19">
        <v>9.4043739743354606E-6</v>
      </c>
      <c r="AA27" s="20">
        <v>27</v>
      </c>
      <c r="AB27" s="21">
        <f t="shared" si="2"/>
        <v>6.3084112149532703E-3</v>
      </c>
      <c r="AC27" s="22">
        <v>2.63772175536881E-2</v>
      </c>
      <c r="AD27" s="20">
        <v>34</v>
      </c>
      <c r="AE27" s="21">
        <f t="shared" si="3"/>
        <v>7.9439252336448597E-3</v>
      </c>
      <c r="AF27" s="22">
        <v>3.56476218545184E-3</v>
      </c>
      <c r="AG27" s="23">
        <v>12</v>
      </c>
      <c r="AH27" s="21">
        <f t="shared" si="4"/>
        <v>2.8037383177570096E-3</v>
      </c>
      <c r="AI27" s="27">
        <v>0.62692321783778804</v>
      </c>
      <c r="AJ27" s="20">
        <v>178</v>
      </c>
      <c r="AK27" s="25">
        <f t="shared" si="5"/>
        <v>4.1588785046728971E-2</v>
      </c>
    </row>
    <row r="28" spans="1:37" x14ac:dyDescent="0.35">
      <c r="A28" s="11">
        <v>26</v>
      </c>
      <c r="B28" s="12" t="s">
        <v>395</v>
      </c>
      <c r="C28" s="106" t="s">
        <v>399</v>
      </c>
      <c r="D28" s="12" t="s">
        <v>227</v>
      </c>
      <c r="E28" s="12" t="s">
        <v>229</v>
      </c>
      <c r="F28" s="110" t="s">
        <v>83</v>
      </c>
      <c r="G28" s="90" t="s">
        <v>489</v>
      </c>
      <c r="H28" s="14">
        <v>1.55563722163509</v>
      </c>
      <c r="I28" s="14">
        <v>1.1889352661808199</v>
      </c>
      <c r="J28" s="14">
        <v>1.0755009203163799</v>
      </c>
      <c r="K28" s="14">
        <v>0.48013630131870699</v>
      </c>
      <c r="L28" s="14">
        <v>0.113434345864441</v>
      </c>
      <c r="M28" s="15">
        <v>0.36670195545426598</v>
      </c>
      <c r="N28" s="14">
        <v>1.15480469796056E-3</v>
      </c>
      <c r="O28" s="14">
        <v>7.8249717465282405E-5</v>
      </c>
      <c r="P28" s="14">
        <v>2.0776613202800599E-2</v>
      </c>
      <c r="Q28" s="14">
        <v>0.63305322128851504</v>
      </c>
      <c r="R28" s="14">
        <v>0.74621419449005699</v>
      </c>
      <c r="S28" s="14">
        <v>0.56363281787730002</v>
      </c>
      <c r="T28" s="26">
        <v>1.15480469796056E-3</v>
      </c>
      <c r="U28" s="16">
        <v>50</v>
      </c>
      <c r="V28" s="14">
        <f t="shared" si="0"/>
        <v>1.1682242990654207E-2</v>
      </c>
      <c r="W28" s="17">
        <v>7.8249717465282405E-5</v>
      </c>
      <c r="X28" s="12">
        <v>62</v>
      </c>
      <c r="Y28" s="18">
        <f t="shared" si="1"/>
        <v>1.4485981308411215E-2</v>
      </c>
      <c r="Z28" s="19">
        <v>2.0776613202800599E-2</v>
      </c>
      <c r="AA28" s="20">
        <v>124</v>
      </c>
      <c r="AB28" s="21">
        <f t="shared" si="2"/>
        <v>2.897196261682243E-2</v>
      </c>
      <c r="AC28" s="22">
        <v>0.63305322128851504</v>
      </c>
      <c r="AD28" s="20">
        <v>162</v>
      </c>
      <c r="AE28" s="21">
        <f t="shared" si="3"/>
        <v>3.7850467289719629E-2</v>
      </c>
      <c r="AF28" s="22">
        <v>0.74621419449005699</v>
      </c>
      <c r="AG28" s="23">
        <v>193</v>
      </c>
      <c r="AH28" s="21">
        <f t="shared" si="4"/>
        <v>4.509345794392524E-2</v>
      </c>
      <c r="AI28" s="27">
        <v>0.56363281787730002</v>
      </c>
      <c r="AJ28" s="20">
        <v>174</v>
      </c>
      <c r="AK28" s="25">
        <f t="shared" si="5"/>
        <v>4.0654205607476637E-2</v>
      </c>
    </row>
    <row r="29" spans="1:37" x14ac:dyDescent="0.35">
      <c r="A29" s="11">
        <v>27</v>
      </c>
      <c r="B29" s="12" t="s">
        <v>395</v>
      </c>
      <c r="C29" s="106" t="s">
        <v>399</v>
      </c>
      <c r="D29" s="12" t="s">
        <v>227</v>
      </c>
      <c r="E29" s="12" t="s">
        <v>229</v>
      </c>
      <c r="F29" s="110" t="s">
        <v>147</v>
      </c>
      <c r="G29" s="90" t="s">
        <v>469</v>
      </c>
      <c r="H29" s="14">
        <v>0.842200801357739</v>
      </c>
      <c r="I29" s="14">
        <v>8.7513583361320396E-2</v>
      </c>
      <c r="J29" s="14">
        <v>0.44182576052928901</v>
      </c>
      <c r="K29" s="14">
        <v>0.40037504082844999</v>
      </c>
      <c r="L29" s="14">
        <v>-0.35431217716796898</v>
      </c>
      <c r="M29" s="15">
        <v>0.75468721799641902</v>
      </c>
      <c r="N29" s="14">
        <v>2.7435743030557601E-5</v>
      </c>
      <c r="O29" s="14">
        <v>0.42445653913111298</v>
      </c>
      <c r="P29" s="14">
        <v>4.5192719133669103E-2</v>
      </c>
      <c r="Q29" s="14">
        <v>0.70284780578898198</v>
      </c>
      <c r="R29" s="14">
        <v>0.15228832470211801</v>
      </c>
      <c r="S29" s="14">
        <v>3.6530713891524198E-3</v>
      </c>
      <c r="T29" s="26">
        <v>2.7435743030557601E-5</v>
      </c>
      <c r="U29" s="16">
        <v>13</v>
      </c>
      <c r="V29" s="14">
        <f t="shared" si="0"/>
        <v>3.0373831775700934E-3</v>
      </c>
      <c r="W29" s="28">
        <v>0.42445653913111298</v>
      </c>
      <c r="X29" s="12">
        <v>177</v>
      </c>
      <c r="Y29" s="18">
        <f t="shared" si="1"/>
        <v>4.1355140186915891E-2</v>
      </c>
      <c r="Z29" s="22">
        <v>4.5192719133669103E-2</v>
      </c>
      <c r="AA29" s="20">
        <v>140</v>
      </c>
      <c r="AB29" s="21">
        <f t="shared" si="2"/>
        <v>3.2710280373831772E-2</v>
      </c>
      <c r="AC29" s="22">
        <v>0.70284780578898198</v>
      </c>
      <c r="AD29" s="20">
        <v>171</v>
      </c>
      <c r="AE29" s="21">
        <f t="shared" si="3"/>
        <v>3.995327102803739E-2</v>
      </c>
      <c r="AF29" s="22">
        <v>0.15228832470211801</v>
      </c>
      <c r="AG29" s="23">
        <v>115</v>
      </c>
      <c r="AH29" s="21">
        <f t="shared" si="4"/>
        <v>2.6869158878504676E-2</v>
      </c>
      <c r="AI29" s="24">
        <v>3.6530713891524198E-3</v>
      </c>
      <c r="AJ29" s="20">
        <v>35</v>
      </c>
      <c r="AK29" s="25">
        <f t="shared" si="5"/>
        <v>8.1775700934579431E-3</v>
      </c>
    </row>
    <row r="30" spans="1:37" x14ac:dyDescent="0.35">
      <c r="A30" s="11">
        <v>28</v>
      </c>
      <c r="B30" s="12" t="s">
        <v>395</v>
      </c>
      <c r="C30" s="106" t="s">
        <v>399</v>
      </c>
      <c r="D30" s="12" t="s">
        <v>227</v>
      </c>
      <c r="E30" s="12" t="s">
        <v>229</v>
      </c>
      <c r="F30" s="110" t="s">
        <v>41</v>
      </c>
      <c r="G30" s="90" t="s">
        <v>490</v>
      </c>
      <c r="H30" s="14">
        <v>0.43658149435974702</v>
      </c>
      <c r="I30" s="14">
        <v>1.05478451566326</v>
      </c>
      <c r="J30" s="14">
        <v>1.57027696392175</v>
      </c>
      <c r="K30" s="14">
        <v>-1.1336954695620101</v>
      </c>
      <c r="L30" s="14">
        <v>-0.51549244825849405</v>
      </c>
      <c r="M30" s="15">
        <v>-0.61820302130351201</v>
      </c>
      <c r="N30" s="14">
        <v>1.2779293035728501E-2</v>
      </c>
      <c r="O30" s="14">
        <v>4.9162436419620799E-4</v>
      </c>
      <c r="P30" s="14">
        <v>2.3510934935838698E-6</v>
      </c>
      <c r="Q30" s="14">
        <v>0.11718020541550001</v>
      </c>
      <c r="R30" s="14">
        <v>0.136401274332309</v>
      </c>
      <c r="S30" s="14">
        <v>0.67069307444664295</v>
      </c>
      <c r="T30" s="26">
        <v>1.2779293035728501E-2</v>
      </c>
      <c r="U30" s="16">
        <v>102</v>
      </c>
      <c r="V30" s="14">
        <f t="shared" si="0"/>
        <v>2.3831775700934581E-2</v>
      </c>
      <c r="W30" s="17">
        <v>4.9162436419620799E-4</v>
      </c>
      <c r="X30" s="12">
        <v>79</v>
      </c>
      <c r="Y30" s="18">
        <f t="shared" si="1"/>
        <v>1.8457943925233644E-2</v>
      </c>
      <c r="Z30" s="19">
        <v>2.3510934935838698E-6</v>
      </c>
      <c r="AA30" s="20">
        <v>9</v>
      </c>
      <c r="AB30" s="21">
        <f t="shared" si="2"/>
        <v>2.1028037383177571E-3</v>
      </c>
      <c r="AC30" s="22">
        <v>0.11718020541550001</v>
      </c>
      <c r="AD30" s="20">
        <v>72</v>
      </c>
      <c r="AE30" s="21">
        <f t="shared" si="3"/>
        <v>1.6822429906542057E-2</v>
      </c>
      <c r="AF30" s="22">
        <v>0.136401274332309</v>
      </c>
      <c r="AG30" s="23">
        <v>103</v>
      </c>
      <c r="AH30" s="21">
        <f t="shared" si="4"/>
        <v>2.4065420560747664E-2</v>
      </c>
      <c r="AI30" s="27">
        <v>0.67069307444664295</v>
      </c>
      <c r="AJ30" s="20">
        <v>184</v>
      </c>
      <c r="AK30" s="25">
        <f t="shared" si="5"/>
        <v>4.2990654205607479E-2</v>
      </c>
    </row>
    <row r="31" spans="1:37" x14ac:dyDescent="0.35">
      <c r="A31" s="11">
        <v>29</v>
      </c>
      <c r="B31" s="12" t="s">
        <v>395</v>
      </c>
      <c r="C31" s="106" t="s">
        <v>399</v>
      </c>
      <c r="D31" s="12" t="s">
        <v>227</v>
      </c>
      <c r="E31" s="12" t="s">
        <v>229</v>
      </c>
      <c r="F31" s="110" t="s">
        <v>127</v>
      </c>
      <c r="G31" s="90" t="s">
        <v>491</v>
      </c>
      <c r="H31" s="14">
        <v>0.59014801774714898</v>
      </c>
      <c r="I31" s="14">
        <v>0.242574556657743</v>
      </c>
      <c r="J31" s="14">
        <v>0.67393195373563597</v>
      </c>
      <c r="K31" s="14">
        <v>-8.3783935988486796E-2</v>
      </c>
      <c r="L31" s="14">
        <v>-0.431357397077892</v>
      </c>
      <c r="M31" s="15">
        <v>0.34757346108940501</v>
      </c>
      <c r="N31" s="14">
        <v>2.2993854577543298E-3</v>
      </c>
      <c r="O31" s="14">
        <v>0.29723627079870601</v>
      </c>
      <c r="P31" s="14">
        <v>1.1967065882341899E-3</v>
      </c>
      <c r="Q31" s="14">
        <v>0.33590102707749803</v>
      </c>
      <c r="R31" s="14">
        <v>8.8136639860777796E-3</v>
      </c>
      <c r="S31" s="14">
        <v>2.9897145338451E-2</v>
      </c>
      <c r="T31" s="26">
        <v>2.2993854577543298E-3</v>
      </c>
      <c r="U31" s="16">
        <v>69</v>
      </c>
      <c r="V31" s="14">
        <f t="shared" si="0"/>
        <v>1.6121495327102803E-2</v>
      </c>
      <c r="W31" s="28">
        <v>0.29723627079870601</v>
      </c>
      <c r="X31" s="12">
        <v>170</v>
      </c>
      <c r="Y31" s="18">
        <f t="shared" si="1"/>
        <v>3.9719626168224303E-2</v>
      </c>
      <c r="Z31" s="19">
        <v>1.1967065882341899E-3</v>
      </c>
      <c r="AA31" s="20">
        <v>76</v>
      </c>
      <c r="AB31" s="21">
        <f t="shared" si="2"/>
        <v>1.7757009345794394E-2</v>
      </c>
      <c r="AC31" s="22">
        <v>0.33590102707749803</v>
      </c>
      <c r="AD31" s="20">
        <v>118</v>
      </c>
      <c r="AE31" s="21">
        <f t="shared" si="3"/>
        <v>2.7570093457943923E-2</v>
      </c>
      <c r="AF31" s="22">
        <v>8.8136639860777796E-3</v>
      </c>
      <c r="AG31" s="23">
        <v>21</v>
      </c>
      <c r="AH31" s="21">
        <f t="shared" si="4"/>
        <v>4.9065420560747662E-3</v>
      </c>
      <c r="AI31" s="27">
        <v>2.9897145338451E-2</v>
      </c>
      <c r="AJ31" s="20">
        <v>69</v>
      </c>
      <c r="AK31" s="25">
        <f t="shared" si="5"/>
        <v>1.6121495327102803E-2</v>
      </c>
    </row>
    <row r="32" spans="1:37" x14ac:dyDescent="0.35">
      <c r="A32" s="11">
        <v>30</v>
      </c>
      <c r="B32" s="12" t="s">
        <v>395</v>
      </c>
      <c r="C32" s="106" t="s">
        <v>399</v>
      </c>
      <c r="D32" s="12" t="s">
        <v>227</v>
      </c>
      <c r="E32" s="12" t="s">
        <v>229</v>
      </c>
      <c r="F32" s="110" t="s">
        <v>19</v>
      </c>
      <c r="G32" s="90" t="s">
        <v>492</v>
      </c>
      <c r="H32" s="14">
        <v>-2.03686387314015E-2</v>
      </c>
      <c r="I32" s="14">
        <v>1.3980614678566301</v>
      </c>
      <c r="J32" s="14">
        <v>2.30210310125906</v>
      </c>
      <c r="K32" s="14">
        <v>-2.3224717399904602</v>
      </c>
      <c r="L32" s="14">
        <v>-0.90404163340242305</v>
      </c>
      <c r="M32" s="15">
        <v>-1.41843010658803</v>
      </c>
      <c r="N32" s="14">
        <v>0.55489388190281497</v>
      </c>
      <c r="O32" s="14">
        <v>6.1602292110865997E-8</v>
      </c>
      <c r="P32" s="14">
        <v>2.6567356477497702E-4</v>
      </c>
      <c r="Q32" s="14">
        <v>2.80112044817927E-3</v>
      </c>
      <c r="R32" s="14">
        <v>0.30045050734705903</v>
      </c>
      <c r="S32" s="14">
        <v>9.8181879969004999E-5</v>
      </c>
      <c r="T32" s="13">
        <v>0.55489388190281497</v>
      </c>
      <c r="U32" s="16">
        <v>193</v>
      </c>
      <c r="V32" s="14">
        <f t="shared" si="0"/>
        <v>4.509345794392524E-2</v>
      </c>
      <c r="W32" s="17">
        <v>6.1602292110865997E-8</v>
      </c>
      <c r="X32" s="12">
        <v>20</v>
      </c>
      <c r="Y32" s="18">
        <f t="shared" si="1"/>
        <v>4.6728971962616819E-3</v>
      </c>
      <c r="Z32" s="19">
        <v>2.6567356477497702E-4</v>
      </c>
      <c r="AA32" s="20">
        <v>61</v>
      </c>
      <c r="AB32" s="21">
        <f t="shared" si="2"/>
        <v>1.425233644859813E-2</v>
      </c>
      <c r="AC32" s="22">
        <v>2.80112044817927E-3</v>
      </c>
      <c r="AD32" s="20">
        <v>12</v>
      </c>
      <c r="AE32" s="21">
        <f t="shared" si="3"/>
        <v>2.8037383177570096E-3</v>
      </c>
      <c r="AF32" s="22">
        <v>0.30045050734705903</v>
      </c>
      <c r="AG32" s="23">
        <v>147</v>
      </c>
      <c r="AH32" s="21">
        <f t="shared" si="4"/>
        <v>3.4345794392523367E-2</v>
      </c>
      <c r="AI32" s="24">
        <v>9.8181879969004999E-5</v>
      </c>
      <c r="AJ32" s="20">
        <v>22</v>
      </c>
      <c r="AK32" s="25">
        <f t="shared" si="5"/>
        <v>5.1401869158878505E-3</v>
      </c>
    </row>
    <row r="33" spans="1:37" x14ac:dyDescent="0.35">
      <c r="A33" s="11">
        <v>31</v>
      </c>
      <c r="B33" s="12" t="s">
        <v>395</v>
      </c>
      <c r="C33" s="106" t="s">
        <v>399</v>
      </c>
      <c r="D33" s="12" t="s">
        <v>227</v>
      </c>
      <c r="E33" s="12" t="s">
        <v>229</v>
      </c>
      <c r="F33" s="110" t="s">
        <v>32</v>
      </c>
      <c r="G33" s="90" t="s">
        <v>280</v>
      </c>
      <c r="H33" s="14">
        <v>1.17292552608006</v>
      </c>
      <c r="I33" s="14">
        <v>0.51268143020040202</v>
      </c>
      <c r="J33" s="14">
        <v>1.7631524598725701</v>
      </c>
      <c r="K33" s="14">
        <v>-0.59022693379250601</v>
      </c>
      <c r="L33" s="14">
        <v>-1.2504710296721699</v>
      </c>
      <c r="M33" s="15">
        <v>0.66024409587966004</v>
      </c>
      <c r="N33" s="14">
        <v>5.1051342852881701E-5</v>
      </c>
      <c r="O33" s="14">
        <v>1.17715099736482E-2</v>
      </c>
      <c r="P33" s="14">
        <v>9.8745926730522404E-5</v>
      </c>
      <c r="Q33" s="14">
        <v>1.4005602240896401E-2</v>
      </c>
      <c r="R33" s="14">
        <v>7.1435588676968002E-3</v>
      </c>
      <c r="S33" s="14">
        <v>5.1694899250835202E-2</v>
      </c>
      <c r="T33" s="26">
        <v>5.1051342852881701E-5</v>
      </c>
      <c r="U33" s="16">
        <v>16</v>
      </c>
      <c r="V33" s="14">
        <f t="shared" si="0"/>
        <v>3.7383177570093455E-3</v>
      </c>
      <c r="W33" s="17">
        <v>1.17715099736482E-2</v>
      </c>
      <c r="X33" s="12">
        <v>120</v>
      </c>
      <c r="Y33" s="18">
        <f t="shared" si="1"/>
        <v>2.8037383177570093E-2</v>
      </c>
      <c r="Z33" s="19">
        <v>9.8745926730522404E-5</v>
      </c>
      <c r="AA33" s="20">
        <v>44</v>
      </c>
      <c r="AB33" s="21">
        <f t="shared" si="2"/>
        <v>1.0280373831775701E-2</v>
      </c>
      <c r="AC33" s="22">
        <v>1.4005602240896401E-2</v>
      </c>
      <c r="AD33" s="20">
        <v>22</v>
      </c>
      <c r="AE33" s="21">
        <f t="shared" si="3"/>
        <v>5.1401869158878505E-3</v>
      </c>
      <c r="AF33" s="22">
        <v>7.1435588676968002E-3</v>
      </c>
      <c r="AG33" s="23">
        <v>18</v>
      </c>
      <c r="AH33" s="21">
        <f t="shared" si="4"/>
        <v>4.2056074766355141E-3</v>
      </c>
      <c r="AI33" s="27">
        <v>5.1694899250835202E-2</v>
      </c>
      <c r="AJ33" s="20">
        <v>78</v>
      </c>
      <c r="AK33" s="25">
        <f t="shared" si="5"/>
        <v>1.8224299065420561E-2</v>
      </c>
    </row>
    <row r="34" spans="1:37" x14ac:dyDescent="0.35">
      <c r="A34" s="11">
        <v>32</v>
      </c>
      <c r="B34" s="12" t="s">
        <v>395</v>
      </c>
      <c r="C34" s="106" t="s">
        <v>399</v>
      </c>
      <c r="D34" s="12" t="s">
        <v>227</v>
      </c>
      <c r="E34" s="12" t="s">
        <v>229</v>
      </c>
      <c r="F34" s="110" t="s">
        <v>88</v>
      </c>
      <c r="G34" s="90" t="s">
        <v>276</v>
      </c>
      <c r="H34" s="14">
        <v>0.64454854404216</v>
      </c>
      <c r="I34" s="14">
        <v>-4.1876778635361503E-2</v>
      </c>
      <c r="J34" s="14">
        <v>1.04915162842993</v>
      </c>
      <c r="K34" s="14">
        <v>-0.40460308438776499</v>
      </c>
      <c r="L34" s="14">
        <v>-1.09102840706529</v>
      </c>
      <c r="M34" s="15">
        <v>0.68642532267752199</v>
      </c>
      <c r="N34" s="14">
        <v>9.6410224882086896E-4</v>
      </c>
      <c r="O34" s="14">
        <v>0.38414002776528799</v>
      </c>
      <c r="P34" s="14">
        <v>0.286393751733931</v>
      </c>
      <c r="Q34" s="14">
        <v>0.92413632119514499</v>
      </c>
      <c r="R34" s="14">
        <v>0.16942444528651401</v>
      </c>
      <c r="S34" s="14">
        <v>3.2689271428909899E-3</v>
      </c>
      <c r="T34" s="26">
        <v>9.6410224882086896E-4</v>
      </c>
      <c r="U34" s="16">
        <v>46</v>
      </c>
      <c r="V34" s="14">
        <f t="shared" si="0"/>
        <v>1.074766355140187E-2</v>
      </c>
      <c r="W34" s="28">
        <v>0.38414002776528799</v>
      </c>
      <c r="X34" s="12">
        <v>172</v>
      </c>
      <c r="Y34" s="18">
        <f t="shared" si="1"/>
        <v>4.018691588785047E-2</v>
      </c>
      <c r="Z34" s="22">
        <v>0.286393751733931</v>
      </c>
      <c r="AA34" s="20">
        <v>181</v>
      </c>
      <c r="AB34" s="21">
        <f t="shared" si="2"/>
        <v>4.2289719626168232E-2</v>
      </c>
      <c r="AC34" s="22">
        <v>0.92413632119514499</v>
      </c>
      <c r="AD34" s="20">
        <v>202</v>
      </c>
      <c r="AE34" s="21">
        <f t="shared" si="3"/>
        <v>4.7196261682242995E-2</v>
      </c>
      <c r="AF34" s="22">
        <v>0.16942444528651401</v>
      </c>
      <c r="AG34" s="23">
        <v>120</v>
      </c>
      <c r="AH34" s="21">
        <f t="shared" si="4"/>
        <v>2.8037383177570093E-2</v>
      </c>
      <c r="AI34" s="24">
        <v>3.2689271428909899E-3</v>
      </c>
      <c r="AJ34" s="20">
        <v>34</v>
      </c>
      <c r="AK34" s="25">
        <f t="shared" si="5"/>
        <v>7.9439252336448597E-3</v>
      </c>
    </row>
    <row r="35" spans="1:37" x14ac:dyDescent="0.35">
      <c r="A35" s="11">
        <v>33</v>
      </c>
      <c r="B35" s="12" t="s">
        <v>395</v>
      </c>
      <c r="C35" s="106" t="s">
        <v>399</v>
      </c>
      <c r="D35" s="12" t="s">
        <v>227</v>
      </c>
      <c r="E35" s="12" t="s">
        <v>229</v>
      </c>
      <c r="F35" s="110" t="s">
        <v>160</v>
      </c>
      <c r="G35" s="90" t="s">
        <v>493</v>
      </c>
      <c r="H35" s="14">
        <v>0.35339277699442401</v>
      </c>
      <c r="I35" s="14">
        <v>-0.209748762852877</v>
      </c>
      <c r="J35" s="14">
        <v>0.20302296007590301</v>
      </c>
      <c r="K35" s="14">
        <v>0.150369816918521</v>
      </c>
      <c r="L35" s="14">
        <v>-0.41277172292878</v>
      </c>
      <c r="M35" s="15">
        <v>0.56314153984730098</v>
      </c>
      <c r="N35" s="14">
        <v>1.2892022527749301E-4</v>
      </c>
      <c r="O35" s="14">
        <v>9.6195475695461094E-2</v>
      </c>
      <c r="P35" s="14">
        <v>0.34229099954388797</v>
      </c>
      <c r="Q35" s="14">
        <v>0.50280112044817904</v>
      </c>
      <c r="R35" s="14">
        <v>0.15228832470211801</v>
      </c>
      <c r="S35" s="14">
        <v>1.6846322683217499E-5</v>
      </c>
      <c r="T35" s="26">
        <v>1.2892022527749301E-4</v>
      </c>
      <c r="U35" s="16">
        <v>22</v>
      </c>
      <c r="V35" s="14">
        <f t="shared" si="0"/>
        <v>5.1401869158878505E-3</v>
      </c>
      <c r="W35" s="28">
        <v>9.6195475695461094E-2</v>
      </c>
      <c r="X35" s="12">
        <v>154</v>
      </c>
      <c r="Y35" s="18">
        <f t="shared" si="1"/>
        <v>3.5981308411214954E-2</v>
      </c>
      <c r="Z35" s="22">
        <v>0.34229099954388797</v>
      </c>
      <c r="AA35" s="20">
        <v>185</v>
      </c>
      <c r="AB35" s="21">
        <f t="shared" si="2"/>
        <v>4.3224299065420566E-2</v>
      </c>
      <c r="AC35" s="22">
        <v>0.50280112044817904</v>
      </c>
      <c r="AD35" s="20">
        <v>148</v>
      </c>
      <c r="AE35" s="21">
        <f t="shared" si="3"/>
        <v>3.4579439252336447E-2</v>
      </c>
      <c r="AF35" s="22">
        <v>0.15228832470211801</v>
      </c>
      <c r="AG35" s="23">
        <v>114</v>
      </c>
      <c r="AH35" s="21">
        <f t="shared" si="4"/>
        <v>2.6635514018691589E-2</v>
      </c>
      <c r="AI35" s="24">
        <v>1.6846322683217499E-5</v>
      </c>
      <c r="AJ35" s="20">
        <v>15</v>
      </c>
      <c r="AK35" s="25">
        <f t="shared" si="5"/>
        <v>3.5046728971962616E-3</v>
      </c>
    </row>
    <row r="36" spans="1:37" x14ac:dyDescent="0.35">
      <c r="A36" s="11">
        <v>34</v>
      </c>
      <c r="B36" s="12" t="s">
        <v>395</v>
      </c>
      <c r="C36" s="106" t="s">
        <v>399</v>
      </c>
      <c r="D36" s="12" t="s">
        <v>227</v>
      </c>
      <c r="E36" s="12" t="s">
        <v>229</v>
      </c>
      <c r="F36" s="110" t="s">
        <v>70</v>
      </c>
      <c r="G36" s="90" t="s">
        <v>470</v>
      </c>
      <c r="H36" s="14">
        <v>0.75413415726983402</v>
      </c>
      <c r="I36" s="14">
        <v>0.16216179108093401</v>
      </c>
      <c r="J36" s="14">
        <v>1.1512693944111401</v>
      </c>
      <c r="K36" s="14">
        <v>-0.397135237141307</v>
      </c>
      <c r="L36" s="14">
        <v>-0.98910760333020598</v>
      </c>
      <c r="M36" s="15">
        <v>0.59197236618889904</v>
      </c>
      <c r="N36" s="14">
        <v>1.7868377257114201E-3</v>
      </c>
      <c r="O36" s="14">
        <v>0.63823427519131104</v>
      </c>
      <c r="P36" s="14">
        <v>7.1214621920655304E-3</v>
      </c>
      <c r="Q36" s="14">
        <v>0.70284780578898198</v>
      </c>
      <c r="R36" s="14">
        <v>3.1226755364686401E-2</v>
      </c>
      <c r="S36" s="14">
        <v>2.53143025340892E-2</v>
      </c>
      <c r="T36" s="26">
        <v>1.7868377257114201E-3</v>
      </c>
      <c r="U36" s="16">
        <v>62</v>
      </c>
      <c r="V36" s="14">
        <f t="shared" si="0"/>
        <v>1.4485981308411215E-2</v>
      </c>
      <c r="W36" s="28">
        <v>0.63823427519131104</v>
      </c>
      <c r="X36" s="12">
        <v>193</v>
      </c>
      <c r="Y36" s="18">
        <f t="shared" si="1"/>
        <v>4.509345794392524E-2</v>
      </c>
      <c r="Z36" s="19">
        <v>7.1214621920655304E-3</v>
      </c>
      <c r="AA36" s="20">
        <v>109</v>
      </c>
      <c r="AB36" s="21">
        <f t="shared" si="2"/>
        <v>2.5467289719626168E-2</v>
      </c>
      <c r="AC36" s="22">
        <v>0.70284780578898198</v>
      </c>
      <c r="AD36" s="20">
        <v>168</v>
      </c>
      <c r="AE36" s="21">
        <f t="shared" si="3"/>
        <v>3.925233644859813E-2</v>
      </c>
      <c r="AF36" s="22">
        <v>3.1226755364686401E-2</v>
      </c>
      <c r="AG36" s="23">
        <v>51</v>
      </c>
      <c r="AH36" s="21">
        <f t="shared" si="4"/>
        <v>1.191588785046729E-2</v>
      </c>
      <c r="AI36" s="27">
        <v>2.53143025340892E-2</v>
      </c>
      <c r="AJ36" s="20">
        <v>65</v>
      </c>
      <c r="AK36" s="25">
        <f t="shared" si="5"/>
        <v>1.5186915887850467E-2</v>
      </c>
    </row>
    <row r="37" spans="1:37" x14ac:dyDescent="0.35">
      <c r="A37" s="11">
        <v>35</v>
      </c>
      <c r="B37" s="12" t="s">
        <v>395</v>
      </c>
      <c r="C37" s="106" t="s">
        <v>399</v>
      </c>
      <c r="D37" s="12" t="s">
        <v>227</v>
      </c>
      <c r="E37" s="12" t="s">
        <v>229</v>
      </c>
      <c r="F37" s="110" t="s">
        <v>150</v>
      </c>
      <c r="G37" s="90" t="s">
        <v>277</v>
      </c>
      <c r="H37" s="14">
        <v>0.63482962295824197</v>
      </c>
      <c r="I37" s="14">
        <v>-6.5791163133652103E-2</v>
      </c>
      <c r="J37" s="14">
        <v>0.40231473366541398</v>
      </c>
      <c r="K37" s="14">
        <v>0.23251488929282901</v>
      </c>
      <c r="L37" s="14">
        <v>-0.468105896799066</v>
      </c>
      <c r="M37" s="15">
        <v>0.70062078609189404</v>
      </c>
      <c r="N37" s="14">
        <v>4.5194620870398497E-4</v>
      </c>
      <c r="O37" s="14">
        <v>0.64845751476674196</v>
      </c>
      <c r="P37" s="14">
        <v>0.286393751733931</v>
      </c>
      <c r="Q37" s="14">
        <v>0.56629318394024297</v>
      </c>
      <c r="R37" s="14">
        <v>0.22876229772781501</v>
      </c>
      <c r="S37" s="14">
        <v>2.9207813803356799E-3</v>
      </c>
      <c r="T37" s="26">
        <v>4.5194620870398497E-4</v>
      </c>
      <c r="U37" s="16">
        <v>32</v>
      </c>
      <c r="V37" s="14">
        <f t="shared" si="0"/>
        <v>7.476635514018691E-3</v>
      </c>
      <c r="W37" s="28">
        <v>0.64845751476674196</v>
      </c>
      <c r="X37" s="12">
        <v>195</v>
      </c>
      <c r="Y37" s="18">
        <f t="shared" si="1"/>
        <v>4.5560747663551407E-2</v>
      </c>
      <c r="Z37" s="22">
        <v>0.286393751733931</v>
      </c>
      <c r="AA37" s="20">
        <v>180</v>
      </c>
      <c r="AB37" s="21">
        <f t="shared" si="2"/>
        <v>4.2056074766355145E-2</v>
      </c>
      <c r="AC37" s="22">
        <v>0.56629318394024297</v>
      </c>
      <c r="AD37" s="20">
        <v>157</v>
      </c>
      <c r="AE37" s="21">
        <f t="shared" si="3"/>
        <v>3.6682242990654208E-2</v>
      </c>
      <c r="AF37" s="22">
        <v>0.22876229772781501</v>
      </c>
      <c r="AG37" s="23">
        <v>133</v>
      </c>
      <c r="AH37" s="21">
        <f t="shared" si="4"/>
        <v>3.1074766355140188E-2</v>
      </c>
      <c r="AI37" s="24">
        <v>2.9207813803356799E-3</v>
      </c>
      <c r="AJ37" s="20">
        <v>33</v>
      </c>
      <c r="AK37" s="25">
        <f t="shared" si="5"/>
        <v>7.7102803738317753E-3</v>
      </c>
    </row>
    <row r="38" spans="1:37" x14ac:dyDescent="0.35">
      <c r="A38" s="11">
        <v>36</v>
      </c>
      <c r="B38" s="12" t="s">
        <v>395</v>
      </c>
      <c r="C38" s="106" t="s">
        <v>399</v>
      </c>
      <c r="D38" s="12" t="s">
        <v>227</v>
      </c>
      <c r="E38" s="12" t="s">
        <v>229</v>
      </c>
      <c r="F38" s="110" t="s">
        <v>180</v>
      </c>
      <c r="G38" s="90" t="s">
        <v>278</v>
      </c>
      <c r="H38" s="14">
        <v>0.56104768790174597</v>
      </c>
      <c r="I38" s="14">
        <v>-0.67392293451815899</v>
      </c>
      <c r="J38" s="14">
        <v>-1.1299742998404201</v>
      </c>
      <c r="K38" s="14">
        <v>1.6910219877421699</v>
      </c>
      <c r="L38" s="14">
        <v>0.45605136532226098</v>
      </c>
      <c r="M38" s="15">
        <v>1.2349706224199</v>
      </c>
      <c r="N38" s="14">
        <v>2.7271143423279701E-2</v>
      </c>
      <c r="O38" s="14">
        <v>2.8052058461434E-3</v>
      </c>
      <c r="P38" s="14">
        <v>0.13303662533444299</v>
      </c>
      <c r="Q38" s="14">
        <v>0.11718020541550001</v>
      </c>
      <c r="R38" s="14">
        <v>0.91419308660688003</v>
      </c>
      <c r="S38" s="14">
        <v>1.12931219415204E-2</v>
      </c>
      <c r="T38" s="37">
        <v>2.7271143423279701E-2</v>
      </c>
      <c r="U38" s="16">
        <v>122</v>
      </c>
      <c r="V38" s="27">
        <f t="shared" si="0"/>
        <v>2.850467289719626E-2</v>
      </c>
      <c r="W38" s="17">
        <v>2.8052058461434E-3</v>
      </c>
      <c r="X38" s="12">
        <v>103</v>
      </c>
      <c r="Y38" s="18">
        <f t="shared" si="1"/>
        <v>2.4065420560747664E-2</v>
      </c>
      <c r="Z38" s="22">
        <v>0.13303662533444299</v>
      </c>
      <c r="AA38" s="20">
        <v>153</v>
      </c>
      <c r="AB38" s="21">
        <f t="shared" si="2"/>
        <v>3.5747663551401875E-2</v>
      </c>
      <c r="AC38" s="22">
        <v>0.11718020541550001</v>
      </c>
      <c r="AD38" s="20">
        <v>80</v>
      </c>
      <c r="AE38" s="21">
        <f t="shared" si="3"/>
        <v>1.8691588785046728E-2</v>
      </c>
      <c r="AF38" s="22">
        <v>0.91419308660688003</v>
      </c>
      <c r="AG38" s="23">
        <v>207</v>
      </c>
      <c r="AH38" s="21">
        <f t="shared" si="4"/>
        <v>4.8364485981308415E-2</v>
      </c>
      <c r="AI38" s="24">
        <v>1.12931219415204E-2</v>
      </c>
      <c r="AJ38" s="20">
        <v>51</v>
      </c>
      <c r="AK38" s="25">
        <f t="shared" si="5"/>
        <v>1.191588785046729E-2</v>
      </c>
    </row>
    <row r="39" spans="1:37" x14ac:dyDescent="0.35">
      <c r="A39" s="11">
        <v>37</v>
      </c>
      <c r="B39" s="12" t="s">
        <v>395</v>
      </c>
      <c r="C39" s="106" t="s">
        <v>399</v>
      </c>
      <c r="D39" s="12" t="s">
        <v>227</v>
      </c>
      <c r="E39" s="12" t="s">
        <v>229</v>
      </c>
      <c r="F39" s="110" t="s">
        <v>68</v>
      </c>
      <c r="G39" s="90" t="s">
        <v>494</v>
      </c>
      <c r="H39" s="14">
        <v>0.62828005689817001</v>
      </c>
      <c r="I39" s="14">
        <v>0.487944639584869</v>
      </c>
      <c r="J39" s="14">
        <v>1.1593374965555301</v>
      </c>
      <c r="K39" s="14">
        <v>-0.53105743965735797</v>
      </c>
      <c r="L39" s="14">
        <v>-0.67139285697065798</v>
      </c>
      <c r="M39" s="15">
        <v>0.14033541731330099</v>
      </c>
      <c r="N39" s="14">
        <v>8.0209550818145E-4</v>
      </c>
      <c r="O39" s="14">
        <v>8.2569398618482495E-4</v>
      </c>
      <c r="P39" s="14">
        <v>4.7021869871677303E-6</v>
      </c>
      <c r="Q39" s="14">
        <v>4.5985060690942998E-2</v>
      </c>
      <c r="R39" s="14">
        <v>3.56476218545184E-3</v>
      </c>
      <c r="S39" s="14">
        <v>0.46534167522486197</v>
      </c>
      <c r="T39" s="26">
        <v>8.0209550818145E-4</v>
      </c>
      <c r="U39" s="16">
        <v>43</v>
      </c>
      <c r="V39" s="14">
        <f t="shared" si="0"/>
        <v>1.0046728971962618E-2</v>
      </c>
      <c r="W39" s="17">
        <v>8.2569398618482495E-4</v>
      </c>
      <c r="X39" s="12">
        <v>86</v>
      </c>
      <c r="Y39" s="18">
        <f t="shared" si="1"/>
        <v>2.0093457943925235E-2</v>
      </c>
      <c r="Z39" s="19">
        <v>4.7021869871677303E-6</v>
      </c>
      <c r="AA39" s="20">
        <v>18</v>
      </c>
      <c r="AB39" s="21">
        <f t="shared" si="2"/>
        <v>4.2056074766355141E-3</v>
      </c>
      <c r="AC39" s="22">
        <v>4.5985060690942998E-2</v>
      </c>
      <c r="AD39" s="20">
        <v>44</v>
      </c>
      <c r="AE39" s="21">
        <f t="shared" si="3"/>
        <v>1.0280373831775701E-2</v>
      </c>
      <c r="AF39" s="22">
        <v>3.56476218545184E-3</v>
      </c>
      <c r="AG39" s="23">
        <v>13</v>
      </c>
      <c r="AH39" s="21">
        <f t="shared" si="4"/>
        <v>3.0373831775700934E-3</v>
      </c>
      <c r="AI39" s="27">
        <v>0.46534167522486197</v>
      </c>
      <c r="AJ39" s="20">
        <v>155</v>
      </c>
      <c r="AK39" s="25">
        <f t="shared" si="5"/>
        <v>3.6214953271028041E-2</v>
      </c>
    </row>
    <row r="40" spans="1:37" x14ac:dyDescent="0.35">
      <c r="A40" s="11">
        <v>38</v>
      </c>
      <c r="B40" s="12" t="s">
        <v>395</v>
      </c>
      <c r="C40" s="106" t="s">
        <v>399</v>
      </c>
      <c r="D40" s="12" t="s">
        <v>227</v>
      </c>
      <c r="E40" s="12" t="s">
        <v>229</v>
      </c>
      <c r="F40" s="110" t="s">
        <v>149</v>
      </c>
      <c r="G40" s="90" t="s">
        <v>495</v>
      </c>
      <c r="H40" s="14">
        <v>0.44977395323665498</v>
      </c>
      <c r="I40" s="14">
        <v>4.4984748135161498E-2</v>
      </c>
      <c r="J40" s="14">
        <v>0.40352711178803302</v>
      </c>
      <c r="K40" s="14">
        <v>4.6246841448622497E-2</v>
      </c>
      <c r="L40" s="14">
        <v>-0.35854236365287101</v>
      </c>
      <c r="M40" s="15">
        <v>0.40478920510149402</v>
      </c>
      <c r="N40" s="14">
        <v>1.15308618049233E-4</v>
      </c>
      <c r="O40" s="14">
        <v>0.96592574904748396</v>
      </c>
      <c r="P40" s="14">
        <v>8.2499870689857896E-3</v>
      </c>
      <c r="Q40" s="14">
        <v>0.63305322128851504</v>
      </c>
      <c r="R40" s="14">
        <v>3.1226755364686401E-2</v>
      </c>
      <c r="S40" s="14">
        <v>1.0260744228999299E-2</v>
      </c>
      <c r="T40" s="26">
        <v>1.15308618049233E-4</v>
      </c>
      <c r="U40" s="16">
        <v>21</v>
      </c>
      <c r="V40" s="14">
        <f t="shared" si="0"/>
        <v>4.9065420560747662E-3</v>
      </c>
      <c r="W40" s="28">
        <v>0.96592574904748396</v>
      </c>
      <c r="X40" s="12">
        <v>212</v>
      </c>
      <c r="Y40" s="18">
        <f t="shared" si="1"/>
        <v>4.9532710280373836E-2</v>
      </c>
      <c r="Z40" s="19">
        <v>8.2499870689857896E-3</v>
      </c>
      <c r="AA40" s="20">
        <v>113</v>
      </c>
      <c r="AB40" s="21">
        <f t="shared" si="2"/>
        <v>2.6401869158878506E-2</v>
      </c>
      <c r="AC40" s="22">
        <v>0.63305322128851504</v>
      </c>
      <c r="AD40" s="20">
        <v>161</v>
      </c>
      <c r="AE40" s="21">
        <f t="shared" si="3"/>
        <v>3.7616822429906549E-2</v>
      </c>
      <c r="AF40" s="22">
        <v>3.1226755364686401E-2</v>
      </c>
      <c r="AG40" s="23">
        <v>50</v>
      </c>
      <c r="AH40" s="21">
        <f t="shared" si="4"/>
        <v>1.1682242990654207E-2</v>
      </c>
      <c r="AI40" s="24">
        <v>1.0260744228999299E-2</v>
      </c>
      <c r="AJ40" s="20">
        <v>50</v>
      </c>
      <c r="AK40" s="25">
        <f t="shared" si="5"/>
        <v>1.1682242990654207E-2</v>
      </c>
    </row>
    <row r="41" spans="1:37" x14ac:dyDescent="0.35">
      <c r="A41" s="11">
        <v>39</v>
      </c>
      <c r="B41" s="12" t="s">
        <v>395</v>
      </c>
      <c r="C41" s="106" t="s">
        <v>399</v>
      </c>
      <c r="D41" s="12" t="s">
        <v>227</v>
      </c>
      <c r="E41" s="12" t="s">
        <v>229</v>
      </c>
      <c r="F41" s="110" t="s">
        <v>100</v>
      </c>
      <c r="G41" s="90" t="s">
        <v>471</v>
      </c>
      <c r="H41" s="14">
        <v>0.51615203733971804</v>
      </c>
      <c r="I41" s="14">
        <v>3.9991563396597502E-3</v>
      </c>
      <c r="J41" s="14">
        <v>0.92148520180372495</v>
      </c>
      <c r="K41" s="14">
        <v>-0.40533316446400602</v>
      </c>
      <c r="L41" s="14">
        <v>-0.91748604546406498</v>
      </c>
      <c r="M41" s="15">
        <v>0.51215288100005796</v>
      </c>
      <c r="N41" s="14">
        <v>1.0301443548642801E-4</v>
      </c>
      <c r="O41" s="14">
        <v>0.89802159358864098</v>
      </c>
      <c r="P41" s="14">
        <v>3.6648845377985302E-2</v>
      </c>
      <c r="Q41" s="14">
        <v>0.77497665732959797</v>
      </c>
      <c r="R41" s="14">
        <v>7.4382833003522594E-2</v>
      </c>
      <c r="S41" s="14">
        <v>4.5418865650839902E-3</v>
      </c>
      <c r="T41" s="26">
        <v>1.0301443548642801E-4</v>
      </c>
      <c r="U41" s="16">
        <v>19</v>
      </c>
      <c r="V41" s="14">
        <f t="shared" si="0"/>
        <v>4.4392523364485985E-3</v>
      </c>
      <c r="W41" s="28">
        <v>0.89802159358864098</v>
      </c>
      <c r="X41" s="12">
        <v>208</v>
      </c>
      <c r="Y41" s="18">
        <f t="shared" si="1"/>
        <v>4.8598130841121495E-2</v>
      </c>
      <c r="Z41" s="19">
        <v>3.6648845377985302E-2</v>
      </c>
      <c r="AA41" s="20">
        <v>135</v>
      </c>
      <c r="AB41" s="21">
        <f t="shared" si="2"/>
        <v>3.1542056074766359E-2</v>
      </c>
      <c r="AC41" s="22">
        <v>0.77497665732959797</v>
      </c>
      <c r="AD41" s="20">
        <v>181</v>
      </c>
      <c r="AE41" s="21">
        <f t="shared" si="3"/>
        <v>4.2289719626168232E-2</v>
      </c>
      <c r="AF41" s="22">
        <v>7.4382833003522594E-2</v>
      </c>
      <c r="AG41" s="23">
        <v>75</v>
      </c>
      <c r="AH41" s="21">
        <f t="shared" si="4"/>
        <v>1.7523364485981307E-2</v>
      </c>
      <c r="AI41" s="24">
        <v>4.5418865650839902E-3</v>
      </c>
      <c r="AJ41" s="20">
        <v>40</v>
      </c>
      <c r="AK41" s="25">
        <f t="shared" si="5"/>
        <v>9.3457943925233638E-3</v>
      </c>
    </row>
    <row r="42" spans="1:37" x14ac:dyDescent="0.35">
      <c r="A42" s="11">
        <v>40</v>
      </c>
      <c r="B42" s="12" t="s">
        <v>395</v>
      </c>
      <c r="C42" s="106" t="s">
        <v>399</v>
      </c>
      <c r="D42" s="12" t="s">
        <v>227</v>
      </c>
      <c r="E42" s="12" t="s">
        <v>229</v>
      </c>
      <c r="F42" s="110" t="s">
        <v>103</v>
      </c>
      <c r="G42" s="90" t="s">
        <v>317</v>
      </c>
      <c r="H42" s="14">
        <v>1.12896858356258</v>
      </c>
      <c r="I42" s="14">
        <v>1.0090824349681</v>
      </c>
      <c r="J42" s="14">
        <v>0.87905177647340105</v>
      </c>
      <c r="K42" s="14">
        <v>0.24991680708917699</v>
      </c>
      <c r="L42" s="14">
        <v>0.130030658494696</v>
      </c>
      <c r="M42" s="15">
        <v>0.11988614859448</v>
      </c>
      <c r="N42" s="14">
        <v>6.0459551501089405E-4</v>
      </c>
      <c r="O42" s="14">
        <v>1.0245135201826E-4</v>
      </c>
      <c r="P42" s="14">
        <v>5.0012460795516002E-2</v>
      </c>
      <c r="Q42" s="14">
        <v>0.77497665732959797</v>
      </c>
      <c r="R42" s="14">
        <v>0.78747561506182195</v>
      </c>
      <c r="S42" s="14">
        <v>0.36079016633692101</v>
      </c>
      <c r="T42" s="26">
        <v>6.0459551501089405E-4</v>
      </c>
      <c r="U42" s="16">
        <v>36</v>
      </c>
      <c r="V42" s="14">
        <f t="shared" si="0"/>
        <v>8.4112149532710283E-3</v>
      </c>
      <c r="W42" s="17">
        <v>1.0245135201826E-4</v>
      </c>
      <c r="X42" s="12">
        <v>63</v>
      </c>
      <c r="Y42" s="18">
        <f t="shared" si="1"/>
        <v>1.4719626168224299E-2</v>
      </c>
      <c r="Z42" s="22">
        <v>5.0012460795516002E-2</v>
      </c>
      <c r="AA42" s="20">
        <v>141</v>
      </c>
      <c r="AB42" s="21">
        <f t="shared" si="2"/>
        <v>3.2943925233644859E-2</v>
      </c>
      <c r="AC42" s="22">
        <v>0.77497665732959797</v>
      </c>
      <c r="AD42" s="20">
        <v>183</v>
      </c>
      <c r="AE42" s="21">
        <f t="shared" si="3"/>
        <v>4.2757009345794399E-2</v>
      </c>
      <c r="AF42" s="22">
        <v>0.78747561506182195</v>
      </c>
      <c r="AG42" s="23">
        <v>197</v>
      </c>
      <c r="AH42" s="21">
        <f t="shared" si="4"/>
        <v>4.6028037383177574E-2</v>
      </c>
      <c r="AI42" s="27">
        <v>0.36079016633692101</v>
      </c>
      <c r="AJ42" s="20">
        <v>141</v>
      </c>
      <c r="AK42" s="25">
        <f t="shared" si="5"/>
        <v>3.2943925233644859E-2</v>
      </c>
    </row>
    <row r="43" spans="1:37" x14ac:dyDescent="0.35">
      <c r="A43" s="11">
        <v>41</v>
      </c>
      <c r="B43" s="12" t="s">
        <v>395</v>
      </c>
      <c r="C43" s="109" t="s">
        <v>400</v>
      </c>
      <c r="D43" s="12" t="s">
        <v>235</v>
      </c>
      <c r="E43" s="12" t="s">
        <v>237</v>
      </c>
      <c r="F43" s="110" t="s">
        <v>15</v>
      </c>
      <c r="G43" s="90" t="s">
        <v>250</v>
      </c>
      <c r="H43" s="14">
        <v>0.59888940803374502</v>
      </c>
      <c r="I43" s="14">
        <v>1.0944635349593199</v>
      </c>
      <c r="J43" s="14">
        <v>2.4224732571096901</v>
      </c>
      <c r="K43" s="14">
        <v>-1.8235838490759499</v>
      </c>
      <c r="L43" s="14">
        <v>-1.3280097221503699</v>
      </c>
      <c r="M43" s="15">
        <v>-0.49557412692557601</v>
      </c>
      <c r="N43" s="14">
        <v>1.8871255490522699E-2</v>
      </c>
      <c r="O43" s="14">
        <v>7.3731040108876596E-4</v>
      </c>
      <c r="P43" s="14">
        <v>7.3391734495713998E-2</v>
      </c>
      <c r="Q43" s="14">
        <v>0.38725490196078399</v>
      </c>
      <c r="R43" s="14">
        <v>0.957040405316267</v>
      </c>
      <c r="S43" s="14">
        <v>0.28567295495633499</v>
      </c>
      <c r="T43" s="26">
        <v>1.8871255490522699E-2</v>
      </c>
      <c r="U43" s="16">
        <v>114</v>
      </c>
      <c r="V43" s="14">
        <f t="shared" si="0"/>
        <v>2.6635514018691589E-2</v>
      </c>
      <c r="W43" s="17">
        <v>7.3731040108876596E-4</v>
      </c>
      <c r="X43" s="12">
        <v>84</v>
      </c>
      <c r="Y43" s="18">
        <f t="shared" si="1"/>
        <v>1.9626168224299065E-2</v>
      </c>
      <c r="Z43" s="22">
        <v>7.3391734495713998E-2</v>
      </c>
      <c r="AA43" s="20">
        <v>147</v>
      </c>
      <c r="AB43" s="21">
        <f t="shared" si="2"/>
        <v>3.4345794392523367E-2</v>
      </c>
      <c r="AC43" s="22">
        <v>0.38725490196078399</v>
      </c>
      <c r="AD43" s="20">
        <v>130</v>
      </c>
      <c r="AE43" s="21">
        <f t="shared" si="3"/>
        <v>3.0373831775700934E-2</v>
      </c>
      <c r="AF43" s="22">
        <v>0.957040405316267</v>
      </c>
      <c r="AG43" s="23">
        <v>209</v>
      </c>
      <c r="AH43" s="21">
        <f t="shared" si="4"/>
        <v>4.8831775700934582E-2</v>
      </c>
      <c r="AI43" s="27">
        <v>0.28567295495633499</v>
      </c>
      <c r="AJ43" s="20">
        <v>129</v>
      </c>
      <c r="AK43" s="25">
        <f t="shared" si="5"/>
        <v>3.0140186915887851E-2</v>
      </c>
    </row>
    <row r="44" spans="1:37" x14ac:dyDescent="0.35">
      <c r="A44" s="11">
        <v>42</v>
      </c>
      <c r="B44" s="12" t="s">
        <v>395</v>
      </c>
      <c r="C44" s="109" t="s">
        <v>400</v>
      </c>
      <c r="D44" s="12" t="s">
        <v>235</v>
      </c>
      <c r="E44" s="12" t="s">
        <v>237</v>
      </c>
      <c r="F44" s="110" t="s">
        <v>22</v>
      </c>
      <c r="G44" s="90" t="s">
        <v>251</v>
      </c>
      <c r="H44" s="14">
        <v>0.614483376903315</v>
      </c>
      <c r="I44" s="14">
        <v>2.35851949603527</v>
      </c>
      <c r="J44" s="14">
        <v>2.2091805426155799</v>
      </c>
      <c r="K44" s="14">
        <v>-1.5946971657122599</v>
      </c>
      <c r="L44" s="14">
        <v>0.149338953419691</v>
      </c>
      <c r="M44" s="15">
        <v>-1.74403611913195</v>
      </c>
      <c r="N44" s="14">
        <v>2.89381179526913E-2</v>
      </c>
      <c r="O44" s="14">
        <v>2.74462453302685E-6</v>
      </c>
      <c r="P44" s="14">
        <v>1.0937286932152099E-2</v>
      </c>
      <c r="Q44" s="14">
        <v>0.11718020541550001</v>
      </c>
      <c r="R44" s="14">
        <v>0.62680869577421305</v>
      </c>
      <c r="S44" s="14">
        <v>6.9015477441420302E-3</v>
      </c>
      <c r="T44" s="26">
        <v>2.89381179526913E-2</v>
      </c>
      <c r="U44" s="16">
        <v>125</v>
      </c>
      <c r="V44" s="14">
        <f t="shared" si="0"/>
        <v>2.9205607476635517E-2</v>
      </c>
      <c r="W44" s="17">
        <v>2.74462453302685E-6</v>
      </c>
      <c r="X44" s="12">
        <v>37</v>
      </c>
      <c r="Y44" s="18">
        <f t="shared" si="1"/>
        <v>8.6448598130841117E-3</v>
      </c>
      <c r="Z44" s="19">
        <v>1.0937286932152099E-2</v>
      </c>
      <c r="AA44" s="20">
        <v>119</v>
      </c>
      <c r="AB44" s="21">
        <f t="shared" si="2"/>
        <v>2.780373831775701E-2</v>
      </c>
      <c r="AC44" s="22">
        <v>0.11718020541550001</v>
      </c>
      <c r="AD44" s="20">
        <v>76</v>
      </c>
      <c r="AE44" s="21">
        <f t="shared" si="3"/>
        <v>1.7757009345794394E-2</v>
      </c>
      <c r="AF44" s="22">
        <v>0.62680869577421305</v>
      </c>
      <c r="AG44" s="23">
        <v>180</v>
      </c>
      <c r="AH44" s="21">
        <f t="shared" si="4"/>
        <v>4.2056074766355145E-2</v>
      </c>
      <c r="AI44" s="24">
        <v>6.9015477441420302E-3</v>
      </c>
      <c r="AJ44" s="20">
        <v>47</v>
      </c>
      <c r="AK44" s="25">
        <f t="shared" si="5"/>
        <v>1.0981308411214953E-2</v>
      </c>
    </row>
    <row r="45" spans="1:37" x14ac:dyDescent="0.35">
      <c r="A45" s="11">
        <v>43</v>
      </c>
      <c r="B45" s="12" t="s">
        <v>395</v>
      </c>
      <c r="C45" s="109" t="s">
        <v>400</v>
      </c>
      <c r="D45" s="12" t="s">
        <v>235</v>
      </c>
      <c r="E45" s="12" t="s">
        <v>237</v>
      </c>
      <c r="F45" s="110" t="s">
        <v>6</v>
      </c>
      <c r="G45" s="90" t="s">
        <v>252</v>
      </c>
      <c r="H45" s="14">
        <v>0.47555112785202203</v>
      </c>
      <c r="I45" s="14">
        <v>2.8334722759681301</v>
      </c>
      <c r="J45" s="14">
        <v>3.27159320264431</v>
      </c>
      <c r="K45" s="14">
        <v>-2.7960420747922901</v>
      </c>
      <c r="L45" s="14">
        <v>-0.43812092667617802</v>
      </c>
      <c r="M45" s="15">
        <v>-2.3579211481161102</v>
      </c>
      <c r="N45" s="14">
        <v>6.5950650836928595E-2</v>
      </c>
      <c r="O45" s="14">
        <v>5.0170425440655196E-7</v>
      </c>
      <c r="P45" s="14">
        <v>2.943569053967E-2</v>
      </c>
      <c r="Q45" s="14">
        <v>0.207516339869281</v>
      </c>
      <c r="R45" s="14">
        <v>0.82929841550531203</v>
      </c>
      <c r="S45" s="14">
        <v>2.6057084975318898E-3</v>
      </c>
      <c r="T45" s="13">
        <v>6.5950650836928595E-2</v>
      </c>
      <c r="U45" s="16">
        <v>148</v>
      </c>
      <c r="V45" s="14">
        <f t="shared" si="0"/>
        <v>3.4579439252336447E-2</v>
      </c>
      <c r="W45" s="17">
        <v>5.0170425440655196E-7</v>
      </c>
      <c r="X45" s="12">
        <v>26</v>
      </c>
      <c r="Y45" s="18">
        <f t="shared" si="1"/>
        <v>6.0747663551401869E-3</v>
      </c>
      <c r="Z45" s="19">
        <v>2.943569053967E-2</v>
      </c>
      <c r="AA45" s="20">
        <v>132</v>
      </c>
      <c r="AB45" s="21">
        <f t="shared" si="2"/>
        <v>3.0841121495327101E-2</v>
      </c>
      <c r="AC45" s="22">
        <v>0.207516339869281</v>
      </c>
      <c r="AD45" s="20">
        <v>101</v>
      </c>
      <c r="AE45" s="21">
        <f t="shared" si="3"/>
        <v>2.3598130841121497E-2</v>
      </c>
      <c r="AF45" s="22">
        <v>0.82929841550531203</v>
      </c>
      <c r="AG45" s="23">
        <v>198</v>
      </c>
      <c r="AH45" s="21">
        <f t="shared" si="4"/>
        <v>4.6261682242990654E-2</v>
      </c>
      <c r="AI45" s="24">
        <v>2.6057084975318898E-3</v>
      </c>
      <c r="AJ45" s="20">
        <v>32</v>
      </c>
      <c r="AK45" s="25">
        <f t="shared" si="5"/>
        <v>7.476635514018691E-3</v>
      </c>
    </row>
    <row r="46" spans="1:37" x14ac:dyDescent="0.35">
      <c r="A46" s="11">
        <v>44</v>
      </c>
      <c r="B46" s="12" t="s">
        <v>395</v>
      </c>
      <c r="C46" s="106" t="s">
        <v>399</v>
      </c>
      <c r="D46" s="12" t="s">
        <v>235</v>
      </c>
      <c r="E46" s="12" t="s">
        <v>237</v>
      </c>
      <c r="F46" s="110" t="s">
        <v>515</v>
      </c>
      <c r="G46" s="90" t="s">
        <v>282</v>
      </c>
      <c r="H46" s="14">
        <v>0.51809370376367203</v>
      </c>
      <c r="I46" s="14">
        <v>0.50143660708544302</v>
      </c>
      <c r="J46" s="14">
        <v>1.3272016580722701</v>
      </c>
      <c r="K46" s="14">
        <v>-0.80910795430859395</v>
      </c>
      <c r="L46" s="14">
        <v>-0.82576505098682296</v>
      </c>
      <c r="M46" s="15">
        <v>1.66570966782289E-2</v>
      </c>
      <c r="N46" s="14">
        <v>1.0556073115088999E-3</v>
      </c>
      <c r="O46" s="14">
        <v>2.8416543922337899E-2</v>
      </c>
      <c r="P46" s="14">
        <v>6.6890960985954595E-2</v>
      </c>
      <c r="Q46" s="14">
        <v>0.70284780578898198</v>
      </c>
      <c r="R46" s="14">
        <v>0.22876229772781501</v>
      </c>
      <c r="S46" s="14">
        <v>0.344878749003387</v>
      </c>
      <c r="T46" s="26">
        <v>1.0556073115088999E-3</v>
      </c>
      <c r="U46" s="16">
        <v>48</v>
      </c>
      <c r="V46" s="14">
        <f t="shared" si="0"/>
        <v>1.1214953271028038E-2</v>
      </c>
      <c r="W46" s="17">
        <v>2.8416543922337899E-2</v>
      </c>
      <c r="X46" s="12">
        <v>136</v>
      </c>
      <c r="Y46" s="18">
        <f t="shared" si="1"/>
        <v>3.1775700934579439E-2</v>
      </c>
      <c r="Z46" s="22">
        <v>6.6890960985954595E-2</v>
      </c>
      <c r="AA46" s="20">
        <v>146</v>
      </c>
      <c r="AB46" s="21">
        <f t="shared" si="2"/>
        <v>3.411214953271028E-2</v>
      </c>
      <c r="AC46" s="22">
        <v>0.70284780578898198</v>
      </c>
      <c r="AD46" s="20">
        <v>172</v>
      </c>
      <c r="AE46" s="21">
        <f t="shared" si="3"/>
        <v>4.018691588785047E-2</v>
      </c>
      <c r="AF46" s="22">
        <v>0.22876229772781501</v>
      </c>
      <c r="AG46" s="23">
        <v>134</v>
      </c>
      <c r="AH46" s="21">
        <f t="shared" si="4"/>
        <v>3.1308411214953272E-2</v>
      </c>
      <c r="AI46" s="27">
        <v>0.344878749003387</v>
      </c>
      <c r="AJ46" s="20">
        <v>139</v>
      </c>
      <c r="AK46" s="25">
        <f t="shared" si="5"/>
        <v>3.2476635514018692E-2</v>
      </c>
    </row>
    <row r="47" spans="1:37" x14ac:dyDescent="0.35">
      <c r="A47" s="11">
        <v>45</v>
      </c>
      <c r="B47" s="12" t="s">
        <v>395</v>
      </c>
      <c r="C47" s="109" t="s">
        <v>400</v>
      </c>
      <c r="D47" s="12" t="s">
        <v>235</v>
      </c>
      <c r="E47" s="12" t="s">
        <v>237</v>
      </c>
      <c r="F47" s="110" t="s">
        <v>73</v>
      </c>
      <c r="G47" s="90" t="s">
        <v>413</v>
      </c>
      <c r="H47" s="14">
        <v>0.20416286046481399</v>
      </c>
      <c r="I47" s="14">
        <v>0.40780570710617198</v>
      </c>
      <c r="J47" s="14">
        <v>1.1361899014130901</v>
      </c>
      <c r="K47" s="14">
        <v>-0.93202704094827205</v>
      </c>
      <c r="L47" s="14">
        <v>-0.72838419430691403</v>
      </c>
      <c r="M47" s="15">
        <v>-0.20364284664135701</v>
      </c>
      <c r="N47" s="14">
        <v>2.7271143423279701E-2</v>
      </c>
      <c r="O47" s="14">
        <v>8.6514963866890201E-6</v>
      </c>
      <c r="P47" s="14">
        <v>1.4106560961503199E-4</v>
      </c>
      <c r="Q47" s="14">
        <v>1.9374416433240001E-2</v>
      </c>
      <c r="R47" s="14">
        <v>2.24692293657811E-2</v>
      </c>
      <c r="S47" s="14">
        <v>0.37714145031184598</v>
      </c>
      <c r="T47" s="26">
        <v>2.7271143423279701E-2</v>
      </c>
      <c r="U47" s="16">
        <v>123</v>
      </c>
      <c r="V47" s="14">
        <f t="shared" si="0"/>
        <v>2.8738317757009347E-2</v>
      </c>
      <c r="W47" s="17">
        <v>8.6514963866890201E-6</v>
      </c>
      <c r="X47" s="12">
        <v>44</v>
      </c>
      <c r="Y47" s="18">
        <f t="shared" si="1"/>
        <v>1.0280373831775701E-2</v>
      </c>
      <c r="Z47" s="19">
        <v>1.4106560961503199E-4</v>
      </c>
      <c r="AA47" s="20">
        <v>51</v>
      </c>
      <c r="AB47" s="21">
        <f t="shared" si="2"/>
        <v>1.191588785046729E-2</v>
      </c>
      <c r="AC47" s="22">
        <v>1.9374416433240001E-2</v>
      </c>
      <c r="AD47" s="20">
        <v>30</v>
      </c>
      <c r="AE47" s="21">
        <f t="shared" si="3"/>
        <v>7.0093457943925233E-3</v>
      </c>
      <c r="AF47" s="22">
        <v>2.24692293657811E-2</v>
      </c>
      <c r="AG47" s="23">
        <v>38</v>
      </c>
      <c r="AH47" s="21">
        <f t="shared" si="4"/>
        <v>8.8785046728971969E-3</v>
      </c>
      <c r="AI47" s="27">
        <v>0.37714145031184598</v>
      </c>
      <c r="AJ47" s="20">
        <v>142</v>
      </c>
      <c r="AK47" s="25">
        <f t="shared" si="5"/>
        <v>3.3177570093457946E-2</v>
      </c>
    </row>
    <row r="48" spans="1:37" x14ac:dyDescent="0.35">
      <c r="A48" s="11">
        <v>46</v>
      </c>
      <c r="B48" s="12" t="s">
        <v>395</v>
      </c>
      <c r="C48" s="109" t="s">
        <v>400</v>
      </c>
      <c r="D48" s="12" t="s">
        <v>235</v>
      </c>
      <c r="E48" s="12" t="s">
        <v>237</v>
      </c>
      <c r="F48" s="110" t="s">
        <v>17</v>
      </c>
      <c r="G48" s="90" t="s">
        <v>409</v>
      </c>
      <c r="H48" s="14">
        <v>2.1590342970604501</v>
      </c>
      <c r="I48" s="14">
        <v>1.065035393774</v>
      </c>
      <c r="J48" s="14">
        <v>2.35239974917693</v>
      </c>
      <c r="K48" s="14">
        <v>-0.19336545211647599</v>
      </c>
      <c r="L48" s="14">
        <v>-1.2873643554029299</v>
      </c>
      <c r="M48" s="15">
        <v>1.0939989032864501</v>
      </c>
      <c r="N48" s="14">
        <v>1.12720344764778E-11</v>
      </c>
      <c r="O48" s="14">
        <v>1.3553851444571101E-3</v>
      </c>
      <c r="P48" s="14">
        <v>3.7641006832277702E-3</v>
      </c>
      <c r="Q48" s="14">
        <v>1</v>
      </c>
      <c r="R48" s="14">
        <v>0.121749259680294</v>
      </c>
      <c r="S48" s="14">
        <v>9.8181879969004999E-5</v>
      </c>
      <c r="T48" s="26">
        <v>1.12720344764778E-11</v>
      </c>
      <c r="U48" s="16">
        <v>3</v>
      </c>
      <c r="V48" s="14">
        <f t="shared" si="0"/>
        <v>7.0093457943925239E-4</v>
      </c>
      <c r="W48" s="17">
        <v>1.3553851444571101E-3</v>
      </c>
      <c r="X48" s="12">
        <v>91</v>
      </c>
      <c r="Y48" s="18">
        <f t="shared" si="1"/>
        <v>2.1261682242990656E-2</v>
      </c>
      <c r="Z48" s="19">
        <v>3.7641006832277702E-3</v>
      </c>
      <c r="AA48" s="20">
        <v>99</v>
      </c>
      <c r="AB48" s="21">
        <f t="shared" si="2"/>
        <v>2.3130841121495327E-2</v>
      </c>
      <c r="AC48" s="22">
        <v>1</v>
      </c>
      <c r="AD48" s="20">
        <v>207</v>
      </c>
      <c r="AE48" s="21">
        <f t="shared" si="3"/>
        <v>4.8364485981308415E-2</v>
      </c>
      <c r="AF48" s="22">
        <v>0.121749259680294</v>
      </c>
      <c r="AG48" s="23">
        <v>98</v>
      </c>
      <c r="AH48" s="21">
        <f t="shared" si="4"/>
        <v>2.2897196261682243E-2</v>
      </c>
      <c r="AI48" s="24">
        <v>9.8181879969004999E-5</v>
      </c>
      <c r="AJ48" s="20">
        <v>21</v>
      </c>
      <c r="AK48" s="25">
        <f t="shared" si="5"/>
        <v>4.9065420560747662E-3</v>
      </c>
    </row>
    <row r="49" spans="1:37" x14ac:dyDescent="0.35">
      <c r="A49" s="11">
        <v>47</v>
      </c>
      <c r="B49" s="12" t="s">
        <v>395</v>
      </c>
      <c r="C49" s="109" t="s">
        <v>400</v>
      </c>
      <c r="D49" s="12" t="s">
        <v>235</v>
      </c>
      <c r="E49" s="12" t="s">
        <v>237</v>
      </c>
      <c r="F49" s="110" t="s">
        <v>145</v>
      </c>
      <c r="G49" s="90" t="s">
        <v>411</v>
      </c>
      <c r="H49" s="14">
        <v>0.28338808568882601</v>
      </c>
      <c r="I49" s="14">
        <v>0.45096717491141203</v>
      </c>
      <c r="J49" s="14">
        <v>0.48507738379003301</v>
      </c>
      <c r="K49" s="14">
        <v>-0.201689298101208</v>
      </c>
      <c r="L49" s="14">
        <v>-3.4110208878621498E-2</v>
      </c>
      <c r="M49" s="15">
        <v>-0.16757908922258599</v>
      </c>
      <c r="N49" s="14">
        <v>7.2947160495977506E-2</v>
      </c>
      <c r="O49" s="14">
        <v>0.38414002776528799</v>
      </c>
      <c r="P49" s="14">
        <v>0.38295316151542103</v>
      </c>
      <c r="Q49" s="14">
        <v>1</v>
      </c>
      <c r="R49" s="14">
        <v>0.55179431041500004</v>
      </c>
      <c r="S49" s="14">
        <v>0.80813298789326504</v>
      </c>
      <c r="T49" s="13">
        <v>7.2947160495977506E-2</v>
      </c>
      <c r="U49" s="16">
        <v>150</v>
      </c>
      <c r="V49" s="14">
        <f t="shared" si="0"/>
        <v>3.5046728971962614E-2</v>
      </c>
      <c r="W49" s="28">
        <v>0.38414002776528799</v>
      </c>
      <c r="X49" s="12">
        <v>173</v>
      </c>
      <c r="Y49" s="18">
        <f t="shared" si="1"/>
        <v>4.0420560747663557E-2</v>
      </c>
      <c r="Z49" s="22">
        <v>0.38295316151542103</v>
      </c>
      <c r="AA49" s="20">
        <v>188</v>
      </c>
      <c r="AB49" s="21">
        <f t="shared" si="2"/>
        <v>4.3925233644859812E-2</v>
      </c>
      <c r="AC49" s="22">
        <v>1</v>
      </c>
      <c r="AD49" s="20">
        <v>210</v>
      </c>
      <c r="AE49" s="21">
        <f t="shared" si="3"/>
        <v>4.9065420560747669E-2</v>
      </c>
      <c r="AF49" s="22">
        <v>0.55179431041500004</v>
      </c>
      <c r="AG49" s="23">
        <v>177</v>
      </c>
      <c r="AH49" s="21">
        <f t="shared" si="4"/>
        <v>4.1355140186915891E-2</v>
      </c>
      <c r="AI49" s="27">
        <v>0.80813298789326504</v>
      </c>
      <c r="AJ49" s="20">
        <v>202</v>
      </c>
      <c r="AK49" s="25">
        <f t="shared" si="5"/>
        <v>4.7196261682242995E-2</v>
      </c>
    </row>
    <row r="50" spans="1:37" x14ac:dyDescent="0.35">
      <c r="A50" s="11">
        <v>48</v>
      </c>
      <c r="B50" s="12" t="s">
        <v>395</v>
      </c>
      <c r="C50" s="106" t="s">
        <v>399</v>
      </c>
      <c r="D50" s="12" t="s">
        <v>235</v>
      </c>
      <c r="E50" s="12" t="s">
        <v>237</v>
      </c>
      <c r="F50" s="110" t="s">
        <v>516</v>
      </c>
      <c r="G50" s="99" t="s">
        <v>408</v>
      </c>
      <c r="H50" s="14">
        <v>0.66483780844206497</v>
      </c>
      <c r="I50" s="14">
        <v>1.13937094883653</v>
      </c>
      <c r="J50" s="14">
        <v>2.3059274018862101</v>
      </c>
      <c r="K50" s="14">
        <v>-1.6410895934441501</v>
      </c>
      <c r="L50" s="14">
        <v>-1.1665564530496899</v>
      </c>
      <c r="M50" s="15">
        <v>-0.47453314039446198</v>
      </c>
      <c r="N50" s="14">
        <v>1.94508261083289E-3</v>
      </c>
      <c r="O50" s="14">
        <v>5.1702467296116997E-5</v>
      </c>
      <c r="P50" s="14">
        <v>9.4043739743354606E-6</v>
      </c>
      <c r="Q50" s="14">
        <v>9.8039215686274508E-3</v>
      </c>
      <c r="R50" s="14">
        <v>1.8890432683536101E-2</v>
      </c>
      <c r="S50" s="14">
        <v>0.60549644535462999</v>
      </c>
      <c r="T50" s="26">
        <v>1.94508261083289E-3</v>
      </c>
      <c r="U50" s="16">
        <v>66</v>
      </c>
      <c r="V50" s="14">
        <f t="shared" si="0"/>
        <v>1.5420560747663551E-2</v>
      </c>
      <c r="W50" s="17">
        <v>5.1702467296116997E-5</v>
      </c>
      <c r="X50" s="12">
        <v>58</v>
      </c>
      <c r="Y50" s="18">
        <f t="shared" si="1"/>
        <v>1.3551401869158878E-2</v>
      </c>
      <c r="Z50" s="19">
        <v>9.4043739743354606E-6</v>
      </c>
      <c r="AA50" s="20">
        <v>25</v>
      </c>
      <c r="AB50" s="21">
        <f t="shared" si="2"/>
        <v>5.8411214953271035E-3</v>
      </c>
      <c r="AC50" s="22">
        <v>9.8039215686274508E-3</v>
      </c>
      <c r="AD50" s="20">
        <v>17</v>
      </c>
      <c r="AE50" s="21">
        <f t="shared" si="3"/>
        <v>3.9719626168224298E-3</v>
      </c>
      <c r="AF50" s="22">
        <v>1.8890432683536101E-2</v>
      </c>
      <c r="AG50" s="23">
        <v>33</v>
      </c>
      <c r="AH50" s="21">
        <f t="shared" si="4"/>
        <v>7.7102803738317753E-3</v>
      </c>
      <c r="AI50" s="27">
        <v>0.60549644535462999</v>
      </c>
      <c r="AJ50" s="20">
        <v>176</v>
      </c>
      <c r="AK50" s="25">
        <f t="shared" si="5"/>
        <v>4.1121495327102804E-2</v>
      </c>
    </row>
    <row r="51" spans="1:37" x14ac:dyDescent="0.35">
      <c r="A51" s="11">
        <v>49</v>
      </c>
      <c r="B51" s="12" t="s">
        <v>395</v>
      </c>
      <c r="C51" s="109" t="s">
        <v>400</v>
      </c>
      <c r="D51" s="12" t="s">
        <v>235</v>
      </c>
      <c r="E51" s="12" t="s">
        <v>237</v>
      </c>
      <c r="F51" s="110" t="s">
        <v>11</v>
      </c>
      <c r="G51" s="90" t="s">
        <v>403</v>
      </c>
      <c r="H51" s="14">
        <v>1.0359507130412999</v>
      </c>
      <c r="I51" s="14">
        <v>2.8547853176540201</v>
      </c>
      <c r="J51" s="14">
        <v>2.6720101628755302</v>
      </c>
      <c r="K51" s="14">
        <v>-1.63605944983423</v>
      </c>
      <c r="L51" s="14">
        <v>0.18277515477848799</v>
      </c>
      <c r="M51" s="15">
        <v>-1.81883460461272</v>
      </c>
      <c r="N51" s="14">
        <v>1.6612482395216802E-2</v>
      </c>
      <c r="O51" s="14">
        <v>3.4290365192647197E-7</v>
      </c>
      <c r="P51" s="14">
        <v>6.8181711313932103E-5</v>
      </c>
      <c r="Q51" s="14">
        <v>9.8039215686274508E-3</v>
      </c>
      <c r="R51" s="14">
        <v>0.78747561506182195</v>
      </c>
      <c r="S51" s="14">
        <v>4.0762811832834598E-3</v>
      </c>
      <c r="T51" s="26">
        <v>1.6612482395216802E-2</v>
      </c>
      <c r="U51" s="16">
        <v>112</v>
      </c>
      <c r="V51" s="14">
        <f t="shared" si="0"/>
        <v>2.6168224299065419E-2</v>
      </c>
      <c r="W51" s="17">
        <v>3.4290365192647197E-7</v>
      </c>
      <c r="X51" s="12">
        <v>23</v>
      </c>
      <c r="Y51" s="18">
        <f t="shared" si="1"/>
        <v>5.3738317757009348E-3</v>
      </c>
      <c r="Z51" s="19">
        <v>6.8181711313932103E-5</v>
      </c>
      <c r="AA51" s="20">
        <v>40</v>
      </c>
      <c r="AB51" s="21">
        <f t="shared" si="2"/>
        <v>9.3457943925233638E-3</v>
      </c>
      <c r="AC51" s="22">
        <v>9.8039215686274508E-3</v>
      </c>
      <c r="AD51" s="20">
        <v>18</v>
      </c>
      <c r="AE51" s="21">
        <f t="shared" si="3"/>
        <v>4.2056074766355141E-3</v>
      </c>
      <c r="AF51" s="22">
        <v>0.78747561506182195</v>
      </c>
      <c r="AG51" s="23">
        <v>194</v>
      </c>
      <c r="AH51" s="21">
        <f t="shared" si="4"/>
        <v>4.532710280373832E-2</v>
      </c>
      <c r="AI51" s="24">
        <v>4.0762811832834598E-3</v>
      </c>
      <c r="AJ51" s="20">
        <v>38</v>
      </c>
      <c r="AK51" s="25">
        <f t="shared" si="5"/>
        <v>8.8785046728971969E-3</v>
      </c>
    </row>
    <row r="52" spans="1:37" x14ac:dyDescent="0.35">
      <c r="A52" s="11">
        <v>50</v>
      </c>
      <c r="B52" s="12" t="s">
        <v>395</v>
      </c>
      <c r="C52" s="109" t="s">
        <v>400</v>
      </c>
      <c r="D52" s="12" t="s">
        <v>235</v>
      </c>
      <c r="E52" s="12" t="s">
        <v>237</v>
      </c>
      <c r="F52" s="110" t="s">
        <v>124</v>
      </c>
      <c r="G52" s="90" t="s">
        <v>402</v>
      </c>
      <c r="H52" s="14">
        <v>0.79414078770957097</v>
      </c>
      <c r="I52" s="14">
        <v>0.41646507547097</v>
      </c>
      <c r="J52" s="14">
        <v>0.69920030660357801</v>
      </c>
      <c r="K52" s="14">
        <v>9.4940481105993693E-2</v>
      </c>
      <c r="L52" s="14">
        <v>-0.28273523113260701</v>
      </c>
      <c r="M52" s="15">
        <v>0.37767571223860102</v>
      </c>
      <c r="N52" s="14">
        <v>1.2622498827628099E-3</v>
      </c>
      <c r="O52" s="14">
        <v>0.48479810486904101</v>
      </c>
      <c r="P52" s="14">
        <v>8.7815693078850995E-2</v>
      </c>
      <c r="Q52" s="14">
        <v>0.84897292250233403</v>
      </c>
      <c r="R52" s="14">
        <v>0.27516034412586099</v>
      </c>
      <c r="S52" s="14">
        <v>1.6363571437664801E-2</v>
      </c>
      <c r="T52" s="26">
        <v>1.2622498827628099E-3</v>
      </c>
      <c r="U52" s="16">
        <v>55</v>
      </c>
      <c r="V52" s="14">
        <f t="shared" si="0"/>
        <v>1.2850467289719626E-2</v>
      </c>
      <c r="W52" s="28">
        <v>0.48479810486904101</v>
      </c>
      <c r="X52" s="12">
        <v>183</v>
      </c>
      <c r="Y52" s="18">
        <f t="shared" si="1"/>
        <v>4.2757009345794399E-2</v>
      </c>
      <c r="Z52" s="22">
        <v>8.7815693078850995E-2</v>
      </c>
      <c r="AA52" s="20">
        <v>149</v>
      </c>
      <c r="AB52" s="21">
        <f t="shared" si="2"/>
        <v>3.4813084112149534E-2</v>
      </c>
      <c r="AC52" s="22">
        <v>0.84897292250233403</v>
      </c>
      <c r="AD52" s="20">
        <v>192</v>
      </c>
      <c r="AE52" s="21">
        <f t="shared" si="3"/>
        <v>4.4859813084112153E-2</v>
      </c>
      <c r="AF52" s="22">
        <v>0.27516034412586099</v>
      </c>
      <c r="AG52" s="23">
        <v>145</v>
      </c>
      <c r="AH52" s="21">
        <f t="shared" si="4"/>
        <v>3.38785046728972E-2</v>
      </c>
      <c r="AI52" s="27">
        <v>1.6363571437664801E-2</v>
      </c>
      <c r="AJ52" s="20">
        <v>58</v>
      </c>
      <c r="AK52" s="25">
        <f t="shared" si="5"/>
        <v>1.3551401869158878E-2</v>
      </c>
    </row>
    <row r="53" spans="1:37" x14ac:dyDescent="0.35">
      <c r="A53" s="11">
        <v>51</v>
      </c>
      <c r="B53" s="12" t="s">
        <v>395</v>
      </c>
      <c r="C53" s="109" t="s">
        <v>400</v>
      </c>
      <c r="D53" s="12" t="s">
        <v>235</v>
      </c>
      <c r="E53" s="12" t="s">
        <v>237</v>
      </c>
      <c r="F53" s="110" t="s">
        <v>36</v>
      </c>
      <c r="G53" s="90" t="s">
        <v>412</v>
      </c>
      <c r="H53" s="14">
        <v>1.4207114158487999</v>
      </c>
      <c r="I53" s="14">
        <v>0.48561970587518</v>
      </c>
      <c r="J53" s="14">
        <v>1.7131074554201</v>
      </c>
      <c r="K53" s="14">
        <v>-0.292396039571301</v>
      </c>
      <c r="L53" s="14">
        <v>-1.2274877495449199</v>
      </c>
      <c r="M53" s="15">
        <v>0.93509170997361901</v>
      </c>
      <c r="N53" s="14">
        <v>2.7435743030557601E-5</v>
      </c>
      <c r="O53" s="14">
        <v>0.102154903978418</v>
      </c>
      <c r="P53" s="14">
        <v>0.17971758664955101</v>
      </c>
      <c r="Q53" s="14">
        <v>0.84897292250233403</v>
      </c>
      <c r="R53" s="14">
        <v>0.35525521732418303</v>
      </c>
      <c r="S53" s="14">
        <v>4.44466642986154E-2</v>
      </c>
      <c r="T53" s="26">
        <v>2.7435743030557601E-5</v>
      </c>
      <c r="U53" s="16">
        <v>14</v>
      </c>
      <c r="V53" s="14">
        <f t="shared" si="0"/>
        <v>3.2710280373831773E-3</v>
      </c>
      <c r="W53" s="28">
        <v>0.102154903978418</v>
      </c>
      <c r="X53" s="12">
        <v>155</v>
      </c>
      <c r="Y53" s="18">
        <f t="shared" si="1"/>
        <v>3.6214953271028041E-2</v>
      </c>
      <c r="Z53" s="22">
        <v>0.17971758664955101</v>
      </c>
      <c r="AA53" s="20">
        <v>167</v>
      </c>
      <c r="AB53" s="21">
        <f t="shared" si="2"/>
        <v>3.901869158878505E-2</v>
      </c>
      <c r="AC53" s="22">
        <v>0.84897292250233403</v>
      </c>
      <c r="AD53" s="20">
        <v>193</v>
      </c>
      <c r="AE53" s="21">
        <f t="shared" si="3"/>
        <v>4.509345794392524E-2</v>
      </c>
      <c r="AF53" s="22">
        <v>0.35525521732418303</v>
      </c>
      <c r="AG53" s="23">
        <v>155</v>
      </c>
      <c r="AH53" s="21">
        <f t="shared" si="4"/>
        <v>3.6214953271028041E-2</v>
      </c>
      <c r="AI53" s="27">
        <v>4.44466642986154E-2</v>
      </c>
      <c r="AJ53" s="20">
        <v>77</v>
      </c>
      <c r="AK53" s="25">
        <f t="shared" si="5"/>
        <v>1.7990654205607477E-2</v>
      </c>
    </row>
    <row r="54" spans="1:37" x14ac:dyDescent="0.35">
      <c r="A54" s="11">
        <v>52</v>
      </c>
      <c r="B54" s="12" t="s">
        <v>395</v>
      </c>
      <c r="C54" s="109" t="s">
        <v>400</v>
      </c>
      <c r="D54" s="12" t="s">
        <v>235</v>
      </c>
      <c r="E54" s="12" t="s">
        <v>237</v>
      </c>
      <c r="F54" s="110" t="s">
        <v>71</v>
      </c>
      <c r="G54" s="90" t="s">
        <v>405</v>
      </c>
      <c r="H54" s="14">
        <v>0.55248352664774003</v>
      </c>
      <c r="I54" s="14">
        <v>0.78327339746621505</v>
      </c>
      <c r="J54" s="14">
        <v>1.1484865436737299</v>
      </c>
      <c r="K54" s="14">
        <v>-0.59600301702598901</v>
      </c>
      <c r="L54" s="14">
        <v>-0.36521314620751399</v>
      </c>
      <c r="M54" s="15">
        <v>-0.23078987081847599</v>
      </c>
      <c r="N54" s="14">
        <v>1.8871255490522699E-2</v>
      </c>
      <c r="O54" s="14">
        <v>1.6346876586241101E-6</v>
      </c>
      <c r="P54" s="14">
        <v>1.9514075996746101E-4</v>
      </c>
      <c r="Q54" s="14">
        <v>9.3370681605975695E-4</v>
      </c>
      <c r="R54" s="14">
        <v>0.18786577407267099</v>
      </c>
      <c r="S54" s="14">
        <v>1.49424108398132E-2</v>
      </c>
      <c r="T54" s="26">
        <v>1.8871255490522699E-2</v>
      </c>
      <c r="U54" s="16">
        <v>115</v>
      </c>
      <c r="V54" s="14">
        <f t="shared" si="0"/>
        <v>2.6869158878504676E-2</v>
      </c>
      <c r="W54" s="17">
        <v>1.6346876586241101E-6</v>
      </c>
      <c r="X54" s="12">
        <v>34</v>
      </c>
      <c r="Y54" s="18">
        <f t="shared" si="1"/>
        <v>7.9439252336448597E-3</v>
      </c>
      <c r="Z54" s="19">
        <v>1.9514075996746101E-4</v>
      </c>
      <c r="AA54" s="20">
        <v>55</v>
      </c>
      <c r="AB54" s="21">
        <f t="shared" si="2"/>
        <v>1.2850467289719626E-2</v>
      </c>
      <c r="AC54" s="19">
        <v>9.3370681605975695E-4</v>
      </c>
      <c r="AD54" s="20">
        <v>8</v>
      </c>
      <c r="AE54" s="21">
        <f t="shared" si="3"/>
        <v>1.8691588785046728E-3</v>
      </c>
      <c r="AF54" s="22">
        <v>0.18786577407267099</v>
      </c>
      <c r="AG54" s="23">
        <v>122</v>
      </c>
      <c r="AH54" s="21">
        <f t="shared" si="4"/>
        <v>2.850467289719626E-2</v>
      </c>
      <c r="AI54" s="27">
        <v>1.49424108398132E-2</v>
      </c>
      <c r="AJ54" s="20">
        <v>57</v>
      </c>
      <c r="AK54" s="25">
        <f t="shared" si="5"/>
        <v>1.3317757009345794E-2</v>
      </c>
    </row>
    <row r="55" spans="1:37" x14ac:dyDescent="0.35">
      <c r="A55" s="11">
        <v>53</v>
      </c>
      <c r="B55" s="12" t="s">
        <v>395</v>
      </c>
      <c r="C55" s="109" t="s">
        <v>400</v>
      </c>
      <c r="D55" s="12" t="s">
        <v>235</v>
      </c>
      <c r="E55" s="12" t="s">
        <v>237</v>
      </c>
      <c r="F55" s="110" t="s">
        <v>170</v>
      </c>
      <c r="G55" s="90" t="s">
        <v>410</v>
      </c>
      <c r="H55" s="14">
        <v>-1.2386392744119399E-2</v>
      </c>
      <c r="I55" s="14">
        <v>-0.37987278949891001</v>
      </c>
      <c r="J55" s="14">
        <v>-6.6422523766772504E-2</v>
      </c>
      <c r="K55" s="14">
        <v>5.4036131022653103E-2</v>
      </c>
      <c r="L55" s="14">
        <v>-0.31345026573213802</v>
      </c>
      <c r="M55" s="15">
        <v>0.367486396754791</v>
      </c>
      <c r="N55" s="14">
        <v>0.79323625568302403</v>
      </c>
      <c r="O55" s="14">
        <v>1.21638499642142E-3</v>
      </c>
      <c r="P55" s="14">
        <v>0.65087672276375697</v>
      </c>
      <c r="Q55" s="14">
        <v>0.33590102707749803</v>
      </c>
      <c r="R55" s="14">
        <v>0.16942444528651401</v>
      </c>
      <c r="S55" s="14">
        <v>1.6246786247509401E-3</v>
      </c>
      <c r="T55" s="13">
        <v>0.79323625568302403</v>
      </c>
      <c r="U55" s="16">
        <v>207</v>
      </c>
      <c r="V55" s="14">
        <f t="shared" si="0"/>
        <v>4.8364485981308415E-2</v>
      </c>
      <c r="W55" s="17">
        <v>1.21638499642142E-3</v>
      </c>
      <c r="X55" s="12">
        <v>88</v>
      </c>
      <c r="Y55" s="18">
        <f t="shared" si="1"/>
        <v>2.0560747663551402E-2</v>
      </c>
      <c r="Z55" s="22">
        <v>0.65087672276375697</v>
      </c>
      <c r="AA55" s="20">
        <v>198</v>
      </c>
      <c r="AB55" s="21">
        <f t="shared" si="2"/>
        <v>4.6261682242990654E-2</v>
      </c>
      <c r="AC55" s="22">
        <v>0.33590102707749803</v>
      </c>
      <c r="AD55" s="20">
        <v>123</v>
      </c>
      <c r="AE55" s="21">
        <f t="shared" si="3"/>
        <v>2.8738317757009347E-2</v>
      </c>
      <c r="AF55" s="22">
        <v>0.16942444528651401</v>
      </c>
      <c r="AG55" s="23">
        <v>117</v>
      </c>
      <c r="AH55" s="21">
        <f t="shared" si="4"/>
        <v>2.7336448598130843E-2</v>
      </c>
      <c r="AI55" s="24">
        <v>1.6246786247509401E-3</v>
      </c>
      <c r="AJ55" s="20">
        <v>30</v>
      </c>
      <c r="AK55" s="25">
        <f t="shared" si="5"/>
        <v>7.0093457943925233E-3</v>
      </c>
    </row>
    <row r="56" spans="1:37" x14ac:dyDescent="0.35">
      <c r="A56" s="11">
        <v>54</v>
      </c>
      <c r="B56" s="12" t="s">
        <v>395</v>
      </c>
      <c r="C56" s="109" t="s">
        <v>400</v>
      </c>
      <c r="D56" s="12" t="s">
        <v>235</v>
      </c>
      <c r="E56" s="12" t="s">
        <v>237</v>
      </c>
      <c r="F56" s="110" t="s">
        <v>67</v>
      </c>
      <c r="G56" s="90" t="s">
        <v>407</v>
      </c>
      <c r="H56" s="14">
        <v>3.04021817146416E-2</v>
      </c>
      <c r="I56" s="14">
        <v>0.69524011355175996</v>
      </c>
      <c r="J56" s="14">
        <v>1.24619392877908</v>
      </c>
      <c r="K56" s="14">
        <v>-1.2157917470644399</v>
      </c>
      <c r="L56" s="14">
        <v>-0.55095381522731901</v>
      </c>
      <c r="M56" s="15">
        <v>-0.66483793183711903</v>
      </c>
      <c r="N56" s="14">
        <v>0.51164772551284898</v>
      </c>
      <c r="O56" s="14">
        <v>6.2846011767903596E-6</v>
      </c>
      <c r="P56" s="14">
        <v>5.9717774737030199E-4</v>
      </c>
      <c r="Q56" s="14">
        <v>4.4351073762838502E-3</v>
      </c>
      <c r="R56" s="14">
        <v>4.2496456289559698E-2</v>
      </c>
      <c r="S56" s="14">
        <v>2.3210200118150802E-3</v>
      </c>
      <c r="T56" s="13">
        <v>0.51164772551284898</v>
      </c>
      <c r="U56" s="16">
        <v>190</v>
      </c>
      <c r="V56" s="14">
        <f t="shared" si="0"/>
        <v>4.4392523364485986E-2</v>
      </c>
      <c r="W56" s="17">
        <v>6.2846011767903596E-6</v>
      </c>
      <c r="X56" s="12">
        <v>42</v>
      </c>
      <c r="Y56" s="18">
        <f t="shared" si="1"/>
        <v>9.8130841121495324E-3</v>
      </c>
      <c r="Z56" s="19">
        <v>5.9717774737030199E-4</v>
      </c>
      <c r="AA56" s="20">
        <v>68</v>
      </c>
      <c r="AB56" s="21">
        <f t="shared" si="2"/>
        <v>1.5887850467289719E-2</v>
      </c>
      <c r="AC56" s="22">
        <v>4.4351073762838502E-3</v>
      </c>
      <c r="AD56" s="20">
        <v>14</v>
      </c>
      <c r="AE56" s="21">
        <f t="shared" si="3"/>
        <v>3.2710280373831773E-3</v>
      </c>
      <c r="AF56" s="22">
        <v>4.2496456289559698E-2</v>
      </c>
      <c r="AG56" s="23">
        <v>53</v>
      </c>
      <c r="AH56" s="21">
        <f t="shared" si="4"/>
        <v>1.2383177570093459E-2</v>
      </c>
      <c r="AI56" s="24">
        <v>2.3210200118150802E-3</v>
      </c>
      <c r="AJ56" s="20">
        <v>31</v>
      </c>
      <c r="AK56" s="25">
        <f t="shared" si="5"/>
        <v>7.2429906542056076E-3</v>
      </c>
    </row>
    <row r="57" spans="1:37" x14ac:dyDescent="0.35">
      <c r="A57" s="11">
        <v>55</v>
      </c>
      <c r="B57" s="12" t="s">
        <v>395</v>
      </c>
      <c r="C57" s="109" t="s">
        <v>400</v>
      </c>
      <c r="D57" s="12" t="s">
        <v>235</v>
      </c>
      <c r="E57" s="12" t="s">
        <v>237</v>
      </c>
      <c r="F57" s="110" t="s">
        <v>74</v>
      </c>
      <c r="G57" s="90" t="s">
        <v>273</v>
      </c>
      <c r="H57" s="14">
        <v>0.814024783883461</v>
      </c>
      <c r="I57" s="14">
        <v>0.89054566938357704</v>
      </c>
      <c r="J57" s="14">
        <v>1.1361622343883799</v>
      </c>
      <c r="K57" s="14">
        <v>-0.32213745050491499</v>
      </c>
      <c r="L57" s="14">
        <v>-0.245616565004799</v>
      </c>
      <c r="M57" s="15">
        <v>-7.6520885500115807E-2</v>
      </c>
      <c r="N57" s="14">
        <v>3.99870294277364E-5</v>
      </c>
      <c r="O57" s="14">
        <v>1.8630066599449901E-3</v>
      </c>
      <c r="P57" s="14">
        <v>3.1645718423638802E-3</v>
      </c>
      <c r="Q57" s="14">
        <v>0.84897292250233403</v>
      </c>
      <c r="R57" s="14">
        <v>0.82929841550531203</v>
      </c>
      <c r="S57" s="14">
        <v>0.87938624063041604</v>
      </c>
      <c r="T57" s="26">
        <v>3.99870294277364E-5</v>
      </c>
      <c r="U57" s="16">
        <v>15</v>
      </c>
      <c r="V57" s="14">
        <f t="shared" si="0"/>
        <v>3.5046728971962616E-3</v>
      </c>
      <c r="W57" s="17">
        <v>1.8630066599449901E-3</v>
      </c>
      <c r="X57" s="12">
        <v>97</v>
      </c>
      <c r="Y57" s="18">
        <f t="shared" si="1"/>
        <v>2.266355140186916E-2</v>
      </c>
      <c r="Z57" s="19">
        <v>3.1645718423638802E-3</v>
      </c>
      <c r="AA57" s="20">
        <v>95</v>
      </c>
      <c r="AB57" s="21">
        <f t="shared" si="2"/>
        <v>2.2196261682242993E-2</v>
      </c>
      <c r="AC57" s="22">
        <v>0.84897292250233403</v>
      </c>
      <c r="AD57" s="20">
        <v>191</v>
      </c>
      <c r="AE57" s="21">
        <f t="shared" si="3"/>
        <v>4.4626168224299073E-2</v>
      </c>
      <c r="AF57" s="22">
        <v>0.82929841550531203</v>
      </c>
      <c r="AG57" s="23">
        <v>201</v>
      </c>
      <c r="AH57" s="21">
        <f t="shared" si="4"/>
        <v>4.6962616822429915E-2</v>
      </c>
      <c r="AI57" s="27">
        <v>0.87938624063041604</v>
      </c>
      <c r="AJ57" s="20">
        <v>210</v>
      </c>
      <c r="AK57" s="25">
        <f t="shared" si="5"/>
        <v>4.9065420560747669E-2</v>
      </c>
    </row>
    <row r="58" spans="1:37" x14ac:dyDescent="0.35">
      <c r="A58" s="11">
        <v>56</v>
      </c>
      <c r="B58" s="12" t="s">
        <v>395</v>
      </c>
      <c r="C58" s="106" t="s">
        <v>399</v>
      </c>
      <c r="D58" s="12" t="s">
        <v>235</v>
      </c>
      <c r="E58" s="12" t="s">
        <v>237</v>
      </c>
      <c r="F58" s="110" t="s">
        <v>517</v>
      </c>
      <c r="G58" s="90" t="s">
        <v>283</v>
      </c>
      <c r="H58" s="14">
        <v>1.0003986713588799</v>
      </c>
      <c r="I58" s="14">
        <v>1.1820300770274099</v>
      </c>
      <c r="J58" s="14">
        <v>1.1776752812321001</v>
      </c>
      <c r="K58" s="14">
        <v>-0.17727660987322399</v>
      </c>
      <c r="L58" s="14">
        <v>4.3547957953121198E-3</v>
      </c>
      <c r="M58" s="15">
        <v>-0.181631405668536</v>
      </c>
      <c r="N58" s="14">
        <v>1.2622498827628099E-3</v>
      </c>
      <c r="O58" s="14">
        <v>5.9442822622322797E-5</v>
      </c>
      <c r="P58" s="14">
        <v>1.8079908965659901E-3</v>
      </c>
      <c r="Q58" s="14">
        <v>0.28874883286648001</v>
      </c>
      <c r="R58" s="14">
        <v>0.44775658568762</v>
      </c>
      <c r="S58" s="14">
        <v>0.76144036096614998</v>
      </c>
      <c r="T58" s="26">
        <v>1.2622498827628099E-3</v>
      </c>
      <c r="U58" s="16">
        <v>56</v>
      </c>
      <c r="V58" s="14">
        <f t="shared" si="0"/>
        <v>1.3084112149532709E-2</v>
      </c>
      <c r="W58" s="17">
        <v>5.9442822622322797E-5</v>
      </c>
      <c r="X58" s="12">
        <v>60</v>
      </c>
      <c r="Y58" s="18">
        <f t="shared" si="1"/>
        <v>1.4018691588785047E-2</v>
      </c>
      <c r="Z58" s="19">
        <v>1.8079908965659901E-3</v>
      </c>
      <c r="AA58" s="20">
        <v>88</v>
      </c>
      <c r="AB58" s="21">
        <f t="shared" si="2"/>
        <v>2.0560747663551402E-2</v>
      </c>
      <c r="AC58" s="22">
        <v>0.28874883286648001</v>
      </c>
      <c r="AD58" s="20">
        <v>112</v>
      </c>
      <c r="AE58" s="21">
        <f t="shared" si="3"/>
        <v>2.6168224299065419E-2</v>
      </c>
      <c r="AF58" s="22">
        <v>0.44775658568762</v>
      </c>
      <c r="AG58" s="23">
        <v>162</v>
      </c>
      <c r="AH58" s="21">
        <f t="shared" si="4"/>
        <v>3.7850467289719629E-2</v>
      </c>
      <c r="AI58" s="27">
        <v>0.76144036096614998</v>
      </c>
      <c r="AJ58" s="20">
        <v>195</v>
      </c>
      <c r="AK58" s="25">
        <f t="shared" si="5"/>
        <v>4.5560747663551407E-2</v>
      </c>
    </row>
    <row r="59" spans="1:37" x14ac:dyDescent="0.35">
      <c r="A59" s="11">
        <v>57</v>
      </c>
      <c r="B59" s="12" t="s">
        <v>395</v>
      </c>
      <c r="C59" s="109" t="s">
        <v>400</v>
      </c>
      <c r="D59" s="12" t="s">
        <v>235</v>
      </c>
      <c r="E59" s="12" t="s">
        <v>237</v>
      </c>
      <c r="F59" s="110" t="s">
        <v>13</v>
      </c>
      <c r="G59" s="90" t="s">
        <v>404</v>
      </c>
      <c r="H59" s="14">
        <v>1.32880940691422</v>
      </c>
      <c r="I59" s="14">
        <v>2.41271022681248</v>
      </c>
      <c r="J59" s="14">
        <v>2.5274422136166002</v>
      </c>
      <c r="K59" s="14">
        <v>-1.1986328067023799</v>
      </c>
      <c r="L59" s="14">
        <v>-0.114731986804122</v>
      </c>
      <c r="M59" s="15">
        <v>-1.08390081989826</v>
      </c>
      <c r="N59" s="14">
        <v>6.4835632013304496E-5</v>
      </c>
      <c r="O59" s="14">
        <v>2.52037596924742E-6</v>
      </c>
      <c r="P59" s="14">
        <v>6.8181711313932103E-5</v>
      </c>
      <c r="Q59" s="14">
        <v>1.9374416433240001E-2</v>
      </c>
      <c r="R59" s="14">
        <v>0.78747561506182195</v>
      </c>
      <c r="S59" s="14">
        <v>5.5663316470818403E-2</v>
      </c>
      <c r="T59" s="26">
        <v>6.4835632013304496E-5</v>
      </c>
      <c r="U59" s="16">
        <v>17</v>
      </c>
      <c r="V59" s="14">
        <f t="shared" si="0"/>
        <v>3.9719626168224298E-3</v>
      </c>
      <c r="W59" s="17">
        <v>2.52037596924742E-6</v>
      </c>
      <c r="X59" s="12">
        <v>36</v>
      </c>
      <c r="Y59" s="18">
        <f t="shared" si="1"/>
        <v>8.4112149532710283E-3</v>
      </c>
      <c r="Z59" s="19">
        <v>6.8181711313932103E-5</v>
      </c>
      <c r="AA59" s="20">
        <v>36</v>
      </c>
      <c r="AB59" s="21">
        <f t="shared" si="2"/>
        <v>8.4112149532710283E-3</v>
      </c>
      <c r="AC59" s="22">
        <v>1.9374416433240001E-2</v>
      </c>
      <c r="AD59" s="20">
        <v>27</v>
      </c>
      <c r="AE59" s="21">
        <f t="shared" si="3"/>
        <v>6.3084112149532703E-3</v>
      </c>
      <c r="AF59" s="22">
        <v>0.78747561506182195</v>
      </c>
      <c r="AG59" s="23">
        <v>195</v>
      </c>
      <c r="AH59" s="21">
        <f t="shared" si="4"/>
        <v>4.5560747663551407E-2</v>
      </c>
      <c r="AI59" s="27">
        <v>5.5663316470818403E-2</v>
      </c>
      <c r="AJ59" s="20">
        <v>81</v>
      </c>
      <c r="AK59" s="25">
        <f t="shared" si="5"/>
        <v>1.8925233644859814E-2</v>
      </c>
    </row>
    <row r="60" spans="1:37" x14ac:dyDescent="0.35">
      <c r="A60" s="11">
        <v>58</v>
      </c>
      <c r="B60" s="12" t="s">
        <v>395</v>
      </c>
      <c r="C60" s="109" t="s">
        <v>400</v>
      </c>
      <c r="D60" s="12" t="s">
        <v>235</v>
      </c>
      <c r="E60" s="12" t="s">
        <v>237</v>
      </c>
      <c r="F60" s="110" t="s">
        <v>77</v>
      </c>
      <c r="G60" s="90" t="s">
        <v>401</v>
      </c>
      <c r="H60" s="14">
        <v>0.63363067465957601</v>
      </c>
      <c r="I60" s="14">
        <v>0.36727325372185399</v>
      </c>
      <c r="J60" s="14">
        <v>1.1209404384691699</v>
      </c>
      <c r="K60" s="14">
        <v>-0.48730976380959601</v>
      </c>
      <c r="L60" s="14">
        <v>-0.75366718474731698</v>
      </c>
      <c r="M60" s="15">
        <v>0.26635742093772102</v>
      </c>
      <c r="N60" s="14">
        <v>1.15480469796056E-3</v>
      </c>
      <c r="O60" s="14">
        <v>3.5476339290456002E-2</v>
      </c>
      <c r="P60" s="14">
        <v>2.1935702295137502E-3</v>
      </c>
      <c r="Q60" s="14">
        <v>0.56629318394024297</v>
      </c>
      <c r="R60" s="14">
        <v>0.22876229772781501</v>
      </c>
      <c r="S60" s="14">
        <v>0.132975186592553</v>
      </c>
      <c r="T60" s="26">
        <v>1.15480469796056E-3</v>
      </c>
      <c r="U60" s="16">
        <v>52</v>
      </c>
      <c r="V60" s="14">
        <f t="shared" si="0"/>
        <v>1.2149532710280374E-2</v>
      </c>
      <c r="W60" s="28">
        <v>3.5476339290456002E-2</v>
      </c>
      <c r="X60" s="12">
        <v>139</v>
      </c>
      <c r="Y60" s="18">
        <f t="shared" si="1"/>
        <v>3.2476635514018692E-2</v>
      </c>
      <c r="Z60" s="19">
        <v>2.1935702295137502E-3</v>
      </c>
      <c r="AA60" s="20">
        <v>92</v>
      </c>
      <c r="AB60" s="21">
        <f t="shared" si="2"/>
        <v>2.1495327102803739E-2</v>
      </c>
      <c r="AC60" s="22">
        <v>0.56629318394024297</v>
      </c>
      <c r="AD60" s="20">
        <v>153</v>
      </c>
      <c r="AE60" s="21">
        <f t="shared" si="3"/>
        <v>3.5747663551401875E-2</v>
      </c>
      <c r="AF60" s="22">
        <v>0.22876229772781501</v>
      </c>
      <c r="AG60" s="23">
        <v>132</v>
      </c>
      <c r="AH60" s="21">
        <f t="shared" si="4"/>
        <v>3.0841121495327101E-2</v>
      </c>
      <c r="AI60" s="27">
        <v>0.132975186592553</v>
      </c>
      <c r="AJ60" s="20">
        <v>100</v>
      </c>
      <c r="AK60" s="25">
        <f t="shared" si="5"/>
        <v>2.3364485981308414E-2</v>
      </c>
    </row>
    <row r="61" spans="1:37" x14ac:dyDescent="0.35">
      <c r="A61" s="11">
        <v>59</v>
      </c>
      <c r="B61" s="12" t="s">
        <v>395</v>
      </c>
      <c r="C61" s="109" t="s">
        <v>400</v>
      </c>
      <c r="D61" s="12" t="s">
        <v>235</v>
      </c>
      <c r="E61" s="12" t="s">
        <v>237</v>
      </c>
      <c r="F61" s="110" t="s">
        <v>46</v>
      </c>
      <c r="G61" s="90" t="s">
        <v>406</v>
      </c>
      <c r="H61" s="14">
        <v>0.55510686432073397</v>
      </c>
      <c r="I61" s="14">
        <v>1.1120040147717301</v>
      </c>
      <c r="J61" s="14">
        <v>1.53187765153872</v>
      </c>
      <c r="K61" s="14">
        <v>-0.97677078721798505</v>
      </c>
      <c r="L61" s="14">
        <v>-0.41987363676699202</v>
      </c>
      <c r="M61" s="15">
        <v>-0.55689715045099397</v>
      </c>
      <c r="N61" s="14">
        <v>8.0209550818145E-4</v>
      </c>
      <c r="O61" s="14">
        <v>3.5349595340462599E-6</v>
      </c>
      <c r="P61" s="14">
        <v>6.8181711313932103E-5</v>
      </c>
      <c r="Q61" s="14">
        <v>0.28874883286648001</v>
      </c>
      <c r="R61" s="14">
        <v>0.136401274332309</v>
      </c>
      <c r="S61" s="14">
        <v>0.855500210116795</v>
      </c>
      <c r="T61" s="26">
        <v>8.0209550818145E-4</v>
      </c>
      <c r="U61" s="16">
        <v>44</v>
      </c>
      <c r="V61" s="14">
        <f t="shared" si="0"/>
        <v>1.0280373831775701E-2</v>
      </c>
      <c r="W61" s="17">
        <v>3.5349595340462599E-6</v>
      </c>
      <c r="X61" s="12">
        <v>38</v>
      </c>
      <c r="Y61" s="18">
        <f t="shared" si="1"/>
        <v>8.8785046728971969E-3</v>
      </c>
      <c r="Z61" s="19">
        <v>6.8181711313932103E-5</v>
      </c>
      <c r="AA61" s="20">
        <v>37</v>
      </c>
      <c r="AB61" s="21">
        <f t="shared" si="2"/>
        <v>8.6448598130841117E-3</v>
      </c>
      <c r="AC61" s="22">
        <v>0.28874883286648001</v>
      </c>
      <c r="AD61" s="20">
        <v>109</v>
      </c>
      <c r="AE61" s="21">
        <f t="shared" si="3"/>
        <v>2.5467289719626168E-2</v>
      </c>
      <c r="AF61" s="22">
        <v>0.136401274332309</v>
      </c>
      <c r="AG61" s="23">
        <v>105</v>
      </c>
      <c r="AH61" s="21">
        <f t="shared" si="4"/>
        <v>2.4532710280373834E-2</v>
      </c>
      <c r="AI61" s="27">
        <v>0.855500210116795</v>
      </c>
      <c r="AJ61" s="20">
        <v>207</v>
      </c>
      <c r="AK61" s="25">
        <f t="shared" si="5"/>
        <v>4.8364485981308415E-2</v>
      </c>
    </row>
    <row r="62" spans="1:37" x14ac:dyDescent="0.35">
      <c r="A62" s="11">
        <v>60</v>
      </c>
      <c r="B62" s="12" t="s">
        <v>395</v>
      </c>
      <c r="C62" s="109" t="s">
        <v>400</v>
      </c>
      <c r="D62" s="12" t="s">
        <v>235</v>
      </c>
      <c r="E62" s="12" t="s">
        <v>237</v>
      </c>
      <c r="F62" s="110" t="s">
        <v>60</v>
      </c>
      <c r="G62" s="90" t="s">
        <v>274</v>
      </c>
      <c r="H62" s="14">
        <v>0.91831115043331002</v>
      </c>
      <c r="I62" s="14">
        <v>1.14519082846988</v>
      </c>
      <c r="J62" s="14">
        <v>1.2844489928762399</v>
      </c>
      <c r="K62" s="14">
        <v>-0.36613784244292902</v>
      </c>
      <c r="L62" s="14">
        <v>-0.139258164406354</v>
      </c>
      <c r="M62" s="15">
        <v>-0.22687967803657499</v>
      </c>
      <c r="N62" s="14">
        <v>1.42206634311107E-5</v>
      </c>
      <c r="O62" s="14">
        <v>2.5253839088061402E-4</v>
      </c>
      <c r="P62" s="14">
        <v>7.1214621920655304E-3</v>
      </c>
      <c r="Q62" s="14">
        <v>0.70284780578898198</v>
      </c>
      <c r="R62" s="14">
        <v>1</v>
      </c>
      <c r="S62" s="14">
        <v>0.67069307444664295</v>
      </c>
      <c r="T62" s="26">
        <v>1.42206634311107E-5</v>
      </c>
      <c r="U62" s="16">
        <v>11</v>
      </c>
      <c r="V62" s="14">
        <f t="shared" si="0"/>
        <v>2.5700934579439253E-3</v>
      </c>
      <c r="W62" s="17">
        <v>2.5253839088061402E-4</v>
      </c>
      <c r="X62" s="12">
        <v>74</v>
      </c>
      <c r="Y62" s="18">
        <f t="shared" si="1"/>
        <v>1.7289719626168223E-2</v>
      </c>
      <c r="Z62" s="19">
        <v>7.1214621920655304E-3</v>
      </c>
      <c r="AA62" s="20">
        <v>108</v>
      </c>
      <c r="AB62" s="21">
        <f t="shared" si="2"/>
        <v>2.5233644859813081E-2</v>
      </c>
      <c r="AC62" s="22">
        <v>0.70284780578898198</v>
      </c>
      <c r="AD62" s="20">
        <v>167</v>
      </c>
      <c r="AE62" s="21">
        <f t="shared" si="3"/>
        <v>3.901869158878505E-2</v>
      </c>
      <c r="AF62" s="22">
        <v>1</v>
      </c>
      <c r="AG62" s="23">
        <v>213</v>
      </c>
      <c r="AH62" s="21">
        <f t="shared" si="4"/>
        <v>4.9766355140186923E-2</v>
      </c>
      <c r="AI62" s="27">
        <v>0.67069307444664295</v>
      </c>
      <c r="AJ62" s="20">
        <v>186</v>
      </c>
      <c r="AK62" s="25">
        <f t="shared" si="5"/>
        <v>4.3457943925233646E-2</v>
      </c>
    </row>
    <row r="63" spans="1:37" x14ac:dyDescent="0.35">
      <c r="A63" s="11">
        <v>61</v>
      </c>
      <c r="B63" s="12" t="s">
        <v>395</v>
      </c>
      <c r="C63" s="106" t="s">
        <v>399</v>
      </c>
      <c r="D63" s="12" t="s">
        <v>235</v>
      </c>
      <c r="E63" s="12" t="s">
        <v>237</v>
      </c>
      <c r="F63" s="110" t="s">
        <v>518</v>
      </c>
      <c r="G63" s="90" t="s">
        <v>284</v>
      </c>
      <c r="H63" s="14">
        <v>1.06707075771113</v>
      </c>
      <c r="I63" s="14">
        <v>1.7421852704988701</v>
      </c>
      <c r="J63" s="14">
        <v>1.6406379853844999</v>
      </c>
      <c r="K63" s="14">
        <v>-0.57356722767336699</v>
      </c>
      <c r="L63" s="14">
        <v>0.101547285114371</v>
      </c>
      <c r="M63" s="15">
        <v>-0.67511451278773804</v>
      </c>
      <c r="N63" s="14">
        <v>2.4177962039420901E-2</v>
      </c>
      <c r="O63" s="14">
        <v>2.5196300122908399E-5</v>
      </c>
      <c r="P63" s="14">
        <v>1.1967065882341899E-3</v>
      </c>
      <c r="Q63" s="14">
        <v>0.24603174603174599</v>
      </c>
      <c r="R63" s="14">
        <v>0.66578249336869999</v>
      </c>
      <c r="S63" s="14">
        <v>0.149891761444157</v>
      </c>
      <c r="T63" s="26">
        <v>2.4177962039420901E-2</v>
      </c>
      <c r="U63" s="16">
        <v>119</v>
      </c>
      <c r="V63" s="14">
        <f t="shared" si="0"/>
        <v>2.780373831775701E-2</v>
      </c>
      <c r="W63" s="17">
        <v>2.5196300122908399E-5</v>
      </c>
      <c r="X63" s="12">
        <v>51</v>
      </c>
      <c r="Y63" s="18">
        <f t="shared" si="1"/>
        <v>1.191588785046729E-2</v>
      </c>
      <c r="Z63" s="19">
        <v>1.1967065882341899E-3</v>
      </c>
      <c r="AA63" s="20">
        <v>78</v>
      </c>
      <c r="AB63" s="21">
        <f t="shared" si="2"/>
        <v>1.8224299065420561E-2</v>
      </c>
      <c r="AC63" s="22">
        <v>0.24603174603174599</v>
      </c>
      <c r="AD63" s="20">
        <v>104</v>
      </c>
      <c r="AE63" s="21">
        <f t="shared" si="3"/>
        <v>2.4299065420560748E-2</v>
      </c>
      <c r="AF63" s="22">
        <v>0.66578249336869999</v>
      </c>
      <c r="AG63" s="23">
        <v>185</v>
      </c>
      <c r="AH63" s="21">
        <f t="shared" si="4"/>
        <v>4.3224299065420566E-2</v>
      </c>
      <c r="AI63" s="27">
        <v>0.149891761444157</v>
      </c>
      <c r="AJ63" s="20">
        <v>105</v>
      </c>
      <c r="AK63" s="25">
        <f t="shared" si="5"/>
        <v>2.4532710280373834E-2</v>
      </c>
    </row>
    <row r="64" spans="1:37" x14ac:dyDescent="0.35">
      <c r="A64" s="11">
        <v>62</v>
      </c>
      <c r="B64" s="12" t="s">
        <v>395</v>
      </c>
      <c r="C64" s="106" t="s">
        <v>399</v>
      </c>
      <c r="D64" s="12" t="s">
        <v>235</v>
      </c>
      <c r="E64" s="12" t="s">
        <v>237</v>
      </c>
      <c r="F64" s="110" t="s">
        <v>519</v>
      </c>
      <c r="G64" s="90" t="s">
        <v>285</v>
      </c>
      <c r="H64" s="14">
        <v>1.0952899998479799</v>
      </c>
      <c r="I64" s="14">
        <v>1.8712166751685599</v>
      </c>
      <c r="J64" s="14">
        <v>0.60387617916063696</v>
      </c>
      <c r="K64" s="14">
        <v>0.49141382068733802</v>
      </c>
      <c r="L64" s="14">
        <v>1.26734049600792</v>
      </c>
      <c r="M64" s="15">
        <v>-0.77592667532058102</v>
      </c>
      <c r="N64" s="14">
        <v>1.9918507778453101E-4</v>
      </c>
      <c r="O64" s="14">
        <v>1.2537431087902901E-6</v>
      </c>
      <c r="P64" s="14">
        <v>0.19296364739240199</v>
      </c>
      <c r="Q64" s="14">
        <v>0.63305322128851504</v>
      </c>
      <c r="R64" s="14">
        <v>0.27516034412586099</v>
      </c>
      <c r="S64" s="14">
        <v>0.199070206571662</v>
      </c>
      <c r="T64" s="26">
        <v>1.9918507778453101E-4</v>
      </c>
      <c r="U64" s="16">
        <v>24</v>
      </c>
      <c r="V64" s="14">
        <f t="shared" si="0"/>
        <v>5.6074766355140191E-3</v>
      </c>
      <c r="W64" s="17">
        <v>1.2537431087902901E-6</v>
      </c>
      <c r="X64" s="12">
        <v>32</v>
      </c>
      <c r="Y64" s="18">
        <f t="shared" si="1"/>
        <v>7.476635514018691E-3</v>
      </c>
      <c r="Z64" s="22">
        <v>0.19296364739240199</v>
      </c>
      <c r="AA64" s="20">
        <v>168</v>
      </c>
      <c r="AB64" s="21">
        <f t="shared" si="2"/>
        <v>3.925233644859813E-2</v>
      </c>
      <c r="AC64" s="22">
        <v>0.63305322128851504</v>
      </c>
      <c r="AD64" s="20">
        <v>163</v>
      </c>
      <c r="AE64" s="21">
        <f t="shared" si="3"/>
        <v>3.8084112149532716E-2</v>
      </c>
      <c r="AF64" s="22">
        <v>0.27516034412586099</v>
      </c>
      <c r="AG64" s="23">
        <v>143</v>
      </c>
      <c r="AH64" s="21">
        <f t="shared" si="4"/>
        <v>3.3411214953271033E-2</v>
      </c>
      <c r="AI64" s="27">
        <v>0.199070206571662</v>
      </c>
      <c r="AJ64" s="20">
        <v>115</v>
      </c>
      <c r="AK64" s="25">
        <f t="shared" si="5"/>
        <v>2.6869158878504676E-2</v>
      </c>
    </row>
    <row r="65" spans="1:37" x14ac:dyDescent="0.35">
      <c r="A65" s="11">
        <v>63</v>
      </c>
      <c r="B65" s="12" t="s">
        <v>395</v>
      </c>
      <c r="C65" s="109" t="s">
        <v>400</v>
      </c>
      <c r="D65" s="12" t="s">
        <v>235</v>
      </c>
      <c r="E65" s="12" t="s">
        <v>237</v>
      </c>
      <c r="F65" s="110" t="s">
        <v>38</v>
      </c>
      <c r="G65" s="90" t="s">
        <v>415</v>
      </c>
      <c r="H65" s="14">
        <v>0.92757588696356896</v>
      </c>
      <c r="I65" s="14">
        <v>1.04172383754411</v>
      </c>
      <c r="J65" s="14">
        <v>1.6757259012255401</v>
      </c>
      <c r="K65" s="14">
        <v>-0.74815001426197103</v>
      </c>
      <c r="L65" s="14">
        <v>-0.63400206368143197</v>
      </c>
      <c r="M65" s="15">
        <v>-0.114147950580538</v>
      </c>
      <c r="N65" s="14">
        <v>1.3658200188405E-2</v>
      </c>
      <c r="O65" s="14">
        <v>1.3929740148734901E-2</v>
      </c>
      <c r="P65" s="14">
        <v>5.9717774737030199E-4</v>
      </c>
      <c r="Q65" s="14">
        <v>0.28874883286648001</v>
      </c>
      <c r="R65" s="14">
        <v>0.18786577407267099</v>
      </c>
      <c r="S65" s="14">
        <v>0.855500210116795</v>
      </c>
      <c r="T65" s="26">
        <v>1.3658200188405E-2</v>
      </c>
      <c r="U65" s="16">
        <v>108</v>
      </c>
      <c r="V65" s="14">
        <f t="shared" si="0"/>
        <v>2.5233644859813081E-2</v>
      </c>
      <c r="W65" s="17">
        <v>1.3929740148734901E-2</v>
      </c>
      <c r="X65" s="12">
        <v>128</v>
      </c>
      <c r="Y65" s="18">
        <f t="shared" si="1"/>
        <v>2.9906542056074764E-2</v>
      </c>
      <c r="Z65" s="19">
        <v>5.9717774737030199E-4</v>
      </c>
      <c r="AA65" s="20">
        <v>66</v>
      </c>
      <c r="AB65" s="21">
        <f t="shared" si="2"/>
        <v>1.5420560747663551E-2</v>
      </c>
      <c r="AC65" s="22">
        <v>0.28874883286648001</v>
      </c>
      <c r="AD65" s="20">
        <v>110</v>
      </c>
      <c r="AE65" s="21">
        <f t="shared" si="3"/>
        <v>2.5700934579439252E-2</v>
      </c>
      <c r="AF65" s="22">
        <v>0.18786577407267099</v>
      </c>
      <c r="AG65" s="23">
        <v>124</v>
      </c>
      <c r="AH65" s="21">
        <f t="shared" si="4"/>
        <v>2.897196261682243E-2</v>
      </c>
      <c r="AI65" s="27">
        <v>0.855500210116795</v>
      </c>
      <c r="AJ65" s="20">
        <v>208</v>
      </c>
      <c r="AK65" s="25">
        <f t="shared" si="5"/>
        <v>4.8598130841121495E-2</v>
      </c>
    </row>
    <row r="66" spans="1:37" x14ac:dyDescent="0.35">
      <c r="A66" s="11">
        <v>64</v>
      </c>
      <c r="B66" s="12" t="s">
        <v>395</v>
      </c>
      <c r="C66" s="106" t="s">
        <v>399</v>
      </c>
      <c r="D66" s="12" t="s">
        <v>235</v>
      </c>
      <c r="E66" s="12" t="s">
        <v>237</v>
      </c>
      <c r="F66" s="110" t="s">
        <v>175</v>
      </c>
      <c r="G66" s="90" t="s">
        <v>286</v>
      </c>
      <c r="H66" s="14">
        <v>-6.8202624524646996E-2</v>
      </c>
      <c r="I66" s="14">
        <v>-1.0731796259686801</v>
      </c>
      <c r="J66" s="14">
        <v>-0.25613811163681699</v>
      </c>
      <c r="K66" s="14">
        <v>0.18793548711217001</v>
      </c>
      <c r="L66" s="14">
        <v>-0.817041514331865</v>
      </c>
      <c r="M66" s="15">
        <v>1.00497700144404</v>
      </c>
      <c r="N66" s="14">
        <v>0.61512810625194203</v>
      </c>
      <c r="O66" s="14">
        <v>2.0669794268817999E-3</v>
      </c>
      <c r="P66" s="14">
        <v>0.67837981445170104</v>
      </c>
      <c r="Q66" s="14">
        <v>0.50280112044817904</v>
      </c>
      <c r="R66" s="14">
        <v>4.92049457566699E-2</v>
      </c>
      <c r="S66" s="14">
        <v>4.1147439924719101E-2</v>
      </c>
      <c r="T66" s="13">
        <v>0.61512810625194203</v>
      </c>
      <c r="U66" s="16">
        <v>198</v>
      </c>
      <c r="V66" s="14">
        <f t="shared" si="0"/>
        <v>4.6261682242990654E-2</v>
      </c>
      <c r="W66" s="17">
        <v>2.0669794268817999E-3</v>
      </c>
      <c r="X66" s="12">
        <v>99</v>
      </c>
      <c r="Y66" s="18">
        <f t="shared" si="1"/>
        <v>2.3130841121495327E-2</v>
      </c>
      <c r="Z66" s="22">
        <v>0.67837981445170104</v>
      </c>
      <c r="AA66" s="20">
        <v>200</v>
      </c>
      <c r="AB66" s="21">
        <f t="shared" si="2"/>
        <v>4.6728971962616828E-2</v>
      </c>
      <c r="AC66" s="22">
        <v>0.50280112044817904</v>
      </c>
      <c r="AD66" s="20">
        <v>149</v>
      </c>
      <c r="AE66" s="21">
        <f t="shared" si="3"/>
        <v>3.4813084112149534E-2</v>
      </c>
      <c r="AF66" s="22">
        <v>4.92049457566699E-2</v>
      </c>
      <c r="AG66" s="23">
        <v>59</v>
      </c>
      <c r="AH66" s="21">
        <f t="shared" si="4"/>
        <v>1.3785046728971961E-2</v>
      </c>
      <c r="AI66" s="27">
        <v>4.1147439924719101E-2</v>
      </c>
      <c r="AJ66" s="20">
        <v>73</v>
      </c>
      <c r="AK66" s="25">
        <f t="shared" si="5"/>
        <v>1.705607476635514E-2</v>
      </c>
    </row>
    <row r="67" spans="1:37" x14ac:dyDescent="0.35">
      <c r="A67" s="11">
        <v>65</v>
      </c>
      <c r="B67" s="12" t="s">
        <v>395</v>
      </c>
      <c r="C67" s="109" t="s">
        <v>400</v>
      </c>
      <c r="D67" s="12" t="s">
        <v>235</v>
      </c>
      <c r="E67" s="12" t="s">
        <v>237</v>
      </c>
      <c r="F67" s="110" t="s">
        <v>152</v>
      </c>
      <c r="G67" s="90" t="s">
        <v>385</v>
      </c>
      <c r="H67" s="14">
        <v>0.96750792952558295</v>
      </c>
      <c r="I67" s="14">
        <v>1.1251550887272399</v>
      </c>
      <c r="J67" s="14">
        <v>0.36861564188588197</v>
      </c>
      <c r="K67" s="14">
        <v>0.59889228763970004</v>
      </c>
      <c r="L67" s="14">
        <v>0.75653944684136198</v>
      </c>
      <c r="M67" s="15">
        <v>-0.157647159201662</v>
      </c>
      <c r="N67" s="14">
        <v>6.0459551501089405E-4</v>
      </c>
      <c r="O67" s="14">
        <v>1.22817407271021E-2</v>
      </c>
      <c r="P67" s="14">
        <v>0.15514160636111901</v>
      </c>
      <c r="Q67" s="14">
        <v>0.24603174603174599</v>
      </c>
      <c r="R67" s="14">
        <v>0.82929841550531203</v>
      </c>
      <c r="S67" s="14">
        <v>0.50350917791693095</v>
      </c>
      <c r="T67" s="26">
        <v>6.0459551501089405E-4</v>
      </c>
      <c r="U67" s="16">
        <v>38</v>
      </c>
      <c r="V67" s="14">
        <f t="shared" ref="V67:V130" si="6">(U67/214)*0.05</f>
        <v>8.8785046728971969E-3</v>
      </c>
      <c r="W67" s="17">
        <v>1.22817407271021E-2</v>
      </c>
      <c r="X67" s="12">
        <v>121</v>
      </c>
      <c r="Y67" s="18">
        <f t="shared" ref="Y67:Y130" si="7">(X67/214)*0.05</f>
        <v>2.827102803738318E-2</v>
      </c>
      <c r="Z67" s="22">
        <v>0.15514160636111901</v>
      </c>
      <c r="AA67" s="20">
        <v>161</v>
      </c>
      <c r="AB67" s="21">
        <f t="shared" ref="AB67:AB130" si="8">(AA67/214)*0.05</f>
        <v>3.7616822429906549E-2</v>
      </c>
      <c r="AC67" s="22">
        <v>0.24603174603174599</v>
      </c>
      <c r="AD67" s="20">
        <v>108</v>
      </c>
      <c r="AE67" s="21">
        <f t="shared" ref="AE67:AE130" si="9">(AD67/214)*0.05</f>
        <v>2.5233644859813081E-2</v>
      </c>
      <c r="AF67" s="22">
        <v>0.82929841550531203</v>
      </c>
      <c r="AG67" s="23">
        <v>199</v>
      </c>
      <c r="AH67" s="21">
        <f t="shared" ref="AH67:AH130" si="10">(AG67/214)*0.05</f>
        <v>4.6495327102803741E-2</v>
      </c>
      <c r="AI67" s="27">
        <v>0.50350917791693095</v>
      </c>
      <c r="AJ67" s="20">
        <v>166</v>
      </c>
      <c r="AK67" s="25">
        <f t="shared" ref="AK67:AK130" si="11">(AJ67/214)*0.05</f>
        <v>3.8785046728971963E-2</v>
      </c>
    </row>
    <row r="68" spans="1:37" x14ac:dyDescent="0.35">
      <c r="A68" s="11">
        <v>66</v>
      </c>
      <c r="B68" s="12" t="s">
        <v>395</v>
      </c>
      <c r="C68" s="109" t="s">
        <v>400</v>
      </c>
      <c r="D68" s="12" t="s">
        <v>235</v>
      </c>
      <c r="E68" s="12" t="s">
        <v>237</v>
      </c>
      <c r="F68" s="110" t="s">
        <v>129</v>
      </c>
      <c r="G68" s="90" t="s">
        <v>288</v>
      </c>
      <c r="H68" s="14">
        <v>0.55920682037744696</v>
      </c>
      <c r="I68" s="14">
        <v>0.98016756049763698</v>
      </c>
      <c r="J68" s="14">
        <v>0.63855871327830005</v>
      </c>
      <c r="K68" s="14">
        <v>-7.9351892900853496E-2</v>
      </c>
      <c r="L68" s="14">
        <v>0.34160884721933599</v>
      </c>
      <c r="M68" s="15">
        <v>-0.42096074012019002</v>
      </c>
      <c r="N68" s="14">
        <v>2.4971223440014398E-3</v>
      </c>
      <c r="O68" s="14">
        <v>4.9236152881613396E-6</v>
      </c>
      <c r="P68" s="14">
        <v>3.1645718423638802E-3</v>
      </c>
      <c r="Q68" s="14">
        <v>0.24603174603174599</v>
      </c>
      <c r="R68" s="14">
        <v>0.87157031984618205</v>
      </c>
      <c r="S68" s="14">
        <v>0.271984459965946</v>
      </c>
      <c r="T68" s="26">
        <v>2.4971223440014398E-3</v>
      </c>
      <c r="U68" s="16">
        <v>70</v>
      </c>
      <c r="V68" s="14">
        <f t="shared" si="6"/>
        <v>1.6355140186915886E-2</v>
      </c>
      <c r="W68" s="17">
        <v>4.9236152881613396E-6</v>
      </c>
      <c r="X68" s="12">
        <v>41</v>
      </c>
      <c r="Y68" s="18">
        <f t="shared" si="7"/>
        <v>9.579439252336449E-3</v>
      </c>
      <c r="Z68" s="19">
        <v>3.1645718423638802E-3</v>
      </c>
      <c r="AA68" s="20">
        <v>96</v>
      </c>
      <c r="AB68" s="21">
        <f t="shared" si="8"/>
        <v>2.2429906542056077E-2</v>
      </c>
      <c r="AC68" s="22">
        <v>0.24603174603174599</v>
      </c>
      <c r="AD68" s="20">
        <v>105</v>
      </c>
      <c r="AE68" s="21">
        <f t="shared" si="9"/>
        <v>2.4532710280373834E-2</v>
      </c>
      <c r="AF68" s="22">
        <v>0.87157031984618205</v>
      </c>
      <c r="AG68" s="23">
        <v>203</v>
      </c>
      <c r="AH68" s="21">
        <f t="shared" si="10"/>
        <v>4.7429906542056081E-2</v>
      </c>
      <c r="AI68" s="27">
        <v>0.271984459965946</v>
      </c>
      <c r="AJ68" s="20">
        <v>124</v>
      </c>
      <c r="AK68" s="25">
        <f t="shared" si="11"/>
        <v>2.897196261682243E-2</v>
      </c>
    </row>
    <row r="69" spans="1:37" x14ac:dyDescent="0.35">
      <c r="A69" s="11">
        <v>67</v>
      </c>
      <c r="B69" s="12" t="s">
        <v>395</v>
      </c>
      <c r="C69" s="106" t="s">
        <v>399</v>
      </c>
      <c r="D69" s="12" t="s">
        <v>235</v>
      </c>
      <c r="E69" s="12" t="s">
        <v>237</v>
      </c>
      <c r="F69" s="110" t="s">
        <v>520</v>
      </c>
      <c r="G69" s="90" t="s">
        <v>287</v>
      </c>
      <c r="H69" s="14">
        <v>0.18346646166646999</v>
      </c>
      <c r="I69" s="14">
        <v>-6.8570865566529707E-2</v>
      </c>
      <c r="J69" s="14">
        <v>0.75145496553507996</v>
      </c>
      <c r="K69" s="14">
        <v>-0.56798850386861</v>
      </c>
      <c r="L69" s="14">
        <v>-0.82002583110160998</v>
      </c>
      <c r="M69" s="15">
        <v>0.25203732723299999</v>
      </c>
      <c r="N69" s="14">
        <v>0.25355741385652097</v>
      </c>
      <c r="O69" s="14">
        <v>0.841970700539586</v>
      </c>
      <c r="P69" s="14">
        <v>8.0358024517202906E-2</v>
      </c>
      <c r="Q69" s="14">
        <v>0.44304388422035501</v>
      </c>
      <c r="R69" s="14">
        <v>5.6727436037780903E-2</v>
      </c>
      <c r="S69" s="14">
        <v>0.199070206571662</v>
      </c>
      <c r="T69" s="13">
        <v>0.25355741385652097</v>
      </c>
      <c r="U69" s="16">
        <v>182</v>
      </c>
      <c r="V69" s="14">
        <f t="shared" si="6"/>
        <v>4.2523364485981312E-2</v>
      </c>
      <c r="W69" s="28">
        <v>0.841970700539586</v>
      </c>
      <c r="X69" s="12">
        <v>203</v>
      </c>
      <c r="Y69" s="18">
        <f t="shared" si="7"/>
        <v>4.7429906542056081E-2</v>
      </c>
      <c r="Z69" s="22">
        <v>8.0358024517202906E-2</v>
      </c>
      <c r="AA69" s="20">
        <v>148</v>
      </c>
      <c r="AB69" s="21">
        <f t="shared" si="8"/>
        <v>3.4579439252336447E-2</v>
      </c>
      <c r="AC69" s="22">
        <v>0.44304388422035501</v>
      </c>
      <c r="AD69" s="20">
        <v>141</v>
      </c>
      <c r="AE69" s="21">
        <f t="shared" si="9"/>
        <v>3.2943925233644859E-2</v>
      </c>
      <c r="AF69" s="22">
        <v>5.6727436037780903E-2</v>
      </c>
      <c r="AG69" s="23">
        <v>61</v>
      </c>
      <c r="AH69" s="21">
        <f t="shared" si="10"/>
        <v>1.425233644859813E-2</v>
      </c>
      <c r="AI69" s="27">
        <v>0.199070206571662</v>
      </c>
      <c r="AJ69" s="20">
        <v>114</v>
      </c>
      <c r="AK69" s="25">
        <f t="shared" si="11"/>
        <v>2.6635514018691589E-2</v>
      </c>
    </row>
    <row r="70" spans="1:37" x14ac:dyDescent="0.35">
      <c r="A70" s="11">
        <v>68</v>
      </c>
      <c r="B70" s="12" t="s">
        <v>395</v>
      </c>
      <c r="C70" s="109" t="s">
        <v>400</v>
      </c>
      <c r="D70" s="12" t="s">
        <v>235</v>
      </c>
      <c r="E70" s="12" t="s">
        <v>237</v>
      </c>
      <c r="F70" s="110" t="s">
        <v>45</v>
      </c>
      <c r="G70" s="90" t="s">
        <v>414</v>
      </c>
      <c r="H70" s="14">
        <v>0.930679060090149</v>
      </c>
      <c r="I70" s="14">
        <v>0.84798876414166102</v>
      </c>
      <c r="J70" s="14">
        <v>1.53565548425455</v>
      </c>
      <c r="K70" s="14">
        <v>-0.60497642416439601</v>
      </c>
      <c r="L70" s="14">
        <v>-0.68766672011288399</v>
      </c>
      <c r="M70" s="15">
        <v>8.2690295948487993E-2</v>
      </c>
      <c r="N70" s="14">
        <v>7.3345980394450101E-3</v>
      </c>
      <c r="O70" s="14">
        <v>1.2811129825163E-2</v>
      </c>
      <c r="P70" s="14">
        <v>1.8079908965659901E-3</v>
      </c>
      <c r="Q70" s="14">
        <v>0.33590102707749803</v>
      </c>
      <c r="R70" s="14">
        <v>0.481214826042412</v>
      </c>
      <c r="S70" s="14">
        <v>0.97579077575341</v>
      </c>
      <c r="T70" s="26">
        <v>7.3345980394450101E-3</v>
      </c>
      <c r="U70" s="16">
        <v>93</v>
      </c>
      <c r="V70" s="14">
        <f t="shared" si="6"/>
        <v>2.1728971962616823E-2</v>
      </c>
      <c r="W70" s="17">
        <v>1.2811129825163E-2</v>
      </c>
      <c r="X70" s="12">
        <v>124</v>
      </c>
      <c r="Y70" s="18">
        <f t="shared" si="7"/>
        <v>2.897196261682243E-2</v>
      </c>
      <c r="Z70" s="19">
        <v>1.8079908965659901E-3</v>
      </c>
      <c r="AA70" s="20">
        <v>89</v>
      </c>
      <c r="AB70" s="21">
        <f t="shared" si="8"/>
        <v>2.0794392523364486E-2</v>
      </c>
      <c r="AC70" s="22">
        <v>0.33590102707749803</v>
      </c>
      <c r="AD70" s="20">
        <v>119</v>
      </c>
      <c r="AE70" s="21">
        <f t="shared" si="9"/>
        <v>2.780373831775701E-2</v>
      </c>
      <c r="AF70" s="22">
        <v>0.481214826042412</v>
      </c>
      <c r="AG70" s="23">
        <v>167</v>
      </c>
      <c r="AH70" s="21">
        <f t="shared" si="10"/>
        <v>3.901869158878505E-2</v>
      </c>
      <c r="AI70" s="27">
        <v>0.97579077575341</v>
      </c>
      <c r="AJ70" s="20">
        <v>214</v>
      </c>
      <c r="AK70" s="25">
        <f t="shared" si="11"/>
        <v>0.05</v>
      </c>
    </row>
    <row r="71" spans="1:37" x14ac:dyDescent="0.35">
      <c r="A71" s="11">
        <v>69</v>
      </c>
      <c r="B71" s="12" t="s">
        <v>395</v>
      </c>
      <c r="C71" s="109" t="s">
        <v>400</v>
      </c>
      <c r="D71" s="12" t="s">
        <v>235</v>
      </c>
      <c r="E71" s="12" t="s">
        <v>237</v>
      </c>
      <c r="F71" s="110" t="s">
        <v>96</v>
      </c>
      <c r="G71" s="90" t="s">
        <v>384</v>
      </c>
      <c r="H71" s="14">
        <v>0.80933275833097895</v>
      </c>
      <c r="I71" s="14">
        <v>0.43923804047189002</v>
      </c>
      <c r="J71" s="14">
        <v>0.95932750233989506</v>
      </c>
      <c r="K71" s="14">
        <v>-0.14999474400891699</v>
      </c>
      <c r="L71" s="14">
        <v>-0.52008946186800498</v>
      </c>
      <c r="M71" s="15">
        <v>0.37009471785908898</v>
      </c>
      <c r="N71" s="14">
        <v>2.89381179526913E-2</v>
      </c>
      <c r="O71" s="14">
        <v>0.24129620434292001</v>
      </c>
      <c r="P71" s="14">
        <v>0.40428698387620099</v>
      </c>
      <c r="Q71" s="14">
        <v>0.70284780578898198</v>
      </c>
      <c r="R71" s="14">
        <v>0.91419308660688003</v>
      </c>
      <c r="S71" s="14">
        <v>0.271984459965946</v>
      </c>
      <c r="T71" s="26">
        <v>2.89381179526913E-2</v>
      </c>
      <c r="U71" s="16">
        <v>126</v>
      </c>
      <c r="V71" s="14">
        <f t="shared" si="6"/>
        <v>2.9439252336448597E-2</v>
      </c>
      <c r="W71" s="28">
        <v>0.24129620434292001</v>
      </c>
      <c r="X71" s="12">
        <v>167</v>
      </c>
      <c r="Y71" s="18">
        <f t="shared" si="7"/>
        <v>3.901869158878505E-2</v>
      </c>
      <c r="Z71" s="22">
        <v>0.40428698387620099</v>
      </c>
      <c r="AA71" s="20">
        <v>190</v>
      </c>
      <c r="AB71" s="21">
        <f t="shared" si="8"/>
        <v>4.4392523364485986E-2</v>
      </c>
      <c r="AC71" s="22">
        <v>0.70284780578898198</v>
      </c>
      <c r="AD71" s="20">
        <v>178</v>
      </c>
      <c r="AE71" s="21">
        <f t="shared" si="9"/>
        <v>4.1588785046728971E-2</v>
      </c>
      <c r="AF71" s="22">
        <v>0.91419308660688003</v>
      </c>
      <c r="AG71" s="23">
        <v>208</v>
      </c>
      <c r="AH71" s="21">
        <f t="shared" si="10"/>
        <v>4.8598130841121495E-2</v>
      </c>
      <c r="AI71" s="27">
        <v>0.271984459965946</v>
      </c>
      <c r="AJ71" s="20">
        <v>125</v>
      </c>
      <c r="AK71" s="25">
        <f t="shared" si="11"/>
        <v>2.9205607476635517E-2</v>
      </c>
    </row>
    <row r="72" spans="1:37" x14ac:dyDescent="0.35">
      <c r="A72" s="11">
        <v>70</v>
      </c>
      <c r="B72" s="12" t="s">
        <v>395</v>
      </c>
      <c r="C72" s="106" t="s">
        <v>399</v>
      </c>
      <c r="D72" s="12" t="s">
        <v>235</v>
      </c>
      <c r="E72" s="12" t="s">
        <v>237</v>
      </c>
      <c r="F72" s="110" t="s">
        <v>521</v>
      </c>
      <c r="G72" s="90" t="s">
        <v>288</v>
      </c>
      <c r="H72" s="14">
        <v>0.27477266402450801</v>
      </c>
      <c r="I72" s="14">
        <v>-2.26274305847236E-2</v>
      </c>
      <c r="J72" s="14">
        <v>0.21132413453200999</v>
      </c>
      <c r="K72" s="14">
        <v>6.3448529492497796E-2</v>
      </c>
      <c r="L72" s="14">
        <v>-0.23395156511673401</v>
      </c>
      <c r="M72" s="15">
        <v>0.297400094609232</v>
      </c>
      <c r="N72" s="14">
        <v>2.89381179526913E-2</v>
      </c>
      <c r="O72" s="14">
        <v>0.52122934260682396</v>
      </c>
      <c r="P72" s="14">
        <v>0.19296364739240199</v>
      </c>
      <c r="Q72" s="14">
        <v>0.70284780578898198</v>
      </c>
      <c r="R72" s="14">
        <v>0.27516034412586099</v>
      </c>
      <c r="S72" s="14">
        <v>5.9874361956654999E-2</v>
      </c>
      <c r="T72" s="26">
        <v>2.89381179526913E-2</v>
      </c>
      <c r="U72" s="16">
        <v>127</v>
      </c>
      <c r="V72" s="14">
        <f t="shared" si="6"/>
        <v>2.9672897196261684E-2</v>
      </c>
      <c r="W72" s="28">
        <v>0.52122934260682396</v>
      </c>
      <c r="X72" s="12">
        <v>186</v>
      </c>
      <c r="Y72" s="18">
        <f t="shared" si="7"/>
        <v>4.3457943925233646E-2</v>
      </c>
      <c r="Z72" s="22">
        <v>0.19296364739240199</v>
      </c>
      <c r="AA72" s="20">
        <v>169</v>
      </c>
      <c r="AB72" s="21">
        <f t="shared" si="8"/>
        <v>3.9485981308411217E-2</v>
      </c>
      <c r="AC72" s="22">
        <v>0.70284780578898198</v>
      </c>
      <c r="AD72" s="20">
        <v>175</v>
      </c>
      <c r="AE72" s="21">
        <f t="shared" si="9"/>
        <v>4.0887850467289724E-2</v>
      </c>
      <c r="AF72" s="22">
        <v>0.27516034412586099</v>
      </c>
      <c r="AG72" s="23">
        <v>144</v>
      </c>
      <c r="AH72" s="21">
        <f t="shared" si="10"/>
        <v>3.3644859813084113E-2</v>
      </c>
      <c r="AI72" s="27">
        <v>5.9874361956654999E-2</v>
      </c>
      <c r="AJ72" s="20">
        <v>83</v>
      </c>
      <c r="AK72" s="25">
        <f t="shared" si="11"/>
        <v>1.9392523364485981E-2</v>
      </c>
    </row>
    <row r="73" spans="1:37" x14ac:dyDescent="0.35">
      <c r="A73" s="11">
        <v>71</v>
      </c>
      <c r="B73" s="12" t="s">
        <v>395</v>
      </c>
      <c r="C73" s="106" t="s">
        <v>399</v>
      </c>
      <c r="D73" s="12" t="s">
        <v>235</v>
      </c>
      <c r="E73" s="12" t="s">
        <v>237</v>
      </c>
      <c r="F73" s="110" t="s">
        <v>522</v>
      </c>
      <c r="G73" s="90" t="s">
        <v>289</v>
      </c>
      <c r="H73" s="14">
        <v>0.56841231449331797</v>
      </c>
      <c r="I73" s="14">
        <v>0.91515557560326499</v>
      </c>
      <c r="J73" s="14">
        <v>1.84897614925483</v>
      </c>
      <c r="K73" s="14">
        <v>-1.28056383476151</v>
      </c>
      <c r="L73" s="14">
        <v>-0.93382057365156401</v>
      </c>
      <c r="M73" s="15">
        <v>-0.34674326110994702</v>
      </c>
      <c r="N73" s="14">
        <v>0.139776962936558</v>
      </c>
      <c r="O73" s="14">
        <v>5.78203841810604E-3</v>
      </c>
      <c r="P73" s="14">
        <v>3.1645718423638802E-3</v>
      </c>
      <c r="Q73" s="14">
        <v>0.50280112044817904</v>
      </c>
      <c r="R73" s="14">
        <v>0.22876229772781501</v>
      </c>
      <c r="S73" s="14">
        <v>0.95160323222290899</v>
      </c>
      <c r="T73" s="13">
        <v>0.139776962936558</v>
      </c>
      <c r="U73" s="16">
        <v>161</v>
      </c>
      <c r="V73" s="14">
        <f t="shared" si="6"/>
        <v>3.7616822429906549E-2</v>
      </c>
      <c r="W73" s="17">
        <v>5.78203841810604E-3</v>
      </c>
      <c r="X73" s="12">
        <v>112</v>
      </c>
      <c r="Y73" s="18">
        <f t="shared" si="7"/>
        <v>2.6168224299065419E-2</v>
      </c>
      <c r="Z73" s="19">
        <v>3.1645718423638802E-3</v>
      </c>
      <c r="AA73" s="20">
        <v>98</v>
      </c>
      <c r="AB73" s="21">
        <f t="shared" si="8"/>
        <v>2.2897196261682243E-2</v>
      </c>
      <c r="AC73" s="22">
        <v>0.50280112044817904</v>
      </c>
      <c r="AD73" s="20">
        <v>145</v>
      </c>
      <c r="AE73" s="21">
        <f t="shared" si="9"/>
        <v>3.38785046728972E-2</v>
      </c>
      <c r="AF73" s="22">
        <v>0.22876229772781501</v>
      </c>
      <c r="AG73" s="23">
        <v>131</v>
      </c>
      <c r="AH73" s="21">
        <f t="shared" si="10"/>
        <v>3.0607476635514021E-2</v>
      </c>
      <c r="AI73" s="27">
        <v>0.95160323222290899</v>
      </c>
      <c r="AJ73" s="20">
        <v>212</v>
      </c>
      <c r="AK73" s="25">
        <f t="shared" si="11"/>
        <v>4.9532710280373836E-2</v>
      </c>
    </row>
    <row r="74" spans="1:37" x14ac:dyDescent="0.35">
      <c r="A74" s="11">
        <v>72</v>
      </c>
      <c r="B74" s="12" t="s">
        <v>395</v>
      </c>
      <c r="C74" s="106" t="s">
        <v>399</v>
      </c>
      <c r="D74" s="12" t="s">
        <v>235</v>
      </c>
      <c r="E74" s="12" t="s">
        <v>237</v>
      </c>
      <c r="F74" s="110" t="s">
        <v>523</v>
      </c>
      <c r="G74" s="90" t="s">
        <v>291</v>
      </c>
      <c r="H74" s="14">
        <v>0.505450033753994</v>
      </c>
      <c r="I74" s="14">
        <v>0.76670171102254903</v>
      </c>
      <c r="J74" s="14">
        <v>1.2815260734901299</v>
      </c>
      <c r="K74" s="14">
        <v>-0.77607603973613704</v>
      </c>
      <c r="L74" s="14">
        <v>-0.51482436246758201</v>
      </c>
      <c r="M74" s="15">
        <v>-0.26125167726855503</v>
      </c>
      <c r="N74" s="14">
        <v>1.11663447419648E-2</v>
      </c>
      <c r="O74" s="14">
        <v>1.2811129825163E-2</v>
      </c>
      <c r="P74" s="14">
        <v>1.1967065882341899E-3</v>
      </c>
      <c r="Q74" s="14">
        <v>0.44304388422035501</v>
      </c>
      <c r="R74" s="14">
        <v>0.41557548454100202</v>
      </c>
      <c r="S74" s="14">
        <v>0.76144036096614998</v>
      </c>
      <c r="T74" s="26">
        <v>1.11663447419648E-2</v>
      </c>
      <c r="U74" s="16">
        <v>100</v>
      </c>
      <c r="V74" s="14">
        <f t="shared" si="6"/>
        <v>2.3364485981308414E-2</v>
      </c>
      <c r="W74" s="17">
        <v>1.2811129825163E-2</v>
      </c>
      <c r="X74" s="12">
        <v>125</v>
      </c>
      <c r="Y74" s="18">
        <f t="shared" si="7"/>
        <v>2.9205607476635517E-2</v>
      </c>
      <c r="Z74" s="19">
        <v>1.1967065882341899E-3</v>
      </c>
      <c r="AA74" s="20">
        <v>77</v>
      </c>
      <c r="AB74" s="21">
        <f t="shared" si="8"/>
        <v>1.7990654205607477E-2</v>
      </c>
      <c r="AC74" s="22">
        <v>0.44304388422035501</v>
      </c>
      <c r="AD74" s="20">
        <v>137</v>
      </c>
      <c r="AE74" s="21">
        <f t="shared" si="9"/>
        <v>3.2009345794392526E-2</v>
      </c>
      <c r="AF74" s="22">
        <v>0.41557548454100202</v>
      </c>
      <c r="AG74" s="23">
        <v>159</v>
      </c>
      <c r="AH74" s="21">
        <f t="shared" si="10"/>
        <v>3.7149532710280375E-2</v>
      </c>
      <c r="AI74" s="27">
        <v>0.76144036096614998</v>
      </c>
      <c r="AJ74" s="20">
        <v>194</v>
      </c>
      <c r="AK74" s="25">
        <f t="shared" si="11"/>
        <v>4.532710280373832E-2</v>
      </c>
    </row>
    <row r="75" spans="1:37" x14ac:dyDescent="0.35">
      <c r="A75" s="11">
        <v>73</v>
      </c>
      <c r="B75" s="12" t="s">
        <v>395</v>
      </c>
      <c r="C75" s="106" t="s">
        <v>399</v>
      </c>
      <c r="D75" s="12" t="s">
        <v>235</v>
      </c>
      <c r="E75" s="12" t="s">
        <v>237</v>
      </c>
      <c r="F75" s="110" t="s">
        <v>524</v>
      </c>
      <c r="G75" s="90" t="s">
        <v>290</v>
      </c>
      <c r="H75" s="14">
        <v>0.56506566714001005</v>
      </c>
      <c r="I75" s="14">
        <v>0.55578138620495998</v>
      </c>
      <c r="J75" s="14">
        <v>1.10426489851209</v>
      </c>
      <c r="K75" s="14">
        <v>-0.53919923137207904</v>
      </c>
      <c r="L75" s="14">
        <v>-0.54848351230712999</v>
      </c>
      <c r="M75" s="15">
        <v>9.2842809350505203E-3</v>
      </c>
      <c r="N75" s="14">
        <v>4.0318288257159803E-3</v>
      </c>
      <c r="O75" s="14">
        <v>0.13261782401817801</v>
      </c>
      <c r="P75" s="14">
        <v>3.2887095788251101E-2</v>
      </c>
      <c r="Q75" s="14">
        <v>0.24603174603174599</v>
      </c>
      <c r="R75" s="14">
        <v>0.25125959608718201</v>
      </c>
      <c r="S75" s="14">
        <v>0.64866057673597499</v>
      </c>
      <c r="T75" s="26">
        <v>4.0318288257159803E-3</v>
      </c>
      <c r="U75" s="16">
        <v>79</v>
      </c>
      <c r="V75" s="14">
        <f t="shared" si="6"/>
        <v>1.8457943925233644E-2</v>
      </c>
      <c r="W75" s="28">
        <v>0.13261782401817801</v>
      </c>
      <c r="X75" s="12">
        <v>158</v>
      </c>
      <c r="Y75" s="18">
        <f t="shared" si="7"/>
        <v>3.6915887850467288E-2</v>
      </c>
      <c r="Z75" s="19">
        <v>3.2887095788251101E-2</v>
      </c>
      <c r="AA75" s="20">
        <v>133</v>
      </c>
      <c r="AB75" s="21">
        <f t="shared" si="8"/>
        <v>3.1074766355140188E-2</v>
      </c>
      <c r="AC75" s="22">
        <v>0.24603174603174599</v>
      </c>
      <c r="AD75" s="20">
        <v>106</v>
      </c>
      <c r="AE75" s="21">
        <f t="shared" si="9"/>
        <v>2.4766355140186918E-2</v>
      </c>
      <c r="AF75" s="22">
        <v>0.25125959608718201</v>
      </c>
      <c r="AG75" s="23">
        <v>137</v>
      </c>
      <c r="AH75" s="21">
        <f t="shared" si="10"/>
        <v>3.2009345794392526E-2</v>
      </c>
      <c r="AI75" s="27">
        <v>0.64866057673597499</v>
      </c>
      <c r="AJ75" s="20">
        <v>181</v>
      </c>
      <c r="AK75" s="25">
        <f t="shared" si="11"/>
        <v>4.2289719626168232E-2</v>
      </c>
    </row>
    <row r="76" spans="1:37" x14ac:dyDescent="0.35">
      <c r="A76" s="11">
        <v>74</v>
      </c>
      <c r="B76" s="12" t="s">
        <v>395</v>
      </c>
      <c r="C76" s="106" t="s">
        <v>399</v>
      </c>
      <c r="D76" s="12" t="s">
        <v>235</v>
      </c>
      <c r="E76" s="12" t="s">
        <v>237</v>
      </c>
      <c r="F76" s="110" t="s">
        <v>525</v>
      </c>
      <c r="G76" s="90" t="s">
        <v>292</v>
      </c>
      <c r="H76" s="14">
        <v>0.35380836419564299</v>
      </c>
      <c r="I76" s="14">
        <v>0.51701899401697304</v>
      </c>
      <c r="J76" s="14">
        <v>0.63465586898631698</v>
      </c>
      <c r="K76" s="14">
        <v>-0.280847504790674</v>
      </c>
      <c r="L76" s="14">
        <v>-0.117636874969344</v>
      </c>
      <c r="M76" s="15">
        <v>-0.16321062982133</v>
      </c>
      <c r="N76" s="14">
        <v>2.0095174047913899E-2</v>
      </c>
      <c r="O76" s="14">
        <v>1.22817407271021E-2</v>
      </c>
      <c r="P76" s="14">
        <v>1.42805418800284E-2</v>
      </c>
      <c r="Q76" s="14">
        <v>0.33590102707749803</v>
      </c>
      <c r="R76" s="14">
        <v>0.55179431041500004</v>
      </c>
      <c r="S76" s="14">
        <v>0.58439500623626806</v>
      </c>
      <c r="T76" s="26">
        <v>2.0095174047913899E-2</v>
      </c>
      <c r="U76" s="16">
        <v>117</v>
      </c>
      <c r="V76" s="14">
        <f t="shared" si="6"/>
        <v>2.7336448598130843E-2</v>
      </c>
      <c r="W76" s="17">
        <v>1.22817407271021E-2</v>
      </c>
      <c r="X76" s="12">
        <v>123</v>
      </c>
      <c r="Y76" s="18">
        <f t="shared" si="7"/>
        <v>2.8738317757009347E-2</v>
      </c>
      <c r="Z76" s="19">
        <v>1.42805418800284E-2</v>
      </c>
      <c r="AA76" s="20">
        <v>123</v>
      </c>
      <c r="AB76" s="21">
        <f t="shared" si="8"/>
        <v>2.8738317757009347E-2</v>
      </c>
      <c r="AC76" s="22">
        <v>0.33590102707749803</v>
      </c>
      <c r="AD76" s="20">
        <v>121</v>
      </c>
      <c r="AE76" s="21">
        <f t="shared" si="9"/>
        <v>2.827102803738318E-2</v>
      </c>
      <c r="AF76" s="22">
        <v>0.55179431041500004</v>
      </c>
      <c r="AG76" s="23">
        <v>174</v>
      </c>
      <c r="AH76" s="21">
        <f t="shared" si="10"/>
        <v>4.0654205607476637E-2</v>
      </c>
      <c r="AI76" s="27">
        <v>0.58439500623626806</v>
      </c>
      <c r="AJ76" s="20">
        <v>175</v>
      </c>
      <c r="AK76" s="25">
        <f t="shared" si="11"/>
        <v>4.0887850467289724E-2</v>
      </c>
    </row>
    <row r="77" spans="1:37" x14ac:dyDescent="0.35">
      <c r="A77" s="11">
        <v>75</v>
      </c>
      <c r="B77" s="12" t="s">
        <v>395</v>
      </c>
      <c r="C77" s="106" t="s">
        <v>399</v>
      </c>
      <c r="D77" s="12" t="s">
        <v>235</v>
      </c>
      <c r="E77" s="12" t="s">
        <v>237</v>
      </c>
      <c r="F77" s="110" t="s">
        <v>526</v>
      </c>
      <c r="G77" s="90" t="s">
        <v>293</v>
      </c>
      <c r="H77" s="14">
        <v>0.345737056628724</v>
      </c>
      <c r="I77" s="14">
        <v>8.9846582284476201E-2</v>
      </c>
      <c r="J77" s="14">
        <v>1.0245168096916499</v>
      </c>
      <c r="K77" s="14">
        <v>-0.67877975306292804</v>
      </c>
      <c r="L77" s="14">
        <v>-0.93467022740717498</v>
      </c>
      <c r="M77" s="15">
        <v>0.255890474344248</v>
      </c>
      <c r="N77" s="14">
        <v>0.117203176589169</v>
      </c>
      <c r="O77" s="14">
        <v>0.16955790510682101</v>
      </c>
      <c r="P77" s="14">
        <v>1.8079908965659901E-3</v>
      </c>
      <c r="Q77" s="14">
        <v>7.5396825396825407E-2</v>
      </c>
      <c r="R77" s="14">
        <v>8.4206980758704897E-4</v>
      </c>
      <c r="S77" s="14">
        <v>0.69300448662880998</v>
      </c>
      <c r="T77" s="13">
        <v>0.117203176589169</v>
      </c>
      <c r="U77" s="16">
        <v>157</v>
      </c>
      <c r="V77" s="14">
        <f t="shared" si="6"/>
        <v>3.6682242990654208E-2</v>
      </c>
      <c r="W77" s="28">
        <v>0.16955790510682101</v>
      </c>
      <c r="X77" s="12">
        <v>162</v>
      </c>
      <c r="Y77" s="18">
        <f t="shared" si="7"/>
        <v>3.7850467289719629E-2</v>
      </c>
      <c r="Z77" s="19">
        <v>1.8079908965659901E-3</v>
      </c>
      <c r="AA77" s="20">
        <v>91</v>
      </c>
      <c r="AB77" s="21">
        <f t="shared" si="8"/>
        <v>2.1261682242990656E-2</v>
      </c>
      <c r="AC77" s="22">
        <v>7.5396825396825407E-2</v>
      </c>
      <c r="AD77" s="20">
        <v>61</v>
      </c>
      <c r="AE77" s="21">
        <f t="shared" si="9"/>
        <v>1.425233644859813E-2</v>
      </c>
      <c r="AF77" s="19">
        <v>8.4206980758704897E-4</v>
      </c>
      <c r="AG77" s="23">
        <v>6</v>
      </c>
      <c r="AH77" s="21">
        <f t="shared" si="10"/>
        <v>1.4018691588785048E-3</v>
      </c>
      <c r="AI77" s="27">
        <v>0.69300448662880998</v>
      </c>
      <c r="AJ77" s="20">
        <v>187</v>
      </c>
      <c r="AK77" s="25">
        <f t="shared" si="11"/>
        <v>4.3691588785046732E-2</v>
      </c>
    </row>
    <row r="78" spans="1:37" x14ac:dyDescent="0.35">
      <c r="A78" s="11">
        <v>76</v>
      </c>
      <c r="B78" s="12" t="s">
        <v>395</v>
      </c>
      <c r="C78" s="109" t="s">
        <v>400</v>
      </c>
      <c r="D78" s="12" t="s">
        <v>236</v>
      </c>
      <c r="E78" s="12" t="s">
        <v>238</v>
      </c>
      <c r="F78" s="110" t="s">
        <v>79</v>
      </c>
      <c r="G78" s="99" t="s">
        <v>382</v>
      </c>
      <c r="H78" s="14">
        <v>1.20951643373573</v>
      </c>
      <c r="I78" s="14">
        <v>0.79312379343103501</v>
      </c>
      <c r="J78" s="14">
        <v>1.09430000859378</v>
      </c>
      <c r="K78" s="14">
        <v>0.115216425141954</v>
      </c>
      <c r="L78" s="14">
        <v>-0.30117621516274501</v>
      </c>
      <c r="M78" s="15">
        <v>0.41639264030469902</v>
      </c>
      <c r="N78" s="14">
        <v>8.79762852265639E-4</v>
      </c>
      <c r="O78" s="14">
        <v>6.9643504249415102E-4</v>
      </c>
      <c r="P78" s="14">
        <v>6.0841597426963302E-2</v>
      </c>
      <c r="Q78" s="14">
        <v>0.92413632119514499</v>
      </c>
      <c r="R78" s="14">
        <v>0.957040405316267</v>
      </c>
      <c r="S78" s="14">
        <v>0.62692321783778804</v>
      </c>
      <c r="T78" s="26">
        <v>8.79762852265639E-4</v>
      </c>
      <c r="U78" s="16">
        <v>45</v>
      </c>
      <c r="V78" s="14">
        <f t="shared" si="6"/>
        <v>1.0514018691588786E-2</v>
      </c>
      <c r="W78" s="17">
        <v>6.9643504249415102E-4</v>
      </c>
      <c r="X78" s="12">
        <v>82</v>
      </c>
      <c r="Y78" s="18">
        <f t="shared" si="7"/>
        <v>1.9158878504672898E-2</v>
      </c>
      <c r="Z78" s="22">
        <v>6.0841597426963302E-2</v>
      </c>
      <c r="AA78" s="20">
        <v>145</v>
      </c>
      <c r="AB78" s="21">
        <f t="shared" si="8"/>
        <v>3.38785046728972E-2</v>
      </c>
      <c r="AC78" s="22">
        <v>0.92413632119514499</v>
      </c>
      <c r="AD78" s="20">
        <v>199</v>
      </c>
      <c r="AE78" s="21">
        <f t="shared" si="9"/>
        <v>4.6495327102803741E-2</v>
      </c>
      <c r="AF78" s="22">
        <v>0.957040405316267</v>
      </c>
      <c r="AG78" s="23">
        <v>210</v>
      </c>
      <c r="AH78" s="21">
        <f t="shared" si="10"/>
        <v>4.9065420560747669E-2</v>
      </c>
      <c r="AI78" s="27">
        <v>0.62692321783778804</v>
      </c>
      <c r="AJ78" s="20">
        <v>179</v>
      </c>
      <c r="AK78" s="25">
        <f t="shared" si="11"/>
        <v>4.1822429906542058E-2</v>
      </c>
    </row>
    <row r="79" spans="1:37" x14ac:dyDescent="0.35">
      <c r="A79" s="11">
        <v>77</v>
      </c>
      <c r="B79" s="12" t="s">
        <v>395</v>
      </c>
      <c r="C79" s="106" t="s">
        <v>399</v>
      </c>
      <c r="D79" s="12" t="s">
        <v>236</v>
      </c>
      <c r="E79" s="12" t="s">
        <v>238</v>
      </c>
      <c r="F79" s="110" t="s">
        <v>27</v>
      </c>
      <c r="G79" s="90" t="s">
        <v>328</v>
      </c>
      <c r="H79" s="14">
        <v>1.54861275049529</v>
      </c>
      <c r="I79" s="14">
        <v>0.85540291224341702</v>
      </c>
      <c r="J79" s="14">
        <v>1.94051493787462</v>
      </c>
      <c r="K79" s="14">
        <v>-0.39190218737932297</v>
      </c>
      <c r="L79" s="14">
        <v>-1.0851120256311999</v>
      </c>
      <c r="M79" s="15">
        <v>0.69320983825187499</v>
      </c>
      <c r="N79" s="14">
        <v>2.4692349643655199E-6</v>
      </c>
      <c r="O79" s="14">
        <v>3.6255430521739601E-5</v>
      </c>
      <c r="P79" s="14">
        <v>6.8181711313932103E-5</v>
      </c>
      <c r="Q79" s="14">
        <v>0.44304388422035501</v>
      </c>
      <c r="R79" s="14">
        <v>1.57888088922572E-2</v>
      </c>
      <c r="S79" s="14">
        <v>9.69885958857193E-2</v>
      </c>
      <c r="T79" s="26">
        <v>2.4692349643655199E-6</v>
      </c>
      <c r="U79" s="16">
        <v>5</v>
      </c>
      <c r="V79" s="14">
        <f t="shared" si="6"/>
        <v>1.1682242990654205E-3</v>
      </c>
      <c r="W79" s="17">
        <v>3.6255430521739601E-5</v>
      </c>
      <c r="X79" s="12">
        <v>52</v>
      </c>
      <c r="Y79" s="18">
        <f t="shared" si="7"/>
        <v>1.2149532710280374E-2</v>
      </c>
      <c r="Z79" s="19">
        <v>6.8181711313932103E-5</v>
      </c>
      <c r="AA79" s="20">
        <v>35</v>
      </c>
      <c r="AB79" s="21">
        <f t="shared" si="8"/>
        <v>8.1775700934579431E-3</v>
      </c>
      <c r="AC79" s="22">
        <v>0.44304388422035501</v>
      </c>
      <c r="AD79" s="20">
        <v>135</v>
      </c>
      <c r="AE79" s="21">
        <f t="shared" si="9"/>
        <v>3.1542056074766359E-2</v>
      </c>
      <c r="AF79" s="22">
        <v>1.57888088922572E-2</v>
      </c>
      <c r="AG79" s="23">
        <v>31</v>
      </c>
      <c r="AH79" s="21">
        <f t="shared" si="10"/>
        <v>7.2429906542056076E-3</v>
      </c>
      <c r="AI79" s="27">
        <v>9.69885958857193E-2</v>
      </c>
      <c r="AJ79" s="20">
        <v>87</v>
      </c>
      <c r="AK79" s="25">
        <f t="shared" si="11"/>
        <v>2.0327102803738319E-2</v>
      </c>
    </row>
    <row r="80" spans="1:37" x14ac:dyDescent="0.35">
      <c r="A80" s="11">
        <v>78</v>
      </c>
      <c r="B80" s="12" t="s">
        <v>395</v>
      </c>
      <c r="C80" s="109" t="s">
        <v>400</v>
      </c>
      <c r="D80" s="12" t="s">
        <v>236</v>
      </c>
      <c r="E80" s="12" t="s">
        <v>238</v>
      </c>
      <c r="F80" s="110" t="s">
        <v>16</v>
      </c>
      <c r="G80" s="90" t="s">
        <v>319</v>
      </c>
      <c r="H80" s="14">
        <v>3.5227163457828801</v>
      </c>
      <c r="I80" s="14">
        <v>0.22275920835882601</v>
      </c>
      <c r="J80" s="14">
        <v>2.3759590435393001</v>
      </c>
      <c r="K80" s="14">
        <v>1.14675730224358</v>
      </c>
      <c r="L80" s="14">
        <v>-2.1531998351804802</v>
      </c>
      <c r="M80" s="15">
        <v>3.2999571374240499</v>
      </c>
      <c r="N80" s="14">
        <v>5.6360172382389103E-12</v>
      </c>
      <c r="O80" s="14">
        <v>3.8134760191129297E-2</v>
      </c>
      <c r="P80" s="14">
        <v>1.0937286932152099E-2</v>
      </c>
      <c r="Q80" s="14">
        <v>7.5396825396825407E-2</v>
      </c>
      <c r="R80" s="14">
        <v>9.5911751084164901E-2</v>
      </c>
      <c r="S80" s="14">
        <v>7.2022821758510204E-8</v>
      </c>
      <c r="T80" s="26">
        <v>5.6360172382389103E-12</v>
      </c>
      <c r="U80" s="16">
        <v>2</v>
      </c>
      <c r="V80" s="14">
        <f t="shared" si="6"/>
        <v>4.6728971962616819E-4</v>
      </c>
      <c r="W80" s="28">
        <v>3.8134760191129297E-2</v>
      </c>
      <c r="X80" s="12">
        <v>142</v>
      </c>
      <c r="Y80" s="18">
        <f t="shared" si="7"/>
        <v>3.3177570093457946E-2</v>
      </c>
      <c r="Z80" s="19">
        <v>1.0937286932152099E-2</v>
      </c>
      <c r="AA80" s="20">
        <v>117</v>
      </c>
      <c r="AB80" s="21">
        <f t="shared" si="8"/>
        <v>2.7336448598130843E-2</v>
      </c>
      <c r="AC80" s="22">
        <v>7.5396825396825407E-2</v>
      </c>
      <c r="AD80" s="20">
        <v>62</v>
      </c>
      <c r="AE80" s="21">
        <f t="shared" si="9"/>
        <v>1.4485981308411215E-2</v>
      </c>
      <c r="AF80" s="22">
        <v>9.5911751084164901E-2</v>
      </c>
      <c r="AG80" s="23">
        <v>82</v>
      </c>
      <c r="AH80" s="21">
        <f t="shared" si="10"/>
        <v>1.9158878504672898E-2</v>
      </c>
      <c r="AI80" s="24">
        <v>7.2022821758510204E-8</v>
      </c>
      <c r="AJ80" s="20">
        <v>6</v>
      </c>
      <c r="AK80" s="25">
        <f t="shared" si="11"/>
        <v>1.4018691588785048E-3</v>
      </c>
    </row>
    <row r="81" spans="1:37" x14ac:dyDescent="0.35">
      <c r="A81" s="11">
        <v>79</v>
      </c>
      <c r="B81" s="12" t="s">
        <v>395</v>
      </c>
      <c r="C81" s="109" t="s">
        <v>400</v>
      </c>
      <c r="D81" s="12" t="s">
        <v>236</v>
      </c>
      <c r="E81" s="12" t="s">
        <v>238</v>
      </c>
      <c r="F81" s="110" t="s">
        <v>177</v>
      </c>
      <c r="G81" s="90" t="s">
        <v>322</v>
      </c>
      <c r="H81" s="14">
        <v>0.49632017314385402</v>
      </c>
      <c r="I81" s="14">
        <v>-0.94295815732236099</v>
      </c>
      <c r="J81" s="14">
        <v>-0.40477107050102701</v>
      </c>
      <c r="K81" s="14">
        <v>0.90109124364488102</v>
      </c>
      <c r="L81" s="14">
        <v>-0.53818708682133398</v>
      </c>
      <c r="M81" s="15">
        <v>1.43927833046622</v>
      </c>
      <c r="N81" s="14">
        <v>0.24443962177650899</v>
      </c>
      <c r="O81" s="14">
        <v>1.0126117770557699E-5</v>
      </c>
      <c r="P81" s="14">
        <v>0.38295316151542103</v>
      </c>
      <c r="Q81" s="14">
        <v>0.38725490196078399</v>
      </c>
      <c r="R81" s="14">
        <v>0.121749259680294</v>
      </c>
      <c r="S81" s="14">
        <v>9.8181879969004999E-5</v>
      </c>
      <c r="T81" s="13">
        <v>0.24443962177650899</v>
      </c>
      <c r="U81" s="16">
        <v>181</v>
      </c>
      <c r="V81" s="14">
        <f t="shared" si="6"/>
        <v>4.2289719626168232E-2</v>
      </c>
      <c r="W81" s="17">
        <v>1.0126117770557699E-5</v>
      </c>
      <c r="X81" s="12">
        <v>47</v>
      </c>
      <c r="Y81" s="18">
        <f t="shared" si="7"/>
        <v>1.0981308411214953E-2</v>
      </c>
      <c r="Z81" s="22">
        <v>0.38295316151542103</v>
      </c>
      <c r="AA81" s="20">
        <v>189</v>
      </c>
      <c r="AB81" s="21">
        <f t="shared" si="8"/>
        <v>4.4158878504672899E-2</v>
      </c>
      <c r="AC81" s="22">
        <v>0.38725490196078399</v>
      </c>
      <c r="AD81" s="20">
        <v>134</v>
      </c>
      <c r="AE81" s="21">
        <f t="shared" si="9"/>
        <v>3.1308411214953272E-2</v>
      </c>
      <c r="AF81" s="22">
        <v>0.121749259680294</v>
      </c>
      <c r="AG81" s="23">
        <v>94</v>
      </c>
      <c r="AH81" s="21">
        <f t="shared" si="10"/>
        <v>2.1962616822429906E-2</v>
      </c>
      <c r="AI81" s="24">
        <v>9.8181879969004999E-5</v>
      </c>
      <c r="AJ81" s="20">
        <v>20</v>
      </c>
      <c r="AK81" s="25">
        <f t="shared" si="11"/>
        <v>4.6728971962616819E-3</v>
      </c>
    </row>
    <row r="82" spans="1:37" x14ac:dyDescent="0.35">
      <c r="A82" s="11">
        <v>80</v>
      </c>
      <c r="B82" s="12" t="s">
        <v>395</v>
      </c>
      <c r="C82" s="106" t="s">
        <v>399</v>
      </c>
      <c r="D82" s="12" t="s">
        <v>236</v>
      </c>
      <c r="E82" s="12" t="s">
        <v>238</v>
      </c>
      <c r="F82" s="110" t="s">
        <v>472</v>
      </c>
      <c r="G82" s="90" t="s">
        <v>479</v>
      </c>
      <c r="H82" s="14">
        <v>1.01014600928489</v>
      </c>
      <c r="I82" s="14">
        <v>0.23757057703876999</v>
      </c>
      <c r="J82" s="14">
        <v>1.0224183545701799</v>
      </c>
      <c r="K82" s="14">
        <v>-1.22723452852899E-2</v>
      </c>
      <c r="L82" s="14">
        <v>-0.78484777753141199</v>
      </c>
      <c r="M82" s="15">
        <v>0.77257543224612202</v>
      </c>
      <c r="N82" s="14">
        <v>5.4922185981385197E-4</v>
      </c>
      <c r="O82" s="14">
        <v>0.441240846951101</v>
      </c>
      <c r="P82" s="14">
        <v>9.5195775555210697E-3</v>
      </c>
      <c r="Q82" s="14">
        <v>0.56629318394024297</v>
      </c>
      <c r="R82" s="14">
        <v>4.2496456289559698E-2</v>
      </c>
      <c r="S82" s="14">
        <v>1.24135300096206E-2</v>
      </c>
      <c r="T82" s="26">
        <v>5.4922185981385197E-4</v>
      </c>
      <c r="U82" s="16">
        <v>35</v>
      </c>
      <c r="V82" s="14">
        <f t="shared" si="6"/>
        <v>8.1775700934579431E-3</v>
      </c>
      <c r="W82" s="28">
        <v>0.441240846951101</v>
      </c>
      <c r="X82" s="12">
        <v>180</v>
      </c>
      <c r="Y82" s="18">
        <f t="shared" si="7"/>
        <v>4.2056074766355145E-2</v>
      </c>
      <c r="Z82" s="19">
        <v>9.5195775555210697E-3</v>
      </c>
      <c r="AA82" s="20">
        <v>115</v>
      </c>
      <c r="AB82" s="21">
        <f t="shared" si="8"/>
        <v>2.6869158878504676E-2</v>
      </c>
      <c r="AC82" s="22">
        <v>0.56629318394024297</v>
      </c>
      <c r="AD82" s="20">
        <v>154</v>
      </c>
      <c r="AE82" s="21">
        <f t="shared" si="9"/>
        <v>3.5981308411214954E-2</v>
      </c>
      <c r="AF82" s="22">
        <v>4.2496456289559698E-2</v>
      </c>
      <c r="AG82" s="23">
        <v>56</v>
      </c>
      <c r="AH82" s="21">
        <f t="shared" si="10"/>
        <v>1.3084112149532709E-2</v>
      </c>
      <c r="AI82" s="35">
        <v>1.24135300096206E-2</v>
      </c>
      <c r="AJ82" s="30">
        <v>54</v>
      </c>
      <c r="AK82" s="36">
        <f t="shared" si="11"/>
        <v>1.2616822429906541E-2</v>
      </c>
    </row>
    <row r="83" spans="1:37" x14ac:dyDescent="0.35">
      <c r="A83" s="11">
        <v>81</v>
      </c>
      <c r="B83" s="12" t="s">
        <v>395</v>
      </c>
      <c r="C83" s="109" t="s">
        <v>400</v>
      </c>
      <c r="D83" s="12" t="s">
        <v>236</v>
      </c>
      <c r="E83" s="12" t="s">
        <v>238</v>
      </c>
      <c r="F83" s="110" t="s">
        <v>86</v>
      </c>
      <c r="G83" s="90" t="s">
        <v>327</v>
      </c>
      <c r="H83" s="14">
        <v>2.0553903007874101</v>
      </c>
      <c r="I83" s="14">
        <v>0.151685427271854</v>
      </c>
      <c r="J83" s="14">
        <v>1.0663812778559401</v>
      </c>
      <c r="K83" s="14">
        <v>0.98900902293146198</v>
      </c>
      <c r="L83" s="14">
        <v>-0.91469585058408998</v>
      </c>
      <c r="M83" s="15">
        <v>1.90370487351555</v>
      </c>
      <c r="N83" s="14">
        <v>2.8876190680289501E-6</v>
      </c>
      <c r="O83" s="14">
        <v>0.67951454223298902</v>
      </c>
      <c r="P83" s="14">
        <v>0.15514160636111901</v>
      </c>
      <c r="Q83" s="14">
        <v>7.5396825396825407E-2</v>
      </c>
      <c r="R83" s="14">
        <v>0.136401274332309</v>
      </c>
      <c r="S83" s="14">
        <v>5.0244597849952299E-5</v>
      </c>
      <c r="T83" s="26">
        <v>2.8876190680289501E-6</v>
      </c>
      <c r="U83" s="16">
        <v>6</v>
      </c>
      <c r="V83" s="14">
        <f t="shared" si="6"/>
        <v>1.4018691588785048E-3</v>
      </c>
      <c r="W83" s="28">
        <v>0.67951454223298902</v>
      </c>
      <c r="X83" s="12">
        <v>196</v>
      </c>
      <c r="Y83" s="18">
        <f t="shared" si="7"/>
        <v>4.5794392523364487E-2</v>
      </c>
      <c r="Z83" s="22">
        <v>0.15514160636111901</v>
      </c>
      <c r="AA83" s="20">
        <v>159</v>
      </c>
      <c r="AB83" s="21">
        <f t="shared" si="8"/>
        <v>3.7149532710280375E-2</v>
      </c>
      <c r="AC83" s="22">
        <v>7.5396825396825407E-2</v>
      </c>
      <c r="AD83" s="20">
        <v>65</v>
      </c>
      <c r="AE83" s="21">
        <f t="shared" si="9"/>
        <v>1.5186915887850467E-2</v>
      </c>
      <c r="AF83" s="22">
        <v>0.136401274332309</v>
      </c>
      <c r="AG83" s="23">
        <v>102</v>
      </c>
      <c r="AH83" s="21">
        <f t="shared" si="10"/>
        <v>2.3831775700934581E-2</v>
      </c>
      <c r="AI83" s="24">
        <v>5.0244597849952299E-5</v>
      </c>
      <c r="AJ83" s="20">
        <v>18</v>
      </c>
      <c r="AK83" s="25">
        <f t="shared" si="11"/>
        <v>4.2056074766355141E-3</v>
      </c>
    </row>
    <row r="84" spans="1:37" x14ac:dyDescent="0.35">
      <c r="A84" s="11">
        <v>82</v>
      </c>
      <c r="B84" s="12" t="s">
        <v>395</v>
      </c>
      <c r="C84" s="109" t="s">
        <v>400</v>
      </c>
      <c r="D84" s="12" t="s">
        <v>236</v>
      </c>
      <c r="E84" s="12" t="s">
        <v>238</v>
      </c>
      <c r="F84" s="110" t="s">
        <v>166</v>
      </c>
      <c r="G84" s="90" t="s">
        <v>323</v>
      </c>
      <c r="H84" s="14">
        <v>0.54403748084485604</v>
      </c>
      <c r="I84" s="14">
        <v>-0.80754475931059</v>
      </c>
      <c r="J84" s="14">
        <v>6.3989633098499005E-2</v>
      </c>
      <c r="K84" s="14">
        <v>0.480047847746357</v>
      </c>
      <c r="L84" s="14">
        <v>-0.87153439240908903</v>
      </c>
      <c r="M84" s="15">
        <v>1.35158224015545</v>
      </c>
      <c r="N84" s="14">
        <v>7.2947160495977506E-2</v>
      </c>
      <c r="O84" s="14">
        <v>5.5106358267505904E-7</v>
      </c>
      <c r="P84" s="14">
        <v>0.70628964531403504</v>
      </c>
      <c r="Q84" s="14">
        <v>0.50280112044817904</v>
      </c>
      <c r="R84" s="14">
        <v>1.57888088922572E-2</v>
      </c>
      <c r="S84" s="14">
        <v>5.8024539991086896E-7</v>
      </c>
      <c r="T84" s="13">
        <v>7.2947160495977506E-2</v>
      </c>
      <c r="U84" s="16">
        <v>149</v>
      </c>
      <c r="V84" s="14">
        <f t="shared" si="6"/>
        <v>3.4813084112149534E-2</v>
      </c>
      <c r="W84" s="17">
        <v>5.5106358267505904E-7</v>
      </c>
      <c r="X84" s="12">
        <v>27</v>
      </c>
      <c r="Y84" s="18">
        <f t="shared" si="7"/>
        <v>6.3084112149532703E-3</v>
      </c>
      <c r="Z84" s="22">
        <v>0.70628964531403504</v>
      </c>
      <c r="AA84" s="20">
        <v>202</v>
      </c>
      <c r="AB84" s="21">
        <f t="shared" si="8"/>
        <v>4.7196261682242995E-2</v>
      </c>
      <c r="AC84" s="22">
        <v>0.50280112044817904</v>
      </c>
      <c r="AD84" s="20">
        <v>150</v>
      </c>
      <c r="AE84" s="21">
        <f t="shared" si="9"/>
        <v>3.5046728971962614E-2</v>
      </c>
      <c r="AF84" s="22">
        <v>1.57888088922572E-2</v>
      </c>
      <c r="AG84" s="23">
        <v>32</v>
      </c>
      <c r="AH84" s="21">
        <f t="shared" si="10"/>
        <v>7.476635514018691E-3</v>
      </c>
      <c r="AI84" s="24">
        <v>5.8024539991086896E-7</v>
      </c>
      <c r="AJ84" s="20">
        <v>9</v>
      </c>
      <c r="AK84" s="25">
        <f t="shared" si="11"/>
        <v>2.1028037383177571E-3</v>
      </c>
    </row>
    <row r="85" spans="1:37" x14ac:dyDescent="0.35">
      <c r="A85" s="11">
        <v>83</v>
      </c>
      <c r="B85" s="12" t="s">
        <v>395</v>
      </c>
      <c r="C85" s="109" t="s">
        <v>400</v>
      </c>
      <c r="D85" s="12" t="s">
        <v>236</v>
      </c>
      <c r="E85" s="12" t="s">
        <v>238</v>
      </c>
      <c r="F85" s="110" t="s">
        <v>97</v>
      </c>
      <c r="G85" s="90" t="s">
        <v>326</v>
      </c>
      <c r="H85" s="14">
        <v>0.56638174267611197</v>
      </c>
      <c r="I85" s="14">
        <v>0.46383840210303001</v>
      </c>
      <c r="J85" s="14">
        <v>0.95803379743666806</v>
      </c>
      <c r="K85" s="14">
        <v>-0.39165205476055598</v>
      </c>
      <c r="L85" s="14">
        <v>-0.49419539533363799</v>
      </c>
      <c r="M85" s="15">
        <v>0.10254334057308299</v>
      </c>
      <c r="N85" s="14">
        <v>6.5950650836928595E-2</v>
      </c>
      <c r="O85" s="14">
        <v>2.41079518357418E-3</v>
      </c>
      <c r="P85" s="14">
        <v>1.4764867139706701E-3</v>
      </c>
      <c r="Q85" s="14">
        <v>5.9290382819794603E-2</v>
      </c>
      <c r="R85" s="14">
        <v>2.6553267932578301E-2</v>
      </c>
      <c r="S85" s="14">
        <v>0.80813298789326504</v>
      </c>
      <c r="T85" s="13">
        <v>6.5950650836928595E-2</v>
      </c>
      <c r="U85" s="16">
        <v>147</v>
      </c>
      <c r="V85" s="14">
        <f t="shared" si="6"/>
        <v>3.4345794392523367E-2</v>
      </c>
      <c r="W85" s="17">
        <v>2.41079518357418E-3</v>
      </c>
      <c r="X85" s="12">
        <v>100</v>
      </c>
      <c r="Y85" s="18">
        <f t="shared" si="7"/>
        <v>2.3364485981308414E-2</v>
      </c>
      <c r="Z85" s="19">
        <v>1.4764867139706701E-3</v>
      </c>
      <c r="AA85" s="20">
        <v>86</v>
      </c>
      <c r="AB85" s="21">
        <f t="shared" si="8"/>
        <v>2.0093457943925235E-2</v>
      </c>
      <c r="AC85" s="22">
        <v>5.9290382819794603E-2</v>
      </c>
      <c r="AD85" s="20">
        <v>56</v>
      </c>
      <c r="AE85" s="21">
        <f t="shared" si="9"/>
        <v>1.3084112149532709E-2</v>
      </c>
      <c r="AF85" s="22">
        <v>2.6553267932578301E-2</v>
      </c>
      <c r="AG85" s="23">
        <v>40</v>
      </c>
      <c r="AH85" s="21">
        <f t="shared" si="10"/>
        <v>9.3457943925233638E-3</v>
      </c>
      <c r="AI85" s="27">
        <v>0.80813298789326504</v>
      </c>
      <c r="AJ85" s="20">
        <v>199</v>
      </c>
      <c r="AK85" s="25">
        <f t="shared" si="11"/>
        <v>4.6495327102803741E-2</v>
      </c>
    </row>
    <row r="86" spans="1:37" x14ac:dyDescent="0.35">
      <c r="A86" s="11">
        <v>84</v>
      </c>
      <c r="B86" s="12" t="s">
        <v>395</v>
      </c>
      <c r="C86" s="109" t="s">
        <v>400</v>
      </c>
      <c r="D86" s="12" t="s">
        <v>236</v>
      </c>
      <c r="E86" s="12" t="s">
        <v>238</v>
      </c>
      <c r="F86" s="110" t="s">
        <v>164</v>
      </c>
      <c r="G86" s="90" t="s">
        <v>320</v>
      </c>
      <c r="H86" s="14">
        <v>4.0913195215055098E-2</v>
      </c>
      <c r="I86" s="14">
        <v>-0.30421867163209998</v>
      </c>
      <c r="J86" s="14">
        <v>9.7747839974319697E-2</v>
      </c>
      <c r="K86" s="14">
        <v>-5.6834644759264599E-2</v>
      </c>
      <c r="L86" s="14">
        <v>-0.40196651160642</v>
      </c>
      <c r="M86" s="15">
        <v>0.34513186684715502</v>
      </c>
      <c r="N86" s="14">
        <v>0.456777662720803</v>
      </c>
      <c r="O86" s="14">
        <v>0.136390254663111</v>
      </c>
      <c r="P86" s="14">
        <v>0.79211866439080802</v>
      </c>
      <c r="Q86" s="14">
        <v>1</v>
      </c>
      <c r="R86" s="14">
        <v>0.327158154744362</v>
      </c>
      <c r="S86" s="14">
        <v>5.1694899250835202E-2</v>
      </c>
      <c r="T86" s="13">
        <v>0.456777662720803</v>
      </c>
      <c r="U86" s="16">
        <v>188</v>
      </c>
      <c r="V86" s="14">
        <f t="shared" si="6"/>
        <v>4.3925233644859812E-2</v>
      </c>
      <c r="W86" s="28">
        <v>0.136390254663111</v>
      </c>
      <c r="X86" s="12">
        <v>159</v>
      </c>
      <c r="Y86" s="18">
        <f t="shared" si="7"/>
        <v>3.7149532710280375E-2</v>
      </c>
      <c r="Z86" s="22">
        <v>0.79211866439080802</v>
      </c>
      <c r="AA86" s="20">
        <v>209</v>
      </c>
      <c r="AB86" s="21">
        <f t="shared" si="8"/>
        <v>4.8831775700934582E-2</v>
      </c>
      <c r="AC86" s="22">
        <v>1</v>
      </c>
      <c r="AD86" s="20">
        <v>214</v>
      </c>
      <c r="AE86" s="21">
        <f t="shared" si="9"/>
        <v>0.05</v>
      </c>
      <c r="AF86" s="22">
        <v>0.327158154744362</v>
      </c>
      <c r="AG86" s="23">
        <v>151</v>
      </c>
      <c r="AH86" s="21">
        <f t="shared" si="10"/>
        <v>3.5280373831775701E-2</v>
      </c>
      <c r="AI86" s="27">
        <v>5.1694899250835202E-2</v>
      </c>
      <c r="AJ86" s="20">
        <v>79</v>
      </c>
      <c r="AK86" s="25">
        <f t="shared" si="11"/>
        <v>1.8457943925233644E-2</v>
      </c>
    </row>
    <row r="87" spans="1:37" x14ac:dyDescent="0.35">
      <c r="A87" s="11">
        <v>85</v>
      </c>
      <c r="B87" s="12" t="s">
        <v>395</v>
      </c>
      <c r="C87" s="109" t="s">
        <v>400</v>
      </c>
      <c r="D87" s="12" t="s">
        <v>236</v>
      </c>
      <c r="E87" s="12" t="s">
        <v>238</v>
      </c>
      <c r="F87" s="110" t="s">
        <v>165</v>
      </c>
      <c r="G87" s="90" t="s">
        <v>321</v>
      </c>
      <c r="H87" s="14">
        <v>0.75916650760058602</v>
      </c>
      <c r="I87" s="14">
        <v>-0.45368889711881699</v>
      </c>
      <c r="J87" s="14">
        <v>7.9927829770022205E-2</v>
      </c>
      <c r="K87" s="14">
        <v>0.67923867783056402</v>
      </c>
      <c r="L87" s="14">
        <v>-0.53361672688883899</v>
      </c>
      <c r="M87" s="15">
        <v>1.2128554047194</v>
      </c>
      <c r="N87" s="14">
        <v>1.7868377257114201E-3</v>
      </c>
      <c r="O87" s="14">
        <v>6.6373893170280198E-3</v>
      </c>
      <c r="P87" s="14">
        <v>1</v>
      </c>
      <c r="Q87" s="14">
        <v>2.63772175536881E-2</v>
      </c>
      <c r="R87" s="14">
        <v>0.136401274332309</v>
      </c>
      <c r="S87" s="14">
        <v>9.747088544651709E-7</v>
      </c>
      <c r="T87" s="26">
        <v>1.7868377257114201E-3</v>
      </c>
      <c r="U87" s="16">
        <v>63</v>
      </c>
      <c r="V87" s="14">
        <f t="shared" si="6"/>
        <v>1.4719626168224299E-2</v>
      </c>
      <c r="W87" s="17">
        <v>6.6373893170280198E-3</v>
      </c>
      <c r="X87" s="12">
        <v>114</v>
      </c>
      <c r="Y87" s="18">
        <f t="shared" si="7"/>
        <v>2.6635514018691589E-2</v>
      </c>
      <c r="Z87" s="22">
        <v>1</v>
      </c>
      <c r="AA87" s="20">
        <v>213</v>
      </c>
      <c r="AB87" s="21">
        <f t="shared" si="8"/>
        <v>4.9766355140186923E-2</v>
      </c>
      <c r="AC87" s="22">
        <v>2.63772175536881E-2</v>
      </c>
      <c r="AD87" s="20">
        <v>40</v>
      </c>
      <c r="AE87" s="21">
        <f t="shared" si="9"/>
        <v>9.3457943925233638E-3</v>
      </c>
      <c r="AF87" s="22">
        <v>0.136401274332309</v>
      </c>
      <c r="AG87" s="23">
        <v>100</v>
      </c>
      <c r="AH87" s="21">
        <f t="shared" si="10"/>
        <v>2.3364485981308414E-2</v>
      </c>
      <c r="AI87" s="24">
        <v>9.747088544651709E-7</v>
      </c>
      <c r="AJ87" s="20">
        <v>10</v>
      </c>
      <c r="AK87" s="25">
        <f t="shared" si="11"/>
        <v>2.3364485981308409E-3</v>
      </c>
    </row>
    <row r="88" spans="1:37" x14ac:dyDescent="0.35">
      <c r="A88" s="11">
        <v>86</v>
      </c>
      <c r="B88" s="12" t="s">
        <v>395</v>
      </c>
      <c r="C88" s="109" t="s">
        <v>400</v>
      </c>
      <c r="D88" s="12" t="s">
        <v>236</v>
      </c>
      <c r="E88" s="12" t="s">
        <v>238</v>
      </c>
      <c r="F88" s="110" t="s">
        <v>98</v>
      </c>
      <c r="G88" s="90" t="s">
        <v>325</v>
      </c>
      <c r="H88" s="14">
        <v>0.75749978245012295</v>
      </c>
      <c r="I88" s="14">
        <v>0.21082615934858601</v>
      </c>
      <c r="J88" s="14">
        <v>0.955186789112906</v>
      </c>
      <c r="K88" s="14">
        <v>-0.19768700666278299</v>
      </c>
      <c r="L88" s="14">
        <v>-0.74436062976432005</v>
      </c>
      <c r="M88" s="15">
        <v>0.546673623101537</v>
      </c>
      <c r="N88" s="14">
        <v>3.3699043351395299E-6</v>
      </c>
      <c r="O88" s="14">
        <v>8.6896715418737693E-3</v>
      </c>
      <c r="P88" s="14">
        <v>1.4106560961503199E-4</v>
      </c>
      <c r="Q88" s="14">
        <v>0.50280112044817904</v>
      </c>
      <c r="R88" s="14">
        <v>0.20762634555737999</v>
      </c>
      <c r="S88" s="14">
        <v>0.125075278068628</v>
      </c>
      <c r="T88" s="26">
        <v>3.3699043351395299E-6</v>
      </c>
      <c r="U88" s="16">
        <v>8</v>
      </c>
      <c r="V88" s="14">
        <f t="shared" si="6"/>
        <v>1.8691588785046728E-3</v>
      </c>
      <c r="W88" s="17">
        <v>8.6896715418737693E-3</v>
      </c>
      <c r="X88" s="12">
        <v>118</v>
      </c>
      <c r="Y88" s="18">
        <f t="shared" si="7"/>
        <v>2.7570093457943923E-2</v>
      </c>
      <c r="Z88" s="19">
        <v>1.4106560961503199E-4</v>
      </c>
      <c r="AA88" s="20">
        <v>50</v>
      </c>
      <c r="AB88" s="21">
        <f t="shared" si="8"/>
        <v>1.1682242990654207E-2</v>
      </c>
      <c r="AC88" s="22">
        <v>0.50280112044817904</v>
      </c>
      <c r="AD88" s="20">
        <v>144</v>
      </c>
      <c r="AE88" s="21">
        <f t="shared" si="9"/>
        <v>3.3644859813084113E-2</v>
      </c>
      <c r="AF88" s="22">
        <v>0.20762634555737999</v>
      </c>
      <c r="AG88" s="23">
        <v>126</v>
      </c>
      <c r="AH88" s="21">
        <f t="shared" si="10"/>
        <v>2.9439252336448597E-2</v>
      </c>
      <c r="AI88" s="27">
        <v>0.125075278068628</v>
      </c>
      <c r="AJ88" s="20">
        <v>96</v>
      </c>
      <c r="AK88" s="25">
        <f t="shared" si="11"/>
        <v>2.2429906542056077E-2</v>
      </c>
    </row>
    <row r="89" spans="1:37" x14ac:dyDescent="0.35">
      <c r="A89" s="11">
        <v>87</v>
      </c>
      <c r="B89" s="12" t="s">
        <v>395</v>
      </c>
      <c r="C89" s="109" t="s">
        <v>400</v>
      </c>
      <c r="D89" s="12" t="s">
        <v>236</v>
      </c>
      <c r="E89" s="12" t="s">
        <v>238</v>
      </c>
      <c r="F89" s="110" t="s">
        <v>142</v>
      </c>
      <c r="G89" s="90" t="s">
        <v>308</v>
      </c>
      <c r="H89" s="14">
        <v>-0.25678982400445999</v>
      </c>
      <c r="I89" s="14">
        <v>-6.3575674001591601E-2</v>
      </c>
      <c r="J89" s="14">
        <v>0.532189248658822</v>
      </c>
      <c r="K89" s="14">
        <v>-0.78897907266328204</v>
      </c>
      <c r="L89" s="14">
        <v>-0.59576492266041403</v>
      </c>
      <c r="M89" s="15">
        <v>-0.19321415000286801</v>
      </c>
      <c r="N89" s="14">
        <v>0.158737322585878</v>
      </c>
      <c r="O89" s="14">
        <v>0.42445653913111298</v>
      </c>
      <c r="P89" s="14">
        <v>0.252547409800298</v>
      </c>
      <c r="Q89" s="14">
        <v>5.9290382819794603E-2</v>
      </c>
      <c r="R89" s="14">
        <v>0.121749259680294</v>
      </c>
      <c r="S89" s="14">
        <v>0.344878749003387</v>
      </c>
      <c r="T89" s="13">
        <v>0.158737322585878</v>
      </c>
      <c r="U89" s="16">
        <v>167</v>
      </c>
      <c r="V89" s="14">
        <f t="shared" si="6"/>
        <v>3.901869158878505E-2</v>
      </c>
      <c r="W89" s="28">
        <v>0.42445653913111298</v>
      </c>
      <c r="X89" s="12">
        <v>179</v>
      </c>
      <c r="Y89" s="18">
        <f t="shared" si="7"/>
        <v>4.1822429906542058E-2</v>
      </c>
      <c r="Z89" s="22">
        <v>0.252547409800298</v>
      </c>
      <c r="AA89" s="20">
        <v>176</v>
      </c>
      <c r="AB89" s="21">
        <f t="shared" si="8"/>
        <v>4.1121495327102804E-2</v>
      </c>
      <c r="AC89" s="22">
        <v>5.9290382819794603E-2</v>
      </c>
      <c r="AD89" s="20">
        <v>58</v>
      </c>
      <c r="AE89" s="21">
        <f t="shared" si="9"/>
        <v>1.3551401869158878E-2</v>
      </c>
      <c r="AF89" s="22">
        <v>0.121749259680294</v>
      </c>
      <c r="AG89" s="23">
        <v>93</v>
      </c>
      <c r="AH89" s="21">
        <f t="shared" si="10"/>
        <v>2.1728971962616823E-2</v>
      </c>
      <c r="AI89" s="27">
        <v>0.344878749003387</v>
      </c>
      <c r="AJ89" s="20">
        <v>138</v>
      </c>
      <c r="AK89" s="25">
        <f t="shared" si="11"/>
        <v>3.2242990654205606E-2</v>
      </c>
    </row>
    <row r="90" spans="1:37" x14ac:dyDescent="0.35">
      <c r="A90" s="11">
        <v>88</v>
      </c>
      <c r="B90" s="12" t="s">
        <v>395</v>
      </c>
      <c r="C90" s="109" t="s">
        <v>400</v>
      </c>
      <c r="D90" s="12" t="s">
        <v>236</v>
      </c>
      <c r="E90" s="12" t="s">
        <v>238</v>
      </c>
      <c r="F90" s="110" t="s">
        <v>162</v>
      </c>
      <c r="G90" s="90" t="s">
        <v>324</v>
      </c>
      <c r="H90" s="14">
        <v>0.21222118148737601</v>
      </c>
      <c r="I90" s="14">
        <v>-0.10324666569924899</v>
      </c>
      <c r="J90" s="14">
        <v>0.19270369787914601</v>
      </c>
      <c r="K90" s="14">
        <v>1.9517483608229701E-2</v>
      </c>
      <c r="L90" s="14">
        <v>-0.29595036357839499</v>
      </c>
      <c r="M90" s="15">
        <v>0.31546784718662502</v>
      </c>
      <c r="N90" s="14">
        <v>0.61512810625194203</v>
      </c>
      <c r="O90" s="14">
        <v>0.20832993823486201</v>
      </c>
      <c r="P90" s="14">
        <v>0.73457094894835595</v>
      </c>
      <c r="Q90" s="14">
        <v>0.92413632119514499</v>
      </c>
      <c r="R90" s="14">
        <v>0.35525521732418303</v>
      </c>
      <c r="S90" s="14">
        <v>0.11034792331175999</v>
      </c>
      <c r="T90" s="13">
        <v>0.61512810625194203</v>
      </c>
      <c r="U90" s="16">
        <v>197</v>
      </c>
      <c r="V90" s="14">
        <f t="shared" si="6"/>
        <v>4.6028037383177574E-2</v>
      </c>
      <c r="W90" s="28">
        <v>0.20832993823486201</v>
      </c>
      <c r="X90" s="12">
        <v>166</v>
      </c>
      <c r="Y90" s="18">
        <f t="shared" si="7"/>
        <v>3.8785046728971963E-2</v>
      </c>
      <c r="Z90" s="22">
        <v>0.73457094894835595</v>
      </c>
      <c r="AA90" s="20">
        <v>205</v>
      </c>
      <c r="AB90" s="21">
        <f t="shared" si="8"/>
        <v>4.7897196261682248E-2</v>
      </c>
      <c r="AC90" s="22">
        <v>0.92413632119514499</v>
      </c>
      <c r="AD90" s="20">
        <v>205</v>
      </c>
      <c r="AE90" s="21">
        <f t="shared" si="9"/>
        <v>4.7897196261682248E-2</v>
      </c>
      <c r="AF90" s="22">
        <v>0.35525521732418303</v>
      </c>
      <c r="AG90" s="23">
        <v>156</v>
      </c>
      <c r="AH90" s="21">
        <f t="shared" si="10"/>
        <v>3.6448598130841121E-2</v>
      </c>
      <c r="AI90" s="27">
        <v>0.11034792331175999</v>
      </c>
      <c r="AJ90" s="20">
        <v>92</v>
      </c>
      <c r="AK90" s="25">
        <f t="shared" si="11"/>
        <v>2.1495327102803739E-2</v>
      </c>
    </row>
    <row r="91" spans="1:37" x14ac:dyDescent="0.35">
      <c r="A91" s="11">
        <v>89</v>
      </c>
      <c r="B91" s="12" t="s">
        <v>395</v>
      </c>
      <c r="C91" s="109" t="s">
        <v>400</v>
      </c>
      <c r="D91" s="12" t="s">
        <v>236</v>
      </c>
      <c r="E91" s="12" t="s">
        <v>238</v>
      </c>
      <c r="F91" s="110" t="s">
        <v>154</v>
      </c>
      <c r="G91" s="90" t="s">
        <v>417</v>
      </c>
      <c r="H91" s="14">
        <v>0.37144634338139298</v>
      </c>
      <c r="I91" s="14">
        <v>-0.28940876716331398</v>
      </c>
      <c r="J91" s="14">
        <v>0.34490878067034803</v>
      </c>
      <c r="K91" s="14">
        <v>2.6537562711045199E-2</v>
      </c>
      <c r="L91" s="14">
        <v>-0.63431754783366201</v>
      </c>
      <c r="M91" s="15">
        <v>0.66085511054470802</v>
      </c>
      <c r="N91" s="14">
        <v>0.218441500750261</v>
      </c>
      <c r="O91" s="14">
        <v>0.105241119338928</v>
      </c>
      <c r="P91" s="14">
        <v>0.221418931945248</v>
      </c>
      <c r="Q91" s="14">
        <v>0.92413632119514499</v>
      </c>
      <c r="R91" s="14">
        <v>5.6727436037780903E-2</v>
      </c>
      <c r="S91" s="14">
        <v>3.24359690115242E-2</v>
      </c>
      <c r="T91" s="13">
        <v>0.218441500750261</v>
      </c>
      <c r="U91" s="16">
        <v>179</v>
      </c>
      <c r="V91" s="14">
        <f t="shared" si="6"/>
        <v>4.1822429906542058E-2</v>
      </c>
      <c r="W91" s="28">
        <v>0.105241119338928</v>
      </c>
      <c r="X91" s="12">
        <v>156</v>
      </c>
      <c r="Y91" s="18">
        <f t="shared" si="7"/>
        <v>3.6448598130841121E-2</v>
      </c>
      <c r="Z91" s="22">
        <v>0.221418931945248</v>
      </c>
      <c r="AA91" s="20">
        <v>173</v>
      </c>
      <c r="AB91" s="21">
        <f t="shared" si="8"/>
        <v>4.0420560747663557E-2</v>
      </c>
      <c r="AC91" s="22">
        <v>0.92413632119514499</v>
      </c>
      <c r="AD91" s="20">
        <v>200</v>
      </c>
      <c r="AE91" s="21">
        <f t="shared" si="9"/>
        <v>4.6728971962616828E-2</v>
      </c>
      <c r="AF91" s="22">
        <v>5.6727436037780903E-2</v>
      </c>
      <c r="AG91" s="23">
        <v>62</v>
      </c>
      <c r="AH91" s="21">
        <f t="shared" si="10"/>
        <v>1.4485981308411215E-2</v>
      </c>
      <c r="AI91" s="27">
        <v>3.24359690115242E-2</v>
      </c>
      <c r="AJ91" s="20">
        <v>72</v>
      </c>
      <c r="AK91" s="25">
        <f t="shared" si="11"/>
        <v>1.6822429906542057E-2</v>
      </c>
    </row>
    <row r="92" spans="1:37" x14ac:dyDescent="0.35">
      <c r="A92" s="11">
        <v>90</v>
      </c>
      <c r="B92" s="12" t="s">
        <v>395</v>
      </c>
      <c r="C92" s="109" t="s">
        <v>400</v>
      </c>
      <c r="D92" s="12" t="s">
        <v>236</v>
      </c>
      <c r="E92" s="12" t="s">
        <v>238</v>
      </c>
      <c r="F92" s="110" t="s">
        <v>171</v>
      </c>
      <c r="G92" s="90" t="s">
        <v>416</v>
      </c>
      <c r="H92" s="14">
        <v>0.38984571618651198</v>
      </c>
      <c r="I92" s="14">
        <v>-0.91503149965297603</v>
      </c>
      <c r="J92" s="14">
        <v>-7.1953703824815904E-2</v>
      </c>
      <c r="K92" s="14">
        <v>0.46179942001132801</v>
      </c>
      <c r="L92" s="14">
        <v>-0.84307779582816</v>
      </c>
      <c r="M92" s="15">
        <v>1.3048772158394899</v>
      </c>
      <c r="N92" s="14">
        <v>6.2659945349017504E-2</v>
      </c>
      <c r="O92" s="14">
        <v>6.44969594380636E-9</v>
      </c>
      <c r="P92" s="14">
        <v>0.70628964531403504</v>
      </c>
      <c r="Q92" s="14">
        <v>0.207516339869281</v>
      </c>
      <c r="R92" s="14">
        <v>1.57888088922572E-2</v>
      </c>
      <c r="S92" s="14">
        <v>2.0236566175121901E-6</v>
      </c>
      <c r="T92" s="13">
        <v>6.2659945349017504E-2</v>
      </c>
      <c r="U92" s="16">
        <v>146</v>
      </c>
      <c r="V92" s="14">
        <f t="shared" si="6"/>
        <v>3.411214953271028E-2</v>
      </c>
      <c r="W92" s="17">
        <v>6.44969594380636E-9</v>
      </c>
      <c r="X92" s="12">
        <v>15</v>
      </c>
      <c r="Y92" s="18">
        <f t="shared" si="7"/>
        <v>3.5046728971962616E-3</v>
      </c>
      <c r="Z92" s="22">
        <v>0.70628964531403504</v>
      </c>
      <c r="AA92" s="20">
        <v>201</v>
      </c>
      <c r="AB92" s="21">
        <f t="shared" si="8"/>
        <v>4.6962616822429915E-2</v>
      </c>
      <c r="AC92" s="22">
        <v>0.207516339869281</v>
      </c>
      <c r="AD92" s="20">
        <v>103</v>
      </c>
      <c r="AE92" s="21">
        <f t="shared" si="9"/>
        <v>2.4065420560747664E-2</v>
      </c>
      <c r="AF92" s="22">
        <v>1.57888088922572E-2</v>
      </c>
      <c r="AG92" s="23">
        <v>29</v>
      </c>
      <c r="AH92" s="21">
        <f t="shared" si="10"/>
        <v>6.775700934579439E-3</v>
      </c>
      <c r="AI92" s="24">
        <v>2.0236566175121901E-6</v>
      </c>
      <c r="AJ92" s="20">
        <v>11</v>
      </c>
      <c r="AK92" s="25">
        <f t="shared" si="11"/>
        <v>2.5700934579439253E-3</v>
      </c>
    </row>
    <row r="93" spans="1:37" x14ac:dyDescent="0.35">
      <c r="A93" s="11">
        <v>91</v>
      </c>
      <c r="B93" s="12" t="s">
        <v>395</v>
      </c>
      <c r="C93" s="106" t="s">
        <v>399</v>
      </c>
      <c r="D93" s="12" t="s">
        <v>239</v>
      </c>
      <c r="E93" s="12" t="s">
        <v>240</v>
      </c>
      <c r="F93" s="110" t="s">
        <v>35</v>
      </c>
      <c r="G93" s="90" t="s">
        <v>329</v>
      </c>
      <c r="H93" s="14">
        <v>0.45564195877554098</v>
      </c>
      <c r="I93" s="14">
        <v>0.82749020026775699</v>
      </c>
      <c r="J93" s="14">
        <v>1.7231546706147001</v>
      </c>
      <c r="K93" s="14">
        <v>-1.26751271183916</v>
      </c>
      <c r="L93" s="14">
        <v>-0.89566447034694197</v>
      </c>
      <c r="M93" s="15">
        <v>-0.37184824149221601</v>
      </c>
      <c r="N93" s="14">
        <v>5.95026127316267E-2</v>
      </c>
      <c r="O93" s="14">
        <v>8.6514963866890201E-6</v>
      </c>
      <c r="P93" s="14">
        <v>1.9514075996746101E-4</v>
      </c>
      <c r="Q93" s="14">
        <v>4.5985060690942998E-2</v>
      </c>
      <c r="R93" s="14">
        <v>3.1226755364686401E-2</v>
      </c>
      <c r="S93" s="14">
        <v>0.233571264529295</v>
      </c>
      <c r="T93" s="13">
        <v>5.95026127316267E-2</v>
      </c>
      <c r="U93" s="16">
        <v>143</v>
      </c>
      <c r="V93" s="14">
        <f t="shared" si="6"/>
        <v>3.3411214953271033E-2</v>
      </c>
      <c r="W93" s="17">
        <v>8.6514963866890201E-6</v>
      </c>
      <c r="X93" s="12">
        <v>45</v>
      </c>
      <c r="Y93" s="18">
        <f t="shared" si="7"/>
        <v>1.0514018691588786E-2</v>
      </c>
      <c r="Z93" s="19">
        <v>1.9514075996746101E-4</v>
      </c>
      <c r="AA93" s="20">
        <v>56</v>
      </c>
      <c r="AB93" s="21">
        <f t="shared" si="8"/>
        <v>1.3084112149532709E-2</v>
      </c>
      <c r="AC93" s="22">
        <v>4.5985060690942998E-2</v>
      </c>
      <c r="AD93" s="20">
        <v>49</v>
      </c>
      <c r="AE93" s="21">
        <f t="shared" si="9"/>
        <v>1.1448598130841122E-2</v>
      </c>
      <c r="AF93" s="22">
        <v>3.1226755364686401E-2</v>
      </c>
      <c r="AG93" s="23">
        <v>47</v>
      </c>
      <c r="AH93" s="21">
        <f t="shared" si="10"/>
        <v>1.0981308411214953E-2</v>
      </c>
      <c r="AI93" s="27">
        <v>0.233571264529295</v>
      </c>
      <c r="AJ93" s="20">
        <v>118</v>
      </c>
      <c r="AK93" s="25">
        <f t="shared" si="11"/>
        <v>2.7570093457943923E-2</v>
      </c>
    </row>
    <row r="94" spans="1:37" x14ac:dyDescent="0.35">
      <c r="A94" s="11">
        <v>92</v>
      </c>
      <c r="B94" s="12" t="s">
        <v>395</v>
      </c>
      <c r="C94" s="106" t="s">
        <v>399</v>
      </c>
      <c r="D94" s="12" t="s">
        <v>239</v>
      </c>
      <c r="E94" s="12" t="s">
        <v>240</v>
      </c>
      <c r="F94" s="110" t="s">
        <v>105</v>
      </c>
      <c r="G94" s="90" t="s">
        <v>477</v>
      </c>
      <c r="H94" s="14">
        <v>1.11617738771288</v>
      </c>
      <c r="I94" s="14">
        <v>1.00359234063219</v>
      </c>
      <c r="J94" s="14">
        <v>0.87171539840089896</v>
      </c>
      <c r="K94" s="14">
        <v>0.24446198931197699</v>
      </c>
      <c r="L94" s="14">
        <v>0.13187694223129201</v>
      </c>
      <c r="M94" s="15">
        <v>0.11258504708068499</v>
      </c>
      <c r="N94" s="14">
        <v>7.3063268639432099E-4</v>
      </c>
      <c r="O94" s="14">
        <v>5.1702467296116997E-5</v>
      </c>
      <c r="P94" s="14">
        <v>3.6648845377985302E-2</v>
      </c>
      <c r="Q94" s="14">
        <v>0.77497665732959797</v>
      </c>
      <c r="R94" s="14">
        <v>0.70561239526756803</v>
      </c>
      <c r="S94" s="14">
        <v>0.42879492499038802</v>
      </c>
      <c r="T94" s="26">
        <v>7.3063268639432099E-4</v>
      </c>
      <c r="U94" s="16">
        <v>41</v>
      </c>
      <c r="V94" s="14">
        <f t="shared" si="6"/>
        <v>9.579439252336449E-3</v>
      </c>
      <c r="W94" s="17">
        <v>5.1702467296116997E-5</v>
      </c>
      <c r="X94" s="12">
        <v>57</v>
      </c>
      <c r="Y94" s="18">
        <f t="shared" si="7"/>
        <v>1.3317757009345794E-2</v>
      </c>
      <c r="Z94" s="29">
        <v>3.6648845377985302E-2</v>
      </c>
      <c r="AA94" s="30">
        <v>136</v>
      </c>
      <c r="AB94" s="31">
        <f t="shared" si="8"/>
        <v>3.1775700934579439E-2</v>
      </c>
      <c r="AC94" s="22">
        <v>0.77497665732959797</v>
      </c>
      <c r="AD94" s="20">
        <v>182</v>
      </c>
      <c r="AE94" s="21">
        <f t="shared" si="9"/>
        <v>4.2523364485981312E-2</v>
      </c>
      <c r="AF94" s="22">
        <v>0.70561239526756803</v>
      </c>
      <c r="AG94" s="23">
        <v>190</v>
      </c>
      <c r="AH94" s="21">
        <f t="shared" si="10"/>
        <v>4.4392523364485986E-2</v>
      </c>
      <c r="AI94" s="27">
        <v>0.42879492499038802</v>
      </c>
      <c r="AJ94" s="20">
        <v>153</v>
      </c>
      <c r="AK94" s="25">
        <f t="shared" si="11"/>
        <v>3.5747663551401875E-2</v>
      </c>
    </row>
    <row r="95" spans="1:37" x14ac:dyDescent="0.35">
      <c r="A95" s="11">
        <v>93</v>
      </c>
      <c r="B95" s="12" t="s">
        <v>395</v>
      </c>
      <c r="C95" s="106" t="s">
        <v>399</v>
      </c>
      <c r="D95" s="12" t="s">
        <v>239</v>
      </c>
      <c r="E95" s="12" t="s">
        <v>240</v>
      </c>
      <c r="F95" s="110" t="s">
        <v>133</v>
      </c>
      <c r="G95" s="90" t="s">
        <v>275</v>
      </c>
      <c r="H95" s="14">
        <v>0.14091683303702299</v>
      </c>
      <c r="I95" s="14">
        <v>4.0529556464653699E-2</v>
      </c>
      <c r="J95" s="14">
        <v>0.59197219853292904</v>
      </c>
      <c r="K95" s="14">
        <v>-0.45105536549590602</v>
      </c>
      <c r="L95" s="14">
        <v>-0.55144264206827598</v>
      </c>
      <c r="M95" s="15">
        <v>0.100387276572369</v>
      </c>
      <c r="N95" s="14">
        <v>2.89381179526913E-2</v>
      </c>
      <c r="O95" s="14">
        <v>0.502842032888839</v>
      </c>
      <c r="P95" s="14">
        <v>0.113289791081832</v>
      </c>
      <c r="Q95" s="14">
        <v>0.44304388422035501</v>
      </c>
      <c r="R95" s="14">
        <v>0.121749259680294</v>
      </c>
      <c r="S95" s="14">
        <v>0.125075278068628</v>
      </c>
      <c r="T95" s="37">
        <v>2.89381179526913E-2</v>
      </c>
      <c r="U95" s="16">
        <v>124</v>
      </c>
      <c r="V95" s="27">
        <f t="shared" si="6"/>
        <v>2.897196261682243E-2</v>
      </c>
      <c r="W95" s="28">
        <v>0.502842032888839</v>
      </c>
      <c r="X95" s="12">
        <v>184</v>
      </c>
      <c r="Y95" s="18">
        <f t="shared" si="7"/>
        <v>4.2990654205607479E-2</v>
      </c>
      <c r="Z95" s="22">
        <v>0.113289791081832</v>
      </c>
      <c r="AA95" s="20">
        <v>152</v>
      </c>
      <c r="AB95" s="21">
        <f t="shared" si="8"/>
        <v>3.5514018691588788E-2</v>
      </c>
      <c r="AC95" s="22">
        <v>0.44304388422035501</v>
      </c>
      <c r="AD95" s="20">
        <v>142</v>
      </c>
      <c r="AE95" s="21">
        <f t="shared" si="9"/>
        <v>3.3177570093457946E-2</v>
      </c>
      <c r="AF95" s="22">
        <v>0.121749259680294</v>
      </c>
      <c r="AG95" s="23">
        <v>95</v>
      </c>
      <c r="AH95" s="21">
        <f t="shared" si="10"/>
        <v>2.2196261682242993E-2</v>
      </c>
      <c r="AI95" s="27">
        <v>0.125075278068628</v>
      </c>
      <c r="AJ95" s="20">
        <v>95</v>
      </c>
      <c r="AK95" s="25">
        <f t="shared" si="11"/>
        <v>2.2196261682242993E-2</v>
      </c>
    </row>
    <row r="96" spans="1:37" x14ac:dyDescent="0.35">
      <c r="A96" s="11">
        <v>94</v>
      </c>
      <c r="B96" s="12" t="s">
        <v>395</v>
      </c>
      <c r="C96" s="106" t="s">
        <v>399</v>
      </c>
      <c r="D96" s="12" t="s">
        <v>239</v>
      </c>
      <c r="E96" s="12" t="s">
        <v>240</v>
      </c>
      <c r="F96" s="110" t="s">
        <v>174</v>
      </c>
      <c r="G96" s="90" t="s">
        <v>294</v>
      </c>
      <c r="H96" s="14">
        <v>0.39961588952987598</v>
      </c>
      <c r="I96" s="14">
        <v>-0.56158667132696705</v>
      </c>
      <c r="J96" s="14">
        <v>-8.1822540629774093E-2</v>
      </c>
      <c r="K96" s="14">
        <v>0.48143843015964999</v>
      </c>
      <c r="L96" s="14">
        <v>-0.47976413069719298</v>
      </c>
      <c r="M96" s="15">
        <v>0.96120256085684297</v>
      </c>
      <c r="N96" s="14">
        <v>6.3418684808290698E-3</v>
      </c>
      <c r="O96" s="14">
        <v>2.37265349983308E-4</v>
      </c>
      <c r="P96" s="14">
        <v>0.73457094894835595</v>
      </c>
      <c r="Q96" s="14">
        <v>0.56629318394024297</v>
      </c>
      <c r="R96" s="14">
        <v>0.108262108262108</v>
      </c>
      <c r="S96" s="14">
        <v>6.16146006448957E-6</v>
      </c>
      <c r="T96" s="26">
        <v>6.3418684808290698E-3</v>
      </c>
      <c r="U96" s="16">
        <v>88</v>
      </c>
      <c r="V96" s="14">
        <f t="shared" si="6"/>
        <v>2.0560747663551402E-2</v>
      </c>
      <c r="W96" s="17">
        <v>2.37265349983308E-4</v>
      </c>
      <c r="X96" s="12">
        <v>72</v>
      </c>
      <c r="Y96" s="18">
        <f t="shared" si="7"/>
        <v>1.6822429906542057E-2</v>
      </c>
      <c r="Z96" s="22">
        <v>0.73457094894835595</v>
      </c>
      <c r="AA96" s="20">
        <v>204</v>
      </c>
      <c r="AB96" s="21">
        <f t="shared" si="8"/>
        <v>4.7663551401869161E-2</v>
      </c>
      <c r="AC96" s="22">
        <v>0.56629318394024297</v>
      </c>
      <c r="AD96" s="20">
        <v>158</v>
      </c>
      <c r="AE96" s="21">
        <f t="shared" si="9"/>
        <v>3.6915887850467288E-2</v>
      </c>
      <c r="AF96" s="22">
        <v>0.108262108262108</v>
      </c>
      <c r="AG96" s="23">
        <v>88</v>
      </c>
      <c r="AH96" s="21">
        <f t="shared" si="10"/>
        <v>2.0560747663551402E-2</v>
      </c>
      <c r="AI96" s="24">
        <v>6.16146006448957E-6</v>
      </c>
      <c r="AJ96" s="20">
        <v>14</v>
      </c>
      <c r="AK96" s="25">
        <f t="shared" si="11"/>
        <v>3.2710280373831773E-3</v>
      </c>
    </row>
    <row r="97" spans="1:37" x14ac:dyDescent="0.35">
      <c r="A97" s="11">
        <v>95</v>
      </c>
      <c r="B97" s="12" t="s">
        <v>395</v>
      </c>
      <c r="C97" s="106" t="s">
        <v>399</v>
      </c>
      <c r="D97" s="12" t="s">
        <v>239</v>
      </c>
      <c r="E97" s="12" t="s">
        <v>240</v>
      </c>
      <c r="F97" s="110" t="s">
        <v>114</v>
      </c>
      <c r="G97" s="90" t="s">
        <v>295</v>
      </c>
      <c r="H97" s="14">
        <v>0.84278571310403305</v>
      </c>
      <c r="I97" s="14">
        <v>0.58547252519652904</v>
      </c>
      <c r="J97" s="14">
        <v>0.802125766295819</v>
      </c>
      <c r="K97" s="14">
        <v>4.0659946808213603E-2</v>
      </c>
      <c r="L97" s="14">
        <v>-0.21665324109928999</v>
      </c>
      <c r="M97" s="15">
        <v>0.25731318790750302</v>
      </c>
      <c r="N97" s="14">
        <v>1.78954278290907E-4</v>
      </c>
      <c r="O97" s="14">
        <v>2.22846825080734E-4</v>
      </c>
      <c r="P97" s="14">
        <v>0.36228704970681902</v>
      </c>
      <c r="Q97" s="14">
        <v>0.92413632119514499</v>
      </c>
      <c r="R97" s="14">
        <v>1</v>
      </c>
      <c r="S97" s="14">
        <v>0.78469243958504498</v>
      </c>
      <c r="T97" s="26">
        <v>1.78954278290907E-4</v>
      </c>
      <c r="U97" s="16">
        <v>23</v>
      </c>
      <c r="V97" s="14">
        <f t="shared" si="6"/>
        <v>5.3738317757009348E-3</v>
      </c>
      <c r="W97" s="17">
        <v>2.22846825080734E-4</v>
      </c>
      <c r="X97" s="12">
        <v>70</v>
      </c>
      <c r="Y97" s="18">
        <f t="shared" si="7"/>
        <v>1.6355140186915886E-2</v>
      </c>
      <c r="Z97" s="22">
        <v>0.36228704970681902</v>
      </c>
      <c r="AA97" s="20">
        <v>186</v>
      </c>
      <c r="AB97" s="21">
        <f t="shared" si="8"/>
        <v>4.3457943925233646E-2</v>
      </c>
      <c r="AC97" s="22">
        <v>0.92413632119514499</v>
      </c>
      <c r="AD97" s="20">
        <v>203</v>
      </c>
      <c r="AE97" s="21">
        <f t="shared" si="9"/>
        <v>4.7429906542056081E-2</v>
      </c>
      <c r="AF97" s="22">
        <v>1</v>
      </c>
      <c r="AG97" s="23">
        <v>214</v>
      </c>
      <c r="AH97" s="21">
        <f t="shared" si="10"/>
        <v>0.05</v>
      </c>
      <c r="AI97" s="27">
        <v>0.78469243958504498</v>
      </c>
      <c r="AJ97" s="20">
        <v>198</v>
      </c>
      <c r="AK97" s="25">
        <f t="shared" si="11"/>
        <v>4.6261682242990654E-2</v>
      </c>
    </row>
    <row r="98" spans="1:37" x14ac:dyDescent="0.35">
      <c r="A98" s="11">
        <v>96</v>
      </c>
      <c r="B98" s="12" t="s">
        <v>395</v>
      </c>
      <c r="C98" s="106" t="s">
        <v>399</v>
      </c>
      <c r="D98" s="12" t="s">
        <v>239</v>
      </c>
      <c r="E98" s="12" t="s">
        <v>240</v>
      </c>
      <c r="F98" s="110" t="s">
        <v>112</v>
      </c>
      <c r="G98" s="90" t="s">
        <v>496</v>
      </c>
      <c r="H98" s="14">
        <v>0.206524307941859</v>
      </c>
      <c r="I98" s="14">
        <v>0.18167420395230899</v>
      </c>
      <c r="J98" s="14">
        <v>0.82341905383043201</v>
      </c>
      <c r="K98" s="14">
        <v>-0.61689474588857296</v>
      </c>
      <c r="L98" s="14">
        <v>-0.64174484987812197</v>
      </c>
      <c r="M98" s="15">
        <v>2.4850103989549299E-2</v>
      </c>
      <c r="N98" s="14">
        <v>4.7022151818497601E-3</v>
      </c>
      <c r="O98" s="14">
        <v>7.9947825917929496E-2</v>
      </c>
      <c r="P98" s="14">
        <v>8.2499870689857896E-3</v>
      </c>
      <c r="Q98" s="14">
        <v>0.28874883286648001</v>
      </c>
      <c r="R98" s="14">
        <v>6.5091996126478896E-2</v>
      </c>
      <c r="S98" s="14">
        <v>0.1884183219103</v>
      </c>
      <c r="T98" s="26">
        <v>4.7022151818497601E-3</v>
      </c>
      <c r="U98" s="16">
        <v>82</v>
      </c>
      <c r="V98" s="14">
        <f t="shared" si="6"/>
        <v>1.9158878504672898E-2</v>
      </c>
      <c r="W98" s="28">
        <v>7.9947825917929496E-2</v>
      </c>
      <c r="X98" s="12">
        <v>152</v>
      </c>
      <c r="Y98" s="18">
        <f t="shared" si="7"/>
        <v>3.5514018691588788E-2</v>
      </c>
      <c r="Z98" s="19">
        <v>8.2499870689857896E-3</v>
      </c>
      <c r="AA98" s="20">
        <v>114</v>
      </c>
      <c r="AB98" s="21">
        <f t="shared" si="8"/>
        <v>2.6635514018691589E-2</v>
      </c>
      <c r="AC98" s="22">
        <v>0.28874883286648001</v>
      </c>
      <c r="AD98" s="20">
        <v>113</v>
      </c>
      <c r="AE98" s="21">
        <f t="shared" si="9"/>
        <v>2.6401869158878506E-2</v>
      </c>
      <c r="AF98" s="22">
        <v>6.5091996126478896E-2</v>
      </c>
      <c r="AG98" s="23">
        <v>70</v>
      </c>
      <c r="AH98" s="21">
        <f t="shared" si="10"/>
        <v>1.6355140186915886E-2</v>
      </c>
      <c r="AI98" s="27">
        <v>0.1884183219103</v>
      </c>
      <c r="AJ98" s="20">
        <v>111</v>
      </c>
      <c r="AK98" s="25">
        <f t="shared" si="11"/>
        <v>2.5934579439252339E-2</v>
      </c>
    </row>
    <row r="99" spans="1:37" x14ac:dyDescent="0.35">
      <c r="A99" s="11">
        <v>97</v>
      </c>
      <c r="B99" s="12" t="s">
        <v>395</v>
      </c>
      <c r="C99" s="106" t="s">
        <v>399</v>
      </c>
      <c r="D99" s="12" t="s">
        <v>239</v>
      </c>
      <c r="E99" s="12" t="s">
        <v>240</v>
      </c>
      <c r="F99" s="110" t="s">
        <v>151</v>
      </c>
      <c r="G99" s="90" t="s">
        <v>279</v>
      </c>
      <c r="H99" s="14">
        <v>0.52821358208434799</v>
      </c>
      <c r="I99" s="14">
        <v>-0.33411438997095999</v>
      </c>
      <c r="J99" s="14">
        <v>0.37161332547494003</v>
      </c>
      <c r="K99" s="14">
        <v>0.15660025660940799</v>
      </c>
      <c r="L99" s="14">
        <v>-0.70572771544589996</v>
      </c>
      <c r="M99" s="15">
        <v>0.86232797205530798</v>
      </c>
      <c r="N99" s="14">
        <v>2.5685446118265301E-2</v>
      </c>
      <c r="O99" s="14">
        <v>3.1781437271512301E-2</v>
      </c>
      <c r="P99" s="14">
        <v>0.236644613409697</v>
      </c>
      <c r="Q99" s="14">
        <v>0.92413632119514499</v>
      </c>
      <c r="R99" s="14">
        <v>4.2496456289559698E-2</v>
      </c>
      <c r="S99" s="14">
        <v>4.5418865650839902E-3</v>
      </c>
      <c r="T99" s="37">
        <v>2.5685446118265301E-2</v>
      </c>
      <c r="U99" s="16">
        <v>121</v>
      </c>
      <c r="V99" s="27">
        <f t="shared" si="6"/>
        <v>2.827102803738318E-2</v>
      </c>
      <c r="W99" s="29">
        <v>3.1781437271512301E-2</v>
      </c>
      <c r="X99" s="30">
        <v>138</v>
      </c>
      <c r="Y99" s="31">
        <f t="shared" si="7"/>
        <v>3.2242990654205606E-2</v>
      </c>
      <c r="Z99" s="22">
        <v>0.236644613409697</v>
      </c>
      <c r="AA99" s="20">
        <v>175</v>
      </c>
      <c r="AB99" s="21">
        <f t="shared" si="8"/>
        <v>4.0887850467289724E-2</v>
      </c>
      <c r="AC99" s="22">
        <v>0.92413632119514499</v>
      </c>
      <c r="AD99" s="20">
        <v>201</v>
      </c>
      <c r="AE99" s="21">
        <f t="shared" si="9"/>
        <v>4.6962616822429915E-2</v>
      </c>
      <c r="AF99" s="22">
        <v>4.2496456289559698E-2</v>
      </c>
      <c r="AG99" s="23">
        <v>57</v>
      </c>
      <c r="AH99" s="21">
        <f t="shared" si="10"/>
        <v>1.3317757009345794E-2</v>
      </c>
      <c r="AI99" s="24">
        <v>4.5418865650839902E-3</v>
      </c>
      <c r="AJ99" s="20">
        <v>39</v>
      </c>
      <c r="AK99" s="25">
        <f t="shared" si="11"/>
        <v>9.1121495327102803E-3</v>
      </c>
    </row>
    <row r="100" spans="1:37" x14ac:dyDescent="0.35">
      <c r="A100" s="11">
        <v>98</v>
      </c>
      <c r="B100" s="12" t="s">
        <v>395</v>
      </c>
      <c r="C100" s="106" t="s">
        <v>399</v>
      </c>
      <c r="D100" s="12" t="s">
        <v>239</v>
      </c>
      <c r="E100" s="12" t="s">
        <v>240</v>
      </c>
      <c r="F100" s="110" t="s">
        <v>126</v>
      </c>
      <c r="G100" s="90" t="s">
        <v>296</v>
      </c>
      <c r="H100" s="14">
        <v>0.22860893738202101</v>
      </c>
      <c r="I100" s="14">
        <v>0.14675638686075701</v>
      </c>
      <c r="J100" s="14">
        <v>0.68438294584427395</v>
      </c>
      <c r="K100" s="14">
        <v>-0.45577400846225402</v>
      </c>
      <c r="L100" s="14">
        <v>-0.53762655898351697</v>
      </c>
      <c r="M100" s="15">
        <v>8.1852550521263404E-2</v>
      </c>
      <c r="N100" s="14">
        <v>1.77112445836346E-2</v>
      </c>
      <c r="O100" s="14">
        <v>9.33202358556567E-2</v>
      </c>
      <c r="P100" s="14">
        <v>5.9717774737030199E-4</v>
      </c>
      <c r="Q100" s="14">
        <v>2.63772175536881E-2</v>
      </c>
      <c r="R100" s="14">
        <v>1.8890432683536101E-2</v>
      </c>
      <c r="S100" s="14">
        <v>0.344878749003387</v>
      </c>
      <c r="T100" s="37">
        <v>1.77112445836346E-2</v>
      </c>
      <c r="U100" s="23">
        <v>113</v>
      </c>
      <c r="V100" s="27">
        <f t="shared" si="6"/>
        <v>2.6401869158878506E-2</v>
      </c>
      <c r="W100" s="28">
        <v>9.33202358556567E-2</v>
      </c>
      <c r="X100" s="12">
        <v>153</v>
      </c>
      <c r="Y100" s="18">
        <f t="shared" si="7"/>
        <v>3.5747663551401875E-2</v>
      </c>
      <c r="Z100" s="19">
        <v>5.9717774737030199E-4</v>
      </c>
      <c r="AA100" s="20">
        <v>67</v>
      </c>
      <c r="AB100" s="21">
        <f t="shared" si="8"/>
        <v>1.5654205607476636E-2</v>
      </c>
      <c r="AC100" s="22">
        <v>2.63772175536881E-2</v>
      </c>
      <c r="AD100" s="20">
        <v>38</v>
      </c>
      <c r="AE100" s="21">
        <f t="shared" si="9"/>
        <v>8.8785046728971969E-3</v>
      </c>
      <c r="AF100" s="22">
        <v>1.8890432683536101E-2</v>
      </c>
      <c r="AG100" s="23">
        <v>34</v>
      </c>
      <c r="AH100" s="21">
        <f t="shared" si="10"/>
        <v>7.9439252336448597E-3</v>
      </c>
      <c r="AI100" s="27">
        <v>0.344878749003387</v>
      </c>
      <c r="AJ100" s="20">
        <v>135</v>
      </c>
      <c r="AK100" s="25">
        <f t="shared" si="11"/>
        <v>3.1542056074766359E-2</v>
      </c>
    </row>
    <row r="101" spans="1:37" x14ac:dyDescent="0.35">
      <c r="A101" s="11">
        <v>99</v>
      </c>
      <c r="B101" s="12" t="s">
        <v>395</v>
      </c>
      <c r="C101" s="106" t="s">
        <v>399</v>
      </c>
      <c r="D101" s="12" t="s">
        <v>239</v>
      </c>
      <c r="E101" s="12" t="s">
        <v>240</v>
      </c>
      <c r="F101" s="110" t="s">
        <v>44</v>
      </c>
      <c r="G101" s="90" t="s">
        <v>330</v>
      </c>
      <c r="H101" s="14">
        <v>1.2024998507823701</v>
      </c>
      <c r="I101" s="14">
        <v>0.86259377675267601</v>
      </c>
      <c r="J101" s="14">
        <v>1.5375286614642301</v>
      </c>
      <c r="K101" s="14">
        <v>-0.33502881068186402</v>
      </c>
      <c r="L101" s="14">
        <v>-0.67493488471155305</v>
      </c>
      <c r="M101" s="15">
        <v>0.33990607402968998</v>
      </c>
      <c r="N101" s="14">
        <v>3.3699043351395299E-6</v>
      </c>
      <c r="O101" s="14">
        <v>7.9802135543190103E-7</v>
      </c>
      <c r="P101" s="14">
        <v>9.8745926730522404E-5</v>
      </c>
      <c r="Q101" s="14">
        <v>0.38725490196078399</v>
      </c>
      <c r="R101" s="14">
        <v>8.4628015662498404E-2</v>
      </c>
      <c r="S101" s="14">
        <v>0.28567295495633499</v>
      </c>
      <c r="T101" s="26">
        <v>3.3699043351395299E-6</v>
      </c>
      <c r="U101" s="16">
        <v>7</v>
      </c>
      <c r="V101" s="14">
        <f t="shared" si="6"/>
        <v>1.6355140186915887E-3</v>
      </c>
      <c r="W101" s="17">
        <v>7.9802135543190103E-7</v>
      </c>
      <c r="X101" s="12">
        <v>31</v>
      </c>
      <c r="Y101" s="18">
        <f t="shared" si="7"/>
        <v>7.2429906542056076E-3</v>
      </c>
      <c r="Z101" s="19">
        <v>9.8745926730522404E-5</v>
      </c>
      <c r="AA101" s="20">
        <v>43</v>
      </c>
      <c r="AB101" s="21">
        <f t="shared" si="8"/>
        <v>1.0046728971962618E-2</v>
      </c>
      <c r="AC101" s="22">
        <v>0.38725490196078399</v>
      </c>
      <c r="AD101" s="20">
        <v>125</v>
      </c>
      <c r="AE101" s="21">
        <f t="shared" si="9"/>
        <v>2.9205607476635517E-2</v>
      </c>
      <c r="AF101" s="22">
        <v>8.4628015662498404E-2</v>
      </c>
      <c r="AG101" s="23">
        <v>77</v>
      </c>
      <c r="AH101" s="21">
        <f t="shared" si="10"/>
        <v>1.7990654205607477E-2</v>
      </c>
      <c r="AI101" s="27">
        <v>0.28567295495633499</v>
      </c>
      <c r="AJ101" s="20">
        <v>127</v>
      </c>
      <c r="AK101" s="25">
        <f t="shared" si="11"/>
        <v>2.9672897196261684E-2</v>
      </c>
    </row>
    <row r="102" spans="1:37" x14ac:dyDescent="0.35">
      <c r="A102" s="11">
        <v>100</v>
      </c>
      <c r="B102" s="12" t="s">
        <v>395</v>
      </c>
      <c r="C102" s="106" t="s">
        <v>399</v>
      </c>
      <c r="D102" s="12" t="s">
        <v>243</v>
      </c>
      <c r="E102" s="12" t="s">
        <v>245</v>
      </c>
      <c r="F102" s="110" t="s">
        <v>80</v>
      </c>
      <c r="G102" s="90" t="s">
        <v>498</v>
      </c>
      <c r="H102" s="14">
        <v>1.7227751860921501</v>
      </c>
      <c r="I102" s="14">
        <v>1.44224879933296</v>
      </c>
      <c r="J102" s="14">
        <v>1.0804840242593501</v>
      </c>
      <c r="K102" s="14">
        <v>0.642291161832799</v>
      </c>
      <c r="L102" s="14">
        <v>0.36176477507360699</v>
      </c>
      <c r="M102" s="15">
        <v>0.280526386759192</v>
      </c>
      <c r="N102" s="14">
        <v>7.3345980394450101E-3</v>
      </c>
      <c r="O102" s="14">
        <v>3.2312057900982401E-4</v>
      </c>
      <c r="P102" s="14">
        <v>0.143788175880602</v>
      </c>
      <c r="Q102" s="14">
        <v>0.38725490196078399</v>
      </c>
      <c r="R102" s="14">
        <v>0.481214826042412</v>
      </c>
      <c r="S102" s="14">
        <v>0.56363281787730002</v>
      </c>
      <c r="T102" s="26">
        <v>7.3345980394450101E-3</v>
      </c>
      <c r="U102" s="16">
        <v>92</v>
      </c>
      <c r="V102" s="14">
        <f t="shared" si="6"/>
        <v>2.1495327102803739E-2</v>
      </c>
      <c r="W102" s="17">
        <v>3.2312057900982401E-4</v>
      </c>
      <c r="X102" s="12">
        <v>76</v>
      </c>
      <c r="Y102" s="18">
        <f t="shared" si="7"/>
        <v>1.7757009345794394E-2</v>
      </c>
      <c r="Z102" s="22">
        <v>0.143788175880602</v>
      </c>
      <c r="AA102" s="20">
        <v>156</v>
      </c>
      <c r="AB102" s="21">
        <f t="shared" si="8"/>
        <v>3.6448598130841121E-2</v>
      </c>
      <c r="AC102" s="22">
        <v>0.38725490196078399</v>
      </c>
      <c r="AD102" s="20">
        <v>132</v>
      </c>
      <c r="AE102" s="21">
        <f t="shared" si="9"/>
        <v>3.0841121495327101E-2</v>
      </c>
      <c r="AF102" s="22">
        <v>0.481214826042412</v>
      </c>
      <c r="AG102" s="23">
        <v>168</v>
      </c>
      <c r="AH102" s="21">
        <f t="shared" si="10"/>
        <v>3.925233644859813E-2</v>
      </c>
      <c r="AI102" s="27">
        <v>0.56363281787730002</v>
      </c>
      <c r="AJ102" s="20">
        <v>173</v>
      </c>
      <c r="AK102" s="25">
        <f t="shared" si="11"/>
        <v>4.0420560747663557E-2</v>
      </c>
    </row>
    <row r="103" spans="1:37" x14ac:dyDescent="0.35">
      <c r="A103" s="11">
        <v>101</v>
      </c>
      <c r="B103" s="12" t="s">
        <v>395</v>
      </c>
      <c r="C103" s="106" t="s">
        <v>399</v>
      </c>
      <c r="D103" s="12" t="s">
        <v>243</v>
      </c>
      <c r="E103" s="12" t="s">
        <v>245</v>
      </c>
      <c r="F103" s="110" t="s">
        <v>25</v>
      </c>
      <c r="G103" s="90" t="s">
        <v>362</v>
      </c>
      <c r="H103" s="14">
        <v>1.2355515554090499</v>
      </c>
      <c r="I103" s="14">
        <v>0.93614011271178099</v>
      </c>
      <c r="J103" s="14">
        <v>2.0912980583531602</v>
      </c>
      <c r="K103" s="14">
        <v>-0.85574650294410903</v>
      </c>
      <c r="L103" s="14">
        <v>-1.1551579456413801</v>
      </c>
      <c r="M103" s="15">
        <v>0.29941144269726699</v>
      </c>
      <c r="N103" s="14">
        <v>3.4458229673567299E-2</v>
      </c>
      <c r="O103" s="14">
        <v>6.9463846534670703E-3</v>
      </c>
      <c r="P103" s="14">
        <v>1.0937286932152099E-2</v>
      </c>
      <c r="Q103" s="14">
        <v>0.44304388422035501</v>
      </c>
      <c r="R103" s="14">
        <v>0.15228832470211801</v>
      </c>
      <c r="S103" s="14">
        <v>0.41114868323807002</v>
      </c>
      <c r="T103" s="13">
        <v>3.4458229673567299E-2</v>
      </c>
      <c r="U103" s="16">
        <v>131</v>
      </c>
      <c r="V103" s="14">
        <f t="shared" si="6"/>
        <v>3.0607476635514021E-2</v>
      </c>
      <c r="W103" s="17">
        <v>6.9463846534670703E-3</v>
      </c>
      <c r="X103" s="12">
        <v>115</v>
      </c>
      <c r="Y103" s="18">
        <f t="shared" si="7"/>
        <v>2.6869158878504676E-2</v>
      </c>
      <c r="Z103" s="19">
        <v>1.0937286932152099E-2</v>
      </c>
      <c r="AA103" s="20">
        <v>120</v>
      </c>
      <c r="AB103" s="21">
        <f t="shared" si="8"/>
        <v>2.8037383177570093E-2</v>
      </c>
      <c r="AC103" s="22">
        <v>0.44304388422035501</v>
      </c>
      <c r="AD103" s="20">
        <v>139</v>
      </c>
      <c r="AE103" s="21">
        <f t="shared" si="9"/>
        <v>3.2476635514018692E-2</v>
      </c>
      <c r="AF103" s="22">
        <v>0.15228832470211801</v>
      </c>
      <c r="AG103" s="23">
        <v>113</v>
      </c>
      <c r="AH103" s="21">
        <f t="shared" si="10"/>
        <v>2.6401869158878506E-2</v>
      </c>
      <c r="AI103" s="27">
        <v>0.41114868323807002</v>
      </c>
      <c r="AJ103" s="20">
        <v>152</v>
      </c>
      <c r="AK103" s="25">
        <f t="shared" si="11"/>
        <v>3.5514018691588788E-2</v>
      </c>
    </row>
    <row r="104" spans="1:37" x14ac:dyDescent="0.35">
      <c r="A104" s="11">
        <v>102</v>
      </c>
      <c r="B104" s="12" t="s">
        <v>395</v>
      </c>
      <c r="C104" s="106" t="s">
        <v>399</v>
      </c>
      <c r="D104" s="12" t="s">
        <v>243</v>
      </c>
      <c r="E104" s="12" t="s">
        <v>245</v>
      </c>
      <c r="F104" s="110" t="s">
        <v>179</v>
      </c>
      <c r="G104" s="90" t="s">
        <v>312</v>
      </c>
      <c r="H104" s="14">
        <v>0.14871479343788199</v>
      </c>
      <c r="I104" s="14">
        <v>-1.7627324709462699</v>
      </c>
      <c r="J104" s="14">
        <v>-0.97988985745952895</v>
      </c>
      <c r="K104" s="14">
        <v>1.1286046508974099</v>
      </c>
      <c r="L104" s="14">
        <v>-0.782842613486737</v>
      </c>
      <c r="M104" s="15">
        <v>1.91144726438415</v>
      </c>
      <c r="N104" s="14">
        <v>0.662056767799583</v>
      </c>
      <c r="O104" s="14">
        <v>4.56530539050334E-7</v>
      </c>
      <c r="P104" s="14">
        <v>2.6280523071280499E-2</v>
      </c>
      <c r="Q104" s="14">
        <v>1.9374416433240001E-2</v>
      </c>
      <c r="R104" s="14">
        <v>0.58878924396165799</v>
      </c>
      <c r="S104" s="14">
        <v>3.5343260702018503E-5</v>
      </c>
      <c r="T104" s="13">
        <v>0.662056767799583</v>
      </c>
      <c r="U104" s="16">
        <v>201</v>
      </c>
      <c r="V104" s="14">
        <f t="shared" si="6"/>
        <v>4.6962616822429915E-2</v>
      </c>
      <c r="W104" s="17">
        <v>4.56530539050334E-7</v>
      </c>
      <c r="X104" s="12">
        <v>25</v>
      </c>
      <c r="Y104" s="18">
        <f t="shared" si="7"/>
        <v>5.8411214953271035E-3</v>
      </c>
      <c r="Z104" s="19">
        <v>2.6280523071280499E-2</v>
      </c>
      <c r="AA104" s="20">
        <v>129</v>
      </c>
      <c r="AB104" s="21">
        <f t="shared" si="8"/>
        <v>3.0140186915887851E-2</v>
      </c>
      <c r="AC104" s="22">
        <v>1.9374416433240001E-2</v>
      </c>
      <c r="AD104" s="20">
        <v>32</v>
      </c>
      <c r="AE104" s="21">
        <f t="shared" si="9"/>
        <v>7.476635514018691E-3</v>
      </c>
      <c r="AF104" s="22">
        <v>0.58878924396165799</v>
      </c>
      <c r="AG104" s="23">
        <v>178</v>
      </c>
      <c r="AH104" s="21">
        <f t="shared" si="10"/>
        <v>4.1588785046728971E-2</v>
      </c>
      <c r="AI104" s="24">
        <v>3.5343260702018503E-5</v>
      </c>
      <c r="AJ104" s="20">
        <v>17</v>
      </c>
      <c r="AK104" s="25">
        <f t="shared" si="11"/>
        <v>3.9719626168224298E-3</v>
      </c>
    </row>
    <row r="105" spans="1:37" x14ac:dyDescent="0.35">
      <c r="A105" s="11">
        <v>103</v>
      </c>
      <c r="B105" s="12" t="s">
        <v>395</v>
      </c>
      <c r="C105" s="106" t="s">
        <v>399</v>
      </c>
      <c r="D105" s="12" t="s">
        <v>243</v>
      </c>
      <c r="E105" s="12" t="s">
        <v>245</v>
      </c>
      <c r="F105" s="110" t="s">
        <v>136</v>
      </c>
      <c r="G105" s="90" t="s">
        <v>300</v>
      </c>
      <c r="H105" s="14">
        <v>0.47662115231986701</v>
      </c>
      <c r="I105" s="14">
        <v>0.36216318575465101</v>
      </c>
      <c r="J105" s="14">
        <v>0.57542331252576495</v>
      </c>
      <c r="K105" s="14">
        <v>-9.8802160205898396E-2</v>
      </c>
      <c r="L105" s="14">
        <v>-0.213260126771114</v>
      </c>
      <c r="M105" s="15">
        <v>0.11445796656521599</v>
      </c>
      <c r="N105" s="14">
        <v>1.2622498827628099E-3</v>
      </c>
      <c r="O105" s="14">
        <v>1.3360263429728601E-2</v>
      </c>
      <c r="P105" s="14">
        <v>1.0937286932152099E-2</v>
      </c>
      <c r="Q105" s="14">
        <v>0.70284780578898198</v>
      </c>
      <c r="R105" s="14">
        <v>0.136401274332309</v>
      </c>
      <c r="S105" s="14">
        <v>0.21014281088426101</v>
      </c>
      <c r="T105" s="26">
        <v>1.2622498827628099E-3</v>
      </c>
      <c r="U105" s="16">
        <v>54</v>
      </c>
      <c r="V105" s="14">
        <f t="shared" si="6"/>
        <v>1.2616822429906541E-2</v>
      </c>
      <c r="W105" s="17">
        <v>1.3360263429728601E-2</v>
      </c>
      <c r="X105" s="12">
        <v>127</v>
      </c>
      <c r="Y105" s="18">
        <f t="shared" si="7"/>
        <v>2.9672897196261684E-2</v>
      </c>
      <c r="Z105" s="19">
        <v>1.0937286932152099E-2</v>
      </c>
      <c r="AA105" s="20">
        <v>118</v>
      </c>
      <c r="AB105" s="21">
        <f t="shared" si="8"/>
        <v>2.7570093457943923E-2</v>
      </c>
      <c r="AC105" s="22">
        <v>0.70284780578898198</v>
      </c>
      <c r="AD105" s="20">
        <v>169</v>
      </c>
      <c r="AE105" s="21">
        <f t="shared" si="9"/>
        <v>3.9485981308411217E-2</v>
      </c>
      <c r="AF105" s="22">
        <v>0.136401274332309</v>
      </c>
      <c r="AG105" s="23">
        <v>107</v>
      </c>
      <c r="AH105" s="21">
        <f t="shared" si="10"/>
        <v>2.5000000000000001E-2</v>
      </c>
      <c r="AI105" s="27">
        <v>0.21014281088426101</v>
      </c>
      <c r="AJ105" s="20">
        <v>117</v>
      </c>
      <c r="AK105" s="25">
        <f t="shared" si="11"/>
        <v>2.7336448598130843E-2</v>
      </c>
    </row>
    <row r="106" spans="1:37" x14ac:dyDescent="0.35">
      <c r="A106" s="11">
        <v>104</v>
      </c>
      <c r="B106" s="12" t="s">
        <v>395</v>
      </c>
      <c r="C106" s="106" t="s">
        <v>399</v>
      </c>
      <c r="D106" s="12" t="s">
        <v>243</v>
      </c>
      <c r="E106" s="12" t="s">
        <v>245</v>
      </c>
      <c r="F106" s="110" t="s">
        <v>55</v>
      </c>
      <c r="G106" s="90" t="s">
        <v>499</v>
      </c>
      <c r="H106" s="14">
        <v>0.93845240924027395</v>
      </c>
      <c r="I106" s="14">
        <v>0.24805173445510101</v>
      </c>
      <c r="J106" s="14">
        <v>1.3832887331503301</v>
      </c>
      <c r="K106" s="14">
        <v>-0.44483632391005301</v>
      </c>
      <c r="L106" s="14">
        <v>-1.13523699869523</v>
      </c>
      <c r="M106" s="15">
        <v>0.69040067478517197</v>
      </c>
      <c r="N106" s="14">
        <v>9.1921936339074001E-5</v>
      </c>
      <c r="O106" s="14">
        <v>3.6785431503023998E-2</v>
      </c>
      <c r="P106" s="14">
        <v>4.4670776378093499E-5</v>
      </c>
      <c r="Q106" s="14">
        <v>9.4537815126050403E-2</v>
      </c>
      <c r="R106" s="14">
        <v>8.4206980758704897E-4</v>
      </c>
      <c r="S106" s="14">
        <v>1.49424108398132E-2</v>
      </c>
      <c r="T106" s="26">
        <v>9.1921936339074001E-5</v>
      </c>
      <c r="U106" s="16">
        <v>18</v>
      </c>
      <c r="V106" s="14">
        <f t="shared" si="6"/>
        <v>4.2056074766355141E-3</v>
      </c>
      <c r="W106" s="28">
        <v>3.6785431503023998E-2</v>
      </c>
      <c r="X106" s="12">
        <v>140</v>
      </c>
      <c r="Y106" s="18">
        <f t="shared" si="7"/>
        <v>3.2710280373831772E-2</v>
      </c>
      <c r="Z106" s="19">
        <v>4.4670776378093499E-5</v>
      </c>
      <c r="AA106" s="20">
        <v>32</v>
      </c>
      <c r="AB106" s="21">
        <f t="shared" si="8"/>
        <v>7.476635514018691E-3</v>
      </c>
      <c r="AC106" s="22">
        <v>9.4537815126050403E-2</v>
      </c>
      <c r="AD106" s="20">
        <v>69</v>
      </c>
      <c r="AE106" s="21">
        <f t="shared" si="9"/>
        <v>1.6121495327102803E-2</v>
      </c>
      <c r="AF106" s="19">
        <v>8.4206980758704897E-4</v>
      </c>
      <c r="AG106" s="23">
        <v>7</v>
      </c>
      <c r="AH106" s="21">
        <f t="shared" si="10"/>
        <v>1.6355140186915887E-3</v>
      </c>
      <c r="AI106" s="27">
        <v>1.49424108398132E-2</v>
      </c>
      <c r="AJ106" s="20">
        <v>56</v>
      </c>
      <c r="AK106" s="25">
        <f t="shared" si="11"/>
        <v>1.3084112149532709E-2</v>
      </c>
    </row>
    <row r="107" spans="1:37" x14ac:dyDescent="0.35">
      <c r="A107" s="11">
        <v>105</v>
      </c>
      <c r="B107" s="12" t="s">
        <v>395</v>
      </c>
      <c r="C107" s="109" t="s">
        <v>400</v>
      </c>
      <c r="D107" s="12" t="s">
        <v>243</v>
      </c>
      <c r="E107" s="12" t="s">
        <v>245</v>
      </c>
      <c r="F107" s="110" t="s">
        <v>161</v>
      </c>
      <c r="G107" s="90" t="s">
        <v>363</v>
      </c>
      <c r="H107" s="14">
        <v>0.13117265550590901</v>
      </c>
      <c r="I107" s="14">
        <v>-0.78449783577860399</v>
      </c>
      <c r="J107" s="14">
        <v>0.19689567091653001</v>
      </c>
      <c r="K107" s="14">
        <v>-6.5723015410621005E-2</v>
      </c>
      <c r="L107" s="14">
        <v>-0.98139350669513403</v>
      </c>
      <c r="M107" s="15">
        <v>0.91567049128451306</v>
      </c>
      <c r="N107" s="14">
        <v>0.19444291690780399</v>
      </c>
      <c r="O107" s="14">
        <v>6.9643504249415102E-4</v>
      </c>
      <c r="P107" s="14">
        <v>0.57110647161994998</v>
      </c>
      <c r="Q107" s="14">
        <v>1</v>
      </c>
      <c r="R107" s="14">
        <v>0.108262108262108</v>
      </c>
      <c r="S107" s="14">
        <v>5.0533642054320302E-3</v>
      </c>
      <c r="T107" s="13">
        <v>0.19444291690780399</v>
      </c>
      <c r="U107" s="16">
        <v>172</v>
      </c>
      <c r="V107" s="14">
        <f t="shared" si="6"/>
        <v>4.018691588785047E-2</v>
      </c>
      <c r="W107" s="17">
        <v>6.9643504249415102E-4</v>
      </c>
      <c r="X107" s="12">
        <v>83</v>
      </c>
      <c r="Y107" s="18">
        <f t="shared" si="7"/>
        <v>1.9392523364485981E-2</v>
      </c>
      <c r="Z107" s="22">
        <v>0.57110647161994998</v>
      </c>
      <c r="AA107" s="20">
        <v>194</v>
      </c>
      <c r="AB107" s="21">
        <f t="shared" si="8"/>
        <v>4.532710280373832E-2</v>
      </c>
      <c r="AC107" s="22">
        <v>1</v>
      </c>
      <c r="AD107" s="20">
        <v>212</v>
      </c>
      <c r="AE107" s="21">
        <f t="shared" si="9"/>
        <v>4.9532710280373836E-2</v>
      </c>
      <c r="AF107" s="22">
        <v>0.108262108262108</v>
      </c>
      <c r="AG107" s="23">
        <v>90</v>
      </c>
      <c r="AH107" s="21">
        <f t="shared" si="10"/>
        <v>2.1028037383177572E-2</v>
      </c>
      <c r="AI107" s="24">
        <v>5.0533642054320302E-3</v>
      </c>
      <c r="AJ107" s="20">
        <v>41</v>
      </c>
      <c r="AK107" s="25">
        <f t="shared" si="11"/>
        <v>9.579439252336449E-3</v>
      </c>
    </row>
    <row r="108" spans="1:37" x14ac:dyDescent="0.35">
      <c r="A108" s="11">
        <v>106</v>
      </c>
      <c r="B108" s="12" t="s">
        <v>395</v>
      </c>
      <c r="C108" s="106" t="s">
        <v>399</v>
      </c>
      <c r="D108" s="12" t="s">
        <v>243</v>
      </c>
      <c r="E108" s="12" t="s">
        <v>245</v>
      </c>
      <c r="F108" s="110" t="s">
        <v>99</v>
      </c>
      <c r="G108" s="90" t="s">
        <v>313</v>
      </c>
      <c r="H108" s="14">
        <v>0.195376600929968</v>
      </c>
      <c r="I108" s="14">
        <v>2.34399032706669E-2</v>
      </c>
      <c r="J108" s="14">
        <v>0.936466830135537</v>
      </c>
      <c r="K108" s="14">
        <v>-0.741090229205569</v>
      </c>
      <c r="L108" s="14">
        <v>-0.91302692686486997</v>
      </c>
      <c r="M108" s="15">
        <v>0.171936697659301</v>
      </c>
      <c r="N108" s="14">
        <v>4.8132840811330499E-2</v>
      </c>
      <c r="O108" s="14">
        <v>0.57836196927241701</v>
      </c>
      <c r="P108" s="14">
        <v>4.4670776378093499E-5</v>
      </c>
      <c r="Q108" s="14">
        <v>7.5396825396825407E-2</v>
      </c>
      <c r="R108" s="14">
        <v>2.6665543906923201E-4</v>
      </c>
      <c r="S108" s="14">
        <v>2.75260757444264E-2</v>
      </c>
      <c r="T108" s="13">
        <v>4.8132840811330499E-2</v>
      </c>
      <c r="U108" s="16">
        <v>136</v>
      </c>
      <c r="V108" s="14">
        <f t="shared" si="6"/>
        <v>3.1775700934579439E-2</v>
      </c>
      <c r="W108" s="28">
        <v>0.57836196927241701</v>
      </c>
      <c r="X108" s="12">
        <v>189</v>
      </c>
      <c r="Y108" s="18">
        <f t="shared" si="7"/>
        <v>4.4158878504672899E-2</v>
      </c>
      <c r="Z108" s="19">
        <v>4.4670776378093499E-5</v>
      </c>
      <c r="AA108" s="20">
        <v>34</v>
      </c>
      <c r="AB108" s="21">
        <f t="shared" si="8"/>
        <v>7.9439252336448597E-3</v>
      </c>
      <c r="AC108" s="22">
        <v>7.5396825396825407E-2</v>
      </c>
      <c r="AD108" s="20">
        <v>59</v>
      </c>
      <c r="AE108" s="21">
        <f t="shared" si="9"/>
        <v>1.3785046728971961E-2</v>
      </c>
      <c r="AF108" s="19">
        <v>2.6665543906923201E-4</v>
      </c>
      <c r="AG108" s="23">
        <v>3</v>
      </c>
      <c r="AH108" s="21">
        <f t="shared" si="10"/>
        <v>7.0093457943925239E-4</v>
      </c>
      <c r="AI108" s="27">
        <v>2.75260757444264E-2</v>
      </c>
      <c r="AJ108" s="20">
        <v>66</v>
      </c>
      <c r="AK108" s="25">
        <f t="shared" si="11"/>
        <v>1.5420560747663551E-2</v>
      </c>
    </row>
    <row r="109" spans="1:37" x14ac:dyDescent="0.35">
      <c r="A109" s="11">
        <v>107</v>
      </c>
      <c r="B109" s="12" t="s">
        <v>395</v>
      </c>
      <c r="C109" s="106" t="s">
        <v>399</v>
      </c>
      <c r="D109" s="12" t="s">
        <v>241</v>
      </c>
      <c r="E109" s="12" t="s">
        <v>242</v>
      </c>
      <c r="F109" s="110" t="s">
        <v>40</v>
      </c>
      <c r="G109" s="90" t="s">
        <v>318</v>
      </c>
      <c r="H109" s="14">
        <v>9.62932071661982E-2</v>
      </c>
      <c r="I109" s="14">
        <v>1.2968760914153801</v>
      </c>
      <c r="J109" s="14">
        <v>1.6376217274023801</v>
      </c>
      <c r="K109" s="14">
        <v>-1.5413285202361799</v>
      </c>
      <c r="L109" s="14">
        <v>-0.34074563598699897</v>
      </c>
      <c r="M109" s="15">
        <v>-1.2005828842491799</v>
      </c>
      <c r="N109" s="14">
        <v>0.71031641648511101</v>
      </c>
      <c r="O109" s="14">
        <v>1.2841810469608E-3</v>
      </c>
      <c r="P109" s="14">
        <v>7.1214621920655304E-3</v>
      </c>
      <c r="Q109" s="14">
        <v>3.5014005602240897E-2</v>
      </c>
      <c r="R109" s="14">
        <v>0.74621419449005699</v>
      </c>
      <c r="S109" s="14">
        <v>1.36278746740319E-2</v>
      </c>
      <c r="T109" s="13">
        <v>0.71031641648511101</v>
      </c>
      <c r="U109" s="16">
        <v>204</v>
      </c>
      <c r="V109" s="14">
        <f t="shared" si="6"/>
        <v>4.7663551401869161E-2</v>
      </c>
      <c r="W109" s="17">
        <v>1.2841810469608E-3</v>
      </c>
      <c r="X109" s="12">
        <v>89</v>
      </c>
      <c r="Y109" s="18">
        <f t="shared" si="7"/>
        <v>2.0794392523364486E-2</v>
      </c>
      <c r="Z109" s="19">
        <v>7.1214621920655304E-3</v>
      </c>
      <c r="AA109" s="20">
        <v>111</v>
      </c>
      <c r="AB109" s="21">
        <f t="shared" si="8"/>
        <v>2.5934579439252339E-2</v>
      </c>
      <c r="AC109" s="22">
        <v>3.5014005602240897E-2</v>
      </c>
      <c r="AD109" s="20">
        <v>43</v>
      </c>
      <c r="AE109" s="21">
        <f t="shared" si="9"/>
        <v>1.0046728971962618E-2</v>
      </c>
      <c r="AF109" s="22">
        <v>0.74621419449005699</v>
      </c>
      <c r="AG109" s="23">
        <v>192</v>
      </c>
      <c r="AH109" s="21">
        <f t="shared" si="10"/>
        <v>4.4859813084112153E-2</v>
      </c>
      <c r="AI109" s="27">
        <v>1.36278746740319E-2</v>
      </c>
      <c r="AJ109" s="20">
        <v>55</v>
      </c>
      <c r="AK109" s="25">
        <f t="shared" si="11"/>
        <v>1.2850467289719626E-2</v>
      </c>
    </row>
    <row r="110" spans="1:37" x14ac:dyDescent="0.35">
      <c r="A110" s="11">
        <v>108</v>
      </c>
      <c r="B110" s="12" t="s">
        <v>395</v>
      </c>
      <c r="C110" s="106" t="s">
        <v>399</v>
      </c>
      <c r="D110" s="12" t="s">
        <v>241</v>
      </c>
      <c r="E110" s="12" t="s">
        <v>242</v>
      </c>
      <c r="F110" s="110" t="s">
        <v>62</v>
      </c>
      <c r="G110" s="90" t="s">
        <v>297</v>
      </c>
      <c r="H110" s="14">
        <v>0.379230778166952</v>
      </c>
      <c r="I110" s="14">
        <v>0.18040211846422</v>
      </c>
      <c r="J110" s="14">
        <v>1.2799830384005699</v>
      </c>
      <c r="K110" s="14">
        <v>-0.90075226023361399</v>
      </c>
      <c r="L110" s="14">
        <v>-1.09958091993635</v>
      </c>
      <c r="M110" s="15">
        <v>0.198828659702732</v>
      </c>
      <c r="N110" s="14">
        <v>1.3658200188405E-2</v>
      </c>
      <c r="O110" s="14">
        <v>0.148196923232496</v>
      </c>
      <c r="P110" s="14">
        <v>1.4764867139706701E-3</v>
      </c>
      <c r="Q110" s="14">
        <v>0.207516339869281</v>
      </c>
      <c r="R110" s="14">
        <v>3.1226755364686401E-2</v>
      </c>
      <c r="S110" s="14">
        <v>0.28567295495633499</v>
      </c>
      <c r="T110" s="26">
        <v>1.3658200188405E-2</v>
      </c>
      <c r="U110" s="16">
        <v>109</v>
      </c>
      <c r="V110" s="14">
        <f t="shared" si="6"/>
        <v>2.5467289719626168E-2</v>
      </c>
      <c r="W110" s="28">
        <v>0.148196923232496</v>
      </c>
      <c r="X110" s="12">
        <v>161</v>
      </c>
      <c r="Y110" s="18">
        <f t="shared" si="7"/>
        <v>3.7616822429906549E-2</v>
      </c>
      <c r="Z110" s="19">
        <v>1.4764867139706701E-3</v>
      </c>
      <c r="AA110" s="20">
        <v>85</v>
      </c>
      <c r="AB110" s="21">
        <f t="shared" si="8"/>
        <v>1.9859813084112152E-2</v>
      </c>
      <c r="AC110" s="22">
        <v>0.207516339869281</v>
      </c>
      <c r="AD110" s="20">
        <v>98</v>
      </c>
      <c r="AE110" s="21">
        <f t="shared" si="9"/>
        <v>2.2897196261682243E-2</v>
      </c>
      <c r="AF110" s="22">
        <v>3.1226755364686401E-2</v>
      </c>
      <c r="AG110" s="23">
        <v>49</v>
      </c>
      <c r="AH110" s="21">
        <f t="shared" si="10"/>
        <v>1.1448598130841122E-2</v>
      </c>
      <c r="AI110" s="27">
        <v>0.28567295495633499</v>
      </c>
      <c r="AJ110" s="20">
        <v>126</v>
      </c>
      <c r="AK110" s="25">
        <f t="shared" si="11"/>
        <v>2.9439252336448597E-2</v>
      </c>
    </row>
    <row r="111" spans="1:37" x14ac:dyDescent="0.35">
      <c r="A111" s="11">
        <v>109</v>
      </c>
      <c r="B111" s="12" t="s">
        <v>395</v>
      </c>
      <c r="C111" s="106" t="s">
        <v>399</v>
      </c>
      <c r="D111" s="12" t="s">
        <v>241</v>
      </c>
      <c r="E111" s="12" t="s">
        <v>242</v>
      </c>
      <c r="F111" s="110" t="s">
        <v>42</v>
      </c>
      <c r="G111" s="90" t="s">
        <v>298</v>
      </c>
      <c r="H111" s="14">
        <v>0.63295321218067502</v>
      </c>
      <c r="I111" s="14">
        <v>0.77152122989229099</v>
      </c>
      <c r="J111" s="14">
        <v>1.5560756324318901</v>
      </c>
      <c r="K111" s="14">
        <v>-0.92312242025121805</v>
      </c>
      <c r="L111" s="14">
        <v>-0.78455440253960196</v>
      </c>
      <c r="M111" s="15">
        <v>-0.138568017711616</v>
      </c>
      <c r="N111" s="14">
        <v>5.6474931601477998E-2</v>
      </c>
      <c r="O111" s="14">
        <v>3.0624298590562898E-2</v>
      </c>
      <c r="P111" s="14">
        <v>2.6567356477497702E-4</v>
      </c>
      <c r="Q111" s="14">
        <v>2.63772175536881E-2</v>
      </c>
      <c r="R111" s="14">
        <v>1.57888088922572E-2</v>
      </c>
      <c r="S111" s="14">
        <v>0.78469243958504498</v>
      </c>
      <c r="T111" s="13">
        <v>5.6474931601477998E-2</v>
      </c>
      <c r="U111" s="16">
        <v>142</v>
      </c>
      <c r="V111" s="14">
        <f t="shared" si="6"/>
        <v>3.3177570093457946E-2</v>
      </c>
      <c r="W111" s="17">
        <v>3.0624298590562898E-2</v>
      </c>
      <c r="X111" s="12">
        <v>137</v>
      </c>
      <c r="Y111" s="18">
        <f t="shared" si="7"/>
        <v>3.2009345794392526E-2</v>
      </c>
      <c r="Z111" s="19">
        <v>2.6567356477497702E-4</v>
      </c>
      <c r="AA111" s="20">
        <v>60</v>
      </c>
      <c r="AB111" s="21">
        <f t="shared" si="8"/>
        <v>1.4018691588785047E-2</v>
      </c>
      <c r="AC111" s="22">
        <v>2.63772175536881E-2</v>
      </c>
      <c r="AD111" s="20">
        <v>37</v>
      </c>
      <c r="AE111" s="21">
        <f t="shared" si="9"/>
        <v>8.6448598130841117E-3</v>
      </c>
      <c r="AF111" s="22">
        <v>1.57888088922572E-2</v>
      </c>
      <c r="AG111" s="23">
        <v>27</v>
      </c>
      <c r="AH111" s="21">
        <f t="shared" si="10"/>
        <v>6.3084112149532703E-3</v>
      </c>
      <c r="AI111" s="27">
        <v>0.78469243958504498</v>
      </c>
      <c r="AJ111" s="20">
        <v>196</v>
      </c>
      <c r="AK111" s="25">
        <f t="shared" si="11"/>
        <v>4.5794392523364487E-2</v>
      </c>
    </row>
    <row r="112" spans="1:37" x14ac:dyDescent="0.35">
      <c r="A112" s="11">
        <v>110</v>
      </c>
      <c r="B112" s="12" t="s">
        <v>395</v>
      </c>
      <c r="C112" s="106" t="s">
        <v>399</v>
      </c>
      <c r="D112" s="12" t="s">
        <v>241</v>
      </c>
      <c r="E112" s="12" t="s">
        <v>242</v>
      </c>
      <c r="F112" s="110" t="s">
        <v>93</v>
      </c>
      <c r="G112" s="90" t="s">
        <v>331</v>
      </c>
      <c r="H112" s="14">
        <v>0.208316364702196</v>
      </c>
      <c r="I112" s="14">
        <v>0.83252995980248901</v>
      </c>
      <c r="J112" s="14">
        <v>0.99128196730614104</v>
      </c>
      <c r="K112" s="14">
        <v>-0.78296560260394399</v>
      </c>
      <c r="L112" s="14">
        <v>-0.15875200750365201</v>
      </c>
      <c r="M112" s="15">
        <v>-0.62421359510029295</v>
      </c>
      <c r="N112" s="14">
        <v>0.262903140501695</v>
      </c>
      <c r="O112" s="14">
        <v>1.60836913793253E-5</v>
      </c>
      <c r="P112" s="14">
        <v>9.5776495648125903E-2</v>
      </c>
      <c r="Q112" s="14">
        <v>0.33590102707749803</v>
      </c>
      <c r="R112" s="14">
        <v>0.87157031984618205</v>
      </c>
      <c r="S112" s="14">
        <v>4.1147439924719101E-2</v>
      </c>
      <c r="T112" s="13">
        <v>0.262903140501695</v>
      </c>
      <c r="U112" s="16">
        <v>183</v>
      </c>
      <c r="V112" s="14">
        <f t="shared" si="6"/>
        <v>4.2757009345794399E-2</v>
      </c>
      <c r="W112" s="17">
        <v>1.60836913793253E-5</v>
      </c>
      <c r="X112" s="12">
        <v>49</v>
      </c>
      <c r="Y112" s="18">
        <f t="shared" si="7"/>
        <v>1.1448598130841122E-2</v>
      </c>
      <c r="Z112" s="22">
        <v>9.5776495648125903E-2</v>
      </c>
      <c r="AA112" s="20">
        <v>150</v>
      </c>
      <c r="AB112" s="21">
        <f t="shared" si="8"/>
        <v>3.5046728971962614E-2</v>
      </c>
      <c r="AC112" s="22">
        <v>0.33590102707749803</v>
      </c>
      <c r="AD112" s="20">
        <v>122</v>
      </c>
      <c r="AE112" s="21">
        <f t="shared" si="9"/>
        <v>2.850467289719626E-2</v>
      </c>
      <c r="AF112" s="22">
        <v>0.87157031984618205</v>
      </c>
      <c r="AG112" s="23">
        <v>204</v>
      </c>
      <c r="AH112" s="21">
        <f t="shared" si="10"/>
        <v>4.7663551401869161E-2</v>
      </c>
      <c r="AI112" s="27">
        <v>4.1147439924719101E-2</v>
      </c>
      <c r="AJ112" s="20">
        <v>75</v>
      </c>
      <c r="AK112" s="25">
        <f t="shared" si="11"/>
        <v>1.7523364485981307E-2</v>
      </c>
    </row>
    <row r="113" spans="1:37" x14ac:dyDescent="0.35">
      <c r="A113" s="11">
        <v>111</v>
      </c>
      <c r="B113" s="12" t="s">
        <v>395</v>
      </c>
      <c r="C113" s="106" t="s">
        <v>399</v>
      </c>
      <c r="D113" s="12" t="s">
        <v>241</v>
      </c>
      <c r="E113" s="12" t="s">
        <v>242</v>
      </c>
      <c r="F113" s="110" t="s">
        <v>26</v>
      </c>
      <c r="G113" s="90" t="s">
        <v>332</v>
      </c>
      <c r="H113" s="14">
        <v>1.19539122184306</v>
      </c>
      <c r="I113" s="14">
        <v>1.46428085931429</v>
      </c>
      <c r="J113" s="14">
        <v>1.9449815745543999</v>
      </c>
      <c r="K113" s="14">
        <v>-0.749590352711345</v>
      </c>
      <c r="L113" s="14">
        <v>-0.48070071524010999</v>
      </c>
      <c r="M113" s="15">
        <v>-0.26888963747123501</v>
      </c>
      <c r="N113" s="14">
        <v>4.0825827801740697E-2</v>
      </c>
      <c r="O113" s="14">
        <v>2.9490009856026999E-3</v>
      </c>
      <c r="P113" s="14">
        <v>0.49603135418283001</v>
      </c>
      <c r="Q113" s="14">
        <v>1</v>
      </c>
      <c r="R113" s="14">
        <v>0.87157031984618205</v>
      </c>
      <c r="S113" s="14">
        <v>0.69300448662880998</v>
      </c>
      <c r="T113" s="13">
        <v>4.0825827801740697E-2</v>
      </c>
      <c r="U113" s="16">
        <v>133</v>
      </c>
      <c r="V113" s="14">
        <f t="shared" si="6"/>
        <v>3.1074766355140188E-2</v>
      </c>
      <c r="W113" s="17">
        <v>2.9490009856026999E-3</v>
      </c>
      <c r="X113" s="12">
        <v>104</v>
      </c>
      <c r="Y113" s="18">
        <f t="shared" si="7"/>
        <v>2.4299065420560748E-2</v>
      </c>
      <c r="Z113" s="22">
        <v>0.49603135418283001</v>
      </c>
      <c r="AA113" s="20">
        <v>192</v>
      </c>
      <c r="AB113" s="21">
        <f t="shared" si="8"/>
        <v>4.4859813084112153E-2</v>
      </c>
      <c r="AC113" s="22">
        <v>1</v>
      </c>
      <c r="AD113" s="20">
        <v>211</v>
      </c>
      <c r="AE113" s="21">
        <f t="shared" si="9"/>
        <v>4.9299065420560756E-2</v>
      </c>
      <c r="AF113" s="22">
        <v>0.87157031984618205</v>
      </c>
      <c r="AG113" s="23">
        <v>206</v>
      </c>
      <c r="AH113" s="21">
        <f t="shared" si="10"/>
        <v>4.8130841121495328E-2</v>
      </c>
      <c r="AI113" s="27">
        <v>0.69300448662880998</v>
      </c>
      <c r="AJ113" s="20">
        <v>189</v>
      </c>
      <c r="AK113" s="25">
        <f t="shared" si="11"/>
        <v>4.4158878504672899E-2</v>
      </c>
    </row>
    <row r="114" spans="1:37" x14ac:dyDescent="0.35">
      <c r="A114" s="11">
        <v>112</v>
      </c>
      <c r="B114" s="12" t="s">
        <v>395</v>
      </c>
      <c r="C114" s="106" t="s">
        <v>399</v>
      </c>
      <c r="D114" s="12" t="s">
        <v>234</v>
      </c>
      <c r="E114" s="12" t="s">
        <v>233</v>
      </c>
      <c r="F114" s="110" t="s">
        <v>218</v>
      </c>
      <c r="G114" s="90" t="s">
        <v>389</v>
      </c>
      <c r="H114" s="14">
        <v>0.31047522340075101</v>
      </c>
      <c r="I114" s="14">
        <v>-0.31045733983793999</v>
      </c>
      <c r="J114" s="14">
        <v>-0.93225924793390402</v>
      </c>
      <c r="K114" s="14">
        <v>1.24273447133466</v>
      </c>
      <c r="L114" s="14">
        <v>0.62180190809596403</v>
      </c>
      <c r="M114" s="15">
        <v>0.62093256323869095</v>
      </c>
      <c r="N114" s="14">
        <v>0.61512810625194203</v>
      </c>
      <c r="O114" s="14">
        <v>0.598029826728525</v>
      </c>
      <c r="P114" s="14">
        <v>0.16711572552394099</v>
      </c>
      <c r="Q114" s="14">
        <v>0.28874883286648001</v>
      </c>
      <c r="R114" s="14">
        <v>0.35525521732418303</v>
      </c>
      <c r="S114" s="14">
        <v>0.39392910726728497</v>
      </c>
      <c r="T114" s="13">
        <v>0.61512810625194203</v>
      </c>
      <c r="U114" s="16">
        <v>196</v>
      </c>
      <c r="V114" s="14">
        <f t="shared" si="6"/>
        <v>4.5794392523364487E-2</v>
      </c>
      <c r="W114" s="28">
        <v>0.598029826728525</v>
      </c>
      <c r="X114" s="12">
        <v>192</v>
      </c>
      <c r="Y114" s="18">
        <f t="shared" si="7"/>
        <v>4.4859813084112153E-2</v>
      </c>
      <c r="Z114" s="22">
        <v>0.16711572552394099</v>
      </c>
      <c r="AA114" s="20">
        <v>166</v>
      </c>
      <c r="AB114" s="21">
        <f t="shared" si="8"/>
        <v>3.8785046728971963E-2</v>
      </c>
      <c r="AC114" s="22">
        <v>0.28874883286648001</v>
      </c>
      <c r="AD114" s="20">
        <v>117</v>
      </c>
      <c r="AE114" s="21">
        <f t="shared" si="9"/>
        <v>2.7336448598130843E-2</v>
      </c>
      <c r="AF114" s="22">
        <v>0.35525521732418303</v>
      </c>
      <c r="AG114" s="23">
        <v>154</v>
      </c>
      <c r="AH114" s="21">
        <f t="shared" si="10"/>
        <v>3.5981308411214954E-2</v>
      </c>
      <c r="AI114" s="27">
        <v>0.39392910726728497</v>
      </c>
      <c r="AJ114" s="20">
        <v>146</v>
      </c>
      <c r="AK114" s="25">
        <f t="shared" si="11"/>
        <v>3.411214953271028E-2</v>
      </c>
    </row>
    <row r="115" spans="1:37" x14ac:dyDescent="0.35">
      <c r="A115" s="11">
        <v>113</v>
      </c>
      <c r="B115" s="12" t="s">
        <v>395</v>
      </c>
      <c r="C115" s="109" t="s">
        <v>400</v>
      </c>
      <c r="D115" s="12" t="s">
        <v>234</v>
      </c>
      <c r="E115" s="12" t="s">
        <v>233</v>
      </c>
      <c r="F115" s="110" t="s">
        <v>119</v>
      </c>
      <c r="G115" s="90" t="s">
        <v>444</v>
      </c>
      <c r="H115" s="14">
        <v>-0.161797732465158</v>
      </c>
      <c r="I115" s="14">
        <v>0.916467165391322</v>
      </c>
      <c r="J115" s="14">
        <v>0.72585815380160801</v>
      </c>
      <c r="K115" s="14">
        <v>-0.88765588626676595</v>
      </c>
      <c r="L115" s="14">
        <v>0.190609011589713</v>
      </c>
      <c r="M115" s="15">
        <v>-1.0782648978564799</v>
      </c>
      <c r="N115" s="14">
        <v>0.74314507524365603</v>
      </c>
      <c r="O115" s="14">
        <v>1.2841810469608E-3</v>
      </c>
      <c r="P115" s="14">
        <v>0.252547409800298</v>
      </c>
      <c r="Q115" s="14">
        <v>0.38725490196078399</v>
      </c>
      <c r="R115" s="14">
        <v>0.55179431041500004</v>
      </c>
      <c r="S115" s="14">
        <v>2.75260757444264E-2</v>
      </c>
      <c r="T115" s="13">
        <v>0.74314507524365603</v>
      </c>
      <c r="U115" s="16">
        <v>205</v>
      </c>
      <c r="V115" s="14">
        <f t="shared" si="6"/>
        <v>4.7897196261682248E-2</v>
      </c>
      <c r="W115" s="17">
        <v>1.2841810469608E-3</v>
      </c>
      <c r="X115" s="12">
        <v>90</v>
      </c>
      <c r="Y115" s="18">
        <f t="shared" si="7"/>
        <v>2.1028037383177572E-2</v>
      </c>
      <c r="Z115" s="22">
        <v>0.252547409800298</v>
      </c>
      <c r="AA115" s="20">
        <v>178</v>
      </c>
      <c r="AB115" s="21">
        <f t="shared" si="8"/>
        <v>4.1588785046728971E-2</v>
      </c>
      <c r="AC115" s="22">
        <v>0.38725490196078399</v>
      </c>
      <c r="AD115" s="20">
        <v>133</v>
      </c>
      <c r="AE115" s="21">
        <f t="shared" si="9"/>
        <v>3.1074766355140188E-2</v>
      </c>
      <c r="AF115" s="22">
        <v>0.55179431041500004</v>
      </c>
      <c r="AG115" s="23">
        <v>175</v>
      </c>
      <c r="AH115" s="21">
        <f t="shared" si="10"/>
        <v>4.0887850467289724E-2</v>
      </c>
      <c r="AI115" s="27">
        <v>2.75260757444264E-2</v>
      </c>
      <c r="AJ115" s="20">
        <v>68</v>
      </c>
      <c r="AK115" s="25">
        <f t="shared" si="11"/>
        <v>1.5887850467289719E-2</v>
      </c>
    </row>
    <row r="116" spans="1:37" x14ac:dyDescent="0.35">
      <c r="A116" s="11">
        <v>114</v>
      </c>
      <c r="B116" s="12" t="s">
        <v>395</v>
      </c>
      <c r="C116" s="109" t="s">
        <v>400</v>
      </c>
      <c r="D116" s="12" t="s">
        <v>234</v>
      </c>
      <c r="E116" s="12" t="s">
        <v>233</v>
      </c>
      <c r="F116" s="110" t="s">
        <v>176</v>
      </c>
      <c r="G116" s="90" t="s">
        <v>434</v>
      </c>
      <c r="H116" s="14">
        <v>0.11404268712073699</v>
      </c>
      <c r="I116" s="14">
        <v>-0.11417373237235599</v>
      </c>
      <c r="J116" s="14">
        <v>-0.28701378762846802</v>
      </c>
      <c r="K116" s="14">
        <v>0.40105647474920503</v>
      </c>
      <c r="L116" s="14">
        <v>0.17284005525611201</v>
      </c>
      <c r="M116" s="15">
        <v>0.22821641949309299</v>
      </c>
      <c r="N116" s="14">
        <v>0.19444291690780399</v>
      </c>
      <c r="O116" s="14">
        <v>0.76486529902671896</v>
      </c>
      <c r="P116" s="14">
        <v>0.76319316113924596</v>
      </c>
      <c r="Q116" s="14">
        <v>0.63305322128851504</v>
      </c>
      <c r="R116" s="14">
        <v>0.66578249336869999</v>
      </c>
      <c r="S116" s="14">
        <v>0.233571264529295</v>
      </c>
      <c r="T116" s="13">
        <v>0.19444291690780399</v>
      </c>
      <c r="U116" s="16">
        <v>173</v>
      </c>
      <c r="V116" s="14">
        <f t="shared" si="6"/>
        <v>4.0420560747663557E-2</v>
      </c>
      <c r="W116" s="28">
        <v>0.76486529902671896</v>
      </c>
      <c r="X116" s="12">
        <v>199</v>
      </c>
      <c r="Y116" s="18">
        <f t="shared" si="7"/>
        <v>4.6495327102803741E-2</v>
      </c>
      <c r="Z116" s="22">
        <v>0.76319316113924596</v>
      </c>
      <c r="AA116" s="20">
        <v>208</v>
      </c>
      <c r="AB116" s="21">
        <f t="shared" si="8"/>
        <v>4.8598130841121495E-2</v>
      </c>
      <c r="AC116" s="22">
        <v>0.63305322128851504</v>
      </c>
      <c r="AD116" s="20">
        <v>166</v>
      </c>
      <c r="AE116" s="21">
        <f t="shared" si="9"/>
        <v>3.8785046728971963E-2</v>
      </c>
      <c r="AF116" s="22">
        <v>0.66578249336869999</v>
      </c>
      <c r="AG116" s="23">
        <v>186</v>
      </c>
      <c r="AH116" s="21">
        <f t="shared" si="10"/>
        <v>4.3457943925233646E-2</v>
      </c>
      <c r="AI116" s="27">
        <v>0.233571264529295</v>
      </c>
      <c r="AJ116" s="20">
        <v>120</v>
      </c>
      <c r="AK116" s="25">
        <f t="shared" si="11"/>
        <v>2.8037383177570093E-2</v>
      </c>
    </row>
    <row r="117" spans="1:37" x14ac:dyDescent="0.35">
      <c r="A117" s="11">
        <v>115</v>
      </c>
      <c r="B117" s="12" t="s">
        <v>395</v>
      </c>
      <c r="C117" s="109" t="s">
        <v>400</v>
      </c>
      <c r="D117" s="12" t="s">
        <v>234</v>
      </c>
      <c r="E117" s="12" t="s">
        <v>233</v>
      </c>
      <c r="F117" s="110" t="s">
        <v>101</v>
      </c>
      <c r="G117" s="90" t="s">
        <v>433</v>
      </c>
      <c r="H117" s="14">
        <v>0.113842013313872</v>
      </c>
      <c r="I117" s="14">
        <v>0.70550817462787396</v>
      </c>
      <c r="J117" s="14">
        <v>0.92119597654690599</v>
      </c>
      <c r="K117" s="14">
        <v>-0.80735396323303299</v>
      </c>
      <c r="L117" s="14">
        <v>-0.215687801919031</v>
      </c>
      <c r="M117" s="15">
        <v>-0.59166616131400196</v>
      </c>
      <c r="N117" s="14">
        <v>0.14589849176870401</v>
      </c>
      <c r="O117" s="14">
        <v>6.8247662368061697E-5</v>
      </c>
      <c r="P117" s="14">
        <v>1.0937286932152099E-2</v>
      </c>
      <c r="Q117" s="14">
        <v>7.5396825396825407E-2</v>
      </c>
      <c r="R117" s="14">
        <v>0.70561239526756803</v>
      </c>
      <c r="S117" s="14">
        <v>5.5663316470818403E-2</v>
      </c>
      <c r="T117" s="13">
        <v>0.14589849176870401</v>
      </c>
      <c r="U117" s="16">
        <v>162</v>
      </c>
      <c r="V117" s="14">
        <f t="shared" si="6"/>
        <v>3.7850467289719629E-2</v>
      </c>
      <c r="W117" s="17">
        <v>6.8247662368061697E-5</v>
      </c>
      <c r="X117" s="12">
        <v>61</v>
      </c>
      <c r="Y117" s="18">
        <f t="shared" si="7"/>
        <v>1.425233644859813E-2</v>
      </c>
      <c r="Z117" s="19">
        <v>1.0937286932152099E-2</v>
      </c>
      <c r="AA117" s="20">
        <v>121</v>
      </c>
      <c r="AB117" s="21">
        <f t="shared" si="8"/>
        <v>2.827102803738318E-2</v>
      </c>
      <c r="AC117" s="22">
        <v>7.5396825396825407E-2</v>
      </c>
      <c r="AD117" s="20">
        <v>63</v>
      </c>
      <c r="AE117" s="21">
        <f t="shared" si="9"/>
        <v>1.4719626168224299E-2</v>
      </c>
      <c r="AF117" s="22">
        <v>0.70561239526756803</v>
      </c>
      <c r="AG117" s="23">
        <v>188</v>
      </c>
      <c r="AH117" s="21">
        <f t="shared" si="10"/>
        <v>4.3925233644859812E-2</v>
      </c>
      <c r="AI117" s="27">
        <v>5.5663316470818403E-2</v>
      </c>
      <c r="AJ117" s="20">
        <v>80</v>
      </c>
      <c r="AK117" s="25">
        <f t="shared" si="11"/>
        <v>1.8691588785046728E-2</v>
      </c>
    </row>
    <row r="118" spans="1:37" x14ac:dyDescent="0.35">
      <c r="A118" s="11">
        <v>116</v>
      </c>
      <c r="B118" s="12" t="s">
        <v>395</v>
      </c>
      <c r="C118" s="109" t="s">
        <v>400</v>
      </c>
      <c r="D118" s="12" t="s">
        <v>234</v>
      </c>
      <c r="E118" s="12" t="s">
        <v>233</v>
      </c>
      <c r="F118" s="110" t="s">
        <v>52</v>
      </c>
      <c r="G118" s="90" t="s">
        <v>441</v>
      </c>
      <c r="H118" s="14">
        <v>0.33745918867831598</v>
      </c>
      <c r="I118" s="14">
        <v>1.4218535379208099</v>
      </c>
      <c r="J118" s="14">
        <v>1.4810158115994101</v>
      </c>
      <c r="K118" s="14">
        <v>-1.1435566229211001</v>
      </c>
      <c r="L118" s="14">
        <v>-5.91622736786089E-2</v>
      </c>
      <c r="M118" s="15">
        <v>-1.0843943492424899</v>
      </c>
      <c r="N118" s="14">
        <v>2.9382999216526502E-3</v>
      </c>
      <c r="O118" s="14">
        <v>2.6457620644375199E-15</v>
      </c>
      <c r="P118" s="14">
        <v>4.7021869871677303E-6</v>
      </c>
      <c r="Q118" s="14">
        <v>1.4005602240896401E-2</v>
      </c>
      <c r="R118" s="14">
        <v>0.62680869577421305</v>
      </c>
      <c r="S118" s="14">
        <v>1.15325527634354E-4</v>
      </c>
      <c r="T118" s="26">
        <v>2.9382999216526502E-3</v>
      </c>
      <c r="U118" s="16">
        <v>74</v>
      </c>
      <c r="V118" s="14">
        <f t="shared" si="6"/>
        <v>1.7289719626168223E-2</v>
      </c>
      <c r="W118" s="17">
        <v>2.6457620644375199E-15</v>
      </c>
      <c r="X118" s="12">
        <v>4</v>
      </c>
      <c r="Y118" s="18">
        <f t="shared" si="7"/>
        <v>9.3457943925233638E-4</v>
      </c>
      <c r="Z118" s="19">
        <v>4.7021869871677303E-6</v>
      </c>
      <c r="AA118" s="20">
        <v>19</v>
      </c>
      <c r="AB118" s="21">
        <f t="shared" si="8"/>
        <v>4.4392523364485985E-3</v>
      </c>
      <c r="AC118" s="22">
        <v>1.4005602240896401E-2</v>
      </c>
      <c r="AD118" s="20">
        <v>21</v>
      </c>
      <c r="AE118" s="21">
        <f t="shared" si="9"/>
        <v>4.9065420560747662E-3</v>
      </c>
      <c r="AF118" s="22">
        <v>0.62680869577421305</v>
      </c>
      <c r="AG118" s="23">
        <v>179</v>
      </c>
      <c r="AH118" s="21">
        <f t="shared" si="10"/>
        <v>4.1822429906542058E-2</v>
      </c>
      <c r="AI118" s="24">
        <v>1.15325527634354E-4</v>
      </c>
      <c r="AJ118" s="20">
        <v>23</v>
      </c>
      <c r="AK118" s="25">
        <f t="shared" si="11"/>
        <v>5.3738317757009348E-3</v>
      </c>
    </row>
    <row r="119" spans="1:37" x14ac:dyDescent="0.35">
      <c r="A119" s="11">
        <v>117</v>
      </c>
      <c r="B119" s="12" t="s">
        <v>395</v>
      </c>
      <c r="C119" s="109" t="s">
        <v>400</v>
      </c>
      <c r="D119" s="12" t="s">
        <v>234</v>
      </c>
      <c r="E119" s="12" t="s">
        <v>233</v>
      </c>
      <c r="F119" s="110" t="s">
        <v>23</v>
      </c>
      <c r="G119" s="90" t="s">
        <v>439</v>
      </c>
      <c r="H119" s="14">
        <v>-4.01804399857255E-2</v>
      </c>
      <c r="I119" s="14">
        <v>1.42408630471793</v>
      </c>
      <c r="J119" s="14">
        <v>2.1677033955342102</v>
      </c>
      <c r="K119" s="14">
        <v>-2.2078838355199402</v>
      </c>
      <c r="L119" s="14">
        <v>-0.74361709081628302</v>
      </c>
      <c r="M119" s="15">
        <v>-1.4642667447036499</v>
      </c>
      <c r="N119" s="14">
        <v>0.64625797050278</v>
      </c>
      <c r="O119" s="14">
        <v>1.2784310078196199E-5</v>
      </c>
      <c r="P119" s="14">
        <v>5.9717774737030199E-4</v>
      </c>
      <c r="Q119" s="14">
        <v>1.9374416433240001E-2</v>
      </c>
      <c r="R119" s="14">
        <v>0.55179431041500004</v>
      </c>
      <c r="S119" s="14">
        <v>6.2291271675968098E-3</v>
      </c>
      <c r="T119" s="13">
        <v>0.64625797050278</v>
      </c>
      <c r="U119" s="16">
        <v>200</v>
      </c>
      <c r="V119" s="14">
        <f t="shared" si="6"/>
        <v>4.6728971962616828E-2</v>
      </c>
      <c r="W119" s="17">
        <v>1.2784310078196199E-5</v>
      </c>
      <c r="X119" s="12">
        <v>48</v>
      </c>
      <c r="Y119" s="18">
        <f t="shared" si="7"/>
        <v>1.1214953271028038E-2</v>
      </c>
      <c r="Z119" s="19">
        <v>5.9717774737030199E-4</v>
      </c>
      <c r="AA119" s="20">
        <v>69</v>
      </c>
      <c r="AB119" s="21">
        <f t="shared" si="8"/>
        <v>1.6121495327102803E-2</v>
      </c>
      <c r="AC119" s="22">
        <v>1.9374416433240001E-2</v>
      </c>
      <c r="AD119" s="20">
        <v>31</v>
      </c>
      <c r="AE119" s="21">
        <f t="shared" si="9"/>
        <v>7.2429906542056076E-3</v>
      </c>
      <c r="AF119" s="22">
        <v>0.55179431041500004</v>
      </c>
      <c r="AG119" s="23">
        <v>173</v>
      </c>
      <c r="AH119" s="21">
        <f t="shared" si="10"/>
        <v>4.0420560747663557E-2</v>
      </c>
      <c r="AI119" s="24">
        <v>6.2291271675968098E-3</v>
      </c>
      <c r="AJ119" s="20">
        <v>45</v>
      </c>
      <c r="AK119" s="25">
        <f t="shared" si="11"/>
        <v>1.0514018691588786E-2</v>
      </c>
    </row>
    <row r="120" spans="1:37" x14ac:dyDescent="0.35">
      <c r="A120" s="11">
        <v>118</v>
      </c>
      <c r="B120" s="12" t="s">
        <v>395</v>
      </c>
      <c r="C120" s="106" t="s">
        <v>399</v>
      </c>
      <c r="D120" s="12" t="s">
        <v>234</v>
      </c>
      <c r="E120" s="12" t="s">
        <v>233</v>
      </c>
      <c r="F120" s="110" t="s">
        <v>106</v>
      </c>
      <c r="G120" s="90" t="s">
        <v>478</v>
      </c>
      <c r="H120" s="14">
        <v>1.14329409917868</v>
      </c>
      <c r="I120" s="14">
        <v>-0.63794361041238201</v>
      </c>
      <c r="J120" s="14">
        <v>0.86794396813211205</v>
      </c>
      <c r="K120" s="14">
        <v>0.27535013104656703</v>
      </c>
      <c r="L120" s="14">
        <v>-1.5058875785444901</v>
      </c>
      <c r="M120" s="15">
        <v>1.7812377095910601</v>
      </c>
      <c r="N120" s="14">
        <v>6.0459551501089405E-4</v>
      </c>
      <c r="O120" s="14">
        <v>1.7104098396731701E-2</v>
      </c>
      <c r="P120" s="14">
        <v>0.143788175880602</v>
      </c>
      <c r="Q120" s="14">
        <v>0.38725490196078399</v>
      </c>
      <c r="R120" s="14">
        <v>6.5091996126478896E-2</v>
      </c>
      <c r="S120" s="14">
        <v>2.1426383190572499E-4</v>
      </c>
      <c r="T120" s="26">
        <v>6.0459551501089405E-4</v>
      </c>
      <c r="U120" s="16">
        <v>37</v>
      </c>
      <c r="V120" s="14">
        <f t="shared" si="6"/>
        <v>8.6448598130841117E-3</v>
      </c>
      <c r="W120" s="19">
        <v>1.7104098396731701E-2</v>
      </c>
      <c r="X120" s="12">
        <v>129</v>
      </c>
      <c r="Y120" s="18">
        <f t="shared" si="7"/>
        <v>3.0140186915887851E-2</v>
      </c>
      <c r="Z120" s="22">
        <v>0.143788175880602</v>
      </c>
      <c r="AA120" s="20">
        <v>155</v>
      </c>
      <c r="AB120" s="21">
        <f t="shared" si="8"/>
        <v>3.6214953271028041E-2</v>
      </c>
      <c r="AC120" s="22">
        <v>0.38725490196078399</v>
      </c>
      <c r="AD120" s="20">
        <v>131</v>
      </c>
      <c r="AE120" s="21">
        <f t="shared" si="9"/>
        <v>3.0607476635514021E-2</v>
      </c>
      <c r="AF120" s="22">
        <v>6.5091996126478896E-2</v>
      </c>
      <c r="AG120" s="23">
        <v>71</v>
      </c>
      <c r="AH120" s="21">
        <f t="shared" si="10"/>
        <v>1.6588785046728973E-2</v>
      </c>
      <c r="AI120" s="24">
        <v>2.1426383190572499E-4</v>
      </c>
      <c r="AJ120" s="20">
        <v>26</v>
      </c>
      <c r="AK120" s="25">
        <f t="shared" si="11"/>
        <v>6.0747663551401869E-3</v>
      </c>
    </row>
    <row r="121" spans="1:37" x14ac:dyDescent="0.35">
      <c r="A121" s="11">
        <v>119</v>
      </c>
      <c r="B121" s="12" t="s">
        <v>395</v>
      </c>
      <c r="C121" s="109" t="s">
        <v>400</v>
      </c>
      <c r="D121" s="12" t="s">
        <v>234</v>
      </c>
      <c r="E121" s="12" t="s">
        <v>233</v>
      </c>
      <c r="F121" s="110" t="s">
        <v>168</v>
      </c>
      <c r="G121" s="90" t="s">
        <v>448</v>
      </c>
      <c r="H121" s="14">
        <v>0.32563684492474798</v>
      </c>
      <c r="I121" s="14">
        <v>-0.21230558765044</v>
      </c>
      <c r="J121" s="14">
        <v>1.8555012530539299E-2</v>
      </c>
      <c r="K121" s="14">
        <v>0.307081832394209</v>
      </c>
      <c r="L121" s="14">
        <v>-0.23086060018097901</v>
      </c>
      <c r="M121" s="15">
        <v>0.53794243257518803</v>
      </c>
      <c r="N121" s="14">
        <v>7.3063268639432099E-4</v>
      </c>
      <c r="O121" s="14">
        <v>3.6785431503023998E-2</v>
      </c>
      <c r="P121" s="14">
        <v>0.59721066267921197</v>
      </c>
      <c r="Q121" s="14">
        <v>0.207516339869281</v>
      </c>
      <c r="R121" s="14">
        <v>0.136401274332309</v>
      </c>
      <c r="S121" s="14">
        <v>1.84166787410157E-4</v>
      </c>
      <c r="T121" s="26">
        <v>7.3063268639432099E-4</v>
      </c>
      <c r="U121" s="16">
        <v>42</v>
      </c>
      <c r="V121" s="14">
        <f t="shared" si="6"/>
        <v>9.8130841121495324E-3</v>
      </c>
      <c r="W121" s="28">
        <v>3.6785431503023998E-2</v>
      </c>
      <c r="X121" s="12">
        <v>141</v>
      </c>
      <c r="Y121" s="18">
        <f t="shared" si="7"/>
        <v>3.2943925233644859E-2</v>
      </c>
      <c r="Z121" s="22">
        <v>0.59721066267921197</v>
      </c>
      <c r="AA121" s="20">
        <v>195</v>
      </c>
      <c r="AB121" s="21">
        <f t="shared" si="8"/>
        <v>4.5560747663551407E-2</v>
      </c>
      <c r="AC121" s="22">
        <v>0.207516339869281</v>
      </c>
      <c r="AD121" s="20">
        <v>102</v>
      </c>
      <c r="AE121" s="21">
        <f t="shared" si="9"/>
        <v>2.3831775700934581E-2</v>
      </c>
      <c r="AF121" s="22">
        <v>0.136401274332309</v>
      </c>
      <c r="AG121" s="23">
        <v>104</v>
      </c>
      <c r="AH121" s="21">
        <f t="shared" si="10"/>
        <v>2.4299065420560748E-2</v>
      </c>
      <c r="AI121" s="24">
        <v>1.84166787410157E-4</v>
      </c>
      <c r="AJ121" s="20">
        <v>25</v>
      </c>
      <c r="AK121" s="25">
        <f t="shared" si="11"/>
        <v>5.8411214953271035E-3</v>
      </c>
    </row>
    <row r="122" spans="1:37" x14ac:dyDescent="0.35">
      <c r="A122" s="11">
        <v>120</v>
      </c>
      <c r="B122" s="12" t="s">
        <v>395</v>
      </c>
      <c r="C122" s="109" t="s">
        <v>400</v>
      </c>
      <c r="D122" s="12" t="s">
        <v>234</v>
      </c>
      <c r="E122" s="12" t="s">
        <v>233</v>
      </c>
      <c r="F122" s="110" t="s">
        <v>146</v>
      </c>
      <c r="G122" s="90" t="s">
        <v>455</v>
      </c>
      <c r="H122" s="14">
        <v>3.03794885246037E-2</v>
      </c>
      <c r="I122" s="14">
        <v>0.24532486112381599</v>
      </c>
      <c r="J122" s="14">
        <v>0.45260984590210201</v>
      </c>
      <c r="K122" s="14">
        <v>-0.42223035737749898</v>
      </c>
      <c r="L122" s="14">
        <v>-0.207284984778287</v>
      </c>
      <c r="M122" s="15">
        <v>-0.21494537259921201</v>
      </c>
      <c r="N122" s="14">
        <v>0.84417338059427605</v>
      </c>
      <c r="O122" s="14">
        <v>5.4047831023120101E-2</v>
      </c>
      <c r="P122" s="14">
        <v>0.13303662533444299</v>
      </c>
      <c r="Q122" s="14">
        <v>0.17343604108310001</v>
      </c>
      <c r="R122" s="14">
        <v>0.30045050734705903</v>
      </c>
      <c r="S122" s="14">
        <v>0.11034792331175999</v>
      </c>
      <c r="T122" s="13">
        <v>0.84417338059427605</v>
      </c>
      <c r="U122" s="16">
        <v>212</v>
      </c>
      <c r="V122" s="14">
        <f t="shared" si="6"/>
        <v>4.9532710280373836E-2</v>
      </c>
      <c r="W122" s="28">
        <v>5.4047831023120101E-2</v>
      </c>
      <c r="X122" s="12">
        <v>145</v>
      </c>
      <c r="Y122" s="18">
        <f t="shared" si="7"/>
        <v>3.38785046728972E-2</v>
      </c>
      <c r="Z122" s="22">
        <v>0.13303662533444299</v>
      </c>
      <c r="AA122" s="20">
        <v>154</v>
      </c>
      <c r="AB122" s="21">
        <f t="shared" si="8"/>
        <v>3.5981308411214954E-2</v>
      </c>
      <c r="AC122" s="22">
        <v>0.17343604108310001</v>
      </c>
      <c r="AD122" s="20">
        <v>92</v>
      </c>
      <c r="AE122" s="21">
        <f t="shared" si="9"/>
        <v>2.1495327102803739E-2</v>
      </c>
      <c r="AF122" s="22">
        <v>0.30045050734705903</v>
      </c>
      <c r="AG122" s="23">
        <v>149</v>
      </c>
      <c r="AH122" s="21">
        <f t="shared" si="10"/>
        <v>3.4813084112149534E-2</v>
      </c>
      <c r="AI122" s="27">
        <v>0.11034792331175999</v>
      </c>
      <c r="AJ122" s="20">
        <v>91</v>
      </c>
      <c r="AK122" s="25">
        <f t="shared" si="11"/>
        <v>2.1261682242990656E-2</v>
      </c>
    </row>
    <row r="123" spans="1:37" x14ac:dyDescent="0.35">
      <c r="A123" s="11">
        <v>121</v>
      </c>
      <c r="B123" s="12" t="s">
        <v>395</v>
      </c>
      <c r="C123" s="109" t="s">
        <v>400</v>
      </c>
      <c r="D123" s="12" t="s">
        <v>234</v>
      </c>
      <c r="E123" s="12" t="s">
        <v>233</v>
      </c>
      <c r="F123" s="110" t="s">
        <v>123</v>
      </c>
      <c r="G123" s="90" t="s">
        <v>456</v>
      </c>
      <c r="H123" s="14">
        <v>0.220395708912416</v>
      </c>
      <c r="I123" s="14">
        <v>8.4281295191578495E-2</v>
      </c>
      <c r="J123" s="14">
        <v>0.70381638270648095</v>
      </c>
      <c r="K123" s="14">
        <v>-0.483420673794064</v>
      </c>
      <c r="L123" s="14">
        <v>-0.61953508751490205</v>
      </c>
      <c r="M123" s="15">
        <v>0.13611441372083799</v>
      </c>
      <c r="N123" s="14">
        <v>0.31307745526695502</v>
      </c>
      <c r="O123" s="14">
        <v>0.39201316887570498</v>
      </c>
      <c r="P123" s="14">
        <v>5.0012460795516002E-2</v>
      </c>
      <c r="Q123" s="14">
        <v>0.24603174603174599</v>
      </c>
      <c r="R123" s="14">
        <v>0.15228832470211801</v>
      </c>
      <c r="S123" s="14">
        <v>0.83174228197938704</v>
      </c>
      <c r="T123" s="13">
        <v>0.31307745526695502</v>
      </c>
      <c r="U123" s="16">
        <v>184</v>
      </c>
      <c r="V123" s="14">
        <f t="shared" si="6"/>
        <v>4.2990654205607479E-2</v>
      </c>
      <c r="W123" s="28">
        <v>0.39201316887570498</v>
      </c>
      <c r="X123" s="12">
        <v>174</v>
      </c>
      <c r="Y123" s="18">
        <f t="shared" si="7"/>
        <v>4.0654205607476637E-2</v>
      </c>
      <c r="Z123" s="22">
        <v>5.0012460795516002E-2</v>
      </c>
      <c r="AA123" s="20">
        <v>142</v>
      </c>
      <c r="AB123" s="21">
        <f t="shared" si="8"/>
        <v>3.3177570093457946E-2</v>
      </c>
      <c r="AC123" s="22">
        <v>0.24603174603174599</v>
      </c>
      <c r="AD123" s="20">
        <v>107</v>
      </c>
      <c r="AE123" s="21">
        <f t="shared" si="9"/>
        <v>2.5000000000000001E-2</v>
      </c>
      <c r="AF123" s="22">
        <v>0.15228832470211801</v>
      </c>
      <c r="AG123" s="23">
        <v>111</v>
      </c>
      <c r="AH123" s="21">
        <f t="shared" si="10"/>
        <v>2.5934579439252339E-2</v>
      </c>
      <c r="AI123" s="27">
        <v>0.83174228197938704</v>
      </c>
      <c r="AJ123" s="20">
        <v>205</v>
      </c>
      <c r="AK123" s="25">
        <f t="shared" si="11"/>
        <v>4.7897196261682248E-2</v>
      </c>
    </row>
    <row r="124" spans="1:37" x14ac:dyDescent="0.35">
      <c r="A124" s="11">
        <v>122</v>
      </c>
      <c r="B124" s="12" t="s">
        <v>395</v>
      </c>
      <c r="C124" s="109" t="s">
        <v>400</v>
      </c>
      <c r="D124" s="12" t="s">
        <v>234</v>
      </c>
      <c r="E124" s="12" t="s">
        <v>233</v>
      </c>
      <c r="F124" s="110" t="s">
        <v>120</v>
      </c>
      <c r="G124" s="90" t="s">
        <v>454</v>
      </c>
      <c r="H124" s="14">
        <v>0.35773755723988698</v>
      </c>
      <c r="I124" s="14">
        <v>0.58642630734039003</v>
      </c>
      <c r="J124" s="14">
        <v>0.72426370068874002</v>
      </c>
      <c r="K124" s="14">
        <v>-0.36652614344885298</v>
      </c>
      <c r="L124" s="14">
        <v>-0.13783739334834999</v>
      </c>
      <c r="M124" s="15">
        <v>-0.22868875010050199</v>
      </c>
      <c r="N124" s="14">
        <v>2.9382999216526502E-3</v>
      </c>
      <c r="O124" s="14">
        <v>4.4907276642272602E-5</v>
      </c>
      <c r="P124" s="14">
        <v>3.1645718423638802E-3</v>
      </c>
      <c r="Q124" s="14">
        <v>0.207516339869281</v>
      </c>
      <c r="R124" s="14">
        <v>0.481214826042412</v>
      </c>
      <c r="S124" s="14">
        <v>0.67069307444664295</v>
      </c>
      <c r="T124" s="26">
        <v>2.9382999216526502E-3</v>
      </c>
      <c r="U124" s="16">
        <v>75</v>
      </c>
      <c r="V124" s="14">
        <f t="shared" si="6"/>
        <v>1.7523364485981307E-2</v>
      </c>
      <c r="W124" s="17">
        <v>4.4907276642272602E-5</v>
      </c>
      <c r="X124" s="12">
        <v>55</v>
      </c>
      <c r="Y124" s="18">
        <f t="shared" si="7"/>
        <v>1.2850467289719626E-2</v>
      </c>
      <c r="Z124" s="19">
        <v>3.1645718423638802E-3</v>
      </c>
      <c r="AA124" s="20">
        <v>97</v>
      </c>
      <c r="AB124" s="21">
        <f t="shared" si="8"/>
        <v>2.266355140186916E-2</v>
      </c>
      <c r="AC124" s="22">
        <v>0.207516339869281</v>
      </c>
      <c r="AD124" s="20">
        <v>100</v>
      </c>
      <c r="AE124" s="21">
        <f t="shared" si="9"/>
        <v>2.3364485981308414E-2</v>
      </c>
      <c r="AF124" s="22">
        <v>0.481214826042412</v>
      </c>
      <c r="AG124" s="23">
        <v>166</v>
      </c>
      <c r="AH124" s="21">
        <f t="shared" si="10"/>
        <v>3.8785046728971963E-2</v>
      </c>
      <c r="AI124" s="27">
        <v>0.67069307444664295</v>
      </c>
      <c r="AJ124" s="20">
        <v>185</v>
      </c>
      <c r="AK124" s="25">
        <f t="shared" si="11"/>
        <v>4.3224299065420566E-2</v>
      </c>
    </row>
    <row r="125" spans="1:37" x14ac:dyDescent="0.35">
      <c r="A125" s="11">
        <v>123</v>
      </c>
      <c r="B125" s="12" t="s">
        <v>395</v>
      </c>
      <c r="C125" s="109" t="s">
        <v>400</v>
      </c>
      <c r="D125" s="12" t="s">
        <v>234</v>
      </c>
      <c r="E125" s="12" t="s">
        <v>233</v>
      </c>
      <c r="F125" s="110" t="s">
        <v>148</v>
      </c>
      <c r="G125" s="90" t="s">
        <v>457</v>
      </c>
      <c r="H125" s="14">
        <v>2.73774828481947E-2</v>
      </c>
      <c r="I125" s="14">
        <v>0.25438438953144599</v>
      </c>
      <c r="J125" s="14">
        <v>0.43932249482582902</v>
      </c>
      <c r="K125" s="14">
        <v>-0.411945011977634</v>
      </c>
      <c r="L125" s="14">
        <v>-0.18493810529438301</v>
      </c>
      <c r="M125" s="15">
        <v>-0.22700690668325099</v>
      </c>
      <c r="N125" s="14">
        <v>0.56968622986169504</v>
      </c>
      <c r="O125" s="14">
        <v>0.20316429899119601</v>
      </c>
      <c r="P125" s="14">
        <v>0.221418931945248</v>
      </c>
      <c r="Q125" s="14">
        <v>0.44304388422035501</v>
      </c>
      <c r="R125" s="14">
        <v>0.481214826042412</v>
      </c>
      <c r="S125" s="14">
        <v>0.48422714127900801</v>
      </c>
      <c r="T125" s="13">
        <v>0.56968622986169504</v>
      </c>
      <c r="U125" s="16">
        <v>195</v>
      </c>
      <c r="V125" s="14">
        <f t="shared" si="6"/>
        <v>4.5560747663551407E-2</v>
      </c>
      <c r="W125" s="28">
        <v>0.20316429899119601</v>
      </c>
      <c r="X125" s="12">
        <v>163</v>
      </c>
      <c r="Y125" s="18">
        <f t="shared" si="7"/>
        <v>3.8084112149532716E-2</v>
      </c>
      <c r="Z125" s="22">
        <v>0.221418931945248</v>
      </c>
      <c r="AA125" s="20">
        <v>174</v>
      </c>
      <c r="AB125" s="21">
        <f t="shared" si="8"/>
        <v>4.0654205607476637E-2</v>
      </c>
      <c r="AC125" s="22">
        <v>0.44304388422035501</v>
      </c>
      <c r="AD125" s="20">
        <v>143</v>
      </c>
      <c r="AE125" s="21">
        <f t="shared" si="9"/>
        <v>3.3411214953271033E-2</v>
      </c>
      <c r="AF125" s="22">
        <v>0.481214826042412</v>
      </c>
      <c r="AG125" s="23">
        <v>169</v>
      </c>
      <c r="AH125" s="21">
        <f t="shared" si="10"/>
        <v>3.9485981308411217E-2</v>
      </c>
      <c r="AI125" s="27">
        <v>0.48422714127900801</v>
      </c>
      <c r="AJ125" s="20">
        <v>162</v>
      </c>
      <c r="AK125" s="25">
        <f t="shared" si="11"/>
        <v>3.7850467289719629E-2</v>
      </c>
    </row>
    <row r="126" spans="1:37" x14ac:dyDescent="0.35">
      <c r="A126" s="11">
        <v>124</v>
      </c>
      <c r="B126" s="12" t="s">
        <v>395</v>
      </c>
      <c r="C126" s="109" t="s">
        <v>400</v>
      </c>
      <c r="D126" s="12" t="s">
        <v>234</v>
      </c>
      <c r="E126" s="12" t="s">
        <v>233</v>
      </c>
      <c r="F126" s="110" t="s">
        <v>48</v>
      </c>
      <c r="G126" s="90" t="s">
        <v>432</v>
      </c>
      <c r="H126" s="14">
        <v>0.399156610795869</v>
      </c>
      <c r="I126" s="14">
        <v>1.04139120601796</v>
      </c>
      <c r="J126" s="14">
        <v>1.51683613389012</v>
      </c>
      <c r="K126" s="14">
        <v>-1.11767952309425</v>
      </c>
      <c r="L126" s="14">
        <v>-0.47544492787216502</v>
      </c>
      <c r="M126" s="15">
        <v>-0.64223459522208803</v>
      </c>
      <c r="N126" s="14">
        <v>1.3658200188405E-2</v>
      </c>
      <c r="O126" s="14">
        <v>2.8182318310123799E-11</v>
      </c>
      <c r="P126" s="14">
        <v>5.2311830232241001E-3</v>
      </c>
      <c r="Q126" s="14">
        <v>0.33590102707749803</v>
      </c>
      <c r="R126" s="14">
        <v>1</v>
      </c>
      <c r="S126" s="14">
        <v>1.12931219415204E-2</v>
      </c>
      <c r="T126" s="26">
        <v>1.3658200188405E-2</v>
      </c>
      <c r="U126" s="16">
        <v>106</v>
      </c>
      <c r="V126" s="14">
        <f t="shared" si="6"/>
        <v>2.4766355140186918E-2</v>
      </c>
      <c r="W126" s="17">
        <v>2.8182318310123799E-11</v>
      </c>
      <c r="X126" s="12">
        <v>10</v>
      </c>
      <c r="Y126" s="18">
        <f t="shared" si="7"/>
        <v>2.3364485981308409E-3</v>
      </c>
      <c r="Z126" s="19">
        <v>5.2311830232241001E-3</v>
      </c>
      <c r="AA126" s="20">
        <v>105</v>
      </c>
      <c r="AB126" s="21">
        <f t="shared" si="8"/>
        <v>2.4532710280373834E-2</v>
      </c>
      <c r="AC126" s="22">
        <v>0.33590102707749803</v>
      </c>
      <c r="AD126" s="20">
        <v>120</v>
      </c>
      <c r="AE126" s="21">
        <f t="shared" si="9"/>
        <v>2.8037383177570093E-2</v>
      </c>
      <c r="AF126" s="22">
        <v>1</v>
      </c>
      <c r="AG126" s="23">
        <v>211</v>
      </c>
      <c r="AH126" s="21">
        <f t="shared" si="10"/>
        <v>4.9299065420560756E-2</v>
      </c>
      <c r="AI126" s="24">
        <v>1.12931219415204E-2</v>
      </c>
      <c r="AJ126" s="20">
        <v>52</v>
      </c>
      <c r="AK126" s="25">
        <f t="shared" si="11"/>
        <v>1.2149532710280374E-2</v>
      </c>
    </row>
    <row r="127" spans="1:37" x14ac:dyDescent="0.35">
      <c r="A127" s="11">
        <v>125</v>
      </c>
      <c r="B127" s="12" t="s">
        <v>395</v>
      </c>
      <c r="C127" s="109" t="s">
        <v>400</v>
      </c>
      <c r="D127" s="12" t="s">
        <v>234</v>
      </c>
      <c r="E127" s="12" t="s">
        <v>233</v>
      </c>
      <c r="F127" s="110" t="s">
        <v>69</v>
      </c>
      <c r="G127" s="90" t="s">
        <v>442</v>
      </c>
      <c r="H127" s="14">
        <v>0.72265852201078595</v>
      </c>
      <c r="I127" s="14">
        <v>0.30500663327435501</v>
      </c>
      <c r="J127" s="14">
        <v>1.15804768266401</v>
      </c>
      <c r="K127" s="14">
        <v>-0.43538916065322503</v>
      </c>
      <c r="L127" s="14">
        <v>-0.85304104938965597</v>
      </c>
      <c r="M127" s="15">
        <v>0.417651888736431</v>
      </c>
      <c r="N127" s="14">
        <v>2.21463893222186E-4</v>
      </c>
      <c r="O127" s="14">
        <v>6.1781113914837399E-2</v>
      </c>
      <c r="P127" s="14">
        <v>1.4764867139706701E-3</v>
      </c>
      <c r="Q127" s="14">
        <v>0.63305322128851504</v>
      </c>
      <c r="R127" s="14">
        <v>0.108262108262108</v>
      </c>
      <c r="S127" s="14">
        <v>0.132975186592553</v>
      </c>
      <c r="T127" s="26">
        <v>2.21463893222186E-4</v>
      </c>
      <c r="U127" s="16">
        <v>27</v>
      </c>
      <c r="V127" s="14">
        <f t="shared" si="6"/>
        <v>6.3084112149532703E-3</v>
      </c>
      <c r="W127" s="28">
        <v>6.1781113914837399E-2</v>
      </c>
      <c r="X127" s="12">
        <v>149</v>
      </c>
      <c r="Y127" s="18">
        <f t="shared" si="7"/>
        <v>3.4813084112149534E-2</v>
      </c>
      <c r="Z127" s="19">
        <v>1.4764867139706701E-3</v>
      </c>
      <c r="AA127" s="20">
        <v>81</v>
      </c>
      <c r="AB127" s="21">
        <f t="shared" si="8"/>
        <v>1.8925233644859814E-2</v>
      </c>
      <c r="AC127" s="22">
        <v>0.63305322128851504</v>
      </c>
      <c r="AD127" s="20">
        <v>159</v>
      </c>
      <c r="AE127" s="21">
        <f t="shared" si="9"/>
        <v>3.7149532710280375E-2</v>
      </c>
      <c r="AF127" s="22">
        <v>0.108262108262108</v>
      </c>
      <c r="AG127" s="23">
        <v>89</v>
      </c>
      <c r="AH127" s="21">
        <f t="shared" si="10"/>
        <v>2.0794392523364486E-2</v>
      </c>
      <c r="AI127" s="27">
        <v>0.132975186592553</v>
      </c>
      <c r="AJ127" s="20">
        <v>99</v>
      </c>
      <c r="AK127" s="25">
        <f t="shared" si="11"/>
        <v>2.3130841121495327E-2</v>
      </c>
    </row>
    <row r="128" spans="1:37" x14ac:dyDescent="0.35">
      <c r="A128" s="11">
        <v>126</v>
      </c>
      <c r="B128" s="12" t="s">
        <v>395</v>
      </c>
      <c r="C128" s="109" t="s">
        <v>400</v>
      </c>
      <c r="D128" s="12" t="s">
        <v>234</v>
      </c>
      <c r="E128" s="12" t="s">
        <v>233</v>
      </c>
      <c r="F128" s="110" t="s">
        <v>54</v>
      </c>
      <c r="G128" s="90" t="s">
        <v>431</v>
      </c>
      <c r="H128" s="14">
        <v>0.35349446171799798</v>
      </c>
      <c r="I128" s="14">
        <v>0.81157603742628004</v>
      </c>
      <c r="J128" s="14">
        <v>1.4345835409507599</v>
      </c>
      <c r="K128" s="14">
        <v>-1.0810890792327701</v>
      </c>
      <c r="L128" s="14">
        <v>-0.62300750352448397</v>
      </c>
      <c r="M128" s="15">
        <v>-0.45808157570828201</v>
      </c>
      <c r="N128" s="14">
        <v>1.2779293035728501E-2</v>
      </c>
      <c r="O128" s="14">
        <v>2.7255095798469801E-9</v>
      </c>
      <c r="P128" s="14">
        <v>4.7021869871677303E-6</v>
      </c>
      <c r="Q128" s="14">
        <v>3.5014005602240897E-2</v>
      </c>
      <c r="R128" s="14">
        <v>6.5091996126478896E-2</v>
      </c>
      <c r="S128" s="14">
        <v>5.9874361956654999E-2</v>
      </c>
      <c r="T128" s="26">
        <v>1.2779293035728501E-2</v>
      </c>
      <c r="U128" s="16">
        <v>103</v>
      </c>
      <c r="V128" s="14">
        <f t="shared" si="6"/>
        <v>2.4065420560747664E-2</v>
      </c>
      <c r="W128" s="17">
        <v>2.7255095798469801E-9</v>
      </c>
      <c r="X128" s="12">
        <v>13</v>
      </c>
      <c r="Y128" s="18">
        <f t="shared" si="7"/>
        <v>3.0373831775700934E-3</v>
      </c>
      <c r="Z128" s="19">
        <v>4.7021869871677303E-6</v>
      </c>
      <c r="AA128" s="20">
        <v>21</v>
      </c>
      <c r="AB128" s="21">
        <f t="shared" si="8"/>
        <v>4.9065420560747662E-3</v>
      </c>
      <c r="AC128" s="22">
        <v>3.5014005602240897E-2</v>
      </c>
      <c r="AD128" s="20">
        <v>41</v>
      </c>
      <c r="AE128" s="21">
        <f t="shared" si="9"/>
        <v>9.579439252336449E-3</v>
      </c>
      <c r="AF128" s="22">
        <v>6.5091996126478896E-2</v>
      </c>
      <c r="AG128" s="23">
        <v>66</v>
      </c>
      <c r="AH128" s="21">
        <f t="shared" si="10"/>
        <v>1.5420560747663551E-2</v>
      </c>
      <c r="AI128" s="27">
        <v>5.9874361956654999E-2</v>
      </c>
      <c r="AJ128" s="20">
        <v>82</v>
      </c>
      <c r="AK128" s="25">
        <f t="shared" si="11"/>
        <v>1.9158878504672898E-2</v>
      </c>
    </row>
    <row r="129" spans="1:37" x14ac:dyDescent="0.35">
      <c r="A129" s="11">
        <v>127</v>
      </c>
      <c r="B129" s="12" t="s">
        <v>395</v>
      </c>
      <c r="C129" s="109" t="s">
        <v>400</v>
      </c>
      <c r="D129" s="12" t="s">
        <v>234</v>
      </c>
      <c r="E129" s="12" t="s">
        <v>233</v>
      </c>
      <c r="F129" s="110" t="s">
        <v>21</v>
      </c>
      <c r="G129" s="90" t="s">
        <v>437</v>
      </c>
      <c r="H129" s="14">
        <v>0.33463118894044702</v>
      </c>
      <c r="I129" s="14">
        <v>0.85567513787551797</v>
      </c>
      <c r="J129" s="14">
        <v>2.2097307613676498</v>
      </c>
      <c r="K129" s="14">
        <v>-1.8750995724271999</v>
      </c>
      <c r="L129" s="14">
        <v>-1.3540556234921299</v>
      </c>
      <c r="M129" s="15">
        <v>-0.521043948935071</v>
      </c>
      <c r="N129" s="14">
        <v>9.75274279160116E-2</v>
      </c>
      <c r="O129" s="14">
        <v>2.37265349983308E-4</v>
      </c>
      <c r="P129" s="14">
        <v>1.8079908965659901E-3</v>
      </c>
      <c r="Q129" s="14">
        <v>5.9290382819794603E-2</v>
      </c>
      <c r="R129" s="14">
        <v>7.4382833003522594E-2</v>
      </c>
      <c r="S129" s="14">
        <v>0.48422714127900801</v>
      </c>
      <c r="T129" s="13">
        <v>9.75274279160116E-2</v>
      </c>
      <c r="U129" s="16">
        <v>154</v>
      </c>
      <c r="V129" s="14">
        <f t="shared" si="6"/>
        <v>3.5981308411214954E-2</v>
      </c>
      <c r="W129" s="17">
        <v>2.37265349983308E-4</v>
      </c>
      <c r="X129" s="12">
        <v>73</v>
      </c>
      <c r="Y129" s="18">
        <f t="shared" si="7"/>
        <v>1.705607476635514E-2</v>
      </c>
      <c r="Z129" s="19">
        <v>1.8079908965659901E-3</v>
      </c>
      <c r="AA129" s="20">
        <v>90</v>
      </c>
      <c r="AB129" s="21">
        <f t="shared" si="8"/>
        <v>2.1028037383177572E-2</v>
      </c>
      <c r="AC129" s="22">
        <v>5.9290382819794603E-2</v>
      </c>
      <c r="AD129" s="20">
        <v>57</v>
      </c>
      <c r="AE129" s="21">
        <f t="shared" si="9"/>
        <v>1.3317757009345794E-2</v>
      </c>
      <c r="AF129" s="22">
        <v>7.4382833003522594E-2</v>
      </c>
      <c r="AG129" s="23">
        <v>72</v>
      </c>
      <c r="AH129" s="21">
        <f t="shared" si="10"/>
        <v>1.6822429906542057E-2</v>
      </c>
      <c r="AI129" s="27">
        <v>0.48422714127900801</v>
      </c>
      <c r="AJ129" s="20">
        <v>160</v>
      </c>
      <c r="AK129" s="25">
        <f t="shared" si="11"/>
        <v>3.7383177570093455E-2</v>
      </c>
    </row>
    <row r="130" spans="1:37" x14ac:dyDescent="0.35">
      <c r="A130" s="11">
        <v>128</v>
      </c>
      <c r="B130" s="12" t="s">
        <v>395</v>
      </c>
      <c r="C130" s="109" t="s">
        <v>400</v>
      </c>
      <c r="D130" s="12" t="s">
        <v>234</v>
      </c>
      <c r="E130" s="12" t="s">
        <v>233</v>
      </c>
      <c r="F130" s="110" t="s">
        <v>90</v>
      </c>
      <c r="G130" s="90" t="s">
        <v>440</v>
      </c>
      <c r="H130" s="14">
        <v>0.13122406904897199</v>
      </c>
      <c r="I130" s="14">
        <v>0.24999006758016001</v>
      </c>
      <c r="J130" s="14">
        <v>1.01970163404503</v>
      </c>
      <c r="K130" s="14">
        <v>-0.88847756499605601</v>
      </c>
      <c r="L130" s="14">
        <v>-0.76971156646486805</v>
      </c>
      <c r="M130" s="15">
        <v>-0.11876599853118799</v>
      </c>
      <c r="N130" s="14">
        <v>0.11202122143886201</v>
      </c>
      <c r="O130" s="14">
        <v>1.4301478151547301E-3</v>
      </c>
      <c r="P130" s="14">
        <v>9.4043739743354606E-6</v>
      </c>
      <c r="Q130" s="14">
        <v>4.5985060690942998E-2</v>
      </c>
      <c r="R130" s="14">
        <v>3.1226755364686401E-2</v>
      </c>
      <c r="S130" s="14">
        <v>0.50350917791693095</v>
      </c>
      <c r="T130" s="13">
        <v>0.11202122143886201</v>
      </c>
      <c r="U130" s="16">
        <v>156</v>
      </c>
      <c r="V130" s="14">
        <f t="shared" si="6"/>
        <v>3.6448598130841121E-2</v>
      </c>
      <c r="W130" s="17">
        <v>1.4301478151547301E-3</v>
      </c>
      <c r="X130" s="12">
        <v>95</v>
      </c>
      <c r="Y130" s="18">
        <f t="shared" si="7"/>
        <v>2.2196261682242993E-2</v>
      </c>
      <c r="Z130" s="19">
        <v>9.4043739743354606E-6</v>
      </c>
      <c r="AA130" s="20">
        <v>26</v>
      </c>
      <c r="AB130" s="21">
        <f t="shared" si="8"/>
        <v>6.0747663551401869E-3</v>
      </c>
      <c r="AC130" s="22">
        <v>4.5985060690942998E-2</v>
      </c>
      <c r="AD130" s="20">
        <v>47</v>
      </c>
      <c r="AE130" s="21">
        <f t="shared" si="9"/>
        <v>1.0981308411214953E-2</v>
      </c>
      <c r="AF130" s="22">
        <v>3.1226755364686401E-2</v>
      </c>
      <c r="AG130" s="23">
        <v>46</v>
      </c>
      <c r="AH130" s="21">
        <f t="shared" si="10"/>
        <v>1.074766355140187E-2</v>
      </c>
      <c r="AI130" s="27">
        <v>0.50350917791693095</v>
      </c>
      <c r="AJ130" s="20">
        <v>163</v>
      </c>
      <c r="AK130" s="25">
        <f t="shared" si="11"/>
        <v>3.8084112149532716E-2</v>
      </c>
    </row>
    <row r="131" spans="1:37" x14ac:dyDescent="0.35">
      <c r="A131" s="11">
        <v>129</v>
      </c>
      <c r="B131" s="12" t="s">
        <v>395</v>
      </c>
      <c r="C131" s="109" t="s">
        <v>400</v>
      </c>
      <c r="D131" s="12" t="s">
        <v>234</v>
      </c>
      <c r="E131" s="12" t="s">
        <v>233</v>
      </c>
      <c r="F131" s="110" t="s">
        <v>51</v>
      </c>
      <c r="G131" s="90" t="s">
        <v>449</v>
      </c>
      <c r="H131" s="14">
        <v>0.20541138218796001</v>
      </c>
      <c r="I131" s="14">
        <v>0.55867871860149099</v>
      </c>
      <c r="J131" s="14">
        <v>1.48943228872219</v>
      </c>
      <c r="K131" s="14">
        <v>-1.2840209065342301</v>
      </c>
      <c r="L131" s="14">
        <v>-0.93075357012069804</v>
      </c>
      <c r="M131" s="15">
        <v>-0.35326733641353197</v>
      </c>
      <c r="N131" s="14">
        <v>0.33476084032865999</v>
      </c>
      <c r="O131" s="14">
        <v>7.9509086498991896E-3</v>
      </c>
      <c r="P131" s="14">
        <v>2.3510934935838698E-6</v>
      </c>
      <c r="Q131" s="14">
        <v>1.9374416433240001E-2</v>
      </c>
      <c r="R131" s="14">
        <v>8.8136639860777796E-3</v>
      </c>
      <c r="S131" s="14">
        <v>0.39392910726728497</v>
      </c>
      <c r="T131" s="13">
        <v>0.33476084032865999</v>
      </c>
      <c r="U131" s="16">
        <v>185</v>
      </c>
      <c r="V131" s="14">
        <f t="shared" ref="V131:V194" si="12">(U131/214)*0.05</f>
        <v>4.3224299065420566E-2</v>
      </c>
      <c r="W131" s="17">
        <v>7.9509086498991896E-3</v>
      </c>
      <c r="X131" s="12">
        <v>116</v>
      </c>
      <c r="Y131" s="18">
        <f t="shared" ref="Y131:Y194" si="13">(X131/214)*0.05</f>
        <v>2.7102803738317756E-2</v>
      </c>
      <c r="Z131" s="19">
        <v>2.3510934935838698E-6</v>
      </c>
      <c r="AA131" s="20">
        <v>15</v>
      </c>
      <c r="AB131" s="21">
        <f t="shared" ref="AB131:AB194" si="14">(AA131/214)*0.05</f>
        <v>3.5046728971962616E-3</v>
      </c>
      <c r="AC131" s="22">
        <v>1.9374416433240001E-2</v>
      </c>
      <c r="AD131" s="20">
        <v>26</v>
      </c>
      <c r="AE131" s="21">
        <f t="shared" ref="AE131:AE194" si="15">(AD131/214)*0.05</f>
        <v>6.0747663551401869E-3</v>
      </c>
      <c r="AF131" s="22">
        <v>8.8136639860777796E-3</v>
      </c>
      <c r="AG131" s="23">
        <v>20</v>
      </c>
      <c r="AH131" s="21">
        <f t="shared" ref="AH131:AH194" si="16">(AG131/214)*0.05</f>
        <v>4.6728971962616819E-3</v>
      </c>
      <c r="AI131" s="27">
        <v>0.39392910726728497</v>
      </c>
      <c r="AJ131" s="20">
        <v>145</v>
      </c>
      <c r="AK131" s="25">
        <f t="shared" ref="AK131:AK194" si="17">(AJ131/214)*0.05</f>
        <v>3.38785046728972E-2</v>
      </c>
    </row>
    <row r="132" spans="1:37" x14ac:dyDescent="0.35">
      <c r="A132" s="11">
        <v>130</v>
      </c>
      <c r="B132" s="12" t="s">
        <v>395</v>
      </c>
      <c r="C132" s="109" t="s">
        <v>400</v>
      </c>
      <c r="D132" s="12" t="s">
        <v>234</v>
      </c>
      <c r="E132" s="12" t="s">
        <v>233</v>
      </c>
      <c r="F132" s="110" t="s">
        <v>10</v>
      </c>
      <c r="G132" s="90" t="s">
        <v>447</v>
      </c>
      <c r="H132" s="14">
        <v>0.159525844067016</v>
      </c>
      <c r="I132" s="14">
        <v>2.41374279056611</v>
      </c>
      <c r="J132" s="14">
        <v>2.7603904601801301</v>
      </c>
      <c r="K132" s="14">
        <v>-2.6008646161131099</v>
      </c>
      <c r="L132" s="14">
        <v>-0.34664766961402299</v>
      </c>
      <c r="M132" s="15">
        <v>-2.2542169464990902</v>
      </c>
      <c r="N132" s="14">
        <v>4.5586954158275302E-2</v>
      </c>
      <c r="O132" s="14">
        <v>1.3568010586859099E-17</v>
      </c>
      <c r="P132" s="14">
        <v>2.3510934935838698E-6</v>
      </c>
      <c r="Q132" s="14">
        <v>2.3342670401493899E-4</v>
      </c>
      <c r="R132" s="14">
        <v>0.136401274332309</v>
      </c>
      <c r="S132" s="14">
        <v>7.3869560777959198E-10</v>
      </c>
      <c r="T132" s="13">
        <v>4.5586954158275302E-2</v>
      </c>
      <c r="U132" s="16">
        <v>135</v>
      </c>
      <c r="V132" s="14">
        <f t="shared" si="12"/>
        <v>3.1542056074766359E-2</v>
      </c>
      <c r="W132" s="17">
        <v>1.3568010586859099E-17</v>
      </c>
      <c r="X132" s="12">
        <v>2</v>
      </c>
      <c r="Y132" s="18">
        <f t="shared" si="13"/>
        <v>4.6728971962616819E-4</v>
      </c>
      <c r="Z132" s="19">
        <v>2.3510934935838698E-6</v>
      </c>
      <c r="AA132" s="20">
        <v>12</v>
      </c>
      <c r="AB132" s="21">
        <f t="shared" si="14"/>
        <v>2.8037383177570096E-3</v>
      </c>
      <c r="AC132" s="19">
        <v>2.3342670401493899E-4</v>
      </c>
      <c r="AD132" s="20">
        <v>3</v>
      </c>
      <c r="AE132" s="21">
        <f t="shared" si="15"/>
        <v>7.0093457943925239E-4</v>
      </c>
      <c r="AF132" s="22">
        <v>0.136401274332309</v>
      </c>
      <c r="AG132" s="23">
        <v>99</v>
      </c>
      <c r="AH132" s="21">
        <f t="shared" si="16"/>
        <v>2.3130841121495327E-2</v>
      </c>
      <c r="AI132" s="24">
        <v>7.3869560777959198E-10</v>
      </c>
      <c r="AJ132" s="20">
        <v>3</v>
      </c>
      <c r="AK132" s="25">
        <f t="shared" si="17"/>
        <v>7.0093457943925239E-4</v>
      </c>
    </row>
    <row r="133" spans="1:37" x14ac:dyDescent="0.35">
      <c r="A133" s="11">
        <v>131</v>
      </c>
      <c r="B133" s="12" t="s">
        <v>395</v>
      </c>
      <c r="C133" s="109" t="s">
        <v>400</v>
      </c>
      <c r="D133" s="12" t="s">
        <v>234</v>
      </c>
      <c r="E133" s="12" t="s">
        <v>233</v>
      </c>
      <c r="F133" s="110" t="s">
        <v>30</v>
      </c>
      <c r="G133" s="90" t="s">
        <v>438</v>
      </c>
      <c r="H133" s="14">
        <v>0.50109535837351704</v>
      </c>
      <c r="I133" s="14">
        <v>1.0495292156951499</v>
      </c>
      <c r="J133" s="14">
        <v>1.7979037122414501</v>
      </c>
      <c r="K133" s="14">
        <v>-1.29680835386793</v>
      </c>
      <c r="L133" s="14">
        <v>-0.74837449654630295</v>
      </c>
      <c r="M133" s="15">
        <v>-0.54843385732163197</v>
      </c>
      <c r="N133" s="14">
        <v>1.50428011012888E-3</v>
      </c>
      <c r="O133" s="14">
        <v>4.4687958189990803E-8</v>
      </c>
      <c r="P133" s="14">
        <v>2.3510934935838698E-6</v>
      </c>
      <c r="Q133" s="14">
        <v>1.9374416433240001E-2</v>
      </c>
      <c r="R133" s="14">
        <v>3.56476218545184E-3</v>
      </c>
      <c r="S133" s="14">
        <v>0.46534167522486197</v>
      </c>
      <c r="T133" s="26">
        <v>1.50428011012888E-3</v>
      </c>
      <c r="U133" s="16">
        <v>58</v>
      </c>
      <c r="V133" s="14">
        <f t="shared" si="12"/>
        <v>1.3551401869158878E-2</v>
      </c>
      <c r="W133" s="17">
        <v>4.4687958189990803E-8</v>
      </c>
      <c r="X133" s="12">
        <v>18</v>
      </c>
      <c r="Y133" s="18">
        <f t="shared" si="13"/>
        <v>4.2056074766355141E-3</v>
      </c>
      <c r="Z133" s="19">
        <v>2.3510934935838698E-6</v>
      </c>
      <c r="AA133" s="20">
        <v>3</v>
      </c>
      <c r="AB133" s="21">
        <f t="shared" si="14"/>
        <v>7.0093457943925239E-4</v>
      </c>
      <c r="AC133" s="22">
        <v>1.9374416433240001E-2</v>
      </c>
      <c r="AD133" s="20">
        <v>25</v>
      </c>
      <c r="AE133" s="21">
        <f t="shared" si="15"/>
        <v>5.8411214953271035E-3</v>
      </c>
      <c r="AF133" s="22">
        <v>3.56476218545184E-3</v>
      </c>
      <c r="AG133" s="23">
        <v>11</v>
      </c>
      <c r="AH133" s="21">
        <f t="shared" si="16"/>
        <v>2.5700934579439253E-3</v>
      </c>
      <c r="AI133" s="27">
        <v>0.46534167522486197</v>
      </c>
      <c r="AJ133" s="20">
        <v>154</v>
      </c>
      <c r="AK133" s="25">
        <f t="shared" si="17"/>
        <v>3.5981308411214954E-2</v>
      </c>
    </row>
    <row r="134" spans="1:37" x14ac:dyDescent="0.35">
      <c r="A134" s="11">
        <v>132</v>
      </c>
      <c r="B134" s="12" t="s">
        <v>395</v>
      </c>
      <c r="C134" s="109" t="s">
        <v>400</v>
      </c>
      <c r="D134" s="12" t="s">
        <v>234</v>
      </c>
      <c r="E134" s="12" t="s">
        <v>233</v>
      </c>
      <c r="F134" s="110" t="s">
        <v>18</v>
      </c>
      <c r="G134" s="90" t="s">
        <v>436</v>
      </c>
      <c r="H134" s="14">
        <v>0.21411788926499101</v>
      </c>
      <c r="I134" s="14">
        <v>1.4458043242012999</v>
      </c>
      <c r="J134" s="14">
        <v>2.3036050710594802</v>
      </c>
      <c r="K134" s="14">
        <v>-2.08948718179448</v>
      </c>
      <c r="L134" s="14">
        <v>-0.85780074685817898</v>
      </c>
      <c r="M134" s="15">
        <v>-1.2316864349363099</v>
      </c>
      <c r="N134" s="14">
        <v>0.13384991049269099</v>
      </c>
      <c r="O134" s="14">
        <v>6.1056047640865898E-16</v>
      </c>
      <c r="P134" s="14">
        <v>2.3510934935838698E-6</v>
      </c>
      <c r="Q134" s="14">
        <v>2.3342670401493899E-4</v>
      </c>
      <c r="R134" s="14">
        <v>0.121749259680294</v>
      </c>
      <c r="S134" s="14">
        <v>7.0176082739061198E-9</v>
      </c>
      <c r="T134" s="13">
        <v>0.13384991049269099</v>
      </c>
      <c r="U134" s="16">
        <v>159</v>
      </c>
      <c r="V134" s="14">
        <f t="shared" si="12"/>
        <v>3.7149532710280375E-2</v>
      </c>
      <c r="W134" s="17">
        <v>6.1056047640865898E-16</v>
      </c>
      <c r="X134" s="12">
        <v>3</v>
      </c>
      <c r="Y134" s="18">
        <f t="shared" si="13"/>
        <v>7.0093457943925239E-4</v>
      </c>
      <c r="Z134" s="19">
        <v>2.3510934935838698E-6</v>
      </c>
      <c r="AA134" s="20">
        <v>13</v>
      </c>
      <c r="AB134" s="21">
        <f t="shared" si="14"/>
        <v>3.0373831775700934E-3</v>
      </c>
      <c r="AC134" s="19">
        <v>2.3342670401493899E-4</v>
      </c>
      <c r="AD134" s="20">
        <v>4</v>
      </c>
      <c r="AE134" s="21">
        <f t="shared" si="15"/>
        <v>9.3457943925233638E-4</v>
      </c>
      <c r="AF134" s="22">
        <v>0.121749259680294</v>
      </c>
      <c r="AG134" s="23">
        <v>91</v>
      </c>
      <c r="AH134" s="21">
        <f t="shared" si="16"/>
        <v>2.1261682242990656E-2</v>
      </c>
      <c r="AI134" s="24">
        <v>7.0176082739061198E-9</v>
      </c>
      <c r="AJ134" s="20">
        <v>4</v>
      </c>
      <c r="AK134" s="25">
        <f t="shared" si="17"/>
        <v>9.3457943925233638E-4</v>
      </c>
    </row>
    <row r="135" spans="1:37" x14ac:dyDescent="0.35">
      <c r="A135" s="11">
        <v>133</v>
      </c>
      <c r="B135" s="12" t="s">
        <v>395</v>
      </c>
      <c r="C135" s="109" t="s">
        <v>400</v>
      </c>
      <c r="D135" s="12" t="s">
        <v>234</v>
      </c>
      <c r="E135" s="12" t="s">
        <v>233</v>
      </c>
      <c r="F135" s="110" t="s">
        <v>12</v>
      </c>
      <c r="G135" s="90" t="s">
        <v>446</v>
      </c>
      <c r="H135" s="14">
        <v>0.55522238416435798</v>
      </c>
      <c r="I135" s="14">
        <v>2.1756867322410698</v>
      </c>
      <c r="J135" s="14">
        <v>2.6567057203392199</v>
      </c>
      <c r="K135" s="14">
        <v>-2.1014833361748599</v>
      </c>
      <c r="L135" s="14">
        <v>-0.48101898809814497</v>
      </c>
      <c r="M135" s="15">
        <v>-1.62046434807671</v>
      </c>
      <c r="N135" s="14">
        <v>5.8910438677355903E-3</v>
      </c>
      <c r="O135" s="14">
        <v>1.3568010586859099E-17</v>
      </c>
      <c r="P135" s="14">
        <v>2.3510934935838698E-6</v>
      </c>
      <c r="Q135" s="14">
        <v>2.3342670401493899E-4</v>
      </c>
      <c r="R135" s="14">
        <v>1.30941855079786E-2</v>
      </c>
      <c r="S135" s="14">
        <v>7.3869560777959198E-10</v>
      </c>
      <c r="T135" s="26">
        <v>5.8910438677355903E-3</v>
      </c>
      <c r="U135" s="16">
        <v>87</v>
      </c>
      <c r="V135" s="14">
        <f t="shared" si="12"/>
        <v>2.0327102803738319E-2</v>
      </c>
      <c r="W135" s="17">
        <v>1.3568010586859099E-17</v>
      </c>
      <c r="X135" s="12">
        <v>1</v>
      </c>
      <c r="Y135" s="18">
        <f t="shared" si="13"/>
        <v>2.3364485981308409E-4</v>
      </c>
      <c r="Z135" s="19">
        <v>2.3510934935838698E-6</v>
      </c>
      <c r="AA135" s="20">
        <v>6</v>
      </c>
      <c r="AB135" s="21">
        <f t="shared" si="14"/>
        <v>1.4018691588785048E-3</v>
      </c>
      <c r="AC135" s="19">
        <v>2.3342670401493899E-4</v>
      </c>
      <c r="AD135" s="20">
        <v>1</v>
      </c>
      <c r="AE135" s="21">
        <f t="shared" si="15"/>
        <v>2.3364485981308409E-4</v>
      </c>
      <c r="AF135" s="22">
        <v>1.30941855079786E-2</v>
      </c>
      <c r="AG135" s="23">
        <v>24</v>
      </c>
      <c r="AH135" s="21">
        <f t="shared" si="16"/>
        <v>5.6074766355140191E-3</v>
      </c>
      <c r="AI135" s="24">
        <v>7.3869560777959198E-10</v>
      </c>
      <c r="AJ135" s="20">
        <v>2</v>
      </c>
      <c r="AK135" s="25">
        <f t="shared" si="17"/>
        <v>4.6728971962616819E-4</v>
      </c>
    </row>
    <row r="136" spans="1:37" x14ac:dyDescent="0.35">
      <c r="A136" s="11">
        <v>134</v>
      </c>
      <c r="B136" s="12" t="s">
        <v>395</v>
      </c>
      <c r="C136" s="109" t="s">
        <v>400</v>
      </c>
      <c r="D136" s="12" t="s">
        <v>234</v>
      </c>
      <c r="E136" s="12" t="s">
        <v>233</v>
      </c>
      <c r="F136" s="110" t="s">
        <v>81</v>
      </c>
      <c r="G136" s="90" t="s">
        <v>445</v>
      </c>
      <c r="H136" s="14">
        <v>0.10378704283382301</v>
      </c>
      <c r="I136" s="14">
        <v>0.46840433698919298</v>
      </c>
      <c r="J136" s="14">
        <v>1.0788621537199801</v>
      </c>
      <c r="K136" s="14">
        <v>-0.97507511088615695</v>
      </c>
      <c r="L136" s="14">
        <v>-0.61045781673078703</v>
      </c>
      <c r="M136" s="15">
        <v>-0.36461729415536898</v>
      </c>
      <c r="N136" s="14">
        <v>0.21022219762376201</v>
      </c>
      <c r="O136" s="14">
        <v>0.20832993823486201</v>
      </c>
      <c r="P136" s="14">
        <v>1.4764867139706701E-3</v>
      </c>
      <c r="Q136" s="14">
        <v>3.5014005602240897E-2</v>
      </c>
      <c r="R136" s="14">
        <v>9.5911751084164901E-2</v>
      </c>
      <c r="S136" s="14">
        <v>0.73839596477064295</v>
      </c>
      <c r="T136" s="13">
        <v>0.21022219762376201</v>
      </c>
      <c r="U136" s="16">
        <v>176</v>
      </c>
      <c r="V136" s="14">
        <f t="shared" si="12"/>
        <v>4.1121495327102804E-2</v>
      </c>
      <c r="W136" s="28">
        <v>0.20832993823486201</v>
      </c>
      <c r="X136" s="12">
        <v>165</v>
      </c>
      <c r="Y136" s="18">
        <f t="shared" si="13"/>
        <v>3.8551401869158883E-2</v>
      </c>
      <c r="Z136" s="19">
        <v>1.4764867139706701E-3</v>
      </c>
      <c r="AA136" s="20">
        <v>87</v>
      </c>
      <c r="AB136" s="21">
        <f t="shared" si="14"/>
        <v>2.0327102803738319E-2</v>
      </c>
      <c r="AC136" s="22">
        <v>3.5014005602240897E-2</v>
      </c>
      <c r="AD136" s="20">
        <v>42</v>
      </c>
      <c r="AE136" s="21">
        <f t="shared" si="15"/>
        <v>9.8130841121495324E-3</v>
      </c>
      <c r="AF136" s="22">
        <v>9.5911751084164901E-2</v>
      </c>
      <c r="AG136" s="23">
        <v>80</v>
      </c>
      <c r="AH136" s="21">
        <f t="shared" si="16"/>
        <v>1.8691588785046728E-2</v>
      </c>
      <c r="AI136" s="27">
        <v>0.73839596477064295</v>
      </c>
      <c r="AJ136" s="20">
        <v>192</v>
      </c>
      <c r="AK136" s="25">
        <f t="shared" si="17"/>
        <v>4.4859813084112153E-2</v>
      </c>
    </row>
    <row r="137" spans="1:37" x14ac:dyDescent="0.35">
      <c r="A137" s="11">
        <v>135</v>
      </c>
      <c r="B137" s="12" t="s">
        <v>395</v>
      </c>
      <c r="C137" s="106" t="s">
        <v>399</v>
      </c>
      <c r="D137" s="12" t="s">
        <v>234</v>
      </c>
      <c r="E137" s="12" t="s">
        <v>233</v>
      </c>
      <c r="F137" s="110" t="s">
        <v>109</v>
      </c>
      <c r="G137" s="90" t="s">
        <v>497</v>
      </c>
      <c r="H137" s="14">
        <v>1.0776943263024299</v>
      </c>
      <c r="I137" s="14">
        <v>0.28314284066100298</v>
      </c>
      <c r="J137" s="14">
        <v>0.83962323946011397</v>
      </c>
      <c r="K137" s="14">
        <v>0.23807108684231701</v>
      </c>
      <c r="L137" s="14">
        <v>-0.55648039879911004</v>
      </c>
      <c r="M137" s="15">
        <v>0.79455148564142697</v>
      </c>
      <c r="N137" s="14">
        <v>1.0813938995353801E-5</v>
      </c>
      <c r="O137" s="14">
        <v>0.42445653913111298</v>
      </c>
      <c r="P137" s="14">
        <v>8.2499870689857896E-3</v>
      </c>
      <c r="Q137" s="14">
        <v>1</v>
      </c>
      <c r="R137" s="14">
        <v>8.4628015662498404E-2</v>
      </c>
      <c r="S137" s="14">
        <v>5.6144703714931399E-3</v>
      </c>
      <c r="T137" s="26">
        <v>1.0813938995353801E-5</v>
      </c>
      <c r="U137" s="16">
        <v>10</v>
      </c>
      <c r="V137" s="14">
        <f t="shared" si="12"/>
        <v>2.3364485981308409E-3</v>
      </c>
      <c r="W137" s="28">
        <v>0.42445653913111298</v>
      </c>
      <c r="X137" s="12">
        <v>176</v>
      </c>
      <c r="Y137" s="18">
        <f t="shared" si="13"/>
        <v>4.1121495327102804E-2</v>
      </c>
      <c r="Z137" s="19">
        <v>8.2499870689857896E-3</v>
      </c>
      <c r="AA137" s="20">
        <v>112</v>
      </c>
      <c r="AB137" s="21">
        <f t="shared" si="14"/>
        <v>2.6168224299065419E-2</v>
      </c>
      <c r="AC137" s="22">
        <v>1</v>
      </c>
      <c r="AD137" s="20">
        <v>208</v>
      </c>
      <c r="AE137" s="21">
        <f t="shared" si="15"/>
        <v>4.8598130841121495E-2</v>
      </c>
      <c r="AF137" s="22">
        <v>8.4628015662498404E-2</v>
      </c>
      <c r="AG137" s="23">
        <v>79</v>
      </c>
      <c r="AH137" s="21">
        <f t="shared" si="16"/>
        <v>1.8457943925233644E-2</v>
      </c>
      <c r="AI137" s="24">
        <v>5.6144703714931399E-3</v>
      </c>
      <c r="AJ137" s="20">
        <v>43</v>
      </c>
      <c r="AK137" s="25">
        <f t="shared" si="17"/>
        <v>1.0046728971962618E-2</v>
      </c>
    </row>
    <row r="138" spans="1:37" x14ac:dyDescent="0.35">
      <c r="A138" s="11">
        <v>136</v>
      </c>
      <c r="B138" s="12" t="s">
        <v>395</v>
      </c>
      <c r="C138" s="109" t="s">
        <v>400</v>
      </c>
      <c r="D138" s="12" t="s">
        <v>234</v>
      </c>
      <c r="E138" s="12" t="s">
        <v>233</v>
      </c>
      <c r="F138" s="110" t="s">
        <v>92</v>
      </c>
      <c r="G138" s="90" t="s">
        <v>443</v>
      </c>
      <c r="H138" s="14">
        <v>0.37409522604226297</v>
      </c>
      <c r="I138" s="14">
        <v>0.71229509594993501</v>
      </c>
      <c r="J138" s="14">
        <v>1.00860103944247</v>
      </c>
      <c r="K138" s="14">
        <v>-0.63450581340020396</v>
      </c>
      <c r="L138" s="14">
        <v>-0.29630594349253297</v>
      </c>
      <c r="M138" s="15">
        <v>-0.33819986990767198</v>
      </c>
      <c r="N138" s="14">
        <v>2.9382999216526502E-3</v>
      </c>
      <c r="O138" s="14">
        <v>1.0950027711336199E-4</v>
      </c>
      <c r="P138" s="14">
        <v>1.4764867139706701E-3</v>
      </c>
      <c r="Q138" s="14">
        <v>9.4537815126050403E-2</v>
      </c>
      <c r="R138" s="14">
        <v>0.35525521732418303</v>
      </c>
      <c r="S138" s="14">
        <v>0.37714145031184598</v>
      </c>
      <c r="T138" s="26">
        <v>2.9382999216526502E-3</v>
      </c>
      <c r="U138" s="16">
        <v>76</v>
      </c>
      <c r="V138" s="14">
        <f t="shared" si="12"/>
        <v>1.7757009345794394E-2</v>
      </c>
      <c r="W138" s="17">
        <v>1.0950027711336199E-4</v>
      </c>
      <c r="X138" s="12">
        <v>64</v>
      </c>
      <c r="Y138" s="18">
        <f t="shared" si="13"/>
        <v>1.4953271028037382E-2</v>
      </c>
      <c r="Z138" s="19">
        <v>1.4764867139706701E-3</v>
      </c>
      <c r="AA138" s="20">
        <v>83</v>
      </c>
      <c r="AB138" s="21">
        <f t="shared" si="14"/>
        <v>1.9392523364485981E-2</v>
      </c>
      <c r="AC138" s="22">
        <v>9.4537815126050403E-2</v>
      </c>
      <c r="AD138" s="20">
        <v>71</v>
      </c>
      <c r="AE138" s="21">
        <f t="shared" si="15"/>
        <v>1.6588785046728973E-2</v>
      </c>
      <c r="AF138" s="22">
        <v>0.35525521732418303</v>
      </c>
      <c r="AG138" s="23">
        <v>153</v>
      </c>
      <c r="AH138" s="21">
        <f t="shared" si="16"/>
        <v>3.5747663551401875E-2</v>
      </c>
      <c r="AI138" s="27">
        <v>0.37714145031184598</v>
      </c>
      <c r="AJ138" s="20">
        <v>144</v>
      </c>
      <c r="AK138" s="25">
        <f t="shared" si="17"/>
        <v>3.3644859813084113E-2</v>
      </c>
    </row>
    <row r="139" spans="1:37" x14ac:dyDescent="0.35">
      <c r="A139" s="11">
        <v>137</v>
      </c>
      <c r="B139" s="12" t="s">
        <v>395</v>
      </c>
      <c r="C139" s="109" t="s">
        <v>400</v>
      </c>
      <c r="D139" s="12" t="s">
        <v>234</v>
      </c>
      <c r="E139" s="12" t="s">
        <v>233</v>
      </c>
      <c r="F139" s="110" t="s">
        <v>135</v>
      </c>
      <c r="G139" s="90" t="s">
        <v>450</v>
      </c>
      <c r="H139" s="14">
        <v>3.8067785928269601E-3</v>
      </c>
      <c r="I139" s="14">
        <v>0.49959533556173802</v>
      </c>
      <c r="J139" s="14">
        <v>0.57728214966426095</v>
      </c>
      <c r="K139" s="14">
        <v>-0.57347537107143398</v>
      </c>
      <c r="L139" s="14">
        <v>-7.7686814102523399E-2</v>
      </c>
      <c r="M139" s="15">
        <v>-0.495788556968911</v>
      </c>
      <c r="N139" s="14">
        <v>0.47018504192649802</v>
      </c>
      <c r="O139" s="14">
        <v>1.3553851444571101E-3</v>
      </c>
      <c r="P139" s="14">
        <v>0.16711572552394099</v>
      </c>
      <c r="Q139" s="14">
        <v>0.56629318394024297</v>
      </c>
      <c r="R139" s="14">
        <v>0.82929841550531203</v>
      </c>
      <c r="S139" s="14">
        <v>0.64866057673597499</v>
      </c>
      <c r="T139" s="13">
        <v>0.47018504192649802</v>
      </c>
      <c r="U139" s="16">
        <v>189</v>
      </c>
      <c r="V139" s="14">
        <f t="shared" si="12"/>
        <v>4.4158878504672899E-2</v>
      </c>
      <c r="W139" s="17">
        <v>1.3553851444571101E-3</v>
      </c>
      <c r="X139" s="12">
        <v>93</v>
      </c>
      <c r="Y139" s="18">
        <f t="shared" si="13"/>
        <v>2.1728971962616823E-2</v>
      </c>
      <c r="Z139" s="22">
        <v>0.16711572552394099</v>
      </c>
      <c r="AA139" s="20">
        <v>165</v>
      </c>
      <c r="AB139" s="21">
        <f t="shared" si="14"/>
        <v>3.8551401869158883E-2</v>
      </c>
      <c r="AC139" s="22">
        <v>0.56629318394024297</v>
      </c>
      <c r="AD139" s="20">
        <v>156</v>
      </c>
      <c r="AE139" s="21">
        <f t="shared" si="15"/>
        <v>3.6448598130841121E-2</v>
      </c>
      <c r="AF139" s="22">
        <v>0.82929841550531203</v>
      </c>
      <c r="AG139" s="23">
        <v>200</v>
      </c>
      <c r="AH139" s="21">
        <f t="shared" si="16"/>
        <v>4.6728971962616828E-2</v>
      </c>
      <c r="AI139" s="27">
        <v>0.64866057673597499</v>
      </c>
      <c r="AJ139" s="20">
        <v>182</v>
      </c>
      <c r="AK139" s="25">
        <f t="shared" si="17"/>
        <v>4.2523364485981312E-2</v>
      </c>
    </row>
    <row r="140" spans="1:37" x14ac:dyDescent="0.35">
      <c r="A140" s="11">
        <v>138</v>
      </c>
      <c r="B140" s="12" t="s">
        <v>395</v>
      </c>
      <c r="C140" s="109" t="s">
        <v>400</v>
      </c>
      <c r="D140" s="12" t="s">
        <v>234</v>
      </c>
      <c r="E140" s="12" t="s">
        <v>233</v>
      </c>
      <c r="F140" s="110" t="s">
        <v>143</v>
      </c>
      <c r="G140" s="90" t="s">
        <v>435</v>
      </c>
      <c r="H140" s="14">
        <v>-4.5182853871402702E-2</v>
      </c>
      <c r="I140" s="14">
        <v>0.143104734873785</v>
      </c>
      <c r="J140" s="14">
        <v>0.51999717798501799</v>
      </c>
      <c r="K140" s="14">
        <v>-0.56518003185641996</v>
      </c>
      <c r="L140" s="14">
        <v>-0.37689244311123299</v>
      </c>
      <c r="M140" s="15">
        <v>-0.188287588745187</v>
      </c>
      <c r="N140" s="14">
        <v>0.94776800620952495</v>
      </c>
      <c r="O140" s="14">
        <v>0.31074192642201198</v>
      </c>
      <c r="P140" s="14">
        <v>5.9717774737030199E-4</v>
      </c>
      <c r="Q140" s="14">
        <v>2.63772175536881E-2</v>
      </c>
      <c r="R140" s="14">
        <v>5.7260746915919298E-3</v>
      </c>
      <c r="S140" s="14">
        <v>0.54322306156215205</v>
      </c>
      <c r="T140" s="13">
        <v>0.94776800620952495</v>
      </c>
      <c r="U140" s="16">
        <v>214</v>
      </c>
      <c r="V140" s="14">
        <f t="shared" si="12"/>
        <v>0.05</v>
      </c>
      <c r="W140" s="28">
        <v>0.31074192642201198</v>
      </c>
      <c r="X140" s="12">
        <v>171</v>
      </c>
      <c r="Y140" s="18">
        <f t="shared" si="13"/>
        <v>3.995327102803739E-2</v>
      </c>
      <c r="Z140" s="19">
        <v>5.9717774737030199E-4</v>
      </c>
      <c r="AA140" s="20">
        <v>71</v>
      </c>
      <c r="AB140" s="21">
        <f t="shared" si="14"/>
        <v>1.6588785046728973E-2</v>
      </c>
      <c r="AC140" s="22">
        <v>2.63772175536881E-2</v>
      </c>
      <c r="AD140" s="20">
        <v>39</v>
      </c>
      <c r="AE140" s="21">
        <f t="shared" si="15"/>
        <v>9.1121495327102803E-3</v>
      </c>
      <c r="AF140" s="22">
        <v>5.7260746915919298E-3</v>
      </c>
      <c r="AG140" s="23">
        <v>14</v>
      </c>
      <c r="AH140" s="21">
        <f t="shared" si="16"/>
        <v>3.2710280373831773E-3</v>
      </c>
      <c r="AI140" s="27">
        <v>0.54322306156215205</v>
      </c>
      <c r="AJ140" s="20">
        <v>168</v>
      </c>
      <c r="AK140" s="25">
        <f t="shared" si="17"/>
        <v>3.925233644859813E-2</v>
      </c>
    </row>
    <row r="141" spans="1:37" x14ac:dyDescent="0.35">
      <c r="A141" s="11">
        <v>139</v>
      </c>
      <c r="B141" s="12" t="s">
        <v>395</v>
      </c>
      <c r="C141" s="109" t="s">
        <v>400</v>
      </c>
      <c r="D141" s="12" t="s">
        <v>234</v>
      </c>
      <c r="E141" s="12" t="s">
        <v>233</v>
      </c>
      <c r="F141" s="110" t="s">
        <v>82</v>
      </c>
      <c r="G141" s="90" t="s">
        <v>451</v>
      </c>
      <c r="H141" s="14">
        <v>0.57244317176866799</v>
      </c>
      <c r="I141" s="14">
        <v>0.50577145609846097</v>
      </c>
      <c r="J141" s="14">
        <v>1.0757239839435</v>
      </c>
      <c r="K141" s="14">
        <v>-0.50328081217483001</v>
      </c>
      <c r="L141" s="14">
        <v>-0.56995252784503803</v>
      </c>
      <c r="M141" s="15">
        <v>6.6671715670207798E-2</v>
      </c>
      <c r="N141" s="14">
        <v>1.2779293035728501E-2</v>
      </c>
      <c r="O141" s="14">
        <v>3.2565732282097302E-3</v>
      </c>
      <c r="P141" s="14">
        <v>1.4764867139706701E-3</v>
      </c>
      <c r="Q141" s="14">
        <v>0.28874883286648001</v>
      </c>
      <c r="R141" s="14">
        <v>0.108262108262108</v>
      </c>
      <c r="S141" s="14">
        <v>0.50350917791693095</v>
      </c>
      <c r="T141" s="26">
        <v>1.2779293035728501E-2</v>
      </c>
      <c r="U141" s="16">
        <v>104</v>
      </c>
      <c r="V141" s="14">
        <f t="shared" si="12"/>
        <v>2.4299065420560748E-2</v>
      </c>
      <c r="W141" s="17">
        <v>3.2565732282097302E-3</v>
      </c>
      <c r="X141" s="12">
        <v>106</v>
      </c>
      <c r="Y141" s="18">
        <f t="shared" si="13"/>
        <v>2.4766355140186918E-2</v>
      </c>
      <c r="Z141" s="19">
        <v>1.4764867139706701E-3</v>
      </c>
      <c r="AA141" s="20">
        <v>84</v>
      </c>
      <c r="AB141" s="21">
        <f t="shared" si="14"/>
        <v>1.9626168224299065E-2</v>
      </c>
      <c r="AC141" s="22">
        <v>0.28874883286648001</v>
      </c>
      <c r="AD141" s="20">
        <v>111</v>
      </c>
      <c r="AE141" s="21">
        <f t="shared" si="15"/>
        <v>2.5934579439252339E-2</v>
      </c>
      <c r="AF141" s="22">
        <v>0.108262108262108</v>
      </c>
      <c r="AG141" s="23">
        <v>86</v>
      </c>
      <c r="AH141" s="21">
        <f t="shared" si="16"/>
        <v>2.0093457943925235E-2</v>
      </c>
      <c r="AI141" s="27">
        <v>0.50350917791693095</v>
      </c>
      <c r="AJ141" s="20">
        <v>165</v>
      </c>
      <c r="AK141" s="25">
        <f t="shared" si="17"/>
        <v>3.8551401869158883E-2</v>
      </c>
    </row>
    <row r="142" spans="1:37" x14ac:dyDescent="0.35">
      <c r="A142" s="11">
        <v>140</v>
      </c>
      <c r="B142" s="12" t="s">
        <v>395</v>
      </c>
      <c r="C142" s="109" t="s">
        <v>400</v>
      </c>
      <c r="D142" s="12" t="s">
        <v>234</v>
      </c>
      <c r="E142" s="12" t="s">
        <v>233</v>
      </c>
      <c r="F142" s="110" t="s">
        <v>33</v>
      </c>
      <c r="G142" s="90" t="s">
        <v>452</v>
      </c>
      <c r="H142" s="14">
        <v>0.17939051086266899</v>
      </c>
      <c r="I142" s="14">
        <v>0.71349884901812899</v>
      </c>
      <c r="J142" s="14">
        <v>1.7612746835971</v>
      </c>
      <c r="K142" s="14">
        <v>-1.5818841727344399</v>
      </c>
      <c r="L142" s="14">
        <v>-1.04777583457898</v>
      </c>
      <c r="M142" s="15">
        <v>-0.53410833815545999</v>
      </c>
      <c r="N142" s="14">
        <v>5.35731913739022E-2</v>
      </c>
      <c r="O142" s="14">
        <v>5.1702467296116997E-5</v>
      </c>
      <c r="P142" s="14">
        <v>1.64576544550871E-5</v>
      </c>
      <c r="Q142" s="14">
        <v>2.63772175536881E-2</v>
      </c>
      <c r="R142" s="14">
        <v>5.6727436037780903E-2</v>
      </c>
      <c r="S142" s="14">
        <v>0.178181271712268</v>
      </c>
      <c r="T142" s="13">
        <v>5.35731913739022E-2</v>
      </c>
      <c r="U142" s="16">
        <v>140</v>
      </c>
      <c r="V142" s="14">
        <f t="shared" si="12"/>
        <v>3.2710280373831772E-2</v>
      </c>
      <c r="W142" s="17">
        <v>5.1702467296116997E-5</v>
      </c>
      <c r="X142" s="12">
        <v>59</v>
      </c>
      <c r="Y142" s="18">
        <f t="shared" si="13"/>
        <v>1.3785046728971961E-2</v>
      </c>
      <c r="Z142" s="19">
        <v>1.64576544550871E-5</v>
      </c>
      <c r="AA142" s="20">
        <v>30</v>
      </c>
      <c r="AB142" s="21">
        <f t="shared" si="14"/>
        <v>7.0093457943925233E-3</v>
      </c>
      <c r="AC142" s="22">
        <v>2.63772175536881E-2</v>
      </c>
      <c r="AD142" s="20">
        <v>35</v>
      </c>
      <c r="AE142" s="21">
        <f t="shared" si="15"/>
        <v>8.1775700934579431E-3</v>
      </c>
      <c r="AF142" s="22">
        <v>5.6727436037780903E-2</v>
      </c>
      <c r="AG142" s="23">
        <v>60</v>
      </c>
      <c r="AH142" s="21">
        <f t="shared" si="16"/>
        <v>1.4018691588785047E-2</v>
      </c>
      <c r="AI142" s="27">
        <v>0.178181271712268</v>
      </c>
      <c r="AJ142" s="20">
        <v>109</v>
      </c>
      <c r="AK142" s="25">
        <f t="shared" si="17"/>
        <v>2.5467289719626168E-2</v>
      </c>
    </row>
    <row r="143" spans="1:37" x14ac:dyDescent="0.35">
      <c r="A143" s="11">
        <v>141</v>
      </c>
      <c r="B143" s="12" t="s">
        <v>395</v>
      </c>
      <c r="C143" s="106" t="s">
        <v>399</v>
      </c>
      <c r="D143" s="12" t="s">
        <v>234</v>
      </c>
      <c r="E143" s="12" t="s">
        <v>233</v>
      </c>
      <c r="F143" s="110" t="s">
        <v>14</v>
      </c>
      <c r="G143" s="90" t="s">
        <v>453</v>
      </c>
      <c r="H143" s="14">
        <v>0.32185298738173801</v>
      </c>
      <c r="I143" s="14">
        <v>1.0541012434569099</v>
      </c>
      <c r="J143" s="14">
        <v>2.4865049322744901</v>
      </c>
      <c r="K143" s="14">
        <v>-2.1646519448927601</v>
      </c>
      <c r="L143" s="14">
        <v>-1.43240368881758</v>
      </c>
      <c r="M143" s="15">
        <v>-0.73224825607517297</v>
      </c>
      <c r="N143" s="14">
        <v>1.11663447419648E-2</v>
      </c>
      <c r="O143" s="14">
        <v>2.5831955268116499E-8</v>
      </c>
      <c r="P143" s="14">
        <v>2.3510934935838698E-6</v>
      </c>
      <c r="Q143" s="14">
        <v>4.6685340802987902E-4</v>
      </c>
      <c r="R143" s="14">
        <v>4.0700040700040698E-4</v>
      </c>
      <c r="S143" s="14">
        <v>3.24359690115242E-2</v>
      </c>
      <c r="T143" s="26">
        <v>1.11663447419648E-2</v>
      </c>
      <c r="U143" s="16">
        <v>99</v>
      </c>
      <c r="V143" s="14">
        <f t="shared" si="12"/>
        <v>2.3130841121495327E-2</v>
      </c>
      <c r="W143" s="17">
        <v>2.5831955268116499E-8</v>
      </c>
      <c r="X143" s="12">
        <v>17</v>
      </c>
      <c r="Y143" s="18">
        <f t="shared" si="13"/>
        <v>3.9719626168224298E-3</v>
      </c>
      <c r="Z143" s="19">
        <v>2.3510934935838698E-6</v>
      </c>
      <c r="AA143" s="20">
        <v>8</v>
      </c>
      <c r="AB143" s="21">
        <f t="shared" si="14"/>
        <v>1.8691588785046728E-3</v>
      </c>
      <c r="AC143" s="19">
        <v>4.6685340802987902E-4</v>
      </c>
      <c r="AD143" s="20">
        <v>6</v>
      </c>
      <c r="AE143" s="21">
        <f t="shared" si="15"/>
        <v>1.4018691588785048E-3</v>
      </c>
      <c r="AF143" s="19">
        <v>4.0700040700040698E-4</v>
      </c>
      <c r="AG143" s="23">
        <v>4</v>
      </c>
      <c r="AH143" s="21">
        <f t="shared" si="16"/>
        <v>9.3457943925233638E-4</v>
      </c>
      <c r="AI143" s="27">
        <v>3.24359690115242E-2</v>
      </c>
      <c r="AJ143" s="20">
        <v>71</v>
      </c>
      <c r="AK143" s="25">
        <f t="shared" si="17"/>
        <v>1.6588785046728973E-2</v>
      </c>
    </row>
    <row r="144" spans="1:37" x14ac:dyDescent="0.35">
      <c r="A144" s="11">
        <v>142</v>
      </c>
      <c r="B144" s="20" t="s">
        <v>395</v>
      </c>
      <c r="C144" s="113" t="s">
        <v>400</v>
      </c>
      <c r="D144" s="20" t="s">
        <v>234</v>
      </c>
      <c r="E144" s="20" t="s">
        <v>233</v>
      </c>
      <c r="F144" s="110" t="s">
        <v>173</v>
      </c>
      <c r="G144" s="90" t="s">
        <v>386</v>
      </c>
      <c r="H144" s="14">
        <v>-8.3568461867505994E-2</v>
      </c>
      <c r="I144" s="14">
        <v>-0.85324119480874505</v>
      </c>
      <c r="J144" s="14">
        <v>-7.5413494422118907E-2</v>
      </c>
      <c r="K144" s="14">
        <v>-8.1549674453870492E-3</v>
      </c>
      <c r="L144" s="14">
        <v>-0.77782770038662696</v>
      </c>
      <c r="M144" s="15">
        <v>0.76967273294123895</v>
      </c>
      <c r="N144" s="14">
        <v>0.71031641648511101</v>
      </c>
      <c r="O144" s="14">
        <v>3.9591905677128199E-3</v>
      </c>
      <c r="P144" s="14">
        <v>0.252547409800298</v>
      </c>
      <c r="Q144" s="14">
        <v>0.70284780578898198</v>
      </c>
      <c r="R144" s="14">
        <v>0.62680869577421305</v>
      </c>
      <c r="S144" s="14">
        <v>0.141244519744711</v>
      </c>
      <c r="T144" s="13">
        <v>0.71031641648511101</v>
      </c>
      <c r="U144" s="16">
        <v>203</v>
      </c>
      <c r="V144" s="14">
        <f t="shared" si="12"/>
        <v>4.7429906542056081E-2</v>
      </c>
      <c r="W144" s="17">
        <v>3.9591905677128199E-3</v>
      </c>
      <c r="X144" s="12">
        <v>108</v>
      </c>
      <c r="Y144" s="18">
        <f t="shared" si="13"/>
        <v>2.5233644859813081E-2</v>
      </c>
      <c r="Z144" s="22">
        <v>0.252547409800298</v>
      </c>
      <c r="AA144" s="20">
        <v>177</v>
      </c>
      <c r="AB144" s="21">
        <f t="shared" si="14"/>
        <v>4.1355140186915891E-2</v>
      </c>
      <c r="AC144" s="22">
        <v>0.70284780578898198</v>
      </c>
      <c r="AD144" s="20">
        <v>176</v>
      </c>
      <c r="AE144" s="21">
        <f t="shared" si="15"/>
        <v>4.1121495327102804E-2</v>
      </c>
      <c r="AF144" s="22">
        <v>0.62680869577421305</v>
      </c>
      <c r="AG144" s="23">
        <v>183</v>
      </c>
      <c r="AH144" s="21">
        <f t="shared" si="16"/>
        <v>4.2757009345794399E-2</v>
      </c>
      <c r="AI144" s="27">
        <v>0.141244519744711</v>
      </c>
      <c r="AJ144" s="20">
        <v>104</v>
      </c>
      <c r="AK144" s="25">
        <f t="shared" si="17"/>
        <v>2.4299065420560748E-2</v>
      </c>
    </row>
    <row r="145" spans="1:37" x14ac:dyDescent="0.35">
      <c r="A145" s="11">
        <v>143</v>
      </c>
      <c r="B145" s="12" t="s">
        <v>395</v>
      </c>
      <c r="C145" s="109" t="s">
        <v>400</v>
      </c>
      <c r="D145" s="12" t="s">
        <v>234</v>
      </c>
      <c r="E145" s="12" t="s">
        <v>233</v>
      </c>
      <c r="F145" s="110" t="s">
        <v>29</v>
      </c>
      <c r="G145" s="90" t="s">
        <v>333</v>
      </c>
      <c r="H145" s="14">
        <v>0.62728438299522005</v>
      </c>
      <c r="I145" s="14">
        <v>1.5373721138787999</v>
      </c>
      <c r="J145" s="14">
        <v>1.8500635149164699</v>
      </c>
      <c r="K145" s="14">
        <v>-1.22277913192125</v>
      </c>
      <c r="L145" s="14">
        <v>-0.31269140103766302</v>
      </c>
      <c r="M145" s="15">
        <v>-0.91008773088358297</v>
      </c>
      <c r="N145" s="14">
        <v>1.0427911965521199E-2</v>
      </c>
      <c r="O145" s="14">
        <v>3.6904988796256702E-15</v>
      </c>
      <c r="P145" s="14">
        <v>2.3510934935838698E-6</v>
      </c>
      <c r="Q145" s="14">
        <v>2.80112044817927E-3</v>
      </c>
      <c r="R145" s="14">
        <v>0.15228832470211801</v>
      </c>
      <c r="S145" s="14">
        <v>1.5793866116033499E-4</v>
      </c>
      <c r="T145" s="26">
        <v>1.0427911965521199E-2</v>
      </c>
      <c r="U145" s="16">
        <v>97</v>
      </c>
      <c r="V145" s="14">
        <f t="shared" si="12"/>
        <v>2.266355140186916E-2</v>
      </c>
      <c r="W145" s="17">
        <v>3.6904988796256702E-15</v>
      </c>
      <c r="X145" s="12">
        <v>5</v>
      </c>
      <c r="Y145" s="18">
        <f t="shared" si="13"/>
        <v>1.1682242990654205E-3</v>
      </c>
      <c r="Z145" s="19">
        <v>2.3510934935838698E-6</v>
      </c>
      <c r="AA145" s="20">
        <v>7</v>
      </c>
      <c r="AB145" s="21">
        <f t="shared" si="14"/>
        <v>1.6355140186915887E-3</v>
      </c>
      <c r="AC145" s="22">
        <v>2.80112044817927E-3</v>
      </c>
      <c r="AD145" s="20">
        <v>11</v>
      </c>
      <c r="AE145" s="21">
        <f t="shared" si="15"/>
        <v>2.5700934579439253E-3</v>
      </c>
      <c r="AF145" s="22">
        <v>0.15228832470211801</v>
      </c>
      <c r="AG145" s="23">
        <v>109</v>
      </c>
      <c r="AH145" s="21">
        <f t="shared" si="16"/>
        <v>2.5467289719626168E-2</v>
      </c>
      <c r="AI145" s="24">
        <v>1.5793866116033499E-4</v>
      </c>
      <c r="AJ145" s="20">
        <v>24</v>
      </c>
      <c r="AK145" s="25">
        <f t="shared" si="17"/>
        <v>5.6074766355140191E-3</v>
      </c>
    </row>
    <row r="146" spans="1:37" x14ac:dyDescent="0.35">
      <c r="A146" s="11">
        <v>144</v>
      </c>
      <c r="B146" s="12" t="s">
        <v>395</v>
      </c>
      <c r="C146" s="109" t="s">
        <v>400</v>
      </c>
      <c r="D146" s="12" t="s">
        <v>234</v>
      </c>
      <c r="E146" s="12" t="s">
        <v>233</v>
      </c>
      <c r="F146" s="110" t="s">
        <v>66</v>
      </c>
      <c r="G146" s="90" t="s">
        <v>334</v>
      </c>
      <c r="H146" s="14">
        <v>0.76787820431762799</v>
      </c>
      <c r="I146" s="14">
        <v>0.64657132862464595</v>
      </c>
      <c r="J146" s="14">
        <v>1.2508994333269201</v>
      </c>
      <c r="K146" s="14">
        <v>-0.48302122900929101</v>
      </c>
      <c r="L146" s="14">
        <v>-0.60432810470227305</v>
      </c>
      <c r="M146" s="15">
        <v>0.121306875692982</v>
      </c>
      <c r="N146" s="14">
        <v>1.0427911965521199E-2</v>
      </c>
      <c r="O146" s="14">
        <v>1.0950027711336199E-4</v>
      </c>
      <c r="P146" s="14">
        <v>3.5266402403758002E-4</v>
      </c>
      <c r="Q146" s="14">
        <v>0.17343604108310001</v>
      </c>
      <c r="R146" s="14">
        <v>0.51592213661179198</v>
      </c>
      <c r="S146" s="14">
        <v>0.39392910726728497</v>
      </c>
      <c r="T146" s="26">
        <v>1.0427911965521199E-2</v>
      </c>
      <c r="U146" s="16">
        <v>98</v>
      </c>
      <c r="V146" s="14">
        <f t="shared" si="12"/>
        <v>2.2897196261682243E-2</v>
      </c>
      <c r="W146" s="17">
        <v>1.0950027711336199E-4</v>
      </c>
      <c r="X146" s="12">
        <v>65</v>
      </c>
      <c r="Y146" s="18">
        <f t="shared" si="13"/>
        <v>1.5186915887850467E-2</v>
      </c>
      <c r="Z146" s="19">
        <v>3.5266402403758002E-4</v>
      </c>
      <c r="AA146" s="20">
        <v>63</v>
      </c>
      <c r="AB146" s="21">
        <f t="shared" si="14"/>
        <v>1.4719626168224299E-2</v>
      </c>
      <c r="AC146" s="22">
        <v>0.17343604108310001</v>
      </c>
      <c r="AD146" s="20">
        <v>89</v>
      </c>
      <c r="AE146" s="21">
        <f t="shared" si="15"/>
        <v>2.0794392523364486E-2</v>
      </c>
      <c r="AF146" s="22">
        <v>0.51592213661179198</v>
      </c>
      <c r="AG146" s="23">
        <v>171</v>
      </c>
      <c r="AH146" s="21">
        <f t="shared" si="16"/>
        <v>3.995327102803739E-2</v>
      </c>
      <c r="AI146" s="27">
        <v>0.39392910726728497</v>
      </c>
      <c r="AJ146" s="20">
        <v>147</v>
      </c>
      <c r="AK146" s="25">
        <f t="shared" si="17"/>
        <v>3.4345794392523367E-2</v>
      </c>
    </row>
    <row r="147" spans="1:37" x14ac:dyDescent="0.35">
      <c r="A147" s="11">
        <v>145</v>
      </c>
      <c r="B147" s="12" t="s">
        <v>395</v>
      </c>
      <c r="C147" s="109" t="s">
        <v>400</v>
      </c>
      <c r="D147" s="12" t="s">
        <v>234</v>
      </c>
      <c r="E147" s="12" t="s">
        <v>233</v>
      </c>
      <c r="F147" s="110" t="s">
        <v>138</v>
      </c>
      <c r="G147" s="90" t="s">
        <v>335</v>
      </c>
      <c r="H147" s="14">
        <v>0.582350246114829</v>
      </c>
      <c r="I147" s="14">
        <v>-0.106839334278316</v>
      </c>
      <c r="J147" s="14">
        <v>0.55737576077301998</v>
      </c>
      <c r="K147" s="14">
        <v>2.49744853418092E-2</v>
      </c>
      <c r="L147" s="14">
        <v>-0.66421509505133702</v>
      </c>
      <c r="M147" s="15">
        <v>0.68918958039314604</v>
      </c>
      <c r="N147" s="14">
        <v>2.4597388952809802E-4</v>
      </c>
      <c r="O147" s="14">
        <v>0.85312721590107499</v>
      </c>
      <c r="P147" s="14">
        <v>4.0746801337301998E-2</v>
      </c>
      <c r="Q147" s="14">
        <v>0.56629318394024297</v>
      </c>
      <c r="R147" s="14">
        <v>0.121749259680294</v>
      </c>
      <c r="S147" s="14">
        <v>7.6361173676043701E-3</v>
      </c>
      <c r="T147" s="26">
        <v>2.4597388952809802E-4</v>
      </c>
      <c r="U147" s="16">
        <v>28</v>
      </c>
      <c r="V147" s="14">
        <f t="shared" si="12"/>
        <v>6.5420560747663547E-3</v>
      </c>
      <c r="W147" s="28">
        <v>0.85312721590107499</v>
      </c>
      <c r="X147" s="12">
        <v>204</v>
      </c>
      <c r="Y147" s="18">
        <f t="shared" si="13"/>
        <v>4.7663551401869161E-2</v>
      </c>
      <c r="Z147" s="22">
        <v>4.0746801337301998E-2</v>
      </c>
      <c r="AA147" s="20">
        <v>137</v>
      </c>
      <c r="AB147" s="21">
        <f t="shared" si="14"/>
        <v>3.2009345794392526E-2</v>
      </c>
      <c r="AC147" s="22">
        <v>0.56629318394024297</v>
      </c>
      <c r="AD147" s="20">
        <v>155</v>
      </c>
      <c r="AE147" s="21">
        <f t="shared" si="15"/>
        <v>3.6214953271028041E-2</v>
      </c>
      <c r="AF147" s="22">
        <v>0.121749259680294</v>
      </c>
      <c r="AG147" s="23">
        <v>96</v>
      </c>
      <c r="AH147" s="21">
        <f t="shared" si="16"/>
        <v>2.2429906542056077E-2</v>
      </c>
      <c r="AI147" s="24">
        <v>7.6361173676043701E-3</v>
      </c>
      <c r="AJ147" s="20">
        <v>48</v>
      </c>
      <c r="AK147" s="25">
        <f t="shared" si="17"/>
        <v>1.1214953271028038E-2</v>
      </c>
    </row>
    <row r="148" spans="1:37" x14ac:dyDescent="0.35">
      <c r="A148" s="11">
        <v>146</v>
      </c>
      <c r="B148" s="12" t="s">
        <v>395</v>
      </c>
      <c r="C148" s="109" t="s">
        <v>400</v>
      </c>
      <c r="D148" s="12" t="s">
        <v>234</v>
      </c>
      <c r="E148" s="12" t="s">
        <v>233</v>
      </c>
      <c r="F148" s="110" t="s">
        <v>31</v>
      </c>
      <c r="G148" s="90" t="s">
        <v>336</v>
      </c>
      <c r="H148" s="14">
        <v>0.54807634219635504</v>
      </c>
      <c r="I148" s="14">
        <v>1.57834353137508</v>
      </c>
      <c r="J148" s="14">
        <v>1.7945937504260201</v>
      </c>
      <c r="K148" s="14">
        <v>-1.2465174082296699</v>
      </c>
      <c r="L148" s="14">
        <v>-0.216250219050938</v>
      </c>
      <c r="M148" s="15">
        <v>-1.0302671891787301</v>
      </c>
      <c r="N148" s="14">
        <v>1.15480469796056E-3</v>
      </c>
      <c r="O148" s="14">
        <v>4.7569445117527999E-14</v>
      </c>
      <c r="P148" s="14">
        <v>9.4043739743354606E-6</v>
      </c>
      <c r="Q148" s="14">
        <v>1.63398692810458E-3</v>
      </c>
      <c r="R148" s="14">
        <v>0.87157031984618205</v>
      </c>
      <c r="S148" s="14">
        <v>4.9773310052188897E-6</v>
      </c>
      <c r="T148" s="26">
        <v>1.15480469796056E-3</v>
      </c>
      <c r="U148" s="16">
        <v>51</v>
      </c>
      <c r="V148" s="14">
        <f t="shared" si="12"/>
        <v>1.191588785046729E-2</v>
      </c>
      <c r="W148" s="17">
        <v>4.7569445117527999E-14</v>
      </c>
      <c r="X148" s="12">
        <v>7</v>
      </c>
      <c r="Y148" s="18">
        <f t="shared" si="13"/>
        <v>1.6355140186915887E-3</v>
      </c>
      <c r="Z148" s="19">
        <v>9.4043739743354606E-6</v>
      </c>
      <c r="AA148" s="20">
        <v>24</v>
      </c>
      <c r="AB148" s="21">
        <f t="shared" si="14"/>
        <v>5.6074766355140191E-3</v>
      </c>
      <c r="AC148" s="29">
        <v>1.63398692810458E-3</v>
      </c>
      <c r="AD148" s="30">
        <v>10</v>
      </c>
      <c r="AE148" s="31">
        <f t="shared" si="15"/>
        <v>2.3364485981308409E-3</v>
      </c>
      <c r="AF148" s="22">
        <v>0.87157031984618205</v>
      </c>
      <c r="AG148" s="23">
        <v>202</v>
      </c>
      <c r="AH148" s="21">
        <f t="shared" si="16"/>
        <v>4.7196261682242995E-2</v>
      </c>
      <c r="AI148" s="24">
        <v>4.9773310052188897E-6</v>
      </c>
      <c r="AJ148" s="20">
        <v>13</v>
      </c>
      <c r="AK148" s="25">
        <f t="shared" si="17"/>
        <v>3.0373831775700934E-3</v>
      </c>
    </row>
    <row r="149" spans="1:37" x14ac:dyDescent="0.35">
      <c r="A149" s="11">
        <v>147</v>
      </c>
      <c r="B149" s="12" t="s">
        <v>395</v>
      </c>
      <c r="C149" s="109" t="s">
        <v>400</v>
      </c>
      <c r="D149" s="12" t="s">
        <v>234</v>
      </c>
      <c r="E149" s="12" t="s">
        <v>233</v>
      </c>
      <c r="F149" s="110" t="s">
        <v>24</v>
      </c>
      <c r="G149" s="90" t="s">
        <v>303</v>
      </c>
      <c r="H149" s="14">
        <v>0.136100568675489</v>
      </c>
      <c r="I149" s="14">
        <v>1.5536437077838401</v>
      </c>
      <c r="J149" s="14">
        <v>2.1599496350097498</v>
      </c>
      <c r="K149" s="14">
        <v>-2.0238490663342601</v>
      </c>
      <c r="L149" s="14">
        <v>-0.60630592722590304</v>
      </c>
      <c r="M149" s="15">
        <v>-1.4175431391083499</v>
      </c>
      <c r="N149" s="14">
        <v>0.52587024879019595</v>
      </c>
      <c r="O149" s="14">
        <v>3.4290365192647197E-7</v>
      </c>
      <c r="P149" s="14">
        <v>9.8745926730522404E-5</v>
      </c>
      <c r="Q149" s="14">
        <v>4.4351073762838502E-3</v>
      </c>
      <c r="R149" s="14">
        <v>6.5091996126478896E-2</v>
      </c>
      <c r="S149" s="14">
        <v>6.2291271675968098E-3</v>
      </c>
      <c r="T149" s="13">
        <v>0.52587024879019595</v>
      </c>
      <c r="U149" s="16">
        <v>192</v>
      </c>
      <c r="V149" s="14">
        <f t="shared" si="12"/>
        <v>4.4859813084112153E-2</v>
      </c>
      <c r="W149" s="17">
        <v>3.4290365192647197E-7</v>
      </c>
      <c r="X149" s="12">
        <v>24</v>
      </c>
      <c r="Y149" s="18">
        <f t="shared" si="13"/>
        <v>5.6074766355140191E-3</v>
      </c>
      <c r="Z149" s="19">
        <v>9.8745926730522404E-5</v>
      </c>
      <c r="AA149" s="20">
        <v>49</v>
      </c>
      <c r="AB149" s="21">
        <f t="shared" si="14"/>
        <v>1.1448598130841122E-2</v>
      </c>
      <c r="AC149" s="22">
        <v>4.4351073762838502E-3</v>
      </c>
      <c r="AD149" s="20">
        <v>13</v>
      </c>
      <c r="AE149" s="21">
        <f t="shared" si="15"/>
        <v>3.0373831775700934E-3</v>
      </c>
      <c r="AF149" s="22">
        <v>6.5091996126478896E-2</v>
      </c>
      <c r="AG149" s="23">
        <v>63</v>
      </c>
      <c r="AH149" s="21">
        <f t="shared" si="16"/>
        <v>1.4719626168224299E-2</v>
      </c>
      <c r="AI149" s="24">
        <v>6.2291271675968098E-3</v>
      </c>
      <c r="AJ149" s="20">
        <v>44</v>
      </c>
      <c r="AK149" s="25">
        <f t="shared" si="17"/>
        <v>1.0280373831775701E-2</v>
      </c>
    </row>
    <row r="150" spans="1:37" x14ac:dyDescent="0.35">
      <c r="A150" s="11">
        <v>148</v>
      </c>
      <c r="B150" s="12" t="s">
        <v>395</v>
      </c>
      <c r="C150" s="109" t="s">
        <v>400</v>
      </c>
      <c r="D150" s="12" t="s">
        <v>234</v>
      </c>
      <c r="E150" s="12" t="s">
        <v>233</v>
      </c>
      <c r="F150" s="110" t="s">
        <v>116</v>
      </c>
      <c r="G150" s="90" t="s">
        <v>337</v>
      </c>
      <c r="H150" s="14">
        <v>9.7649257254988506E-2</v>
      </c>
      <c r="I150" s="14">
        <v>0.26759845397674298</v>
      </c>
      <c r="J150" s="14">
        <v>0.77492538830739099</v>
      </c>
      <c r="K150" s="14">
        <v>-0.67727613105240203</v>
      </c>
      <c r="L150" s="14">
        <v>-0.50732693433064802</v>
      </c>
      <c r="M150" s="15">
        <v>-0.16994919672175399</v>
      </c>
      <c r="N150" s="14">
        <v>0.33476084032865999</v>
      </c>
      <c r="O150" s="14">
        <v>1.8538600016566899E-2</v>
      </c>
      <c r="P150" s="14">
        <v>5.2311830232241001E-3</v>
      </c>
      <c r="Q150" s="14">
        <v>0.17343604108310001</v>
      </c>
      <c r="R150" s="14">
        <v>1.57888088922572E-2</v>
      </c>
      <c r="S150" s="14">
        <v>0.64866057673597499</v>
      </c>
      <c r="T150" s="13">
        <v>0.33476084032865999</v>
      </c>
      <c r="U150" s="16">
        <v>186</v>
      </c>
      <c r="V150" s="14">
        <f t="shared" si="12"/>
        <v>4.3457943925233646E-2</v>
      </c>
      <c r="W150" s="17">
        <v>1.8538600016566899E-2</v>
      </c>
      <c r="X150" s="12">
        <v>130</v>
      </c>
      <c r="Y150" s="18">
        <f t="shared" si="13"/>
        <v>3.0373831775700934E-2</v>
      </c>
      <c r="Z150" s="19">
        <v>5.2311830232241001E-3</v>
      </c>
      <c r="AA150" s="20">
        <v>106</v>
      </c>
      <c r="AB150" s="21">
        <f t="shared" si="14"/>
        <v>2.4766355140186918E-2</v>
      </c>
      <c r="AC150" s="22">
        <v>0.17343604108310001</v>
      </c>
      <c r="AD150" s="20">
        <v>91</v>
      </c>
      <c r="AE150" s="21">
        <f t="shared" si="15"/>
        <v>2.1261682242990656E-2</v>
      </c>
      <c r="AF150" s="22">
        <v>1.57888088922572E-2</v>
      </c>
      <c r="AG150" s="23">
        <v>28</v>
      </c>
      <c r="AH150" s="21">
        <f t="shared" si="16"/>
        <v>6.5420560747663547E-3</v>
      </c>
      <c r="AI150" s="27">
        <v>0.64866057673597499</v>
      </c>
      <c r="AJ150" s="20">
        <v>180</v>
      </c>
      <c r="AK150" s="25">
        <f t="shared" si="17"/>
        <v>4.2056074766355145E-2</v>
      </c>
    </row>
    <row r="151" spans="1:37" x14ac:dyDescent="0.35">
      <c r="A151" s="11">
        <v>149</v>
      </c>
      <c r="B151" s="12" t="s">
        <v>395</v>
      </c>
      <c r="C151" s="109" t="s">
        <v>400</v>
      </c>
      <c r="D151" s="12" t="s">
        <v>234</v>
      </c>
      <c r="E151" s="12" t="s">
        <v>233</v>
      </c>
      <c r="F151" s="110" t="s">
        <v>8</v>
      </c>
      <c r="G151" s="90" t="s">
        <v>304</v>
      </c>
      <c r="H151" s="14">
        <v>3.86998770288674</v>
      </c>
      <c r="I151" s="14">
        <v>0.574458728514043</v>
      </c>
      <c r="J151" s="14">
        <v>2.9231868244092398</v>
      </c>
      <c r="K151" s="14">
        <v>0.94680087847750305</v>
      </c>
      <c r="L151" s="14">
        <v>-2.3487280958952002</v>
      </c>
      <c r="M151" s="15">
        <v>3.2955289743726999</v>
      </c>
      <c r="N151" s="14">
        <v>5.6360172382389103E-12</v>
      </c>
      <c r="O151" s="14">
        <v>2.31341475382239E-6</v>
      </c>
      <c r="P151" s="14">
        <v>2.3510934935838698E-6</v>
      </c>
      <c r="Q151" s="14">
        <v>5.9290382819794603E-2</v>
      </c>
      <c r="R151" s="14">
        <v>5.6137987172469902E-5</v>
      </c>
      <c r="S151" s="14">
        <v>3.6934780388979599E-10</v>
      </c>
      <c r="T151" s="26">
        <v>5.6360172382389103E-12</v>
      </c>
      <c r="U151" s="16">
        <v>1</v>
      </c>
      <c r="V151" s="14">
        <f t="shared" si="12"/>
        <v>2.3364485981308409E-4</v>
      </c>
      <c r="W151" s="17">
        <v>2.31341475382239E-6</v>
      </c>
      <c r="X151" s="12">
        <v>35</v>
      </c>
      <c r="Y151" s="18">
        <f t="shared" si="13"/>
        <v>8.1775700934579431E-3</v>
      </c>
      <c r="Z151" s="19">
        <v>2.3510934935838698E-6</v>
      </c>
      <c r="AA151" s="23">
        <v>1</v>
      </c>
      <c r="AB151" s="21">
        <f t="shared" si="14"/>
        <v>2.3364485981308409E-4</v>
      </c>
      <c r="AC151" s="22">
        <v>5.9290382819794603E-2</v>
      </c>
      <c r="AD151" s="20">
        <v>52</v>
      </c>
      <c r="AE151" s="21">
        <f t="shared" si="15"/>
        <v>1.2149532710280374E-2</v>
      </c>
      <c r="AF151" s="19">
        <v>5.6137987172469902E-5</v>
      </c>
      <c r="AG151" s="23">
        <v>1</v>
      </c>
      <c r="AH151" s="21">
        <f t="shared" si="16"/>
        <v>2.3364485981308409E-4</v>
      </c>
      <c r="AI151" s="24">
        <v>3.6934780388979599E-10</v>
      </c>
      <c r="AJ151" s="20">
        <v>1</v>
      </c>
      <c r="AK151" s="25">
        <f t="shared" si="17"/>
        <v>2.3364485981308409E-4</v>
      </c>
    </row>
    <row r="152" spans="1:37" x14ac:dyDescent="0.35">
      <c r="A152" s="11">
        <v>150</v>
      </c>
      <c r="B152" s="12" t="s">
        <v>395</v>
      </c>
      <c r="C152" s="109" t="s">
        <v>400</v>
      </c>
      <c r="D152" s="12" t="s">
        <v>234</v>
      </c>
      <c r="E152" s="12" t="s">
        <v>233</v>
      </c>
      <c r="F152" s="110" t="s">
        <v>7</v>
      </c>
      <c r="G152" s="90" t="s">
        <v>305</v>
      </c>
      <c r="H152" s="14">
        <v>0.11713132765702899</v>
      </c>
      <c r="I152" s="14">
        <v>2.85324963172887</v>
      </c>
      <c r="J152" s="14">
        <v>3.1792631512904599</v>
      </c>
      <c r="K152" s="14">
        <v>-3.0621318236334298</v>
      </c>
      <c r="L152" s="14">
        <v>-0.32601351956159003</v>
      </c>
      <c r="M152" s="15">
        <v>-2.73611830407184</v>
      </c>
      <c r="N152" s="14">
        <v>0.38087892969674503</v>
      </c>
      <c r="O152" s="14">
        <v>4.8066034305006999E-13</v>
      </c>
      <c r="P152" s="14">
        <v>2.3510934935838698E-6</v>
      </c>
      <c r="Q152" s="14">
        <v>2.3342670401493899E-4</v>
      </c>
      <c r="R152" s="14">
        <v>0.27516034412586099</v>
      </c>
      <c r="S152" s="14">
        <v>2.0376179644992298E-5</v>
      </c>
      <c r="T152" s="13">
        <v>0.38087892969674503</v>
      </c>
      <c r="U152" s="16">
        <v>187</v>
      </c>
      <c r="V152" s="14">
        <f t="shared" si="12"/>
        <v>4.3691588785046732E-2</v>
      </c>
      <c r="W152" s="17">
        <v>4.8066034305006999E-13</v>
      </c>
      <c r="X152" s="12">
        <v>8</v>
      </c>
      <c r="Y152" s="18">
        <f t="shared" si="13"/>
        <v>1.8691588785046728E-3</v>
      </c>
      <c r="Z152" s="19">
        <v>2.3510934935838698E-6</v>
      </c>
      <c r="AA152" s="20">
        <v>16</v>
      </c>
      <c r="AB152" s="21">
        <f t="shared" si="14"/>
        <v>3.7383177570093455E-3</v>
      </c>
      <c r="AC152" s="19">
        <v>2.3342670401493899E-4</v>
      </c>
      <c r="AD152" s="20">
        <v>5</v>
      </c>
      <c r="AE152" s="21">
        <f t="shared" si="15"/>
        <v>1.1682242990654205E-3</v>
      </c>
      <c r="AF152" s="22">
        <v>0.27516034412586099</v>
      </c>
      <c r="AG152" s="23">
        <v>141</v>
      </c>
      <c r="AH152" s="21">
        <f t="shared" si="16"/>
        <v>3.2943925233644859E-2</v>
      </c>
      <c r="AI152" s="24">
        <v>2.0376179644992298E-5</v>
      </c>
      <c r="AJ152" s="20">
        <v>16</v>
      </c>
      <c r="AK152" s="25">
        <f t="shared" si="17"/>
        <v>3.7383177570093455E-3</v>
      </c>
    </row>
    <row r="153" spans="1:37" x14ac:dyDescent="0.35">
      <c r="A153" s="11">
        <v>151</v>
      </c>
      <c r="B153" s="12" t="s">
        <v>395</v>
      </c>
      <c r="C153" s="109" t="s">
        <v>400</v>
      </c>
      <c r="D153" s="12" t="s">
        <v>234</v>
      </c>
      <c r="E153" s="12" t="s">
        <v>233</v>
      </c>
      <c r="F153" s="110" t="s">
        <v>182</v>
      </c>
      <c r="G153" s="90" t="s">
        <v>338</v>
      </c>
      <c r="H153" s="14">
        <v>-0.78438471345756999</v>
      </c>
      <c r="I153" s="14">
        <v>-0.90709838208445104</v>
      </c>
      <c r="J153" s="14">
        <v>-1.37438850710772</v>
      </c>
      <c r="K153" s="14">
        <v>0.59000379365014899</v>
      </c>
      <c r="L153" s="14">
        <v>0.467290125023268</v>
      </c>
      <c r="M153" s="15">
        <v>0.122713668626881</v>
      </c>
      <c r="N153" s="14">
        <v>8.45359648076668E-2</v>
      </c>
      <c r="O153" s="14">
        <v>6.0556215807355098E-3</v>
      </c>
      <c r="P153" s="14">
        <v>4.4482688898606704E-3</v>
      </c>
      <c r="Q153" s="14">
        <v>0.44304388422035501</v>
      </c>
      <c r="R153" s="14">
        <v>0.51592213661179198</v>
      </c>
      <c r="S153" s="14">
        <v>0.95160323222290899</v>
      </c>
      <c r="T153" s="13">
        <v>8.45359648076668E-2</v>
      </c>
      <c r="U153" s="16">
        <v>152</v>
      </c>
      <c r="V153" s="14">
        <f t="shared" si="12"/>
        <v>3.5514018691588788E-2</v>
      </c>
      <c r="W153" s="17">
        <v>6.0556215807355098E-3</v>
      </c>
      <c r="X153" s="12">
        <v>113</v>
      </c>
      <c r="Y153" s="18">
        <f t="shared" si="13"/>
        <v>2.6401869158878506E-2</v>
      </c>
      <c r="Z153" s="19">
        <v>4.4482688898606704E-3</v>
      </c>
      <c r="AA153" s="20">
        <v>104</v>
      </c>
      <c r="AB153" s="21">
        <f t="shared" si="14"/>
        <v>2.4299065420560748E-2</v>
      </c>
      <c r="AC153" s="22">
        <v>0.44304388422035501</v>
      </c>
      <c r="AD153" s="20">
        <v>138</v>
      </c>
      <c r="AE153" s="21">
        <f t="shared" si="15"/>
        <v>3.2242990654205606E-2</v>
      </c>
      <c r="AF153" s="22">
        <v>0.51592213661179198</v>
      </c>
      <c r="AG153" s="23">
        <v>172</v>
      </c>
      <c r="AH153" s="21">
        <f t="shared" si="16"/>
        <v>4.018691588785047E-2</v>
      </c>
      <c r="AI153" s="27">
        <v>0.95160323222290899</v>
      </c>
      <c r="AJ153" s="20">
        <v>213</v>
      </c>
      <c r="AK153" s="25">
        <f t="shared" si="17"/>
        <v>4.9766355140186923E-2</v>
      </c>
    </row>
    <row r="154" spans="1:37" x14ac:dyDescent="0.35">
      <c r="A154" s="11">
        <v>152</v>
      </c>
      <c r="B154" s="12" t="s">
        <v>395</v>
      </c>
      <c r="C154" s="109" t="s">
        <v>400</v>
      </c>
      <c r="D154" s="12" t="s">
        <v>234</v>
      </c>
      <c r="E154" s="12" t="s">
        <v>233</v>
      </c>
      <c r="F154" s="110" t="s">
        <v>39</v>
      </c>
      <c r="G154" s="90" t="s">
        <v>339</v>
      </c>
      <c r="H154" s="14">
        <v>0.75359345885310602</v>
      </c>
      <c r="I154" s="14">
        <v>0.75738736544700802</v>
      </c>
      <c r="J154" s="14">
        <v>1.67348659603262</v>
      </c>
      <c r="K154" s="14">
        <v>-0.91989313717950905</v>
      </c>
      <c r="L154" s="14">
        <v>-0.91609923058560705</v>
      </c>
      <c r="M154" s="15">
        <v>-3.7939065939021099E-3</v>
      </c>
      <c r="N154" s="14">
        <v>5.95026127316267E-2</v>
      </c>
      <c r="O154" s="14">
        <v>4.4907276642272602E-5</v>
      </c>
      <c r="P154" s="14">
        <v>1.9514075996746101E-4</v>
      </c>
      <c r="Q154" s="14">
        <v>5.9290382819794603E-2</v>
      </c>
      <c r="R154" s="14">
        <v>9.5911751084164901E-2</v>
      </c>
      <c r="S154" s="14">
        <v>0.344878749003387</v>
      </c>
      <c r="T154" s="13">
        <v>5.95026127316267E-2</v>
      </c>
      <c r="U154" s="16">
        <v>144</v>
      </c>
      <c r="V154" s="14">
        <f t="shared" si="12"/>
        <v>3.3644859813084113E-2</v>
      </c>
      <c r="W154" s="17">
        <v>4.4907276642272602E-5</v>
      </c>
      <c r="X154" s="12">
        <v>56</v>
      </c>
      <c r="Y154" s="18">
        <f t="shared" si="13"/>
        <v>1.3084112149532709E-2</v>
      </c>
      <c r="Z154" s="19">
        <v>1.9514075996746101E-4</v>
      </c>
      <c r="AA154" s="20">
        <v>57</v>
      </c>
      <c r="AB154" s="21">
        <f t="shared" si="14"/>
        <v>1.3317757009345794E-2</v>
      </c>
      <c r="AC154" s="22">
        <v>5.9290382819794603E-2</v>
      </c>
      <c r="AD154" s="20">
        <v>54</v>
      </c>
      <c r="AE154" s="21">
        <f t="shared" si="15"/>
        <v>1.2616822429906541E-2</v>
      </c>
      <c r="AF154" s="22">
        <v>9.5911751084164901E-2</v>
      </c>
      <c r="AG154" s="23">
        <v>81</v>
      </c>
      <c r="AH154" s="21">
        <f t="shared" si="16"/>
        <v>1.8925233644859814E-2</v>
      </c>
      <c r="AI154" s="27">
        <v>0.344878749003387</v>
      </c>
      <c r="AJ154" s="20">
        <v>137</v>
      </c>
      <c r="AK154" s="25">
        <f t="shared" si="17"/>
        <v>3.2009345794392526E-2</v>
      </c>
    </row>
    <row r="155" spans="1:37" x14ac:dyDescent="0.35">
      <c r="A155" s="11">
        <v>153</v>
      </c>
      <c r="B155" s="12" t="s">
        <v>395</v>
      </c>
      <c r="C155" s="109" t="s">
        <v>400</v>
      </c>
      <c r="D155" s="12" t="s">
        <v>234</v>
      </c>
      <c r="E155" s="12" t="s">
        <v>233</v>
      </c>
      <c r="F155" s="110" t="s">
        <v>115</v>
      </c>
      <c r="G155" s="90" t="s">
        <v>340</v>
      </c>
      <c r="H155" s="14">
        <v>-4.3774950688530302E-2</v>
      </c>
      <c r="I155" s="14">
        <v>0.73276615416619695</v>
      </c>
      <c r="J155" s="14">
        <v>0.784367326978747</v>
      </c>
      <c r="K155" s="14">
        <v>-0.82814227766727699</v>
      </c>
      <c r="L155" s="14">
        <v>-5.1601172812550403E-2</v>
      </c>
      <c r="M155" s="15">
        <v>-0.77654110485472705</v>
      </c>
      <c r="N155" s="14">
        <v>0.55489388190281497</v>
      </c>
      <c r="O155" s="14">
        <v>3.5349595340462599E-6</v>
      </c>
      <c r="P155" s="14">
        <v>2.6567356477497702E-4</v>
      </c>
      <c r="Q155" s="14">
        <v>6.7693744164332402E-3</v>
      </c>
      <c r="R155" s="14">
        <v>0.481214826042412</v>
      </c>
      <c r="S155" s="14">
        <v>4.0762811832834598E-3</v>
      </c>
      <c r="T155" s="13">
        <v>0.55489388190281497</v>
      </c>
      <c r="U155" s="16">
        <v>194</v>
      </c>
      <c r="V155" s="14">
        <f t="shared" si="12"/>
        <v>4.532710280373832E-2</v>
      </c>
      <c r="W155" s="17">
        <v>3.5349595340462599E-6</v>
      </c>
      <c r="X155" s="12">
        <v>39</v>
      </c>
      <c r="Y155" s="18">
        <f t="shared" si="13"/>
        <v>9.1121495327102803E-3</v>
      </c>
      <c r="Z155" s="19">
        <v>2.6567356477497702E-4</v>
      </c>
      <c r="AA155" s="20">
        <v>62</v>
      </c>
      <c r="AB155" s="21">
        <f t="shared" si="14"/>
        <v>1.4485981308411215E-2</v>
      </c>
      <c r="AC155" s="22">
        <v>6.7693744164332402E-3</v>
      </c>
      <c r="AD155" s="20">
        <v>16</v>
      </c>
      <c r="AE155" s="21">
        <f t="shared" si="15"/>
        <v>3.7383177570093455E-3</v>
      </c>
      <c r="AF155" s="22">
        <v>0.481214826042412</v>
      </c>
      <c r="AG155" s="23">
        <v>165</v>
      </c>
      <c r="AH155" s="21">
        <f t="shared" si="16"/>
        <v>3.8551401869158883E-2</v>
      </c>
      <c r="AI155" s="24">
        <v>4.0762811832834598E-3</v>
      </c>
      <c r="AJ155" s="20">
        <v>37</v>
      </c>
      <c r="AK155" s="25">
        <f t="shared" si="17"/>
        <v>8.6448598130841117E-3</v>
      </c>
    </row>
    <row r="156" spans="1:37" x14ac:dyDescent="0.35">
      <c r="A156" s="11">
        <v>154</v>
      </c>
      <c r="B156" s="12" t="s">
        <v>395</v>
      </c>
      <c r="C156" s="109" t="s">
        <v>400</v>
      </c>
      <c r="D156" s="12" t="s">
        <v>234</v>
      </c>
      <c r="E156" s="12" t="s">
        <v>233</v>
      </c>
      <c r="F156" s="110" t="s">
        <v>167</v>
      </c>
      <c r="G156" s="90" t="s">
        <v>341</v>
      </c>
      <c r="H156" s="14">
        <v>3.0030703099353E-2</v>
      </c>
      <c r="I156" s="14">
        <v>-0.45692452353292601</v>
      </c>
      <c r="J156" s="14">
        <v>1.9329355146354602E-2</v>
      </c>
      <c r="K156" s="14">
        <v>1.0701347952998401E-2</v>
      </c>
      <c r="L156" s="14">
        <v>-0.47625387867928098</v>
      </c>
      <c r="M156" s="15">
        <v>0.48695522663228002</v>
      </c>
      <c r="N156" s="14">
        <v>0.82711265975138004</v>
      </c>
      <c r="O156" s="14">
        <v>1.3553851444571101E-3</v>
      </c>
      <c r="P156" s="14">
        <v>1</v>
      </c>
      <c r="Q156" s="14">
        <v>0.84897292250233403</v>
      </c>
      <c r="R156" s="14">
        <v>0.136401274332309</v>
      </c>
      <c r="S156" s="14">
        <v>2.75260757444264E-2</v>
      </c>
      <c r="T156" s="13">
        <v>0.82711265975138004</v>
      </c>
      <c r="U156" s="16">
        <v>211</v>
      </c>
      <c r="V156" s="14">
        <f t="shared" si="12"/>
        <v>4.9299065420560756E-2</v>
      </c>
      <c r="W156" s="17">
        <v>1.3553851444571101E-3</v>
      </c>
      <c r="X156" s="12">
        <v>94</v>
      </c>
      <c r="Y156" s="18">
        <f t="shared" si="13"/>
        <v>2.1962616822429906E-2</v>
      </c>
      <c r="Z156" s="22">
        <v>1</v>
      </c>
      <c r="AA156" s="20">
        <v>214</v>
      </c>
      <c r="AB156" s="21">
        <f t="shared" si="14"/>
        <v>0.05</v>
      </c>
      <c r="AC156" s="22">
        <v>0.84897292250233403</v>
      </c>
      <c r="AD156" s="20">
        <v>196</v>
      </c>
      <c r="AE156" s="21">
        <f t="shared" si="15"/>
        <v>4.5794392523364487E-2</v>
      </c>
      <c r="AF156" s="22">
        <v>0.136401274332309</v>
      </c>
      <c r="AG156" s="23">
        <v>108</v>
      </c>
      <c r="AH156" s="21">
        <f t="shared" si="16"/>
        <v>2.5233644859813081E-2</v>
      </c>
      <c r="AI156" s="27">
        <v>2.75260757444264E-2</v>
      </c>
      <c r="AJ156" s="20">
        <v>67</v>
      </c>
      <c r="AK156" s="25">
        <f t="shared" si="17"/>
        <v>1.5654205607476636E-2</v>
      </c>
    </row>
    <row r="157" spans="1:37" x14ac:dyDescent="0.35">
      <c r="A157" s="11">
        <v>155</v>
      </c>
      <c r="B157" s="12" t="s">
        <v>395</v>
      </c>
      <c r="C157" s="109" t="s">
        <v>400</v>
      </c>
      <c r="D157" s="12" t="s">
        <v>234</v>
      </c>
      <c r="E157" s="12" t="s">
        <v>233</v>
      </c>
      <c r="F157" s="110" t="s">
        <v>125</v>
      </c>
      <c r="G157" s="90" t="s">
        <v>342</v>
      </c>
      <c r="H157" s="14">
        <v>0.27478821494435002</v>
      </c>
      <c r="I157" s="14">
        <v>0.29270736985316398</v>
      </c>
      <c r="J157" s="14">
        <v>0.69039224293913404</v>
      </c>
      <c r="K157" s="14">
        <v>-0.41560402799478402</v>
      </c>
      <c r="L157" s="14">
        <v>-0.397684873085969</v>
      </c>
      <c r="M157" s="15">
        <v>-1.7919154908814801E-2</v>
      </c>
      <c r="N157" s="14">
        <v>1.6612482395216802E-2</v>
      </c>
      <c r="O157" s="14">
        <v>1.22817407271021E-2</v>
      </c>
      <c r="P157" s="14">
        <v>4.7021869871677303E-6</v>
      </c>
      <c r="Q157" s="14">
        <v>4.5985060690942998E-2</v>
      </c>
      <c r="R157" s="14">
        <v>1.30941855079786E-2</v>
      </c>
      <c r="S157" s="14">
        <v>0.83174228197938704</v>
      </c>
      <c r="T157" s="37">
        <v>1.6612482395216802E-2</v>
      </c>
      <c r="U157" s="16">
        <v>111</v>
      </c>
      <c r="V157" s="27">
        <f t="shared" si="12"/>
        <v>2.5934579439252339E-2</v>
      </c>
      <c r="W157" s="17">
        <v>1.22817407271021E-2</v>
      </c>
      <c r="X157" s="12">
        <v>122</v>
      </c>
      <c r="Y157" s="18">
        <f t="shared" si="13"/>
        <v>2.850467289719626E-2</v>
      </c>
      <c r="Z157" s="19">
        <v>4.7021869871677303E-6</v>
      </c>
      <c r="AA157" s="20">
        <v>22</v>
      </c>
      <c r="AB157" s="21">
        <f t="shared" si="14"/>
        <v>5.1401869158878505E-3</v>
      </c>
      <c r="AC157" s="22">
        <v>4.5985060690942998E-2</v>
      </c>
      <c r="AD157" s="20">
        <v>45</v>
      </c>
      <c r="AE157" s="21">
        <f t="shared" si="15"/>
        <v>1.0514018691588786E-2</v>
      </c>
      <c r="AF157" s="22">
        <v>1.30941855079786E-2</v>
      </c>
      <c r="AG157" s="23">
        <v>25</v>
      </c>
      <c r="AH157" s="21">
        <f t="shared" si="16"/>
        <v>5.8411214953271035E-3</v>
      </c>
      <c r="AI157" s="27">
        <v>0.83174228197938704</v>
      </c>
      <c r="AJ157" s="20">
        <v>204</v>
      </c>
      <c r="AK157" s="25">
        <f t="shared" si="17"/>
        <v>4.7663551401869161E-2</v>
      </c>
    </row>
    <row r="158" spans="1:37" x14ac:dyDescent="0.35">
      <c r="A158" s="11">
        <v>156</v>
      </c>
      <c r="B158" s="12" t="s">
        <v>395</v>
      </c>
      <c r="C158" s="109" t="s">
        <v>400</v>
      </c>
      <c r="D158" s="12" t="s">
        <v>234</v>
      </c>
      <c r="E158" s="12" t="s">
        <v>233</v>
      </c>
      <c r="F158" s="110" t="s">
        <v>132</v>
      </c>
      <c r="G158" s="90" t="s">
        <v>350</v>
      </c>
      <c r="H158" s="14">
        <v>0.36539795002762099</v>
      </c>
      <c r="I158" s="14">
        <v>0.47860125951163301</v>
      </c>
      <c r="J158" s="14">
        <v>0.60793538984559403</v>
      </c>
      <c r="K158" s="14">
        <v>-0.24253743981797399</v>
      </c>
      <c r="L158" s="14">
        <v>-0.12933413033396099</v>
      </c>
      <c r="M158" s="15">
        <v>-0.113203309484013</v>
      </c>
      <c r="N158" s="14">
        <v>5.6474931601477998E-2</v>
      </c>
      <c r="O158" s="14">
        <v>1.4242381032577E-4</v>
      </c>
      <c r="P158" s="14">
        <v>5.5220132883804299E-2</v>
      </c>
      <c r="Q158" s="14">
        <v>0.50280112044817904</v>
      </c>
      <c r="R158" s="14">
        <v>0.55179431041500004</v>
      </c>
      <c r="S158" s="14">
        <v>0.29980644018085001</v>
      </c>
      <c r="T158" s="13">
        <v>5.6474931601477998E-2</v>
      </c>
      <c r="U158" s="16">
        <v>141</v>
      </c>
      <c r="V158" s="14">
        <f t="shared" si="12"/>
        <v>3.2943925233644859E-2</v>
      </c>
      <c r="W158" s="17">
        <v>1.4242381032577E-4</v>
      </c>
      <c r="X158" s="12">
        <v>67</v>
      </c>
      <c r="Y158" s="18">
        <f t="shared" si="13"/>
        <v>1.5654205607476636E-2</v>
      </c>
      <c r="Z158" s="22">
        <v>5.5220132883804299E-2</v>
      </c>
      <c r="AA158" s="20">
        <v>144</v>
      </c>
      <c r="AB158" s="21">
        <f t="shared" si="14"/>
        <v>3.3644859813084113E-2</v>
      </c>
      <c r="AC158" s="22">
        <v>0.50280112044817904</v>
      </c>
      <c r="AD158" s="20">
        <v>146</v>
      </c>
      <c r="AE158" s="21">
        <f t="shared" si="15"/>
        <v>3.411214953271028E-2</v>
      </c>
      <c r="AF158" s="22">
        <v>0.55179431041500004</v>
      </c>
      <c r="AG158" s="23">
        <v>176</v>
      </c>
      <c r="AH158" s="21">
        <f t="shared" si="16"/>
        <v>4.1121495327102804E-2</v>
      </c>
      <c r="AI158" s="27">
        <v>0.29980644018085001</v>
      </c>
      <c r="AJ158" s="20">
        <v>131</v>
      </c>
      <c r="AK158" s="25">
        <f t="shared" si="17"/>
        <v>3.0607476635514021E-2</v>
      </c>
    </row>
    <row r="159" spans="1:37" x14ac:dyDescent="0.35">
      <c r="A159" s="11">
        <v>157</v>
      </c>
      <c r="B159" s="12" t="s">
        <v>395</v>
      </c>
      <c r="C159" s="109" t="s">
        <v>400</v>
      </c>
      <c r="D159" s="12" t="s">
        <v>234</v>
      </c>
      <c r="E159" s="12" t="s">
        <v>233</v>
      </c>
      <c r="F159" s="110" t="s">
        <v>58</v>
      </c>
      <c r="G159" s="90" t="s">
        <v>343</v>
      </c>
      <c r="H159" s="14">
        <v>0.69523668675653805</v>
      </c>
      <c r="I159" s="14">
        <v>0.69070425259792001</v>
      </c>
      <c r="J159" s="14">
        <v>1.34306264099935</v>
      </c>
      <c r="K159" s="14">
        <v>-0.64782595424281397</v>
      </c>
      <c r="L159" s="14">
        <v>-0.65235838840143101</v>
      </c>
      <c r="M159" s="15">
        <v>4.5324341586179297E-3</v>
      </c>
      <c r="N159" s="14">
        <v>0.152217604745393</v>
      </c>
      <c r="O159" s="14">
        <v>4.1142920203967898E-4</v>
      </c>
      <c r="P159" s="14">
        <v>1.1967065882341899E-3</v>
      </c>
      <c r="Q159" s="14">
        <v>0.17343604108310001</v>
      </c>
      <c r="R159" s="14">
        <v>0.108262108262108</v>
      </c>
      <c r="S159" s="14">
        <v>0.46534167522486197</v>
      </c>
      <c r="T159" s="13">
        <v>0.152217604745393</v>
      </c>
      <c r="U159" s="16">
        <v>164</v>
      </c>
      <c r="V159" s="14">
        <f t="shared" si="12"/>
        <v>3.8317757009345796E-2</v>
      </c>
      <c r="W159" s="17">
        <v>4.1142920203967898E-4</v>
      </c>
      <c r="X159" s="12">
        <v>77</v>
      </c>
      <c r="Y159" s="18">
        <f t="shared" si="13"/>
        <v>1.7990654205607477E-2</v>
      </c>
      <c r="Z159" s="19">
        <v>1.1967065882341899E-3</v>
      </c>
      <c r="AA159" s="20">
        <v>80</v>
      </c>
      <c r="AB159" s="21">
        <f t="shared" si="14"/>
        <v>1.8691588785046728E-2</v>
      </c>
      <c r="AC159" s="22">
        <v>0.17343604108310001</v>
      </c>
      <c r="AD159" s="20">
        <v>90</v>
      </c>
      <c r="AE159" s="21">
        <f t="shared" si="15"/>
        <v>2.1028037383177572E-2</v>
      </c>
      <c r="AF159" s="22">
        <v>0.108262108262108</v>
      </c>
      <c r="AG159" s="23">
        <v>84</v>
      </c>
      <c r="AH159" s="21">
        <f t="shared" si="16"/>
        <v>1.9626168224299065E-2</v>
      </c>
      <c r="AI159" s="27">
        <v>0.46534167522486197</v>
      </c>
      <c r="AJ159" s="20">
        <v>158</v>
      </c>
      <c r="AK159" s="25">
        <f t="shared" si="17"/>
        <v>3.6915887850467288E-2</v>
      </c>
    </row>
    <row r="160" spans="1:37" x14ac:dyDescent="0.35">
      <c r="A160" s="11">
        <v>158</v>
      </c>
      <c r="B160" s="12" t="s">
        <v>395</v>
      </c>
      <c r="C160" s="109" t="s">
        <v>400</v>
      </c>
      <c r="D160" s="12" t="s">
        <v>234</v>
      </c>
      <c r="E160" s="12" t="s">
        <v>233</v>
      </c>
      <c r="F160" s="110" t="s">
        <v>57</v>
      </c>
      <c r="G160" s="90" t="s">
        <v>344</v>
      </c>
      <c r="H160" s="14">
        <v>0.42916544934638601</v>
      </c>
      <c r="I160" s="14">
        <v>0.69254780079151101</v>
      </c>
      <c r="J160" s="14">
        <v>1.34945352994238</v>
      </c>
      <c r="K160" s="14">
        <v>-0.92028808059599398</v>
      </c>
      <c r="L160" s="14">
        <v>-0.65690572915086898</v>
      </c>
      <c r="M160" s="15">
        <v>-0.26338235144512501</v>
      </c>
      <c r="N160" s="14">
        <v>1.0556073115088999E-3</v>
      </c>
      <c r="O160" s="14">
        <v>4.4811117410057597E-9</v>
      </c>
      <c r="P160" s="14">
        <v>9.4043739743354606E-6</v>
      </c>
      <c r="Q160" s="14">
        <v>4.5985060690942998E-2</v>
      </c>
      <c r="R160" s="14">
        <v>4.92049457566699E-2</v>
      </c>
      <c r="S160" s="14">
        <v>9.69885958857193E-2</v>
      </c>
      <c r="T160" s="26">
        <v>1.0556073115088999E-3</v>
      </c>
      <c r="U160" s="16">
        <v>47</v>
      </c>
      <c r="V160" s="14">
        <f t="shared" si="12"/>
        <v>1.0981308411214953E-2</v>
      </c>
      <c r="W160" s="17">
        <v>4.4811117410057597E-9</v>
      </c>
      <c r="X160" s="12">
        <v>14</v>
      </c>
      <c r="Y160" s="18">
        <f t="shared" si="13"/>
        <v>3.2710280373831773E-3</v>
      </c>
      <c r="Z160" s="19">
        <v>9.4043739743354606E-6</v>
      </c>
      <c r="AA160" s="20">
        <v>23</v>
      </c>
      <c r="AB160" s="21">
        <f t="shared" si="14"/>
        <v>5.3738317757009348E-3</v>
      </c>
      <c r="AC160" s="22">
        <v>4.5985060690942998E-2</v>
      </c>
      <c r="AD160" s="20">
        <v>46</v>
      </c>
      <c r="AE160" s="21">
        <f t="shared" si="15"/>
        <v>1.074766355140187E-2</v>
      </c>
      <c r="AF160" s="22">
        <v>4.92049457566699E-2</v>
      </c>
      <c r="AG160" s="23">
        <v>58</v>
      </c>
      <c r="AH160" s="21">
        <f t="shared" si="16"/>
        <v>1.3551401869158878E-2</v>
      </c>
      <c r="AI160" s="27">
        <v>9.69885958857193E-2</v>
      </c>
      <c r="AJ160" s="20">
        <v>88</v>
      </c>
      <c r="AK160" s="25">
        <f t="shared" si="17"/>
        <v>2.0560747663551402E-2</v>
      </c>
    </row>
    <row r="161" spans="1:37" x14ac:dyDescent="0.35">
      <c r="A161" s="11">
        <v>159</v>
      </c>
      <c r="B161" s="12" t="s">
        <v>395</v>
      </c>
      <c r="C161" s="109" t="s">
        <v>400</v>
      </c>
      <c r="D161" s="12" t="s">
        <v>234</v>
      </c>
      <c r="E161" s="12" t="s">
        <v>233</v>
      </c>
      <c r="F161" s="110" t="s">
        <v>141</v>
      </c>
      <c r="G161" s="90" t="s">
        <v>345</v>
      </c>
      <c r="H161" s="14">
        <v>2.91702180826648E-2</v>
      </c>
      <c r="I161" s="14">
        <v>0.15879489383494599</v>
      </c>
      <c r="J161" s="14">
        <v>0.53599050370021495</v>
      </c>
      <c r="K161" s="14">
        <v>-0.50682028561754999</v>
      </c>
      <c r="L161" s="14">
        <v>-0.37719560986526801</v>
      </c>
      <c r="M161" s="15">
        <v>-0.12962467575228201</v>
      </c>
      <c r="N161" s="14">
        <v>0.152217604745393</v>
      </c>
      <c r="O161" s="14">
        <v>7.2690262391167201E-2</v>
      </c>
      <c r="P161" s="14">
        <v>2.1935702295137502E-3</v>
      </c>
      <c r="Q161" s="14">
        <v>0.207516339869281</v>
      </c>
      <c r="R161" s="14">
        <v>9.5911751084164901E-2</v>
      </c>
      <c r="S161" s="14">
        <v>0.80813298789326504</v>
      </c>
      <c r="T161" s="13">
        <v>0.152217604745393</v>
      </c>
      <c r="U161" s="16">
        <v>165</v>
      </c>
      <c r="V161" s="14">
        <f t="shared" si="12"/>
        <v>3.8551401869158883E-2</v>
      </c>
      <c r="W161" s="28">
        <v>7.2690262391167201E-2</v>
      </c>
      <c r="X161" s="12">
        <v>151</v>
      </c>
      <c r="Y161" s="18">
        <f t="shared" si="13"/>
        <v>3.5280373831775701E-2</v>
      </c>
      <c r="Z161" s="19">
        <v>2.1935702295137502E-3</v>
      </c>
      <c r="AA161" s="20">
        <v>94</v>
      </c>
      <c r="AB161" s="21">
        <f t="shared" si="14"/>
        <v>2.1962616822429906E-2</v>
      </c>
      <c r="AC161" s="22">
        <v>0.207516339869281</v>
      </c>
      <c r="AD161" s="20">
        <v>99</v>
      </c>
      <c r="AE161" s="21">
        <f t="shared" si="15"/>
        <v>2.3130841121495327E-2</v>
      </c>
      <c r="AF161" s="22">
        <v>9.5911751084164901E-2</v>
      </c>
      <c r="AG161" s="23">
        <v>83</v>
      </c>
      <c r="AH161" s="21">
        <f t="shared" si="16"/>
        <v>1.9392523364485981E-2</v>
      </c>
      <c r="AI161" s="27">
        <v>0.80813298789326504</v>
      </c>
      <c r="AJ161" s="20">
        <v>200</v>
      </c>
      <c r="AK161" s="25">
        <f t="shared" si="17"/>
        <v>4.6728971962616828E-2</v>
      </c>
    </row>
    <row r="162" spans="1:37" x14ac:dyDescent="0.35">
      <c r="A162" s="11">
        <v>160</v>
      </c>
      <c r="B162" s="12" t="s">
        <v>395</v>
      </c>
      <c r="C162" s="109" t="s">
        <v>400</v>
      </c>
      <c r="D162" s="12" t="s">
        <v>234</v>
      </c>
      <c r="E162" s="12" t="s">
        <v>233</v>
      </c>
      <c r="F162" s="110" t="s">
        <v>50</v>
      </c>
      <c r="G162" s="90" t="s">
        <v>301</v>
      </c>
      <c r="H162" s="14">
        <v>0.38726783808842302</v>
      </c>
      <c r="I162" s="14">
        <v>1.2480033528088399</v>
      </c>
      <c r="J162" s="14">
        <v>1.4967999836427099</v>
      </c>
      <c r="K162" s="14">
        <v>-1.1095321455542799</v>
      </c>
      <c r="L162" s="14">
        <v>-0.24879663083386599</v>
      </c>
      <c r="M162" s="15">
        <v>-0.86073551472041698</v>
      </c>
      <c r="N162" s="14">
        <v>4.8132840811330499E-2</v>
      </c>
      <c r="O162" s="14">
        <v>1.7349529480224899E-5</v>
      </c>
      <c r="P162" s="14">
        <v>7.1214621920655304E-3</v>
      </c>
      <c r="Q162" s="14">
        <v>4.5985060690942998E-2</v>
      </c>
      <c r="R162" s="14">
        <v>0.70561239526756803</v>
      </c>
      <c r="S162" s="14">
        <v>1.6363571437664801E-2</v>
      </c>
      <c r="T162" s="13">
        <v>4.8132840811330499E-2</v>
      </c>
      <c r="U162" s="16">
        <v>137</v>
      </c>
      <c r="V162" s="14">
        <f t="shared" si="12"/>
        <v>3.2009345794392526E-2</v>
      </c>
      <c r="W162" s="17">
        <v>1.7349529480224899E-5</v>
      </c>
      <c r="X162" s="12">
        <v>50</v>
      </c>
      <c r="Y162" s="18">
        <f t="shared" si="13"/>
        <v>1.1682242990654207E-2</v>
      </c>
      <c r="Z162" s="19">
        <v>7.1214621920655304E-3</v>
      </c>
      <c r="AA162" s="20">
        <v>110</v>
      </c>
      <c r="AB162" s="21">
        <f t="shared" si="14"/>
        <v>2.5700934579439252E-2</v>
      </c>
      <c r="AC162" s="22">
        <v>4.5985060690942998E-2</v>
      </c>
      <c r="AD162" s="20">
        <v>50</v>
      </c>
      <c r="AE162" s="21">
        <f t="shared" si="15"/>
        <v>1.1682242990654207E-2</v>
      </c>
      <c r="AF162" s="22">
        <v>0.70561239526756803</v>
      </c>
      <c r="AG162" s="23">
        <v>187</v>
      </c>
      <c r="AH162" s="21">
        <f t="shared" si="16"/>
        <v>4.3691588785046732E-2</v>
      </c>
      <c r="AI162" s="27">
        <v>1.6363571437664801E-2</v>
      </c>
      <c r="AJ162" s="20">
        <v>59</v>
      </c>
      <c r="AK162" s="25">
        <f t="shared" si="17"/>
        <v>1.3785046728971961E-2</v>
      </c>
    </row>
    <row r="163" spans="1:37" x14ac:dyDescent="0.35">
      <c r="A163" s="11">
        <v>161</v>
      </c>
      <c r="B163" s="12" t="s">
        <v>395</v>
      </c>
      <c r="C163" s="109" t="s">
        <v>400</v>
      </c>
      <c r="D163" s="12" t="s">
        <v>234</v>
      </c>
      <c r="E163" s="12" t="s">
        <v>233</v>
      </c>
      <c r="F163" s="110" t="s">
        <v>5</v>
      </c>
      <c r="G163" s="90" t="s">
        <v>302</v>
      </c>
      <c r="H163" s="14">
        <v>0.59420543147427995</v>
      </c>
      <c r="I163" s="14">
        <v>3.3659644923336098</v>
      </c>
      <c r="J163" s="14">
        <v>3.9404598291858699</v>
      </c>
      <c r="K163" s="14">
        <v>-3.3462543977115899</v>
      </c>
      <c r="L163" s="14">
        <v>-0.57449533685225296</v>
      </c>
      <c r="M163" s="15">
        <v>-2.7717590608593401</v>
      </c>
      <c r="N163" s="14">
        <v>1.2779293035728501E-2</v>
      </c>
      <c r="O163" s="14">
        <v>2.8316438094774901E-14</v>
      </c>
      <c r="P163" s="14">
        <v>2.3510934935838698E-6</v>
      </c>
      <c r="Q163" s="14">
        <v>2.3342670401493899E-4</v>
      </c>
      <c r="R163" s="14">
        <v>0.35525521732418303</v>
      </c>
      <c r="S163" s="14">
        <v>4.9773310052188897E-6</v>
      </c>
      <c r="T163" s="26">
        <v>1.2779293035728501E-2</v>
      </c>
      <c r="U163" s="16">
        <v>105</v>
      </c>
      <c r="V163" s="14">
        <f t="shared" si="12"/>
        <v>2.4532710280373834E-2</v>
      </c>
      <c r="W163" s="17">
        <v>2.8316438094774901E-14</v>
      </c>
      <c r="X163" s="12">
        <v>6</v>
      </c>
      <c r="Y163" s="18">
        <f t="shared" si="13"/>
        <v>1.4018691588785048E-3</v>
      </c>
      <c r="Z163" s="19">
        <v>2.3510934935838698E-6</v>
      </c>
      <c r="AA163" s="20">
        <v>10</v>
      </c>
      <c r="AB163" s="21">
        <f t="shared" si="14"/>
        <v>2.3364485981308409E-3</v>
      </c>
      <c r="AC163" s="19">
        <v>2.3342670401493899E-4</v>
      </c>
      <c r="AD163" s="20">
        <v>2</v>
      </c>
      <c r="AE163" s="21">
        <f t="shared" si="15"/>
        <v>4.6728971962616819E-4</v>
      </c>
      <c r="AF163" s="22">
        <v>0.35525521732418303</v>
      </c>
      <c r="AG163" s="23">
        <v>152</v>
      </c>
      <c r="AH163" s="21">
        <f t="shared" si="16"/>
        <v>3.5514018691588788E-2</v>
      </c>
      <c r="AI163" s="24">
        <v>4.9773310052188897E-6</v>
      </c>
      <c r="AJ163" s="20">
        <v>12</v>
      </c>
      <c r="AK163" s="25">
        <f t="shared" si="17"/>
        <v>2.8037383177570096E-3</v>
      </c>
    </row>
    <row r="164" spans="1:37" x14ac:dyDescent="0.35">
      <c r="A164" s="11">
        <v>162</v>
      </c>
      <c r="B164" s="12" t="s">
        <v>395</v>
      </c>
      <c r="C164" s="109" t="s">
        <v>400</v>
      </c>
      <c r="D164" s="12" t="s">
        <v>234</v>
      </c>
      <c r="E164" s="12" t="s">
        <v>233</v>
      </c>
      <c r="F164" s="110" t="s">
        <v>47</v>
      </c>
      <c r="G164" s="90" t="s">
        <v>346</v>
      </c>
      <c r="H164" s="14">
        <v>0.62116145340758999</v>
      </c>
      <c r="I164" s="14">
        <v>1.0412408003084801</v>
      </c>
      <c r="J164" s="14">
        <v>1.52137210427158</v>
      </c>
      <c r="K164" s="14">
        <v>-0.90021065086399099</v>
      </c>
      <c r="L164" s="14">
        <v>-0.480131303963102</v>
      </c>
      <c r="M164" s="15">
        <v>-0.42007934690088899</v>
      </c>
      <c r="N164" s="14">
        <v>1.64014944321281E-3</v>
      </c>
      <c r="O164" s="14">
        <v>4.5690913347745602E-11</v>
      </c>
      <c r="P164" s="14">
        <v>2.3510934935838698E-6</v>
      </c>
      <c r="Q164" s="14">
        <v>1.4005602240896401E-2</v>
      </c>
      <c r="R164" s="14">
        <v>6.5091996126478896E-2</v>
      </c>
      <c r="S164" s="14">
        <v>2.13357116288478E-2</v>
      </c>
      <c r="T164" s="26">
        <v>1.64014944321281E-3</v>
      </c>
      <c r="U164" s="16">
        <v>60</v>
      </c>
      <c r="V164" s="14">
        <f t="shared" si="12"/>
        <v>1.4018691588785047E-2</v>
      </c>
      <c r="W164" s="17">
        <v>4.5690913347745602E-11</v>
      </c>
      <c r="X164" s="12">
        <v>11</v>
      </c>
      <c r="Y164" s="18">
        <f t="shared" si="13"/>
        <v>2.5700934579439253E-3</v>
      </c>
      <c r="Z164" s="19">
        <v>2.3510934935838698E-6</v>
      </c>
      <c r="AA164" s="20">
        <v>4</v>
      </c>
      <c r="AB164" s="21">
        <f t="shared" si="14"/>
        <v>9.3457943925233638E-4</v>
      </c>
      <c r="AC164" s="22">
        <v>1.4005602240896401E-2</v>
      </c>
      <c r="AD164" s="20">
        <v>20</v>
      </c>
      <c r="AE164" s="21">
        <f t="shared" si="15"/>
        <v>4.6728971962616819E-3</v>
      </c>
      <c r="AF164" s="22">
        <v>6.5091996126478896E-2</v>
      </c>
      <c r="AG164" s="23">
        <v>65</v>
      </c>
      <c r="AH164" s="21">
        <f t="shared" si="16"/>
        <v>1.5186915887850467E-2</v>
      </c>
      <c r="AI164" s="27">
        <v>2.13357116288478E-2</v>
      </c>
      <c r="AJ164" s="20">
        <v>63</v>
      </c>
      <c r="AK164" s="25">
        <f t="shared" si="17"/>
        <v>1.4719626168224299E-2</v>
      </c>
    </row>
    <row r="165" spans="1:37" x14ac:dyDescent="0.35">
      <c r="A165" s="11">
        <v>163</v>
      </c>
      <c r="B165" s="12" t="s">
        <v>395</v>
      </c>
      <c r="C165" s="109" t="s">
        <v>400</v>
      </c>
      <c r="D165" s="12" t="s">
        <v>234</v>
      </c>
      <c r="E165" s="12" t="s">
        <v>233</v>
      </c>
      <c r="F165" s="110" t="s">
        <v>28</v>
      </c>
      <c r="G165" s="90" t="s">
        <v>347</v>
      </c>
      <c r="H165" s="14">
        <v>0.51248478980807199</v>
      </c>
      <c r="I165" s="14">
        <v>0.90837280304452395</v>
      </c>
      <c r="J165" s="14">
        <v>1.93212072943224</v>
      </c>
      <c r="K165" s="14">
        <v>-1.41963593962416</v>
      </c>
      <c r="L165" s="14">
        <v>-1.0237479263877101</v>
      </c>
      <c r="M165" s="15">
        <v>-0.39588801323645101</v>
      </c>
      <c r="N165" s="14">
        <v>4.3557039258635601E-3</v>
      </c>
      <c r="O165" s="14">
        <v>1.7255338326628001E-7</v>
      </c>
      <c r="P165" s="14">
        <v>2.3510934935838698E-6</v>
      </c>
      <c r="Q165" s="14">
        <v>1.63398692810458E-3</v>
      </c>
      <c r="R165" s="14">
        <v>1.58589813762228E-3</v>
      </c>
      <c r="S165" s="14">
        <v>0.25873952620302998</v>
      </c>
      <c r="T165" s="26">
        <v>4.3557039258635601E-3</v>
      </c>
      <c r="U165" s="16">
        <v>81</v>
      </c>
      <c r="V165" s="14">
        <f t="shared" si="12"/>
        <v>1.8925233644859814E-2</v>
      </c>
      <c r="W165" s="17">
        <v>1.7255338326628001E-7</v>
      </c>
      <c r="X165" s="12">
        <v>22</v>
      </c>
      <c r="Y165" s="18">
        <f t="shared" si="13"/>
        <v>5.1401869158878505E-3</v>
      </c>
      <c r="Z165" s="19">
        <v>2.3510934935838698E-6</v>
      </c>
      <c r="AA165" s="20">
        <v>5</v>
      </c>
      <c r="AB165" s="21">
        <f t="shared" si="14"/>
        <v>1.1682242990654205E-3</v>
      </c>
      <c r="AC165" s="19">
        <v>1.63398692810458E-3</v>
      </c>
      <c r="AD165" s="20">
        <v>9</v>
      </c>
      <c r="AE165" s="21">
        <f t="shared" si="15"/>
        <v>2.1028037383177571E-3</v>
      </c>
      <c r="AF165" s="19">
        <v>1.58589813762228E-3</v>
      </c>
      <c r="AG165" s="23">
        <v>9</v>
      </c>
      <c r="AH165" s="21">
        <f t="shared" si="16"/>
        <v>2.1028037383177571E-3</v>
      </c>
      <c r="AI165" s="27">
        <v>0.25873952620302998</v>
      </c>
      <c r="AJ165" s="20">
        <v>121</v>
      </c>
      <c r="AK165" s="25">
        <f t="shared" si="17"/>
        <v>2.827102803738318E-2</v>
      </c>
    </row>
    <row r="166" spans="1:37" x14ac:dyDescent="0.35">
      <c r="A166" s="11">
        <v>164</v>
      </c>
      <c r="B166" s="12" t="s">
        <v>395</v>
      </c>
      <c r="C166" s="109" t="s">
        <v>400</v>
      </c>
      <c r="D166" s="12" t="s">
        <v>234</v>
      </c>
      <c r="E166" s="12" t="s">
        <v>233</v>
      </c>
      <c r="F166" s="110" t="s">
        <v>163</v>
      </c>
      <c r="G166" s="90" t="s">
        <v>348</v>
      </c>
      <c r="H166" s="14">
        <v>0.36159659995857302</v>
      </c>
      <c r="I166" s="14">
        <v>-0.68057604938397998</v>
      </c>
      <c r="J166" s="14">
        <v>0.13252942360820399</v>
      </c>
      <c r="K166" s="14">
        <v>0.229067176350369</v>
      </c>
      <c r="L166" s="14">
        <v>-0.81310547299218405</v>
      </c>
      <c r="M166" s="15">
        <v>1.0421726493425501</v>
      </c>
      <c r="N166" s="14">
        <v>1.5572386609255201E-2</v>
      </c>
      <c r="O166" s="14">
        <v>6.6381183437388304E-7</v>
      </c>
      <c r="P166" s="14">
        <v>0.67837981445170104</v>
      </c>
      <c r="Q166" s="14">
        <v>7.5396825396825407E-2</v>
      </c>
      <c r="R166" s="14">
        <v>0.22876229772781501</v>
      </c>
      <c r="S166" s="14">
        <v>1.3776673085089401E-7</v>
      </c>
      <c r="T166" s="26">
        <v>1.5572386609255201E-2</v>
      </c>
      <c r="U166" s="16">
        <v>110</v>
      </c>
      <c r="V166" s="14">
        <f t="shared" si="12"/>
        <v>2.5700934579439252E-2</v>
      </c>
      <c r="W166" s="17">
        <v>6.6381183437388304E-7</v>
      </c>
      <c r="X166" s="12">
        <v>30</v>
      </c>
      <c r="Y166" s="18">
        <f t="shared" si="13"/>
        <v>7.0093457943925233E-3</v>
      </c>
      <c r="Z166" s="22">
        <v>0.67837981445170104</v>
      </c>
      <c r="AA166" s="20">
        <v>199</v>
      </c>
      <c r="AB166" s="21">
        <f t="shared" si="14"/>
        <v>4.6495327102803741E-2</v>
      </c>
      <c r="AC166" s="22">
        <v>7.5396825396825407E-2</v>
      </c>
      <c r="AD166" s="20">
        <v>67</v>
      </c>
      <c r="AE166" s="21">
        <f t="shared" si="15"/>
        <v>1.5654205607476636E-2</v>
      </c>
      <c r="AF166" s="22">
        <v>0.22876229772781501</v>
      </c>
      <c r="AG166" s="23">
        <v>129</v>
      </c>
      <c r="AH166" s="21">
        <f t="shared" si="16"/>
        <v>3.0140186915887851E-2</v>
      </c>
      <c r="AI166" s="24">
        <v>1.3776673085089401E-7</v>
      </c>
      <c r="AJ166" s="20">
        <v>7</v>
      </c>
      <c r="AK166" s="25">
        <f t="shared" si="17"/>
        <v>1.6355140186915887E-3</v>
      </c>
    </row>
    <row r="167" spans="1:37" x14ac:dyDescent="0.35">
      <c r="A167" s="11">
        <v>165</v>
      </c>
      <c r="B167" s="12" t="s">
        <v>395</v>
      </c>
      <c r="C167" s="109" t="s">
        <v>400</v>
      </c>
      <c r="D167" s="12" t="s">
        <v>234</v>
      </c>
      <c r="E167" s="12" t="s">
        <v>233</v>
      </c>
      <c r="F167" s="110" t="s">
        <v>95</v>
      </c>
      <c r="G167" s="90" t="s">
        <v>349</v>
      </c>
      <c r="H167" s="14">
        <v>0.717435867837249</v>
      </c>
      <c r="I167" s="14">
        <v>0.26548765983031303</v>
      </c>
      <c r="J167" s="14">
        <v>0.95986566979869803</v>
      </c>
      <c r="K167" s="14">
        <v>-0.242429801961449</v>
      </c>
      <c r="L167" s="14">
        <v>-0.69437800996838495</v>
      </c>
      <c r="M167" s="15">
        <v>0.45194820800693603</v>
      </c>
      <c r="N167" s="14">
        <v>9.0766732143303594E-3</v>
      </c>
      <c r="O167" s="14">
        <v>2.6677339841828501E-3</v>
      </c>
      <c r="P167" s="14">
        <v>7.6175429192117203E-4</v>
      </c>
      <c r="Q167" s="14">
        <v>0.207516339869281</v>
      </c>
      <c r="R167" s="14">
        <v>2.6553267932578301E-2</v>
      </c>
      <c r="S167" s="14">
        <v>0.41114868323807002</v>
      </c>
      <c r="T167" s="26">
        <v>9.0766732143303594E-3</v>
      </c>
      <c r="U167" s="16">
        <v>95</v>
      </c>
      <c r="V167" s="14">
        <f t="shared" si="12"/>
        <v>2.2196261682242993E-2</v>
      </c>
      <c r="W167" s="17">
        <v>2.6677339841828501E-3</v>
      </c>
      <c r="X167" s="12">
        <v>101</v>
      </c>
      <c r="Y167" s="18">
        <f t="shared" si="13"/>
        <v>2.3598130841121497E-2</v>
      </c>
      <c r="Z167" s="19">
        <v>7.6175429192117203E-4</v>
      </c>
      <c r="AA167" s="20">
        <v>72</v>
      </c>
      <c r="AB167" s="21">
        <f t="shared" si="14"/>
        <v>1.6822429906542057E-2</v>
      </c>
      <c r="AC167" s="22">
        <v>0.207516339869281</v>
      </c>
      <c r="AD167" s="20">
        <v>95</v>
      </c>
      <c r="AE167" s="21">
        <f t="shared" si="15"/>
        <v>2.2196261682242993E-2</v>
      </c>
      <c r="AF167" s="22">
        <v>2.6553267932578301E-2</v>
      </c>
      <c r="AG167" s="23">
        <v>44</v>
      </c>
      <c r="AH167" s="21">
        <f t="shared" si="16"/>
        <v>1.0280373831775701E-2</v>
      </c>
      <c r="AI167" s="27">
        <v>0.41114868323807002</v>
      </c>
      <c r="AJ167" s="20">
        <v>150</v>
      </c>
      <c r="AK167" s="25">
        <f t="shared" si="17"/>
        <v>3.5046728971962614E-2</v>
      </c>
    </row>
    <row r="168" spans="1:37" x14ac:dyDescent="0.35">
      <c r="A168" s="11">
        <v>166</v>
      </c>
      <c r="B168" s="12" t="s">
        <v>395</v>
      </c>
      <c r="C168" s="109" t="s">
        <v>400</v>
      </c>
      <c r="D168" s="12" t="s">
        <v>234</v>
      </c>
      <c r="E168" s="12" t="s">
        <v>233</v>
      </c>
      <c r="F168" s="110" t="s">
        <v>65</v>
      </c>
      <c r="G168" s="90" t="s">
        <v>306</v>
      </c>
      <c r="H168" s="14">
        <v>1.9591344208243799</v>
      </c>
      <c r="I168" s="14">
        <v>0.27006900399109501</v>
      </c>
      <c r="J168" s="14">
        <v>1.2540754385542301</v>
      </c>
      <c r="K168" s="14">
        <v>0.70505898227014996</v>
      </c>
      <c r="L168" s="14">
        <v>-0.98400643456313697</v>
      </c>
      <c r="M168" s="15">
        <v>1.6890654168332899</v>
      </c>
      <c r="N168" s="14">
        <v>3.9452120667672402E-11</v>
      </c>
      <c r="O168" s="14">
        <v>4.7940752031315099E-3</v>
      </c>
      <c r="P168" s="14">
        <v>4.7021869871677303E-6</v>
      </c>
      <c r="Q168" s="14">
        <v>9.4537815126050403E-2</v>
      </c>
      <c r="R168" s="14">
        <v>9.8241477551822397E-5</v>
      </c>
      <c r="S168" s="14">
        <v>1.1080434116693899E-8</v>
      </c>
      <c r="T168" s="26">
        <v>3.9452120667672402E-11</v>
      </c>
      <c r="U168" s="16">
        <v>4</v>
      </c>
      <c r="V168" s="14">
        <f t="shared" si="12"/>
        <v>9.3457943925233638E-4</v>
      </c>
      <c r="W168" s="17">
        <v>4.7940752031315099E-3</v>
      </c>
      <c r="X168" s="12">
        <v>109</v>
      </c>
      <c r="Y168" s="18">
        <f t="shared" si="13"/>
        <v>2.5467289719626168E-2</v>
      </c>
      <c r="Z168" s="19">
        <v>4.7021869871677303E-6</v>
      </c>
      <c r="AA168" s="20">
        <v>17</v>
      </c>
      <c r="AB168" s="21">
        <f t="shared" si="14"/>
        <v>3.9719626168224298E-3</v>
      </c>
      <c r="AC168" s="22">
        <v>9.4537815126050403E-2</v>
      </c>
      <c r="AD168" s="20">
        <v>68</v>
      </c>
      <c r="AE168" s="21">
        <f t="shared" si="15"/>
        <v>1.5887850467289719E-2</v>
      </c>
      <c r="AF168" s="19">
        <v>9.8241477551822397E-5</v>
      </c>
      <c r="AG168" s="23">
        <v>2</v>
      </c>
      <c r="AH168" s="21">
        <f t="shared" si="16"/>
        <v>4.6728971962616819E-4</v>
      </c>
      <c r="AI168" s="24">
        <v>1.1080434116693899E-8</v>
      </c>
      <c r="AJ168" s="20">
        <v>5</v>
      </c>
      <c r="AK168" s="25">
        <f t="shared" si="17"/>
        <v>1.1682242990654205E-3</v>
      </c>
    </row>
    <row r="169" spans="1:37" x14ac:dyDescent="0.35">
      <c r="A169" s="11">
        <v>167</v>
      </c>
      <c r="B169" s="12" t="s">
        <v>395</v>
      </c>
      <c r="C169" s="109" t="s">
        <v>400</v>
      </c>
      <c r="D169" s="12" t="s">
        <v>234</v>
      </c>
      <c r="E169" s="12" t="s">
        <v>233</v>
      </c>
      <c r="F169" s="110" t="s">
        <v>178</v>
      </c>
      <c r="G169" s="90" t="s">
        <v>351</v>
      </c>
      <c r="H169" s="14">
        <v>4.64194263534944E-2</v>
      </c>
      <c r="I169" s="14">
        <v>-0.80435246992134302</v>
      </c>
      <c r="J169" s="14">
        <v>-0.80589705884076801</v>
      </c>
      <c r="K169" s="14">
        <v>0.85231648519426295</v>
      </c>
      <c r="L169" s="14">
        <v>1.54458891942477E-3</v>
      </c>
      <c r="M169" s="15">
        <v>0.85077189627483796</v>
      </c>
      <c r="N169" s="14">
        <v>0.75973603424137004</v>
      </c>
      <c r="O169" s="14">
        <v>5.78087888328759E-2</v>
      </c>
      <c r="P169" s="14">
        <v>0.62380858337212597</v>
      </c>
      <c r="Q169" s="14">
        <v>0.63305322128851504</v>
      </c>
      <c r="R169" s="14">
        <v>0.62680869577421305</v>
      </c>
      <c r="S169" s="14">
        <v>0.16835252073752399</v>
      </c>
      <c r="T169" s="13">
        <v>0.75973603424137004</v>
      </c>
      <c r="U169" s="16">
        <v>206</v>
      </c>
      <c r="V169" s="14">
        <f t="shared" si="12"/>
        <v>4.8130841121495328E-2</v>
      </c>
      <c r="W169" s="28">
        <v>5.78087888328759E-2</v>
      </c>
      <c r="X169" s="12">
        <v>147</v>
      </c>
      <c r="Y169" s="18">
        <f t="shared" si="13"/>
        <v>3.4345794392523367E-2</v>
      </c>
      <c r="Z169" s="22">
        <v>0.62380858337212597</v>
      </c>
      <c r="AA169" s="20">
        <v>196</v>
      </c>
      <c r="AB169" s="21">
        <f t="shared" si="14"/>
        <v>4.5794392523364487E-2</v>
      </c>
      <c r="AC169" s="22">
        <v>0.63305322128851504</v>
      </c>
      <c r="AD169" s="20">
        <v>165</v>
      </c>
      <c r="AE169" s="21">
        <f t="shared" si="15"/>
        <v>3.8551401869158883E-2</v>
      </c>
      <c r="AF169" s="22">
        <v>0.62680869577421305</v>
      </c>
      <c r="AG169" s="23">
        <v>181</v>
      </c>
      <c r="AH169" s="21">
        <f t="shared" si="16"/>
        <v>4.2289719626168232E-2</v>
      </c>
      <c r="AI169" s="27">
        <v>0.16835252073752399</v>
      </c>
      <c r="AJ169" s="20">
        <v>108</v>
      </c>
      <c r="AK169" s="25">
        <f t="shared" si="17"/>
        <v>2.5233644859813081E-2</v>
      </c>
    </row>
    <row r="170" spans="1:37" x14ac:dyDescent="0.35">
      <c r="A170" s="11">
        <v>168</v>
      </c>
      <c r="B170" s="12" t="s">
        <v>395</v>
      </c>
      <c r="C170" s="109" t="s">
        <v>400</v>
      </c>
      <c r="D170" s="12" t="s">
        <v>234</v>
      </c>
      <c r="E170" s="12" t="s">
        <v>233</v>
      </c>
      <c r="F170" s="110" t="s">
        <v>56</v>
      </c>
      <c r="G170" s="90" t="s">
        <v>352</v>
      </c>
      <c r="H170" s="14">
        <v>0.275311850811991</v>
      </c>
      <c r="I170" s="14">
        <v>1.0366580154033</v>
      </c>
      <c r="J170" s="14">
        <v>1.34962021291154</v>
      </c>
      <c r="K170" s="14">
        <v>-1.0743083620995499</v>
      </c>
      <c r="L170" s="14">
        <v>-0.312962197508238</v>
      </c>
      <c r="M170" s="15">
        <v>-0.76134616459131099</v>
      </c>
      <c r="N170" s="14">
        <v>1.3658200188405E-2</v>
      </c>
      <c r="O170" s="14">
        <v>1.09727215218047E-12</v>
      </c>
      <c r="P170" s="14">
        <v>6.8181711313932103E-5</v>
      </c>
      <c r="Q170" s="14">
        <v>4.5985060690942998E-2</v>
      </c>
      <c r="R170" s="14">
        <v>0.30045050734705903</v>
      </c>
      <c r="S170" s="14">
        <v>4.1147439924719101E-2</v>
      </c>
      <c r="T170" s="26">
        <v>1.3658200188405E-2</v>
      </c>
      <c r="U170" s="16">
        <v>107</v>
      </c>
      <c r="V170" s="14">
        <f t="shared" si="12"/>
        <v>2.5000000000000001E-2</v>
      </c>
      <c r="W170" s="17">
        <v>1.09727215218047E-12</v>
      </c>
      <c r="X170" s="12">
        <v>9</v>
      </c>
      <c r="Y170" s="18">
        <f t="shared" si="13"/>
        <v>2.1028037383177571E-3</v>
      </c>
      <c r="Z170" s="19">
        <v>6.8181711313932103E-5</v>
      </c>
      <c r="AA170" s="20">
        <v>39</v>
      </c>
      <c r="AB170" s="21">
        <f t="shared" si="14"/>
        <v>9.1121495327102803E-3</v>
      </c>
      <c r="AC170" s="22">
        <v>4.5985060690942998E-2</v>
      </c>
      <c r="AD170" s="20">
        <v>48</v>
      </c>
      <c r="AE170" s="21">
        <f t="shared" si="15"/>
        <v>1.1214953271028038E-2</v>
      </c>
      <c r="AF170" s="22">
        <v>0.30045050734705903</v>
      </c>
      <c r="AG170" s="23">
        <v>148</v>
      </c>
      <c r="AH170" s="21">
        <f t="shared" si="16"/>
        <v>3.4579439252336447E-2</v>
      </c>
      <c r="AI170" s="27">
        <v>4.1147439924719101E-2</v>
      </c>
      <c r="AJ170" s="20">
        <v>74</v>
      </c>
      <c r="AK170" s="25">
        <f t="shared" si="17"/>
        <v>1.7289719626168223E-2</v>
      </c>
    </row>
    <row r="171" spans="1:37" x14ac:dyDescent="0.35">
      <c r="A171" s="11">
        <v>169</v>
      </c>
      <c r="B171" s="12" t="s">
        <v>395</v>
      </c>
      <c r="C171" s="109" t="s">
        <v>400</v>
      </c>
      <c r="D171" s="12" t="s">
        <v>234</v>
      </c>
      <c r="E171" s="12" t="s">
        <v>233</v>
      </c>
      <c r="F171" s="110" t="s">
        <v>53</v>
      </c>
      <c r="G171" s="90" t="s">
        <v>353</v>
      </c>
      <c r="H171" s="14">
        <v>-3.72258209054925E-2</v>
      </c>
      <c r="I171" s="14">
        <v>0.66844809214473799</v>
      </c>
      <c r="J171" s="14">
        <v>1.4657394920117399</v>
      </c>
      <c r="K171" s="14">
        <v>-1.50296531291724</v>
      </c>
      <c r="L171" s="14">
        <v>-0.79729139986700603</v>
      </c>
      <c r="M171" s="15">
        <v>-0.70567391305023097</v>
      </c>
      <c r="N171" s="14">
        <v>0.81013111538635896</v>
      </c>
      <c r="O171" s="14">
        <v>5.9768023017528898E-2</v>
      </c>
      <c r="P171" s="14">
        <v>5.9717774737030199E-4</v>
      </c>
      <c r="Q171" s="14">
        <v>9.8039215686274508E-3</v>
      </c>
      <c r="R171" s="14">
        <v>8.4628015662498404E-2</v>
      </c>
      <c r="S171" s="14">
        <v>0.344878749003387</v>
      </c>
      <c r="T171" s="13">
        <v>0.81013111538635896</v>
      </c>
      <c r="U171" s="16">
        <v>209</v>
      </c>
      <c r="V171" s="14">
        <f t="shared" si="12"/>
        <v>4.8831775700934582E-2</v>
      </c>
      <c r="W171" s="28">
        <v>5.9768023017528898E-2</v>
      </c>
      <c r="X171" s="12">
        <v>148</v>
      </c>
      <c r="Y171" s="18">
        <f t="shared" si="13"/>
        <v>3.4579439252336447E-2</v>
      </c>
      <c r="Z171" s="19">
        <v>5.9717774737030199E-4</v>
      </c>
      <c r="AA171" s="20">
        <v>70</v>
      </c>
      <c r="AB171" s="21">
        <f t="shared" si="14"/>
        <v>1.6355140186915886E-2</v>
      </c>
      <c r="AC171" s="22">
        <v>9.8039215686274508E-3</v>
      </c>
      <c r="AD171" s="20">
        <v>19</v>
      </c>
      <c r="AE171" s="21">
        <f t="shared" si="15"/>
        <v>4.4392523364485985E-3</v>
      </c>
      <c r="AF171" s="22">
        <v>8.4628015662498404E-2</v>
      </c>
      <c r="AG171" s="23">
        <v>76</v>
      </c>
      <c r="AH171" s="21">
        <f t="shared" si="16"/>
        <v>1.7757009345794394E-2</v>
      </c>
      <c r="AI171" s="27">
        <v>0.344878749003387</v>
      </c>
      <c r="AJ171" s="20">
        <v>136</v>
      </c>
      <c r="AK171" s="25">
        <f t="shared" si="17"/>
        <v>3.1775700934579439E-2</v>
      </c>
    </row>
    <row r="172" spans="1:37" x14ac:dyDescent="0.35">
      <c r="A172" s="11">
        <v>170</v>
      </c>
      <c r="B172" s="12" t="s">
        <v>395</v>
      </c>
      <c r="C172" s="109" t="s">
        <v>400</v>
      </c>
      <c r="D172" s="12" t="s">
        <v>234</v>
      </c>
      <c r="E172" s="12" t="s">
        <v>233</v>
      </c>
      <c r="F172" s="110" t="s">
        <v>63</v>
      </c>
      <c r="G172" s="90" t="s">
        <v>354</v>
      </c>
      <c r="H172" s="14">
        <v>0.84724334790915201</v>
      </c>
      <c r="I172" s="14">
        <v>1.0436033861938001</v>
      </c>
      <c r="J172" s="14">
        <v>1.27304349059403</v>
      </c>
      <c r="K172" s="14">
        <v>-0.42580014268487598</v>
      </c>
      <c r="L172" s="14">
        <v>-0.229440104400226</v>
      </c>
      <c r="M172" s="15">
        <v>-0.19636003828465001</v>
      </c>
      <c r="N172" s="14">
        <v>1.64014944321281E-3</v>
      </c>
      <c r="O172" s="14">
        <v>1.4242381032577E-4</v>
      </c>
      <c r="P172" s="14">
        <v>9.5195775555210697E-3</v>
      </c>
      <c r="Q172" s="14">
        <v>0.92413632119514499</v>
      </c>
      <c r="R172" s="14">
        <v>0.62680869577421305</v>
      </c>
      <c r="S172" s="14">
        <v>0.83174228197938704</v>
      </c>
      <c r="T172" s="26">
        <v>1.64014944321281E-3</v>
      </c>
      <c r="U172" s="16">
        <v>61</v>
      </c>
      <c r="V172" s="14">
        <f t="shared" si="12"/>
        <v>1.425233644859813E-2</v>
      </c>
      <c r="W172" s="17">
        <v>1.4242381032577E-4</v>
      </c>
      <c r="X172" s="12">
        <v>66</v>
      </c>
      <c r="Y172" s="18">
        <f t="shared" si="13"/>
        <v>1.5420560747663551E-2</v>
      </c>
      <c r="Z172" s="19">
        <v>9.5195775555210697E-3</v>
      </c>
      <c r="AA172" s="20">
        <v>116</v>
      </c>
      <c r="AB172" s="21">
        <f t="shared" si="14"/>
        <v>2.7102803738317756E-2</v>
      </c>
      <c r="AC172" s="22">
        <v>0.92413632119514499</v>
      </c>
      <c r="AD172" s="20">
        <v>197</v>
      </c>
      <c r="AE172" s="21">
        <f t="shared" si="15"/>
        <v>4.6028037383177574E-2</v>
      </c>
      <c r="AF172" s="22">
        <v>0.62680869577421305</v>
      </c>
      <c r="AG172" s="23">
        <v>184</v>
      </c>
      <c r="AH172" s="21">
        <f t="shared" si="16"/>
        <v>4.2990654205607479E-2</v>
      </c>
      <c r="AI172" s="27">
        <v>0.83174228197938704</v>
      </c>
      <c r="AJ172" s="20">
        <v>206</v>
      </c>
      <c r="AK172" s="25">
        <f t="shared" si="17"/>
        <v>4.8130841121495328E-2</v>
      </c>
    </row>
    <row r="173" spans="1:37" x14ac:dyDescent="0.35">
      <c r="A173" s="11">
        <v>171</v>
      </c>
      <c r="B173" s="12" t="s">
        <v>395</v>
      </c>
      <c r="C173" s="109" t="s">
        <v>400</v>
      </c>
      <c r="D173" s="12" t="s">
        <v>234</v>
      </c>
      <c r="E173" s="12" t="s">
        <v>233</v>
      </c>
      <c r="F173" s="110" t="s">
        <v>104</v>
      </c>
      <c r="G173" s="90" t="s">
        <v>355</v>
      </c>
      <c r="H173" s="14">
        <v>0.41533389992220898</v>
      </c>
      <c r="I173" s="14">
        <v>0.43048075818349102</v>
      </c>
      <c r="J173" s="14">
        <v>0.87591616204973799</v>
      </c>
      <c r="K173" s="14">
        <v>-0.46058226212752901</v>
      </c>
      <c r="L173" s="14">
        <v>-0.44543540386624703</v>
      </c>
      <c r="M173" s="15">
        <v>-1.51468582612816E-2</v>
      </c>
      <c r="N173" s="14">
        <v>2.7097771197361902E-3</v>
      </c>
      <c r="O173" s="14">
        <v>1.50862515196645E-3</v>
      </c>
      <c r="P173" s="14">
        <v>1.42805418800284E-2</v>
      </c>
      <c r="Q173" s="14">
        <v>0.77497665732959797</v>
      </c>
      <c r="R173" s="14">
        <v>0.16942444528651401</v>
      </c>
      <c r="S173" s="14">
        <v>0.48422714127900801</v>
      </c>
      <c r="T173" s="26">
        <v>2.7097771197361902E-3</v>
      </c>
      <c r="U173" s="16">
        <v>72</v>
      </c>
      <c r="V173" s="14">
        <f t="shared" si="12"/>
        <v>1.6822429906542057E-2</v>
      </c>
      <c r="W173" s="17">
        <v>1.50862515196645E-3</v>
      </c>
      <c r="X173" s="12">
        <v>96</v>
      </c>
      <c r="Y173" s="18">
        <f t="shared" si="13"/>
        <v>2.2429906542056077E-2</v>
      </c>
      <c r="Z173" s="19">
        <v>1.42805418800284E-2</v>
      </c>
      <c r="AA173" s="20">
        <v>122</v>
      </c>
      <c r="AB173" s="21">
        <f t="shared" si="14"/>
        <v>2.850467289719626E-2</v>
      </c>
      <c r="AC173" s="22">
        <v>0.77497665732959797</v>
      </c>
      <c r="AD173" s="20">
        <v>180</v>
      </c>
      <c r="AE173" s="21">
        <f t="shared" si="15"/>
        <v>4.2056074766355145E-2</v>
      </c>
      <c r="AF173" s="22">
        <v>0.16942444528651401</v>
      </c>
      <c r="AG173" s="23">
        <v>119</v>
      </c>
      <c r="AH173" s="21">
        <f t="shared" si="16"/>
        <v>2.780373831775701E-2</v>
      </c>
      <c r="AI173" s="27">
        <v>0.48422714127900801</v>
      </c>
      <c r="AJ173" s="20">
        <v>161</v>
      </c>
      <c r="AK173" s="25">
        <f t="shared" si="17"/>
        <v>3.7616822429906549E-2</v>
      </c>
    </row>
    <row r="174" spans="1:37" x14ac:dyDescent="0.35">
      <c r="A174" s="11">
        <v>172</v>
      </c>
      <c r="B174" s="12" t="s">
        <v>395</v>
      </c>
      <c r="C174" s="109" t="s">
        <v>400</v>
      </c>
      <c r="D174" s="12" t="s">
        <v>234</v>
      </c>
      <c r="E174" s="12" t="s">
        <v>233</v>
      </c>
      <c r="F174" s="110" t="s">
        <v>118</v>
      </c>
      <c r="G174" s="90" t="s">
        <v>356</v>
      </c>
      <c r="H174" s="14">
        <v>0.31328251734823598</v>
      </c>
      <c r="I174" s="14">
        <v>0.125645198978035</v>
      </c>
      <c r="J174" s="14">
        <v>0.76614261194048505</v>
      </c>
      <c r="K174" s="14">
        <v>-0.45286009459224902</v>
      </c>
      <c r="L174" s="14">
        <v>-0.64049741296245</v>
      </c>
      <c r="M174" s="15">
        <v>0.18763731837020101</v>
      </c>
      <c r="N174" s="14">
        <v>0.10701698012454</v>
      </c>
      <c r="O174" s="14">
        <v>0.14024365210537701</v>
      </c>
      <c r="P174" s="14">
        <v>1.1967065882341899E-3</v>
      </c>
      <c r="Q174" s="14">
        <v>9.4537815126050403E-2</v>
      </c>
      <c r="R174" s="14">
        <v>6.5091996126478896E-2</v>
      </c>
      <c r="S174" s="14">
        <v>0.87938624063041604</v>
      </c>
      <c r="T174" s="13">
        <v>0.10701698012454</v>
      </c>
      <c r="U174" s="16">
        <v>155</v>
      </c>
      <c r="V174" s="14">
        <f t="shared" si="12"/>
        <v>3.6214953271028041E-2</v>
      </c>
      <c r="W174" s="28">
        <v>0.14024365210537701</v>
      </c>
      <c r="X174" s="12">
        <v>160</v>
      </c>
      <c r="Y174" s="18">
        <f t="shared" si="13"/>
        <v>3.7383177570093455E-2</v>
      </c>
      <c r="Z174" s="19">
        <v>1.1967065882341899E-3</v>
      </c>
      <c r="AA174" s="20">
        <v>79</v>
      </c>
      <c r="AB174" s="21">
        <f t="shared" si="14"/>
        <v>1.8457943925233644E-2</v>
      </c>
      <c r="AC174" s="22">
        <v>9.4537815126050403E-2</v>
      </c>
      <c r="AD174" s="20">
        <v>70</v>
      </c>
      <c r="AE174" s="21">
        <f t="shared" si="15"/>
        <v>1.6355140186915886E-2</v>
      </c>
      <c r="AF174" s="22">
        <v>6.5091996126478896E-2</v>
      </c>
      <c r="AG174" s="23">
        <v>67</v>
      </c>
      <c r="AH174" s="21">
        <f t="shared" si="16"/>
        <v>1.5654205607476636E-2</v>
      </c>
      <c r="AI174" s="27">
        <v>0.87938624063041604</v>
      </c>
      <c r="AJ174" s="20">
        <v>209</v>
      </c>
      <c r="AK174" s="25">
        <f t="shared" si="17"/>
        <v>4.8831775700934582E-2</v>
      </c>
    </row>
    <row r="175" spans="1:37" x14ac:dyDescent="0.35">
      <c r="A175" s="11">
        <v>173</v>
      </c>
      <c r="B175" s="12" t="s">
        <v>395</v>
      </c>
      <c r="C175" s="109" t="s">
        <v>400</v>
      </c>
      <c r="D175" s="12" t="s">
        <v>234</v>
      </c>
      <c r="E175" s="12" t="s">
        <v>233</v>
      </c>
      <c r="F175" s="110" t="s">
        <v>9</v>
      </c>
      <c r="G175" s="90" t="s">
        <v>307</v>
      </c>
      <c r="H175" s="14">
        <v>0.18308304808487499</v>
      </c>
      <c r="I175" s="14">
        <v>2.1101872604448602</v>
      </c>
      <c r="J175" s="14">
        <v>2.7654076255612798</v>
      </c>
      <c r="K175" s="14">
        <v>-2.5823245774764101</v>
      </c>
      <c r="L175" s="14">
        <v>-0.65522036511642101</v>
      </c>
      <c r="M175" s="15">
        <v>-1.92710421235998</v>
      </c>
      <c r="N175" s="14">
        <v>0.21022219762376201</v>
      </c>
      <c r="O175" s="14">
        <v>8.5248231125563894E-11</v>
      </c>
      <c r="P175" s="14">
        <v>2.3510934935838698E-6</v>
      </c>
      <c r="Q175" s="14">
        <v>4.6685340802987902E-4</v>
      </c>
      <c r="R175" s="14">
        <v>0.22876229772781501</v>
      </c>
      <c r="S175" s="14">
        <v>7.0615975973493998E-5</v>
      </c>
      <c r="T175" s="13">
        <v>0.21022219762376201</v>
      </c>
      <c r="U175" s="16">
        <v>177</v>
      </c>
      <c r="V175" s="14">
        <f t="shared" si="12"/>
        <v>4.1355140186915891E-2</v>
      </c>
      <c r="W175" s="17">
        <v>8.5248231125563894E-11</v>
      </c>
      <c r="X175" s="12">
        <v>12</v>
      </c>
      <c r="Y175" s="18">
        <f t="shared" si="13"/>
        <v>2.8037383177570096E-3</v>
      </c>
      <c r="Z175" s="19">
        <v>2.3510934935838698E-6</v>
      </c>
      <c r="AA175" s="20">
        <v>14</v>
      </c>
      <c r="AB175" s="21">
        <f t="shared" si="14"/>
        <v>3.2710280373831773E-3</v>
      </c>
      <c r="AC175" s="19">
        <v>4.6685340802987902E-4</v>
      </c>
      <c r="AD175" s="20">
        <v>7</v>
      </c>
      <c r="AE175" s="21">
        <f t="shared" si="15"/>
        <v>1.6355140186915887E-3</v>
      </c>
      <c r="AF175" s="22">
        <v>0.22876229772781501</v>
      </c>
      <c r="AG175" s="23">
        <v>128</v>
      </c>
      <c r="AH175" s="21">
        <f t="shared" si="16"/>
        <v>2.9906542056074764E-2</v>
      </c>
      <c r="AI175" s="24">
        <v>7.0615975973493998E-5</v>
      </c>
      <c r="AJ175" s="20">
        <v>19</v>
      </c>
      <c r="AK175" s="25">
        <f t="shared" si="17"/>
        <v>4.4392523364485985E-3</v>
      </c>
    </row>
    <row r="176" spans="1:37" x14ac:dyDescent="0.35">
      <c r="A176" s="11">
        <v>174</v>
      </c>
      <c r="B176" s="12" t="s">
        <v>395</v>
      </c>
      <c r="C176" s="106" t="s">
        <v>399</v>
      </c>
      <c r="D176" s="12" t="s">
        <v>234</v>
      </c>
      <c r="E176" s="12" t="s">
        <v>233</v>
      </c>
      <c r="F176" s="110" t="s">
        <v>102</v>
      </c>
      <c r="G176" s="90" t="s">
        <v>299</v>
      </c>
      <c r="H176" s="14">
        <v>0.42675080743078497</v>
      </c>
      <c r="I176" s="14">
        <v>0.50568548003427705</v>
      </c>
      <c r="J176" s="14">
        <v>0.88422829627367605</v>
      </c>
      <c r="K176" s="14">
        <v>-0.45747748884289202</v>
      </c>
      <c r="L176" s="14">
        <v>-0.378542816239399</v>
      </c>
      <c r="M176" s="15">
        <v>-7.8934672603492101E-2</v>
      </c>
      <c r="N176" s="14">
        <v>0.139776962936558</v>
      </c>
      <c r="O176" s="14">
        <v>2.22846825080734E-4</v>
      </c>
      <c r="P176" s="14">
        <v>3.2887095788251101E-2</v>
      </c>
      <c r="Q176" s="14">
        <v>0.11718020541550001</v>
      </c>
      <c r="R176" s="14">
        <v>0.22876229772781501</v>
      </c>
      <c r="S176" s="14">
        <v>0.60549644535462999</v>
      </c>
      <c r="T176" s="13">
        <v>0.139776962936558</v>
      </c>
      <c r="U176" s="16">
        <v>160</v>
      </c>
      <c r="V176" s="14">
        <f t="shared" si="12"/>
        <v>3.7383177570093455E-2</v>
      </c>
      <c r="W176" s="17">
        <v>2.22846825080734E-4</v>
      </c>
      <c r="X176" s="12">
        <v>71</v>
      </c>
      <c r="Y176" s="18">
        <f t="shared" si="13"/>
        <v>1.6588785046728973E-2</v>
      </c>
      <c r="Z176" s="19">
        <v>3.2887095788251101E-2</v>
      </c>
      <c r="AA176" s="20">
        <v>134</v>
      </c>
      <c r="AB176" s="21">
        <f t="shared" si="14"/>
        <v>3.1308411214953272E-2</v>
      </c>
      <c r="AC176" s="22">
        <v>0.11718020541550001</v>
      </c>
      <c r="AD176" s="20">
        <v>79</v>
      </c>
      <c r="AE176" s="21">
        <f t="shared" si="15"/>
        <v>1.8457943925233644E-2</v>
      </c>
      <c r="AF176" s="22">
        <v>0.22876229772781501</v>
      </c>
      <c r="AG176" s="23">
        <v>130</v>
      </c>
      <c r="AH176" s="21">
        <f t="shared" si="16"/>
        <v>3.0373831775700934E-2</v>
      </c>
      <c r="AI176" s="27">
        <v>0.60549644535462999</v>
      </c>
      <c r="AJ176" s="20">
        <v>177</v>
      </c>
      <c r="AK176" s="25">
        <f t="shared" si="17"/>
        <v>4.1355140186915891E-2</v>
      </c>
    </row>
    <row r="177" spans="1:37" x14ac:dyDescent="0.35">
      <c r="A177" s="11">
        <v>175</v>
      </c>
      <c r="B177" s="12" t="s">
        <v>395</v>
      </c>
      <c r="C177" s="106" t="s">
        <v>399</v>
      </c>
      <c r="D177" s="12" t="s">
        <v>234</v>
      </c>
      <c r="E177" s="12" t="s">
        <v>233</v>
      </c>
      <c r="F177" s="110" t="s">
        <v>85</v>
      </c>
      <c r="G177" s="90" t="s">
        <v>361</v>
      </c>
      <c r="H177" s="14">
        <v>0.53625757936074003</v>
      </c>
      <c r="I177" s="14">
        <v>0.37892785363697601</v>
      </c>
      <c r="J177" s="14">
        <v>1.06689197362332</v>
      </c>
      <c r="K177" s="14">
        <v>-0.53063439426258396</v>
      </c>
      <c r="L177" s="14">
        <v>-0.68796411998634799</v>
      </c>
      <c r="M177" s="15">
        <v>0.157329725723765</v>
      </c>
      <c r="N177" s="14">
        <v>4.8132840811330499E-2</v>
      </c>
      <c r="O177" s="14">
        <v>5.2138308532537897E-4</v>
      </c>
      <c r="P177" s="14">
        <v>9.8745926730522404E-5</v>
      </c>
      <c r="Q177" s="14">
        <v>0.11718020541550001</v>
      </c>
      <c r="R177" s="14">
        <v>0.25125959608718201</v>
      </c>
      <c r="S177" s="14">
        <v>0.54322306156215205</v>
      </c>
      <c r="T177" s="13">
        <v>4.8132840811330499E-2</v>
      </c>
      <c r="U177" s="16">
        <v>138</v>
      </c>
      <c r="V177" s="14">
        <f t="shared" si="12"/>
        <v>3.2242990654205606E-2</v>
      </c>
      <c r="W177" s="17">
        <v>5.2138308532537897E-4</v>
      </c>
      <c r="X177" s="12">
        <v>80</v>
      </c>
      <c r="Y177" s="18">
        <f t="shared" si="13"/>
        <v>1.8691588785046728E-2</v>
      </c>
      <c r="Z177" s="19">
        <v>9.8745926730522404E-5</v>
      </c>
      <c r="AA177" s="20">
        <v>48</v>
      </c>
      <c r="AB177" s="21">
        <f t="shared" si="14"/>
        <v>1.1214953271028038E-2</v>
      </c>
      <c r="AC177" s="22">
        <v>0.11718020541550001</v>
      </c>
      <c r="AD177" s="20">
        <v>75</v>
      </c>
      <c r="AE177" s="21">
        <f t="shared" si="15"/>
        <v>1.7523364485981307E-2</v>
      </c>
      <c r="AF177" s="22">
        <v>0.25125959608718201</v>
      </c>
      <c r="AG177" s="23">
        <v>136</v>
      </c>
      <c r="AH177" s="21">
        <f t="shared" si="16"/>
        <v>3.1775700934579439E-2</v>
      </c>
      <c r="AI177" s="27">
        <v>0.54322306156215205</v>
      </c>
      <c r="AJ177" s="20">
        <v>170</v>
      </c>
      <c r="AK177" s="25">
        <f t="shared" si="17"/>
        <v>3.9719626168224303E-2</v>
      </c>
    </row>
    <row r="178" spans="1:37" x14ac:dyDescent="0.35">
      <c r="A178" s="11">
        <v>176</v>
      </c>
      <c r="B178" s="12" t="s">
        <v>395</v>
      </c>
      <c r="C178" s="109" t="s">
        <v>400</v>
      </c>
      <c r="D178" s="12" t="s">
        <v>234</v>
      </c>
      <c r="E178" s="12" t="s">
        <v>233</v>
      </c>
      <c r="F178" s="110" t="s">
        <v>34</v>
      </c>
      <c r="G178" s="90" t="s">
        <v>357</v>
      </c>
      <c r="H178" s="14">
        <v>0.334810844636663</v>
      </c>
      <c r="I178" s="14">
        <v>0.92853134105560398</v>
      </c>
      <c r="J178" s="14">
        <v>1.7368501260364599</v>
      </c>
      <c r="K178" s="14">
        <v>-1.4020392813997999</v>
      </c>
      <c r="L178" s="14">
        <v>-0.80831878498086096</v>
      </c>
      <c r="M178" s="15">
        <v>-0.59372049641894098</v>
      </c>
      <c r="N178" s="14">
        <v>0.12811412847887299</v>
      </c>
      <c r="O178" s="14">
        <v>6.0496949392567499E-7</v>
      </c>
      <c r="P178" s="14">
        <v>1.9514075996746101E-4</v>
      </c>
      <c r="Q178" s="14">
        <v>5.9290382819794603E-2</v>
      </c>
      <c r="R178" s="14">
        <v>0.136401274332309</v>
      </c>
      <c r="S178" s="14">
        <v>4.44466642986154E-2</v>
      </c>
      <c r="T178" s="13">
        <v>0.12811412847887299</v>
      </c>
      <c r="U178" s="16">
        <v>158</v>
      </c>
      <c r="V178" s="14">
        <f t="shared" si="12"/>
        <v>3.6915887850467288E-2</v>
      </c>
      <c r="W178" s="17">
        <v>6.0496949392567499E-7</v>
      </c>
      <c r="X178" s="12">
        <v>28</v>
      </c>
      <c r="Y178" s="18">
        <f t="shared" si="13"/>
        <v>6.5420560747663547E-3</v>
      </c>
      <c r="Z178" s="19">
        <v>1.9514075996746101E-4</v>
      </c>
      <c r="AA178" s="20">
        <v>58</v>
      </c>
      <c r="AB178" s="21">
        <f t="shared" si="14"/>
        <v>1.3551401869158878E-2</v>
      </c>
      <c r="AC178" s="22">
        <v>5.9290382819794603E-2</v>
      </c>
      <c r="AD178" s="20">
        <v>55</v>
      </c>
      <c r="AE178" s="21">
        <f t="shared" si="15"/>
        <v>1.2850467289719626E-2</v>
      </c>
      <c r="AF178" s="22">
        <v>0.136401274332309</v>
      </c>
      <c r="AG178" s="23">
        <v>101</v>
      </c>
      <c r="AH178" s="21">
        <f t="shared" si="16"/>
        <v>2.3598130841121497E-2</v>
      </c>
      <c r="AI178" s="27">
        <v>4.44466642986154E-2</v>
      </c>
      <c r="AJ178" s="20">
        <v>76</v>
      </c>
      <c r="AK178" s="25">
        <f t="shared" si="17"/>
        <v>1.7757009345794394E-2</v>
      </c>
    </row>
    <row r="179" spans="1:37" x14ac:dyDescent="0.35">
      <c r="A179" s="11">
        <v>177</v>
      </c>
      <c r="B179" s="12" t="s">
        <v>395</v>
      </c>
      <c r="C179" s="109" t="s">
        <v>400</v>
      </c>
      <c r="D179" s="12" t="s">
        <v>234</v>
      </c>
      <c r="E179" s="12" t="s">
        <v>233</v>
      </c>
      <c r="F179" s="110" t="s">
        <v>131</v>
      </c>
      <c r="G179" s="90" t="s">
        <v>358</v>
      </c>
      <c r="H179" s="14">
        <v>0.268748489295627</v>
      </c>
      <c r="I179" s="14">
        <v>0.19205893189901399</v>
      </c>
      <c r="J179" s="14">
        <v>0.62310421557664597</v>
      </c>
      <c r="K179" s="14">
        <v>-0.35435572628101902</v>
      </c>
      <c r="L179" s="14">
        <v>-0.43104528367763201</v>
      </c>
      <c r="M179" s="15">
        <v>7.6689557396612901E-2</v>
      </c>
      <c r="N179" s="14">
        <v>0.226883082123749</v>
      </c>
      <c r="O179" s="14">
        <v>0.27771288766429902</v>
      </c>
      <c r="P179" s="14">
        <v>2.33980824481466E-2</v>
      </c>
      <c r="Q179" s="14">
        <v>7.5396825396825407E-2</v>
      </c>
      <c r="R179" s="14">
        <v>3.1226755364686401E-2</v>
      </c>
      <c r="S179" s="14">
        <v>0.78469243958504498</v>
      </c>
      <c r="T179" s="13">
        <v>0.226883082123749</v>
      </c>
      <c r="U179" s="16">
        <v>180</v>
      </c>
      <c r="V179" s="14">
        <f t="shared" si="12"/>
        <v>4.2056074766355145E-2</v>
      </c>
      <c r="W179" s="28">
        <v>0.27771288766429902</v>
      </c>
      <c r="X179" s="12">
        <v>168</v>
      </c>
      <c r="Y179" s="18">
        <f t="shared" si="13"/>
        <v>3.925233644859813E-2</v>
      </c>
      <c r="Z179" s="19">
        <v>2.33980824481466E-2</v>
      </c>
      <c r="AA179" s="20">
        <v>127</v>
      </c>
      <c r="AB179" s="21">
        <f t="shared" si="14"/>
        <v>2.9672897196261684E-2</v>
      </c>
      <c r="AC179" s="22">
        <v>7.5396825396825407E-2</v>
      </c>
      <c r="AD179" s="20">
        <v>64</v>
      </c>
      <c r="AE179" s="21">
        <f t="shared" si="15"/>
        <v>1.4953271028037382E-2</v>
      </c>
      <c r="AF179" s="22">
        <v>3.1226755364686401E-2</v>
      </c>
      <c r="AG179" s="23">
        <v>48</v>
      </c>
      <c r="AH179" s="21">
        <f t="shared" si="16"/>
        <v>1.1214953271028038E-2</v>
      </c>
      <c r="AI179" s="27">
        <v>0.78469243958504498</v>
      </c>
      <c r="AJ179" s="20">
        <v>197</v>
      </c>
      <c r="AK179" s="25">
        <f t="shared" si="17"/>
        <v>4.6028037383177574E-2</v>
      </c>
    </row>
    <row r="180" spans="1:37" x14ac:dyDescent="0.35">
      <c r="A180" s="11">
        <v>178</v>
      </c>
      <c r="B180" s="12" t="s">
        <v>395</v>
      </c>
      <c r="C180" s="109" t="s">
        <v>400</v>
      </c>
      <c r="D180" s="12" t="s">
        <v>234</v>
      </c>
      <c r="E180" s="12" t="s">
        <v>233</v>
      </c>
      <c r="F180" s="110" t="s">
        <v>43</v>
      </c>
      <c r="G180" s="90" t="s">
        <v>359</v>
      </c>
      <c r="H180" s="14">
        <v>0.206641642807259</v>
      </c>
      <c r="I180" s="14">
        <v>0.73886666893539499</v>
      </c>
      <c r="J180" s="14">
        <v>1.5401741800564199</v>
      </c>
      <c r="K180" s="14">
        <v>-1.33353253724916</v>
      </c>
      <c r="L180" s="14">
        <v>-0.80130751112102205</v>
      </c>
      <c r="M180" s="15">
        <v>-0.53222502612813705</v>
      </c>
      <c r="N180" s="14">
        <v>3.6482142913714398E-2</v>
      </c>
      <c r="O180" s="14">
        <v>3.8427231392304902E-6</v>
      </c>
      <c r="P180" s="14">
        <v>2.3510934935838698E-6</v>
      </c>
      <c r="Q180" s="14">
        <v>2.63772175536881E-2</v>
      </c>
      <c r="R180" s="14">
        <v>1.07925280339073E-2</v>
      </c>
      <c r="S180" s="14">
        <v>0.31438547630945801</v>
      </c>
      <c r="T180" s="13">
        <v>3.6482142913714398E-2</v>
      </c>
      <c r="U180" s="16">
        <v>132</v>
      </c>
      <c r="V180" s="14">
        <f t="shared" si="12"/>
        <v>3.0841121495327101E-2</v>
      </c>
      <c r="W180" s="17">
        <v>3.8427231392304902E-6</v>
      </c>
      <c r="X180" s="12">
        <v>40</v>
      </c>
      <c r="Y180" s="18">
        <f t="shared" si="13"/>
        <v>9.3457943925233638E-3</v>
      </c>
      <c r="Z180" s="19">
        <v>2.3510934935838698E-6</v>
      </c>
      <c r="AA180" s="20">
        <v>11</v>
      </c>
      <c r="AB180" s="21">
        <f t="shared" si="14"/>
        <v>2.5700934579439253E-3</v>
      </c>
      <c r="AC180" s="22">
        <v>2.63772175536881E-2</v>
      </c>
      <c r="AD180" s="20">
        <v>33</v>
      </c>
      <c r="AE180" s="21">
        <f t="shared" si="15"/>
        <v>7.7102803738317753E-3</v>
      </c>
      <c r="AF180" s="22">
        <v>1.07925280339073E-2</v>
      </c>
      <c r="AG180" s="23">
        <v>22</v>
      </c>
      <c r="AH180" s="21">
        <f t="shared" si="16"/>
        <v>5.1401869158878505E-3</v>
      </c>
      <c r="AI180" s="27">
        <v>0.31438547630945801</v>
      </c>
      <c r="AJ180" s="20">
        <v>133</v>
      </c>
      <c r="AK180" s="25">
        <f t="shared" si="17"/>
        <v>3.1074766355140188E-2</v>
      </c>
    </row>
    <row r="181" spans="1:37" x14ac:dyDescent="0.35">
      <c r="A181" s="11">
        <v>179</v>
      </c>
      <c r="B181" s="12" t="s">
        <v>395</v>
      </c>
      <c r="C181" s="109" t="s">
        <v>400</v>
      </c>
      <c r="D181" s="12" t="s">
        <v>234</v>
      </c>
      <c r="E181" s="12" t="s">
        <v>233</v>
      </c>
      <c r="F181" s="110" t="s">
        <v>87</v>
      </c>
      <c r="G181" s="90" t="s">
        <v>360</v>
      </c>
      <c r="H181" s="14">
        <v>0.26471878724219799</v>
      </c>
      <c r="I181" s="14">
        <v>0.40232697224845798</v>
      </c>
      <c r="J181" s="14">
        <v>1.05562162505045</v>
      </c>
      <c r="K181" s="14">
        <v>-0.79090283780824699</v>
      </c>
      <c r="L181" s="14">
        <v>-0.65329465280198695</v>
      </c>
      <c r="M181" s="15">
        <v>-0.13760818500625999</v>
      </c>
      <c r="N181" s="14">
        <v>1.19494191879367E-2</v>
      </c>
      <c r="O181" s="14">
        <v>1.0126117770557699E-5</v>
      </c>
      <c r="P181" s="14">
        <v>4.7021869871677303E-6</v>
      </c>
      <c r="Q181" s="14">
        <v>5.9290382819794603E-2</v>
      </c>
      <c r="R181" s="14">
        <v>1.30941855079786E-2</v>
      </c>
      <c r="S181" s="14">
        <v>0.41114868323807002</v>
      </c>
      <c r="T181" s="26">
        <v>1.19494191879367E-2</v>
      </c>
      <c r="U181" s="16">
        <v>101</v>
      </c>
      <c r="V181" s="14">
        <f t="shared" si="12"/>
        <v>2.3598130841121497E-2</v>
      </c>
      <c r="W181" s="17">
        <v>1.0126117770557699E-5</v>
      </c>
      <c r="X181" s="12">
        <v>46</v>
      </c>
      <c r="Y181" s="18">
        <f t="shared" si="13"/>
        <v>1.074766355140187E-2</v>
      </c>
      <c r="Z181" s="19">
        <v>4.7021869871677303E-6</v>
      </c>
      <c r="AA181" s="20">
        <v>20</v>
      </c>
      <c r="AB181" s="21">
        <f t="shared" si="14"/>
        <v>4.6728971962616819E-3</v>
      </c>
      <c r="AC181" s="22">
        <v>5.9290382819794603E-2</v>
      </c>
      <c r="AD181" s="20">
        <v>53</v>
      </c>
      <c r="AE181" s="21">
        <f t="shared" si="15"/>
        <v>1.2383177570093459E-2</v>
      </c>
      <c r="AF181" s="22">
        <v>1.30941855079786E-2</v>
      </c>
      <c r="AG181" s="23">
        <v>26</v>
      </c>
      <c r="AH181" s="21">
        <f t="shared" si="16"/>
        <v>6.0747663551401869E-3</v>
      </c>
      <c r="AI181" s="27">
        <v>0.41114868323807002</v>
      </c>
      <c r="AJ181" s="20">
        <v>148</v>
      </c>
      <c r="AK181" s="25">
        <f t="shared" si="17"/>
        <v>3.4579439252336447E-2</v>
      </c>
    </row>
    <row r="182" spans="1:37" x14ac:dyDescent="0.35">
      <c r="A182" s="11">
        <v>180</v>
      </c>
      <c r="B182" s="12" t="s">
        <v>395</v>
      </c>
      <c r="C182" s="106" t="s">
        <v>399</v>
      </c>
      <c r="D182" s="12" t="s">
        <v>244</v>
      </c>
      <c r="E182" s="12" t="s">
        <v>247</v>
      </c>
      <c r="F182" s="110" t="s">
        <v>504</v>
      </c>
      <c r="G182" s="90" t="s">
        <v>500</v>
      </c>
      <c r="H182" s="14">
        <v>1.33374452229276</v>
      </c>
      <c r="I182" s="14">
        <v>0.33118416234571302</v>
      </c>
      <c r="J182" s="14">
        <v>2.2641793190827499</v>
      </c>
      <c r="K182" s="14">
        <v>-0.93043479678998997</v>
      </c>
      <c r="L182" s="14">
        <v>-1.93299515673703</v>
      </c>
      <c r="M182" s="15">
        <v>1.0025603599470401</v>
      </c>
      <c r="N182" s="14">
        <v>1.8871255490522699E-2</v>
      </c>
      <c r="O182" s="14">
        <v>0.399981897340835</v>
      </c>
      <c r="P182" s="14">
        <v>0.20685860993948299</v>
      </c>
      <c r="Q182" s="14">
        <v>0.77497665732959797</v>
      </c>
      <c r="R182" s="14">
        <v>0.121749259680294</v>
      </c>
      <c r="S182" s="14">
        <v>1.4378200305460399E-3</v>
      </c>
      <c r="T182" s="26">
        <v>1.8871255490522699E-2</v>
      </c>
      <c r="U182" s="16">
        <v>116</v>
      </c>
      <c r="V182" s="14">
        <f t="shared" si="12"/>
        <v>2.7102803738317756E-2</v>
      </c>
      <c r="W182" s="28">
        <v>0.399981897340835</v>
      </c>
      <c r="X182" s="12">
        <v>175</v>
      </c>
      <c r="Y182" s="18">
        <f t="shared" si="13"/>
        <v>4.0887850467289724E-2</v>
      </c>
      <c r="Z182" s="22">
        <v>0.20685860993948299</v>
      </c>
      <c r="AA182" s="20">
        <v>170</v>
      </c>
      <c r="AB182" s="21">
        <f t="shared" si="14"/>
        <v>3.9719626168224303E-2</v>
      </c>
      <c r="AC182" s="22">
        <v>0.77497665732959797</v>
      </c>
      <c r="AD182" s="20">
        <v>185</v>
      </c>
      <c r="AE182" s="21">
        <f t="shared" si="15"/>
        <v>4.3224299065420566E-2</v>
      </c>
      <c r="AF182" s="22">
        <v>0.121749259680294</v>
      </c>
      <c r="AG182" s="23">
        <v>97</v>
      </c>
      <c r="AH182" s="21">
        <f t="shared" si="16"/>
        <v>2.266355140186916E-2</v>
      </c>
      <c r="AI182" s="24">
        <v>1.4378200305460399E-3</v>
      </c>
      <c r="AJ182" s="20">
        <v>29</v>
      </c>
      <c r="AK182" s="25">
        <f t="shared" si="17"/>
        <v>6.775700934579439E-3</v>
      </c>
    </row>
    <row r="183" spans="1:37" x14ac:dyDescent="0.35">
      <c r="A183" s="11">
        <v>181</v>
      </c>
      <c r="B183" s="12" t="s">
        <v>395</v>
      </c>
      <c r="C183" s="106" t="s">
        <v>399</v>
      </c>
      <c r="D183" s="12" t="s">
        <v>244</v>
      </c>
      <c r="E183" s="12" t="s">
        <v>247</v>
      </c>
      <c r="F183" s="104" t="s">
        <v>195</v>
      </c>
      <c r="G183" s="90" t="s">
        <v>480</v>
      </c>
      <c r="H183" s="14">
        <v>0.119223902788141</v>
      </c>
      <c r="I183" s="14">
        <v>-0.164731640156425</v>
      </c>
      <c r="J183" s="14">
        <v>0.95033192221104601</v>
      </c>
      <c r="K183" s="14">
        <v>-0.83110801942290502</v>
      </c>
      <c r="L183" s="14">
        <v>-1.1150635623674701</v>
      </c>
      <c r="M183" s="15">
        <v>0.28395554294456599</v>
      </c>
      <c r="N183" s="14">
        <v>0.79323625568302403</v>
      </c>
      <c r="O183" s="14">
        <v>0.92059909532330597</v>
      </c>
      <c r="P183" s="14">
        <v>2.0776613202800599E-2</v>
      </c>
      <c r="Q183" s="14">
        <v>0.11718020541550001</v>
      </c>
      <c r="R183" s="14">
        <v>6.5091996126478896E-2</v>
      </c>
      <c r="S183" s="14">
        <v>0.76144036096614998</v>
      </c>
      <c r="T183" s="13">
        <v>0.79323625568302403</v>
      </c>
      <c r="U183" s="16">
        <v>208</v>
      </c>
      <c r="V183" s="14">
        <f t="shared" si="12"/>
        <v>4.8598130841121495E-2</v>
      </c>
      <c r="W183" s="28">
        <v>0.92059909532330597</v>
      </c>
      <c r="X183" s="12">
        <v>209</v>
      </c>
      <c r="Y183" s="18">
        <f t="shared" si="13"/>
        <v>4.8831775700934582E-2</v>
      </c>
      <c r="Z183" s="19">
        <v>2.0776613202800599E-2</v>
      </c>
      <c r="AA183" s="20">
        <v>125</v>
      </c>
      <c r="AB183" s="21">
        <f t="shared" si="14"/>
        <v>2.9205607476635517E-2</v>
      </c>
      <c r="AC183" s="22">
        <v>0.11718020541550001</v>
      </c>
      <c r="AD183" s="20">
        <v>77</v>
      </c>
      <c r="AE183" s="21">
        <f t="shared" si="15"/>
        <v>1.7990654205607477E-2</v>
      </c>
      <c r="AF183" s="22">
        <v>6.5091996126478896E-2</v>
      </c>
      <c r="AG183" s="23">
        <v>68</v>
      </c>
      <c r="AH183" s="21">
        <f t="shared" si="16"/>
        <v>1.5887850467289719E-2</v>
      </c>
      <c r="AI183" s="27">
        <v>0.76144036096614998</v>
      </c>
      <c r="AJ183" s="20">
        <v>193</v>
      </c>
      <c r="AK183" s="25">
        <f t="shared" si="17"/>
        <v>4.509345794392524E-2</v>
      </c>
    </row>
    <row r="184" spans="1:37" x14ac:dyDescent="0.35">
      <c r="A184" s="11">
        <v>182</v>
      </c>
      <c r="B184" s="12" t="s">
        <v>395</v>
      </c>
      <c r="C184" s="106" t="s">
        <v>399</v>
      </c>
      <c r="D184" s="12" t="s">
        <v>244</v>
      </c>
      <c r="E184" s="12" t="s">
        <v>247</v>
      </c>
      <c r="F184" s="104" t="s">
        <v>196</v>
      </c>
      <c r="G184" s="90" t="s">
        <v>481</v>
      </c>
      <c r="H184" s="14">
        <v>0.66023006357216496</v>
      </c>
      <c r="I184" s="14">
        <v>0.350560357193343</v>
      </c>
      <c r="J184" s="14">
        <v>1.11903766461411</v>
      </c>
      <c r="K184" s="14">
        <v>-0.45880760104194201</v>
      </c>
      <c r="L184" s="14">
        <v>-0.76847730742076403</v>
      </c>
      <c r="M184" s="15">
        <v>0.30966970637882202</v>
      </c>
      <c r="N184" s="14">
        <v>5.07268258836389E-3</v>
      </c>
      <c r="O184" s="14">
        <v>5.2675258564825996E-3</v>
      </c>
      <c r="P184" s="14">
        <v>1.9514075996746101E-4</v>
      </c>
      <c r="Q184" s="14">
        <v>0.207516339869281</v>
      </c>
      <c r="R184" s="14">
        <v>5.7260746915919298E-3</v>
      </c>
      <c r="S184" s="14">
        <v>0.199070206571662</v>
      </c>
      <c r="T184" s="26">
        <v>5.07268258836389E-3</v>
      </c>
      <c r="U184" s="16">
        <v>83</v>
      </c>
      <c r="V184" s="14">
        <f t="shared" si="12"/>
        <v>1.9392523364485981E-2</v>
      </c>
      <c r="W184" s="17">
        <v>5.2675258564825996E-3</v>
      </c>
      <c r="X184" s="12">
        <v>111</v>
      </c>
      <c r="Y184" s="18">
        <f t="shared" si="13"/>
        <v>2.5934579439252339E-2</v>
      </c>
      <c r="Z184" s="19">
        <v>1.9514075996746101E-4</v>
      </c>
      <c r="AA184" s="20">
        <v>54</v>
      </c>
      <c r="AB184" s="21">
        <f t="shared" si="14"/>
        <v>1.2616822429906541E-2</v>
      </c>
      <c r="AC184" s="22">
        <v>0.207516339869281</v>
      </c>
      <c r="AD184" s="20">
        <v>94</v>
      </c>
      <c r="AE184" s="21">
        <f t="shared" si="15"/>
        <v>2.1962616822429906E-2</v>
      </c>
      <c r="AF184" s="22">
        <v>5.7260746915919298E-3</v>
      </c>
      <c r="AG184" s="23">
        <v>16</v>
      </c>
      <c r="AH184" s="21">
        <f t="shared" si="16"/>
        <v>3.7383177570093455E-3</v>
      </c>
      <c r="AI184" s="27">
        <v>0.199070206571662</v>
      </c>
      <c r="AJ184" s="20">
        <v>113</v>
      </c>
      <c r="AK184" s="25">
        <f t="shared" si="17"/>
        <v>2.6401869158878506E-2</v>
      </c>
    </row>
    <row r="185" spans="1:37" x14ac:dyDescent="0.35">
      <c r="A185" s="11">
        <v>183</v>
      </c>
      <c r="B185" s="12" t="s">
        <v>395</v>
      </c>
      <c r="C185" s="106" t="s">
        <v>399</v>
      </c>
      <c r="D185" s="12" t="s">
        <v>244</v>
      </c>
      <c r="E185" s="12" t="s">
        <v>247</v>
      </c>
      <c r="F185" s="110" t="s">
        <v>505</v>
      </c>
      <c r="G185" s="90" t="s">
        <v>364</v>
      </c>
      <c r="H185" s="14">
        <v>0.87976326598698995</v>
      </c>
      <c r="I185" s="14">
        <v>1.2748253940933301</v>
      </c>
      <c r="J185" s="14">
        <v>2.6257097545847001</v>
      </c>
      <c r="K185" s="14">
        <v>-1.7459464885977101</v>
      </c>
      <c r="L185" s="14">
        <v>-1.3508843604913701</v>
      </c>
      <c r="M185" s="15">
        <v>-0.39506212810633701</v>
      </c>
      <c r="N185" s="14">
        <v>9.0766732143303594E-3</v>
      </c>
      <c r="O185" s="14">
        <v>1.8440857156152E-8</v>
      </c>
      <c r="P185" s="14">
        <v>9.8745926730522404E-5</v>
      </c>
      <c r="Q185" s="14">
        <v>1.9374416433240001E-2</v>
      </c>
      <c r="R185" s="14">
        <v>2.24692293657811E-2</v>
      </c>
      <c r="S185" s="14">
        <v>0.141244519744711</v>
      </c>
      <c r="T185" s="26">
        <v>9.0766732143303594E-3</v>
      </c>
      <c r="U185" s="16">
        <v>96</v>
      </c>
      <c r="V185" s="14">
        <f t="shared" si="12"/>
        <v>2.2429906542056077E-2</v>
      </c>
      <c r="W185" s="17">
        <v>1.8440857156152E-8</v>
      </c>
      <c r="X185" s="12">
        <v>16</v>
      </c>
      <c r="Y185" s="18">
        <f t="shared" si="13"/>
        <v>3.7383177570093455E-3</v>
      </c>
      <c r="Z185" s="19">
        <v>9.8745926730522404E-5</v>
      </c>
      <c r="AA185" s="20">
        <v>47</v>
      </c>
      <c r="AB185" s="21">
        <f t="shared" si="14"/>
        <v>1.0981308411214953E-2</v>
      </c>
      <c r="AC185" s="22">
        <v>1.9374416433240001E-2</v>
      </c>
      <c r="AD185" s="20">
        <v>29</v>
      </c>
      <c r="AE185" s="21">
        <f t="shared" si="15"/>
        <v>6.775700934579439E-3</v>
      </c>
      <c r="AF185" s="22">
        <v>2.24692293657811E-2</v>
      </c>
      <c r="AG185" s="23">
        <v>37</v>
      </c>
      <c r="AH185" s="21">
        <f t="shared" si="16"/>
        <v>8.6448598130841117E-3</v>
      </c>
      <c r="AI185" s="27">
        <v>0.141244519744711</v>
      </c>
      <c r="AJ185" s="20">
        <v>102</v>
      </c>
      <c r="AK185" s="25">
        <f t="shared" si="17"/>
        <v>2.3831775700934581E-2</v>
      </c>
    </row>
    <row r="186" spans="1:37" x14ac:dyDescent="0.35">
      <c r="A186" s="11">
        <v>184</v>
      </c>
      <c r="B186" s="12" t="s">
        <v>395</v>
      </c>
      <c r="C186" s="106" t="s">
        <v>399</v>
      </c>
      <c r="D186" s="12" t="s">
        <v>244</v>
      </c>
      <c r="E186" s="12" t="s">
        <v>247</v>
      </c>
      <c r="F186" s="104" t="s">
        <v>485</v>
      </c>
      <c r="G186" s="90" t="s">
        <v>365</v>
      </c>
      <c r="H186" s="14">
        <v>0.383774881785657</v>
      </c>
      <c r="I186" s="14">
        <v>0.54006696405246502</v>
      </c>
      <c r="J186" s="14">
        <v>1.05607312922982</v>
      </c>
      <c r="K186" s="14">
        <v>-0.672298247444168</v>
      </c>
      <c r="L186" s="14">
        <v>-0.51600616517735898</v>
      </c>
      <c r="M186" s="15">
        <v>-0.15629208226680799</v>
      </c>
      <c r="N186" s="14">
        <v>2.89381179526913E-2</v>
      </c>
      <c r="O186" s="14">
        <v>7.3797090623197802E-6</v>
      </c>
      <c r="P186" s="14">
        <v>2.8213121923006399E-5</v>
      </c>
      <c r="Q186" s="14">
        <v>6.7693744164332402E-3</v>
      </c>
      <c r="R186" s="14">
        <v>6.5091996126478896E-2</v>
      </c>
      <c r="S186" s="14">
        <v>0.271984459965946</v>
      </c>
      <c r="T186" s="33">
        <v>2.89381179526913E-2</v>
      </c>
      <c r="U186" s="32">
        <v>128</v>
      </c>
      <c r="V186" s="34">
        <f t="shared" si="12"/>
        <v>2.9906542056074764E-2</v>
      </c>
      <c r="W186" s="17">
        <v>7.3797090623197802E-6</v>
      </c>
      <c r="X186" s="12">
        <v>43</v>
      </c>
      <c r="Y186" s="18">
        <f t="shared" si="13"/>
        <v>1.0046728971962618E-2</v>
      </c>
      <c r="Z186" s="19">
        <v>2.8213121923006399E-5</v>
      </c>
      <c r="AA186" s="20">
        <v>31</v>
      </c>
      <c r="AB186" s="21">
        <f t="shared" si="14"/>
        <v>7.2429906542056076E-3</v>
      </c>
      <c r="AC186" s="22">
        <v>6.7693744164332402E-3</v>
      </c>
      <c r="AD186" s="20">
        <v>15</v>
      </c>
      <c r="AE186" s="21">
        <f t="shared" si="15"/>
        <v>3.5046728971962616E-3</v>
      </c>
      <c r="AF186" s="22">
        <v>6.5091996126478896E-2</v>
      </c>
      <c r="AG186" s="23">
        <v>64</v>
      </c>
      <c r="AH186" s="21">
        <f t="shared" si="16"/>
        <v>1.4953271028037382E-2</v>
      </c>
      <c r="AI186" s="27">
        <v>0.271984459965946</v>
      </c>
      <c r="AJ186" s="20">
        <v>123</v>
      </c>
      <c r="AK186" s="25">
        <f t="shared" si="17"/>
        <v>2.8738317757009347E-2</v>
      </c>
    </row>
    <row r="187" spans="1:37" x14ac:dyDescent="0.35">
      <c r="A187" s="11">
        <v>185</v>
      </c>
      <c r="B187" s="12" t="s">
        <v>395</v>
      </c>
      <c r="C187" s="106" t="s">
        <v>399</v>
      </c>
      <c r="D187" s="12" t="s">
        <v>244</v>
      </c>
      <c r="E187" s="12" t="s">
        <v>247</v>
      </c>
      <c r="F187" s="110" t="s">
        <v>172</v>
      </c>
      <c r="G187" s="90" t="s">
        <v>366</v>
      </c>
      <c r="H187" s="14">
        <v>0.40365560933185801</v>
      </c>
      <c r="I187" s="14">
        <v>-0.56171215756440196</v>
      </c>
      <c r="J187" s="14">
        <v>-7.3363519400862096E-2</v>
      </c>
      <c r="K187" s="14">
        <v>0.47701912873272001</v>
      </c>
      <c r="L187" s="14">
        <v>-0.48834863816354002</v>
      </c>
      <c r="M187" s="15">
        <v>0.96536776689625903</v>
      </c>
      <c r="N187" s="14">
        <v>7.6660470399256206E-2</v>
      </c>
      <c r="O187" s="14">
        <v>6.5763753232139202E-4</v>
      </c>
      <c r="P187" s="14">
        <v>0.96999064264789503</v>
      </c>
      <c r="Q187" s="14">
        <v>0.84897292250233403</v>
      </c>
      <c r="R187" s="14">
        <v>0.27516034412586099</v>
      </c>
      <c r="S187" s="14">
        <v>5.0533642054320302E-3</v>
      </c>
      <c r="T187" s="13">
        <v>7.6660470399256206E-2</v>
      </c>
      <c r="U187" s="16">
        <v>151</v>
      </c>
      <c r="V187" s="14">
        <f t="shared" si="12"/>
        <v>3.5280373831775701E-2</v>
      </c>
      <c r="W187" s="17">
        <v>6.5763753232139202E-4</v>
      </c>
      <c r="X187" s="12">
        <v>81</v>
      </c>
      <c r="Y187" s="18">
        <f t="shared" si="13"/>
        <v>1.8925233644859814E-2</v>
      </c>
      <c r="Z187" s="22">
        <v>0.96999064264789503</v>
      </c>
      <c r="AA187" s="20">
        <v>212</v>
      </c>
      <c r="AB187" s="21">
        <f t="shared" si="14"/>
        <v>4.9532710280373836E-2</v>
      </c>
      <c r="AC187" s="22">
        <v>0.84897292250233403</v>
      </c>
      <c r="AD187" s="20">
        <v>195</v>
      </c>
      <c r="AE187" s="21">
        <f t="shared" si="15"/>
        <v>4.5560747663551407E-2</v>
      </c>
      <c r="AF187" s="22">
        <v>0.27516034412586099</v>
      </c>
      <c r="AG187" s="23">
        <v>146</v>
      </c>
      <c r="AH187" s="21">
        <f t="shared" si="16"/>
        <v>3.411214953271028E-2</v>
      </c>
      <c r="AI187" s="24">
        <v>5.0533642054320302E-3</v>
      </c>
      <c r="AJ187" s="20">
        <v>42</v>
      </c>
      <c r="AK187" s="25">
        <f t="shared" si="17"/>
        <v>9.8130841121495324E-3</v>
      </c>
    </row>
    <row r="188" spans="1:37" x14ac:dyDescent="0.35">
      <c r="A188" s="11">
        <v>186</v>
      </c>
      <c r="B188" s="12" t="s">
        <v>395</v>
      </c>
      <c r="C188" s="106" t="s">
        <v>399</v>
      </c>
      <c r="D188" s="12" t="s">
        <v>244</v>
      </c>
      <c r="E188" s="12" t="s">
        <v>247</v>
      </c>
      <c r="F188" s="110" t="s">
        <v>20</v>
      </c>
      <c r="G188" s="90" t="s">
        <v>367</v>
      </c>
      <c r="H188" s="14">
        <v>0.54016779681903304</v>
      </c>
      <c r="I188" s="14">
        <v>0.90552105466486699</v>
      </c>
      <c r="J188" s="14">
        <v>2.24967074947289</v>
      </c>
      <c r="K188" s="14">
        <v>-1.7095029526538601</v>
      </c>
      <c r="L188" s="14">
        <v>-1.34414969480802</v>
      </c>
      <c r="M188" s="15">
        <v>-0.365353257845834</v>
      </c>
      <c r="N188" s="14">
        <v>7.8798088246946497E-3</v>
      </c>
      <c r="O188" s="14">
        <v>2.0669794268817999E-3</v>
      </c>
      <c r="P188" s="14">
        <v>2.943569053967E-2</v>
      </c>
      <c r="Q188" s="14">
        <v>0.11718020541550001</v>
      </c>
      <c r="R188" s="14">
        <v>0.15228832470211801</v>
      </c>
      <c r="S188" s="14">
        <v>0.56363281787730002</v>
      </c>
      <c r="T188" s="26">
        <v>7.8798088246946497E-3</v>
      </c>
      <c r="U188" s="16">
        <v>94</v>
      </c>
      <c r="V188" s="14">
        <f t="shared" si="12"/>
        <v>2.1962616822429906E-2</v>
      </c>
      <c r="W188" s="17">
        <v>2.0669794268817999E-3</v>
      </c>
      <c r="X188" s="12">
        <v>98</v>
      </c>
      <c r="Y188" s="18">
        <f t="shared" si="13"/>
        <v>2.2897196261682243E-2</v>
      </c>
      <c r="Z188" s="19">
        <v>2.943569053967E-2</v>
      </c>
      <c r="AA188" s="20">
        <v>130</v>
      </c>
      <c r="AB188" s="21">
        <f t="shared" si="14"/>
        <v>3.0373831775700934E-2</v>
      </c>
      <c r="AC188" s="22">
        <v>0.11718020541550001</v>
      </c>
      <c r="AD188" s="20">
        <v>78</v>
      </c>
      <c r="AE188" s="21">
        <f t="shared" si="15"/>
        <v>1.8224299065420561E-2</v>
      </c>
      <c r="AF188" s="22">
        <v>0.15228832470211801</v>
      </c>
      <c r="AG188" s="23">
        <v>110</v>
      </c>
      <c r="AH188" s="21">
        <f t="shared" si="16"/>
        <v>2.5700934579439252E-2</v>
      </c>
      <c r="AI188" s="27">
        <v>0.56363281787730002</v>
      </c>
      <c r="AJ188" s="20">
        <v>171</v>
      </c>
      <c r="AK188" s="25">
        <f t="shared" si="17"/>
        <v>3.995327102803739E-2</v>
      </c>
    </row>
    <row r="189" spans="1:37" x14ac:dyDescent="0.35">
      <c r="A189" s="11">
        <v>187</v>
      </c>
      <c r="B189" s="12" t="s">
        <v>395</v>
      </c>
      <c r="C189" s="106" t="s">
        <v>399</v>
      </c>
      <c r="D189" s="12" t="s">
        <v>244</v>
      </c>
      <c r="E189" s="12" t="s">
        <v>247</v>
      </c>
      <c r="F189" s="104" t="s">
        <v>89</v>
      </c>
      <c r="G189" s="90" t="s">
        <v>482</v>
      </c>
      <c r="H189" s="14">
        <v>0.33210610882958702</v>
      </c>
      <c r="I189" s="14">
        <v>0.20488694207636601</v>
      </c>
      <c r="J189" s="14">
        <v>1.04029102368082</v>
      </c>
      <c r="K189" s="14">
        <v>-0.70818491485123003</v>
      </c>
      <c r="L189" s="14">
        <v>-0.83540408160445101</v>
      </c>
      <c r="M189" s="15">
        <v>0.12721916675322101</v>
      </c>
      <c r="N189" s="14">
        <v>3.2528446769845898E-2</v>
      </c>
      <c r="O189" s="14">
        <v>2.3479380474627699E-2</v>
      </c>
      <c r="P189" s="14">
        <v>6.8181711313932103E-5</v>
      </c>
      <c r="Q189" s="14">
        <v>1.9374416433240001E-2</v>
      </c>
      <c r="R189" s="14">
        <v>4.0700040700040698E-4</v>
      </c>
      <c r="S189" s="14">
        <v>0.54322306156215205</v>
      </c>
      <c r="T189" s="13">
        <v>3.2528446769845898E-2</v>
      </c>
      <c r="U189" s="16">
        <v>129</v>
      </c>
      <c r="V189" s="14">
        <f t="shared" si="12"/>
        <v>3.0140186915887851E-2</v>
      </c>
      <c r="W189" s="19">
        <v>2.3479380474627699E-2</v>
      </c>
      <c r="X189" s="12">
        <v>133</v>
      </c>
      <c r="Y189" s="18">
        <f t="shared" si="13"/>
        <v>3.1074766355140188E-2</v>
      </c>
      <c r="Z189" s="19">
        <v>6.8181711313932103E-5</v>
      </c>
      <c r="AA189" s="20">
        <v>42</v>
      </c>
      <c r="AB189" s="21">
        <f t="shared" si="14"/>
        <v>9.8130841121495324E-3</v>
      </c>
      <c r="AC189" s="22">
        <v>1.9374416433240001E-2</v>
      </c>
      <c r="AD189" s="20">
        <v>28</v>
      </c>
      <c r="AE189" s="21">
        <f t="shared" si="15"/>
        <v>6.5420560747663547E-3</v>
      </c>
      <c r="AF189" s="19">
        <v>4.0700040700040698E-4</v>
      </c>
      <c r="AG189" s="23">
        <v>5</v>
      </c>
      <c r="AH189" s="21">
        <f t="shared" si="16"/>
        <v>1.1682242990654205E-3</v>
      </c>
      <c r="AI189" s="27">
        <v>0.54322306156215205</v>
      </c>
      <c r="AJ189" s="20">
        <v>167</v>
      </c>
      <c r="AK189" s="25">
        <f t="shared" si="17"/>
        <v>3.901869158878505E-2</v>
      </c>
    </row>
    <row r="190" spans="1:37" x14ac:dyDescent="0.35">
      <c r="A190" s="11">
        <v>188</v>
      </c>
      <c r="B190" s="12" t="s">
        <v>395</v>
      </c>
      <c r="C190" s="106" t="s">
        <v>399</v>
      </c>
      <c r="D190" s="12" t="s">
        <v>244</v>
      </c>
      <c r="E190" s="12" t="s">
        <v>247</v>
      </c>
      <c r="F190" s="110" t="s">
        <v>506</v>
      </c>
      <c r="G190" s="90" t="s">
        <v>368</v>
      </c>
      <c r="H190" s="14">
        <v>0.78819193138604704</v>
      </c>
      <c r="I190" s="14">
        <v>0.477700680517187</v>
      </c>
      <c r="J190" s="14">
        <v>0.34544134084988198</v>
      </c>
      <c r="K190" s="14">
        <v>0.442750590536166</v>
      </c>
      <c r="L190" s="14">
        <v>0.13225933966730499</v>
      </c>
      <c r="M190" s="15">
        <v>0.31049125086885998</v>
      </c>
      <c r="N190" s="14">
        <v>3.2528446769845898E-2</v>
      </c>
      <c r="O190" s="14">
        <v>2.6345167657187099E-2</v>
      </c>
      <c r="P190" s="14">
        <v>0.20685860993948299</v>
      </c>
      <c r="Q190" s="14">
        <v>0.77497665732959797</v>
      </c>
      <c r="R190" s="14">
        <v>0.87157031984618205</v>
      </c>
      <c r="S190" s="14">
        <v>0.80813298789326504</v>
      </c>
      <c r="T190" s="13">
        <v>3.2528446769845898E-2</v>
      </c>
      <c r="U190" s="16">
        <v>130</v>
      </c>
      <c r="V190" s="14">
        <f t="shared" si="12"/>
        <v>3.0373831775700934E-2</v>
      </c>
      <c r="W190" s="17">
        <v>2.6345167657187099E-2</v>
      </c>
      <c r="X190" s="12">
        <v>134</v>
      </c>
      <c r="Y190" s="18">
        <f t="shared" si="13"/>
        <v>3.1308411214953272E-2</v>
      </c>
      <c r="Z190" s="22">
        <v>0.20685860993948299</v>
      </c>
      <c r="AA190" s="20">
        <v>171</v>
      </c>
      <c r="AB190" s="21">
        <f t="shared" si="14"/>
        <v>3.995327102803739E-2</v>
      </c>
      <c r="AC190" s="22">
        <v>0.77497665732959797</v>
      </c>
      <c r="AD190" s="20">
        <v>186</v>
      </c>
      <c r="AE190" s="21">
        <f t="shared" si="15"/>
        <v>4.3457943925233646E-2</v>
      </c>
      <c r="AF190" s="22">
        <v>0.87157031984618205</v>
      </c>
      <c r="AG190" s="23">
        <v>205</v>
      </c>
      <c r="AH190" s="21">
        <f t="shared" si="16"/>
        <v>4.7897196261682248E-2</v>
      </c>
      <c r="AI190" s="27">
        <v>0.80813298789326504</v>
      </c>
      <c r="AJ190" s="20">
        <v>203</v>
      </c>
      <c r="AK190" s="25">
        <f t="shared" si="17"/>
        <v>4.7429906542056081E-2</v>
      </c>
    </row>
    <row r="191" spans="1:37" x14ac:dyDescent="0.35">
      <c r="A191" s="11">
        <v>189</v>
      </c>
      <c r="B191" s="12" t="s">
        <v>395</v>
      </c>
      <c r="C191" s="106" t="s">
        <v>399</v>
      </c>
      <c r="D191" s="12" t="s">
        <v>244</v>
      </c>
      <c r="E191" s="12" t="s">
        <v>247</v>
      </c>
      <c r="F191" s="104" t="s">
        <v>210</v>
      </c>
      <c r="G191" s="90" t="s">
        <v>369</v>
      </c>
      <c r="H191" s="14">
        <v>0.42688421557041201</v>
      </c>
      <c r="I191" s="14">
        <v>-0.100943572346803</v>
      </c>
      <c r="J191" s="14">
        <v>0.44255318208203298</v>
      </c>
      <c r="K191" s="14">
        <v>-1.56689665116213E-2</v>
      </c>
      <c r="L191" s="14">
        <v>-0.54349675442883605</v>
      </c>
      <c r="M191" s="15">
        <v>0.52782778791721496</v>
      </c>
      <c r="N191" s="14">
        <v>0.14589849176870401</v>
      </c>
      <c r="O191" s="14">
        <v>0.42445653913111298</v>
      </c>
      <c r="P191" s="14">
        <v>0.94002125388518198</v>
      </c>
      <c r="Q191" s="14">
        <v>0.50280112044817904</v>
      </c>
      <c r="R191" s="14">
        <v>1</v>
      </c>
      <c r="S191" s="14">
        <v>0.1884183219103</v>
      </c>
      <c r="T191" s="13">
        <v>0.14589849176870401</v>
      </c>
      <c r="U191" s="16">
        <v>163</v>
      </c>
      <c r="V191" s="14">
        <f t="shared" si="12"/>
        <v>3.8084112149532716E-2</v>
      </c>
      <c r="W191" s="28">
        <v>0.42445653913111298</v>
      </c>
      <c r="X191" s="12">
        <v>178</v>
      </c>
      <c r="Y191" s="18">
        <f t="shared" si="13"/>
        <v>4.1588785046728971E-2</v>
      </c>
      <c r="Z191" s="22">
        <v>0.94002125388518198</v>
      </c>
      <c r="AA191" s="20">
        <v>211</v>
      </c>
      <c r="AB191" s="21">
        <f t="shared" si="14"/>
        <v>4.9299065420560756E-2</v>
      </c>
      <c r="AC191" s="22">
        <v>0.50280112044817904</v>
      </c>
      <c r="AD191" s="20">
        <v>151</v>
      </c>
      <c r="AE191" s="21">
        <f t="shared" si="15"/>
        <v>3.5280373831775701E-2</v>
      </c>
      <c r="AF191" s="22">
        <v>1</v>
      </c>
      <c r="AG191" s="23">
        <v>212</v>
      </c>
      <c r="AH191" s="21">
        <f t="shared" si="16"/>
        <v>4.9532710280373836E-2</v>
      </c>
      <c r="AI191" s="27">
        <v>0.1884183219103</v>
      </c>
      <c r="AJ191" s="20">
        <v>112</v>
      </c>
      <c r="AK191" s="25">
        <f t="shared" si="17"/>
        <v>2.6168224299065419E-2</v>
      </c>
    </row>
    <row r="192" spans="1:37" x14ac:dyDescent="0.35">
      <c r="A192" s="11">
        <v>190</v>
      </c>
      <c r="B192" s="12" t="s">
        <v>395</v>
      </c>
      <c r="C192" s="106" t="s">
        <v>399</v>
      </c>
      <c r="D192" s="12" t="s">
        <v>244</v>
      </c>
      <c r="E192" s="12" t="s">
        <v>247</v>
      </c>
      <c r="F192" s="110" t="s">
        <v>187</v>
      </c>
      <c r="G192" s="90" t="s">
        <v>370</v>
      </c>
      <c r="H192" s="14">
        <v>0.92493255145131104</v>
      </c>
      <c r="I192" s="14">
        <v>0.85939947382215798</v>
      </c>
      <c r="J192" s="14">
        <v>1.2799639641898399</v>
      </c>
      <c r="K192" s="14">
        <v>-0.355031412738533</v>
      </c>
      <c r="L192" s="14">
        <v>-0.42056449036768601</v>
      </c>
      <c r="M192" s="15">
        <v>6.55330776291526E-2</v>
      </c>
      <c r="N192" s="14">
        <v>6.6493715032292695E-4</v>
      </c>
      <c r="O192" s="14">
        <v>1.6211479587021599E-4</v>
      </c>
      <c r="P192" s="14">
        <v>1.9514075996746101E-4</v>
      </c>
      <c r="Q192" s="14">
        <v>0.44304388422035501</v>
      </c>
      <c r="R192" s="14">
        <v>0.25125959608718201</v>
      </c>
      <c r="S192" s="14">
        <v>0.80813298789326504</v>
      </c>
      <c r="T192" s="26">
        <v>6.6493715032292695E-4</v>
      </c>
      <c r="U192" s="16">
        <v>40</v>
      </c>
      <c r="V192" s="14">
        <f t="shared" si="12"/>
        <v>9.3457943925233638E-3</v>
      </c>
      <c r="W192" s="17">
        <v>1.6211479587021599E-4</v>
      </c>
      <c r="X192" s="12">
        <v>68</v>
      </c>
      <c r="Y192" s="18">
        <f t="shared" si="13"/>
        <v>1.5887850467289719E-2</v>
      </c>
      <c r="Z192" s="19">
        <v>1.9514075996746101E-4</v>
      </c>
      <c r="AA192" s="20">
        <v>53</v>
      </c>
      <c r="AB192" s="21">
        <f t="shared" si="14"/>
        <v>1.2383177570093459E-2</v>
      </c>
      <c r="AC192" s="22">
        <v>0.44304388422035501</v>
      </c>
      <c r="AD192" s="20">
        <v>136</v>
      </c>
      <c r="AE192" s="21">
        <f t="shared" si="15"/>
        <v>3.1775700934579439E-2</v>
      </c>
      <c r="AF192" s="22">
        <v>0.25125959608718201</v>
      </c>
      <c r="AG192" s="23">
        <v>138</v>
      </c>
      <c r="AH192" s="21">
        <f t="shared" si="16"/>
        <v>3.2242990654205606E-2</v>
      </c>
      <c r="AI192" s="27">
        <v>0.80813298789326504</v>
      </c>
      <c r="AJ192" s="20">
        <v>201</v>
      </c>
      <c r="AK192" s="25">
        <f t="shared" si="17"/>
        <v>4.6962616822429915E-2</v>
      </c>
    </row>
    <row r="193" spans="1:37" x14ac:dyDescent="0.35">
      <c r="A193" s="11">
        <v>191</v>
      </c>
      <c r="B193" s="12" t="s">
        <v>395</v>
      </c>
      <c r="C193" s="106" t="s">
        <v>399</v>
      </c>
      <c r="D193" s="12" t="s">
        <v>244</v>
      </c>
      <c r="E193" s="12" t="s">
        <v>247</v>
      </c>
      <c r="F193" s="104" t="s">
        <v>191</v>
      </c>
      <c r="G193" s="90" t="s">
        <v>460</v>
      </c>
      <c r="H193" s="14">
        <v>0.51058505625400297</v>
      </c>
      <c r="I193" s="14">
        <v>0.25535762976382798</v>
      </c>
      <c r="J193" s="14">
        <v>0.74574437133800897</v>
      </c>
      <c r="K193" s="14">
        <v>-0.235159315084007</v>
      </c>
      <c r="L193" s="14">
        <v>-0.490386741574181</v>
      </c>
      <c r="M193" s="15">
        <v>0.25522742649017399</v>
      </c>
      <c r="N193" s="14">
        <v>1.15480469796056E-3</v>
      </c>
      <c r="O193" s="14">
        <v>2.8052058461434E-3</v>
      </c>
      <c r="P193" s="14">
        <v>6.8181711313932103E-5</v>
      </c>
      <c r="Q193" s="14">
        <v>0.11718020541550001</v>
      </c>
      <c r="R193" s="14">
        <v>5.7260746915919298E-3</v>
      </c>
      <c r="S193" s="14">
        <v>0.15892517178517801</v>
      </c>
      <c r="T193" s="26">
        <v>1.15480469796056E-3</v>
      </c>
      <c r="U193" s="16">
        <v>53</v>
      </c>
      <c r="V193" s="14">
        <f t="shared" si="12"/>
        <v>1.2383177570093459E-2</v>
      </c>
      <c r="W193" s="17">
        <v>2.8052058461434E-3</v>
      </c>
      <c r="X193" s="12">
        <v>102</v>
      </c>
      <c r="Y193" s="18">
        <f t="shared" si="13"/>
        <v>2.3831775700934581E-2</v>
      </c>
      <c r="Z193" s="19">
        <v>6.8181711313932103E-5</v>
      </c>
      <c r="AA193" s="20">
        <v>38</v>
      </c>
      <c r="AB193" s="21">
        <f t="shared" si="14"/>
        <v>8.8785046728971969E-3</v>
      </c>
      <c r="AC193" s="22">
        <v>0.11718020541550001</v>
      </c>
      <c r="AD193" s="20">
        <v>74</v>
      </c>
      <c r="AE193" s="21">
        <f t="shared" si="15"/>
        <v>1.7289719626168223E-2</v>
      </c>
      <c r="AF193" s="22">
        <v>5.7260746915919298E-3</v>
      </c>
      <c r="AG193" s="23">
        <v>15</v>
      </c>
      <c r="AH193" s="21">
        <f t="shared" si="16"/>
        <v>3.5046728971962616E-3</v>
      </c>
      <c r="AI193" s="27">
        <v>0.15892517178517801</v>
      </c>
      <c r="AJ193" s="20">
        <v>106</v>
      </c>
      <c r="AK193" s="25">
        <f t="shared" si="17"/>
        <v>2.4766355140186918E-2</v>
      </c>
    </row>
    <row r="194" spans="1:37" x14ac:dyDescent="0.35">
      <c r="A194" s="11">
        <v>192</v>
      </c>
      <c r="B194" s="12" t="s">
        <v>395</v>
      </c>
      <c r="C194" s="106" t="s">
        <v>399</v>
      </c>
      <c r="D194" s="12" t="s">
        <v>244</v>
      </c>
      <c r="E194" s="12" t="s">
        <v>247</v>
      </c>
      <c r="F194" s="104" t="s">
        <v>193</v>
      </c>
      <c r="G194" s="90" t="s">
        <v>483</v>
      </c>
      <c r="H194" s="14">
        <v>0.179485440079454</v>
      </c>
      <c r="I194" s="14">
        <v>0.113278048735202</v>
      </c>
      <c r="J194" s="14">
        <v>-0.61005606599904305</v>
      </c>
      <c r="K194" s="14">
        <v>0.78954150607849705</v>
      </c>
      <c r="L194" s="14">
        <v>0.72333411473424503</v>
      </c>
      <c r="M194" s="15">
        <v>6.6207391344251798E-2</v>
      </c>
      <c r="N194" s="14">
        <v>1.9918507778453101E-4</v>
      </c>
      <c r="O194" s="14">
        <v>0.28412280227164899</v>
      </c>
      <c r="P194" s="14">
        <v>0.16711572552394099</v>
      </c>
      <c r="Q194" s="14">
        <v>7.5396825396825407E-2</v>
      </c>
      <c r="R194" s="14">
        <v>0.44775658568762</v>
      </c>
      <c r="S194" s="14">
        <v>0.15892517178517801</v>
      </c>
      <c r="T194" s="26">
        <v>1.9918507778453101E-4</v>
      </c>
      <c r="U194" s="16">
        <v>25</v>
      </c>
      <c r="V194" s="14">
        <f t="shared" si="12"/>
        <v>5.8411214953271035E-3</v>
      </c>
      <c r="W194" s="28">
        <v>0.28412280227164899</v>
      </c>
      <c r="X194" s="12">
        <v>169</v>
      </c>
      <c r="Y194" s="18">
        <f t="shared" si="13"/>
        <v>3.9485981308411217E-2</v>
      </c>
      <c r="Z194" s="22">
        <v>0.16711572552394099</v>
      </c>
      <c r="AA194" s="20">
        <v>162</v>
      </c>
      <c r="AB194" s="21">
        <f t="shared" si="14"/>
        <v>3.7850467289719629E-2</v>
      </c>
      <c r="AC194" s="22">
        <v>7.5396825396825407E-2</v>
      </c>
      <c r="AD194" s="20">
        <v>66</v>
      </c>
      <c r="AE194" s="21">
        <f t="shared" si="15"/>
        <v>1.5420560747663551E-2</v>
      </c>
      <c r="AF194" s="22">
        <v>0.44775658568762</v>
      </c>
      <c r="AG194" s="23">
        <v>161</v>
      </c>
      <c r="AH194" s="21">
        <f t="shared" si="16"/>
        <v>3.7616822429906549E-2</v>
      </c>
      <c r="AI194" s="27">
        <v>0.15892517178517801</v>
      </c>
      <c r="AJ194" s="20">
        <v>107</v>
      </c>
      <c r="AK194" s="25">
        <f t="shared" si="17"/>
        <v>2.5000000000000001E-2</v>
      </c>
    </row>
    <row r="195" spans="1:37" x14ac:dyDescent="0.35">
      <c r="A195" s="11">
        <v>193</v>
      </c>
      <c r="B195" s="12" t="s">
        <v>395</v>
      </c>
      <c r="C195" s="106" t="s">
        <v>399</v>
      </c>
      <c r="D195" s="12" t="s">
        <v>244</v>
      </c>
      <c r="E195" s="12" t="s">
        <v>247</v>
      </c>
      <c r="F195" s="104" t="s">
        <v>72</v>
      </c>
      <c r="G195" s="90" t="s">
        <v>314</v>
      </c>
      <c r="H195" s="14">
        <v>0.41710356794027698</v>
      </c>
      <c r="I195" s="14">
        <v>0.45840061218345102</v>
      </c>
      <c r="J195" s="14">
        <v>1.14786277134868</v>
      </c>
      <c r="K195" s="14">
        <v>-0.73075920340840095</v>
      </c>
      <c r="L195" s="14">
        <v>-0.68946215916522602</v>
      </c>
      <c r="M195" s="15">
        <v>-4.1297044243174298E-2</v>
      </c>
      <c r="N195" s="14">
        <v>6.8225137965517201E-3</v>
      </c>
      <c r="O195" s="14">
        <v>1.1518518855452901E-3</v>
      </c>
      <c r="P195" s="14">
        <v>1.64576544550871E-5</v>
      </c>
      <c r="Q195" s="14">
        <v>0.17343604108310001</v>
      </c>
      <c r="R195" s="14">
        <v>2.6553267932578301E-2</v>
      </c>
      <c r="S195" s="14">
        <v>0.67069307444664295</v>
      </c>
      <c r="T195" s="26">
        <v>6.8225137965517201E-3</v>
      </c>
      <c r="U195" s="16">
        <v>90</v>
      </c>
      <c r="V195" s="14">
        <f t="shared" ref="V195:V215" si="18">(U195/214)*0.05</f>
        <v>2.1028037383177572E-2</v>
      </c>
      <c r="W195" s="17">
        <v>1.1518518855452901E-3</v>
      </c>
      <c r="X195" s="12">
        <v>87</v>
      </c>
      <c r="Y195" s="18">
        <f t="shared" ref="Y195:Y215" si="19">(X195/214)*0.05</f>
        <v>2.0327102803738319E-2</v>
      </c>
      <c r="Z195" s="19">
        <v>1.64576544550871E-5</v>
      </c>
      <c r="AA195" s="20">
        <v>29</v>
      </c>
      <c r="AB195" s="21">
        <f t="shared" ref="AB195:AB215" si="20">(AA195/214)*0.05</f>
        <v>6.775700934579439E-3</v>
      </c>
      <c r="AC195" s="22">
        <v>0.17343604108310001</v>
      </c>
      <c r="AD195" s="20">
        <v>86</v>
      </c>
      <c r="AE195" s="21">
        <f t="shared" ref="AE195:AE215" si="21">(AD195/214)*0.05</f>
        <v>2.0093457943925235E-2</v>
      </c>
      <c r="AF195" s="22">
        <v>2.6553267932578301E-2</v>
      </c>
      <c r="AG195" s="23">
        <v>42</v>
      </c>
      <c r="AH195" s="21">
        <f t="shared" ref="AH195:AH215" si="22">(AG195/214)*0.05</f>
        <v>9.8130841121495324E-3</v>
      </c>
      <c r="AI195" s="27">
        <v>0.67069307444664295</v>
      </c>
      <c r="AJ195" s="20">
        <v>183</v>
      </c>
      <c r="AK195" s="25">
        <f t="shared" ref="AK195:AK215" si="23">(AJ195/214)*0.05</f>
        <v>4.2757009345794399E-2</v>
      </c>
    </row>
    <row r="196" spans="1:37" x14ac:dyDescent="0.35">
      <c r="A196" s="11">
        <v>194</v>
      </c>
      <c r="B196" s="12" t="s">
        <v>395</v>
      </c>
      <c r="C196" s="106" t="s">
        <v>399</v>
      </c>
      <c r="D196" s="12" t="s">
        <v>244</v>
      </c>
      <c r="E196" s="12" t="s">
        <v>247</v>
      </c>
      <c r="F196" s="110" t="s">
        <v>121</v>
      </c>
      <c r="G196" s="90" t="s">
        <v>376</v>
      </c>
      <c r="H196" s="14">
        <v>0.62321089698014598</v>
      </c>
      <c r="I196" s="14">
        <v>-0.17391000790247199</v>
      </c>
      <c r="J196" s="14">
        <v>0.71321769360132703</v>
      </c>
      <c r="K196" s="14">
        <v>-9.0006796621180704E-2</v>
      </c>
      <c r="L196" s="14">
        <v>-0.88712770150379905</v>
      </c>
      <c r="M196" s="15">
        <v>0.797120904882619</v>
      </c>
      <c r="N196" s="14">
        <v>4.0318288257159803E-3</v>
      </c>
      <c r="O196" s="14">
        <v>0.87552509569668302</v>
      </c>
      <c r="P196" s="14">
        <v>4.4482688898606704E-3</v>
      </c>
      <c r="Q196" s="14">
        <v>0.77497665732959797</v>
      </c>
      <c r="R196" s="14">
        <v>5.7260746915919298E-3</v>
      </c>
      <c r="S196" s="14">
        <v>2.13357116288478E-2</v>
      </c>
      <c r="T196" s="37">
        <v>4.0318288257159803E-3</v>
      </c>
      <c r="U196" s="16">
        <v>80</v>
      </c>
      <c r="V196" s="27">
        <f t="shared" si="18"/>
        <v>1.8691588785046728E-2</v>
      </c>
      <c r="W196" s="28">
        <v>0.87552509569668302</v>
      </c>
      <c r="X196" s="12">
        <v>206</v>
      </c>
      <c r="Y196" s="18">
        <f t="shared" si="19"/>
        <v>4.8130841121495328E-2</v>
      </c>
      <c r="Z196" s="19">
        <v>4.4482688898606704E-3</v>
      </c>
      <c r="AA196" s="20">
        <v>102</v>
      </c>
      <c r="AB196" s="21">
        <f t="shared" si="20"/>
        <v>2.3831775700934581E-2</v>
      </c>
      <c r="AC196" s="22">
        <v>0.77497665732959797</v>
      </c>
      <c r="AD196" s="20">
        <v>179</v>
      </c>
      <c r="AE196" s="21">
        <f t="shared" si="21"/>
        <v>4.1822429906542058E-2</v>
      </c>
      <c r="AF196" s="22">
        <v>5.7260746915919298E-3</v>
      </c>
      <c r="AG196" s="23">
        <v>17</v>
      </c>
      <c r="AH196" s="21">
        <f t="shared" si="22"/>
        <v>3.9719626168224298E-3</v>
      </c>
      <c r="AI196" s="27">
        <v>2.13357116288478E-2</v>
      </c>
      <c r="AJ196" s="20">
        <v>61</v>
      </c>
      <c r="AK196" s="25">
        <f t="shared" si="23"/>
        <v>1.425233644859813E-2</v>
      </c>
    </row>
    <row r="197" spans="1:37" x14ac:dyDescent="0.35">
      <c r="A197" s="11">
        <v>195</v>
      </c>
      <c r="B197" s="12" t="s">
        <v>395</v>
      </c>
      <c r="C197" s="106" t="s">
        <v>399</v>
      </c>
      <c r="D197" s="12" t="s">
        <v>244</v>
      </c>
      <c r="E197" s="12" t="s">
        <v>247</v>
      </c>
      <c r="F197" s="110" t="s">
        <v>501</v>
      </c>
      <c r="G197" s="90" t="s">
        <v>371</v>
      </c>
      <c r="H197" s="14">
        <v>0.83572197782449997</v>
      </c>
      <c r="I197" s="14">
        <v>5.8839700660879103E-2</v>
      </c>
      <c r="J197" s="14">
        <v>0.35785955791152302</v>
      </c>
      <c r="K197" s="14">
        <v>0.47786241991297701</v>
      </c>
      <c r="L197" s="14">
        <v>-0.29901985725064401</v>
      </c>
      <c r="M197" s="15">
        <v>0.77688227716362102</v>
      </c>
      <c r="N197" s="14">
        <v>1.37853414048412E-3</v>
      </c>
      <c r="O197" s="14">
        <v>0.95457824371754996</v>
      </c>
      <c r="P197" s="14">
        <v>0.52049213089007695</v>
      </c>
      <c r="Q197" s="14">
        <v>0.77497665732959797</v>
      </c>
      <c r="R197" s="14">
        <v>0.44775658568762</v>
      </c>
      <c r="S197" s="14">
        <v>5.9874361956654999E-2</v>
      </c>
      <c r="T197" s="26">
        <v>1.37853414048412E-3</v>
      </c>
      <c r="U197" s="16">
        <v>57</v>
      </c>
      <c r="V197" s="14">
        <f t="shared" si="18"/>
        <v>1.3317757009345794E-2</v>
      </c>
      <c r="W197" s="28">
        <v>0.95457824371754996</v>
      </c>
      <c r="X197" s="12">
        <v>211</v>
      </c>
      <c r="Y197" s="18">
        <f t="shared" si="19"/>
        <v>4.9299065420560756E-2</v>
      </c>
      <c r="Z197" s="22">
        <v>0.52049213089007695</v>
      </c>
      <c r="AA197" s="20">
        <v>193</v>
      </c>
      <c r="AB197" s="21">
        <f t="shared" si="20"/>
        <v>4.509345794392524E-2</v>
      </c>
      <c r="AC197" s="22">
        <v>0.77497665732959797</v>
      </c>
      <c r="AD197" s="20">
        <v>188</v>
      </c>
      <c r="AE197" s="21">
        <f t="shared" si="21"/>
        <v>4.3925233644859812E-2</v>
      </c>
      <c r="AF197" s="22">
        <v>0.44775658568762</v>
      </c>
      <c r="AG197" s="23">
        <v>164</v>
      </c>
      <c r="AH197" s="21">
        <f t="shared" si="22"/>
        <v>3.8317757009345796E-2</v>
      </c>
      <c r="AI197" s="27">
        <v>5.9874361956654999E-2</v>
      </c>
      <c r="AJ197" s="20">
        <v>84</v>
      </c>
      <c r="AK197" s="25">
        <f t="shared" si="23"/>
        <v>1.9626168224299065E-2</v>
      </c>
    </row>
    <row r="198" spans="1:37" x14ac:dyDescent="0.35">
      <c r="A198" s="11">
        <v>196</v>
      </c>
      <c r="B198" s="12" t="s">
        <v>395</v>
      </c>
      <c r="C198" s="106" t="s">
        <v>399</v>
      </c>
      <c r="D198" s="12" t="s">
        <v>244</v>
      </c>
      <c r="E198" s="12" t="s">
        <v>247</v>
      </c>
      <c r="F198" s="104" t="s">
        <v>203</v>
      </c>
      <c r="G198" s="90" t="s">
        <v>372</v>
      </c>
      <c r="H198" s="14">
        <v>1.79144952842114E-3</v>
      </c>
      <c r="I198" s="14">
        <v>-0.11507061651450801</v>
      </c>
      <c r="J198" s="14">
        <v>0.26772871347468302</v>
      </c>
      <c r="K198" s="14">
        <v>-0.26593726394626199</v>
      </c>
      <c r="L198" s="14">
        <v>-0.38279932998919203</v>
      </c>
      <c r="M198" s="15">
        <v>0.11686206604292999</v>
      </c>
      <c r="N198" s="14">
        <v>0.19444291690780399</v>
      </c>
      <c r="O198" s="14">
        <v>0.96592574904748396</v>
      </c>
      <c r="P198" s="14">
        <v>0.42627205913470401</v>
      </c>
      <c r="Q198" s="14">
        <v>0.63305322128851504</v>
      </c>
      <c r="R198" s="14">
        <v>0.44775658568762</v>
      </c>
      <c r="S198" s="14">
        <v>0.199070206571662</v>
      </c>
      <c r="T198" s="13">
        <v>0.19444291690780399</v>
      </c>
      <c r="U198" s="16">
        <v>174</v>
      </c>
      <c r="V198" s="14">
        <f t="shared" si="18"/>
        <v>4.0654205607476637E-2</v>
      </c>
      <c r="W198" s="28">
        <v>0.96592574904748396</v>
      </c>
      <c r="X198" s="12">
        <v>213</v>
      </c>
      <c r="Y198" s="18">
        <f t="shared" si="19"/>
        <v>4.9766355140186923E-2</v>
      </c>
      <c r="Z198" s="22">
        <v>0.42627205913470401</v>
      </c>
      <c r="AA198" s="20">
        <v>191</v>
      </c>
      <c r="AB198" s="21">
        <f t="shared" si="20"/>
        <v>4.4626168224299073E-2</v>
      </c>
      <c r="AC198" s="22">
        <v>0.63305322128851504</v>
      </c>
      <c r="AD198" s="20">
        <v>164</v>
      </c>
      <c r="AE198" s="21">
        <f t="shared" si="21"/>
        <v>3.8317757009345796E-2</v>
      </c>
      <c r="AF198" s="22">
        <v>0.44775658568762</v>
      </c>
      <c r="AG198" s="23">
        <v>163</v>
      </c>
      <c r="AH198" s="21">
        <f t="shared" si="22"/>
        <v>3.8084112149532716E-2</v>
      </c>
      <c r="AI198" s="27">
        <v>0.199070206571662</v>
      </c>
      <c r="AJ198" s="20">
        <v>116</v>
      </c>
      <c r="AK198" s="25">
        <f t="shared" si="23"/>
        <v>2.7102803738317756E-2</v>
      </c>
    </row>
    <row r="199" spans="1:37" x14ac:dyDescent="0.35">
      <c r="A199" s="11">
        <v>197</v>
      </c>
      <c r="B199" s="12" t="s">
        <v>395</v>
      </c>
      <c r="C199" s="106" t="s">
        <v>399</v>
      </c>
      <c r="D199" s="12" t="s">
        <v>244</v>
      </c>
      <c r="E199" s="12" t="s">
        <v>247</v>
      </c>
      <c r="F199" s="110" t="s">
        <v>157</v>
      </c>
      <c r="G199" s="90" t="s">
        <v>377</v>
      </c>
      <c r="H199" s="14">
        <v>0.31650441071994001</v>
      </c>
      <c r="I199" s="14">
        <v>4.2820763184425299E-2</v>
      </c>
      <c r="J199" s="14">
        <v>0.29510363873199602</v>
      </c>
      <c r="K199" s="14">
        <v>2.14007719879435E-2</v>
      </c>
      <c r="L199" s="14">
        <v>-0.25228287554757101</v>
      </c>
      <c r="M199" s="15">
        <v>0.273683647535514</v>
      </c>
      <c r="N199" s="14">
        <v>0.186878792128328</v>
      </c>
      <c r="O199" s="14">
        <v>0.67951454223298902</v>
      </c>
      <c r="P199" s="14">
        <v>2.6280523071280499E-2</v>
      </c>
      <c r="Q199" s="14">
        <v>0.44304388422035501</v>
      </c>
      <c r="R199" s="14">
        <v>8.4628015662498404E-2</v>
      </c>
      <c r="S199" s="14">
        <v>0.46534167522486197</v>
      </c>
      <c r="T199" s="13">
        <v>0.186878792128328</v>
      </c>
      <c r="U199" s="16">
        <v>168</v>
      </c>
      <c r="V199" s="14">
        <f t="shared" si="18"/>
        <v>3.925233644859813E-2</v>
      </c>
      <c r="W199" s="28">
        <v>0.67951454223298902</v>
      </c>
      <c r="X199" s="12">
        <v>197</v>
      </c>
      <c r="Y199" s="18">
        <f t="shared" si="19"/>
        <v>4.6028037383177574E-2</v>
      </c>
      <c r="Z199" s="19">
        <v>2.6280523071280499E-2</v>
      </c>
      <c r="AA199" s="20">
        <v>128</v>
      </c>
      <c r="AB199" s="21">
        <f t="shared" si="20"/>
        <v>2.9906542056074764E-2</v>
      </c>
      <c r="AC199" s="22">
        <v>0.44304388422035501</v>
      </c>
      <c r="AD199" s="20">
        <v>140</v>
      </c>
      <c r="AE199" s="21">
        <f t="shared" si="21"/>
        <v>3.2710280373831772E-2</v>
      </c>
      <c r="AF199" s="22">
        <v>8.4628015662498404E-2</v>
      </c>
      <c r="AG199" s="23">
        <v>78</v>
      </c>
      <c r="AH199" s="21">
        <f t="shared" si="22"/>
        <v>1.8224299065420561E-2</v>
      </c>
      <c r="AI199" s="27">
        <v>0.46534167522486197</v>
      </c>
      <c r="AJ199" s="20">
        <v>157</v>
      </c>
      <c r="AK199" s="25">
        <f t="shared" si="23"/>
        <v>3.6682242990654208E-2</v>
      </c>
    </row>
    <row r="200" spans="1:37" x14ac:dyDescent="0.35">
      <c r="A200" s="11">
        <v>198</v>
      </c>
      <c r="B200" s="12" t="s">
        <v>395</v>
      </c>
      <c r="C200" s="106" t="s">
        <v>399</v>
      </c>
      <c r="D200" s="12" t="s">
        <v>244</v>
      </c>
      <c r="E200" s="12" t="s">
        <v>247</v>
      </c>
      <c r="F200" s="104" t="s">
        <v>200</v>
      </c>
      <c r="G200" s="90" t="s">
        <v>373</v>
      </c>
      <c r="H200" s="14">
        <v>0.52142437550017895</v>
      </c>
      <c r="I200" s="14">
        <v>0.576058257223098</v>
      </c>
      <c r="J200" s="14">
        <v>1.08226149944606</v>
      </c>
      <c r="K200" s="14">
        <v>-0.56083712394588503</v>
      </c>
      <c r="L200" s="14">
        <v>-0.50620324222296598</v>
      </c>
      <c r="M200" s="15">
        <v>-5.4633881722919102E-2</v>
      </c>
      <c r="N200" s="14">
        <v>5.07268258836389E-3</v>
      </c>
      <c r="O200" s="14">
        <v>4.63428024614381E-4</v>
      </c>
      <c r="P200" s="14">
        <v>4.4482688898606704E-3</v>
      </c>
      <c r="Q200" s="14">
        <v>0.143323996265173</v>
      </c>
      <c r="R200" s="14">
        <v>0.18786577407267099</v>
      </c>
      <c r="S200" s="14">
        <v>0.90337953713324304</v>
      </c>
      <c r="T200" s="26">
        <v>5.07268258836389E-3</v>
      </c>
      <c r="U200" s="16">
        <v>84</v>
      </c>
      <c r="V200" s="14">
        <f t="shared" si="18"/>
        <v>1.9626168224299065E-2</v>
      </c>
      <c r="W200" s="17">
        <v>4.63428024614381E-4</v>
      </c>
      <c r="X200" s="12">
        <v>78</v>
      </c>
      <c r="Y200" s="18">
        <f t="shared" si="19"/>
        <v>1.8224299065420561E-2</v>
      </c>
      <c r="Z200" s="19">
        <v>4.4482688898606704E-3</v>
      </c>
      <c r="AA200" s="20">
        <v>103</v>
      </c>
      <c r="AB200" s="21">
        <f t="shared" si="20"/>
        <v>2.4065420560747664E-2</v>
      </c>
      <c r="AC200" s="22">
        <v>0.143323996265173</v>
      </c>
      <c r="AD200" s="20">
        <v>85</v>
      </c>
      <c r="AE200" s="21">
        <f t="shared" si="21"/>
        <v>1.9859813084112152E-2</v>
      </c>
      <c r="AF200" s="22">
        <v>0.18786577407267099</v>
      </c>
      <c r="AG200" s="23">
        <v>123</v>
      </c>
      <c r="AH200" s="21">
        <f t="shared" si="22"/>
        <v>2.8738317757009347E-2</v>
      </c>
      <c r="AI200" s="27">
        <v>0.90337953713324304</v>
      </c>
      <c r="AJ200" s="20">
        <v>211</v>
      </c>
      <c r="AK200" s="25">
        <f t="shared" si="23"/>
        <v>4.9299065420560756E-2</v>
      </c>
    </row>
    <row r="201" spans="1:37" x14ac:dyDescent="0.35">
      <c r="A201" s="11">
        <v>199</v>
      </c>
      <c r="B201" s="12" t="s">
        <v>395</v>
      </c>
      <c r="C201" s="106" t="s">
        <v>399</v>
      </c>
      <c r="D201" s="12" t="s">
        <v>244</v>
      </c>
      <c r="E201" s="12" t="s">
        <v>247</v>
      </c>
      <c r="F201" s="104" t="s">
        <v>207</v>
      </c>
      <c r="G201" s="90" t="s">
        <v>374</v>
      </c>
      <c r="H201" s="14">
        <v>0.258509375020406</v>
      </c>
      <c r="I201" s="14">
        <v>-0.304542091804547</v>
      </c>
      <c r="J201" s="14">
        <v>0.76940135573424795</v>
      </c>
      <c r="K201" s="14">
        <v>-0.51089198071384201</v>
      </c>
      <c r="L201" s="14">
        <v>-1.0739434475387999</v>
      </c>
      <c r="M201" s="15">
        <v>0.563051466824953</v>
      </c>
      <c r="N201" s="14">
        <v>0.152217604745393</v>
      </c>
      <c r="O201" s="14">
        <v>0.80869657967362496</v>
      </c>
      <c r="P201" s="14">
        <v>4.0746801337301998E-2</v>
      </c>
      <c r="Q201" s="14">
        <v>0.28874883286648001</v>
      </c>
      <c r="R201" s="14">
        <v>1.57888088922572E-2</v>
      </c>
      <c r="S201" s="14">
        <v>0.1884183219103</v>
      </c>
      <c r="T201" s="13">
        <v>0.152217604745393</v>
      </c>
      <c r="U201" s="16">
        <v>166</v>
      </c>
      <c r="V201" s="14">
        <f t="shared" si="18"/>
        <v>3.8785046728971963E-2</v>
      </c>
      <c r="W201" s="28">
        <v>0.80869657967362496</v>
      </c>
      <c r="X201" s="12">
        <v>201</v>
      </c>
      <c r="Y201" s="18">
        <f t="shared" si="19"/>
        <v>4.6962616822429915E-2</v>
      </c>
      <c r="Z201" s="22">
        <v>4.0746801337301998E-2</v>
      </c>
      <c r="AA201" s="20">
        <v>139</v>
      </c>
      <c r="AB201" s="21">
        <f t="shared" si="20"/>
        <v>3.2476635514018692E-2</v>
      </c>
      <c r="AC201" s="22">
        <v>0.28874883286648001</v>
      </c>
      <c r="AD201" s="20">
        <v>114</v>
      </c>
      <c r="AE201" s="21">
        <f t="shared" si="21"/>
        <v>2.6635514018691589E-2</v>
      </c>
      <c r="AF201" s="22">
        <v>1.57888088922572E-2</v>
      </c>
      <c r="AG201" s="23">
        <v>30</v>
      </c>
      <c r="AH201" s="21">
        <f t="shared" si="22"/>
        <v>7.0093457943925233E-3</v>
      </c>
      <c r="AI201" s="27">
        <v>0.1884183219103</v>
      </c>
      <c r="AJ201" s="20">
        <v>110</v>
      </c>
      <c r="AK201" s="25">
        <f t="shared" si="23"/>
        <v>2.5700934579439252E-2</v>
      </c>
    </row>
    <row r="202" spans="1:37" x14ac:dyDescent="0.35">
      <c r="A202" s="11">
        <v>200</v>
      </c>
      <c r="B202" s="12" t="s">
        <v>395</v>
      </c>
      <c r="C202" s="106" t="s">
        <v>399</v>
      </c>
      <c r="D202" s="12" t="s">
        <v>244</v>
      </c>
      <c r="E202" s="12" t="s">
        <v>247</v>
      </c>
      <c r="F202" s="110" t="s">
        <v>502</v>
      </c>
      <c r="G202" s="90" t="s">
        <v>375</v>
      </c>
      <c r="H202" s="14">
        <v>0.46930409757504199</v>
      </c>
      <c r="I202" s="14">
        <v>0.40466104974566403</v>
      </c>
      <c r="J202" s="14">
        <v>1.3600507335011001</v>
      </c>
      <c r="K202" s="14">
        <v>-0.89074663592605696</v>
      </c>
      <c r="L202" s="14">
        <v>-0.95538968375543598</v>
      </c>
      <c r="M202" s="15">
        <v>6.46430478293782E-2</v>
      </c>
      <c r="N202" s="14">
        <v>6.3418684808290698E-3</v>
      </c>
      <c r="O202" s="14">
        <v>3.5925564449809299E-3</v>
      </c>
      <c r="P202" s="14">
        <v>3.7641006832277702E-3</v>
      </c>
      <c r="Q202" s="14">
        <v>0.143323996265173</v>
      </c>
      <c r="R202" s="14">
        <v>2.6553267932578301E-2</v>
      </c>
      <c r="S202" s="14">
        <v>0.69300448662880998</v>
      </c>
      <c r="T202" s="26">
        <v>6.3418684808290698E-3</v>
      </c>
      <c r="U202" s="16">
        <v>89</v>
      </c>
      <c r="V202" s="14">
        <f t="shared" si="18"/>
        <v>2.0794392523364486E-2</v>
      </c>
      <c r="W202" s="17">
        <v>3.5925564449809299E-3</v>
      </c>
      <c r="X202" s="12">
        <v>107</v>
      </c>
      <c r="Y202" s="18">
        <f t="shared" si="19"/>
        <v>2.5000000000000001E-2</v>
      </c>
      <c r="Z202" s="19">
        <v>3.7641006832277702E-3</v>
      </c>
      <c r="AA202" s="20">
        <v>101</v>
      </c>
      <c r="AB202" s="21">
        <f t="shared" si="20"/>
        <v>2.3598130841121497E-2</v>
      </c>
      <c r="AC202" s="22">
        <v>0.143323996265173</v>
      </c>
      <c r="AD202" s="20">
        <v>84</v>
      </c>
      <c r="AE202" s="21">
        <f t="shared" si="21"/>
        <v>1.9626168224299065E-2</v>
      </c>
      <c r="AF202" s="22">
        <v>2.6553267932578301E-2</v>
      </c>
      <c r="AG202" s="23">
        <v>41</v>
      </c>
      <c r="AH202" s="21">
        <f t="shared" si="22"/>
        <v>9.579439252336449E-3</v>
      </c>
      <c r="AI202" s="27">
        <v>0.69300448662880998</v>
      </c>
      <c r="AJ202" s="20">
        <v>188</v>
      </c>
      <c r="AK202" s="25">
        <f t="shared" si="23"/>
        <v>4.3925233644859812E-2</v>
      </c>
    </row>
    <row r="203" spans="1:37" x14ac:dyDescent="0.35">
      <c r="A203" s="11">
        <v>201</v>
      </c>
      <c r="B203" s="12" t="s">
        <v>395</v>
      </c>
      <c r="C203" s="106" t="s">
        <v>399</v>
      </c>
      <c r="D203" s="12" t="s">
        <v>246</v>
      </c>
      <c r="E203" s="12" t="s">
        <v>248</v>
      </c>
      <c r="F203" s="110" t="s">
        <v>181</v>
      </c>
      <c r="G203" s="90" t="s">
        <v>503</v>
      </c>
      <c r="H203" s="14">
        <v>0.325420147884946</v>
      </c>
      <c r="I203" s="14">
        <v>-0.62610387120469702</v>
      </c>
      <c r="J203" s="14">
        <v>-1.1733086052903601</v>
      </c>
      <c r="K203" s="14">
        <v>1.49872875317531</v>
      </c>
      <c r="L203" s="14">
        <v>0.54720473408566295</v>
      </c>
      <c r="M203" s="15">
        <v>0.95152401908964301</v>
      </c>
      <c r="N203" s="14">
        <v>0.81013111538635896</v>
      </c>
      <c r="O203" s="14">
        <v>6.5972951832610593E-2</v>
      </c>
      <c r="P203" s="14">
        <v>0.252547409800298</v>
      </c>
      <c r="Q203" s="14">
        <v>0.11718020541550001</v>
      </c>
      <c r="R203" s="14">
        <v>0.51592213661179198</v>
      </c>
      <c r="S203" s="14">
        <v>2.9897145338451E-2</v>
      </c>
      <c r="T203" s="13">
        <v>0.81013111538635896</v>
      </c>
      <c r="U203" s="16">
        <v>210</v>
      </c>
      <c r="V203" s="14">
        <f t="shared" si="18"/>
        <v>4.9065420560747669E-2</v>
      </c>
      <c r="W203" s="28">
        <v>6.5972951832610593E-2</v>
      </c>
      <c r="X203" s="12">
        <v>150</v>
      </c>
      <c r="Y203" s="18">
        <f t="shared" si="19"/>
        <v>3.5046728971962614E-2</v>
      </c>
      <c r="Z203" s="22">
        <v>0.252547409800298</v>
      </c>
      <c r="AA203" s="20">
        <v>179</v>
      </c>
      <c r="AB203" s="21">
        <f t="shared" si="20"/>
        <v>4.1822429906542058E-2</v>
      </c>
      <c r="AC203" s="22">
        <v>0.11718020541550001</v>
      </c>
      <c r="AD203" s="20">
        <v>81</v>
      </c>
      <c r="AE203" s="21">
        <f t="shared" si="21"/>
        <v>1.8925233644859814E-2</v>
      </c>
      <c r="AF203" s="22">
        <v>0.51592213661179198</v>
      </c>
      <c r="AG203" s="23">
        <v>170</v>
      </c>
      <c r="AH203" s="21">
        <f t="shared" si="22"/>
        <v>3.9719626168224303E-2</v>
      </c>
      <c r="AI203" s="27">
        <v>2.9897145338451E-2</v>
      </c>
      <c r="AJ203" s="20">
        <v>70</v>
      </c>
      <c r="AK203" s="25">
        <f t="shared" si="23"/>
        <v>1.6355140186915886E-2</v>
      </c>
    </row>
    <row r="204" spans="1:37" x14ac:dyDescent="0.35">
      <c r="A204" s="11">
        <v>202</v>
      </c>
      <c r="B204" s="12" t="s">
        <v>395</v>
      </c>
      <c r="C204" s="106" t="s">
        <v>399</v>
      </c>
      <c r="D204" s="12" t="s">
        <v>246</v>
      </c>
      <c r="E204" s="12" t="s">
        <v>248</v>
      </c>
      <c r="F204" s="110" t="s">
        <v>113</v>
      </c>
      <c r="G204" s="90" t="s">
        <v>474</v>
      </c>
      <c r="H204" s="14">
        <v>0.615958044833532</v>
      </c>
      <c r="I204" s="14">
        <v>0.42128980344075501</v>
      </c>
      <c r="J204" s="14">
        <v>0.80719255158018099</v>
      </c>
      <c r="K204" s="14">
        <v>-0.19123450674664899</v>
      </c>
      <c r="L204" s="14">
        <v>-0.38590274813942599</v>
      </c>
      <c r="M204" s="15">
        <v>0.194668241392777</v>
      </c>
      <c r="N204" s="14">
        <v>1.0556073115088999E-3</v>
      </c>
      <c r="O204" s="14">
        <v>2.09239252801486E-4</v>
      </c>
      <c r="P204" s="14">
        <v>9.8745926730522404E-5</v>
      </c>
      <c r="Q204" s="14">
        <v>0.17343604108310001</v>
      </c>
      <c r="R204" s="14">
        <v>2.6553267932578301E-2</v>
      </c>
      <c r="S204" s="14">
        <v>0.48422714127900801</v>
      </c>
      <c r="T204" s="26">
        <v>1.0556073115088999E-3</v>
      </c>
      <c r="U204" s="16">
        <v>49</v>
      </c>
      <c r="V204" s="14">
        <f t="shared" si="18"/>
        <v>1.1448598130841122E-2</v>
      </c>
      <c r="W204" s="17">
        <v>2.09239252801486E-4</v>
      </c>
      <c r="X204" s="12">
        <v>69</v>
      </c>
      <c r="Y204" s="18">
        <f t="shared" si="19"/>
        <v>1.6121495327102803E-2</v>
      </c>
      <c r="Z204" s="19">
        <v>9.8745926730522404E-5</v>
      </c>
      <c r="AA204" s="20">
        <v>45</v>
      </c>
      <c r="AB204" s="21">
        <f t="shared" si="20"/>
        <v>1.0514018691588786E-2</v>
      </c>
      <c r="AC204" s="22">
        <v>0.17343604108310001</v>
      </c>
      <c r="AD204" s="20">
        <v>87</v>
      </c>
      <c r="AE204" s="21">
        <f t="shared" si="21"/>
        <v>2.0327102803738319E-2</v>
      </c>
      <c r="AF204" s="22">
        <v>2.6553267932578301E-2</v>
      </c>
      <c r="AG204" s="23">
        <v>43</v>
      </c>
      <c r="AH204" s="21">
        <f t="shared" si="22"/>
        <v>1.0046728971962618E-2</v>
      </c>
      <c r="AI204" s="27">
        <v>0.48422714127900801</v>
      </c>
      <c r="AJ204" s="20">
        <v>159</v>
      </c>
      <c r="AK204" s="25">
        <f t="shared" si="23"/>
        <v>3.7149532710280375E-2</v>
      </c>
    </row>
    <row r="205" spans="1:37" x14ac:dyDescent="0.35">
      <c r="A205" s="11">
        <v>203</v>
      </c>
      <c r="B205" s="12" t="s">
        <v>395</v>
      </c>
      <c r="C205" s="106" t="s">
        <v>399</v>
      </c>
      <c r="D205" s="12" t="s">
        <v>246</v>
      </c>
      <c r="E205" s="12" t="s">
        <v>248</v>
      </c>
      <c r="F205" s="110" t="s">
        <v>37</v>
      </c>
      <c r="G205" s="90" t="s">
        <v>473</v>
      </c>
      <c r="H205" s="14">
        <v>0.58720711286018101</v>
      </c>
      <c r="I205" s="14">
        <v>0.652689339449117</v>
      </c>
      <c r="J205" s="14">
        <v>1.7041160215221201</v>
      </c>
      <c r="K205" s="14">
        <v>-1.1169089086619399</v>
      </c>
      <c r="L205" s="14">
        <v>-1.0514266820730001</v>
      </c>
      <c r="M205" s="15">
        <v>-6.5482226588936501E-2</v>
      </c>
      <c r="N205" s="14">
        <v>4.3152463915719502E-2</v>
      </c>
      <c r="O205" s="14">
        <v>7.8036243364994998E-4</v>
      </c>
      <c r="P205" s="14">
        <v>1.4106560961503199E-4</v>
      </c>
      <c r="Q205" s="14">
        <v>1.4005602240896401E-2</v>
      </c>
      <c r="R205" s="14">
        <v>0.121749259680294</v>
      </c>
      <c r="S205" s="14">
        <v>0.37714145031184598</v>
      </c>
      <c r="T205" s="13">
        <v>4.3152463915719502E-2</v>
      </c>
      <c r="U205" s="16">
        <v>134</v>
      </c>
      <c r="V205" s="14">
        <f t="shared" si="18"/>
        <v>3.1308411214953272E-2</v>
      </c>
      <c r="W205" s="17">
        <v>7.8036243364994998E-4</v>
      </c>
      <c r="X205" s="12">
        <v>85</v>
      </c>
      <c r="Y205" s="18">
        <f t="shared" si="19"/>
        <v>1.9859813084112152E-2</v>
      </c>
      <c r="Z205" s="19">
        <v>1.4106560961503199E-4</v>
      </c>
      <c r="AA205" s="20">
        <v>52</v>
      </c>
      <c r="AB205" s="21">
        <f t="shared" si="20"/>
        <v>1.2149532710280374E-2</v>
      </c>
      <c r="AC205" s="22">
        <v>1.4005602240896401E-2</v>
      </c>
      <c r="AD205" s="20">
        <v>23</v>
      </c>
      <c r="AE205" s="21">
        <f t="shared" si="21"/>
        <v>5.3738317757009348E-3</v>
      </c>
      <c r="AF205" s="22">
        <v>0.121749259680294</v>
      </c>
      <c r="AG205" s="23">
        <v>92</v>
      </c>
      <c r="AH205" s="21">
        <f t="shared" si="22"/>
        <v>2.1495327102803739E-2</v>
      </c>
      <c r="AI205" s="27">
        <v>0.37714145031184598</v>
      </c>
      <c r="AJ205" s="20">
        <v>143</v>
      </c>
      <c r="AK205" s="25">
        <f t="shared" si="23"/>
        <v>3.3411214953271033E-2</v>
      </c>
    </row>
    <row r="206" spans="1:37" x14ac:dyDescent="0.35">
      <c r="A206" s="11">
        <v>204</v>
      </c>
      <c r="B206" s="12" t="s">
        <v>395</v>
      </c>
      <c r="C206" s="106" t="s">
        <v>399</v>
      </c>
      <c r="D206" s="12" t="s">
        <v>246</v>
      </c>
      <c r="E206" s="12" t="s">
        <v>248</v>
      </c>
      <c r="F206" s="110" t="s">
        <v>159</v>
      </c>
      <c r="G206" s="90" t="s">
        <v>378</v>
      </c>
      <c r="H206" s="14">
        <v>0.77350088068467204</v>
      </c>
      <c r="I206" s="14">
        <v>-3.3301235031170398E-2</v>
      </c>
      <c r="J206" s="14">
        <v>0.20766587271376699</v>
      </c>
      <c r="K206" s="14">
        <v>0.56583500797090502</v>
      </c>
      <c r="L206" s="14">
        <v>-0.24096710774493799</v>
      </c>
      <c r="M206" s="15">
        <v>0.80680211571584204</v>
      </c>
      <c r="N206" s="14">
        <v>4.9845184439743404E-4</v>
      </c>
      <c r="O206" s="14">
        <v>0.58815848356816502</v>
      </c>
      <c r="P206" s="14">
        <v>0.15514160636111901</v>
      </c>
      <c r="Q206" s="14">
        <v>0.77497665732959797</v>
      </c>
      <c r="R206" s="14">
        <v>0.15228832470211801</v>
      </c>
      <c r="S206" s="14">
        <v>7.6361173676043701E-3</v>
      </c>
      <c r="T206" s="26">
        <v>4.9845184439743404E-4</v>
      </c>
      <c r="U206" s="16">
        <v>33</v>
      </c>
      <c r="V206" s="14">
        <f t="shared" si="18"/>
        <v>7.7102803738317753E-3</v>
      </c>
      <c r="W206" s="28">
        <v>0.58815848356816502</v>
      </c>
      <c r="X206" s="12">
        <v>190</v>
      </c>
      <c r="Y206" s="18">
        <f t="shared" si="19"/>
        <v>4.4392523364485986E-2</v>
      </c>
      <c r="Z206" s="22">
        <v>0.15514160636111901</v>
      </c>
      <c r="AA206" s="20">
        <v>160</v>
      </c>
      <c r="AB206" s="21">
        <f t="shared" si="20"/>
        <v>3.7383177570093455E-2</v>
      </c>
      <c r="AC206" s="22">
        <v>0.77497665732959797</v>
      </c>
      <c r="AD206" s="20">
        <v>184</v>
      </c>
      <c r="AE206" s="21">
        <f t="shared" si="21"/>
        <v>4.2990654205607479E-2</v>
      </c>
      <c r="AF206" s="22">
        <v>0.15228832470211801</v>
      </c>
      <c r="AG206" s="23">
        <v>116</v>
      </c>
      <c r="AH206" s="21">
        <f t="shared" si="22"/>
        <v>2.7102803738317756E-2</v>
      </c>
      <c r="AI206" s="24">
        <v>7.6361173676043701E-3</v>
      </c>
      <c r="AJ206" s="20">
        <v>49</v>
      </c>
      <c r="AK206" s="25">
        <f t="shared" si="23"/>
        <v>1.1448598130841122E-2</v>
      </c>
    </row>
    <row r="207" spans="1:37" x14ac:dyDescent="0.35">
      <c r="A207" s="11">
        <v>205</v>
      </c>
      <c r="B207" s="12" t="s">
        <v>395</v>
      </c>
      <c r="C207" s="106" t="s">
        <v>399</v>
      </c>
      <c r="D207" s="12" t="s">
        <v>246</v>
      </c>
      <c r="E207" s="12" t="s">
        <v>248</v>
      </c>
      <c r="F207" s="110" t="s">
        <v>111</v>
      </c>
      <c r="G207" s="90" t="s">
        <v>309</v>
      </c>
      <c r="H207" s="14">
        <v>0.40200472100393198</v>
      </c>
      <c r="I207" s="14">
        <v>4.6781702116547801E-2</v>
      </c>
      <c r="J207" s="14">
        <v>0.82813481996096505</v>
      </c>
      <c r="K207" s="14">
        <v>-0.42613009895703302</v>
      </c>
      <c r="L207" s="14">
        <v>-0.78135311784441697</v>
      </c>
      <c r="M207" s="15">
        <v>0.355223018887384</v>
      </c>
      <c r="N207" s="14">
        <v>2.4177962039420901E-2</v>
      </c>
      <c r="O207" s="14">
        <v>0.55899895204915095</v>
      </c>
      <c r="P207" s="14">
        <v>6.8181711313932103E-5</v>
      </c>
      <c r="Q207" s="14">
        <v>2.63772175536881E-2</v>
      </c>
      <c r="R207" s="14">
        <v>1.1648632338287499E-3</v>
      </c>
      <c r="S207" s="14">
        <v>0.132975186592553</v>
      </c>
      <c r="T207" s="26">
        <v>2.4177962039420901E-2</v>
      </c>
      <c r="U207" s="16">
        <v>120</v>
      </c>
      <c r="V207" s="14">
        <f t="shared" si="18"/>
        <v>2.8037383177570093E-2</v>
      </c>
      <c r="W207" s="28">
        <v>0.55899895204915095</v>
      </c>
      <c r="X207" s="12">
        <v>187</v>
      </c>
      <c r="Y207" s="18">
        <f t="shared" si="19"/>
        <v>4.3691588785046732E-2</v>
      </c>
      <c r="Z207" s="19">
        <v>6.8181711313932103E-5</v>
      </c>
      <c r="AA207" s="20">
        <v>41</v>
      </c>
      <c r="AB207" s="21">
        <f t="shared" si="20"/>
        <v>9.579439252336449E-3</v>
      </c>
      <c r="AC207" s="22">
        <v>2.63772175536881E-2</v>
      </c>
      <c r="AD207" s="20">
        <v>36</v>
      </c>
      <c r="AE207" s="21">
        <f t="shared" si="21"/>
        <v>8.4112149532710283E-3</v>
      </c>
      <c r="AF207" s="19">
        <v>1.1648632338287499E-3</v>
      </c>
      <c r="AG207" s="23">
        <v>8</v>
      </c>
      <c r="AH207" s="21">
        <f t="shared" si="22"/>
        <v>1.8691588785046728E-3</v>
      </c>
      <c r="AI207" s="27">
        <v>0.132975186592553</v>
      </c>
      <c r="AJ207" s="20">
        <v>97</v>
      </c>
      <c r="AK207" s="25">
        <f t="shared" si="23"/>
        <v>2.266355140186916E-2</v>
      </c>
    </row>
    <row r="208" spans="1:37" x14ac:dyDescent="0.35">
      <c r="A208" s="11">
        <v>206</v>
      </c>
      <c r="B208" s="12" t="s">
        <v>395</v>
      </c>
      <c r="C208" s="106" t="s">
        <v>399</v>
      </c>
      <c r="D208" s="12" t="s">
        <v>246</v>
      </c>
      <c r="E208" s="12" t="s">
        <v>248</v>
      </c>
      <c r="F208" s="110" t="s">
        <v>144</v>
      </c>
      <c r="G208" s="90" t="s">
        <v>310</v>
      </c>
      <c r="H208" s="14">
        <v>0.35834290291471699</v>
      </c>
      <c r="I208" s="14">
        <v>0.56059800612532296</v>
      </c>
      <c r="J208" s="14">
        <v>0.50921040017987096</v>
      </c>
      <c r="K208" s="14">
        <v>-0.150867497265154</v>
      </c>
      <c r="L208" s="14">
        <v>5.1387605945452899E-2</v>
      </c>
      <c r="M208" s="15">
        <v>-0.202255103210607</v>
      </c>
      <c r="N208" s="14">
        <v>1.9918507778453101E-4</v>
      </c>
      <c r="O208" s="14">
        <v>3.6255430521739601E-5</v>
      </c>
      <c r="P208" s="14">
        <v>2.33980824481466E-2</v>
      </c>
      <c r="Q208" s="14">
        <v>0.70284780578898198</v>
      </c>
      <c r="R208" s="14">
        <v>0.62680869577421305</v>
      </c>
      <c r="S208" s="14">
        <v>0.71557796806783502</v>
      </c>
      <c r="T208" s="26">
        <v>1.9918507778453101E-4</v>
      </c>
      <c r="U208" s="16">
        <v>26</v>
      </c>
      <c r="V208" s="14">
        <f t="shared" si="18"/>
        <v>6.0747663551401869E-3</v>
      </c>
      <c r="W208" s="17">
        <v>3.6255430521739601E-5</v>
      </c>
      <c r="X208" s="12">
        <v>53</v>
      </c>
      <c r="Y208" s="18">
        <f t="shared" si="19"/>
        <v>1.2383177570093459E-2</v>
      </c>
      <c r="Z208" s="19">
        <v>2.33980824481466E-2</v>
      </c>
      <c r="AA208" s="20">
        <v>126</v>
      </c>
      <c r="AB208" s="21">
        <f t="shared" si="20"/>
        <v>2.9439252336448597E-2</v>
      </c>
      <c r="AC208" s="22">
        <v>0.70284780578898198</v>
      </c>
      <c r="AD208" s="20">
        <v>170</v>
      </c>
      <c r="AE208" s="21">
        <f t="shared" si="21"/>
        <v>3.9719626168224303E-2</v>
      </c>
      <c r="AF208" s="22">
        <v>0.62680869577421305</v>
      </c>
      <c r="AG208" s="23">
        <v>182</v>
      </c>
      <c r="AH208" s="21">
        <f t="shared" si="22"/>
        <v>4.2523364485981312E-2</v>
      </c>
      <c r="AI208" s="27">
        <v>0.71557796806783502</v>
      </c>
      <c r="AJ208" s="20">
        <v>191</v>
      </c>
      <c r="AK208" s="25">
        <f t="shared" si="23"/>
        <v>4.4626168224299073E-2</v>
      </c>
    </row>
    <row r="209" spans="1:37" x14ac:dyDescent="0.35">
      <c r="A209" s="11">
        <v>207</v>
      </c>
      <c r="B209" s="12" t="s">
        <v>395</v>
      </c>
      <c r="C209" s="106" t="s">
        <v>399</v>
      </c>
      <c r="D209" s="12" t="s">
        <v>246</v>
      </c>
      <c r="E209" s="12" t="s">
        <v>248</v>
      </c>
      <c r="F209" s="110" t="s">
        <v>76</v>
      </c>
      <c r="G209" s="90" t="s">
        <v>315</v>
      </c>
      <c r="H209" s="14">
        <v>0.70977211550115005</v>
      </c>
      <c r="I209" s="14">
        <v>0.11222631866046</v>
      </c>
      <c r="J209" s="14">
        <v>1.12229790553946</v>
      </c>
      <c r="K209" s="14">
        <v>-0.41252579003831003</v>
      </c>
      <c r="L209" s="14">
        <v>-1.010071586879</v>
      </c>
      <c r="M209" s="15">
        <v>0.59754579684068998</v>
      </c>
      <c r="N209" s="14">
        <v>2.0095174047913899E-2</v>
      </c>
      <c r="O209" s="14">
        <v>0.44977138388558302</v>
      </c>
      <c r="P209" s="14">
        <v>2.943569053967E-2</v>
      </c>
      <c r="Q209" s="14">
        <v>0.38725490196078399</v>
      </c>
      <c r="R209" s="14">
        <v>4.2496456289559698E-2</v>
      </c>
      <c r="S209" s="14">
        <v>0.132975186592553</v>
      </c>
      <c r="T209" s="26">
        <v>2.0095174047913899E-2</v>
      </c>
      <c r="U209" s="16">
        <v>118</v>
      </c>
      <c r="V209" s="14">
        <f t="shared" si="18"/>
        <v>2.7570093457943923E-2</v>
      </c>
      <c r="W209" s="28">
        <v>0.44977138388558302</v>
      </c>
      <c r="X209" s="12">
        <v>181</v>
      </c>
      <c r="Y209" s="18">
        <f t="shared" si="19"/>
        <v>4.2289719626168232E-2</v>
      </c>
      <c r="Z209" s="19">
        <v>2.943569053967E-2</v>
      </c>
      <c r="AA209" s="20">
        <v>131</v>
      </c>
      <c r="AB209" s="21">
        <f t="shared" si="20"/>
        <v>3.0607476635514021E-2</v>
      </c>
      <c r="AC209" s="22">
        <v>0.38725490196078399</v>
      </c>
      <c r="AD209" s="20">
        <v>128</v>
      </c>
      <c r="AE209" s="21">
        <f t="shared" si="21"/>
        <v>2.9906542056074764E-2</v>
      </c>
      <c r="AF209" s="22">
        <v>4.2496456289559698E-2</v>
      </c>
      <c r="AG209" s="23">
        <v>55</v>
      </c>
      <c r="AH209" s="21">
        <f t="shared" si="22"/>
        <v>1.2850467289719626E-2</v>
      </c>
      <c r="AI209" s="27">
        <v>0.132975186592553</v>
      </c>
      <c r="AJ209" s="20">
        <v>98</v>
      </c>
      <c r="AK209" s="25">
        <f t="shared" si="23"/>
        <v>2.2897196261682243E-2</v>
      </c>
    </row>
    <row r="210" spans="1:37" x14ac:dyDescent="0.35">
      <c r="A210" s="11">
        <v>208</v>
      </c>
      <c r="B210" s="12" t="s">
        <v>395</v>
      </c>
      <c r="C210" s="106" t="s">
        <v>399</v>
      </c>
      <c r="D210" s="12" t="s">
        <v>246</v>
      </c>
      <c r="E210" s="12" t="s">
        <v>248</v>
      </c>
      <c r="F210" s="110" t="s">
        <v>64</v>
      </c>
      <c r="G210" s="90" t="s">
        <v>316</v>
      </c>
      <c r="H210" s="14">
        <v>0.78870853360925397</v>
      </c>
      <c r="I210" s="14">
        <v>0.23845916811517401</v>
      </c>
      <c r="J210" s="14">
        <v>1.26352855945533</v>
      </c>
      <c r="K210" s="14">
        <v>-0.47482002584607202</v>
      </c>
      <c r="L210" s="14">
        <v>-1.0250693913401501</v>
      </c>
      <c r="M210" s="15">
        <v>0.55024936549407999</v>
      </c>
      <c r="N210" s="14">
        <v>1.0301443548642801E-4</v>
      </c>
      <c r="O210" s="14">
        <v>2.7364226675424801E-2</v>
      </c>
      <c r="P210" s="14">
        <v>2.6567356477497702E-4</v>
      </c>
      <c r="Q210" s="14">
        <v>0.143323996265173</v>
      </c>
      <c r="R210" s="14">
        <v>2.1051745189676202E-3</v>
      </c>
      <c r="S210" s="14">
        <v>1.24135300096206E-2</v>
      </c>
      <c r="T210" s="26">
        <v>1.0301443548642801E-4</v>
      </c>
      <c r="U210" s="16">
        <v>20</v>
      </c>
      <c r="V210" s="14">
        <f t="shared" si="18"/>
        <v>4.6728971962616819E-3</v>
      </c>
      <c r="W210" s="17">
        <v>2.7364226675424801E-2</v>
      </c>
      <c r="X210" s="12">
        <v>135</v>
      </c>
      <c r="Y210" s="18">
        <f t="shared" si="19"/>
        <v>3.1542056074766359E-2</v>
      </c>
      <c r="Z210" s="19">
        <v>2.6567356477497702E-4</v>
      </c>
      <c r="AA210" s="20">
        <v>59</v>
      </c>
      <c r="AB210" s="21">
        <f t="shared" si="20"/>
        <v>1.3785046728971961E-2</v>
      </c>
      <c r="AC210" s="22">
        <v>0.143323996265173</v>
      </c>
      <c r="AD210" s="20">
        <v>82</v>
      </c>
      <c r="AE210" s="21">
        <f t="shared" si="21"/>
        <v>1.9158878504672898E-2</v>
      </c>
      <c r="AF210" s="29">
        <v>2.1051745189676202E-3</v>
      </c>
      <c r="AG210" s="32">
        <v>10</v>
      </c>
      <c r="AH210" s="31">
        <f t="shared" si="22"/>
        <v>2.3364485981308409E-3</v>
      </c>
      <c r="AI210" s="24">
        <v>1.24135300096206E-2</v>
      </c>
      <c r="AJ210" s="20">
        <v>53</v>
      </c>
      <c r="AK210" s="25">
        <f t="shared" si="23"/>
        <v>1.2383177570093459E-2</v>
      </c>
    </row>
    <row r="211" spans="1:37" x14ac:dyDescent="0.35">
      <c r="A211" s="11">
        <v>209</v>
      </c>
      <c r="B211" s="12" t="s">
        <v>395</v>
      </c>
      <c r="C211" s="106" t="s">
        <v>399</v>
      </c>
      <c r="D211" s="12" t="s">
        <v>246</v>
      </c>
      <c r="E211" s="12" t="s">
        <v>248</v>
      </c>
      <c r="F211" s="110" t="s">
        <v>158</v>
      </c>
      <c r="G211" s="90" t="s">
        <v>507</v>
      </c>
      <c r="H211" s="14">
        <v>0.76405339274986395</v>
      </c>
      <c r="I211" s="14">
        <v>-0.23943085996660199</v>
      </c>
      <c r="J211" s="14">
        <v>0.22123951208561701</v>
      </c>
      <c r="K211" s="14">
        <v>0.54281388066424696</v>
      </c>
      <c r="L211" s="14">
        <v>-0.46067037205222</v>
      </c>
      <c r="M211" s="15">
        <v>1.00348425271647</v>
      </c>
      <c r="N211" s="14">
        <v>2.1156586507902401E-3</v>
      </c>
      <c r="O211" s="14">
        <v>4.2433407166908098E-2</v>
      </c>
      <c r="P211" s="14">
        <v>0.16711572552394099</v>
      </c>
      <c r="Q211" s="14">
        <v>0.70284780578898198</v>
      </c>
      <c r="R211" s="14">
        <v>2.24692293657811E-2</v>
      </c>
      <c r="S211" s="14">
        <v>3.8399613779206498E-4</v>
      </c>
      <c r="T211" s="26">
        <v>2.1156586507902401E-3</v>
      </c>
      <c r="U211" s="16">
        <v>68</v>
      </c>
      <c r="V211" s="14">
        <f t="shared" si="18"/>
        <v>1.5887850467289719E-2</v>
      </c>
      <c r="W211" s="28">
        <v>4.2433407166908098E-2</v>
      </c>
      <c r="X211" s="12">
        <v>143</v>
      </c>
      <c r="Y211" s="18">
        <f t="shared" si="19"/>
        <v>3.3411214953271033E-2</v>
      </c>
      <c r="Z211" s="22">
        <v>0.16711572552394099</v>
      </c>
      <c r="AA211" s="20">
        <v>163</v>
      </c>
      <c r="AB211" s="21">
        <f t="shared" si="20"/>
        <v>3.8084112149532716E-2</v>
      </c>
      <c r="AC211" s="22">
        <v>0.70284780578898198</v>
      </c>
      <c r="AD211" s="20">
        <v>173</v>
      </c>
      <c r="AE211" s="21">
        <f t="shared" si="21"/>
        <v>4.0420560747663557E-2</v>
      </c>
      <c r="AF211" s="22">
        <v>2.24692293657811E-2</v>
      </c>
      <c r="AG211" s="23">
        <v>39</v>
      </c>
      <c r="AH211" s="21">
        <f t="shared" si="22"/>
        <v>9.1121495327102803E-3</v>
      </c>
      <c r="AI211" s="24">
        <v>3.8399613779206498E-4</v>
      </c>
      <c r="AJ211" s="20">
        <v>27</v>
      </c>
      <c r="AK211" s="25">
        <f t="shared" si="23"/>
        <v>6.3084112149532703E-3</v>
      </c>
    </row>
    <row r="212" spans="1:37" x14ac:dyDescent="0.35">
      <c r="A212" s="11">
        <v>210</v>
      </c>
      <c r="B212" s="12" t="s">
        <v>395</v>
      </c>
      <c r="C212" s="106" t="s">
        <v>399</v>
      </c>
      <c r="D212" s="12" t="s">
        <v>246</v>
      </c>
      <c r="E212" s="12" t="s">
        <v>248</v>
      </c>
      <c r="F212" s="110" t="s">
        <v>49</v>
      </c>
      <c r="G212" s="90" t="s">
        <v>379</v>
      </c>
      <c r="H212" s="14">
        <v>1.7617879823296E-2</v>
      </c>
      <c r="I212" s="14">
        <v>-5.7104335893687401E-2</v>
      </c>
      <c r="J212" s="14">
        <v>1.508357372034</v>
      </c>
      <c r="K212" s="14">
        <v>-1.4907394922107</v>
      </c>
      <c r="L212" s="14">
        <v>-1.56546170792769</v>
      </c>
      <c r="M212" s="15">
        <v>7.4722215716983301E-2</v>
      </c>
      <c r="N212" s="14">
        <v>0.63061315860343803</v>
      </c>
      <c r="O212" s="14">
        <v>0.88676211336038302</v>
      </c>
      <c r="P212" s="14">
        <v>9.5776495648125903E-2</v>
      </c>
      <c r="Q212" s="14">
        <v>0.28874883286648001</v>
      </c>
      <c r="R212" s="14">
        <v>7.4382833003522594E-2</v>
      </c>
      <c r="S212" s="14">
        <v>0.50350917791693095</v>
      </c>
      <c r="T212" s="13">
        <v>0.63061315860343803</v>
      </c>
      <c r="U212" s="16">
        <v>199</v>
      </c>
      <c r="V212" s="14">
        <f t="shared" si="18"/>
        <v>4.6495327102803741E-2</v>
      </c>
      <c r="W212" s="28">
        <v>0.88676211336038302</v>
      </c>
      <c r="X212" s="12">
        <v>207</v>
      </c>
      <c r="Y212" s="18">
        <f t="shared" si="19"/>
        <v>4.8364485981308415E-2</v>
      </c>
      <c r="Z212" s="22">
        <v>9.5776495648125903E-2</v>
      </c>
      <c r="AA212" s="20">
        <v>151</v>
      </c>
      <c r="AB212" s="21">
        <f t="shared" si="20"/>
        <v>3.5280373831775701E-2</v>
      </c>
      <c r="AC212" s="22">
        <v>0.28874883286648001</v>
      </c>
      <c r="AD212" s="20">
        <v>115</v>
      </c>
      <c r="AE212" s="21">
        <f t="shared" si="21"/>
        <v>2.6869158878504676E-2</v>
      </c>
      <c r="AF212" s="22">
        <v>7.4382833003522594E-2</v>
      </c>
      <c r="AG212" s="23">
        <v>74</v>
      </c>
      <c r="AH212" s="21">
        <f t="shared" si="22"/>
        <v>1.7289719626168223E-2</v>
      </c>
      <c r="AI212" s="27">
        <v>0.50350917791693095</v>
      </c>
      <c r="AJ212" s="20">
        <v>164</v>
      </c>
      <c r="AK212" s="25">
        <f t="shared" si="23"/>
        <v>3.8317757009345796E-2</v>
      </c>
    </row>
    <row r="213" spans="1:37" x14ac:dyDescent="0.35">
      <c r="A213" s="11">
        <v>211</v>
      </c>
      <c r="B213" s="12" t="s">
        <v>395</v>
      </c>
      <c r="C213" s="106" t="s">
        <v>399</v>
      </c>
      <c r="D213" s="12" t="s">
        <v>246</v>
      </c>
      <c r="E213" s="12" t="s">
        <v>248</v>
      </c>
      <c r="F213" s="110" t="s">
        <v>117</v>
      </c>
      <c r="G213" s="90" t="s">
        <v>380</v>
      </c>
      <c r="H213" s="14">
        <v>0.41416070108373398</v>
      </c>
      <c r="I213" s="14">
        <v>0.25057014303379399</v>
      </c>
      <c r="J213" s="14">
        <v>0.77045619214602901</v>
      </c>
      <c r="K213" s="14">
        <v>-0.35629549106229502</v>
      </c>
      <c r="L213" s="14">
        <v>-0.51988604911223502</v>
      </c>
      <c r="M213" s="15">
        <v>0.16359055804993999</v>
      </c>
      <c r="N213" s="14">
        <v>3.7047094029693501E-4</v>
      </c>
      <c r="O213" s="14">
        <v>4.87850860674598E-2</v>
      </c>
      <c r="P213" s="14">
        <v>1.64576544550871E-5</v>
      </c>
      <c r="Q213" s="14">
        <v>0.11718020541550001</v>
      </c>
      <c r="R213" s="14">
        <v>1.07925280339073E-2</v>
      </c>
      <c r="S213" s="14">
        <v>0.141244519744711</v>
      </c>
      <c r="T213" s="26">
        <v>3.7047094029693501E-4</v>
      </c>
      <c r="U213" s="16">
        <v>30</v>
      </c>
      <c r="V213" s="14">
        <f t="shared" si="18"/>
        <v>7.0093457943925233E-3</v>
      </c>
      <c r="W213" s="28">
        <v>4.87850860674598E-2</v>
      </c>
      <c r="X213" s="12">
        <v>144</v>
      </c>
      <c r="Y213" s="18">
        <f t="shared" si="19"/>
        <v>3.3644859813084113E-2</v>
      </c>
      <c r="Z213" s="19">
        <v>1.64576544550871E-5</v>
      </c>
      <c r="AA213" s="20">
        <v>28</v>
      </c>
      <c r="AB213" s="21">
        <f t="shared" si="20"/>
        <v>6.5420560747663547E-3</v>
      </c>
      <c r="AC213" s="22">
        <v>0.11718020541550001</v>
      </c>
      <c r="AD213" s="20">
        <v>73</v>
      </c>
      <c r="AE213" s="21">
        <f t="shared" si="21"/>
        <v>1.705607476635514E-2</v>
      </c>
      <c r="AF213" s="22">
        <v>1.07925280339073E-2</v>
      </c>
      <c r="AG213" s="23">
        <v>23</v>
      </c>
      <c r="AH213" s="21">
        <f t="shared" si="22"/>
        <v>5.3738317757009348E-3</v>
      </c>
      <c r="AI213" s="27">
        <v>0.141244519744711</v>
      </c>
      <c r="AJ213" s="20">
        <v>101</v>
      </c>
      <c r="AK213" s="25">
        <f t="shared" si="23"/>
        <v>2.3598130841121497E-2</v>
      </c>
    </row>
    <row r="214" spans="1:37" x14ac:dyDescent="0.35">
      <c r="A214" s="11">
        <v>212</v>
      </c>
      <c r="B214" s="12" t="s">
        <v>395</v>
      </c>
      <c r="C214" s="106" t="s">
        <v>399</v>
      </c>
      <c r="D214" s="12" t="s">
        <v>246</v>
      </c>
      <c r="E214" s="12" t="s">
        <v>248</v>
      </c>
      <c r="F214" s="110" t="s">
        <v>78</v>
      </c>
      <c r="G214" s="90" t="s">
        <v>311</v>
      </c>
      <c r="H214" s="14">
        <v>0.30717048545398101</v>
      </c>
      <c r="I214" s="14">
        <v>0.537418537363483</v>
      </c>
      <c r="J214" s="14">
        <v>1.10521619529736</v>
      </c>
      <c r="K214" s="14">
        <v>-0.79804570984337497</v>
      </c>
      <c r="L214" s="14">
        <v>-0.56779765793387205</v>
      </c>
      <c r="M214" s="15">
        <v>-0.23024805190950301</v>
      </c>
      <c r="N214" s="14">
        <v>9.4065014985862694E-6</v>
      </c>
      <c r="O214" s="14">
        <v>8.4438775838729401E-8</v>
      </c>
      <c r="P214" s="14">
        <v>2.3510934935838698E-6</v>
      </c>
      <c r="Q214" s="14">
        <v>1.9374416433240001E-2</v>
      </c>
      <c r="R214" s="14">
        <v>8.8136639860777796E-3</v>
      </c>
      <c r="S214" s="14">
        <v>0.31438547630945801</v>
      </c>
      <c r="T214" s="26">
        <v>9.4065014985862694E-6</v>
      </c>
      <c r="U214" s="16">
        <v>9</v>
      </c>
      <c r="V214" s="14">
        <f t="shared" si="18"/>
        <v>2.1028037383177571E-3</v>
      </c>
      <c r="W214" s="17">
        <v>8.4438775838729401E-8</v>
      </c>
      <c r="X214" s="12">
        <v>21</v>
      </c>
      <c r="Y214" s="18">
        <f t="shared" si="19"/>
        <v>4.9065420560747662E-3</v>
      </c>
      <c r="Z214" s="19">
        <v>2.3510934935838698E-6</v>
      </c>
      <c r="AA214" s="20">
        <v>2</v>
      </c>
      <c r="AB214" s="21">
        <f t="shared" si="20"/>
        <v>4.6728971962616819E-4</v>
      </c>
      <c r="AC214" s="22">
        <v>1.9374416433240001E-2</v>
      </c>
      <c r="AD214" s="20">
        <v>24</v>
      </c>
      <c r="AE214" s="21">
        <f t="shared" si="21"/>
        <v>5.6074766355140191E-3</v>
      </c>
      <c r="AF214" s="22">
        <v>8.8136639860777796E-3</v>
      </c>
      <c r="AG214" s="23">
        <v>19</v>
      </c>
      <c r="AH214" s="21">
        <f t="shared" si="22"/>
        <v>4.4392523364485985E-3</v>
      </c>
      <c r="AI214" s="27">
        <v>0.31438547630945801</v>
      </c>
      <c r="AJ214" s="20">
        <v>132</v>
      </c>
      <c r="AK214" s="25">
        <f t="shared" si="23"/>
        <v>3.0841121495327101E-2</v>
      </c>
    </row>
    <row r="215" spans="1:37" ht="15" thickBot="1" x14ac:dyDescent="0.4">
      <c r="A215" s="38">
        <v>213</v>
      </c>
      <c r="B215" s="43" t="s">
        <v>395</v>
      </c>
      <c r="C215" s="107" t="s">
        <v>399</v>
      </c>
      <c r="D215" s="43" t="s">
        <v>246</v>
      </c>
      <c r="E215" s="43" t="s">
        <v>248</v>
      </c>
      <c r="F215" s="111" t="s">
        <v>75</v>
      </c>
      <c r="G215" s="92" t="s">
        <v>381</v>
      </c>
      <c r="H215" s="40">
        <v>0.172152957153931</v>
      </c>
      <c r="I215" s="40">
        <v>1.2693740175223E-2</v>
      </c>
      <c r="J215" s="40">
        <v>1.1235544223764899</v>
      </c>
      <c r="K215" s="40">
        <v>-0.95140146522256297</v>
      </c>
      <c r="L215" s="40">
        <v>-1.1108606822012701</v>
      </c>
      <c r="M215" s="41">
        <v>0.15945921697870799</v>
      </c>
      <c r="N215" s="40">
        <v>0.51164772551284898</v>
      </c>
      <c r="O215" s="40">
        <v>0.96592574904748396</v>
      </c>
      <c r="P215" s="40">
        <v>0.143788175880602</v>
      </c>
      <c r="Q215" s="40">
        <v>0.28874883286648001</v>
      </c>
      <c r="R215" s="40">
        <v>0.136401274332309</v>
      </c>
      <c r="S215" s="40">
        <v>0.54322306156215205</v>
      </c>
      <c r="T215" s="39">
        <v>0.51164772551284898</v>
      </c>
      <c r="U215" s="42">
        <v>191</v>
      </c>
      <c r="V215" s="40">
        <f t="shared" si="18"/>
        <v>4.4626168224299073E-2</v>
      </c>
      <c r="W215" s="71">
        <v>0.96592574904748396</v>
      </c>
      <c r="X215" s="43">
        <v>214</v>
      </c>
      <c r="Y215" s="44">
        <f t="shared" si="19"/>
        <v>0.05</v>
      </c>
      <c r="Z215" s="45">
        <v>0.143788175880602</v>
      </c>
      <c r="AA215" s="46">
        <v>158</v>
      </c>
      <c r="AB215" s="47">
        <f t="shared" si="20"/>
        <v>3.6915887850467288E-2</v>
      </c>
      <c r="AC215" s="45">
        <v>0.28874883286648001</v>
      </c>
      <c r="AD215" s="46">
        <v>116</v>
      </c>
      <c r="AE215" s="47">
        <f t="shared" si="21"/>
        <v>2.7102803738317756E-2</v>
      </c>
      <c r="AF215" s="45">
        <v>0.136401274332309</v>
      </c>
      <c r="AG215" s="48">
        <v>106</v>
      </c>
      <c r="AH215" s="47">
        <f t="shared" si="22"/>
        <v>2.4766355140186918E-2</v>
      </c>
      <c r="AI215" s="72">
        <v>0.54322306156215205</v>
      </c>
      <c r="AJ215" s="46">
        <v>169</v>
      </c>
      <c r="AK215" s="49">
        <f t="shared" si="23"/>
        <v>3.9485981308411217E-2</v>
      </c>
    </row>
  </sheetData>
  <autoFilter ref="A2:AK2" xr:uid="{9EA5FF1F-D6C7-4223-AD7B-E43064DDC8DF}">
    <sortState xmlns:xlrd2="http://schemas.microsoft.com/office/spreadsheetml/2017/richdata2" ref="A3:AK215">
      <sortCondition ref="A2"/>
    </sortState>
  </autoFilter>
  <mergeCells count="2">
    <mergeCell ref="H1:M1"/>
    <mergeCell ref="N1:S1"/>
  </mergeCells>
  <conditionalFormatting sqref="H3:M215">
    <cfRule type="colorScale" priority="39">
      <colorScale>
        <cfvo type="min"/>
        <cfvo type="num" val="0"/>
        <cfvo type="max"/>
        <color theme="4"/>
        <color rgb="FFFCFCFF"/>
        <color rgb="FFDC0A28"/>
      </colorScale>
    </cfRule>
  </conditionalFormatting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93FABE-A2CA-4198-BDA3-B555EE006870}">
  <dimension ref="A1:AK127"/>
  <sheetViews>
    <sheetView tabSelected="1" zoomScale="115" zoomScaleNormal="115" workbookViewId="0">
      <pane ySplit="2" topLeftCell="A3" activePane="bottomLeft" state="frozen"/>
      <selection pane="bottomLeft" activeCell="F8" sqref="F8"/>
    </sheetView>
  </sheetViews>
  <sheetFormatPr defaultRowHeight="14.5" x14ac:dyDescent="0.35"/>
  <cols>
    <col min="1" max="1" width="4.26953125" customWidth="1"/>
    <col min="2" max="2" width="7.1796875" customWidth="1"/>
    <col min="3" max="3" width="5.1796875" customWidth="1"/>
    <col min="4" max="4" width="4.26953125" customWidth="1"/>
    <col min="5" max="5" width="19.81640625" bestFit="1" customWidth="1"/>
    <col min="6" max="6" width="26.81640625" customWidth="1"/>
    <col min="7" max="7" width="46.453125" customWidth="1"/>
    <col min="8" max="13" width="7.54296875" customWidth="1"/>
    <col min="14" max="19" width="6.81640625" customWidth="1"/>
    <col min="20" max="20" width="7.26953125" customWidth="1"/>
    <col min="21" max="21" width="4" style="16" customWidth="1"/>
    <col min="22" max="22" width="7.453125" customWidth="1"/>
    <col min="23" max="23" width="7.26953125" customWidth="1"/>
    <col min="24" max="24" width="4" style="51" customWidth="1"/>
    <col min="25" max="25" width="7.26953125" style="52" customWidth="1"/>
    <col min="26" max="26" width="7.26953125" customWidth="1"/>
    <col min="27" max="27" width="4" style="51" customWidth="1"/>
    <col min="28" max="28" width="7.26953125" style="52" customWidth="1"/>
    <col min="29" max="29" width="7.26953125" customWidth="1"/>
    <col min="30" max="30" width="4" style="51" customWidth="1"/>
    <col min="31" max="31" width="7.26953125" style="52" customWidth="1"/>
    <col min="32" max="32" width="7.26953125" customWidth="1"/>
    <col min="33" max="33" width="4" style="51" customWidth="1"/>
    <col min="34" max="34" width="7.26953125" style="52" customWidth="1"/>
    <col min="35" max="35" width="7.26953125" customWidth="1"/>
    <col min="36" max="36" width="4" style="51" customWidth="1"/>
    <col min="37" max="37" width="7.26953125" style="52" customWidth="1"/>
  </cols>
  <sheetData>
    <row r="1" spans="1:37" x14ac:dyDescent="0.35">
      <c r="A1" s="1"/>
      <c r="B1" s="95"/>
      <c r="C1" s="95"/>
      <c r="D1" s="2"/>
      <c r="E1" s="2"/>
      <c r="F1" s="95"/>
      <c r="G1" s="89"/>
      <c r="H1" s="147" t="s">
        <v>0</v>
      </c>
      <c r="I1" s="148"/>
      <c r="J1" s="148"/>
      <c r="K1" s="148"/>
      <c r="L1" s="148"/>
      <c r="M1" s="149"/>
      <c r="N1" s="147" t="s">
        <v>253</v>
      </c>
      <c r="O1" s="148"/>
      <c r="P1" s="148"/>
      <c r="Q1" s="148"/>
      <c r="R1" s="148"/>
      <c r="S1" s="149"/>
      <c r="T1" s="3" t="s">
        <v>1</v>
      </c>
      <c r="U1" s="4"/>
      <c r="V1" s="5"/>
      <c r="W1" s="6"/>
      <c r="X1" s="4"/>
      <c r="Y1" s="7"/>
      <c r="Z1" s="6"/>
      <c r="AA1" s="4"/>
      <c r="AB1" s="7"/>
      <c r="AC1" s="8"/>
      <c r="AD1" s="4"/>
      <c r="AE1" s="7"/>
      <c r="AF1" s="6"/>
      <c r="AG1" s="4"/>
      <c r="AH1" s="7"/>
      <c r="AI1" s="6"/>
      <c r="AJ1" s="4"/>
      <c r="AK1" s="54"/>
    </row>
    <row r="2" spans="1:37" s="10" customFormat="1" ht="142.5" customHeight="1" thickBot="1" x14ac:dyDescent="0.4">
      <c r="A2" s="114" t="s">
        <v>2</v>
      </c>
      <c r="B2" s="115" t="s">
        <v>397</v>
      </c>
      <c r="C2" s="115" t="s">
        <v>398</v>
      </c>
      <c r="D2" s="115" t="s">
        <v>224</v>
      </c>
      <c r="E2" s="115" t="s">
        <v>249</v>
      </c>
      <c r="F2" s="115" t="s">
        <v>230</v>
      </c>
      <c r="G2" s="117" t="s">
        <v>231</v>
      </c>
      <c r="H2" s="82" t="s">
        <v>543</v>
      </c>
      <c r="I2" s="82" t="s">
        <v>542</v>
      </c>
      <c r="J2" s="82" t="s">
        <v>544</v>
      </c>
      <c r="K2" s="82" t="s">
        <v>546</v>
      </c>
      <c r="L2" s="82" t="s">
        <v>547</v>
      </c>
      <c r="M2" s="83" t="s">
        <v>545</v>
      </c>
      <c r="N2" s="82" t="s">
        <v>543</v>
      </c>
      <c r="O2" s="82" t="s">
        <v>542</v>
      </c>
      <c r="P2" s="82" t="s">
        <v>544</v>
      </c>
      <c r="Q2" s="81" t="s">
        <v>546</v>
      </c>
      <c r="R2" s="81" t="s">
        <v>547</v>
      </c>
      <c r="S2" s="84" t="s">
        <v>545</v>
      </c>
      <c r="T2" s="82" t="s">
        <v>543</v>
      </c>
      <c r="U2" s="85" t="s">
        <v>3</v>
      </c>
      <c r="V2" s="86" t="s">
        <v>4</v>
      </c>
      <c r="W2" s="82" t="s">
        <v>542</v>
      </c>
      <c r="X2" s="85" t="s">
        <v>3</v>
      </c>
      <c r="Y2" s="87" t="s">
        <v>4</v>
      </c>
      <c r="Z2" s="82" t="s">
        <v>544</v>
      </c>
      <c r="AA2" s="85" t="s">
        <v>3</v>
      </c>
      <c r="AB2" s="87" t="s">
        <v>4</v>
      </c>
      <c r="AC2" s="81" t="s">
        <v>546</v>
      </c>
      <c r="AD2" s="85" t="s">
        <v>3</v>
      </c>
      <c r="AE2" s="87" t="s">
        <v>4</v>
      </c>
      <c r="AF2" s="81" t="s">
        <v>547</v>
      </c>
      <c r="AG2" s="85" t="s">
        <v>3</v>
      </c>
      <c r="AH2" s="87" t="s">
        <v>4</v>
      </c>
      <c r="AI2" s="81" t="s">
        <v>545</v>
      </c>
      <c r="AJ2" s="85" t="s">
        <v>3</v>
      </c>
      <c r="AK2" s="88" t="s">
        <v>4</v>
      </c>
    </row>
    <row r="3" spans="1:37" x14ac:dyDescent="0.35">
      <c r="A3" s="1">
        <v>1</v>
      </c>
      <c r="B3" s="2" t="s">
        <v>396</v>
      </c>
      <c r="C3" s="108" t="s">
        <v>399</v>
      </c>
      <c r="D3" s="2" t="s">
        <v>226</v>
      </c>
      <c r="E3" s="2" t="s">
        <v>228</v>
      </c>
      <c r="F3" s="112" t="s">
        <v>461</v>
      </c>
      <c r="G3" s="119" t="s">
        <v>255</v>
      </c>
      <c r="H3" s="55">
        <v>-0.111777387551126</v>
      </c>
      <c r="I3" s="50">
        <v>0.37271203827659299</v>
      </c>
      <c r="J3" s="50">
        <v>0.40926428726320302</v>
      </c>
      <c r="K3" s="50">
        <v>-0.52104167481432895</v>
      </c>
      <c r="L3" s="50">
        <v>-3.6552248986610601E-2</v>
      </c>
      <c r="M3" s="56">
        <v>-0.48448942582771898</v>
      </c>
      <c r="N3" s="55">
        <v>1.55586721176884E-2</v>
      </c>
      <c r="O3" s="50">
        <v>2.1294752932984201E-7</v>
      </c>
      <c r="P3" s="50">
        <v>1.79627519389289E-4</v>
      </c>
      <c r="Q3" s="50">
        <v>6.4641241111829302E-4</v>
      </c>
      <c r="R3" s="50">
        <v>0.55004222830309801</v>
      </c>
      <c r="S3" s="56">
        <v>1.0385626045537999E-5</v>
      </c>
      <c r="T3" s="57">
        <v>1.55586721176884E-2</v>
      </c>
      <c r="U3" s="23">
        <v>22</v>
      </c>
      <c r="V3" s="21">
        <f>(U3/124)*0.05</f>
        <v>8.870967741935484E-3</v>
      </c>
      <c r="W3" s="19">
        <v>2.1294752932984201E-7</v>
      </c>
      <c r="X3" s="58">
        <v>10</v>
      </c>
      <c r="Y3" s="59">
        <f>(X3/124)*0.05</f>
        <v>4.0322580645161289E-3</v>
      </c>
      <c r="Z3" s="19">
        <v>1.79627519389289E-4</v>
      </c>
      <c r="AA3" s="58">
        <v>21</v>
      </c>
      <c r="AB3" s="59">
        <f>(AA3/124)*0.05</f>
        <v>8.46774193548387E-3</v>
      </c>
      <c r="AC3" s="19">
        <v>6.4641241111829302E-4</v>
      </c>
      <c r="AD3" s="58">
        <v>11</v>
      </c>
      <c r="AE3" s="59">
        <f>(AD3/124)*0.05</f>
        <v>4.435483870967742E-3</v>
      </c>
      <c r="AF3" s="22">
        <v>0.55004222830309801</v>
      </c>
      <c r="AG3" s="58">
        <v>88</v>
      </c>
      <c r="AH3" s="59">
        <f>(AG3/124)*0.05</f>
        <v>3.5483870967741936E-2</v>
      </c>
      <c r="AI3" s="19">
        <v>1.0385626045537999E-5</v>
      </c>
      <c r="AJ3" s="58">
        <v>4</v>
      </c>
      <c r="AK3" s="60">
        <f>(AJ3/124)*0.05</f>
        <v>1.6129032258064516E-3</v>
      </c>
    </row>
    <row r="4" spans="1:37" x14ac:dyDescent="0.35">
      <c r="A4" s="11">
        <v>2</v>
      </c>
      <c r="B4" s="12" t="s">
        <v>396</v>
      </c>
      <c r="C4" s="106" t="s">
        <v>399</v>
      </c>
      <c r="D4" s="12" t="s">
        <v>226</v>
      </c>
      <c r="E4" s="12" t="s">
        <v>228</v>
      </c>
      <c r="F4" s="104" t="s">
        <v>140</v>
      </c>
      <c r="G4" s="90" t="s">
        <v>256</v>
      </c>
      <c r="H4" s="55">
        <v>4.4736064144345097E-2</v>
      </c>
      <c r="I4" s="50">
        <v>-0.272482731829993</v>
      </c>
      <c r="J4" s="50">
        <v>-0.27886473381973198</v>
      </c>
      <c r="K4" s="50">
        <v>0.32360079796407698</v>
      </c>
      <c r="L4" s="50">
        <v>6.3820019897389297E-3</v>
      </c>
      <c r="M4" s="56">
        <v>0.317218795974338</v>
      </c>
      <c r="N4" s="55">
        <v>0.38708852901033303</v>
      </c>
      <c r="O4" s="50">
        <v>5.5947405337409297E-6</v>
      </c>
      <c r="P4" s="50">
        <v>1.1618840603525801E-2</v>
      </c>
      <c r="Q4" s="50">
        <v>1.03425985778927E-2</v>
      </c>
      <c r="R4" s="50">
        <v>0.977372386068038</v>
      </c>
      <c r="S4" s="56">
        <v>3.46058360397965E-4</v>
      </c>
      <c r="T4" s="57">
        <v>0.38708852901033303</v>
      </c>
      <c r="U4" s="23">
        <v>75</v>
      </c>
      <c r="V4" s="21">
        <f>(U4/124)*0.05</f>
        <v>3.0241935483870969E-2</v>
      </c>
      <c r="W4" s="19">
        <v>5.5947405337409297E-6</v>
      </c>
      <c r="X4" s="58">
        <v>14</v>
      </c>
      <c r="Y4" s="59">
        <f>(X4/124)*0.05</f>
        <v>5.6451612903225812E-3</v>
      </c>
      <c r="Z4" s="19">
        <v>1.1618840603525801E-2</v>
      </c>
      <c r="AA4" s="58">
        <v>46</v>
      </c>
      <c r="AB4" s="59">
        <f>(AA4/124)*0.05</f>
        <v>1.8548387096774196E-2</v>
      </c>
      <c r="AC4" s="19">
        <v>1.03425985778927E-2</v>
      </c>
      <c r="AD4" s="58">
        <v>28</v>
      </c>
      <c r="AE4" s="59">
        <f>(AD4/124)*0.05</f>
        <v>1.1290322580645162E-2</v>
      </c>
      <c r="AF4" s="22">
        <v>0.977372386068038</v>
      </c>
      <c r="AG4" s="58">
        <v>119</v>
      </c>
      <c r="AH4" s="59">
        <f>(AG4/124)*0.05</f>
        <v>4.798387096774194E-2</v>
      </c>
      <c r="AI4" s="19">
        <v>3.46058360397965E-4</v>
      </c>
      <c r="AJ4" s="58">
        <v>11</v>
      </c>
      <c r="AK4" s="60">
        <f>(AJ4/124)*0.05</f>
        <v>4.435483870967742E-3</v>
      </c>
    </row>
    <row r="5" spans="1:37" x14ac:dyDescent="0.35">
      <c r="A5" s="11">
        <v>3</v>
      </c>
      <c r="B5" s="12" t="s">
        <v>396</v>
      </c>
      <c r="C5" s="106" t="s">
        <v>399</v>
      </c>
      <c r="D5" s="12" t="s">
        <v>226</v>
      </c>
      <c r="E5" s="12" t="s">
        <v>228</v>
      </c>
      <c r="F5" s="104" t="s">
        <v>156</v>
      </c>
      <c r="G5" s="90" t="s">
        <v>257</v>
      </c>
      <c r="H5" s="55">
        <v>-0.25084572611710998</v>
      </c>
      <c r="I5" s="50">
        <v>-0.24716657561738101</v>
      </c>
      <c r="J5" s="50">
        <v>0.160051629043543</v>
      </c>
      <c r="K5" s="50">
        <v>-0.41089735516065301</v>
      </c>
      <c r="L5" s="50">
        <v>-0.40721820466092401</v>
      </c>
      <c r="M5" s="56">
        <v>-3.6791504997290602E-3</v>
      </c>
      <c r="N5" s="55">
        <v>1.1353467555393999E-3</v>
      </c>
      <c r="O5" s="50">
        <v>1.9743690169227E-4</v>
      </c>
      <c r="P5" s="50">
        <v>0.27402659733913298</v>
      </c>
      <c r="Q5" s="50">
        <v>4.8480930833872003E-3</v>
      </c>
      <c r="R5" s="50">
        <v>8.3172865781561394E-3</v>
      </c>
      <c r="S5" s="56">
        <v>0.87592441372365903</v>
      </c>
      <c r="T5" s="61">
        <v>1.1353467555393999E-3</v>
      </c>
      <c r="U5" s="23">
        <v>9</v>
      </c>
      <c r="V5" s="21">
        <f>(U5/124)*0.05</f>
        <v>3.6290322580645167E-3</v>
      </c>
      <c r="W5" s="19">
        <v>1.9743690169227E-4</v>
      </c>
      <c r="X5" s="58">
        <v>29</v>
      </c>
      <c r="Y5" s="59">
        <f>(X5/124)*0.05</f>
        <v>1.1693548387096775E-2</v>
      </c>
      <c r="Z5" s="22">
        <v>0.27402659733913298</v>
      </c>
      <c r="AA5" s="58">
        <v>90</v>
      </c>
      <c r="AB5" s="59">
        <f>(AA5/124)*0.05</f>
        <v>3.6290322580645164E-2</v>
      </c>
      <c r="AC5" s="19">
        <v>4.8480930833872003E-3</v>
      </c>
      <c r="AD5" s="58">
        <v>24</v>
      </c>
      <c r="AE5" s="59">
        <f>(AD5/124)*0.05</f>
        <v>9.6774193548387101E-3</v>
      </c>
      <c r="AF5" s="22">
        <v>8.3172865781561394E-3</v>
      </c>
      <c r="AG5" s="58">
        <v>7</v>
      </c>
      <c r="AH5" s="59">
        <f>(AG5/124)*0.05</f>
        <v>2.8225806451612906E-3</v>
      </c>
      <c r="AI5" s="22">
        <v>0.87592441372365903</v>
      </c>
      <c r="AJ5" s="58">
        <v>119</v>
      </c>
      <c r="AK5" s="60">
        <f>(AJ5/124)*0.05</f>
        <v>4.798387096774194E-2</v>
      </c>
    </row>
    <row r="6" spans="1:37" x14ac:dyDescent="0.35">
      <c r="A6" s="11">
        <v>4</v>
      </c>
      <c r="B6" s="12" t="s">
        <v>396</v>
      </c>
      <c r="C6" s="106" t="s">
        <v>399</v>
      </c>
      <c r="D6" s="12" t="s">
        <v>226</v>
      </c>
      <c r="E6" s="12" t="s">
        <v>228</v>
      </c>
      <c r="F6" s="104" t="s">
        <v>216</v>
      </c>
      <c r="G6" s="90" t="s">
        <v>383</v>
      </c>
      <c r="H6" s="55">
        <v>8.2296764757698995E-2</v>
      </c>
      <c r="I6" s="50">
        <v>-6.02474167623518E-3</v>
      </c>
      <c r="J6" s="50">
        <v>-0.28363955541708102</v>
      </c>
      <c r="K6" s="50">
        <v>0.36593632017478001</v>
      </c>
      <c r="L6" s="50">
        <v>0.27761481374084601</v>
      </c>
      <c r="M6" s="56">
        <v>8.8321506433934202E-2</v>
      </c>
      <c r="N6" s="55">
        <v>3.6897758912367497E-2</v>
      </c>
      <c r="O6" s="50">
        <v>0.63193543410905795</v>
      </c>
      <c r="P6" s="50">
        <v>3.6141396890120699E-2</v>
      </c>
      <c r="Q6" s="50">
        <v>4.8480930833872003E-3</v>
      </c>
      <c r="R6" s="50">
        <v>3.5863653254957599E-2</v>
      </c>
      <c r="S6" s="56">
        <v>0.16750768536327401</v>
      </c>
      <c r="T6" s="57">
        <v>3.6897758912367497E-2</v>
      </c>
      <c r="U6" s="23">
        <v>26</v>
      </c>
      <c r="V6" s="21">
        <f>(U6/124)*0.05</f>
        <v>1.0483870967741936E-2</v>
      </c>
      <c r="W6" s="22">
        <v>0.63193543410905795</v>
      </c>
      <c r="X6" s="58">
        <v>113</v>
      </c>
      <c r="Y6" s="59">
        <f>(X6/124)*0.05</f>
        <v>4.5564516129032256E-2</v>
      </c>
      <c r="Z6" s="22">
        <v>3.6141396890120699E-2</v>
      </c>
      <c r="AA6" s="58">
        <v>59</v>
      </c>
      <c r="AB6" s="59">
        <f>(AA6/124)*0.05</f>
        <v>2.3790322580645163E-2</v>
      </c>
      <c r="AC6" s="19">
        <v>4.8480930833872003E-3</v>
      </c>
      <c r="AD6" s="58">
        <v>22</v>
      </c>
      <c r="AE6" s="59">
        <f>(AD6/124)*0.05</f>
        <v>8.870967741935484E-3</v>
      </c>
      <c r="AF6" s="22">
        <v>3.5863653254957599E-2</v>
      </c>
      <c r="AG6" s="58">
        <v>20</v>
      </c>
      <c r="AH6" s="59">
        <f>(AG6/124)*0.05</f>
        <v>8.0645161290322578E-3</v>
      </c>
      <c r="AI6" s="22">
        <v>0.16750768536327401</v>
      </c>
      <c r="AJ6" s="58">
        <v>62</v>
      </c>
      <c r="AK6" s="60">
        <f>(AJ6/124)*0.05</f>
        <v>2.5000000000000001E-2</v>
      </c>
    </row>
    <row r="7" spans="1:37" x14ac:dyDescent="0.35">
      <c r="A7" s="11">
        <v>5</v>
      </c>
      <c r="B7" s="12" t="s">
        <v>396</v>
      </c>
      <c r="C7" s="106" t="s">
        <v>399</v>
      </c>
      <c r="D7" s="12" t="s">
        <v>226</v>
      </c>
      <c r="E7" s="12" t="s">
        <v>228</v>
      </c>
      <c r="F7" s="104" t="s">
        <v>155</v>
      </c>
      <c r="G7" s="90" t="s">
        <v>259</v>
      </c>
      <c r="H7" s="55">
        <v>-0.48061886177672503</v>
      </c>
      <c r="I7" s="50">
        <v>-0.44131291770653802</v>
      </c>
      <c r="J7" s="50">
        <v>7.27617820409205E-2</v>
      </c>
      <c r="K7" s="50">
        <v>-0.55338064381764496</v>
      </c>
      <c r="L7" s="50">
        <v>-0.51407469974745801</v>
      </c>
      <c r="M7" s="56">
        <v>-3.9305944070187102E-2</v>
      </c>
      <c r="N7" s="55">
        <v>1.52276769324806E-3</v>
      </c>
      <c r="O7" s="50">
        <v>1.2404756498230101E-3</v>
      </c>
      <c r="P7" s="50">
        <v>0.85456262398973604</v>
      </c>
      <c r="Q7" s="50">
        <v>3.6522301228183597E-2</v>
      </c>
      <c r="R7" s="50">
        <v>7.48285530894226E-2</v>
      </c>
      <c r="S7" s="56">
        <v>0.81479469632429502</v>
      </c>
      <c r="T7" s="61">
        <v>1.52276769324806E-3</v>
      </c>
      <c r="U7" s="23">
        <v>12</v>
      </c>
      <c r="V7" s="21">
        <f>(U7/124)*0.05</f>
        <v>4.8387096774193551E-3</v>
      </c>
      <c r="W7" s="19">
        <v>1.2404756498230101E-3</v>
      </c>
      <c r="X7" s="58">
        <v>42</v>
      </c>
      <c r="Y7" s="59">
        <f>(X7/124)*0.05</f>
        <v>1.693548387096774E-2</v>
      </c>
      <c r="Z7" s="22">
        <v>0.85456262398973604</v>
      </c>
      <c r="AA7" s="58">
        <v>122</v>
      </c>
      <c r="AB7" s="59">
        <f>(AA7/124)*0.05</f>
        <v>4.9193548387096775E-2</v>
      </c>
      <c r="AC7" s="22">
        <v>3.6522301228183597E-2</v>
      </c>
      <c r="AD7" s="58">
        <v>46</v>
      </c>
      <c r="AE7" s="59">
        <f>(AD7/124)*0.05</f>
        <v>1.8548387096774196E-2</v>
      </c>
      <c r="AF7" s="22">
        <v>7.48285530894226E-2</v>
      </c>
      <c r="AG7" s="58">
        <v>30</v>
      </c>
      <c r="AH7" s="59">
        <f>(AG7/124)*0.05</f>
        <v>1.2096774193548388E-2</v>
      </c>
      <c r="AI7" s="22">
        <v>0.81479469632429502</v>
      </c>
      <c r="AJ7" s="58">
        <v>116</v>
      </c>
      <c r="AK7" s="60">
        <f>(AJ7/124)*0.05</f>
        <v>4.6774193548387098E-2</v>
      </c>
    </row>
    <row r="8" spans="1:37" x14ac:dyDescent="0.35">
      <c r="A8" s="11">
        <v>6</v>
      </c>
      <c r="B8" s="12" t="s">
        <v>396</v>
      </c>
      <c r="C8" s="106" t="s">
        <v>399</v>
      </c>
      <c r="D8" s="12" t="s">
        <v>226</v>
      </c>
      <c r="E8" s="12" t="s">
        <v>228</v>
      </c>
      <c r="F8" s="104" t="s">
        <v>84</v>
      </c>
      <c r="G8" s="90" t="s">
        <v>260</v>
      </c>
      <c r="H8" s="55">
        <v>0.33232241472694202</v>
      </c>
      <c r="I8" s="50">
        <v>0.17524028595360899</v>
      </c>
      <c r="J8" s="50">
        <v>-0.234932227248351</v>
      </c>
      <c r="K8" s="50">
        <v>0.56725464197529296</v>
      </c>
      <c r="L8" s="50">
        <v>0.41017251320196002</v>
      </c>
      <c r="M8" s="56">
        <v>0.157082128773333</v>
      </c>
      <c r="N8" s="55">
        <v>6.7794288743223598E-3</v>
      </c>
      <c r="O8" s="50">
        <v>4.12245858602781E-2</v>
      </c>
      <c r="P8" s="50">
        <v>0.15964919935424801</v>
      </c>
      <c r="Q8" s="50">
        <v>4.8480930833872003E-3</v>
      </c>
      <c r="R8" s="50">
        <v>2.58031823249215E-2</v>
      </c>
      <c r="S8" s="56">
        <v>0.53145431006581101</v>
      </c>
      <c r="T8" s="57">
        <v>6.7794288743223598E-3</v>
      </c>
      <c r="U8" s="23">
        <v>16</v>
      </c>
      <c r="V8" s="21">
        <f>(U8/124)*0.05</f>
        <v>6.4516129032258064E-3</v>
      </c>
      <c r="W8" s="22">
        <v>4.12245858602781E-2</v>
      </c>
      <c r="X8" s="58">
        <v>62</v>
      </c>
      <c r="Y8" s="59">
        <f>(X8/124)*0.05</f>
        <v>2.5000000000000001E-2</v>
      </c>
      <c r="Z8" s="22">
        <v>0.15964919935424801</v>
      </c>
      <c r="AA8" s="58">
        <v>78</v>
      </c>
      <c r="AB8" s="59">
        <f>(AA8/124)*0.05</f>
        <v>3.145161290322581E-2</v>
      </c>
      <c r="AC8" s="19">
        <v>4.8480930833872003E-3</v>
      </c>
      <c r="AD8" s="58">
        <v>23</v>
      </c>
      <c r="AE8" s="59">
        <f>(AD8/124)*0.05</f>
        <v>9.2741935483870979E-3</v>
      </c>
      <c r="AF8" s="22">
        <v>2.58031823249215E-2</v>
      </c>
      <c r="AG8" s="58">
        <v>14</v>
      </c>
      <c r="AH8" s="59">
        <f>(AG8/124)*0.05</f>
        <v>5.6451612903225812E-3</v>
      </c>
      <c r="AI8" s="22">
        <v>0.53145431006581101</v>
      </c>
      <c r="AJ8" s="58">
        <v>103</v>
      </c>
      <c r="AK8" s="60">
        <f>(AJ8/124)*0.05</f>
        <v>4.1532258064516131E-2</v>
      </c>
    </row>
    <row r="9" spans="1:37" x14ac:dyDescent="0.35">
      <c r="A9" s="11">
        <v>7</v>
      </c>
      <c r="B9" s="12" t="s">
        <v>396</v>
      </c>
      <c r="C9" s="106" t="s">
        <v>399</v>
      </c>
      <c r="D9" s="12" t="s">
        <v>226</v>
      </c>
      <c r="E9" s="12" t="s">
        <v>228</v>
      </c>
      <c r="F9" s="104" t="s">
        <v>122</v>
      </c>
      <c r="G9" s="90" t="s">
        <v>261</v>
      </c>
      <c r="H9" s="55">
        <v>-0.128898017891798</v>
      </c>
      <c r="I9" s="50">
        <v>-0.37484704854333201</v>
      </c>
      <c r="J9" s="50">
        <v>-0.35063257934420899</v>
      </c>
      <c r="K9" s="50">
        <v>0.22173456145241099</v>
      </c>
      <c r="L9" s="50">
        <v>-2.4214469199123002E-2</v>
      </c>
      <c r="M9" s="56">
        <v>0.24594903065153401</v>
      </c>
      <c r="N9" s="55">
        <v>0.106484228671176</v>
      </c>
      <c r="O9" s="50">
        <v>1.18856320485882E-4</v>
      </c>
      <c r="P9" s="50">
        <v>9.1955690367488407E-3</v>
      </c>
      <c r="Q9" s="50">
        <v>0.180187459599224</v>
      </c>
      <c r="R9" s="50">
        <v>0.798324380933077</v>
      </c>
      <c r="S9" s="56">
        <v>2.1983843686097401E-2</v>
      </c>
      <c r="T9" s="57">
        <v>0.106484228671176</v>
      </c>
      <c r="U9" s="23">
        <v>38</v>
      </c>
      <c r="V9" s="21">
        <f>(U9/124)*0.05</f>
        <v>1.5322580645161291E-2</v>
      </c>
      <c r="W9" s="19">
        <v>1.18856320485882E-4</v>
      </c>
      <c r="X9" s="58">
        <v>28</v>
      </c>
      <c r="Y9" s="59">
        <f>(X9/124)*0.05</f>
        <v>1.1290322580645162E-2</v>
      </c>
      <c r="Z9" s="19">
        <v>9.1955690367488407E-3</v>
      </c>
      <c r="AA9" s="58">
        <v>44</v>
      </c>
      <c r="AB9" s="59">
        <f>(AA9/124)*0.05</f>
        <v>1.7741935483870968E-2</v>
      </c>
      <c r="AC9" s="22">
        <v>0.180187459599224</v>
      </c>
      <c r="AD9" s="58">
        <v>70</v>
      </c>
      <c r="AE9" s="59">
        <f>(AD9/124)*0.05</f>
        <v>2.8225806451612906E-2</v>
      </c>
      <c r="AF9" s="22">
        <v>0.798324380933077</v>
      </c>
      <c r="AG9" s="58">
        <v>107</v>
      </c>
      <c r="AH9" s="59">
        <f>(AG9/124)*0.05</f>
        <v>4.3145161290322587E-2</v>
      </c>
      <c r="AI9" s="22">
        <v>2.1983843686097401E-2</v>
      </c>
      <c r="AJ9" s="58">
        <v>29</v>
      </c>
      <c r="AK9" s="60">
        <f>(AJ9/124)*0.05</f>
        <v>1.1693548387096775E-2</v>
      </c>
    </row>
    <row r="10" spans="1:37" x14ac:dyDescent="0.35">
      <c r="A10" s="11">
        <v>8</v>
      </c>
      <c r="B10" s="12" t="s">
        <v>396</v>
      </c>
      <c r="C10" s="106" t="s">
        <v>399</v>
      </c>
      <c r="D10" s="12" t="s">
        <v>226</v>
      </c>
      <c r="E10" s="12" t="s">
        <v>228</v>
      </c>
      <c r="F10" s="104" t="s">
        <v>183</v>
      </c>
      <c r="G10" s="90" t="s">
        <v>262</v>
      </c>
      <c r="H10" s="55">
        <v>-0.28332988139490201</v>
      </c>
      <c r="I10" s="50">
        <v>-0.111129728673608</v>
      </c>
      <c r="J10" s="50">
        <v>1.6940048023266999E-2</v>
      </c>
      <c r="K10" s="50">
        <v>-0.30026992941816899</v>
      </c>
      <c r="L10" s="50">
        <v>-0.128069776696875</v>
      </c>
      <c r="M10" s="56">
        <v>-0.17220015272129399</v>
      </c>
      <c r="N10" s="55">
        <v>3.4739417522647799E-3</v>
      </c>
      <c r="O10" s="50">
        <v>7.4762905224597595E-2</v>
      </c>
      <c r="P10" s="50">
        <v>0.98670586362021395</v>
      </c>
      <c r="Q10" s="50">
        <v>9.8254686489980606E-2</v>
      </c>
      <c r="R10" s="50">
        <v>0.316340664166751</v>
      </c>
      <c r="S10" s="56">
        <v>0.13323690202045399</v>
      </c>
      <c r="T10" s="64">
        <v>3.4739417522647799E-3</v>
      </c>
      <c r="U10" s="23">
        <v>15</v>
      </c>
      <c r="V10" s="31">
        <f>(U10/124)*0.05</f>
        <v>6.0483870967741942E-3</v>
      </c>
      <c r="W10" s="22">
        <v>7.4762905224597595E-2</v>
      </c>
      <c r="X10" s="58">
        <v>67</v>
      </c>
      <c r="Y10" s="59">
        <f>(X10/124)*0.05</f>
        <v>2.7016129032258064E-2</v>
      </c>
      <c r="Z10" s="22">
        <v>0.98670586362021395</v>
      </c>
      <c r="AA10" s="58">
        <v>125</v>
      </c>
      <c r="AB10" s="59">
        <f>(AA10/124)*0.05</f>
        <v>5.0403225806451617E-2</v>
      </c>
      <c r="AC10" s="22">
        <v>9.8254686489980606E-2</v>
      </c>
      <c r="AD10" s="58">
        <v>60</v>
      </c>
      <c r="AE10" s="59">
        <f>(AD10/124)*0.05</f>
        <v>2.4193548387096777E-2</v>
      </c>
      <c r="AF10" s="22">
        <v>0.316340664166751</v>
      </c>
      <c r="AG10" s="58">
        <v>71</v>
      </c>
      <c r="AH10" s="59">
        <f>(AG10/124)*0.05</f>
        <v>2.862903225806452E-2</v>
      </c>
      <c r="AI10" s="22">
        <v>0.13323690202045399</v>
      </c>
      <c r="AJ10" s="58">
        <v>56</v>
      </c>
      <c r="AK10" s="60">
        <f>(AJ10/124)*0.05</f>
        <v>2.2580645161290325E-2</v>
      </c>
    </row>
    <row r="11" spans="1:37" x14ac:dyDescent="0.35">
      <c r="A11" s="11">
        <v>9</v>
      </c>
      <c r="B11" s="12" t="s">
        <v>396</v>
      </c>
      <c r="C11" s="106" t="s">
        <v>399</v>
      </c>
      <c r="D11" s="12" t="s">
        <v>226</v>
      </c>
      <c r="E11" s="12" t="s">
        <v>228</v>
      </c>
      <c r="F11" s="104" t="s">
        <v>462</v>
      </c>
      <c r="G11" s="90" t="s">
        <v>463</v>
      </c>
      <c r="H11" s="55">
        <v>-5.0653754978730099E-2</v>
      </c>
      <c r="I11" s="50">
        <v>-0.106287065402876</v>
      </c>
      <c r="J11" s="50">
        <v>7.3787696520326004E-2</v>
      </c>
      <c r="K11" s="50">
        <v>-0.124441451499056</v>
      </c>
      <c r="L11" s="50">
        <v>-0.18007476192320199</v>
      </c>
      <c r="M11" s="56">
        <v>5.5633310424146001E-2</v>
      </c>
      <c r="N11" s="55">
        <v>0.74980513288312101</v>
      </c>
      <c r="O11" s="50">
        <v>2.0361797993176198E-2</v>
      </c>
      <c r="P11" s="50">
        <v>0.558764547987463</v>
      </c>
      <c r="Q11" s="50">
        <v>0.52488687782805399</v>
      </c>
      <c r="R11" s="50">
        <v>0.15690010472619201</v>
      </c>
      <c r="S11" s="56">
        <v>0.155439665403031</v>
      </c>
      <c r="T11" s="57">
        <v>0.74980513288312101</v>
      </c>
      <c r="U11" s="23">
        <v>101</v>
      </c>
      <c r="V11" s="21">
        <f>(U11/124)*0.05</f>
        <v>4.072580645161291E-2</v>
      </c>
      <c r="W11" s="29">
        <v>2.0361797993176198E-2</v>
      </c>
      <c r="X11" s="58">
        <v>57</v>
      </c>
      <c r="Y11" s="62">
        <f>(X11/124)*0.05</f>
        <v>2.2983870967741935E-2</v>
      </c>
      <c r="Z11" s="22">
        <v>0.558764547987463</v>
      </c>
      <c r="AA11" s="58">
        <v>109</v>
      </c>
      <c r="AB11" s="59">
        <f>(AA11/124)*0.05</f>
        <v>4.3951612903225808E-2</v>
      </c>
      <c r="AC11" s="22">
        <v>0.52488687782805399</v>
      </c>
      <c r="AD11" s="58">
        <v>101</v>
      </c>
      <c r="AE11" s="59">
        <f>(AD11/124)*0.05</f>
        <v>4.072580645161291E-2</v>
      </c>
      <c r="AF11" s="22">
        <v>0.15690010472619201</v>
      </c>
      <c r="AG11" s="58">
        <v>49</v>
      </c>
      <c r="AH11" s="59">
        <f>(AG11/124)*0.05</f>
        <v>1.9758064516129034E-2</v>
      </c>
      <c r="AI11" s="22">
        <v>0.155439665403031</v>
      </c>
      <c r="AJ11" s="58">
        <v>61</v>
      </c>
      <c r="AK11" s="60">
        <f>(AJ11/124)*0.05</f>
        <v>2.4596774193548387E-2</v>
      </c>
    </row>
    <row r="12" spans="1:37" x14ac:dyDescent="0.35">
      <c r="A12" s="11">
        <v>10</v>
      </c>
      <c r="B12" s="12" t="s">
        <v>396</v>
      </c>
      <c r="C12" s="106" t="s">
        <v>399</v>
      </c>
      <c r="D12" s="12" t="s">
        <v>226</v>
      </c>
      <c r="E12" s="12" t="s">
        <v>228</v>
      </c>
      <c r="F12" s="104" t="s">
        <v>107</v>
      </c>
      <c r="G12" s="90" t="s">
        <v>263</v>
      </c>
      <c r="H12" s="55">
        <v>4.5173034936128202E-3</v>
      </c>
      <c r="I12" s="50">
        <v>6.3580207188791996E-2</v>
      </c>
      <c r="J12" s="50">
        <v>0.29479046864589198</v>
      </c>
      <c r="K12" s="50">
        <v>-0.29027316515227902</v>
      </c>
      <c r="L12" s="50">
        <v>-0.2312102614571</v>
      </c>
      <c r="M12" s="56">
        <v>-5.9062903695179199E-2</v>
      </c>
      <c r="N12" s="55">
        <v>0.95293072119051603</v>
      </c>
      <c r="O12" s="50">
        <v>0.28072924159713197</v>
      </c>
      <c r="P12" s="50">
        <v>2.2224513999896899E-2</v>
      </c>
      <c r="Q12" s="50">
        <v>3.6522301228183597E-2</v>
      </c>
      <c r="R12" s="50">
        <v>0.124509307118003</v>
      </c>
      <c r="S12" s="56">
        <v>0.43352568442825701</v>
      </c>
      <c r="T12" s="57">
        <v>0.95293072119051603</v>
      </c>
      <c r="U12" s="23">
        <v>122</v>
      </c>
      <c r="V12" s="21">
        <f>(U12/124)*0.05</f>
        <v>4.9193548387096775E-2</v>
      </c>
      <c r="W12" s="22">
        <v>0.28072924159713197</v>
      </c>
      <c r="X12" s="58">
        <v>96</v>
      </c>
      <c r="Y12" s="59">
        <f>(X12/124)*0.05</f>
        <v>3.870967741935484E-2</v>
      </c>
      <c r="Z12" s="22">
        <v>2.2224513999896899E-2</v>
      </c>
      <c r="AA12" s="58">
        <v>53</v>
      </c>
      <c r="AB12" s="59">
        <f>(AA12/124)*0.05</f>
        <v>2.1370967741935486E-2</v>
      </c>
      <c r="AC12" s="22">
        <v>3.6522301228183597E-2</v>
      </c>
      <c r="AD12" s="58">
        <v>43</v>
      </c>
      <c r="AE12" s="59">
        <f>(AD12/124)*0.05</f>
        <v>1.7338709677419357E-2</v>
      </c>
      <c r="AF12" s="22">
        <v>0.124509307118003</v>
      </c>
      <c r="AG12" s="58">
        <v>40</v>
      </c>
      <c r="AH12" s="59">
        <f>(AG12/124)*0.05</f>
        <v>1.6129032258064516E-2</v>
      </c>
      <c r="AI12" s="22">
        <v>0.43352568442825701</v>
      </c>
      <c r="AJ12" s="58">
        <v>95</v>
      </c>
      <c r="AK12" s="60">
        <f>(AJ12/124)*0.05</f>
        <v>3.8306451612903226E-2</v>
      </c>
    </row>
    <row r="13" spans="1:37" x14ac:dyDescent="0.35">
      <c r="A13" s="11">
        <v>11</v>
      </c>
      <c r="B13" s="12" t="s">
        <v>396</v>
      </c>
      <c r="C13" s="106" t="s">
        <v>399</v>
      </c>
      <c r="D13" s="12" t="s">
        <v>226</v>
      </c>
      <c r="E13" s="12" t="s">
        <v>228</v>
      </c>
      <c r="F13" s="104" t="s">
        <v>91</v>
      </c>
      <c r="G13" s="90" t="s">
        <v>264</v>
      </c>
      <c r="H13" s="55">
        <v>-0.12696720255982599</v>
      </c>
      <c r="I13" s="50">
        <v>3.9635007470599802E-2</v>
      </c>
      <c r="J13" s="50">
        <v>0.273702359515896</v>
      </c>
      <c r="K13" s="50">
        <v>-0.40066956207572202</v>
      </c>
      <c r="L13" s="50">
        <v>-0.23406735204529699</v>
      </c>
      <c r="M13" s="56">
        <v>-0.166602210030426</v>
      </c>
      <c r="N13" s="55">
        <v>0.163200868746154</v>
      </c>
      <c r="O13" s="50">
        <v>0.24685998267340001</v>
      </c>
      <c r="P13" s="50">
        <v>1.0347565083810101E-2</v>
      </c>
      <c r="Q13" s="50">
        <v>1.03425985778927E-2</v>
      </c>
      <c r="R13" s="50">
        <v>0.15690010472619201</v>
      </c>
      <c r="S13" s="56">
        <v>3.0541491041080001E-2</v>
      </c>
      <c r="T13" s="57">
        <v>0.163200868746154</v>
      </c>
      <c r="U13" s="23">
        <v>46</v>
      </c>
      <c r="V13" s="21">
        <f>(U13/124)*0.05</f>
        <v>1.8548387096774196E-2</v>
      </c>
      <c r="W13" s="22">
        <v>0.24685998267340001</v>
      </c>
      <c r="X13" s="58">
        <v>91</v>
      </c>
      <c r="Y13" s="59">
        <f>(X13/124)*0.05</f>
        <v>3.6693548387096778E-2</v>
      </c>
      <c r="Z13" s="19">
        <v>1.0347565083810101E-2</v>
      </c>
      <c r="AA13" s="58">
        <v>45</v>
      </c>
      <c r="AB13" s="59">
        <f>(AA13/124)*0.05</f>
        <v>1.8145161290322582E-2</v>
      </c>
      <c r="AC13" s="19">
        <v>1.03425985778927E-2</v>
      </c>
      <c r="AD13" s="58">
        <v>27</v>
      </c>
      <c r="AE13" s="59">
        <f>(AD13/124)*0.05</f>
        <v>1.0887096774193548E-2</v>
      </c>
      <c r="AF13" s="22">
        <v>0.15690010472619201</v>
      </c>
      <c r="AG13" s="58">
        <v>47</v>
      </c>
      <c r="AH13" s="59">
        <f>(AG13/124)*0.05</f>
        <v>1.8951612903225806E-2</v>
      </c>
      <c r="AI13" s="22">
        <v>3.0541491041080001E-2</v>
      </c>
      <c r="AJ13" s="58">
        <v>32</v>
      </c>
      <c r="AK13" s="60">
        <f>(AJ13/124)*0.05</f>
        <v>1.2903225806451613E-2</v>
      </c>
    </row>
    <row r="14" spans="1:37" x14ac:dyDescent="0.35">
      <c r="A14" s="11">
        <v>12</v>
      </c>
      <c r="B14" s="12" t="s">
        <v>396</v>
      </c>
      <c r="C14" s="106" t="s">
        <v>399</v>
      </c>
      <c r="D14" s="12" t="s">
        <v>226</v>
      </c>
      <c r="E14" s="12" t="s">
        <v>228</v>
      </c>
      <c r="F14" s="104" t="s">
        <v>153</v>
      </c>
      <c r="G14" s="90" t="s">
        <v>265</v>
      </c>
      <c r="H14" s="55">
        <v>-1.15084553724105</v>
      </c>
      <c r="I14" s="50">
        <v>-0.73427953569758897</v>
      </c>
      <c r="J14" s="50">
        <v>4.48163103396075E-2</v>
      </c>
      <c r="K14" s="50">
        <v>-1.19566184758066</v>
      </c>
      <c r="L14" s="50">
        <v>-0.77909584603719695</v>
      </c>
      <c r="M14" s="56">
        <v>-0.41656600154346202</v>
      </c>
      <c r="N14" s="55">
        <v>2.2667555535778099E-6</v>
      </c>
      <c r="O14" s="50">
        <v>2.61486787444584E-4</v>
      </c>
      <c r="P14" s="50">
        <v>0.32167775502999602</v>
      </c>
      <c r="Q14" s="50">
        <v>4.8480930833872003E-3</v>
      </c>
      <c r="R14" s="50">
        <v>1.8148035539339899E-2</v>
      </c>
      <c r="S14" s="56">
        <v>0.18024116043715099</v>
      </c>
      <c r="T14" s="61">
        <v>2.2667555535778099E-6</v>
      </c>
      <c r="U14" s="23">
        <v>3</v>
      </c>
      <c r="V14" s="21">
        <f>(U14/124)*0.05</f>
        <v>1.2096774193548388E-3</v>
      </c>
      <c r="W14" s="19">
        <v>2.61486787444584E-4</v>
      </c>
      <c r="X14" s="58">
        <v>30</v>
      </c>
      <c r="Y14" s="59">
        <f>(X14/124)*0.05</f>
        <v>1.2096774193548388E-2</v>
      </c>
      <c r="Z14" s="22">
        <v>0.32167775502999602</v>
      </c>
      <c r="AA14" s="58">
        <v>96</v>
      </c>
      <c r="AB14" s="59">
        <f>(AA14/124)*0.05</f>
        <v>3.870967741935484E-2</v>
      </c>
      <c r="AC14" s="19">
        <v>4.8480930833872003E-3</v>
      </c>
      <c r="AD14" s="58">
        <v>25</v>
      </c>
      <c r="AE14" s="59">
        <f>(AD14/124)*0.05</f>
        <v>1.0080645161290322E-2</v>
      </c>
      <c r="AF14" s="22">
        <v>1.8148035539339899E-2</v>
      </c>
      <c r="AG14" s="58">
        <v>10</v>
      </c>
      <c r="AH14" s="59">
        <f>(AG14/124)*0.05</f>
        <v>4.0322580645161289E-3</v>
      </c>
      <c r="AI14" s="22">
        <v>0.18024116043715099</v>
      </c>
      <c r="AJ14" s="58">
        <v>67</v>
      </c>
      <c r="AK14" s="60">
        <f>(AJ14/124)*0.05</f>
        <v>2.7016129032258064E-2</v>
      </c>
    </row>
    <row r="15" spans="1:37" x14ac:dyDescent="0.35">
      <c r="A15" s="11">
        <v>13</v>
      </c>
      <c r="B15" s="12" t="s">
        <v>396</v>
      </c>
      <c r="C15" s="106" t="s">
        <v>399</v>
      </c>
      <c r="D15" s="12" t="s">
        <v>226</v>
      </c>
      <c r="E15" s="12" t="s">
        <v>228</v>
      </c>
      <c r="F15" s="104" t="s">
        <v>137</v>
      </c>
      <c r="G15" s="90" t="s">
        <v>266</v>
      </c>
      <c r="H15" s="55">
        <v>-2.0054637319810002E-2</v>
      </c>
      <c r="I15" s="50">
        <v>-8.2995958390241098E-2</v>
      </c>
      <c r="J15" s="50">
        <v>0.10025367229881101</v>
      </c>
      <c r="K15" s="50">
        <v>-0.120308309618621</v>
      </c>
      <c r="L15" s="50">
        <v>-0.18324963068905201</v>
      </c>
      <c r="M15" s="56">
        <v>6.29413210704311E-2</v>
      </c>
      <c r="N15" s="55">
        <v>0.69664234637711198</v>
      </c>
      <c r="O15" s="50">
        <v>5.5966234922696097E-2</v>
      </c>
      <c r="P15" s="50">
        <v>0.51443168289453001</v>
      </c>
      <c r="Q15" s="50">
        <v>0.46234647705235898</v>
      </c>
      <c r="R15" s="50">
        <v>0.11026654504915399</v>
      </c>
      <c r="S15" s="56">
        <v>0.30749436076006698</v>
      </c>
      <c r="T15" s="57">
        <v>0.69664234637711198</v>
      </c>
      <c r="U15" s="23">
        <v>95</v>
      </c>
      <c r="V15" s="21">
        <f>(U15/124)*0.05</f>
        <v>3.8306451612903226E-2</v>
      </c>
      <c r="W15" s="22">
        <v>5.5966234922696097E-2</v>
      </c>
      <c r="X15" s="58">
        <v>66</v>
      </c>
      <c r="Y15" s="59">
        <f>(X15/124)*0.05</f>
        <v>2.661290322580645E-2</v>
      </c>
      <c r="Z15" s="22">
        <v>0.51443168289453001</v>
      </c>
      <c r="AA15" s="58">
        <v>106</v>
      </c>
      <c r="AB15" s="59">
        <f>(AA15/124)*0.05</f>
        <v>4.2741935483870973E-2</v>
      </c>
      <c r="AC15" s="22">
        <v>0.46234647705235898</v>
      </c>
      <c r="AD15" s="58">
        <v>94</v>
      </c>
      <c r="AE15" s="59">
        <f>(AD15/124)*0.05</f>
        <v>3.7903225806451613E-2</v>
      </c>
      <c r="AF15" s="22">
        <v>0.11026654504915399</v>
      </c>
      <c r="AG15" s="58">
        <v>39</v>
      </c>
      <c r="AH15" s="59">
        <f>(AG15/124)*0.05</f>
        <v>1.5725806451612905E-2</v>
      </c>
      <c r="AI15" s="22">
        <v>0.30749436076006698</v>
      </c>
      <c r="AJ15" s="58">
        <v>85</v>
      </c>
      <c r="AK15" s="60">
        <f>(AJ15/124)*0.05</f>
        <v>3.4274193548387094E-2</v>
      </c>
    </row>
    <row r="16" spans="1:37" x14ac:dyDescent="0.35">
      <c r="A16" s="11">
        <v>14</v>
      </c>
      <c r="B16" s="12" t="s">
        <v>396</v>
      </c>
      <c r="C16" s="106" t="s">
        <v>399</v>
      </c>
      <c r="D16" s="12" t="s">
        <v>226</v>
      </c>
      <c r="E16" s="12" t="s">
        <v>228</v>
      </c>
      <c r="F16" s="104" t="s">
        <v>94</v>
      </c>
      <c r="G16" s="90" t="s">
        <v>267</v>
      </c>
      <c r="H16" s="55">
        <v>-4.4908912395334203E-3</v>
      </c>
      <c r="I16" s="50">
        <v>0.138899158289748</v>
      </c>
      <c r="J16" s="50">
        <v>8.2696261540653598E-2</v>
      </c>
      <c r="K16" s="50">
        <v>-8.7187152780187002E-2</v>
      </c>
      <c r="L16" s="50">
        <v>5.6202896749094698E-2</v>
      </c>
      <c r="M16" s="56">
        <v>-0.143390049529282</v>
      </c>
      <c r="N16" s="55">
        <v>0.87801604920208298</v>
      </c>
      <c r="O16" s="50">
        <v>4.2868928667501499E-2</v>
      </c>
      <c r="P16" s="50">
        <v>0.27402659733913298</v>
      </c>
      <c r="Q16" s="50">
        <v>0.301066580478345</v>
      </c>
      <c r="R16" s="50">
        <v>0.93213742778960196</v>
      </c>
      <c r="S16" s="56">
        <v>0.16750768536327401</v>
      </c>
      <c r="T16" s="57">
        <v>0.87801604920208298</v>
      </c>
      <c r="U16" s="23">
        <v>116</v>
      </c>
      <c r="V16" s="21">
        <f>(U16/124)*0.05</f>
        <v>4.6774193548387098E-2</v>
      </c>
      <c r="W16" s="22">
        <v>4.2868928667501499E-2</v>
      </c>
      <c r="X16" s="58">
        <v>63</v>
      </c>
      <c r="Y16" s="59">
        <f>(X16/124)*0.05</f>
        <v>2.5403225806451615E-2</v>
      </c>
      <c r="Z16" s="22">
        <v>0.27402659733913298</v>
      </c>
      <c r="AA16" s="58">
        <v>91</v>
      </c>
      <c r="AB16" s="59">
        <f>(AA16/124)*0.05</f>
        <v>3.6693548387096778E-2</v>
      </c>
      <c r="AC16" s="22">
        <v>0.301066580478345</v>
      </c>
      <c r="AD16" s="58">
        <v>80</v>
      </c>
      <c r="AE16" s="59">
        <f>(AD16/124)*0.05</f>
        <v>3.2258064516129031E-2</v>
      </c>
      <c r="AF16" s="22">
        <v>0.93213742778960196</v>
      </c>
      <c r="AG16" s="58">
        <v>117</v>
      </c>
      <c r="AH16" s="59">
        <f>(AG16/124)*0.05</f>
        <v>4.7177419354838712E-2</v>
      </c>
      <c r="AI16" s="22">
        <v>0.16750768536327401</v>
      </c>
      <c r="AJ16" s="58">
        <v>65</v>
      </c>
      <c r="AK16" s="60">
        <f>(AJ16/124)*0.05</f>
        <v>2.620967741935484E-2</v>
      </c>
    </row>
    <row r="17" spans="1:37" x14ac:dyDescent="0.35">
      <c r="A17" s="11">
        <v>15</v>
      </c>
      <c r="B17" s="12" t="s">
        <v>396</v>
      </c>
      <c r="C17" s="106" t="s">
        <v>399</v>
      </c>
      <c r="D17" s="12" t="s">
        <v>226</v>
      </c>
      <c r="E17" s="12" t="s">
        <v>228</v>
      </c>
      <c r="F17" s="104" t="s">
        <v>128</v>
      </c>
      <c r="G17" s="90" t="s">
        <v>268</v>
      </c>
      <c r="H17" s="55">
        <v>-1.10878838106957E-2</v>
      </c>
      <c r="I17" s="50">
        <v>0.109087446003999</v>
      </c>
      <c r="J17" s="50">
        <v>0.101855847435396</v>
      </c>
      <c r="K17" s="50">
        <v>-0.112943731246092</v>
      </c>
      <c r="L17" s="50">
        <v>7.2315985686028398E-3</v>
      </c>
      <c r="M17" s="56">
        <v>-0.120175329814695</v>
      </c>
      <c r="N17" s="55">
        <v>0.89667125726470298</v>
      </c>
      <c r="O17" s="50">
        <v>0.13137608998953601</v>
      </c>
      <c r="P17" s="50">
        <v>0.25922064322518101</v>
      </c>
      <c r="Q17" s="50">
        <v>0.21606334841628999</v>
      </c>
      <c r="R17" s="50">
        <v>0.977372386068038</v>
      </c>
      <c r="S17" s="56">
        <v>0.18024116043715099</v>
      </c>
      <c r="T17" s="57">
        <v>0.89667125726470298</v>
      </c>
      <c r="U17" s="23">
        <v>118</v>
      </c>
      <c r="V17" s="21">
        <f>(U17/124)*0.05</f>
        <v>4.7580645161290326E-2</v>
      </c>
      <c r="W17" s="22">
        <v>0.13137608998953601</v>
      </c>
      <c r="X17" s="58">
        <v>77</v>
      </c>
      <c r="Y17" s="59">
        <f>(X17/124)*0.05</f>
        <v>3.1048387096774197E-2</v>
      </c>
      <c r="Z17" s="22">
        <v>0.25922064322518101</v>
      </c>
      <c r="AA17" s="58">
        <v>87</v>
      </c>
      <c r="AB17" s="59">
        <f>(AA17/124)*0.05</f>
        <v>3.5080645161290329E-2</v>
      </c>
      <c r="AC17" s="22">
        <v>0.21606334841628999</v>
      </c>
      <c r="AD17" s="58">
        <v>76</v>
      </c>
      <c r="AE17" s="59">
        <f>(AD17/124)*0.05</f>
        <v>3.0645161290322583E-2</v>
      </c>
      <c r="AF17" s="22">
        <v>0.977372386068038</v>
      </c>
      <c r="AG17" s="58">
        <v>123</v>
      </c>
      <c r="AH17" s="59">
        <f>(AG17/124)*0.05</f>
        <v>4.9596774193548389E-2</v>
      </c>
      <c r="AI17" s="22">
        <v>0.18024116043715099</v>
      </c>
      <c r="AJ17" s="58">
        <v>72</v>
      </c>
      <c r="AK17" s="60">
        <f>(AJ17/124)*0.05</f>
        <v>2.9032258064516134E-2</v>
      </c>
    </row>
    <row r="18" spans="1:37" x14ac:dyDescent="0.35">
      <c r="A18" s="11">
        <v>16</v>
      </c>
      <c r="B18" s="12" t="s">
        <v>396</v>
      </c>
      <c r="C18" s="106" t="s">
        <v>399</v>
      </c>
      <c r="D18" s="12" t="s">
        <v>226</v>
      </c>
      <c r="E18" s="12" t="s">
        <v>228</v>
      </c>
      <c r="F18" s="104" t="s">
        <v>464</v>
      </c>
      <c r="G18" s="90" t="s">
        <v>269</v>
      </c>
      <c r="H18" s="55">
        <v>-0.13493825087009101</v>
      </c>
      <c r="I18" s="50">
        <v>-0.24112905907113599</v>
      </c>
      <c r="J18" s="50">
        <v>8.9508384814416003E-2</v>
      </c>
      <c r="K18" s="50">
        <v>-0.22444663568450701</v>
      </c>
      <c r="L18" s="50">
        <v>-0.330637443885552</v>
      </c>
      <c r="M18" s="56">
        <v>0.106190808201045</v>
      </c>
      <c r="N18" s="55">
        <v>0.117546567918706</v>
      </c>
      <c r="O18" s="50">
        <v>6.8980221046397502E-3</v>
      </c>
      <c r="P18" s="50">
        <v>0.72619949534299999</v>
      </c>
      <c r="Q18" s="50">
        <v>0.301066580478345</v>
      </c>
      <c r="R18" s="50">
        <v>0.11026654504915399</v>
      </c>
      <c r="S18" s="56">
        <v>0.43352568442825701</v>
      </c>
      <c r="T18" s="57">
        <v>0.117546567918706</v>
      </c>
      <c r="U18" s="23">
        <v>41</v>
      </c>
      <c r="V18" s="21">
        <f>(U18/124)*0.05</f>
        <v>1.653225806451613E-2</v>
      </c>
      <c r="W18" s="19">
        <v>6.8980221046397502E-3</v>
      </c>
      <c r="X18" s="58">
        <v>50</v>
      </c>
      <c r="Y18" s="59">
        <f>(X18/124)*0.05</f>
        <v>2.0161290322580645E-2</v>
      </c>
      <c r="Z18" s="22">
        <v>0.72619949534299999</v>
      </c>
      <c r="AA18" s="58">
        <v>116</v>
      </c>
      <c r="AB18" s="59">
        <f>(AA18/124)*0.05</f>
        <v>4.6774193548387098E-2</v>
      </c>
      <c r="AC18" s="22">
        <v>0.301066580478345</v>
      </c>
      <c r="AD18" s="58">
        <v>83</v>
      </c>
      <c r="AE18" s="59">
        <f>(AD18/124)*0.05</f>
        <v>3.3467741935483873E-2</v>
      </c>
      <c r="AF18" s="22">
        <v>0.11026654504915399</v>
      </c>
      <c r="AG18" s="58">
        <v>38</v>
      </c>
      <c r="AH18" s="59">
        <f>(AG18/124)*0.05</f>
        <v>1.5322580645161291E-2</v>
      </c>
      <c r="AI18" s="22">
        <v>0.43352568442825701</v>
      </c>
      <c r="AJ18" s="58">
        <v>94</v>
      </c>
      <c r="AK18" s="60">
        <f>(AJ18/124)*0.05</f>
        <v>3.7903225806451613E-2</v>
      </c>
    </row>
    <row r="19" spans="1:37" x14ac:dyDescent="0.35">
      <c r="A19" s="11">
        <v>17</v>
      </c>
      <c r="B19" s="12" t="s">
        <v>396</v>
      </c>
      <c r="C19" s="106" t="s">
        <v>399</v>
      </c>
      <c r="D19" s="12" t="s">
        <v>226</v>
      </c>
      <c r="E19" s="12" t="s">
        <v>228</v>
      </c>
      <c r="F19" s="104" t="s">
        <v>169</v>
      </c>
      <c r="G19" s="90" t="s">
        <v>270</v>
      </c>
      <c r="H19" s="55">
        <v>-0.15695398242238101</v>
      </c>
      <c r="I19" s="50">
        <v>-0.25519741962539899</v>
      </c>
      <c r="J19" s="50">
        <v>-0.123409698324669</v>
      </c>
      <c r="K19" s="50">
        <v>-3.3544284097712498E-2</v>
      </c>
      <c r="L19" s="50">
        <v>-0.13178772130072999</v>
      </c>
      <c r="M19" s="56">
        <v>9.8243437203017703E-2</v>
      </c>
      <c r="N19" s="55">
        <v>8.3803096421474496E-4</v>
      </c>
      <c r="O19" s="50">
        <v>1.19557817419714E-7</v>
      </c>
      <c r="P19" s="50">
        <v>0.25922064322518101</v>
      </c>
      <c r="Q19" s="50">
        <v>0.40433096315449302</v>
      </c>
      <c r="R19" s="50">
        <v>0.26311948920644601</v>
      </c>
      <c r="S19" s="56">
        <v>0.58417801025045801</v>
      </c>
      <c r="T19" s="61">
        <v>8.3803096421474496E-4</v>
      </c>
      <c r="U19" s="23">
        <v>7</v>
      </c>
      <c r="V19" s="21">
        <f>(U19/124)*0.05</f>
        <v>2.8225806451612906E-3</v>
      </c>
      <c r="W19" s="19">
        <v>1.19557817419714E-7</v>
      </c>
      <c r="X19" s="58">
        <v>8</v>
      </c>
      <c r="Y19" s="59">
        <f>(X19/124)*0.05</f>
        <v>3.2258064516129032E-3</v>
      </c>
      <c r="Z19" s="22">
        <v>0.25922064322518101</v>
      </c>
      <c r="AA19" s="58">
        <v>86</v>
      </c>
      <c r="AB19" s="59">
        <f>(AA19/124)*0.05</f>
        <v>3.4677419354838715E-2</v>
      </c>
      <c r="AC19" s="22">
        <v>0.40433096315449302</v>
      </c>
      <c r="AD19" s="58">
        <v>88</v>
      </c>
      <c r="AE19" s="59">
        <f>(AD19/124)*0.05</f>
        <v>3.5483870967741936E-2</v>
      </c>
      <c r="AF19" s="22">
        <v>0.26311948920644601</v>
      </c>
      <c r="AG19" s="58">
        <v>66</v>
      </c>
      <c r="AH19" s="59">
        <f>(AG19/124)*0.05</f>
        <v>2.661290322580645E-2</v>
      </c>
      <c r="AI19" s="22">
        <v>0.58417801025045801</v>
      </c>
      <c r="AJ19" s="58">
        <v>106</v>
      </c>
      <c r="AK19" s="60">
        <f>(AJ19/124)*0.05</f>
        <v>4.2741935483870973E-2</v>
      </c>
    </row>
    <row r="20" spans="1:37" x14ac:dyDescent="0.35">
      <c r="A20" s="11">
        <v>18</v>
      </c>
      <c r="B20" s="12" t="s">
        <v>396</v>
      </c>
      <c r="C20" s="106" t="s">
        <v>399</v>
      </c>
      <c r="D20" s="12" t="s">
        <v>226</v>
      </c>
      <c r="E20" s="12" t="s">
        <v>228</v>
      </c>
      <c r="F20" s="104" t="s">
        <v>139</v>
      </c>
      <c r="G20" s="90" t="s">
        <v>271</v>
      </c>
      <c r="H20" s="55">
        <v>-0.15893649019195899</v>
      </c>
      <c r="I20" s="50">
        <v>-0.16288326731619299</v>
      </c>
      <c r="J20" s="50">
        <v>0.105596027456259</v>
      </c>
      <c r="K20" s="50">
        <v>-0.264532517648218</v>
      </c>
      <c r="L20" s="50">
        <v>-0.26847929477245203</v>
      </c>
      <c r="M20" s="56">
        <v>3.9467771242337503E-3</v>
      </c>
      <c r="N20" s="55">
        <v>8.6775865124376794E-2</v>
      </c>
      <c r="O20" s="50">
        <v>0.11209850674583401</v>
      </c>
      <c r="P20" s="50">
        <v>0.67663618287554705</v>
      </c>
      <c r="Q20" s="50">
        <v>0.40433096315449302</v>
      </c>
      <c r="R20" s="50">
        <v>0.28896996723083701</v>
      </c>
      <c r="S20" s="56">
        <v>0.96886676078834</v>
      </c>
      <c r="T20" s="57">
        <v>8.6775865124376794E-2</v>
      </c>
      <c r="U20" s="23">
        <v>36</v>
      </c>
      <c r="V20" s="21">
        <f>(U20/124)*0.05</f>
        <v>1.4516129032258067E-2</v>
      </c>
      <c r="W20" s="22">
        <v>0.11209850674583401</v>
      </c>
      <c r="X20" s="58">
        <v>73</v>
      </c>
      <c r="Y20" s="59">
        <f>(X20/124)*0.05</f>
        <v>2.9435483870967744E-2</v>
      </c>
      <c r="Z20" s="22">
        <v>0.67663618287554705</v>
      </c>
      <c r="AA20" s="58">
        <v>115</v>
      </c>
      <c r="AB20" s="59">
        <f>(AA20/124)*0.05</f>
        <v>4.6370967741935484E-2</v>
      </c>
      <c r="AC20" s="22">
        <v>0.40433096315449302</v>
      </c>
      <c r="AD20" s="58">
        <v>91</v>
      </c>
      <c r="AE20" s="59">
        <f>(AD20/124)*0.05</f>
        <v>3.6693548387096778E-2</v>
      </c>
      <c r="AF20" s="22">
        <v>0.28896996723083701</v>
      </c>
      <c r="AG20" s="58">
        <v>68</v>
      </c>
      <c r="AH20" s="59">
        <f>(AG20/124)*0.05</f>
        <v>2.7419354838709678E-2</v>
      </c>
      <c r="AI20" s="22">
        <v>0.96886676078834</v>
      </c>
      <c r="AJ20" s="58">
        <v>123</v>
      </c>
      <c r="AK20" s="60">
        <f>(AJ20/124)*0.05</f>
        <v>4.9596774193548389E-2</v>
      </c>
    </row>
    <row r="21" spans="1:37" x14ac:dyDescent="0.35">
      <c r="A21" s="11">
        <v>19</v>
      </c>
      <c r="B21" s="12" t="s">
        <v>396</v>
      </c>
      <c r="C21" s="106" t="s">
        <v>399</v>
      </c>
      <c r="D21" s="12" t="s">
        <v>226</v>
      </c>
      <c r="E21" s="12" t="s">
        <v>228</v>
      </c>
      <c r="F21" s="104" t="s">
        <v>110</v>
      </c>
      <c r="G21" s="90" t="s">
        <v>272</v>
      </c>
      <c r="H21" s="55">
        <v>-1.0914517752238E-2</v>
      </c>
      <c r="I21" s="50">
        <v>-0.19804600401206701</v>
      </c>
      <c r="J21" s="50">
        <v>-0.23085601087038901</v>
      </c>
      <c r="K21" s="50">
        <v>0.219941493118151</v>
      </c>
      <c r="L21" s="50">
        <v>3.2810006858322298E-2</v>
      </c>
      <c r="M21" s="56">
        <v>0.18713148625982901</v>
      </c>
      <c r="N21" s="55">
        <v>0.99058105571441801</v>
      </c>
      <c r="O21" s="50">
        <v>1.8785928485788601E-3</v>
      </c>
      <c r="P21" s="50">
        <v>2.9916481703208899E-2</v>
      </c>
      <c r="Q21" s="50">
        <v>3.6522301228183597E-2</v>
      </c>
      <c r="R21" s="50">
        <v>0.62886388973345497</v>
      </c>
      <c r="S21" s="56">
        <v>4.6064684779198499E-2</v>
      </c>
      <c r="T21" s="57">
        <v>0.99058105571441801</v>
      </c>
      <c r="U21" s="23">
        <v>124</v>
      </c>
      <c r="V21" s="21">
        <f>(U21/124)*0.05</f>
        <v>0.05</v>
      </c>
      <c r="W21" s="19">
        <v>1.8785928485788601E-3</v>
      </c>
      <c r="X21" s="58">
        <v>44</v>
      </c>
      <c r="Y21" s="59">
        <f>(X21/124)*0.05</f>
        <v>1.7741935483870968E-2</v>
      </c>
      <c r="Z21" s="22">
        <v>2.9916481703208899E-2</v>
      </c>
      <c r="AA21" s="58">
        <v>54</v>
      </c>
      <c r="AB21" s="59">
        <f>(AA21/124)*0.05</f>
        <v>2.1774193548387097E-2</v>
      </c>
      <c r="AC21" s="22">
        <v>3.6522301228183597E-2</v>
      </c>
      <c r="AD21" s="58">
        <v>44</v>
      </c>
      <c r="AE21" s="59">
        <f>(AD21/124)*0.05</f>
        <v>1.7741935483870968E-2</v>
      </c>
      <c r="AF21" s="22">
        <v>0.62886388973345497</v>
      </c>
      <c r="AG21" s="58">
        <v>92</v>
      </c>
      <c r="AH21" s="59">
        <f>(AG21/124)*0.05</f>
        <v>3.7096774193548392E-2</v>
      </c>
      <c r="AI21" s="22">
        <v>4.6064684779198499E-2</v>
      </c>
      <c r="AJ21" s="58">
        <v>36</v>
      </c>
      <c r="AK21" s="60">
        <f>(AJ21/124)*0.05</f>
        <v>1.4516129032258067E-2</v>
      </c>
    </row>
    <row r="22" spans="1:37" x14ac:dyDescent="0.35">
      <c r="A22" s="11">
        <v>20</v>
      </c>
      <c r="B22" s="12" t="s">
        <v>396</v>
      </c>
      <c r="C22" s="106" t="s">
        <v>399</v>
      </c>
      <c r="D22" s="12" t="s">
        <v>227</v>
      </c>
      <c r="E22" s="12" t="s">
        <v>229</v>
      </c>
      <c r="F22" s="104" t="s">
        <v>59</v>
      </c>
      <c r="G22" s="90" t="s">
        <v>467</v>
      </c>
      <c r="H22" s="55">
        <v>0.16061828362349401</v>
      </c>
      <c r="I22" s="50">
        <v>-0.103538713442897</v>
      </c>
      <c r="J22" s="50">
        <v>0.40740825643027501</v>
      </c>
      <c r="K22" s="50">
        <v>-0.246789972806781</v>
      </c>
      <c r="L22" s="50">
        <v>-0.51094696987317301</v>
      </c>
      <c r="M22" s="56">
        <v>0.26415699706639201</v>
      </c>
      <c r="N22" s="55">
        <v>0.186305139155929</v>
      </c>
      <c r="O22" s="50">
        <v>0.56637542842200395</v>
      </c>
      <c r="P22" s="50">
        <v>0.25922064322518101</v>
      </c>
      <c r="Q22" s="50">
        <v>0.88364576599870703</v>
      </c>
      <c r="R22" s="50">
        <v>0.17516300124995801</v>
      </c>
      <c r="S22" s="56">
        <v>0.193655049026355</v>
      </c>
      <c r="T22" s="57">
        <v>0.186305139155929</v>
      </c>
      <c r="U22" s="23">
        <v>49</v>
      </c>
      <c r="V22" s="21">
        <f>(U22/124)*0.05</f>
        <v>1.9758064516129034E-2</v>
      </c>
      <c r="W22" s="22">
        <v>0.56637542842200395</v>
      </c>
      <c r="X22" s="58">
        <v>107</v>
      </c>
      <c r="Y22" s="59">
        <f>(X22/124)*0.05</f>
        <v>4.3145161290322587E-2</v>
      </c>
      <c r="Z22" s="22">
        <v>0.25922064322518101</v>
      </c>
      <c r="AA22" s="58">
        <v>88</v>
      </c>
      <c r="AB22" s="59">
        <f>(AA22/124)*0.05</f>
        <v>3.5483870967741936E-2</v>
      </c>
      <c r="AC22" s="22">
        <v>0.88364576599870703</v>
      </c>
      <c r="AD22" s="58">
        <v>117</v>
      </c>
      <c r="AE22" s="59">
        <f>(AD22/124)*0.05</f>
        <v>4.7177419354838712E-2</v>
      </c>
      <c r="AF22" s="22">
        <v>0.17516300124995801</v>
      </c>
      <c r="AG22" s="58">
        <v>52</v>
      </c>
      <c r="AH22" s="59">
        <f>(AG22/124)*0.05</f>
        <v>2.0967741935483872E-2</v>
      </c>
      <c r="AI22" s="22">
        <v>0.193655049026355</v>
      </c>
      <c r="AJ22" s="58">
        <v>73</v>
      </c>
      <c r="AK22" s="60">
        <f>(AJ22/124)*0.05</f>
        <v>2.9435483870967744E-2</v>
      </c>
    </row>
    <row r="23" spans="1:37" x14ac:dyDescent="0.35">
      <c r="A23" s="11">
        <v>21</v>
      </c>
      <c r="B23" s="12" t="s">
        <v>396</v>
      </c>
      <c r="C23" s="106" t="s">
        <v>399</v>
      </c>
      <c r="D23" s="12" t="s">
        <v>227</v>
      </c>
      <c r="E23" s="12" t="s">
        <v>229</v>
      </c>
      <c r="F23" s="104" t="s">
        <v>466</v>
      </c>
      <c r="G23" s="90" t="s">
        <v>475</v>
      </c>
      <c r="H23" s="55">
        <v>-0.333964957201006</v>
      </c>
      <c r="I23" s="50">
        <v>8.7921092153042002E-2</v>
      </c>
      <c r="J23" s="50">
        <v>0.417772633898639</v>
      </c>
      <c r="K23" s="50">
        <v>-0.751737591099645</v>
      </c>
      <c r="L23" s="50">
        <v>-0.329851541745597</v>
      </c>
      <c r="M23" s="56">
        <v>-0.421886049354048</v>
      </c>
      <c r="N23" s="55">
        <v>1.00102001034499E-2</v>
      </c>
      <c r="O23" s="50">
        <v>0.119528312808054</v>
      </c>
      <c r="P23" s="50">
        <v>0.105514451515586</v>
      </c>
      <c r="Q23" s="50">
        <v>1.03425985778927E-2</v>
      </c>
      <c r="R23" s="50">
        <v>0.51242187763926905</v>
      </c>
      <c r="S23" s="56">
        <v>5.0531496038581198E-4</v>
      </c>
      <c r="T23" s="57">
        <v>1.00102001034499E-2</v>
      </c>
      <c r="U23" s="23">
        <v>17</v>
      </c>
      <c r="V23" s="21">
        <f>(U23/124)*0.05</f>
        <v>6.8548387096774195E-3</v>
      </c>
      <c r="W23" s="22">
        <v>0.119528312808054</v>
      </c>
      <c r="X23" s="58">
        <v>76</v>
      </c>
      <c r="Y23" s="59">
        <f>(X23/124)*0.05</f>
        <v>3.0645161290322583E-2</v>
      </c>
      <c r="Z23" s="22">
        <v>0.105514451515586</v>
      </c>
      <c r="AA23" s="58">
        <v>68</v>
      </c>
      <c r="AB23" s="59">
        <f>(AA23/124)*0.05</f>
        <v>2.7419354838709678E-2</v>
      </c>
      <c r="AC23" s="29">
        <v>1.03425985778927E-2</v>
      </c>
      <c r="AD23" s="58">
        <v>29</v>
      </c>
      <c r="AE23" s="62">
        <f>(AD23/124)*0.05</f>
        <v>1.1693548387096775E-2</v>
      </c>
      <c r="AF23" s="22">
        <v>0.51242187763926905</v>
      </c>
      <c r="AG23" s="58">
        <v>82</v>
      </c>
      <c r="AH23" s="59">
        <f>(AG23/124)*0.05</f>
        <v>3.3064516129032259E-2</v>
      </c>
      <c r="AI23" s="19">
        <v>5.0531496038581198E-4</v>
      </c>
      <c r="AJ23" s="58">
        <v>13</v>
      </c>
      <c r="AK23" s="60">
        <f>(AJ23/124)*0.05</f>
        <v>5.2419354838709681E-3</v>
      </c>
    </row>
    <row r="24" spans="1:37" x14ac:dyDescent="0.35">
      <c r="A24" s="11">
        <v>22</v>
      </c>
      <c r="B24" s="12" t="s">
        <v>396</v>
      </c>
      <c r="C24" s="106" t="s">
        <v>399</v>
      </c>
      <c r="D24" s="12" t="s">
        <v>227</v>
      </c>
      <c r="E24" s="12" t="s">
        <v>229</v>
      </c>
      <c r="F24" s="104" t="s">
        <v>147</v>
      </c>
      <c r="G24" s="90" t="s">
        <v>469</v>
      </c>
      <c r="H24" s="55">
        <v>-3.2379008327116203E-2</v>
      </c>
      <c r="I24" s="50">
        <v>6.3315440412877698E-3</v>
      </c>
      <c r="J24" s="50">
        <v>0.48636206026882201</v>
      </c>
      <c r="K24" s="50">
        <v>-0.51874106859593805</v>
      </c>
      <c r="L24" s="50">
        <v>-0.48003051622753401</v>
      </c>
      <c r="M24" s="56">
        <v>-3.8710552368403997E-2</v>
      </c>
      <c r="N24" s="55">
        <v>0.85942635224207298</v>
      </c>
      <c r="O24" s="50">
        <v>0.11209850674583401</v>
      </c>
      <c r="P24" s="50">
        <v>9.1258712926325003E-4</v>
      </c>
      <c r="Q24" s="50">
        <v>2.02003878474467E-2</v>
      </c>
      <c r="R24" s="50">
        <v>7.48285530894226E-2</v>
      </c>
      <c r="S24" s="56">
        <v>0.481178222923278</v>
      </c>
      <c r="T24" s="57">
        <v>0.85942635224207298</v>
      </c>
      <c r="U24" s="23">
        <v>115</v>
      </c>
      <c r="V24" s="21">
        <f>(U24/124)*0.05</f>
        <v>4.6370967741935484E-2</v>
      </c>
      <c r="W24" s="22">
        <v>0.11209850674583401</v>
      </c>
      <c r="X24" s="58">
        <v>75</v>
      </c>
      <c r="Y24" s="59">
        <f>(X24/124)*0.05</f>
        <v>3.0241935483870969E-2</v>
      </c>
      <c r="Z24" s="19">
        <v>9.1258712926325003E-4</v>
      </c>
      <c r="AA24" s="58">
        <v>28</v>
      </c>
      <c r="AB24" s="59">
        <f>(AA24/124)*0.05</f>
        <v>1.1290322580645162E-2</v>
      </c>
      <c r="AC24" s="22">
        <v>2.02003878474467E-2</v>
      </c>
      <c r="AD24" s="58">
        <v>33</v>
      </c>
      <c r="AE24" s="59">
        <f>(AD24/124)*0.05</f>
        <v>1.3306451612903225E-2</v>
      </c>
      <c r="AF24" s="22">
        <v>7.48285530894226E-2</v>
      </c>
      <c r="AG24" s="58">
        <v>29</v>
      </c>
      <c r="AH24" s="59">
        <f>(AG24/124)*0.05</f>
        <v>1.1693548387096775E-2</v>
      </c>
      <c r="AI24" s="22">
        <v>0.481178222923278</v>
      </c>
      <c r="AJ24" s="58">
        <v>98</v>
      </c>
      <c r="AK24" s="60">
        <f>(AJ24/124)*0.05</f>
        <v>3.9516129032258068E-2</v>
      </c>
    </row>
    <row r="25" spans="1:37" x14ac:dyDescent="0.35">
      <c r="A25" s="11">
        <v>23</v>
      </c>
      <c r="B25" s="12" t="s">
        <v>396</v>
      </c>
      <c r="C25" s="106" t="s">
        <v>399</v>
      </c>
      <c r="D25" s="12" t="s">
        <v>227</v>
      </c>
      <c r="E25" s="12" t="s">
        <v>229</v>
      </c>
      <c r="F25" s="104" t="s">
        <v>204</v>
      </c>
      <c r="G25" s="90" t="s">
        <v>486</v>
      </c>
      <c r="H25" s="55">
        <v>-0.76438418611009595</v>
      </c>
      <c r="I25" s="50">
        <v>-8.9042191533485096E-2</v>
      </c>
      <c r="J25" s="50">
        <v>8.4641919301413501E-2</v>
      </c>
      <c r="K25" s="50">
        <v>-0.84902610541150902</v>
      </c>
      <c r="L25" s="50">
        <v>-0.17368411083489901</v>
      </c>
      <c r="M25" s="56">
        <v>-0.67534199457661104</v>
      </c>
      <c r="N25" s="55">
        <v>3.25592699884346E-2</v>
      </c>
      <c r="O25" s="50">
        <v>4.9999934087282198E-2</v>
      </c>
      <c r="P25" s="50">
        <v>0.581566193307543</v>
      </c>
      <c r="Q25" s="50">
        <v>0.121525533290239</v>
      </c>
      <c r="R25" s="50">
        <v>0.124509307118003</v>
      </c>
      <c r="S25" s="56">
        <v>0.50599850508988697</v>
      </c>
      <c r="T25" s="57">
        <v>3.25592699884346E-2</v>
      </c>
      <c r="U25" s="23">
        <v>25</v>
      </c>
      <c r="V25" s="21">
        <f>(U25/124)*0.05</f>
        <v>1.0080645161290322E-2</v>
      </c>
      <c r="W25" s="22">
        <v>4.9999934087282198E-2</v>
      </c>
      <c r="X25" s="58">
        <v>64</v>
      </c>
      <c r="Y25" s="59">
        <f>(X25/124)*0.05</f>
        <v>2.5806451612903226E-2</v>
      </c>
      <c r="Z25" s="22">
        <v>0.581566193307543</v>
      </c>
      <c r="AA25" s="58">
        <v>110</v>
      </c>
      <c r="AB25" s="59">
        <f>(AA25/124)*0.05</f>
        <v>4.4354838709677422E-2</v>
      </c>
      <c r="AC25" s="22">
        <v>0.121525533290239</v>
      </c>
      <c r="AD25" s="58">
        <v>64</v>
      </c>
      <c r="AE25" s="59">
        <f>(AD25/124)*0.05</f>
        <v>2.5806451612903226E-2</v>
      </c>
      <c r="AF25" s="22">
        <v>0.124509307118003</v>
      </c>
      <c r="AG25" s="58">
        <v>42</v>
      </c>
      <c r="AH25" s="59">
        <f>(AG25/124)*0.05</f>
        <v>1.693548387096774E-2</v>
      </c>
      <c r="AI25" s="22">
        <v>0.50599850508988697</v>
      </c>
      <c r="AJ25" s="58">
        <v>100</v>
      </c>
      <c r="AK25" s="60">
        <f>(AJ25/124)*0.05</f>
        <v>4.0322580645161289E-2</v>
      </c>
    </row>
    <row r="26" spans="1:37" x14ac:dyDescent="0.35">
      <c r="A26" s="11">
        <v>24</v>
      </c>
      <c r="B26" s="12" t="s">
        <v>396</v>
      </c>
      <c r="C26" s="106" t="s">
        <v>399</v>
      </c>
      <c r="D26" s="12" t="s">
        <v>227</v>
      </c>
      <c r="E26" s="12" t="s">
        <v>229</v>
      </c>
      <c r="F26" s="104" t="s">
        <v>32</v>
      </c>
      <c r="G26" s="90" t="s">
        <v>280</v>
      </c>
      <c r="H26" s="55">
        <v>-5.5307972023077197E-2</v>
      </c>
      <c r="I26" s="50">
        <v>-4.40702701799549E-2</v>
      </c>
      <c r="J26" s="50">
        <v>-7.2489418928547197E-2</v>
      </c>
      <c r="K26" s="50">
        <v>1.7181446905470001E-2</v>
      </c>
      <c r="L26" s="50">
        <v>2.8419148748592301E-2</v>
      </c>
      <c r="M26" s="56">
        <v>-1.12377018431223E-2</v>
      </c>
      <c r="N26" s="55">
        <v>0.53074774274756298</v>
      </c>
      <c r="O26" s="50">
        <v>2.0361797993176198E-2</v>
      </c>
      <c r="P26" s="50">
        <v>0.11341749572038901</v>
      </c>
      <c r="Q26" s="50">
        <v>0.59082094376212002</v>
      </c>
      <c r="R26" s="50">
        <v>0.842471538123712</v>
      </c>
      <c r="S26" s="56">
        <v>0.20776195339055001</v>
      </c>
      <c r="T26" s="57">
        <v>0.53074774274756298</v>
      </c>
      <c r="U26" s="23">
        <v>86</v>
      </c>
      <c r="V26" s="21">
        <f>(U26/124)*0.05</f>
        <v>3.4677419354838715E-2</v>
      </c>
      <c r="W26" s="19">
        <v>2.0361797993176198E-2</v>
      </c>
      <c r="X26" s="58">
        <v>56</v>
      </c>
      <c r="Y26" s="59">
        <f>(X26/124)*0.05</f>
        <v>2.2580645161290325E-2</v>
      </c>
      <c r="Z26" s="22">
        <v>0.11341749572038901</v>
      </c>
      <c r="AA26" s="58">
        <v>71</v>
      </c>
      <c r="AB26" s="59">
        <f>(AA26/124)*0.05</f>
        <v>2.862903225806452E-2</v>
      </c>
      <c r="AC26" s="22">
        <v>0.59082094376212002</v>
      </c>
      <c r="AD26" s="58">
        <v>104</v>
      </c>
      <c r="AE26" s="59">
        <f>(AD26/124)*0.05</f>
        <v>4.1935483870967745E-2</v>
      </c>
      <c r="AF26" s="22">
        <v>0.842471538123712</v>
      </c>
      <c r="AG26" s="58">
        <v>111</v>
      </c>
      <c r="AH26" s="59">
        <f>(AG26/124)*0.05</f>
        <v>4.4758064516129036E-2</v>
      </c>
      <c r="AI26" s="22">
        <v>0.20776195339055001</v>
      </c>
      <c r="AJ26" s="58">
        <v>77</v>
      </c>
      <c r="AK26" s="59">
        <f>(AJ26/124)*0.05</f>
        <v>3.1048387096774197E-2</v>
      </c>
    </row>
    <row r="27" spans="1:37" x14ac:dyDescent="0.35">
      <c r="A27" s="11">
        <v>25</v>
      </c>
      <c r="B27" s="12" t="s">
        <v>396</v>
      </c>
      <c r="C27" s="106" t="s">
        <v>399</v>
      </c>
      <c r="D27" s="12" t="s">
        <v>227</v>
      </c>
      <c r="E27" s="12" t="s">
        <v>229</v>
      </c>
      <c r="F27" s="104" t="s">
        <v>88</v>
      </c>
      <c r="G27" s="90" t="s">
        <v>276</v>
      </c>
      <c r="H27" s="55">
        <v>-5.6112269715329198E-2</v>
      </c>
      <c r="I27" s="50">
        <v>-0.54312508544761096</v>
      </c>
      <c r="J27" s="50">
        <v>-0.47731318455657101</v>
      </c>
      <c r="K27" s="50">
        <v>0.421200914841242</v>
      </c>
      <c r="L27" s="50">
        <v>-6.5811900891040095E-2</v>
      </c>
      <c r="M27" s="56">
        <v>0.487012815732282</v>
      </c>
      <c r="N27" s="55">
        <v>0.562323661269018</v>
      </c>
      <c r="O27" s="50">
        <v>2.8107540319866401E-10</v>
      </c>
      <c r="P27" s="50">
        <v>6.3322950447170499E-4</v>
      </c>
      <c r="Q27" s="50">
        <v>1.93923723335488E-3</v>
      </c>
      <c r="R27" s="50">
        <v>0.34530590182764098</v>
      </c>
      <c r="S27" s="56">
        <v>1.0385626045538001E-6</v>
      </c>
      <c r="T27" s="57">
        <v>0.562323661269018</v>
      </c>
      <c r="U27" s="23">
        <v>88</v>
      </c>
      <c r="V27" s="21">
        <f>(U27/124)*0.05</f>
        <v>3.5483870967741936E-2</v>
      </c>
      <c r="W27" s="19">
        <v>2.8107540319866401E-10</v>
      </c>
      <c r="X27" s="58">
        <v>3</v>
      </c>
      <c r="Y27" s="59">
        <f>(X27/124)*0.05</f>
        <v>1.2096774193548388E-3</v>
      </c>
      <c r="Z27" s="19">
        <v>6.3322950447170499E-4</v>
      </c>
      <c r="AA27" s="58">
        <v>25</v>
      </c>
      <c r="AB27" s="59">
        <f>(AA27/124)*0.05</f>
        <v>1.0080645161290322E-2</v>
      </c>
      <c r="AC27" s="19">
        <v>1.93923723335488E-3</v>
      </c>
      <c r="AD27" s="58">
        <v>16</v>
      </c>
      <c r="AE27" s="59">
        <f>(AD27/124)*0.05</f>
        <v>6.4516129032258064E-3</v>
      </c>
      <c r="AF27" s="22">
        <v>0.34530590182764098</v>
      </c>
      <c r="AG27" s="58">
        <v>73</v>
      </c>
      <c r="AH27" s="59">
        <f>(AG27/124)*0.05</f>
        <v>2.9435483870967744E-2</v>
      </c>
      <c r="AI27" s="19">
        <v>1.0385626045538001E-6</v>
      </c>
      <c r="AJ27" s="58">
        <v>3</v>
      </c>
      <c r="AK27" s="60">
        <f>(AJ27/124)*0.05</f>
        <v>1.2096774193548388E-3</v>
      </c>
    </row>
    <row r="28" spans="1:37" x14ac:dyDescent="0.35">
      <c r="A28" s="11">
        <v>26</v>
      </c>
      <c r="B28" s="12" t="s">
        <v>396</v>
      </c>
      <c r="C28" s="106" t="s">
        <v>399</v>
      </c>
      <c r="D28" s="12" t="s">
        <v>227</v>
      </c>
      <c r="E28" s="12" t="s">
        <v>229</v>
      </c>
      <c r="F28" s="104" t="s">
        <v>70</v>
      </c>
      <c r="G28" s="90" t="s">
        <v>470</v>
      </c>
      <c r="H28" s="55">
        <v>0.16468947883115201</v>
      </c>
      <c r="I28" s="50">
        <v>6.2626297004021697E-2</v>
      </c>
      <c r="J28" s="50">
        <v>0.516526140419725</v>
      </c>
      <c r="K28" s="50">
        <v>-0.35183666158857302</v>
      </c>
      <c r="L28" s="50">
        <v>-0.453899843415703</v>
      </c>
      <c r="M28" s="56">
        <v>0.10206318182713101</v>
      </c>
      <c r="N28" s="55">
        <v>2.6626417819526501E-3</v>
      </c>
      <c r="O28" s="50">
        <v>8.3000049373256807E-2</v>
      </c>
      <c r="P28" s="50">
        <v>7.6185867450756896E-4</v>
      </c>
      <c r="Q28" s="50">
        <v>3.6522301228183597E-2</v>
      </c>
      <c r="R28" s="50">
        <v>6.5186986926117393E-2</v>
      </c>
      <c r="S28" s="56">
        <v>0.32668166537078902</v>
      </c>
      <c r="T28" s="61">
        <v>2.6626417819526501E-3</v>
      </c>
      <c r="U28" s="23">
        <v>14</v>
      </c>
      <c r="V28" s="21">
        <f>(U28/124)*0.05</f>
        <v>5.6451612903225812E-3</v>
      </c>
      <c r="W28" s="22">
        <v>8.3000049373256807E-2</v>
      </c>
      <c r="X28" s="58">
        <v>69</v>
      </c>
      <c r="Y28" s="59">
        <f>(X28/124)*0.05</f>
        <v>2.7822580645161289E-2</v>
      </c>
      <c r="Z28" s="19">
        <v>7.6185867450756896E-4</v>
      </c>
      <c r="AA28" s="58">
        <v>26</v>
      </c>
      <c r="AB28" s="59">
        <f>(AA28/124)*0.05</f>
        <v>1.0483870967741936E-2</v>
      </c>
      <c r="AC28" s="22">
        <v>3.6522301228183597E-2</v>
      </c>
      <c r="AD28" s="58">
        <v>40</v>
      </c>
      <c r="AE28" s="59">
        <f>(AD28/124)*0.05</f>
        <v>1.6129032258064516E-2</v>
      </c>
      <c r="AF28" s="22">
        <v>6.5186986926117393E-2</v>
      </c>
      <c r="AG28" s="58">
        <v>27</v>
      </c>
      <c r="AH28" s="59">
        <f>(AG28/124)*0.05</f>
        <v>1.0887096774193548E-2</v>
      </c>
      <c r="AI28" s="22">
        <v>0.32668166537078902</v>
      </c>
      <c r="AJ28" s="58">
        <v>88</v>
      </c>
      <c r="AK28" s="60">
        <f>(AJ28/124)*0.05</f>
        <v>3.5483870967741936E-2</v>
      </c>
    </row>
    <row r="29" spans="1:37" x14ac:dyDescent="0.35">
      <c r="A29" s="11">
        <v>27</v>
      </c>
      <c r="B29" s="118" t="s">
        <v>396</v>
      </c>
      <c r="C29" s="106" t="s">
        <v>399</v>
      </c>
      <c r="D29" s="12" t="s">
        <v>227</v>
      </c>
      <c r="E29" s="12" t="s">
        <v>229</v>
      </c>
      <c r="F29" s="104" t="s">
        <v>100</v>
      </c>
      <c r="G29" s="90" t="s">
        <v>471</v>
      </c>
      <c r="H29" s="55">
        <v>-0.128062172931108</v>
      </c>
      <c r="I29" s="50">
        <v>-0.22330716736887701</v>
      </c>
      <c r="J29" s="50">
        <v>-0.55203539213924002</v>
      </c>
      <c r="K29" s="50">
        <v>0.42397321920813202</v>
      </c>
      <c r="L29" s="50">
        <v>0.32872822477036301</v>
      </c>
      <c r="M29" s="56">
        <v>9.5244994437769404E-2</v>
      </c>
      <c r="N29" s="55">
        <v>3.6897758912367497E-2</v>
      </c>
      <c r="O29" s="50">
        <v>6.2406293272419203E-4</v>
      </c>
      <c r="P29" s="50">
        <v>0.15964919935424801</v>
      </c>
      <c r="Q29" s="50">
        <v>0.35019392372333602</v>
      </c>
      <c r="R29" s="50">
        <v>0.51242187763926905</v>
      </c>
      <c r="S29" s="56">
        <v>0.22257407276510599</v>
      </c>
      <c r="T29" s="57">
        <v>3.6897758912367497E-2</v>
      </c>
      <c r="U29" s="23">
        <v>27</v>
      </c>
      <c r="V29" s="21">
        <f>(U29/124)*0.05</f>
        <v>1.0887096774193548E-2</v>
      </c>
      <c r="W29" s="19">
        <v>6.2406293272419203E-4</v>
      </c>
      <c r="X29" s="58">
        <v>33</v>
      </c>
      <c r="Y29" s="59">
        <f>(X29/124)*0.05</f>
        <v>1.3306451612903225E-2</v>
      </c>
      <c r="Z29" s="22">
        <v>0.15964919935424801</v>
      </c>
      <c r="AA29" s="58">
        <v>77</v>
      </c>
      <c r="AB29" s="59">
        <f>(AA29/124)*0.05</f>
        <v>3.1048387096774197E-2</v>
      </c>
      <c r="AC29" s="22">
        <v>0.35019392372333602</v>
      </c>
      <c r="AD29" s="58">
        <v>86</v>
      </c>
      <c r="AE29" s="59">
        <f>(AD29/124)*0.05</f>
        <v>3.4677419354838715E-2</v>
      </c>
      <c r="AF29" s="22">
        <v>0.51242187763926905</v>
      </c>
      <c r="AG29" s="58">
        <v>85</v>
      </c>
      <c r="AH29" s="59">
        <f>(AG29/124)*0.05</f>
        <v>3.4274193548387094E-2</v>
      </c>
      <c r="AI29" s="22">
        <v>0.22257407276510599</v>
      </c>
      <c r="AJ29" s="58">
        <v>78</v>
      </c>
      <c r="AK29" s="60">
        <f>(AJ29/124)*0.05</f>
        <v>3.145161290322581E-2</v>
      </c>
    </row>
    <row r="30" spans="1:37" x14ac:dyDescent="0.35">
      <c r="A30" s="11">
        <v>28</v>
      </c>
      <c r="B30" s="12" t="s">
        <v>396</v>
      </c>
      <c r="C30" s="106" t="s">
        <v>399</v>
      </c>
      <c r="D30" s="12" t="s">
        <v>227</v>
      </c>
      <c r="E30" s="12" t="s">
        <v>229</v>
      </c>
      <c r="F30" s="104" t="s">
        <v>150</v>
      </c>
      <c r="G30" s="90" t="s">
        <v>277</v>
      </c>
      <c r="H30" s="55">
        <v>6.2901952947900699E-2</v>
      </c>
      <c r="I30" s="50">
        <v>-0.139610813439773</v>
      </c>
      <c r="J30" s="50">
        <v>0.109470135161006</v>
      </c>
      <c r="K30" s="50">
        <v>-4.6568182213105602E-2</v>
      </c>
      <c r="L30" s="50">
        <v>-0.24908094860077901</v>
      </c>
      <c r="M30" s="56">
        <v>0.20251276638767399</v>
      </c>
      <c r="N30" s="55">
        <v>0.178357213513167</v>
      </c>
      <c r="O30" s="50">
        <v>0.40904018260523101</v>
      </c>
      <c r="P30" s="50">
        <v>0.51443168289453001</v>
      </c>
      <c r="Q30" s="50">
        <v>0.66047188106011601</v>
      </c>
      <c r="R30" s="50">
        <v>0.476159589203067</v>
      </c>
      <c r="S30" s="56">
        <v>6.7453463094755306E-2</v>
      </c>
      <c r="T30" s="57">
        <v>0.178357213513167</v>
      </c>
      <c r="U30" s="23">
        <v>48</v>
      </c>
      <c r="V30" s="21">
        <f>(U30/124)*0.05</f>
        <v>1.935483870967742E-2</v>
      </c>
      <c r="W30" s="22">
        <v>0.40904018260523101</v>
      </c>
      <c r="X30" s="58">
        <v>101</v>
      </c>
      <c r="Y30" s="59">
        <f>(X30/124)*0.05</f>
        <v>4.072580645161291E-2</v>
      </c>
      <c r="Z30" s="22">
        <v>0.51443168289453001</v>
      </c>
      <c r="AA30" s="58">
        <v>107</v>
      </c>
      <c r="AB30" s="59">
        <f>(AA30/124)*0.05</f>
        <v>4.3145161290322587E-2</v>
      </c>
      <c r="AC30" s="22">
        <v>0.66047188106011601</v>
      </c>
      <c r="AD30" s="58">
        <v>108</v>
      </c>
      <c r="AE30" s="59">
        <f>(AD30/124)*0.05</f>
        <v>4.3548387096774194E-2</v>
      </c>
      <c r="AF30" s="22">
        <v>0.476159589203067</v>
      </c>
      <c r="AG30" s="58">
        <v>81</v>
      </c>
      <c r="AH30" s="59">
        <f>(AG30/124)*0.05</f>
        <v>3.2661290322580645E-2</v>
      </c>
      <c r="AI30" s="22">
        <v>6.7453463094755306E-2</v>
      </c>
      <c r="AJ30" s="58">
        <v>39</v>
      </c>
      <c r="AK30" s="60">
        <f>(AJ30/124)*0.05</f>
        <v>1.5725806451612905E-2</v>
      </c>
    </row>
    <row r="31" spans="1:37" x14ac:dyDescent="0.35">
      <c r="A31" s="11">
        <v>29</v>
      </c>
      <c r="B31" s="12" t="s">
        <v>396</v>
      </c>
      <c r="C31" s="106" t="s">
        <v>399</v>
      </c>
      <c r="D31" s="12" t="s">
        <v>227</v>
      </c>
      <c r="E31" s="12" t="s">
        <v>229</v>
      </c>
      <c r="F31" s="104" t="s">
        <v>108</v>
      </c>
      <c r="G31" s="90" t="s">
        <v>281</v>
      </c>
      <c r="H31" s="55">
        <v>0.13273665402825499</v>
      </c>
      <c r="I31" s="50">
        <v>0.27982361969979902</v>
      </c>
      <c r="J31" s="50">
        <v>0.62542027880608597</v>
      </c>
      <c r="K31" s="50">
        <v>-0.49268362477783001</v>
      </c>
      <c r="L31" s="50">
        <v>-0.34559665910628701</v>
      </c>
      <c r="M31" s="56">
        <v>-0.147086965671543</v>
      </c>
      <c r="N31" s="55">
        <v>0.220630852922333</v>
      </c>
      <c r="O31" s="50">
        <v>4.8100209040593698E-3</v>
      </c>
      <c r="P31" s="50">
        <v>5.2244975670954097E-4</v>
      </c>
      <c r="Q31" s="50">
        <v>7.1105365223012298E-3</v>
      </c>
      <c r="R31" s="50">
        <v>2.58031823249215E-2</v>
      </c>
      <c r="S31" s="56">
        <v>0.18024116043715099</v>
      </c>
      <c r="T31" s="57">
        <v>0.220630852922333</v>
      </c>
      <c r="U31" s="23">
        <v>57</v>
      </c>
      <c r="V31" s="21">
        <f>(U31/124)*0.05</f>
        <v>2.2983870967741935E-2</v>
      </c>
      <c r="W31" s="19">
        <v>4.8100209040593698E-3</v>
      </c>
      <c r="X31" s="58">
        <v>47</v>
      </c>
      <c r="Y31" s="59">
        <f>(X31/124)*0.05</f>
        <v>1.8951612903225806E-2</v>
      </c>
      <c r="Z31" s="19">
        <v>5.2244975670954097E-4</v>
      </c>
      <c r="AA31" s="58">
        <v>23</v>
      </c>
      <c r="AB31" s="59">
        <f>(AA31/124)*0.05</f>
        <v>9.2741935483870979E-3</v>
      </c>
      <c r="AC31" s="19">
        <v>7.1105365223012298E-3</v>
      </c>
      <c r="AD31" s="58">
        <v>26</v>
      </c>
      <c r="AE31" s="59">
        <f>(AD31/124)*0.05</f>
        <v>1.0483870967741936E-2</v>
      </c>
      <c r="AF31" s="22">
        <v>2.58031823249215E-2</v>
      </c>
      <c r="AG31" s="58">
        <v>15</v>
      </c>
      <c r="AH31" s="59">
        <f>(AG31/124)*0.05</f>
        <v>6.0483870967741942E-3</v>
      </c>
      <c r="AI31" s="22">
        <v>0.18024116043715099</v>
      </c>
      <c r="AJ31" s="58">
        <v>68</v>
      </c>
      <c r="AK31" s="60">
        <f>(AJ31/124)*0.05</f>
        <v>2.7419354838709678E-2</v>
      </c>
    </row>
    <row r="32" spans="1:37" x14ac:dyDescent="0.35">
      <c r="A32" s="11">
        <v>30</v>
      </c>
      <c r="B32" s="12" t="s">
        <v>396</v>
      </c>
      <c r="C32" s="106" t="s">
        <v>399</v>
      </c>
      <c r="D32" s="12" t="s">
        <v>227</v>
      </c>
      <c r="E32" s="12" t="s">
        <v>229</v>
      </c>
      <c r="F32" s="104" t="s">
        <v>180</v>
      </c>
      <c r="G32" s="90" t="s">
        <v>278</v>
      </c>
      <c r="H32" s="55">
        <v>7.3952671849305596E-2</v>
      </c>
      <c r="I32" s="50">
        <v>0.13369794318037101</v>
      </c>
      <c r="J32" s="50">
        <v>0.33625814056476999</v>
      </c>
      <c r="K32" s="50">
        <v>-0.26230546871546501</v>
      </c>
      <c r="L32" s="50">
        <v>-0.20256019738439901</v>
      </c>
      <c r="M32" s="56">
        <v>-5.9745271331065899E-2</v>
      </c>
      <c r="N32" s="55">
        <v>0.23934904901606199</v>
      </c>
      <c r="O32" s="50">
        <v>6.2323763316867696E-3</v>
      </c>
      <c r="P32" s="50">
        <v>4.8995247520488604E-3</v>
      </c>
      <c r="Q32" s="50">
        <v>3.6522301228183597E-2</v>
      </c>
      <c r="R32" s="50">
        <v>0.15690010472619201</v>
      </c>
      <c r="S32" s="56">
        <v>0.27133043279848901</v>
      </c>
      <c r="T32" s="57">
        <v>0.23934904901606199</v>
      </c>
      <c r="U32" s="23">
        <v>62</v>
      </c>
      <c r="V32" s="21">
        <f>(U32/124)*0.05</f>
        <v>2.5000000000000001E-2</v>
      </c>
      <c r="W32" s="19">
        <v>6.2323763316867696E-3</v>
      </c>
      <c r="X32" s="58">
        <v>49</v>
      </c>
      <c r="Y32" s="59">
        <f>(X32/124)*0.05</f>
        <v>1.9758064516129034E-2</v>
      </c>
      <c r="Z32" s="19">
        <v>4.8995247520488604E-3</v>
      </c>
      <c r="AA32" s="58">
        <v>38</v>
      </c>
      <c r="AB32" s="59">
        <f>(AA32/124)*0.05</f>
        <v>1.5322580645161291E-2</v>
      </c>
      <c r="AC32" s="22">
        <v>3.6522301228183597E-2</v>
      </c>
      <c r="AD32" s="58">
        <v>41</v>
      </c>
      <c r="AE32" s="59">
        <f>(AD32/124)*0.05</f>
        <v>1.653225806451613E-2</v>
      </c>
      <c r="AF32" s="22">
        <v>0.15690010472619201</v>
      </c>
      <c r="AG32" s="58">
        <v>48</v>
      </c>
      <c r="AH32" s="59">
        <f>(AG32/124)*0.05</f>
        <v>1.935483870967742E-2</v>
      </c>
      <c r="AI32" s="22">
        <v>0.27133043279848901</v>
      </c>
      <c r="AJ32" s="58">
        <v>84</v>
      </c>
      <c r="AK32" s="60">
        <f>(AJ32/124)*0.05</f>
        <v>3.387096774193548E-2</v>
      </c>
    </row>
    <row r="33" spans="1:37" x14ac:dyDescent="0.35">
      <c r="A33" s="11">
        <v>31</v>
      </c>
      <c r="B33" s="12" t="s">
        <v>396</v>
      </c>
      <c r="C33" s="106" t="s">
        <v>399</v>
      </c>
      <c r="D33" s="12" t="s">
        <v>227</v>
      </c>
      <c r="E33" s="12" t="s">
        <v>229</v>
      </c>
      <c r="F33" s="104" t="s">
        <v>465</v>
      </c>
      <c r="G33" s="90" t="s">
        <v>476</v>
      </c>
      <c r="H33" s="55">
        <v>0.25355962277460298</v>
      </c>
      <c r="I33" s="50">
        <v>0.347468335802948</v>
      </c>
      <c r="J33" s="50">
        <v>0.53916271724004405</v>
      </c>
      <c r="K33" s="50">
        <v>-0.28560309446544102</v>
      </c>
      <c r="L33" s="50">
        <v>-0.191694381437096</v>
      </c>
      <c r="M33" s="56">
        <v>-9.3908713028344901E-2</v>
      </c>
      <c r="N33" s="55">
        <v>0.78591746779190996</v>
      </c>
      <c r="O33" s="50">
        <v>0.27371895109143002</v>
      </c>
      <c r="P33" s="50">
        <v>0.65233405278782497</v>
      </c>
      <c r="Q33" s="50">
        <v>0.52488687782805399</v>
      </c>
      <c r="R33" s="50">
        <v>0.93213742778960196</v>
      </c>
      <c r="S33" s="56">
        <v>0.63913663515636698</v>
      </c>
      <c r="T33" s="57">
        <v>0.78591746779190996</v>
      </c>
      <c r="U33" s="23">
        <v>107</v>
      </c>
      <c r="V33" s="21">
        <f>(U33/124)*0.05</f>
        <v>4.3145161290322587E-2</v>
      </c>
      <c r="W33" s="22">
        <v>0.27371895109143002</v>
      </c>
      <c r="X33" s="58">
        <v>95</v>
      </c>
      <c r="Y33" s="59">
        <f>(X33/124)*0.05</f>
        <v>3.8306451612903226E-2</v>
      </c>
      <c r="Z33" s="22">
        <v>0.65233405278782497</v>
      </c>
      <c r="AA33" s="58">
        <v>113</v>
      </c>
      <c r="AB33" s="59">
        <f>(AA33/124)*0.05</f>
        <v>4.5564516129032256E-2</v>
      </c>
      <c r="AC33" s="22">
        <v>0.52488687782805399</v>
      </c>
      <c r="AD33" s="58">
        <v>102</v>
      </c>
      <c r="AE33" s="59">
        <f>(AD33/124)*0.05</f>
        <v>4.1129032258064524E-2</v>
      </c>
      <c r="AF33" s="22">
        <v>0.93213742778960196</v>
      </c>
      <c r="AG33" s="58">
        <v>118</v>
      </c>
      <c r="AH33" s="59">
        <f>(AG33/124)*0.05</f>
        <v>4.7580645161290326E-2</v>
      </c>
      <c r="AI33" s="22">
        <v>0.63913663515636698</v>
      </c>
      <c r="AJ33" s="58">
        <v>109</v>
      </c>
      <c r="AK33" s="60">
        <f>(AJ33/124)*0.05</f>
        <v>4.3951612903225808E-2</v>
      </c>
    </row>
    <row r="34" spans="1:37" x14ac:dyDescent="0.35">
      <c r="A34" s="11">
        <v>32</v>
      </c>
      <c r="B34" s="118" t="s">
        <v>396</v>
      </c>
      <c r="C34" s="106" t="s">
        <v>399</v>
      </c>
      <c r="D34" s="12" t="s">
        <v>227</v>
      </c>
      <c r="E34" s="12" t="s">
        <v>229</v>
      </c>
      <c r="F34" s="104" t="s">
        <v>130</v>
      </c>
      <c r="G34" s="90" t="s">
        <v>468</v>
      </c>
      <c r="H34" s="55">
        <v>-0.48446059502060301</v>
      </c>
      <c r="I34" s="50">
        <v>-0.45231545563600201</v>
      </c>
      <c r="J34" s="50">
        <v>7.1457060433098199E-2</v>
      </c>
      <c r="K34" s="50">
        <v>-0.55591765545370098</v>
      </c>
      <c r="L34" s="50">
        <v>-0.52377251606910002</v>
      </c>
      <c r="M34" s="56">
        <v>-3.2145139384600403E-2</v>
      </c>
      <c r="N34" s="55">
        <v>8.3803096421474496E-4</v>
      </c>
      <c r="O34" s="50">
        <v>6.6548498652349098E-4</v>
      </c>
      <c r="P34" s="50">
        <v>0.33862903970674801</v>
      </c>
      <c r="Q34" s="50">
        <v>2.7310924369747899E-2</v>
      </c>
      <c r="R34" s="50">
        <v>2.58031823249215E-2</v>
      </c>
      <c r="S34" s="56">
        <v>0.78461107535562302</v>
      </c>
      <c r="T34" s="61">
        <v>8.3803096421474496E-4</v>
      </c>
      <c r="U34" s="23">
        <v>8</v>
      </c>
      <c r="V34" s="21">
        <f>(U34/124)*0.05</f>
        <v>3.2258064516129032E-3</v>
      </c>
      <c r="W34" s="19">
        <v>6.6548498652349098E-4</v>
      </c>
      <c r="X34" s="58">
        <v>36</v>
      </c>
      <c r="Y34" s="59">
        <f>(X34/124)*0.05</f>
        <v>1.4516129032258067E-2</v>
      </c>
      <c r="Z34" s="22">
        <v>0.33862903970674801</v>
      </c>
      <c r="AA34" s="58">
        <v>97</v>
      </c>
      <c r="AB34" s="59">
        <f>(AA34/124)*0.05</f>
        <v>3.9112903225806454E-2</v>
      </c>
      <c r="AC34" s="22">
        <v>2.7310924369747899E-2</v>
      </c>
      <c r="AD34" s="58">
        <v>38</v>
      </c>
      <c r="AE34" s="59">
        <f>(AD34/124)*0.05</f>
        <v>1.5322580645161291E-2</v>
      </c>
      <c r="AF34" s="22">
        <v>2.58031823249215E-2</v>
      </c>
      <c r="AG34" s="58">
        <v>16</v>
      </c>
      <c r="AH34" s="59">
        <f>(AG34/124)*0.05</f>
        <v>6.4516129032258064E-3</v>
      </c>
      <c r="AI34" s="22">
        <v>0.78461107535562302</v>
      </c>
      <c r="AJ34" s="58">
        <v>114</v>
      </c>
      <c r="AK34" s="60">
        <f>(AJ34/124)*0.05</f>
        <v>4.596774193548387E-2</v>
      </c>
    </row>
    <row r="35" spans="1:37" x14ac:dyDescent="0.35">
      <c r="A35" s="11">
        <v>33</v>
      </c>
      <c r="B35" s="12" t="s">
        <v>396</v>
      </c>
      <c r="C35" s="106" t="s">
        <v>399</v>
      </c>
      <c r="D35" s="12" t="s">
        <v>227</v>
      </c>
      <c r="E35" s="12" t="s">
        <v>229</v>
      </c>
      <c r="F35" s="104" t="s">
        <v>222</v>
      </c>
      <c r="G35" s="90" t="s">
        <v>392</v>
      </c>
      <c r="H35" s="55">
        <v>-0.20090463950207399</v>
      </c>
      <c r="I35" s="50">
        <v>-0.520394961462189</v>
      </c>
      <c r="J35" s="50">
        <v>-0.58965526197920703</v>
      </c>
      <c r="K35" s="50">
        <v>0.38875062247713299</v>
      </c>
      <c r="L35" s="50">
        <v>6.92603005170178E-2</v>
      </c>
      <c r="M35" s="56">
        <v>0.31949032196011501</v>
      </c>
      <c r="N35" s="55">
        <v>4.9857418755519502E-2</v>
      </c>
      <c r="O35" s="50">
        <v>3.3327406944323798E-10</v>
      </c>
      <c r="P35" s="50">
        <v>8.4997248922376505E-6</v>
      </c>
      <c r="Q35" s="50">
        <v>4.8480930833872003E-3</v>
      </c>
      <c r="R35" s="50">
        <v>0.34530590182764098</v>
      </c>
      <c r="S35" s="56">
        <v>2.7007898036093599E-3</v>
      </c>
      <c r="T35" s="57">
        <v>4.9857418755519502E-2</v>
      </c>
      <c r="U35" s="23">
        <v>30</v>
      </c>
      <c r="V35" s="21">
        <f>(U35/124)*0.05</f>
        <v>1.2096774193548388E-2</v>
      </c>
      <c r="W35" s="19">
        <v>3.3327406944323798E-10</v>
      </c>
      <c r="X35" s="58">
        <v>4</v>
      </c>
      <c r="Y35" s="59">
        <f>(X35/124)*0.05</f>
        <v>1.6129032258064516E-3</v>
      </c>
      <c r="Z35" s="19">
        <v>8.4997248922376505E-6</v>
      </c>
      <c r="AA35" s="58">
        <v>10</v>
      </c>
      <c r="AB35" s="59">
        <f>(AA35/124)*0.05</f>
        <v>4.0322580645161289E-3</v>
      </c>
      <c r="AC35" s="19">
        <v>4.8480930833872003E-3</v>
      </c>
      <c r="AD35" s="58">
        <v>20</v>
      </c>
      <c r="AE35" s="59">
        <f>(AD35/124)*0.05</f>
        <v>8.0645161290322578E-3</v>
      </c>
      <c r="AF35" s="22">
        <v>0.34530590182764098</v>
      </c>
      <c r="AG35" s="58">
        <v>74</v>
      </c>
      <c r="AH35" s="59">
        <f>(AG35/124)*0.05</f>
        <v>2.9838709677419358E-2</v>
      </c>
      <c r="AI35" s="19">
        <v>2.7007898036093599E-3</v>
      </c>
      <c r="AJ35" s="58">
        <v>16</v>
      </c>
      <c r="AK35" s="60">
        <f>(AJ35/124)*0.05</f>
        <v>6.4516129032258064E-3</v>
      </c>
    </row>
    <row r="36" spans="1:37" x14ac:dyDescent="0.35">
      <c r="A36" s="11">
        <v>34</v>
      </c>
      <c r="B36" s="118" t="s">
        <v>396</v>
      </c>
      <c r="C36" s="106" t="s">
        <v>399</v>
      </c>
      <c r="D36" s="12" t="s">
        <v>227</v>
      </c>
      <c r="E36" s="12" t="s">
        <v>229</v>
      </c>
      <c r="F36" s="104" t="s">
        <v>214</v>
      </c>
      <c r="G36" s="90" t="s">
        <v>254</v>
      </c>
      <c r="H36" s="55">
        <v>-0.33766560565312098</v>
      </c>
      <c r="I36" s="50">
        <v>8.5016199075146404E-2</v>
      </c>
      <c r="J36" s="50">
        <v>-0.248259626788081</v>
      </c>
      <c r="K36" s="50">
        <v>-8.9405978865039606E-2</v>
      </c>
      <c r="L36" s="50">
        <v>0.33327582586322801</v>
      </c>
      <c r="M36" s="56">
        <v>-0.422681804728267</v>
      </c>
      <c r="N36" s="55">
        <v>0.21166402917006999</v>
      </c>
      <c r="O36" s="50">
        <v>0.98121777474703797</v>
      </c>
      <c r="P36" s="50">
        <v>0.139771742721261</v>
      </c>
      <c r="Q36" s="50">
        <v>0.73254686489980603</v>
      </c>
      <c r="R36" s="50">
        <v>0.194912334042769</v>
      </c>
      <c r="S36" s="56">
        <v>0.25435092627383599</v>
      </c>
      <c r="T36" s="57">
        <v>0.21166402917006999</v>
      </c>
      <c r="U36" s="23">
        <v>53</v>
      </c>
      <c r="V36" s="21">
        <f>(U36/124)*0.05</f>
        <v>2.1370967741935486E-2</v>
      </c>
      <c r="W36" s="22">
        <v>0.98121777474703797</v>
      </c>
      <c r="X36" s="58">
        <v>125</v>
      </c>
      <c r="Y36" s="59">
        <f>(X36/124)*0.05</f>
        <v>5.0403225806451617E-2</v>
      </c>
      <c r="Z36" s="22">
        <v>0.139771742721261</v>
      </c>
      <c r="AA36" s="58">
        <v>75</v>
      </c>
      <c r="AB36" s="59">
        <f>(AA36/124)*0.05</f>
        <v>3.0241935483870969E-2</v>
      </c>
      <c r="AC36" s="22">
        <v>0.73254686489980603</v>
      </c>
      <c r="AD36" s="58">
        <v>110</v>
      </c>
      <c r="AE36" s="59">
        <f>(AD36/124)*0.05</f>
        <v>4.4354838709677422E-2</v>
      </c>
      <c r="AF36" s="22">
        <v>0.194912334042769</v>
      </c>
      <c r="AG36" s="58">
        <v>56</v>
      </c>
      <c r="AH36" s="59">
        <f>(AG36/124)*0.05</f>
        <v>2.2580645161290325E-2</v>
      </c>
      <c r="AI36" s="22">
        <v>0.25435092627383599</v>
      </c>
      <c r="AJ36" s="58">
        <v>83</v>
      </c>
      <c r="AK36" s="60">
        <f>(AJ36/124)*0.05</f>
        <v>3.3467741935483873E-2</v>
      </c>
    </row>
    <row r="37" spans="1:37" x14ac:dyDescent="0.35">
      <c r="A37" s="11">
        <v>35</v>
      </c>
      <c r="B37" s="12" t="s">
        <v>396</v>
      </c>
      <c r="C37" s="106" t="s">
        <v>399</v>
      </c>
      <c r="D37" s="12" t="s">
        <v>235</v>
      </c>
      <c r="E37" s="12" t="s">
        <v>237</v>
      </c>
      <c r="F37" s="104" t="s">
        <v>458</v>
      </c>
      <c r="G37" s="90" t="s">
        <v>250</v>
      </c>
      <c r="H37" s="55">
        <v>6.7860886241116594E-2</v>
      </c>
      <c r="I37" s="50">
        <v>-5.8421431259419801E-2</v>
      </c>
      <c r="J37" s="50">
        <v>-3.7111143573228299E-3</v>
      </c>
      <c r="K37" s="50">
        <v>7.1572000598439503E-2</v>
      </c>
      <c r="L37" s="50">
        <v>-5.4710316902096899E-2</v>
      </c>
      <c r="M37" s="56">
        <v>0.12628231750053601</v>
      </c>
      <c r="N37" s="55">
        <v>0.91538214011665597</v>
      </c>
      <c r="O37" s="50">
        <v>0.101630855750643</v>
      </c>
      <c r="P37" s="50">
        <v>0.67663618287554705</v>
      </c>
      <c r="Q37" s="50">
        <v>0.88364576599870703</v>
      </c>
      <c r="R37" s="50">
        <v>0.23887030843552601</v>
      </c>
      <c r="S37" s="56">
        <v>0.14402189413977901</v>
      </c>
      <c r="T37" s="57">
        <v>0.91538214011665597</v>
      </c>
      <c r="U37" s="23">
        <v>120</v>
      </c>
      <c r="V37" s="21">
        <f>(U37/124)*0.05</f>
        <v>4.8387096774193554E-2</v>
      </c>
      <c r="W37" s="22">
        <v>0.101630855750643</v>
      </c>
      <c r="X37" s="58">
        <v>71</v>
      </c>
      <c r="Y37" s="59">
        <f>(X37/124)*0.05</f>
        <v>2.862903225806452E-2</v>
      </c>
      <c r="Z37" s="22">
        <v>0.67663618287554705</v>
      </c>
      <c r="AA37" s="58">
        <v>114</v>
      </c>
      <c r="AB37" s="59">
        <f>(AA37/124)*0.05</f>
        <v>4.596774193548387E-2</v>
      </c>
      <c r="AC37" s="22">
        <v>0.88364576599870703</v>
      </c>
      <c r="AD37" s="58">
        <v>118</v>
      </c>
      <c r="AE37" s="59">
        <f>(AD37/124)*0.05</f>
        <v>4.7580645161290326E-2</v>
      </c>
      <c r="AF37" s="22">
        <v>0.23887030843552601</v>
      </c>
      <c r="AG37" s="58">
        <v>63</v>
      </c>
      <c r="AH37" s="59">
        <f>(AG37/124)*0.05</f>
        <v>2.5403225806451615E-2</v>
      </c>
      <c r="AI37" s="22">
        <v>0.14402189413977901</v>
      </c>
      <c r="AJ37" s="58">
        <v>58</v>
      </c>
      <c r="AK37" s="60">
        <f>(AJ37/124)*0.05</f>
        <v>2.3387096774193549E-2</v>
      </c>
    </row>
    <row r="38" spans="1:37" x14ac:dyDescent="0.35">
      <c r="A38" s="11">
        <v>36</v>
      </c>
      <c r="B38" s="12" t="s">
        <v>396</v>
      </c>
      <c r="C38" s="106" t="s">
        <v>399</v>
      </c>
      <c r="D38" s="12" t="s">
        <v>235</v>
      </c>
      <c r="E38" s="12" t="s">
        <v>237</v>
      </c>
      <c r="F38" s="104" t="s">
        <v>186</v>
      </c>
      <c r="G38" s="90" t="s">
        <v>251</v>
      </c>
      <c r="H38" s="55">
        <v>-0.36995330674204102</v>
      </c>
      <c r="I38" s="50">
        <v>0.65946586348549996</v>
      </c>
      <c r="J38" s="50">
        <v>1.0452131023651801</v>
      </c>
      <c r="K38" s="50">
        <v>-1.41516640910722</v>
      </c>
      <c r="L38" s="50">
        <v>-0.38574723887967799</v>
      </c>
      <c r="M38" s="56">
        <v>-1.0294191702275399</v>
      </c>
      <c r="N38" s="55">
        <v>2.6849977152309398E-2</v>
      </c>
      <c r="O38" s="50">
        <v>1.7832845531769E-2</v>
      </c>
      <c r="P38" s="50">
        <v>1.9832691415221199E-6</v>
      </c>
      <c r="Q38" s="50">
        <v>1.13122171945701E-3</v>
      </c>
      <c r="R38" s="50">
        <v>4.8815918381135803E-2</v>
      </c>
      <c r="S38" s="56">
        <v>1.07592760691614E-2</v>
      </c>
      <c r="T38" s="57">
        <v>2.6849977152309398E-2</v>
      </c>
      <c r="U38" s="23">
        <v>24</v>
      </c>
      <c r="V38" s="21">
        <f>(U38/124)*0.05</f>
        <v>9.6774193548387101E-3</v>
      </c>
      <c r="W38" s="19">
        <v>1.7832845531769E-2</v>
      </c>
      <c r="X38" s="58">
        <v>55</v>
      </c>
      <c r="Y38" s="59">
        <f>(X38/124)*0.05</f>
        <v>2.2177419354838711E-2</v>
      </c>
      <c r="Z38" s="19">
        <v>1.9832691415221199E-6</v>
      </c>
      <c r="AA38" s="58">
        <v>7</v>
      </c>
      <c r="AB38" s="59">
        <f>(AA38/124)*0.05</f>
        <v>2.8225806451612906E-3</v>
      </c>
      <c r="AC38" s="19">
        <v>1.13122171945701E-3</v>
      </c>
      <c r="AD38" s="58">
        <v>13</v>
      </c>
      <c r="AE38" s="59">
        <f>(AD38/124)*0.05</f>
        <v>5.2419354838709681E-3</v>
      </c>
      <c r="AF38" s="22">
        <v>4.8815918381135803E-2</v>
      </c>
      <c r="AG38" s="58">
        <v>22</v>
      </c>
      <c r="AH38" s="59">
        <f>(AG38/124)*0.05</f>
        <v>8.870967741935484E-3</v>
      </c>
      <c r="AI38" s="22">
        <v>1.07592760691614E-2</v>
      </c>
      <c r="AJ38" s="58">
        <v>25</v>
      </c>
      <c r="AK38" s="60">
        <f>(AJ38/124)*0.05</f>
        <v>1.0080645161290322E-2</v>
      </c>
    </row>
    <row r="39" spans="1:37" x14ac:dyDescent="0.35">
      <c r="A39" s="11">
        <v>37</v>
      </c>
      <c r="B39" s="12" t="s">
        <v>396</v>
      </c>
      <c r="C39" s="106" t="s">
        <v>399</v>
      </c>
      <c r="D39" s="12" t="s">
        <v>235</v>
      </c>
      <c r="E39" s="12" t="s">
        <v>237</v>
      </c>
      <c r="F39" s="104" t="s">
        <v>188</v>
      </c>
      <c r="G39" s="90" t="s">
        <v>252</v>
      </c>
      <c r="H39" s="55">
        <v>-0.142799424565067</v>
      </c>
      <c r="I39" s="50">
        <v>0.438286054851661</v>
      </c>
      <c r="J39" s="50">
        <v>1.00179557053513</v>
      </c>
      <c r="K39" s="50">
        <v>-1.1445949951001899</v>
      </c>
      <c r="L39" s="50">
        <v>-0.56350951568346397</v>
      </c>
      <c r="M39" s="56">
        <v>-0.58108547941672795</v>
      </c>
      <c r="N39" s="55">
        <v>0.21166402917006999</v>
      </c>
      <c r="O39" s="50">
        <v>9.1265819096185798E-4</v>
      </c>
      <c r="P39" s="50">
        <v>1.24662631752819E-5</v>
      </c>
      <c r="Q39" s="50">
        <v>1.6160310277957301E-4</v>
      </c>
      <c r="R39" s="50">
        <v>6.5186986926117393E-2</v>
      </c>
      <c r="S39" s="56">
        <v>3.6368292280658699E-3</v>
      </c>
      <c r="T39" s="57">
        <v>0.21166402917006999</v>
      </c>
      <c r="U39" s="23">
        <v>54</v>
      </c>
      <c r="V39" s="21">
        <f>(U39/124)*0.05</f>
        <v>2.1774193548387097E-2</v>
      </c>
      <c r="W39" s="19">
        <v>9.1265819096185798E-4</v>
      </c>
      <c r="X39" s="58">
        <v>39</v>
      </c>
      <c r="Y39" s="59">
        <f>(X39/124)*0.05</f>
        <v>1.5725806451612905E-2</v>
      </c>
      <c r="Z39" s="19">
        <v>1.24662631752819E-5</v>
      </c>
      <c r="AA39" s="58">
        <v>13</v>
      </c>
      <c r="AB39" s="59">
        <f>(AA39/124)*0.05</f>
        <v>5.2419354838709681E-3</v>
      </c>
      <c r="AC39" s="19">
        <v>1.6160310277957301E-4</v>
      </c>
      <c r="AD39" s="58">
        <v>2</v>
      </c>
      <c r="AE39" s="59">
        <f>(AD39/124)*0.05</f>
        <v>8.0645161290322581E-4</v>
      </c>
      <c r="AF39" s="22">
        <v>6.5186986926117393E-2</v>
      </c>
      <c r="AG39" s="58">
        <v>26</v>
      </c>
      <c r="AH39" s="59">
        <f>(AG39/124)*0.05</f>
        <v>1.0483870967741936E-2</v>
      </c>
      <c r="AI39" s="19">
        <v>3.6368292280658699E-3</v>
      </c>
      <c r="AJ39" s="58">
        <v>19</v>
      </c>
      <c r="AK39" s="60">
        <f>(AJ39/124)*0.05</f>
        <v>7.6612903225806456E-3</v>
      </c>
    </row>
    <row r="40" spans="1:37" x14ac:dyDescent="0.35">
      <c r="A40" s="11">
        <v>38</v>
      </c>
      <c r="B40" s="12" t="s">
        <v>396</v>
      </c>
      <c r="C40" s="106" t="s">
        <v>399</v>
      </c>
      <c r="D40" s="12" t="s">
        <v>235</v>
      </c>
      <c r="E40" s="12" t="s">
        <v>237</v>
      </c>
      <c r="F40" s="104" t="s">
        <v>515</v>
      </c>
      <c r="G40" s="90" t="s">
        <v>282</v>
      </c>
      <c r="H40" s="55">
        <v>0.31839003068829902</v>
      </c>
      <c r="I40" s="50">
        <v>2.7849375299480499E-2</v>
      </c>
      <c r="J40" s="50">
        <v>0.327902115537543</v>
      </c>
      <c r="K40" s="50">
        <v>-9.5120848492442102E-3</v>
      </c>
      <c r="L40" s="50">
        <v>-0.300052740238063</v>
      </c>
      <c r="M40" s="56">
        <v>0.29054065538881901</v>
      </c>
      <c r="N40" s="55">
        <v>1.7512111010232299E-4</v>
      </c>
      <c r="O40" s="50">
        <v>0.204339524523826</v>
      </c>
      <c r="P40" s="50">
        <v>2.4215716217985102E-3</v>
      </c>
      <c r="Q40" s="50">
        <v>1</v>
      </c>
      <c r="R40" s="50">
        <v>1.24590385459951E-2</v>
      </c>
      <c r="S40" s="56">
        <v>3.13842768442082E-3</v>
      </c>
      <c r="T40" s="61">
        <v>1.7512111010232299E-4</v>
      </c>
      <c r="U40" s="23">
        <v>4</v>
      </c>
      <c r="V40" s="21">
        <f>(U40/124)*0.05</f>
        <v>1.6129032258064516E-3</v>
      </c>
      <c r="W40" s="22">
        <v>0.204339524523826</v>
      </c>
      <c r="X40" s="58">
        <v>86</v>
      </c>
      <c r="Y40" s="59">
        <f>(X40/124)*0.05</f>
        <v>3.4677419354838715E-2</v>
      </c>
      <c r="Z40" s="19">
        <v>2.4215716217985102E-3</v>
      </c>
      <c r="AA40" s="58">
        <v>31</v>
      </c>
      <c r="AB40" s="59">
        <f>(AA40/124)*0.05</f>
        <v>1.2500000000000001E-2</v>
      </c>
      <c r="AC40" s="22">
        <v>1</v>
      </c>
      <c r="AD40" s="58">
        <v>125</v>
      </c>
      <c r="AE40" s="59">
        <f>(AD40/124)*0.05</f>
        <v>5.0403225806451617E-2</v>
      </c>
      <c r="AF40" s="22">
        <v>1.24590385459951E-2</v>
      </c>
      <c r="AG40" s="58">
        <v>8</v>
      </c>
      <c r="AH40" s="59">
        <f>(AG40/124)*0.05</f>
        <v>3.2258064516129032E-3</v>
      </c>
      <c r="AI40" s="19">
        <v>3.13842768442082E-3</v>
      </c>
      <c r="AJ40" s="58">
        <v>18</v>
      </c>
      <c r="AK40" s="60">
        <f>(AJ40/124)*0.05</f>
        <v>7.2580645161290334E-3</v>
      </c>
    </row>
    <row r="41" spans="1:37" x14ac:dyDescent="0.35">
      <c r="A41" s="11">
        <v>39</v>
      </c>
      <c r="B41" s="12" t="s">
        <v>396</v>
      </c>
      <c r="C41" s="106" t="s">
        <v>399</v>
      </c>
      <c r="D41" s="12" t="s">
        <v>235</v>
      </c>
      <c r="E41" s="12" t="s">
        <v>237</v>
      </c>
      <c r="F41" s="104" t="s">
        <v>184</v>
      </c>
      <c r="G41" s="90" t="s">
        <v>409</v>
      </c>
      <c r="H41" s="55">
        <v>1.86667935802347</v>
      </c>
      <c r="I41" s="50">
        <v>8.6597748410166001E-2</v>
      </c>
      <c r="J41" s="50">
        <v>1.38308903727446</v>
      </c>
      <c r="K41" s="50">
        <v>0.48359032074901198</v>
      </c>
      <c r="L41" s="50">
        <v>-1.2964912888642901</v>
      </c>
      <c r="M41" s="56">
        <v>1.7800816096133001</v>
      </c>
      <c r="N41" s="55">
        <v>1.1353467555393999E-3</v>
      </c>
      <c r="O41" s="50">
        <v>0.89386725348170704</v>
      </c>
      <c r="P41" s="50">
        <v>1.9832691415221199E-6</v>
      </c>
      <c r="Q41" s="50">
        <v>0.88364576599870703</v>
      </c>
      <c r="R41" s="50">
        <v>2.7026113982635699E-5</v>
      </c>
      <c r="S41" s="56">
        <v>4.2026133335317404E-3</v>
      </c>
      <c r="T41" s="61">
        <v>1.1353467555393999E-3</v>
      </c>
      <c r="U41" s="23">
        <v>10</v>
      </c>
      <c r="V41" s="21">
        <f>(U41/124)*0.05</f>
        <v>4.0322580645161289E-3</v>
      </c>
      <c r="W41" s="22">
        <v>0.89386725348170704</v>
      </c>
      <c r="X41" s="58">
        <v>123</v>
      </c>
      <c r="Y41" s="59">
        <f>(X41/124)*0.05</f>
        <v>4.9596774193548389E-2</v>
      </c>
      <c r="Z41" s="19">
        <v>1.9832691415221199E-6</v>
      </c>
      <c r="AA41" s="58">
        <v>8</v>
      </c>
      <c r="AB41" s="59">
        <f>(AA41/124)*0.05</f>
        <v>3.2258064516129032E-3</v>
      </c>
      <c r="AC41" s="22">
        <v>0.88364576599870703</v>
      </c>
      <c r="AD41" s="58">
        <v>115</v>
      </c>
      <c r="AE41" s="59">
        <f>(AD41/124)*0.05</f>
        <v>4.6370967741935484E-2</v>
      </c>
      <c r="AF41" s="29">
        <v>2.7026113982635699E-5</v>
      </c>
      <c r="AG41" s="58">
        <v>2</v>
      </c>
      <c r="AH41" s="62">
        <f>(AG41/124)*0.05</f>
        <v>8.0645161290322581E-4</v>
      </c>
      <c r="AI41" s="19">
        <v>4.2026133335317404E-3</v>
      </c>
      <c r="AJ41" s="58">
        <v>20</v>
      </c>
      <c r="AK41" s="60">
        <f>(AJ41/124)*0.05</f>
        <v>8.0645161290322578E-3</v>
      </c>
    </row>
    <row r="42" spans="1:37" x14ac:dyDescent="0.35">
      <c r="A42" s="11">
        <v>40</v>
      </c>
      <c r="B42" s="12" t="s">
        <v>396</v>
      </c>
      <c r="C42" s="106" t="s">
        <v>399</v>
      </c>
      <c r="D42" s="12" t="s">
        <v>235</v>
      </c>
      <c r="E42" s="12" t="s">
        <v>237</v>
      </c>
      <c r="F42" s="104" t="s">
        <v>527</v>
      </c>
      <c r="G42" s="90" t="s">
        <v>403</v>
      </c>
      <c r="H42" s="55">
        <v>0.68473985144479099</v>
      </c>
      <c r="I42" s="50">
        <v>1.4527582480853101</v>
      </c>
      <c r="J42" s="50">
        <v>1.8342761721211001</v>
      </c>
      <c r="K42" s="50">
        <v>-1.1495363206763101</v>
      </c>
      <c r="L42" s="50">
        <v>-0.38151792403578699</v>
      </c>
      <c r="M42" s="56">
        <v>-0.76801839664052096</v>
      </c>
      <c r="N42" s="55">
        <v>0.106484228671176</v>
      </c>
      <c r="O42" s="50">
        <v>5.4063626055853902E-9</v>
      </c>
      <c r="P42" s="50">
        <v>8.4997248922376505E-6</v>
      </c>
      <c r="Q42" s="50">
        <v>3.6522301228183597E-2</v>
      </c>
      <c r="R42" s="50">
        <v>0.51242187763926905</v>
      </c>
      <c r="S42" s="56">
        <v>3.0541491041080001E-2</v>
      </c>
      <c r="T42" s="57">
        <v>0.106484228671176</v>
      </c>
      <c r="U42" s="23">
        <v>39</v>
      </c>
      <c r="V42" s="21">
        <f>(U42/124)*0.05</f>
        <v>1.5725806451612905E-2</v>
      </c>
      <c r="W42" s="19">
        <v>5.4063626055853902E-9</v>
      </c>
      <c r="X42" s="58">
        <v>6</v>
      </c>
      <c r="Y42" s="59">
        <f>(X42/124)*0.05</f>
        <v>2.4193548387096775E-3</v>
      </c>
      <c r="Z42" s="19">
        <v>8.4997248922376505E-6</v>
      </c>
      <c r="AA42" s="58">
        <v>11</v>
      </c>
      <c r="AB42" s="59">
        <f>(AA42/124)*0.05</f>
        <v>4.435483870967742E-3</v>
      </c>
      <c r="AC42" s="22">
        <v>3.6522301228183597E-2</v>
      </c>
      <c r="AD42" s="58">
        <v>39</v>
      </c>
      <c r="AE42" s="59">
        <f>(AD42/124)*0.05</f>
        <v>1.5725806451612905E-2</v>
      </c>
      <c r="AF42" s="22">
        <v>0.51242187763926905</v>
      </c>
      <c r="AG42" s="58">
        <v>83</v>
      </c>
      <c r="AH42" s="59">
        <f>(AG42/124)*0.05</f>
        <v>3.3467741935483873E-2</v>
      </c>
      <c r="AI42" s="22">
        <v>3.0541491041080001E-2</v>
      </c>
      <c r="AJ42" s="58">
        <v>34</v>
      </c>
      <c r="AK42" s="60">
        <f>(AJ42/124)*0.05</f>
        <v>1.3709677419354839E-2</v>
      </c>
    </row>
    <row r="43" spans="1:37" x14ac:dyDescent="0.35">
      <c r="A43" s="11">
        <v>41</v>
      </c>
      <c r="B43" s="12" t="s">
        <v>396</v>
      </c>
      <c r="C43" s="106" t="s">
        <v>399</v>
      </c>
      <c r="D43" s="12" t="s">
        <v>235</v>
      </c>
      <c r="E43" s="12" t="s">
        <v>237</v>
      </c>
      <c r="F43" s="104" t="s">
        <v>211</v>
      </c>
      <c r="G43" s="90" t="s">
        <v>412</v>
      </c>
      <c r="H43" s="55">
        <v>8.4020990494671599E-2</v>
      </c>
      <c r="I43" s="50">
        <v>-0.556355306049934</v>
      </c>
      <c r="J43" s="50">
        <v>-0.15340330277894601</v>
      </c>
      <c r="K43" s="50">
        <v>0.237424293273618</v>
      </c>
      <c r="L43" s="50">
        <v>-0.40295200327098801</v>
      </c>
      <c r="M43" s="56">
        <v>0.64037629654460604</v>
      </c>
      <c r="N43" s="55">
        <v>0.89667125726470298</v>
      </c>
      <c r="O43" s="50">
        <v>7.8647495243247098E-7</v>
      </c>
      <c r="P43" s="50">
        <v>0.558764547987463</v>
      </c>
      <c r="Q43" s="50">
        <v>0.66047188106011601</v>
      </c>
      <c r="R43" s="50">
        <v>1.8148035539339899E-2</v>
      </c>
      <c r="S43" s="56">
        <v>1.4374791512432399E-3</v>
      </c>
      <c r="T43" s="57">
        <v>0.89667125726470298</v>
      </c>
      <c r="U43" s="23">
        <v>119</v>
      </c>
      <c r="V43" s="21">
        <f>(U43/124)*0.05</f>
        <v>4.798387096774194E-2</v>
      </c>
      <c r="W43" s="19">
        <v>7.8647495243247098E-7</v>
      </c>
      <c r="X43" s="58">
        <v>11</v>
      </c>
      <c r="Y43" s="59">
        <f>(X43/124)*0.05</f>
        <v>4.435483870967742E-3</v>
      </c>
      <c r="Z43" s="22">
        <v>0.558764547987463</v>
      </c>
      <c r="AA43" s="58">
        <v>108</v>
      </c>
      <c r="AB43" s="59">
        <f>(AA43/124)*0.05</f>
        <v>4.3548387096774194E-2</v>
      </c>
      <c r="AC43" s="22">
        <v>0.66047188106011601</v>
      </c>
      <c r="AD43" s="58">
        <v>109</v>
      </c>
      <c r="AE43" s="59">
        <f>(AD43/124)*0.05</f>
        <v>4.3951612903225808E-2</v>
      </c>
      <c r="AF43" s="22">
        <v>1.8148035539339899E-2</v>
      </c>
      <c r="AG43" s="58">
        <v>11</v>
      </c>
      <c r="AH43" s="59">
        <f>(AG43/124)*0.05</f>
        <v>4.435483870967742E-3</v>
      </c>
      <c r="AI43" s="19">
        <v>1.4374791512432399E-3</v>
      </c>
      <c r="AJ43" s="58">
        <v>14</v>
      </c>
      <c r="AK43" s="60">
        <f>(AJ43/124)*0.05</f>
        <v>5.6451612903225812E-3</v>
      </c>
    </row>
    <row r="44" spans="1:37" x14ac:dyDescent="0.35">
      <c r="A44" s="11">
        <v>42</v>
      </c>
      <c r="B44" s="12" t="s">
        <v>396</v>
      </c>
      <c r="C44" s="106" t="s">
        <v>399</v>
      </c>
      <c r="D44" s="12" t="s">
        <v>235</v>
      </c>
      <c r="E44" s="12" t="s">
        <v>237</v>
      </c>
      <c r="F44" s="104" t="s">
        <v>530</v>
      </c>
      <c r="G44" s="90" t="s">
        <v>407</v>
      </c>
      <c r="H44" s="55">
        <v>-0.30906932572815898</v>
      </c>
      <c r="I44" s="50">
        <v>0.45248739283313499</v>
      </c>
      <c r="J44" s="50">
        <v>0.92095124485968505</v>
      </c>
      <c r="K44" s="50">
        <v>-1.23002057058784</v>
      </c>
      <c r="L44" s="50">
        <v>-0.46846385202655</v>
      </c>
      <c r="M44" s="56">
        <v>-0.76155671856129403</v>
      </c>
      <c r="N44" s="55">
        <v>4.1701672636300799E-2</v>
      </c>
      <c r="O44" s="50">
        <v>1.67138843413914E-3</v>
      </c>
      <c r="P44" s="50">
        <v>4.7881783559605503E-5</v>
      </c>
      <c r="Q44" s="50">
        <v>3.23206205559147E-4</v>
      </c>
      <c r="R44" s="50">
        <v>3.0512482686395701E-2</v>
      </c>
      <c r="S44" s="56">
        <v>1.2431749385853001E-4</v>
      </c>
      <c r="T44" s="57">
        <v>4.1701672636300799E-2</v>
      </c>
      <c r="U44" s="23">
        <v>28</v>
      </c>
      <c r="V44" s="21">
        <f>(U44/124)*0.05</f>
        <v>1.1290322580645162E-2</v>
      </c>
      <c r="W44" s="19">
        <v>1.67138843413914E-3</v>
      </c>
      <c r="X44" s="58">
        <v>43</v>
      </c>
      <c r="Y44" s="59">
        <f>(X44/124)*0.05</f>
        <v>1.7338709677419357E-2</v>
      </c>
      <c r="Z44" s="19">
        <v>4.7881783559605503E-5</v>
      </c>
      <c r="AA44" s="58">
        <v>16</v>
      </c>
      <c r="AB44" s="59">
        <f>(AA44/124)*0.05</f>
        <v>6.4516129032258064E-3</v>
      </c>
      <c r="AC44" s="19">
        <v>3.23206205559147E-4</v>
      </c>
      <c r="AD44" s="58">
        <v>8</v>
      </c>
      <c r="AE44" s="59">
        <f>(AD44/124)*0.05</f>
        <v>3.2258064516129032E-3</v>
      </c>
      <c r="AF44" s="22">
        <v>3.0512482686395701E-2</v>
      </c>
      <c r="AG44" s="58">
        <v>17</v>
      </c>
      <c r="AH44" s="59">
        <f>(AG44/124)*0.05</f>
        <v>6.8548387096774195E-3</v>
      </c>
      <c r="AI44" s="19">
        <v>1.2431749385853001E-4</v>
      </c>
      <c r="AJ44" s="58">
        <v>7</v>
      </c>
      <c r="AK44" s="60">
        <f>(AJ44/124)*0.05</f>
        <v>2.8225806451612906E-3</v>
      </c>
    </row>
    <row r="45" spans="1:37" x14ac:dyDescent="0.35">
      <c r="A45" s="11">
        <v>43</v>
      </c>
      <c r="B45" s="12" t="s">
        <v>396</v>
      </c>
      <c r="C45" s="106" t="s">
        <v>399</v>
      </c>
      <c r="D45" s="12" t="s">
        <v>235</v>
      </c>
      <c r="E45" s="12" t="s">
        <v>237</v>
      </c>
      <c r="F45" s="104" t="s">
        <v>528</v>
      </c>
      <c r="G45" s="90" t="s">
        <v>405</v>
      </c>
      <c r="H45" s="55">
        <v>-0.29952775192804898</v>
      </c>
      <c r="I45" s="50">
        <v>0.38420391483010302</v>
      </c>
      <c r="J45" s="50">
        <v>1.16514207808246</v>
      </c>
      <c r="K45" s="50">
        <v>-1.4646698300105101</v>
      </c>
      <c r="L45" s="50">
        <v>-0.78093816325235899</v>
      </c>
      <c r="M45" s="56">
        <v>-0.683731666758151</v>
      </c>
      <c r="N45" s="55">
        <v>7.8056060615811801E-2</v>
      </c>
      <c r="O45" s="50">
        <v>5.1011778294918698E-6</v>
      </c>
      <c r="P45" s="50">
        <v>1.0992977527294E-4</v>
      </c>
      <c r="Q45" s="50">
        <v>1.13122171945701E-3</v>
      </c>
      <c r="R45" s="50">
        <v>2.17154825850478E-2</v>
      </c>
      <c r="S45" s="56">
        <v>4.9944010624960501E-5</v>
      </c>
      <c r="T45" s="57">
        <v>7.8056060615811801E-2</v>
      </c>
      <c r="U45" s="23">
        <v>35</v>
      </c>
      <c r="V45" s="21">
        <f>(U45/124)*0.05</f>
        <v>1.4112903225806453E-2</v>
      </c>
      <c r="W45" s="19">
        <v>5.1011778294918698E-6</v>
      </c>
      <c r="X45" s="58">
        <v>13</v>
      </c>
      <c r="Y45" s="59">
        <f>(X45/124)*0.05</f>
        <v>5.2419354838709681E-3</v>
      </c>
      <c r="Z45" s="19">
        <v>1.0992977527294E-4</v>
      </c>
      <c r="AA45" s="58">
        <v>18</v>
      </c>
      <c r="AB45" s="59">
        <f>(AA45/124)*0.05</f>
        <v>7.2580645161290334E-3</v>
      </c>
      <c r="AC45" s="19">
        <v>1.13122171945701E-3</v>
      </c>
      <c r="AD45" s="58">
        <v>14</v>
      </c>
      <c r="AE45" s="59">
        <f>(AD45/124)*0.05</f>
        <v>5.6451612903225812E-3</v>
      </c>
      <c r="AF45" s="22">
        <v>2.17154825850478E-2</v>
      </c>
      <c r="AG45" s="58">
        <v>12</v>
      </c>
      <c r="AH45" s="59">
        <f>(AG45/124)*0.05</f>
        <v>4.8387096774193551E-3</v>
      </c>
      <c r="AI45" s="19">
        <v>4.9944010624960501E-5</v>
      </c>
      <c r="AJ45" s="58">
        <v>6</v>
      </c>
      <c r="AK45" s="60">
        <f>(AJ45/124)*0.05</f>
        <v>2.4193548387096775E-3</v>
      </c>
    </row>
    <row r="46" spans="1:37" x14ac:dyDescent="0.35">
      <c r="A46" s="11">
        <v>44</v>
      </c>
      <c r="B46" s="12" t="s">
        <v>396</v>
      </c>
      <c r="C46" s="106" t="s">
        <v>399</v>
      </c>
      <c r="D46" s="12" t="s">
        <v>235</v>
      </c>
      <c r="E46" s="12" t="s">
        <v>237</v>
      </c>
      <c r="F46" s="104" t="s">
        <v>199</v>
      </c>
      <c r="G46" s="90" t="s">
        <v>273</v>
      </c>
      <c r="H46" s="55">
        <v>0.10303982690331601</v>
      </c>
      <c r="I46" s="50">
        <v>-0.16897201391411501</v>
      </c>
      <c r="J46" s="50">
        <v>0.21130505041492501</v>
      </c>
      <c r="K46" s="50">
        <v>-0.108265223511609</v>
      </c>
      <c r="L46" s="50">
        <v>-0.38027706432904002</v>
      </c>
      <c r="M46" s="56">
        <v>0.27201184081743102</v>
      </c>
      <c r="N46" s="55">
        <v>0.40032188294045801</v>
      </c>
      <c r="O46" s="50">
        <v>0.17735797940308801</v>
      </c>
      <c r="P46" s="50">
        <v>0.28937511722537301</v>
      </c>
      <c r="Q46" s="50">
        <v>0.96121525533290297</v>
      </c>
      <c r="R46" s="50">
        <v>9.73075233944799E-2</v>
      </c>
      <c r="S46" s="56">
        <v>0.11349421443124599</v>
      </c>
      <c r="T46" s="57">
        <v>0.40032188294045801</v>
      </c>
      <c r="U46" s="23">
        <v>78</v>
      </c>
      <c r="V46" s="21">
        <f>(U46/124)*0.05</f>
        <v>3.145161290322581E-2</v>
      </c>
      <c r="W46" s="22">
        <v>0.17735797940308801</v>
      </c>
      <c r="X46" s="58">
        <v>83</v>
      </c>
      <c r="Y46" s="59">
        <f>(X46/124)*0.05</f>
        <v>3.3467741935483873E-2</v>
      </c>
      <c r="Z46" s="22">
        <v>0.28937511722537301</v>
      </c>
      <c r="AA46" s="58">
        <v>93</v>
      </c>
      <c r="AB46" s="59">
        <f>(AA46/124)*0.05</f>
        <v>3.7500000000000006E-2</v>
      </c>
      <c r="AC46" s="22">
        <v>0.96121525533290297</v>
      </c>
      <c r="AD46" s="58">
        <v>123</v>
      </c>
      <c r="AE46" s="59">
        <f>(AD46/124)*0.05</f>
        <v>4.9596774193548389E-2</v>
      </c>
      <c r="AF46" s="22">
        <v>9.73075233944799E-2</v>
      </c>
      <c r="AG46" s="58">
        <v>37</v>
      </c>
      <c r="AH46" s="59">
        <f>(AG46/124)*0.05</f>
        <v>1.4919354838709679E-2</v>
      </c>
      <c r="AI46" s="22">
        <v>0.11349421443124599</v>
      </c>
      <c r="AJ46" s="58">
        <v>49</v>
      </c>
      <c r="AK46" s="60">
        <f>(AJ46/124)*0.05</f>
        <v>1.9758064516129034E-2</v>
      </c>
    </row>
    <row r="47" spans="1:37" x14ac:dyDescent="0.35">
      <c r="A47" s="11">
        <v>45</v>
      </c>
      <c r="B47" s="12" t="s">
        <v>396</v>
      </c>
      <c r="C47" s="106" t="s">
        <v>399</v>
      </c>
      <c r="D47" s="12" t="s">
        <v>235</v>
      </c>
      <c r="E47" s="12" t="s">
        <v>237</v>
      </c>
      <c r="F47" s="104" t="s">
        <v>517</v>
      </c>
      <c r="G47" s="90" t="s">
        <v>283</v>
      </c>
      <c r="H47" s="55">
        <v>-6.9845047979879393E-2</v>
      </c>
      <c r="I47" s="50">
        <v>0.120308622626349</v>
      </c>
      <c r="J47" s="50">
        <v>0.80588288637498295</v>
      </c>
      <c r="K47" s="50">
        <v>-0.87572793435486196</v>
      </c>
      <c r="L47" s="50">
        <v>-0.68557426374863395</v>
      </c>
      <c r="M47" s="56">
        <v>-0.19015367060622901</v>
      </c>
      <c r="N47" s="55">
        <v>0.413815457003402</v>
      </c>
      <c r="O47" s="50">
        <v>0.317565387153664</v>
      </c>
      <c r="P47" s="50">
        <v>2.4215716217985102E-3</v>
      </c>
      <c r="Q47" s="50">
        <v>0.148998060762767</v>
      </c>
      <c r="R47" s="50">
        <v>0.21610756393365099</v>
      </c>
      <c r="S47" s="56">
        <v>0.96886676078834</v>
      </c>
      <c r="T47" s="57">
        <v>0.413815457003402</v>
      </c>
      <c r="U47" s="23">
        <v>79</v>
      </c>
      <c r="V47" s="21">
        <f>(U47/124)*0.05</f>
        <v>3.1854838709677417E-2</v>
      </c>
      <c r="W47" s="22">
        <v>0.317565387153664</v>
      </c>
      <c r="X47" s="58">
        <v>100</v>
      </c>
      <c r="Y47" s="59">
        <f>(X47/124)*0.05</f>
        <v>4.0322580645161289E-2</v>
      </c>
      <c r="Z47" s="19">
        <v>2.4215716217985102E-3</v>
      </c>
      <c r="AA47" s="58">
        <v>32</v>
      </c>
      <c r="AB47" s="59">
        <f>(AA47/124)*0.05</f>
        <v>1.2903225806451613E-2</v>
      </c>
      <c r="AC47" s="22">
        <v>0.148998060762767</v>
      </c>
      <c r="AD47" s="58">
        <v>65</v>
      </c>
      <c r="AE47" s="59">
        <f>(AD47/124)*0.05</f>
        <v>2.620967741935484E-2</v>
      </c>
      <c r="AF47" s="22">
        <v>0.21610756393365099</v>
      </c>
      <c r="AG47" s="58">
        <v>59</v>
      </c>
      <c r="AH47" s="59">
        <f>(AG47/124)*0.05</f>
        <v>2.3790322580645163E-2</v>
      </c>
      <c r="AI47" s="22">
        <v>0.96886676078834</v>
      </c>
      <c r="AJ47" s="58">
        <v>122</v>
      </c>
      <c r="AK47" s="60">
        <f>(AJ47/124)*0.05</f>
        <v>4.9193548387096775E-2</v>
      </c>
    </row>
    <row r="48" spans="1:37" x14ac:dyDescent="0.35">
      <c r="A48" s="11">
        <v>46</v>
      </c>
      <c r="B48" s="12" t="s">
        <v>396</v>
      </c>
      <c r="C48" s="106" t="s">
        <v>399</v>
      </c>
      <c r="D48" s="12" t="s">
        <v>235</v>
      </c>
      <c r="E48" s="12" t="s">
        <v>237</v>
      </c>
      <c r="F48" s="104" t="s">
        <v>529</v>
      </c>
      <c r="G48" s="90" t="s">
        <v>404</v>
      </c>
      <c r="H48" s="55">
        <v>0.354558076566519</v>
      </c>
      <c r="I48" s="50">
        <v>0.79613629961175603</v>
      </c>
      <c r="J48" s="50">
        <v>1.3003163919393601</v>
      </c>
      <c r="K48" s="50">
        <v>-0.94575831537283805</v>
      </c>
      <c r="L48" s="50">
        <v>-0.50418009232760097</v>
      </c>
      <c r="M48" s="56">
        <v>-0.44157822304523697</v>
      </c>
      <c r="N48" s="55">
        <v>0.142264240755027</v>
      </c>
      <c r="O48" s="50">
        <v>1.3441083724242701E-7</v>
      </c>
      <c r="P48" s="50">
        <v>5.6664832614917698E-7</v>
      </c>
      <c r="Q48" s="50">
        <v>6.1570782159017498E-2</v>
      </c>
      <c r="R48" s="50">
        <v>0.194912334042769</v>
      </c>
      <c r="S48" s="56">
        <v>7.3874756170301897E-2</v>
      </c>
      <c r="T48" s="57">
        <v>0.142264240755027</v>
      </c>
      <c r="U48" s="23">
        <v>43</v>
      </c>
      <c r="V48" s="21">
        <f>(U48/124)*0.05</f>
        <v>1.7338709677419357E-2</v>
      </c>
      <c r="W48" s="19">
        <v>1.3441083724242701E-7</v>
      </c>
      <c r="X48" s="58">
        <v>9</v>
      </c>
      <c r="Y48" s="59">
        <f>(X48/124)*0.05</f>
        <v>3.6290322580645167E-3</v>
      </c>
      <c r="Z48" s="19">
        <v>5.6664832614917698E-7</v>
      </c>
      <c r="AA48" s="58">
        <v>2</v>
      </c>
      <c r="AB48" s="59">
        <f>(AA48/124)*0.05</f>
        <v>8.0645161290322581E-4</v>
      </c>
      <c r="AC48" s="22">
        <v>6.1570782159017498E-2</v>
      </c>
      <c r="AD48" s="58">
        <v>48</v>
      </c>
      <c r="AE48" s="59">
        <f>(AD48/124)*0.05</f>
        <v>1.935483870967742E-2</v>
      </c>
      <c r="AF48" s="22">
        <v>0.194912334042769</v>
      </c>
      <c r="AG48" s="58">
        <v>53</v>
      </c>
      <c r="AH48" s="59">
        <f>(AG48/124)*0.05</f>
        <v>2.1370967741935486E-2</v>
      </c>
      <c r="AI48" s="22">
        <v>7.3874756170301897E-2</v>
      </c>
      <c r="AJ48" s="58">
        <v>42</v>
      </c>
      <c r="AK48" s="60">
        <f>(AJ48/124)*0.05</f>
        <v>1.693548387096774E-2</v>
      </c>
    </row>
    <row r="49" spans="1:37" x14ac:dyDescent="0.35">
      <c r="A49" s="11">
        <v>47</v>
      </c>
      <c r="B49" s="12" t="s">
        <v>396</v>
      </c>
      <c r="C49" s="106" t="s">
        <v>399</v>
      </c>
      <c r="D49" s="12" t="s">
        <v>235</v>
      </c>
      <c r="E49" s="12" t="s">
        <v>237</v>
      </c>
      <c r="F49" s="104" t="s">
        <v>219</v>
      </c>
      <c r="G49" s="90" t="s">
        <v>274</v>
      </c>
      <c r="H49" s="55">
        <v>-0.126634708565391</v>
      </c>
      <c r="I49" s="50">
        <v>-0.54340688017439498</v>
      </c>
      <c r="J49" s="50">
        <v>-0.51829779502083495</v>
      </c>
      <c r="K49" s="50">
        <v>0.39166308645544401</v>
      </c>
      <c r="L49" s="50">
        <v>-2.51090851535604E-2</v>
      </c>
      <c r="M49" s="56">
        <v>0.41677217160900498</v>
      </c>
      <c r="N49" s="55">
        <v>0.22985854322607699</v>
      </c>
      <c r="O49" s="50">
        <v>5.8500270148416497E-4</v>
      </c>
      <c r="P49" s="50">
        <v>3.2432116947148102E-3</v>
      </c>
      <c r="Q49" s="50">
        <v>0.180187459599224</v>
      </c>
      <c r="R49" s="50">
        <v>0.66987601770210503</v>
      </c>
      <c r="S49" s="56">
        <v>0.18024116043715099</v>
      </c>
      <c r="T49" s="57">
        <v>0.22985854322607699</v>
      </c>
      <c r="U49" s="23">
        <v>60</v>
      </c>
      <c r="V49" s="21">
        <f>(U49/124)*0.05</f>
        <v>2.4193548387096777E-2</v>
      </c>
      <c r="W49" s="19">
        <v>5.8500270148416497E-4</v>
      </c>
      <c r="X49" s="58">
        <v>32</v>
      </c>
      <c r="Y49" s="59">
        <f>(X49/124)*0.05</f>
        <v>1.2903225806451613E-2</v>
      </c>
      <c r="Z49" s="19">
        <v>3.2432116947148102E-3</v>
      </c>
      <c r="AA49" s="58">
        <v>33</v>
      </c>
      <c r="AB49" s="59">
        <f>(AA49/124)*0.05</f>
        <v>1.3306451612903225E-2</v>
      </c>
      <c r="AC49" s="22">
        <v>0.180187459599224</v>
      </c>
      <c r="AD49" s="58">
        <v>68</v>
      </c>
      <c r="AE49" s="59">
        <f>(AD49/124)*0.05</f>
        <v>2.7419354838709678E-2</v>
      </c>
      <c r="AF49" s="22">
        <v>0.66987601770210503</v>
      </c>
      <c r="AG49" s="58">
        <v>97</v>
      </c>
      <c r="AH49" s="59">
        <f>(AG49/124)*0.05</f>
        <v>3.9112903225806454E-2</v>
      </c>
      <c r="AI49" s="22">
        <v>0.18024116043715099</v>
      </c>
      <c r="AJ49" s="58">
        <v>70</v>
      </c>
      <c r="AK49" s="60">
        <f>(AJ49/124)*0.05</f>
        <v>2.8225806451612906E-2</v>
      </c>
    </row>
    <row r="50" spans="1:37" x14ac:dyDescent="0.35">
      <c r="A50" s="11">
        <v>48</v>
      </c>
      <c r="B50" s="12" t="s">
        <v>396</v>
      </c>
      <c r="C50" s="106" t="s">
        <v>399</v>
      </c>
      <c r="D50" s="12" t="s">
        <v>235</v>
      </c>
      <c r="E50" s="12" t="s">
        <v>237</v>
      </c>
      <c r="F50" s="104" t="s">
        <v>518</v>
      </c>
      <c r="G50" s="90" t="s">
        <v>284</v>
      </c>
      <c r="H50" s="55">
        <v>-0.26155363383955099</v>
      </c>
      <c r="I50" s="50">
        <v>0.212421046642912</v>
      </c>
      <c r="J50" s="50">
        <v>0.78899078327400696</v>
      </c>
      <c r="K50" s="50">
        <v>-1.0505444171135601</v>
      </c>
      <c r="L50" s="50">
        <v>-0.57656973663109401</v>
      </c>
      <c r="M50" s="56">
        <v>-0.473974680482463</v>
      </c>
      <c r="N50" s="55">
        <v>0.76780013593191199</v>
      </c>
      <c r="O50" s="50">
        <v>0.240438924841063</v>
      </c>
      <c r="P50" s="50">
        <v>1.45458625322494E-2</v>
      </c>
      <c r="Q50" s="50">
        <v>7.8215901745313496E-2</v>
      </c>
      <c r="R50" s="50">
        <v>0.194912334042769</v>
      </c>
      <c r="S50" s="56">
        <v>0.25435092627383599</v>
      </c>
      <c r="T50" s="57">
        <v>0.76780013593191199</v>
      </c>
      <c r="U50" s="23">
        <v>105</v>
      </c>
      <c r="V50" s="21">
        <f>(U50/124)*0.05</f>
        <v>4.2338709677419359E-2</v>
      </c>
      <c r="W50" s="22">
        <v>0.240438924841063</v>
      </c>
      <c r="X50" s="58">
        <v>90</v>
      </c>
      <c r="Y50" s="59">
        <f>(X50/124)*0.05</f>
        <v>3.6290322580645164E-2</v>
      </c>
      <c r="Z50" s="19">
        <v>1.45458625322494E-2</v>
      </c>
      <c r="AA50" s="58">
        <v>50</v>
      </c>
      <c r="AB50" s="59">
        <f>(AA50/124)*0.05</f>
        <v>2.0161290322580645E-2</v>
      </c>
      <c r="AC50" s="22">
        <v>7.8215901745313496E-2</v>
      </c>
      <c r="AD50" s="58">
        <v>55</v>
      </c>
      <c r="AE50" s="59">
        <f>(AD50/124)*0.05</f>
        <v>2.2177419354838711E-2</v>
      </c>
      <c r="AF50" s="22">
        <v>0.194912334042769</v>
      </c>
      <c r="AG50" s="58">
        <v>54</v>
      </c>
      <c r="AH50" s="59">
        <f>(AG50/124)*0.05</f>
        <v>2.1774193548387097E-2</v>
      </c>
      <c r="AI50" s="22">
        <v>0.25435092627383599</v>
      </c>
      <c r="AJ50" s="58">
        <v>82</v>
      </c>
      <c r="AK50" s="60">
        <f>(AJ50/124)*0.05</f>
        <v>3.3064516129032259E-2</v>
      </c>
    </row>
    <row r="51" spans="1:37" x14ac:dyDescent="0.35">
      <c r="A51" s="11">
        <v>49</v>
      </c>
      <c r="B51" s="12" t="s">
        <v>396</v>
      </c>
      <c r="C51" s="106" t="s">
        <v>399</v>
      </c>
      <c r="D51" s="12" t="s">
        <v>235</v>
      </c>
      <c r="E51" s="12" t="s">
        <v>237</v>
      </c>
      <c r="F51" s="104" t="s">
        <v>519</v>
      </c>
      <c r="G51" s="90" t="s">
        <v>285</v>
      </c>
      <c r="H51" s="55">
        <v>-0.46695167147092498</v>
      </c>
      <c r="I51" s="50">
        <v>0.55038235144832204</v>
      </c>
      <c r="J51" s="50">
        <v>0.52957980375855895</v>
      </c>
      <c r="K51" s="50">
        <v>-0.99653147522948404</v>
      </c>
      <c r="L51" s="50">
        <v>2.0802547689763601E-2</v>
      </c>
      <c r="M51" s="56">
        <v>-1.01733402291925</v>
      </c>
      <c r="N51" s="55">
        <v>1.7911638037099199E-2</v>
      </c>
      <c r="O51" s="50">
        <v>2.3636944782416199E-3</v>
      </c>
      <c r="P51" s="50">
        <v>3.2432116947148102E-3</v>
      </c>
      <c r="Q51" s="50">
        <v>1.6160310277957301E-4</v>
      </c>
      <c r="R51" s="50">
        <v>0.75472450255058998</v>
      </c>
      <c r="S51" s="56">
        <v>1.2431749385853001E-4</v>
      </c>
      <c r="T51" s="57">
        <v>1.7911638037099199E-2</v>
      </c>
      <c r="U51" s="23">
        <v>23</v>
      </c>
      <c r="V51" s="21">
        <f>(U51/124)*0.05</f>
        <v>9.2741935483870979E-3</v>
      </c>
      <c r="W51" s="19">
        <v>2.3636944782416199E-3</v>
      </c>
      <c r="X51" s="58">
        <v>45</v>
      </c>
      <c r="Y51" s="59">
        <f>(X51/124)*0.05</f>
        <v>1.8145161290322582E-2</v>
      </c>
      <c r="Z51" s="19">
        <v>3.2432116947148102E-3</v>
      </c>
      <c r="AA51" s="58">
        <v>34</v>
      </c>
      <c r="AB51" s="59">
        <f>(AA51/124)*0.05</f>
        <v>1.3709677419354839E-2</v>
      </c>
      <c r="AC51" s="19">
        <v>1.6160310277957301E-4</v>
      </c>
      <c r="AD51" s="58">
        <v>4</v>
      </c>
      <c r="AE51" s="59">
        <f>(AD51/124)*0.05</f>
        <v>1.6129032258064516E-3</v>
      </c>
      <c r="AF51" s="22">
        <v>0.75472450255058998</v>
      </c>
      <c r="AG51" s="58">
        <v>104</v>
      </c>
      <c r="AH51" s="59">
        <f>(AG51/124)*0.05</f>
        <v>4.1935483870967745E-2</v>
      </c>
      <c r="AI51" s="19">
        <v>1.2431749385853001E-4</v>
      </c>
      <c r="AJ51" s="58">
        <v>8</v>
      </c>
      <c r="AK51" s="60">
        <f>(AJ51/124)*0.05</f>
        <v>3.2258064516129032E-3</v>
      </c>
    </row>
    <row r="52" spans="1:37" x14ac:dyDescent="0.35">
      <c r="A52" s="11">
        <v>50</v>
      </c>
      <c r="B52" s="12" t="s">
        <v>396</v>
      </c>
      <c r="C52" s="106" t="s">
        <v>399</v>
      </c>
      <c r="D52" s="12" t="s">
        <v>235</v>
      </c>
      <c r="E52" s="12" t="s">
        <v>237</v>
      </c>
      <c r="F52" s="104" t="s">
        <v>175</v>
      </c>
      <c r="G52" s="90" t="s">
        <v>286</v>
      </c>
      <c r="H52" s="55">
        <v>-0.89649744976467705</v>
      </c>
      <c r="I52" s="50">
        <v>-1.14393566593722</v>
      </c>
      <c r="J52" s="50">
        <v>-0.86302612287250402</v>
      </c>
      <c r="K52" s="50">
        <v>-3.3471326892172901E-2</v>
      </c>
      <c r="L52" s="50">
        <v>-0.28090954306472099</v>
      </c>
      <c r="M52" s="56">
        <v>0.24743821617254799</v>
      </c>
      <c r="N52" s="55">
        <v>6.8396682017592203E-7</v>
      </c>
      <c r="O52" s="50">
        <v>1.3942997370759101E-10</v>
      </c>
      <c r="P52" s="50">
        <v>1.8132746436773701E-5</v>
      </c>
      <c r="Q52" s="50">
        <v>0.96121525533290197</v>
      </c>
      <c r="R52" s="50">
        <v>0.124509307118003</v>
      </c>
      <c r="S52" s="56">
        <v>0.50599850508988697</v>
      </c>
      <c r="T52" s="61">
        <v>6.8396682017592203E-7</v>
      </c>
      <c r="U52" s="23">
        <v>2</v>
      </c>
      <c r="V52" s="21">
        <f>(U52/124)*0.05</f>
        <v>8.0645161290322581E-4</v>
      </c>
      <c r="W52" s="19">
        <v>1.3942997370759101E-10</v>
      </c>
      <c r="X52" s="58">
        <v>2</v>
      </c>
      <c r="Y52" s="59">
        <f>(X52/124)*0.05</f>
        <v>8.0645161290322581E-4</v>
      </c>
      <c r="Z52" s="19">
        <v>1.8132746436773701E-5</v>
      </c>
      <c r="AA52" s="58">
        <v>14</v>
      </c>
      <c r="AB52" s="59">
        <f>(AA52/124)*0.05</f>
        <v>5.6451612903225812E-3</v>
      </c>
      <c r="AC52" s="22">
        <v>0.96121525533290197</v>
      </c>
      <c r="AD52" s="58">
        <v>120</v>
      </c>
      <c r="AE52" s="59">
        <f>(AD52/124)*0.05</f>
        <v>4.8387096774193554E-2</v>
      </c>
      <c r="AF52" s="22">
        <v>0.124509307118003</v>
      </c>
      <c r="AG52" s="58">
        <v>44</v>
      </c>
      <c r="AH52" s="59">
        <f>(AG52/124)*0.05</f>
        <v>1.7741935483870968E-2</v>
      </c>
      <c r="AI52" s="22">
        <v>0.50599850508988697</v>
      </c>
      <c r="AJ52" s="58">
        <v>101</v>
      </c>
      <c r="AK52" s="60">
        <f>(AJ52/124)*0.05</f>
        <v>4.072580645161291E-2</v>
      </c>
    </row>
    <row r="53" spans="1:37" x14ac:dyDescent="0.35">
      <c r="A53" s="11">
        <v>51</v>
      </c>
      <c r="B53" s="12" t="s">
        <v>396</v>
      </c>
      <c r="C53" s="106" t="s">
        <v>399</v>
      </c>
      <c r="D53" s="12" t="s">
        <v>235</v>
      </c>
      <c r="E53" s="12" t="s">
        <v>237</v>
      </c>
      <c r="F53" s="104" t="s">
        <v>221</v>
      </c>
      <c r="G53" s="90" t="s">
        <v>385</v>
      </c>
      <c r="H53" s="55">
        <v>-0.21177985012453501</v>
      </c>
      <c r="I53" s="50">
        <v>-0.52847028967634002</v>
      </c>
      <c r="J53" s="50">
        <v>-0.58571955094410899</v>
      </c>
      <c r="K53" s="50">
        <v>0.37393970081957301</v>
      </c>
      <c r="L53" s="50">
        <v>5.72492612677684E-2</v>
      </c>
      <c r="M53" s="56">
        <v>0.31669043955180498</v>
      </c>
      <c r="N53" s="55">
        <v>0.25912543403786897</v>
      </c>
      <c r="O53" s="50">
        <v>8.5741016388966797E-4</v>
      </c>
      <c r="P53" s="50">
        <v>3.7330791726707798E-3</v>
      </c>
      <c r="Q53" s="50">
        <v>0.180187459599224</v>
      </c>
      <c r="R53" s="50">
        <v>0.88716597412249598</v>
      </c>
      <c r="S53" s="56">
        <v>0.193655049026355</v>
      </c>
      <c r="T53" s="57">
        <v>0.25912543403786897</v>
      </c>
      <c r="U53" s="23">
        <v>63</v>
      </c>
      <c r="V53" s="21">
        <f>(U53/124)*0.05</f>
        <v>2.5403225806451615E-2</v>
      </c>
      <c r="W53" s="19">
        <v>8.5741016388966797E-4</v>
      </c>
      <c r="X53" s="58">
        <v>38</v>
      </c>
      <c r="Y53" s="59">
        <f>(X53/124)*0.05</f>
        <v>1.5322580645161291E-2</v>
      </c>
      <c r="Z53" s="19">
        <v>3.7330791726707798E-3</v>
      </c>
      <c r="AA53" s="58">
        <v>35</v>
      </c>
      <c r="AB53" s="59">
        <f>(AA53/124)*0.05</f>
        <v>1.4112903225806453E-2</v>
      </c>
      <c r="AC53" s="22">
        <v>0.180187459599224</v>
      </c>
      <c r="AD53" s="58">
        <v>69</v>
      </c>
      <c r="AE53" s="59">
        <f>(AD53/124)*0.05</f>
        <v>2.7822580645161289E-2</v>
      </c>
      <c r="AF53" s="22">
        <v>0.88716597412249598</v>
      </c>
      <c r="AG53" s="58">
        <v>113</v>
      </c>
      <c r="AH53" s="59">
        <f>(AG53/124)*0.05</f>
        <v>4.5564516129032256E-2</v>
      </c>
      <c r="AI53" s="22">
        <v>0.193655049026355</v>
      </c>
      <c r="AJ53" s="58">
        <v>74</v>
      </c>
      <c r="AK53" s="60">
        <f>(AJ53/124)*0.05</f>
        <v>2.9838709677419358E-2</v>
      </c>
    </row>
    <row r="54" spans="1:37" x14ac:dyDescent="0.35">
      <c r="A54" s="11">
        <v>52</v>
      </c>
      <c r="B54" s="12" t="s">
        <v>396</v>
      </c>
      <c r="C54" s="106" t="s">
        <v>399</v>
      </c>
      <c r="D54" s="12" t="s">
        <v>235</v>
      </c>
      <c r="E54" s="12" t="s">
        <v>237</v>
      </c>
      <c r="F54" s="104" t="s">
        <v>531</v>
      </c>
      <c r="G54" s="90" t="s">
        <v>288</v>
      </c>
      <c r="H54" s="55">
        <v>-0.226498141749468</v>
      </c>
      <c r="I54" s="50">
        <v>-0.112484905999027</v>
      </c>
      <c r="J54" s="50">
        <v>-7.4744721778297199E-3</v>
      </c>
      <c r="K54" s="50">
        <v>-0.21902366957163799</v>
      </c>
      <c r="L54" s="50">
        <v>-0.105010433821197</v>
      </c>
      <c r="M54" s="56">
        <v>-0.114013235750442</v>
      </c>
      <c r="N54" s="55">
        <v>0.155985821170673</v>
      </c>
      <c r="O54" s="50">
        <v>0.18253415019006899</v>
      </c>
      <c r="P54" s="50">
        <v>0.82847696829545903</v>
      </c>
      <c r="Q54" s="50">
        <v>0.40433096315449302</v>
      </c>
      <c r="R54" s="50">
        <v>0.316340664166751</v>
      </c>
      <c r="S54" s="56">
        <v>0.696082820872442</v>
      </c>
      <c r="T54" s="57">
        <v>0.155985821170673</v>
      </c>
      <c r="U54" s="23">
        <v>45</v>
      </c>
      <c r="V54" s="21">
        <f>(U54/124)*0.05</f>
        <v>1.8145161290322582E-2</v>
      </c>
      <c r="W54" s="22">
        <v>0.18253415019006899</v>
      </c>
      <c r="X54" s="58">
        <v>84</v>
      </c>
      <c r="Y54" s="59">
        <f>(X54/124)*0.05</f>
        <v>3.387096774193548E-2</v>
      </c>
      <c r="Z54" s="22">
        <v>0.82847696829545903</v>
      </c>
      <c r="AA54" s="58">
        <v>121</v>
      </c>
      <c r="AB54" s="59">
        <f>(AA54/124)*0.05</f>
        <v>4.8790322580645168E-2</v>
      </c>
      <c r="AC54" s="22">
        <v>0.40433096315449302</v>
      </c>
      <c r="AD54" s="58">
        <v>92</v>
      </c>
      <c r="AE54" s="59">
        <f>(AD54/124)*0.05</f>
        <v>3.7096774193548392E-2</v>
      </c>
      <c r="AF54" s="22">
        <v>0.316340664166751</v>
      </c>
      <c r="AG54" s="58">
        <v>72</v>
      </c>
      <c r="AH54" s="59">
        <f>(AG54/124)*0.05</f>
        <v>2.9032258064516134E-2</v>
      </c>
      <c r="AI54" s="22">
        <v>0.696082820872442</v>
      </c>
      <c r="AJ54" s="58">
        <v>111</v>
      </c>
      <c r="AK54" s="60">
        <f>(AJ54/124)*0.05</f>
        <v>4.4758064516129036E-2</v>
      </c>
    </row>
    <row r="55" spans="1:37" x14ac:dyDescent="0.35">
      <c r="A55" s="11">
        <v>53</v>
      </c>
      <c r="B55" s="12" t="s">
        <v>396</v>
      </c>
      <c r="C55" s="106" t="s">
        <v>399</v>
      </c>
      <c r="D55" s="12" t="s">
        <v>235</v>
      </c>
      <c r="E55" s="12" t="s">
        <v>237</v>
      </c>
      <c r="F55" s="104" t="s">
        <v>520</v>
      </c>
      <c r="G55" s="90" t="s">
        <v>287</v>
      </c>
      <c r="H55" s="55">
        <v>-0.247568889570045</v>
      </c>
      <c r="I55" s="50">
        <v>-0.16536559175021801</v>
      </c>
      <c r="J55" s="50">
        <v>0.119948946092683</v>
      </c>
      <c r="K55" s="50">
        <v>-0.367517835662728</v>
      </c>
      <c r="L55" s="50">
        <v>-0.28531453784290101</v>
      </c>
      <c r="M55" s="56">
        <v>-8.2203297819826798E-2</v>
      </c>
      <c r="N55" s="55">
        <v>1.16319846930214E-2</v>
      </c>
      <c r="O55" s="50">
        <v>0.27371895109143002</v>
      </c>
      <c r="P55" s="50">
        <v>0.85456262398973604</v>
      </c>
      <c r="Q55" s="50">
        <v>0.21606334841628999</v>
      </c>
      <c r="R55" s="50">
        <v>0.75472450255058998</v>
      </c>
      <c r="S55" s="56">
        <v>0.18024116043715099</v>
      </c>
      <c r="T55" s="57">
        <v>1.16319846930214E-2</v>
      </c>
      <c r="U55" s="23">
        <v>20</v>
      </c>
      <c r="V55" s="21">
        <f>(U55/124)*0.05</f>
        <v>8.0645161290322578E-3</v>
      </c>
      <c r="W55" s="22">
        <v>0.27371895109143002</v>
      </c>
      <c r="X55" s="58">
        <v>92</v>
      </c>
      <c r="Y55" s="59">
        <f>(X55/124)*0.05</f>
        <v>3.7096774193548392E-2</v>
      </c>
      <c r="Z55" s="22">
        <v>0.85456262398973604</v>
      </c>
      <c r="AA55" s="58">
        <v>123</v>
      </c>
      <c r="AB55" s="59">
        <f>(AA55/124)*0.05</f>
        <v>4.9596774193548389E-2</v>
      </c>
      <c r="AC55" s="22">
        <v>0.21606334841628999</v>
      </c>
      <c r="AD55" s="58">
        <v>77</v>
      </c>
      <c r="AE55" s="59">
        <f>(AD55/124)*0.05</f>
        <v>3.1048387096774197E-2</v>
      </c>
      <c r="AF55" s="22">
        <v>0.75472450255058998</v>
      </c>
      <c r="AG55" s="58">
        <v>106</v>
      </c>
      <c r="AH55" s="59">
        <f>(AG55/124)*0.05</f>
        <v>4.2741935483870973E-2</v>
      </c>
      <c r="AI55" s="22">
        <v>0.18024116043715099</v>
      </c>
      <c r="AJ55" s="58">
        <v>71</v>
      </c>
      <c r="AK55" s="60">
        <f>(AJ55/124)*0.05</f>
        <v>2.862903225806452E-2</v>
      </c>
    </row>
    <row r="56" spans="1:37" x14ac:dyDescent="0.35">
      <c r="A56" s="11">
        <v>54</v>
      </c>
      <c r="B56" s="12" t="s">
        <v>396</v>
      </c>
      <c r="C56" s="106" t="s">
        <v>399</v>
      </c>
      <c r="D56" s="12" t="s">
        <v>235</v>
      </c>
      <c r="E56" s="12" t="s">
        <v>237</v>
      </c>
      <c r="F56" s="104" t="s">
        <v>217</v>
      </c>
      <c r="G56" s="90" t="s">
        <v>384</v>
      </c>
      <c r="H56" s="55">
        <v>-0.251038866456958</v>
      </c>
      <c r="I56" s="50">
        <v>-0.21543520335925301</v>
      </c>
      <c r="J56" s="50">
        <v>-0.31697327077591497</v>
      </c>
      <c r="K56" s="50">
        <v>6.5934404318957293E-2</v>
      </c>
      <c r="L56" s="50">
        <v>0.10153806741666201</v>
      </c>
      <c r="M56" s="56">
        <v>-3.5603663097704498E-2</v>
      </c>
      <c r="N56" s="55">
        <v>0.32489371386944099</v>
      </c>
      <c r="O56" s="50">
        <v>8.5900902041930696E-2</v>
      </c>
      <c r="P56" s="50">
        <v>0.15964919935424801</v>
      </c>
      <c r="Q56" s="50">
        <v>0.88364576599870703</v>
      </c>
      <c r="R56" s="50">
        <v>0.977372386068038</v>
      </c>
      <c r="S56" s="56">
        <v>0.845246839979514</v>
      </c>
      <c r="T56" s="57">
        <v>0.32489371386944099</v>
      </c>
      <c r="U56" s="23">
        <v>67</v>
      </c>
      <c r="V56" s="21">
        <f>(U56/124)*0.05</f>
        <v>2.7016129032258064E-2</v>
      </c>
      <c r="W56" s="22">
        <v>8.5900902041930696E-2</v>
      </c>
      <c r="X56" s="58">
        <v>70</v>
      </c>
      <c r="Y56" s="59">
        <f>(X56/124)*0.05</f>
        <v>2.8225806451612906E-2</v>
      </c>
      <c r="Z56" s="22">
        <v>0.15964919935424801</v>
      </c>
      <c r="AA56" s="58">
        <v>80</v>
      </c>
      <c r="AB56" s="59">
        <f>(AA56/124)*0.05</f>
        <v>3.2258064516129031E-2</v>
      </c>
      <c r="AC56" s="22">
        <v>0.88364576599870703</v>
      </c>
      <c r="AD56" s="58">
        <v>116</v>
      </c>
      <c r="AE56" s="59">
        <f>(AD56/124)*0.05</f>
        <v>4.6774193548387098E-2</v>
      </c>
      <c r="AF56" s="22">
        <v>0.977372386068038</v>
      </c>
      <c r="AG56" s="58">
        <v>124</v>
      </c>
      <c r="AH56" s="59">
        <f>(AG56/124)*0.05</f>
        <v>0.05</v>
      </c>
      <c r="AI56" s="22">
        <v>0.845246839979514</v>
      </c>
      <c r="AJ56" s="58">
        <v>118</v>
      </c>
      <c r="AK56" s="60">
        <f>(AJ56/124)*0.05</f>
        <v>4.7580645161290326E-2</v>
      </c>
    </row>
    <row r="57" spans="1:37" x14ac:dyDescent="0.35">
      <c r="A57" s="11">
        <v>55</v>
      </c>
      <c r="B57" s="156" t="s">
        <v>396</v>
      </c>
      <c r="C57" s="157" t="s">
        <v>399</v>
      </c>
      <c r="D57" s="156" t="s">
        <v>235</v>
      </c>
      <c r="E57" s="156" t="s">
        <v>237</v>
      </c>
      <c r="F57" s="158" t="s">
        <v>521</v>
      </c>
      <c r="G57" s="90" t="s">
        <v>288</v>
      </c>
      <c r="H57" s="55">
        <v>-9.8376508657193801E-2</v>
      </c>
      <c r="I57" s="160">
        <v>-0.19401613135204401</v>
      </c>
      <c r="J57" s="160">
        <v>-7.4603844198384305E-4</v>
      </c>
      <c r="K57" s="160">
        <v>-9.763047021521E-2</v>
      </c>
      <c r="L57" s="160">
        <v>-0.193270092910061</v>
      </c>
      <c r="M57" s="56">
        <v>9.5639622694850601E-2</v>
      </c>
      <c r="N57" s="55">
        <v>0.220630852922333</v>
      </c>
      <c r="O57" s="160">
        <v>0.108520336845443</v>
      </c>
      <c r="P57" s="160">
        <v>0.75141477920831301</v>
      </c>
      <c r="Q57" s="160">
        <v>0.301066580478345</v>
      </c>
      <c r="R57" s="160">
        <v>0.51242187763926905</v>
      </c>
      <c r="S57" s="56">
        <v>1</v>
      </c>
      <c r="T57" s="57">
        <v>0.220630852922333</v>
      </c>
      <c r="U57" s="23">
        <v>58</v>
      </c>
      <c r="V57" s="21">
        <f>(U57/124)*0.05</f>
        <v>2.3387096774193549E-2</v>
      </c>
      <c r="W57" s="22">
        <v>0.108520336845443</v>
      </c>
      <c r="X57" s="58">
        <v>72</v>
      </c>
      <c r="Y57" s="59">
        <f>(X57/124)*0.05</f>
        <v>2.9032258064516134E-2</v>
      </c>
      <c r="Z57" s="22">
        <v>0.75141477920831301</v>
      </c>
      <c r="AA57" s="58">
        <v>118</v>
      </c>
      <c r="AB57" s="59">
        <f>(AA57/124)*0.05</f>
        <v>4.7580645161290326E-2</v>
      </c>
      <c r="AC57" s="22">
        <v>0.301066580478345</v>
      </c>
      <c r="AD57" s="58">
        <v>84</v>
      </c>
      <c r="AE57" s="59">
        <f>(AD57/124)*0.05</f>
        <v>3.387096774193548E-2</v>
      </c>
      <c r="AF57" s="22">
        <v>0.51242187763926905</v>
      </c>
      <c r="AG57" s="58">
        <v>84</v>
      </c>
      <c r="AH57" s="59">
        <f>(AG57/124)*0.05</f>
        <v>3.387096774193548E-2</v>
      </c>
      <c r="AI57" s="22">
        <v>1</v>
      </c>
      <c r="AJ57" s="58">
        <v>125</v>
      </c>
      <c r="AK57" s="60">
        <f>(AJ57/124)*0.05</f>
        <v>5.0403225806451617E-2</v>
      </c>
    </row>
    <row r="58" spans="1:37" x14ac:dyDescent="0.35">
      <c r="A58" s="11">
        <v>56</v>
      </c>
      <c r="B58" s="12" t="s">
        <v>396</v>
      </c>
      <c r="C58" s="106" t="s">
        <v>399</v>
      </c>
      <c r="D58" s="12" t="s">
        <v>235</v>
      </c>
      <c r="E58" s="12" t="s">
        <v>237</v>
      </c>
      <c r="F58" s="104" t="s">
        <v>208</v>
      </c>
      <c r="G58" s="90" t="s">
        <v>418</v>
      </c>
      <c r="H58" s="55">
        <v>9.9287509017361206E-2</v>
      </c>
      <c r="I58" s="50">
        <v>-7.5209122164187195E-2</v>
      </c>
      <c r="J58" s="50">
        <v>-7.4976629690489099E-2</v>
      </c>
      <c r="K58" s="50">
        <v>0.17426413870785001</v>
      </c>
      <c r="L58" s="50">
        <v>-2.32492473698165E-4</v>
      </c>
      <c r="M58" s="56">
        <v>0.17449663118154801</v>
      </c>
      <c r="N58" s="55">
        <v>0.57843486517785103</v>
      </c>
      <c r="O58" s="50">
        <v>0.29510636204463397</v>
      </c>
      <c r="P58" s="50">
        <v>0.49293219542794098</v>
      </c>
      <c r="Q58" s="50">
        <v>0.301066580478345</v>
      </c>
      <c r="R58" s="50">
        <v>0.71190162494510301</v>
      </c>
      <c r="S58" s="56">
        <v>0.20776195339055001</v>
      </c>
      <c r="T58" s="57">
        <v>0.57843486517785103</v>
      </c>
      <c r="U58" s="23">
        <v>89</v>
      </c>
      <c r="V58" s="21">
        <f>(U58/124)*0.05</f>
        <v>3.588709677419355E-2</v>
      </c>
      <c r="W58" s="22">
        <v>0.29510636204463397</v>
      </c>
      <c r="X58" s="58">
        <v>97</v>
      </c>
      <c r="Y58" s="59">
        <f>(X58/124)*0.05</f>
        <v>3.9112903225806454E-2</v>
      </c>
      <c r="Z58" s="22">
        <v>0.49293219542794098</v>
      </c>
      <c r="AA58" s="58">
        <v>105</v>
      </c>
      <c r="AB58" s="59">
        <f>(AA58/124)*0.05</f>
        <v>4.2338709677419359E-2</v>
      </c>
      <c r="AC58" s="22">
        <v>0.301066580478345</v>
      </c>
      <c r="AD58" s="58">
        <v>82</v>
      </c>
      <c r="AE58" s="59">
        <f>(AD58/124)*0.05</f>
        <v>3.3064516129032259E-2</v>
      </c>
      <c r="AF58" s="22">
        <v>0.71190162494510301</v>
      </c>
      <c r="AG58" s="58">
        <v>101</v>
      </c>
      <c r="AH58" s="59">
        <f>(AG58/124)*0.05</f>
        <v>4.072580645161291E-2</v>
      </c>
      <c r="AI58" s="22">
        <v>0.20776195339055001</v>
      </c>
      <c r="AJ58" s="58">
        <v>76</v>
      </c>
      <c r="AK58" s="60">
        <f>(AJ58/124)*0.05</f>
        <v>3.0645161290322583E-2</v>
      </c>
    </row>
    <row r="59" spans="1:37" x14ac:dyDescent="0.35">
      <c r="A59" s="11">
        <v>57</v>
      </c>
      <c r="B59" s="12" t="s">
        <v>396</v>
      </c>
      <c r="C59" s="106" t="s">
        <v>399</v>
      </c>
      <c r="D59" s="12" t="s">
        <v>235</v>
      </c>
      <c r="E59" s="12" t="s">
        <v>237</v>
      </c>
      <c r="F59" s="104" t="s">
        <v>522</v>
      </c>
      <c r="G59" s="90" t="s">
        <v>289</v>
      </c>
      <c r="H59" s="55">
        <v>-7.5699700465915704E-2</v>
      </c>
      <c r="I59" s="50">
        <v>2.6713608275244601E-2</v>
      </c>
      <c r="J59" s="50">
        <v>0.16876081082302899</v>
      </c>
      <c r="K59" s="50">
        <v>-0.244460511288945</v>
      </c>
      <c r="L59" s="50">
        <v>-0.142047202547784</v>
      </c>
      <c r="M59" s="56">
        <v>-0.10241330874116</v>
      </c>
      <c r="N59" s="55">
        <v>0.38708852901033303</v>
      </c>
      <c r="O59" s="50">
        <v>0.57707670713375703</v>
      </c>
      <c r="P59" s="50">
        <v>0.604778941988244</v>
      </c>
      <c r="Q59" s="50">
        <v>0.180187459599224</v>
      </c>
      <c r="R59" s="50">
        <v>0.37575757575757601</v>
      </c>
      <c r="S59" s="56">
        <v>0.66737805104891701</v>
      </c>
      <c r="T59" s="57">
        <v>0.38708852901033303</v>
      </c>
      <c r="U59" s="23">
        <v>76</v>
      </c>
      <c r="V59" s="21">
        <f>(U59/124)*0.05</f>
        <v>3.0645161290322583E-2</v>
      </c>
      <c r="W59" s="22">
        <v>0.57707670713375703</v>
      </c>
      <c r="X59" s="58">
        <v>108</v>
      </c>
      <c r="Y59" s="59">
        <f>(X59/124)*0.05</f>
        <v>4.3548387096774194E-2</v>
      </c>
      <c r="Z59" s="22">
        <v>0.604778941988244</v>
      </c>
      <c r="AA59" s="58">
        <v>112</v>
      </c>
      <c r="AB59" s="59">
        <f>(AA59/124)*0.05</f>
        <v>4.5161290322580649E-2</v>
      </c>
      <c r="AC59" s="22">
        <v>0.180187459599224</v>
      </c>
      <c r="AD59" s="58">
        <v>72</v>
      </c>
      <c r="AE59" s="59">
        <f>(AD59/124)*0.05</f>
        <v>2.9032258064516134E-2</v>
      </c>
      <c r="AF59" s="22">
        <v>0.37575757575757601</v>
      </c>
      <c r="AG59" s="58">
        <v>77</v>
      </c>
      <c r="AH59" s="59">
        <f>(AG59/124)*0.05</f>
        <v>3.1048387096774197E-2</v>
      </c>
      <c r="AI59" s="22">
        <v>0.66737805104891701</v>
      </c>
      <c r="AJ59" s="58">
        <v>110</v>
      </c>
      <c r="AK59" s="60">
        <f>(AJ59/124)*0.05</f>
        <v>4.4354838709677422E-2</v>
      </c>
    </row>
    <row r="60" spans="1:37" x14ac:dyDescent="0.35">
      <c r="A60" s="11">
        <v>58</v>
      </c>
      <c r="B60" s="12" t="s">
        <v>396</v>
      </c>
      <c r="C60" s="106" t="s">
        <v>399</v>
      </c>
      <c r="D60" s="12" t="s">
        <v>235</v>
      </c>
      <c r="E60" s="12" t="s">
        <v>237</v>
      </c>
      <c r="F60" s="104" t="s">
        <v>524</v>
      </c>
      <c r="G60" s="90" t="s">
        <v>290</v>
      </c>
      <c r="H60" s="55">
        <v>-0.22640069209039199</v>
      </c>
      <c r="I60" s="50">
        <v>0.74942843193750197</v>
      </c>
      <c r="J60" s="50">
        <v>1.1434019436209999</v>
      </c>
      <c r="K60" s="50">
        <v>-1.3698026357113999</v>
      </c>
      <c r="L60" s="50">
        <v>-0.39397351168350198</v>
      </c>
      <c r="M60" s="56">
        <v>-0.97582912402789401</v>
      </c>
      <c r="N60" s="55">
        <v>0.186305139155929</v>
      </c>
      <c r="O60" s="50">
        <v>6.13258854473554E-6</v>
      </c>
      <c r="P60" s="50">
        <v>1.24662631752819E-5</v>
      </c>
      <c r="Q60" s="50">
        <v>3.23206205559147E-4</v>
      </c>
      <c r="R60" s="50">
        <v>9.73075233944799E-2</v>
      </c>
      <c r="S60" s="56">
        <v>4.1899025673267602E-4</v>
      </c>
      <c r="T60" s="57">
        <v>0.186305139155929</v>
      </c>
      <c r="U60" s="23">
        <v>50</v>
      </c>
      <c r="V60" s="21">
        <f>(U60/124)*0.05</f>
        <v>2.0161290322580645E-2</v>
      </c>
      <c r="W60" s="19">
        <v>6.13258854473554E-6</v>
      </c>
      <c r="X60" s="58">
        <v>15</v>
      </c>
      <c r="Y60" s="59">
        <f>(X60/124)*0.05</f>
        <v>6.0483870967741942E-3</v>
      </c>
      <c r="Z60" s="19">
        <v>1.24662631752819E-5</v>
      </c>
      <c r="AA60" s="58">
        <v>12</v>
      </c>
      <c r="AB60" s="59">
        <f>(AA60/124)*0.05</f>
        <v>4.8387096774193551E-3</v>
      </c>
      <c r="AC60" s="19">
        <v>3.23206205559147E-4</v>
      </c>
      <c r="AD60" s="58">
        <v>7</v>
      </c>
      <c r="AE60" s="59">
        <f>(AD60/124)*0.05</f>
        <v>2.8225806451612906E-3</v>
      </c>
      <c r="AF60" s="22">
        <v>9.73075233944799E-2</v>
      </c>
      <c r="AG60" s="58">
        <v>33</v>
      </c>
      <c r="AH60" s="59">
        <f>(AG60/124)*0.05</f>
        <v>1.3306451612903225E-2</v>
      </c>
      <c r="AI60" s="19">
        <v>4.1899025673267602E-4</v>
      </c>
      <c r="AJ60" s="58">
        <v>12</v>
      </c>
      <c r="AK60" s="60">
        <f>(AJ60/124)*0.05</f>
        <v>4.8387096774193551E-3</v>
      </c>
    </row>
    <row r="61" spans="1:37" x14ac:dyDescent="0.35">
      <c r="A61" s="11">
        <v>59</v>
      </c>
      <c r="B61" s="12" t="s">
        <v>396</v>
      </c>
      <c r="C61" s="106" t="s">
        <v>399</v>
      </c>
      <c r="D61" s="12" t="s">
        <v>235</v>
      </c>
      <c r="E61" s="12" t="s">
        <v>237</v>
      </c>
      <c r="F61" s="104" t="s">
        <v>523</v>
      </c>
      <c r="G61" s="90" t="s">
        <v>291</v>
      </c>
      <c r="H61" s="55">
        <v>-9.0010818696140096E-2</v>
      </c>
      <c r="I61" s="50">
        <v>0.36656665177724301</v>
      </c>
      <c r="J61" s="50">
        <v>0.196327729222257</v>
      </c>
      <c r="K61" s="50">
        <v>-0.28633854791839702</v>
      </c>
      <c r="L61" s="50">
        <v>0.17023892255498599</v>
      </c>
      <c r="M61" s="56">
        <v>-0.45657747047338298</v>
      </c>
      <c r="N61" s="55">
        <v>0.374117629500063</v>
      </c>
      <c r="O61" s="50">
        <v>0.27371895109143002</v>
      </c>
      <c r="P61" s="50">
        <v>0.205302355047108</v>
      </c>
      <c r="Q61" s="50">
        <v>9.8254686489980606E-2</v>
      </c>
      <c r="R61" s="50">
        <v>0.977372386068038</v>
      </c>
      <c r="S61" s="56">
        <v>0.11349421443124599</v>
      </c>
      <c r="T61" s="57">
        <v>0.374117629500063</v>
      </c>
      <c r="U61" s="23">
        <v>72</v>
      </c>
      <c r="V61" s="21">
        <f>(U61/124)*0.05</f>
        <v>2.9032258064516134E-2</v>
      </c>
      <c r="W61" s="22">
        <v>0.27371895109143002</v>
      </c>
      <c r="X61" s="58">
        <v>94</v>
      </c>
      <c r="Y61" s="59">
        <f>(X61/124)*0.05</f>
        <v>3.7903225806451613E-2</v>
      </c>
      <c r="Z61" s="22">
        <v>0.205302355047108</v>
      </c>
      <c r="AA61" s="58">
        <v>83</v>
      </c>
      <c r="AB61" s="59">
        <f>(AA61/124)*0.05</f>
        <v>3.3467741935483873E-2</v>
      </c>
      <c r="AC61" s="22">
        <v>9.8254686489980606E-2</v>
      </c>
      <c r="AD61" s="58">
        <v>57</v>
      </c>
      <c r="AE61" s="59">
        <f>(AD61/124)*0.05</f>
        <v>2.2983870967741935E-2</v>
      </c>
      <c r="AF61" s="22">
        <v>0.977372386068038</v>
      </c>
      <c r="AG61" s="58">
        <v>121</v>
      </c>
      <c r="AH61" s="59">
        <f>(AG61/124)*0.05</f>
        <v>4.8790322580645168E-2</v>
      </c>
      <c r="AI61" s="22">
        <v>0.11349421443124599</v>
      </c>
      <c r="AJ61" s="58">
        <v>50</v>
      </c>
      <c r="AK61" s="60">
        <f>(AJ61/124)*0.05</f>
        <v>2.0161290322580645E-2</v>
      </c>
    </row>
    <row r="62" spans="1:37" x14ac:dyDescent="0.35">
      <c r="A62" s="11">
        <v>60</v>
      </c>
      <c r="B62" s="12" t="s">
        <v>396</v>
      </c>
      <c r="C62" s="106" t="s">
        <v>399</v>
      </c>
      <c r="D62" s="12" t="s">
        <v>235</v>
      </c>
      <c r="E62" s="12" t="s">
        <v>237</v>
      </c>
      <c r="F62" s="104" t="s">
        <v>525</v>
      </c>
      <c r="G62" s="90" t="s">
        <v>292</v>
      </c>
      <c r="H62" s="55">
        <v>-8.55356784754112E-2</v>
      </c>
      <c r="I62" s="50">
        <v>0.80584340189354797</v>
      </c>
      <c r="J62" s="50">
        <v>0.80877916083075096</v>
      </c>
      <c r="K62" s="50">
        <v>-0.89431483930616196</v>
      </c>
      <c r="L62" s="50">
        <v>-2.9357589372022699E-3</v>
      </c>
      <c r="M62" s="56">
        <v>-0.89137908036895996</v>
      </c>
      <c r="N62" s="55">
        <v>0.26941409904101399</v>
      </c>
      <c r="O62" s="50">
        <v>2.2778038349519799E-5</v>
      </c>
      <c r="P62" s="50">
        <v>1.3013645458342001E-2</v>
      </c>
      <c r="Q62" s="50">
        <v>1.45442792501616E-2</v>
      </c>
      <c r="R62" s="50">
        <v>0.977372386068038</v>
      </c>
      <c r="S62" s="56">
        <v>2.84550652713346E-4</v>
      </c>
      <c r="T62" s="57">
        <v>0.26941409904101399</v>
      </c>
      <c r="U62" s="23">
        <v>64</v>
      </c>
      <c r="V62" s="21">
        <f>(U62/124)*0.05</f>
        <v>2.5806451612903226E-2</v>
      </c>
      <c r="W62" s="19">
        <v>2.2778038349519799E-5</v>
      </c>
      <c r="X62" s="58">
        <v>19</v>
      </c>
      <c r="Y62" s="59">
        <f>(X62/124)*0.05</f>
        <v>7.6612903225806456E-3</v>
      </c>
      <c r="Z62" s="19">
        <v>1.3013645458342001E-2</v>
      </c>
      <c r="AA62" s="58">
        <v>47</v>
      </c>
      <c r="AB62" s="59">
        <f>(AA62/124)*0.05</f>
        <v>1.8951612903225806E-2</v>
      </c>
      <c r="AC62" s="22">
        <v>1.45442792501616E-2</v>
      </c>
      <c r="AD62" s="58">
        <v>31</v>
      </c>
      <c r="AE62" s="59">
        <f>(AD62/124)*0.05</f>
        <v>1.2500000000000001E-2</v>
      </c>
      <c r="AF62" s="22">
        <v>0.977372386068038</v>
      </c>
      <c r="AG62" s="58">
        <v>120</v>
      </c>
      <c r="AH62" s="59">
        <f>(AG62/124)*0.05</f>
        <v>4.8387096774193554E-2</v>
      </c>
      <c r="AI62" s="19">
        <v>2.84550652713346E-4</v>
      </c>
      <c r="AJ62" s="58">
        <v>9</v>
      </c>
      <c r="AK62" s="60">
        <f>(AJ62/124)*0.05</f>
        <v>3.6290322580645167E-3</v>
      </c>
    </row>
    <row r="63" spans="1:37" x14ac:dyDescent="0.35">
      <c r="A63" s="11">
        <v>61</v>
      </c>
      <c r="B63" s="12" t="s">
        <v>396</v>
      </c>
      <c r="C63" s="106" t="s">
        <v>399</v>
      </c>
      <c r="D63" s="12" t="s">
        <v>235</v>
      </c>
      <c r="E63" s="12" t="s">
        <v>237</v>
      </c>
      <c r="F63" s="104" t="s">
        <v>213</v>
      </c>
      <c r="G63" s="90" t="s">
        <v>419</v>
      </c>
      <c r="H63" s="55">
        <v>0.13670219725306401</v>
      </c>
      <c r="I63" s="50">
        <v>-9.2131770780550001E-2</v>
      </c>
      <c r="J63" s="50">
        <v>-0.201943774310161</v>
      </c>
      <c r="K63" s="50">
        <v>0.33864597156322501</v>
      </c>
      <c r="L63" s="50">
        <v>0.109812003529611</v>
      </c>
      <c r="M63" s="56">
        <v>0.228833968033614</v>
      </c>
      <c r="N63" s="55">
        <v>6.6288298761565903E-2</v>
      </c>
      <c r="O63" s="50">
        <v>0.193214921366895</v>
      </c>
      <c r="P63" s="50">
        <v>0.21798904442126199</v>
      </c>
      <c r="Q63" s="50">
        <v>9.8254686489980606E-2</v>
      </c>
      <c r="R63" s="50">
        <v>0.75472450255058998</v>
      </c>
      <c r="S63" s="56">
        <v>2.7007898036093599E-3</v>
      </c>
      <c r="T63" s="57">
        <v>6.6288298761565903E-2</v>
      </c>
      <c r="U63" s="23">
        <v>34</v>
      </c>
      <c r="V63" s="21">
        <f>(U63/124)*0.05</f>
        <v>1.3709677419354839E-2</v>
      </c>
      <c r="W63" s="22">
        <v>0.193214921366895</v>
      </c>
      <c r="X63" s="58">
        <v>85</v>
      </c>
      <c r="Y63" s="59">
        <f>(X63/124)*0.05</f>
        <v>3.4274193548387094E-2</v>
      </c>
      <c r="Z63" s="22">
        <v>0.21798904442126199</v>
      </c>
      <c r="AA63" s="58">
        <v>85</v>
      </c>
      <c r="AB63" s="59">
        <f>(AA63/124)*0.05</f>
        <v>3.4274193548387094E-2</v>
      </c>
      <c r="AC63" s="22">
        <v>9.8254686489980606E-2</v>
      </c>
      <c r="AD63" s="58">
        <v>58</v>
      </c>
      <c r="AE63" s="59">
        <f>(AD63/124)*0.05</f>
        <v>2.3387096774193549E-2</v>
      </c>
      <c r="AF63" s="22">
        <v>0.75472450255058998</v>
      </c>
      <c r="AG63" s="58">
        <v>105</v>
      </c>
      <c r="AH63" s="59">
        <f>(AG63/124)*0.05</f>
        <v>4.2338709677419359E-2</v>
      </c>
      <c r="AI63" s="19">
        <v>2.7007898036093599E-3</v>
      </c>
      <c r="AJ63" s="58">
        <v>17</v>
      </c>
      <c r="AK63" s="60">
        <f>(AJ63/124)*0.05</f>
        <v>6.8548387096774195E-3</v>
      </c>
    </row>
    <row r="64" spans="1:37" x14ac:dyDescent="0.35">
      <c r="A64" s="11">
        <v>62</v>
      </c>
      <c r="B64" s="12" t="s">
        <v>396</v>
      </c>
      <c r="C64" s="106" t="s">
        <v>399</v>
      </c>
      <c r="D64" s="12" t="s">
        <v>235</v>
      </c>
      <c r="E64" s="12" t="s">
        <v>237</v>
      </c>
      <c r="F64" s="104" t="s">
        <v>532</v>
      </c>
      <c r="G64" s="90" t="s">
        <v>420</v>
      </c>
      <c r="H64" s="55">
        <v>7.4431493762084106E-2</v>
      </c>
      <c r="I64" s="50">
        <v>-0.112871450468551</v>
      </c>
      <c r="J64" s="50">
        <v>0.29119673152841602</v>
      </c>
      <c r="K64" s="50">
        <v>-0.216765237766331</v>
      </c>
      <c r="L64" s="50">
        <v>-0.40406818199696598</v>
      </c>
      <c r="M64" s="56">
        <v>0.18730294423063501</v>
      </c>
      <c r="N64" s="55">
        <v>0.30189306436427898</v>
      </c>
      <c r="O64" s="50">
        <v>0.620789866781987</v>
      </c>
      <c r="P64" s="50">
        <v>0.105514451515586</v>
      </c>
      <c r="Q64" s="50">
        <v>0.66047188106011601</v>
      </c>
      <c r="R64" s="50">
        <v>0.21610756393365099</v>
      </c>
      <c r="S64" s="56">
        <v>0.12306745200600699</v>
      </c>
      <c r="T64" s="57">
        <v>0.30189306436427898</v>
      </c>
      <c r="U64" s="23">
        <v>66</v>
      </c>
      <c r="V64" s="21">
        <f>(U64/124)*0.05</f>
        <v>2.661290322580645E-2</v>
      </c>
      <c r="W64" s="22">
        <v>0.620789866781987</v>
      </c>
      <c r="X64" s="58">
        <v>111</v>
      </c>
      <c r="Y64" s="59">
        <f>(X64/124)*0.05</f>
        <v>4.4758064516129036E-2</v>
      </c>
      <c r="Z64" s="22">
        <v>0.105514451515586</v>
      </c>
      <c r="AA64" s="58">
        <v>69</v>
      </c>
      <c r="AB64" s="59">
        <f>(AA64/124)*0.05</f>
        <v>2.7822580645161289E-2</v>
      </c>
      <c r="AC64" s="22">
        <v>0.66047188106011601</v>
      </c>
      <c r="AD64" s="58">
        <v>107</v>
      </c>
      <c r="AE64" s="59">
        <f>(AD64/124)*0.05</f>
        <v>4.3145161290322587E-2</v>
      </c>
      <c r="AF64" s="22">
        <v>0.21610756393365099</v>
      </c>
      <c r="AG64" s="58">
        <v>61</v>
      </c>
      <c r="AH64" s="59">
        <f>(AG64/124)*0.05</f>
        <v>2.4596774193548387E-2</v>
      </c>
      <c r="AI64" s="22">
        <v>0.12306745200600699</v>
      </c>
      <c r="AJ64" s="58">
        <v>53</v>
      </c>
      <c r="AK64" s="60">
        <f>(AJ64/124)*0.05</f>
        <v>2.1370967741935486E-2</v>
      </c>
    </row>
    <row r="65" spans="1:37" x14ac:dyDescent="0.35">
      <c r="A65" s="11">
        <v>63</v>
      </c>
      <c r="B65" s="12" t="s">
        <v>396</v>
      </c>
      <c r="C65" s="106" t="s">
        <v>399</v>
      </c>
      <c r="D65" s="12" t="s">
        <v>235</v>
      </c>
      <c r="E65" s="12" t="s">
        <v>237</v>
      </c>
      <c r="F65" s="104" t="s">
        <v>533</v>
      </c>
      <c r="G65" s="90" t="s">
        <v>421</v>
      </c>
      <c r="H65" s="55">
        <v>-6.2186987490260102E-2</v>
      </c>
      <c r="I65" s="50">
        <v>0.70775004709297296</v>
      </c>
      <c r="J65" s="50">
        <v>1.1009355550828399</v>
      </c>
      <c r="K65" s="50">
        <v>-1.1631225425731</v>
      </c>
      <c r="L65" s="50">
        <v>-0.39318550798986401</v>
      </c>
      <c r="M65" s="56">
        <v>-0.76993703458323304</v>
      </c>
      <c r="N65" s="55">
        <v>0.93413862592778596</v>
      </c>
      <c r="O65" s="50">
        <v>1.02423367327217E-4</v>
      </c>
      <c r="P65" s="50">
        <v>1.9832691415221199E-6</v>
      </c>
      <c r="Q65" s="50">
        <v>3.07045895281189E-3</v>
      </c>
      <c r="R65" s="50">
        <v>3.5863653254957599E-2</v>
      </c>
      <c r="S65" s="56">
        <v>9.4765117441279398E-3</v>
      </c>
      <c r="T65" s="57">
        <v>0.93413862592778596</v>
      </c>
      <c r="U65" s="23">
        <v>121</v>
      </c>
      <c r="V65" s="21">
        <f>(U65/124)*0.05</f>
        <v>4.8790322580645168E-2</v>
      </c>
      <c r="W65" s="19">
        <v>1.02423367327217E-4</v>
      </c>
      <c r="X65" s="58">
        <v>27</v>
      </c>
      <c r="Y65" s="59">
        <f>(X65/124)*0.05</f>
        <v>1.0887096774193548E-2</v>
      </c>
      <c r="Z65" s="19">
        <v>1.9832691415221199E-6</v>
      </c>
      <c r="AA65" s="58">
        <v>6</v>
      </c>
      <c r="AB65" s="59">
        <f>(AA65/124)*0.05</f>
        <v>2.4193548387096775E-3</v>
      </c>
      <c r="AC65" s="19">
        <v>3.07045895281189E-3</v>
      </c>
      <c r="AD65" s="58">
        <v>17</v>
      </c>
      <c r="AE65" s="59">
        <f>(AD65/124)*0.05</f>
        <v>6.8548387096774195E-3</v>
      </c>
      <c r="AF65" s="22">
        <v>3.5863653254957599E-2</v>
      </c>
      <c r="AG65" s="58">
        <v>18</v>
      </c>
      <c r="AH65" s="59">
        <f>(AG65/124)*0.05</f>
        <v>7.2580645161290334E-3</v>
      </c>
      <c r="AI65" s="29">
        <v>9.4765117441279398E-3</v>
      </c>
      <c r="AJ65" s="58">
        <v>24</v>
      </c>
      <c r="AK65" s="165">
        <f>(AJ65/124)*0.05</f>
        <v>9.6774193548387101E-3</v>
      </c>
    </row>
    <row r="66" spans="1:37" x14ac:dyDescent="0.35">
      <c r="A66" s="11">
        <v>64</v>
      </c>
      <c r="B66" s="12" t="s">
        <v>396</v>
      </c>
      <c r="C66" s="106" t="s">
        <v>399</v>
      </c>
      <c r="D66" s="12" t="s">
        <v>235</v>
      </c>
      <c r="E66" s="12" t="s">
        <v>237</v>
      </c>
      <c r="F66" s="104" t="s">
        <v>537</v>
      </c>
      <c r="G66" s="90" t="s">
        <v>422</v>
      </c>
      <c r="H66" s="55">
        <v>6.1879726146396004E-3</v>
      </c>
      <c r="I66" s="50">
        <v>0.24968935271224901</v>
      </c>
      <c r="J66" s="50">
        <v>0.50664731741758495</v>
      </c>
      <c r="K66" s="50">
        <v>-0.50045934480294496</v>
      </c>
      <c r="L66" s="50">
        <v>-0.25695796470533599</v>
      </c>
      <c r="M66" s="56">
        <v>-0.24350138009760899</v>
      </c>
      <c r="N66" s="55">
        <v>0.74980513288312101</v>
      </c>
      <c r="O66" s="50">
        <v>0.309959848870281</v>
      </c>
      <c r="P66" s="50">
        <v>1.3013645458342001E-2</v>
      </c>
      <c r="Q66" s="50">
        <v>6.1570782159017498E-2</v>
      </c>
      <c r="R66" s="50">
        <v>0.21610756393365099</v>
      </c>
      <c r="S66" s="56">
        <v>0.32668166537078902</v>
      </c>
      <c r="T66" s="57">
        <v>0.74980513288312101</v>
      </c>
      <c r="U66" s="23">
        <v>102</v>
      </c>
      <c r="V66" s="21">
        <f>(U66/124)*0.05</f>
        <v>4.1129032258064524E-2</v>
      </c>
      <c r="W66" s="22">
        <v>0.309959848870281</v>
      </c>
      <c r="X66" s="58">
        <v>99</v>
      </c>
      <c r="Y66" s="59">
        <f>(X66/124)*0.05</f>
        <v>3.9919354838709675E-2</v>
      </c>
      <c r="Z66" s="19">
        <v>1.3013645458342001E-2</v>
      </c>
      <c r="AA66" s="58">
        <v>49</v>
      </c>
      <c r="AB66" s="59">
        <f>(AA66/124)*0.05</f>
        <v>1.9758064516129034E-2</v>
      </c>
      <c r="AC66" s="22">
        <v>6.1570782159017498E-2</v>
      </c>
      <c r="AD66" s="58">
        <v>51</v>
      </c>
      <c r="AE66" s="59">
        <f>(AD66/124)*0.05</f>
        <v>2.0564516129032262E-2</v>
      </c>
      <c r="AF66" s="22">
        <v>0.21610756393365099</v>
      </c>
      <c r="AG66" s="58">
        <v>58</v>
      </c>
      <c r="AH66" s="59">
        <f>(AG66/124)*0.05</f>
        <v>2.3387096774193549E-2</v>
      </c>
      <c r="AI66" s="22">
        <v>0.32668166537078902</v>
      </c>
      <c r="AJ66" s="58">
        <v>89</v>
      </c>
      <c r="AK66" s="60">
        <f>(AJ66/124)*0.05</f>
        <v>3.588709677419355E-2</v>
      </c>
    </row>
    <row r="67" spans="1:37" x14ac:dyDescent="0.35">
      <c r="A67" s="11">
        <v>65</v>
      </c>
      <c r="B67" s="12" t="s">
        <v>396</v>
      </c>
      <c r="C67" s="106" t="s">
        <v>399</v>
      </c>
      <c r="D67" s="12" t="s">
        <v>235</v>
      </c>
      <c r="E67" s="12" t="s">
        <v>237</v>
      </c>
      <c r="F67" s="104" t="s">
        <v>538</v>
      </c>
      <c r="G67" s="90" t="s">
        <v>423</v>
      </c>
      <c r="H67" s="55">
        <v>-8.6675747585144999E-2</v>
      </c>
      <c r="I67" s="50">
        <v>0.80125833803994695</v>
      </c>
      <c r="J67" s="50">
        <v>0.69481223584111096</v>
      </c>
      <c r="K67" s="50">
        <v>-0.78148798342625603</v>
      </c>
      <c r="L67" s="50">
        <v>0.106446102198836</v>
      </c>
      <c r="M67" s="56">
        <v>-0.88793408562509202</v>
      </c>
      <c r="N67" s="55">
        <v>0.57843486517785103</v>
      </c>
      <c r="O67" s="50">
        <v>2.68975604896053E-5</v>
      </c>
      <c r="P67" s="50">
        <v>1.51663424493827E-3</v>
      </c>
      <c r="Q67" s="50">
        <v>3.07045895281189E-3</v>
      </c>
      <c r="R67" s="50">
        <v>0.842471538123712</v>
      </c>
      <c r="S67" s="56">
        <v>3.46058360397965E-4</v>
      </c>
      <c r="T67" s="57">
        <v>0.57843486517785103</v>
      </c>
      <c r="U67" s="23">
        <v>90</v>
      </c>
      <c r="V67" s="21">
        <f>(U67/124)*0.05</f>
        <v>3.6290322580645164E-2</v>
      </c>
      <c r="W67" s="19">
        <v>2.68975604896053E-5</v>
      </c>
      <c r="X67" s="58">
        <v>21</v>
      </c>
      <c r="Y67" s="59">
        <f>(X67/124)*0.05</f>
        <v>8.46774193548387E-3</v>
      </c>
      <c r="Z67" s="19">
        <v>1.51663424493827E-3</v>
      </c>
      <c r="AA67" s="58">
        <v>29</v>
      </c>
      <c r="AB67" s="59">
        <f>(AA67/124)*0.05</f>
        <v>1.1693548387096775E-2</v>
      </c>
      <c r="AC67" s="19">
        <v>3.07045895281189E-3</v>
      </c>
      <c r="AD67" s="58">
        <v>18</v>
      </c>
      <c r="AE67" s="59">
        <f>(AD67/124)*0.05</f>
        <v>7.2580645161290334E-3</v>
      </c>
      <c r="AF67" s="22">
        <v>0.842471538123712</v>
      </c>
      <c r="AG67" s="58">
        <v>110</v>
      </c>
      <c r="AH67" s="59">
        <f>(AG67/124)*0.05</f>
        <v>4.4354838709677422E-2</v>
      </c>
      <c r="AI67" s="19">
        <v>3.46058360397965E-4</v>
      </c>
      <c r="AJ67" s="58">
        <v>10</v>
      </c>
      <c r="AK67" s="60">
        <f>(AJ67/124)*0.05</f>
        <v>4.0322580645161289E-3</v>
      </c>
    </row>
    <row r="68" spans="1:37" x14ac:dyDescent="0.35">
      <c r="A68" s="11">
        <v>66</v>
      </c>
      <c r="B68" s="12" t="s">
        <v>396</v>
      </c>
      <c r="C68" s="106" t="s">
        <v>399</v>
      </c>
      <c r="D68" s="12" t="s">
        <v>235</v>
      </c>
      <c r="E68" s="12" t="s">
        <v>237</v>
      </c>
      <c r="F68" s="104" t="s">
        <v>526</v>
      </c>
      <c r="G68" s="90" t="s">
        <v>293</v>
      </c>
      <c r="H68" s="55">
        <v>0.111686348124119</v>
      </c>
      <c r="I68" s="50">
        <v>0.53787914082370003</v>
      </c>
      <c r="J68" s="50">
        <v>0.58995807578652604</v>
      </c>
      <c r="K68" s="50">
        <v>-0.478271727662407</v>
      </c>
      <c r="L68" s="50">
        <v>-5.2078934962826E-2</v>
      </c>
      <c r="M68" s="56">
        <v>-0.42619279269958099</v>
      </c>
      <c r="N68" s="55">
        <v>0.34897090628184402</v>
      </c>
      <c r="O68" s="50">
        <v>1.1481288408250301E-5</v>
      </c>
      <c r="P68" s="50">
        <v>4.28669458731852E-4</v>
      </c>
      <c r="Q68" s="50">
        <v>6.1570782159017498E-2</v>
      </c>
      <c r="R68" s="50">
        <v>0.62886388973345497</v>
      </c>
      <c r="S68" s="56">
        <v>3.7651692144002401E-2</v>
      </c>
      <c r="T68" s="57">
        <v>0.34897090628184402</v>
      </c>
      <c r="U68" s="23">
        <v>70</v>
      </c>
      <c r="V68" s="21">
        <f>(U68/124)*0.05</f>
        <v>2.8225806451612906E-2</v>
      </c>
      <c r="W68" s="19">
        <v>1.1481288408250301E-5</v>
      </c>
      <c r="X68" s="58">
        <v>16</v>
      </c>
      <c r="Y68" s="59">
        <f>(X68/124)*0.05</f>
        <v>6.4516129032258064E-3</v>
      </c>
      <c r="Z68" s="19">
        <v>4.28669458731852E-4</v>
      </c>
      <c r="AA68" s="58">
        <v>22</v>
      </c>
      <c r="AB68" s="59">
        <f>(AA68/124)*0.05</f>
        <v>8.870967741935484E-3</v>
      </c>
      <c r="AC68" s="22">
        <v>6.1570782159017498E-2</v>
      </c>
      <c r="AD68" s="58">
        <v>49</v>
      </c>
      <c r="AE68" s="59">
        <f>(AD68/124)*0.05</f>
        <v>1.9758064516129034E-2</v>
      </c>
      <c r="AF68" s="22">
        <v>0.62886388973345497</v>
      </c>
      <c r="AG68" s="58">
        <v>94</v>
      </c>
      <c r="AH68" s="59">
        <f>(AG68/124)*0.05</f>
        <v>3.7903225806451613E-2</v>
      </c>
      <c r="AI68" s="22">
        <v>3.7651692144002401E-2</v>
      </c>
      <c r="AJ68" s="58">
        <v>35</v>
      </c>
      <c r="AK68" s="60">
        <f>(AJ68/124)*0.05</f>
        <v>1.4112903225806453E-2</v>
      </c>
    </row>
    <row r="69" spans="1:37" x14ac:dyDescent="0.35">
      <c r="A69" s="11">
        <v>67</v>
      </c>
      <c r="B69" s="12" t="s">
        <v>396</v>
      </c>
      <c r="C69" s="106" t="s">
        <v>399</v>
      </c>
      <c r="D69" s="12" t="s">
        <v>235</v>
      </c>
      <c r="E69" s="12" t="s">
        <v>237</v>
      </c>
      <c r="F69" s="104" t="s">
        <v>209</v>
      </c>
      <c r="G69" s="90" t="s">
        <v>424</v>
      </c>
      <c r="H69" s="55">
        <v>4.7038036204394701E-2</v>
      </c>
      <c r="I69" s="50">
        <v>-0.149263606374023</v>
      </c>
      <c r="J69" s="50">
        <v>-9.0241518391090694E-2</v>
      </c>
      <c r="K69" s="50">
        <v>0.13727955459548499</v>
      </c>
      <c r="L69" s="50">
        <v>-5.9022087982932701E-2</v>
      </c>
      <c r="M69" s="56">
        <v>0.19630164257841801</v>
      </c>
      <c r="N69" s="55">
        <v>0.87801604920208298</v>
      </c>
      <c r="O69" s="50">
        <v>3.5162557969628201E-2</v>
      </c>
      <c r="P69" s="50">
        <v>0.30525458659321397</v>
      </c>
      <c r="Q69" s="50">
        <v>0.52488687782805399</v>
      </c>
      <c r="R69" s="50">
        <v>0.71190162494510301</v>
      </c>
      <c r="S69" s="56">
        <v>0.23810078521533301</v>
      </c>
      <c r="T69" s="57">
        <v>0.87801604920208298</v>
      </c>
      <c r="U69" s="23">
        <v>117</v>
      </c>
      <c r="V69" s="21">
        <f>(U69/124)*0.05</f>
        <v>4.7177419354838712E-2</v>
      </c>
      <c r="W69" s="22">
        <v>3.5162557969628201E-2</v>
      </c>
      <c r="X69" s="58">
        <v>58</v>
      </c>
      <c r="Y69" s="59">
        <f>(X69/124)*0.05</f>
        <v>2.3387096774193549E-2</v>
      </c>
      <c r="Z69" s="22">
        <v>0.30525458659321397</v>
      </c>
      <c r="AA69" s="58">
        <v>94</v>
      </c>
      <c r="AB69" s="59">
        <f>(AA69/124)*0.05</f>
        <v>3.7903225806451613E-2</v>
      </c>
      <c r="AC69" s="22">
        <v>0.52488687782805399</v>
      </c>
      <c r="AD69" s="58">
        <v>100</v>
      </c>
      <c r="AE69" s="59">
        <f>(AD69/124)*0.05</f>
        <v>4.0322580645161289E-2</v>
      </c>
      <c r="AF69" s="22">
        <v>0.71190162494510301</v>
      </c>
      <c r="AG69" s="58">
        <v>103</v>
      </c>
      <c r="AH69" s="59">
        <f>(AG69/124)*0.05</f>
        <v>4.1532258064516131E-2</v>
      </c>
      <c r="AI69" s="22">
        <v>0.23810078521533301</v>
      </c>
      <c r="AJ69" s="58">
        <v>79</v>
      </c>
      <c r="AK69" s="60">
        <f>(AJ69/124)*0.05</f>
        <v>3.1854838709677417E-2</v>
      </c>
    </row>
    <row r="70" spans="1:37" x14ac:dyDescent="0.35">
      <c r="A70" s="11">
        <v>68</v>
      </c>
      <c r="B70" s="12" t="s">
        <v>396</v>
      </c>
      <c r="C70" s="106" t="s">
        <v>399</v>
      </c>
      <c r="D70" s="12" t="s">
        <v>235</v>
      </c>
      <c r="E70" s="12" t="s">
        <v>237</v>
      </c>
      <c r="F70" s="104" t="s">
        <v>534</v>
      </c>
      <c r="G70" s="90" t="s">
        <v>425</v>
      </c>
      <c r="H70" s="55">
        <v>8.9132627473931997E-2</v>
      </c>
      <c r="I70" s="50">
        <v>-9.12517882364813E-3</v>
      </c>
      <c r="J70" s="50">
        <v>0.190654743059263</v>
      </c>
      <c r="K70" s="50">
        <v>-0.101522115585331</v>
      </c>
      <c r="L70" s="50">
        <v>-0.19977992188291099</v>
      </c>
      <c r="M70" s="56">
        <v>9.8257806297580103E-2</v>
      </c>
      <c r="N70" s="55">
        <v>0.47033425212482599</v>
      </c>
      <c r="O70" s="50">
        <v>0.68886187699158596</v>
      </c>
      <c r="P70" s="50">
        <v>7.79569267941361E-2</v>
      </c>
      <c r="Q70" s="50">
        <v>0.52488687782805399</v>
      </c>
      <c r="R70" s="50">
        <v>0.194912334042769</v>
      </c>
      <c r="S70" s="56">
        <v>0.55752274297094595</v>
      </c>
      <c r="T70" s="57">
        <v>0.47033425212482599</v>
      </c>
      <c r="U70" s="23">
        <v>81</v>
      </c>
      <c r="V70" s="21">
        <f>(U70/124)*0.05</f>
        <v>3.2661290322580645E-2</v>
      </c>
      <c r="W70" s="22">
        <v>0.68886187699158596</v>
      </c>
      <c r="X70" s="58">
        <v>120</v>
      </c>
      <c r="Y70" s="59">
        <f>(X70/124)*0.05</f>
        <v>4.8387096774193554E-2</v>
      </c>
      <c r="Z70" s="22">
        <v>7.79569267941361E-2</v>
      </c>
      <c r="AA70" s="58">
        <v>64</v>
      </c>
      <c r="AB70" s="59">
        <f>(AA70/124)*0.05</f>
        <v>2.5806451612903226E-2</v>
      </c>
      <c r="AC70" s="22">
        <v>0.52488687782805399</v>
      </c>
      <c r="AD70" s="58">
        <v>97</v>
      </c>
      <c r="AE70" s="59">
        <f>(AD70/124)*0.05</f>
        <v>3.9112903225806454E-2</v>
      </c>
      <c r="AF70" s="22">
        <v>0.194912334042769</v>
      </c>
      <c r="AG70" s="58">
        <v>55</v>
      </c>
      <c r="AH70" s="59">
        <f>(AG70/124)*0.05</f>
        <v>2.2177419354838711E-2</v>
      </c>
      <c r="AI70" s="22">
        <v>0.55752274297094595</v>
      </c>
      <c r="AJ70" s="58">
        <v>105</v>
      </c>
      <c r="AK70" s="60">
        <f>(AJ70/124)*0.05</f>
        <v>4.2338709677419359E-2</v>
      </c>
    </row>
    <row r="71" spans="1:37" x14ac:dyDescent="0.35">
      <c r="A71" s="11">
        <v>69</v>
      </c>
      <c r="B71" s="12" t="s">
        <v>396</v>
      </c>
      <c r="C71" s="106" t="s">
        <v>399</v>
      </c>
      <c r="D71" s="12" t="s">
        <v>235</v>
      </c>
      <c r="E71" s="12" t="s">
        <v>237</v>
      </c>
      <c r="F71" s="104" t="s">
        <v>535</v>
      </c>
      <c r="G71" s="90" t="s">
        <v>426</v>
      </c>
      <c r="H71" s="55">
        <v>0.35701172463869202</v>
      </c>
      <c r="I71" s="50">
        <v>0.926738135898444</v>
      </c>
      <c r="J71" s="50">
        <v>1.38635760031477</v>
      </c>
      <c r="K71" s="50">
        <v>-1.02934587567608</v>
      </c>
      <c r="L71" s="50">
        <v>-0.45961946441632801</v>
      </c>
      <c r="M71" s="56">
        <v>-0.56972641125975199</v>
      </c>
      <c r="N71" s="55">
        <v>0.194503727243414</v>
      </c>
      <c r="O71" s="50">
        <v>2.4758327917082701E-5</v>
      </c>
      <c r="P71" s="50">
        <v>1.9832691415221199E-6</v>
      </c>
      <c r="Q71" s="50">
        <v>4.8480930833872003E-3</v>
      </c>
      <c r="R71" s="50">
        <v>3.5863653254957599E-2</v>
      </c>
      <c r="S71" s="56">
        <v>8.0768300713166999E-2</v>
      </c>
      <c r="T71" s="57">
        <v>0.194503727243414</v>
      </c>
      <c r="U71" s="23">
        <v>51</v>
      </c>
      <c r="V71" s="21">
        <f>(U71/124)*0.05</f>
        <v>2.0564516129032262E-2</v>
      </c>
      <c r="W71" s="19">
        <v>2.4758327917082701E-5</v>
      </c>
      <c r="X71" s="58">
        <v>20</v>
      </c>
      <c r="Y71" s="59">
        <f>(X71/124)*0.05</f>
        <v>8.0645161290322578E-3</v>
      </c>
      <c r="Z71" s="19">
        <v>1.9832691415221199E-6</v>
      </c>
      <c r="AA71" s="58">
        <v>5</v>
      </c>
      <c r="AB71" s="59">
        <f>(AA71/124)*0.05</f>
        <v>2.0161290322580645E-3</v>
      </c>
      <c r="AC71" s="19">
        <v>4.8480930833872003E-3</v>
      </c>
      <c r="AD71" s="58">
        <v>19</v>
      </c>
      <c r="AE71" s="59">
        <f>(AD71/124)*0.05</f>
        <v>7.6612903225806456E-3</v>
      </c>
      <c r="AF71" s="22">
        <v>3.5863653254957599E-2</v>
      </c>
      <c r="AG71" s="58">
        <v>19</v>
      </c>
      <c r="AH71" s="59">
        <f>(AG71/124)*0.05</f>
        <v>7.6612903225806456E-3</v>
      </c>
      <c r="AI71" s="22">
        <v>8.0768300713166999E-2</v>
      </c>
      <c r="AJ71" s="58">
        <v>43</v>
      </c>
      <c r="AK71" s="60">
        <f>(AJ71/124)*0.05</f>
        <v>1.7338709677419357E-2</v>
      </c>
    </row>
    <row r="72" spans="1:37" x14ac:dyDescent="0.35">
      <c r="A72" s="11">
        <v>70</v>
      </c>
      <c r="B72" s="12" t="s">
        <v>396</v>
      </c>
      <c r="C72" s="106" t="s">
        <v>399</v>
      </c>
      <c r="D72" s="12" t="s">
        <v>235</v>
      </c>
      <c r="E72" s="12" t="s">
        <v>237</v>
      </c>
      <c r="F72" s="104" t="s">
        <v>539</v>
      </c>
      <c r="G72" s="90" t="s">
        <v>427</v>
      </c>
      <c r="H72" s="55">
        <v>0.22922133920693</v>
      </c>
      <c r="I72" s="50">
        <v>0.28608378855159999</v>
      </c>
      <c r="J72" s="50">
        <v>0.20875367082714599</v>
      </c>
      <c r="K72" s="50">
        <v>2.0467668379784199E-2</v>
      </c>
      <c r="L72" s="50">
        <v>7.7330117724453806E-2</v>
      </c>
      <c r="M72" s="56">
        <v>-5.6862449344669698E-2</v>
      </c>
      <c r="N72" s="55">
        <v>0.80414811923898</v>
      </c>
      <c r="O72" s="50">
        <v>2.9583598626794598E-3</v>
      </c>
      <c r="P72" s="50">
        <v>8.4260322774219507E-2</v>
      </c>
      <c r="Q72" s="50">
        <v>0.46234647705235898</v>
      </c>
      <c r="R72" s="50">
        <v>0.51242187763926905</v>
      </c>
      <c r="S72" s="56">
        <v>0.20776195339055001</v>
      </c>
      <c r="T72" s="57">
        <v>0.80414811923898</v>
      </c>
      <c r="U72" s="23">
        <v>111</v>
      </c>
      <c r="V72" s="21">
        <f>(U72/124)*0.05</f>
        <v>4.4758064516129036E-2</v>
      </c>
      <c r="W72" s="19">
        <v>2.9583598626794598E-3</v>
      </c>
      <c r="X72" s="58">
        <v>46</v>
      </c>
      <c r="Y72" s="59">
        <f>(X72/124)*0.05</f>
        <v>1.8548387096774196E-2</v>
      </c>
      <c r="Z72" s="22">
        <v>8.4260322774219507E-2</v>
      </c>
      <c r="AA72" s="58">
        <v>65</v>
      </c>
      <c r="AB72" s="59">
        <f>(AA72/124)*0.05</f>
        <v>2.620967741935484E-2</v>
      </c>
      <c r="AC72" s="22">
        <v>0.46234647705235898</v>
      </c>
      <c r="AD72" s="58">
        <v>93</v>
      </c>
      <c r="AE72" s="59">
        <f>(AD72/124)*0.05</f>
        <v>3.7500000000000006E-2</v>
      </c>
      <c r="AF72" s="22">
        <v>0.51242187763926905</v>
      </c>
      <c r="AG72" s="58">
        <v>86</v>
      </c>
      <c r="AH72" s="59">
        <f>(AG72/124)*0.05</f>
        <v>3.4677419354838715E-2</v>
      </c>
      <c r="AI72" s="22">
        <v>0.20776195339055001</v>
      </c>
      <c r="AJ72" s="58">
        <v>75</v>
      </c>
      <c r="AK72" s="60">
        <f>(AJ72/124)*0.05</f>
        <v>3.0241935483870969E-2</v>
      </c>
    </row>
    <row r="73" spans="1:37" x14ac:dyDescent="0.35">
      <c r="A73" s="11">
        <v>71</v>
      </c>
      <c r="B73" s="12" t="s">
        <v>396</v>
      </c>
      <c r="C73" s="106" t="s">
        <v>399</v>
      </c>
      <c r="D73" s="12" t="s">
        <v>235</v>
      </c>
      <c r="E73" s="12" t="s">
        <v>237</v>
      </c>
      <c r="F73" s="104" t="s">
        <v>541</v>
      </c>
      <c r="G73" s="90" t="s">
        <v>428</v>
      </c>
      <c r="H73" s="55">
        <v>-0.245363801518062</v>
      </c>
      <c r="I73" s="50">
        <v>0.25418987478406302</v>
      </c>
      <c r="J73" s="50">
        <v>0.24096998392365501</v>
      </c>
      <c r="K73" s="50">
        <v>-0.48633378544171701</v>
      </c>
      <c r="L73" s="50">
        <v>1.3219890860407899E-2</v>
      </c>
      <c r="M73" s="56">
        <v>-0.49955367630212499</v>
      </c>
      <c r="N73" s="55">
        <v>0.71421764654478503</v>
      </c>
      <c r="O73" s="50">
        <v>4.9999934087282198E-2</v>
      </c>
      <c r="P73" s="50">
        <v>0.15964919935424801</v>
      </c>
      <c r="Q73" s="50">
        <v>0.148998060762767</v>
      </c>
      <c r="R73" s="50">
        <v>0.88716597412249598</v>
      </c>
      <c r="S73" s="56">
        <v>0.14402189413977901</v>
      </c>
      <c r="T73" s="57">
        <v>0.71421764654478503</v>
      </c>
      <c r="U73" s="23">
        <v>97</v>
      </c>
      <c r="V73" s="21">
        <f>(U73/124)*0.05</f>
        <v>3.9112903225806454E-2</v>
      </c>
      <c r="W73" s="22">
        <v>4.9999934087282198E-2</v>
      </c>
      <c r="X73" s="58">
        <v>65</v>
      </c>
      <c r="Y73" s="59">
        <f>(X73/124)*0.05</f>
        <v>2.620967741935484E-2</v>
      </c>
      <c r="Z73" s="22">
        <v>0.15964919935424801</v>
      </c>
      <c r="AA73" s="58">
        <v>79</v>
      </c>
      <c r="AB73" s="59">
        <f>(AA73/124)*0.05</f>
        <v>3.1854838709677417E-2</v>
      </c>
      <c r="AC73" s="22">
        <v>0.148998060762767</v>
      </c>
      <c r="AD73" s="58">
        <v>66</v>
      </c>
      <c r="AE73" s="59">
        <f>(AD73/124)*0.05</f>
        <v>2.661290322580645E-2</v>
      </c>
      <c r="AF73" s="22">
        <v>0.88716597412249598</v>
      </c>
      <c r="AG73" s="58">
        <v>112</v>
      </c>
      <c r="AH73" s="59">
        <f>(AG73/124)*0.05</f>
        <v>4.5161290322580649E-2</v>
      </c>
      <c r="AI73" s="22">
        <v>0.14402189413977901</v>
      </c>
      <c r="AJ73" s="58">
        <v>60</v>
      </c>
      <c r="AK73" s="60">
        <f>(AJ73/124)*0.05</f>
        <v>2.4193548387096777E-2</v>
      </c>
    </row>
    <row r="74" spans="1:37" x14ac:dyDescent="0.35">
      <c r="A74" s="11">
        <v>72</v>
      </c>
      <c r="B74" s="12" t="s">
        <v>396</v>
      </c>
      <c r="C74" s="106" t="s">
        <v>399</v>
      </c>
      <c r="D74" s="12" t="s">
        <v>235</v>
      </c>
      <c r="E74" s="12" t="s">
        <v>237</v>
      </c>
      <c r="F74" s="104" t="s">
        <v>206</v>
      </c>
      <c r="G74" s="90" t="s">
        <v>429</v>
      </c>
      <c r="H74" s="55">
        <v>-2.05891029139572E-2</v>
      </c>
      <c r="I74" s="50">
        <v>-0.17879712409399601</v>
      </c>
      <c r="J74" s="50">
        <v>4.76555639628344E-2</v>
      </c>
      <c r="K74" s="50">
        <v>-6.8244666876791593E-2</v>
      </c>
      <c r="L74" s="50">
        <v>-0.226452688056831</v>
      </c>
      <c r="M74" s="56">
        <v>0.15820802118003899</v>
      </c>
      <c r="N74" s="55">
        <v>0.82248276041379798</v>
      </c>
      <c r="O74" s="50">
        <v>0.14409768200895601</v>
      </c>
      <c r="P74" s="50">
        <v>0.37413125728497298</v>
      </c>
      <c r="Q74" s="50">
        <v>0.59082094376212002</v>
      </c>
      <c r="R74" s="50">
        <v>0.14000878348704399</v>
      </c>
      <c r="S74" s="56">
        <v>0.43352568442825701</v>
      </c>
      <c r="T74" s="57">
        <v>0.82248276041379798</v>
      </c>
      <c r="U74" s="23">
        <v>113</v>
      </c>
      <c r="V74" s="21">
        <f>(U74/124)*0.05</f>
        <v>4.5564516129032256E-2</v>
      </c>
      <c r="W74" s="22">
        <v>0.14409768200895601</v>
      </c>
      <c r="X74" s="58">
        <v>82</v>
      </c>
      <c r="Y74" s="59">
        <f>(X74/124)*0.05</f>
        <v>3.3064516129032259E-2</v>
      </c>
      <c r="Z74" s="22">
        <v>0.37413125728497298</v>
      </c>
      <c r="AA74" s="58">
        <v>100</v>
      </c>
      <c r="AB74" s="59">
        <f>(AA74/124)*0.05</f>
        <v>4.0322580645161289E-2</v>
      </c>
      <c r="AC74" s="22">
        <v>0.59082094376212002</v>
      </c>
      <c r="AD74" s="58">
        <v>106</v>
      </c>
      <c r="AE74" s="59">
        <f>(AD74/124)*0.05</f>
        <v>4.2741935483870973E-2</v>
      </c>
      <c r="AF74" s="22">
        <v>0.14000878348704399</v>
      </c>
      <c r="AG74" s="58">
        <v>46</v>
      </c>
      <c r="AH74" s="59">
        <f>(AG74/124)*0.05</f>
        <v>1.8548387096774196E-2</v>
      </c>
      <c r="AI74" s="22">
        <v>0.43352568442825701</v>
      </c>
      <c r="AJ74" s="58">
        <v>96</v>
      </c>
      <c r="AK74" s="60">
        <f>(AJ74/124)*0.05</f>
        <v>3.870967741935484E-2</v>
      </c>
    </row>
    <row r="75" spans="1:37" x14ac:dyDescent="0.35">
      <c r="A75" s="11">
        <v>73</v>
      </c>
      <c r="B75" s="12" t="s">
        <v>396</v>
      </c>
      <c r="C75" s="106" t="s">
        <v>399</v>
      </c>
      <c r="D75" s="12" t="s">
        <v>235</v>
      </c>
      <c r="E75" s="12" t="s">
        <v>237</v>
      </c>
      <c r="F75" s="104" t="s">
        <v>536</v>
      </c>
      <c r="G75" s="90" t="s">
        <v>430</v>
      </c>
      <c r="H75" s="55">
        <v>-0.29565194950149698</v>
      </c>
      <c r="I75" s="50">
        <v>6.23757627811143E-2</v>
      </c>
      <c r="J75" s="50">
        <v>0.26446651783716202</v>
      </c>
      <c r="K75" s="50">
        <v>-0.560118467338659</v>
      </c>
      <c r="L75" s="50">
        <v>-0.20209075505604801</v>
      </c>
      <c r="M75" s="56">
        <v>-0.35802771228261199</v>
      </c>
      <c r="N75" s="55">
        <v>0.48508289582994801</v>
      </c>
      <c r="O75" s="50">
        <v>0.654472879168708</v>
      </c>
      <c r="P75" s="50">
        <v>4.7374916631865001E-2</v>
      </c>
      <c r="Q75" s="50">
        <v>0.121525533290239</v>
      </c>
      <c r="R75" s="50">
        <v>0.124509307118003</v>
      </c>
      <c r="S75" s="56">
        <v>0.63913663515636698</v>
      </c>
      <c r="T75" s="57">
        <v>0.48508289582994801</v>
      </c>
      <c r="U75" s="23">
        <v>84</v>
      </c>
      <c r="V75" s="21">
        <f>(U75/124)*0.05</f>
        <v>3.387096774193548E-2</v>
      </c>
      <c r="W75" s="22">
        <v>0.654472879168708</v>
      </c>
      <c r="X75" s="58">
        <v>117</v>
      </c>
      <c r="Y75" s="59">
        <f>(X75/124)*0.05</f>
        <v>4.7177419354838712E-2</v>
      </c>
      <c r="Z75" s="22">
        <v>4.7374916631865001E-2</v>
      </c>
      <c r="AA75" s="58">
        <v>62</v>
      </c>
      <c r="AB75" s="59">
        <f>(AA75/124)*0.05</f>
        <v>2.5000000000000001E-2</v>
      </c>
      <c r="AC75" s="22">
        <v>0.121525533290239</v>
      </c>
      <c r="AD75" s="58">
        <v>63</v>
      </c>
      <c r="AE75" s="59">
        <f>(AD75/124)*0.05</f>
        <v>2.5403225806451615E-2</v>
      </c>
      <c r="AF75" s="22">
        <v>0.124509307118003</v>
      </c>
      <c r="AG75" s="58">
        <v>41</v>
      </c>
      <c r="AH75" s="59">
        <f>(AG75/124)*0.05</f>
        <v>1.653225806451613E-2</v>
      </c>
      <c r="AI75" s="22">
        <v>0.63913663515636698</v>
      </c>
      <c r="AJ75" s="58">
        <v>108</v>
      </c>
      <c r="AK75" s="60">
        <f>(AJ75/124)*0.05</f>
        <v>4.3548387096774194E-2</v>
      </c>
    </row>
    <row r="76" spans="1:37" x14ac:dyDescent="0.35">
      <c r="A76" s="11">
        <v>74</v>
      </c>
      <c r="B76" s="12" t="s">
        <v>396</v>
      </c>
      <c r="C76" s="106" t="s">
        <v>399</v>
      </c>
      <c r="D76" s="12" t="s">
        <v>235</v>
      </c>
      <c r="E76" s="12" t="s">
        <v>237</v>
      </c>
      <c r="F76" s="104" t="s">
        <v>540</v>
      </c>
      <c r="G76" s="90" t="s">
        <v>487</v>
      </c>
      <c r="H76" s="55">
        <v>0.19648051569518299</v>
      </c>
      <c r="I76" s="50">
        <v>0.37844848693730099</v>
      </c>
      <c r="J76" s="50">
        <v>0.37305696476768502</v>
      </c>
      <c r="K76" s="50">
        <v>-0.176576449072502</v>
      </c>
      <c r="L76" s="50">
        <v>5.3915221696163498E-3</v>
      </c>
      <c r="M76" s="56">
        <v>-0.181967971242118</v>
      </c>
      <c r="N76" s="55">
        <v>0.163200868746154</v>
      </c>
      <c r="O76" s="50">
        <v>5.6240944400347201E-3</v>
      </c>
      <c r="P76" s="50">
        <v>0.139771742721261</v>
      </c>
      <c r="Q76" s="50">
        <v>0.59082094376212002</v>
      </c>
      <c r="R76" s="50">
        <v>0.88716597412249598</v>
      </c>
      <c r="S76" s="56">
        <v>0.43352568442825701</v>
      </c>
      <c r="T76" s="57">
        <v>0.163200868746154</v>
      </c>
      <c r="U76" s="23">
        <v>47</v>
      </c>
      <c r="V76" s="21">
        <f>(U76/124)*0.05</f>
        <v>1.8951612903225806E-2</v>
      </c>
      <c r="W76" s="19">
        <v>5.6240944400347201E-3</v>
      </c>
      <c r="X76" s="58">
        <v>48</v>
      </c>
      <c r="Y76" s="59">
        <f>(X76/124)*0.05</f>
        <v>1.935483870967742E-2</v>
      </c>
      <c r="Z76" s="22">
        <v>0.139771742721261</v>
      </c>
      <c r="AA76" s="58">
        <v>74</v>
      </c>
      <c r="AB76" s="59">
        <f>(AA76/124)*0.05</f>
        <v>2.9838709677419358E-2</v>
      </c>
      <c r="AC76" s="22">
        <v>0.59082094376212002</v>
      </c>
      <c r="AD76" s="58">
        <v>105</v>
      </c>
      <c r="AE76" s="59">
        <f>(AD76/124)*0.05</f>
        <v>4.2338709677419359E-2</v>
      </c>
      <c r="AF76" s="22">
        <v>0.88716597412249598</v>
      </c>
      <c r="AG76" s="58">
        <v>115</v>
      </c>
      <c r="AH76" s="59">
        <f>(AG76/124)*0.05</f>
        <v>4.6370967741935484E-2</v>
      </c>
      <c r="AI76" s="22">
        <v>0.43352568442825701</v>
      </c>
      <c r="AJ76" s="58">
        <v>97</v>
      </c>
      <c r="AK76" s="60">
        <f>(AJ76/124)*0.05</f>
        <v>3.9112903225806454E-2</v>
      </c>
    </row>
    <row r="77" spans="1:37" x14ac:dyDescent="0.35">
      <c r="A77" s="11">
        <v>75</v>
      </c>
      <c r="B77" s="12" t="s">
        <v>396</v>
      </c>
      <c r="C77" s="106" t="s">
        <v>399</v>
      </c>
      <c r="D77" s="12" t="s">
        <v>236</v>
      </c>
      <c r="E77" s="12" t="s">
        <v>238</v>
      </c>
      <c r="F77" s="104" t="s">
        <v>472</v>
      </c>
      <c r="G77" s="90" t="s">
        <v>479</v>
      </c>
      <c r="H77" s="55">
        <v>9.7177198164269105E-2</v>
      </c>
      <c r="I77" s="50">
        <v>0.2048488459891</v>
      </c>
      <c r="J77" s="50">
        <v>0.31541823874515101</v>
      </c>
      <c r="K77" s="50">
        <v>-0.21824104058088201</v>
      </c>
      <c r="L77" s="50">
        <v>-0.110569392756051</v>
      </c>
      <c r="M77" s="56">
        <v>-0.107671647824831</v>
      </c>
      <c r="N77" s="55">
        <v>0.74980513288312101</v>
      </c>
      <c r="O77" s="50">
        <v>8.0139509983203905E-3</v>
      </c>
      <c r="P77" s="50">
        <v>4.8995247520488604E-3</v>
      </c>
      <c r="Q77" s="50">
        <v>6.1570782159017498E-2</v>
      </c>
      <c r="R77" s="50">
        <v>0.476159589203067</v>
      </c>
      <c r="S77" s="56">
        <v>0.13323690202045399</v>
      </c>
      <c r="T77" s="57">
        <v>0.74980513288312101</v>
      </c>
      <c r="U77" s="23">
        <v>103</v>
      </c>
      <c r="V77" s="21">
        <f>(U77/124)*0.05</f>
        <v>4.1532258064516131E-2</v>
      </c>
      <c r="W77" s="19">
        <v>8.0139509983203905E-3</v>
      </c>
      <c r="X77" s="58">
        <v>51</v>
      </c>
      <c r="Y77" s="59">
        <f>(X77/124)*0.05</f>
        <v>2.0564516129032262E-2</v>
      </c>
      <c r="Z77" s="19">
        <v>4.8995247520488604E-3</v>
      </c>
      <c r="AA77" s="58">
        <v>39</v>
      </c>
      <c r="AB77" s="59">
        <f>(AA77/124)*0.05</f>
        <v>1.5725806451612905E-2</v>
      </c>
      <c r="AC77" s="22">
        <v>6.1570782159017498E-2</v>
      </c>
      <c r="AD77" s="58">
        <v>50</v>
      </c>
      <c r="AE77" s="59">
        <f>(AD77/124)*0.05</f>
        <v>2.0161290322580645E-2</v>
      </c>
      <c r="AF77" s="22">
        <v>0.476159589203067</v>
      </c>
      <c r="AG77" s="58">
        <v>79</v>
      </c>
      <c r="AH77" s="59">
        <f>(AG77/124)*0.05</f>
        <v>3.1854838709677417E-2</v>
      </c>
      <c r="AI77" s="22">
        <v>0.13323690202045399</v>
      </c>
      <c r="AJ77" s="58">
        <v>57</v>
      </c>
      <c r="AK77" s="60">
        <f>(AJ77/124)*0.05</f>
        <v>2.2983870967741935E-2</v>
      </c>
    </row>
    <row r="78" spans="1:37" x14ac:dyDescent="0.35">
      <c r="A78" s="11">
        <v>76</v>
      </c>
      <c r="B78" s="12" t="s">
        <v>396</v>
      </c>
      <c r="C78" s="106" t="s">
        <v>399</v>
      </c>
      <c r="D78" s="12" t="s">
        <v>236</v>
      </c>
      <c r="E78" s="12" t="s">
        <v>238</v>
      </c>
      <c r="F78" s="104" t="s">
        <v>212</v>
      </c>
      <c r="G78" s="90" t="s">
        <v>308</v>
      </c>
      <c r="H78" s="55">
        <v>-0.13177308486330799</v>
      </c>
      <c r="I78" s="50">
        <v>-0.330772639081783</v>
      </c>
      <c r="J78" s="50">
        <v>-0.16801691723371601</v>
      </c>
      <c r="K78" s="50">
        <v>3.6243832370407701E-2</v>
      </c>
      <c r="L78" s="50">
        <v>-0.162755721848068</v>
      </c>
      <c r="M78" s="56">
        <v>0.19899955421847501</v>
      </c>
      <c r="N78" s="55">
        <v>0.48508289582994801</v>
      </c>
      <c r="O78" s="50">
        <v>0.13975802354542399</v>
      </c>
      <c r="P78" s="50">
        <v>0.75141477920831301</v>
      </c>
      <c r="Q78" s="50">
        <v>0.80753070458952803</v>
      </c>
      <c r="R78" s="50">
        <v>0.798324380933077</v>
      </c>
      <c r="S78" s="56">
        <v>0.87592441372365903</v>
      </c>
      <c r="T78" s="57">
        <v>0.48508289582994801</v>
      </c>
      <c r="U78" s="23">
        <v>85</v>
      </c>
      <c r="V78" s="21">
        <f>(U78/124)*0.05</f>
        <v>3.4274193548387094E-2</v>
      </c>
      <c r="W78" s="22">
        <v>0.13975802354542399</v>
      </c>
      <c r="X78" s="58">
        <v>79</v>
      </c>
      <c r="Y78" s="59">
        <f>(X78/124)*0.05</f>
        <v>3.1854838709677417E-2</v>
      </c>
      <c r="Z78" s="22">
        <v>0.75141477920831301</v>
      </c>
      <c r="AA78" s="58">
        <v>119</v>
      </c>
      <c r="AB78" s="59">
        <f>(AA78/124)*0.05</f>
        <v>4.798387096774194E-2</v>
      </c>
      <c r="AC78" s="22">
        <v>0.80753070458952803</v>
      </c>
      <c r="AD78" s="58">
        <v>114</v>
      </c>
      <c r="AE78" s="59">
        <f>(AD78/124)*0.05</f>
        <v>4.596774193548387E-2</v>
      </c>
      <c r="AF78" s="22">
        <v>0.798324380933077</v>
      </c>
      <c r="AG78" s="58">
        <v>109</v>
      </c>
      <c r="AH78" s="59">
        <f>(AG78/124)*0.05</f>
        <v>4.3951612903225808E-2</v>
      </c>
      <c r="AI78" s="22">
        <v>0.87592441372365903</v>
      </c>
      <c r="AJ78" s="58">
        <v>120</v>
      </c>
      <c r="AK78" s="60">
        <f>(AJ78/124)*0.05</f>
        <v>4.8387096774193554E-2</v>
      </c>
    </row>
    <row r="79" spans="1:37" x14ac:dyDescent="0.35">
      <c r="A79" s="11">
        <v>77</v>
      </c>
      <c r="B79" s="12" t="s">
        <v>396</v>
      </c>
      <c r="C79" s="106" t="s">
        <v>399</v>
      </c>
      <c r="D79" s="12" t="s">
        <v>239</v>
      </c>
      <c r="E79" s="12" t="s">
        <v>240</v>
      </c>
      <c r="F79" s="104" t="s">
        <v>105</v>
      </c>
      <c r="G79" s="90" t="s">
        <v>477</v>
      </c>
      <c r="H79" s="55">
        <v>5.4619994538631499E-2</v>
      </c>
      <c r="I79" s="50">
        <v>3.7812948028581699E-2</v>
      </c>
      <c r="J79" s="50">
        <v>0.25379286482188601</v>
      </c>
      <c r="K79" s="50">
        <v>-0.199172870283255</v>
      </c>
      <c r="L79" s="50">
        <v>-0.215979916793304</v>
      </c>
      <c r="M79" s="56">
        <v>1.68070465100498E-2</v>
      </c>
      <c r="N79" s="55">
        <v>0.78591746779190996</v>
      </c>
      <c r="O79" s="50">
        <v>0.13975802354542399</v>
      </c>
      <c r="P79" s="50">
        <v>4.8995247520488604E-3</v>
      </c>
      <c r="Q79" s="50">
        <v>2.02003878474467E-2</v>
      </c>
      <c r="R79" s="50">
        <v>9.73075233944799E-2</v>
      </c>
      <c r="S79" s="56">
        <v>0.41072793317981199</v>
      </c>
      <c r="T79" s="57">
        <v>0.78591746779190996</v>
      </c>
      <c r="U79" s="23">
        <v>108</v>
      </c>
      <c r="V79" s="21">
        <f>(U79/124)*0.05</f>
        <v>4.3548387096774194E-2</v>
      </c>
      <c r="W79" s="22">
        <v>0.13975802354542399</v>
      </c>
      <c r="X79" s="58">
        <v>80</v>
      </c>
      <c r="Y79" s="59">
        <f>(X79/124)*0.05</f>
        <v>3.2258064516129031E-2</v>
      </c>
      <c r="Z79" s="19">
        <v>4.8995247520488604E-3</v>
      </c>
      <c r="AA79" s="58">
        <v>41</v>
      </c>
      <c r="AB79" s="59">
        <f>(AA79/124)*0.05</f>
        <v>1.653225806451613E-2</v>
      </c>
      <c r="AC79" s="22">
        <v>2.02003878474467E-2</v>
      </c>
      <c r="AD79" s="58">
        <v>34</v>
      </c>
      <c r="AE79" s="59">
        <f>(AD79/124)*0.05</f>
        <v>1.3709677419354839E-2</v>
      </c>
      <c r="AF79" s="22">
        <v>9.73075233944799E-2</v>
      </c>
      <c r="AG79" s="58">
        <v>35</v>
      </c>
      <c r="AH79" s="59">
        <f>(AG79/124)*0.05</f>
        <v>1.4112903225806453E-2</v>
      </c>
      <c r="AI79" s="22">
        <v>0.41072793317981199</v>
      </c>
      <c r="AJ79" s="58">
        <v>92</v>
      </c>
      <c r="AK79" s="60">
        <f>(AJ79/124)*0.05</f>
        <v>3.7096774193548392E-2</v>
      </c>
    </row>
    <row r="80" spans="1:37" x14ac:dyDescent="0.35">
      <c r="A80" s="11">
        <v>78</v>
      </c>
      <c r="B80" s="12" t="s">
        <v>396</v>
      </c>
      <c r="C80" s="106" t="s">
        <v>399</v>
      </c>
      <c r="D80" s="12" t="s">
        <v>239</v>
      </c>
      <c r="E80" s="12" t="s">
        <v>240</v>
      </c>
      <c r="F80" s="104" t="s">
        <v>133</v>
      </c>
      <c r="G80" s="90" t="s">
        <v>275</v>
      </c>
      <c r="H80" s="55">
        <v>-0.30439798317329297</v>
      </c>
      <c r="I80" s="50">
        <v>-0.282034689594651</v>
      </c>
      <c r="J80" s="50">
        <v>-0.37675369276438597</v>
      </c>
      <c r="K80" s="50">
        <v>7.2355709591092707E-2</v>
      </c>
      <c r="L80" s="50">
        <v>9.4719003169735E-2</v>
      </c>
      <c r="M80" s="56">
        <v>-2.23632935786423E-2</v>
      </c>
      <c r="N80" s="55">
        <v>5.4989820312588997E-4</v>
      </c>
      <c r="O80" s="50">
        <v>7.5592649748667498E-4</v>
      </c>
      <c r="P80" s="50">
        <v>4.7374916631865001E-2</v>
      </c>
      <c r="Q80" s="50">
        <v>0.96121525533290197</v>
      </c>
      <c r="R80" s="50">
        <v>0.66987601770210503</v>
      </c>
      <c r="S80" s="56">
        <v>0.50599850508988697</v>
      </c>
      <c r="T80" s="61">
        <v>5.4989820312588997E-4</v>
      </c>
      <c r="U80" s="23">
        <v>6</v>
      </c>
      <c r="V80" s="21">
        <f>(U80/124)*0.05</f>
        <v>2.4193548387096775E-3</v>
      </c>
      <c r="W80" s="19">
        <v>7.5592649748667498E-4</v>
      </c>
      <c r="X80" s="58">
        <v>37</v>
      </c>
      <c r="Y80" s="59">
        <f>(X80/124)*0.05</f>
        <v>1.4919354838709679E-2</v>
      </c>
      <c r="Z80" s="22">
        <v>4.7374916631865001E-2</v>
      </c>
      <c r="AA80" s="58">
        <v>61</v>
      </c>
      <c r="AB80" s="59">
        <f>(AA80/124)*0.05</f>
        <v>2.4596774193548387E-2</v>
      </c>
      <c r="AC80" s="22">
        <v>0.96121525533290197</v>
      </c>
      <c r="AD80" s="58">
        <v>121</v>
      </c>
      <c r="AE80" s="59">
        <f>(AD80/124)*0.05</f>
        <v>4.8790322580645168E-2</v>
      </c>
      <c r="AF80" s="22">
        <v>0.66987601770210503</v>
      </c>
      <c r="AG80" s="58">
        <v>98</v>
      </c>
      <c r="AH80" s="59">
        <f>(AG80/124)*0.05</f>
        <v>3.9516129032258068E-2</v>
      </c>
      <c r="AI80" s="22">
        <v>0.50599850508988697</v>
      </c>
      <c r="AJ80" s="58">
        <v>102</v>
      </c>
      <c r="AK80" s="60">
        <f>(AJ80/124)*0.05</f>
        <v>4.1129032258064524E-2</v>
      </c>
    </row>
    <row r="81" spans="1:37" x14ac:dyDescent="0.35">
      <c r="A81" s="11">
        <v>79</v>
      </c>
      <c r="B81" s="12" t="s">
        <v>396</v>
      </c>
      <c r="C81" s="106" t="s">
        <v>399</v>
      </c>
      <c r="D81" s="12" t="s">
        <v>239</v>
      </c>
      <c r="E81" s="12" t="s">
        <v>240</v>
      </c>
      <c r="F81" s="104" t="s">
        <v>174</v>
      </c>
      <c r="G81" s="90" t="s">
        <v>294</v>
      </c>
      <c r="H81" s="55">
        <v>-0.43457820971375799</v>
      </c>
      <c r="I81" s="50">
        <v>-0.55136620600747799</v>
      </c>
      <c r="J81" s="50">
        <v>-0.47981091243736002</v>
      </c>
      <c r="K81" s="50">
        <v>4.5232702723601699E-2</v>
      </c>
      <c r="L81" s="50">
        <v>-7.1555293570117903E-2</v>
      </c>
      <c r="M81" s="56">
        <v>0.11678799629372</v>
      </c>
      <c r="N81" s="55">
        <v>1.8420867054150299E-3</v>
      </c>
      <c r="O81" s="50">
        <v>5.1011778294918698E-6</v>
      </c>
      <c r="P81" s="50">
        <v>1.4109543321114501E-4</v>
      </c>
      <c r="Q81" s="50">
        <v>7.8215901745313496E-2</v>
      </c>
      <c r="R81" s="50">
        <v>1</v>
      </c>
      <c r="S81" s="56">
        <v>0.16750768536327401</v>
      </c>
      <c r="T81" s="61">
        <v>1.8420867054150299E-3</v>
      </c>
      <c r="U81" s="23">
        <v>13</v>
      </c>
      <c r="V81" s="21">
        <f>(U81/124)*0.05</f>
        <v>5.2419354838709681E-3</v>
      </c>
      <c r="W81" s="19">
        <v>5.1011778294918698E-6</v>
      </c>
      <c r="X81" s="58">
        <v>12</v>
      </c>
      <c r="Y81" s="59">
        <f>(X81/124)*0.05</f>
        <v>4.8387096774193551E-3</v>
      </c>
      <c r="Z81" s="19">
        <v>1.4109543321114501E-4</v>
      </c>
      <c r="AA81" s="58">
        <v>19</v>
      </c>
      <c r="AB81" s="59">
        <f>(AA81/124)*0.05</f>
        <v>7.6612903225806456E-3</v>
      </c>
      <c r="AC81" s="22">
        <v>7.8215901745313496E-2</v>
      </c>
      <c r="AD81" s="58">
        <v>54</v>
      </c>
      <c r="AE81" s="59">
        <f>(AD81/124)*0.05</f>
        <v>2.1774193548387097E-2</v>
      </c>
      <c r="AF81" s="22">
        <v>1</v>
      </c>
      <c r="AG81" s="58">
        <v>125</v>
      </c>
      <c r="AH81" s="59">
        <f>(AG81/124)*0.05</f>
        <v>5.0403225806451617E-2</v>
      </c>
      <c r="AI81" s="22">
        <v>0.16750768536327401</v>
      </c>
      <c r="AJ81" s="58">
        <v>66</v>
      </c>
      <c r="AK81" s="60">
        <f>(AJ81/124)*0.05</f>
        <v>2.661290322580645E-2</v>
      </c>
    </row>
    <row r="82" spans="1:37" x14ac:dyDescent="0.35">
      <c r="A82" s="11">
        <v>80</v>
      </c>
      <c r="B82" s="12" t="s">
        <v>396</v>
      </c>
      <c r="C82" s="106" t="s">
        <v>399</v>
      </c>
      <c r="D82" s="12" t="s">
        <v>239</v>
      </c>
      <c r="E82" s="12" t="s">
        <v>240</v>
      </c>
      <c r="F82" s="104" t="s">
        <v>114</v>
      </c>
      <c r="G82" s="90" t="s">
        <v>295</v>
      </c>
      <c r="H82" s="55">
        <v>0.112138211476783</v>
      </c>
      <c r="I82" s="50">
        <v>4.01702407565976E-2</v>
      </c>
      <c r="J82" s="50">
        <v>0.390569728700213</v>
      </c>
      <c r="K82" s="50">
        <v>-0.27843151722342901</v>
      </c>
      <c r="L82" s="50">
        <v>-0.35039948794361497</v>
      </c>
      <c r="M82" s="56">
        <v>7.1967970720185806E-2</v>
      </c>
      <c r="N82" s="55">
        <v>0.47033425212482599</v>
      </c>
      <c r="O82" s="50">
        <v>0.79562488804814102</v>
      </c>
      <c r="P82" s="50">
        <v>0.25922064322518101</v>
      </c>
      <c r="Q82" s="50">
        <v>0.35019392372333602</v>
      </c>
      <c r="R82" s="50">
        <v>0.17516300124995801</v>
      </c>
      <c r="S82" s="56">
        <v>0.25435092627383599</v>
      </c>
      <c r="T82" s="57">
        <v>0.47033425212482599</v>
      </c>
      <c r="U82" s="23">
        <v>82</v>
      </c>
      <c r="V82" s="21">
        <f>(U82/124)*0.05</f>
        <v>3.3064516129032259E-2</v>
      </c>
      <c r="W82" s="22">
        <v>0.79562488804814102</v>
      </c>
      <c r="X82" s="58">
        <v>122</v>
      </c>
      <c r="Y82" s="59">
        <f>(X82/124)*0.05</f>
        <v>4.9193548387096775E-2</v>
      </c>
      <c r="Z82" s="22">
        <v>0.25922064322518101</v>
      </c>
      <c r="AA82" s="58">
        <v>89</v>
      </c>
      <c r="AB82" s="59">
        <f>(AA82/124)*0.05</f>
        <v>3.588709677419355E-2</v>
      </c>
      <c r="AC82" s="22">
        <v>0.35019392372333602</v>
      </c>
      <c r="AD82" s="58">
        <v>87</v>
      </c>
      <c r="AE82" s="59">
        <f>(AD82/124)*0.05</f>
        <v>3.5080645161290329E-2</v>
      </c>
      <c r="AF82" s="22">
        <v>0.17516300124995801</v>
      </c>
      <c r="AG82" s="58">
        <v>51</v>
      </c>
      <c r="AH82" s="59">
        <f>(AG82/124)*0.05</f>
        <v>2.0564516129032262E-2</v>
      </c>
      <c r="AI82" s="22">
        <v>0.25435092627383599</v>
      </c>
      <c r="AJ82" s="58">
        <v>81</v>
      </c>
      <c r="AK82" s="60">
        <f>(AJ82/124)*0.05</f>
        <v>3.2661290322580645E-2</v>
      </c>
    </row>
    <row r="83" spans="1:37" x14ac:dyDescent="0.35">
      <c r="A83" s="11">
        <v>81</v>
      </c>
      <c r="B83" s="12" t="s">
        <v>396</v>
      </c>
      <c r="C83" s="106" t="s">
        <v>399</v>
      </c>
      <c r="D83" s="12" t="s">
        <v>239</v>
      </c>
      <c r="E83" s="12" t="s">
        <v>240</v>
      </c>
      <c r="F83" s="104" t="s">
        <v>151</v>
      </c>
      <c r="G83" s="90" t="s">
        <v>279</v>
      </c>
      <c r="H83" s="55">
        <v>0.114150354282275</v>
      </c>
      <c r="I83" s="50">
        <v>-7.9100415438701204E-3</v>
      </c>
      <c r="J83" s="50">
        <v>0.171855842648866</v>
      </c>
      <c r="K83" s="50">
        <v>-5.7705488366591E-2</v>
      </c>
      <c r="L83" s="50">
        <v>-0.17976588419273601</v>
      </c>
      <c r="M83" s="56">
        <v>0.122060395826145</v>
      </c>
      <c r="N83" s="55">
        <v>0.202955786473975</v>
      </c>
      <c r="O83" s="50">
        <v>0.68886187699158596</v>
      </c>
      <c r="P83" s="50">
        <v>3.6141396890120699E-2</v>
      </c>
      <c r="Q83" s="50">
        <v>0.52488687782805399</v>
      </c>
      <c r="R83" s="50">
        <v>0.124509307118003</v>
      </c>
      <c r="S83" s="56">
        <v>0.30749436076006698</v>
      </c>
      <c r="T83" s="57">
        <v>0.202955786473975</v>
      </c>
      <c r="U83" s="23">
        <v>52</v>
      </c>
      <c r="V83" s="21">
        <f>(U83/124)*0.05</f>
        <v>2.0967741935483872E-2</v>
      </c>
      <c r="W83" s="22">
        <v>0.68886187699158596</v>
      </c>
      <c r="X83" s="58">
        <v>119</v>
      </c>
      <c r="Y83" s="59">
        <f>(X83/124)*0.05</f>
        <v>4.798387096774194E-2</v>
      </c>
      <c r="Z83" s="22">
        <v>3.6141396890120699E-2</v>
      </c>
      <c r="AA83" s="58">
        <v>60</v>
      </c>
      <c r="AB83" s="59">
        <f>(AA83/124)*0.05</f>
        <v>2.4193548387096777E-2</v>
      </c>
      <c r="AC83" s="22">
        <v>0.52488687782805399</v>
      </c>
      <c r="AD83" s="58">
        <v>95</v>
      </c>
      <c r="AE83" s="59">
        <f>(AD83/124)*0.05</f>
        <v>3.8306451612903226E-2</v>
      </c>
      <c r="AF83" s="22">
        <v>0.124509307118003</v>
      </c>
      <c r="AG83" s="58">
        <v>43</v>
      </c>
      <c r="AH83" s="59">
        <f>(AG83/124)*0.05</f>
        <v>1.7338709677419357E-2</v>
      </c>
      <c r="AI83" s="22">
        <v>0.30749436076006698</v>
      </c>
      <c r="AJ83" s="58">
        <v>86</v>
      </c>
      <c r="AK83" s="60">
        <f>(AJ83/124)*0.05</f>
        <v>3.4677419354838715E-2</v>
      </c>
    </row>
    <row r="84" spans="1:37" x14ac:dyDescent="0.35">
      <c r="A84" s="11">
        <v>82</v>
      </c>
      <c r="B84" s="12" t="s">
        <v>396</v>
      </c>
      <c r="C84" s="106" t="s">
        <v>399</v>
      </c>
      <c r="D84" s="12" t="s">
        <v>239</v>
      </c>
      <c r="E84" s="12" t="s">
        <v>240</v>
      </c>
      <c r="F84" s="104" t="s">
        <v>126</v>
      </c>
      <c r="G84" s="90" t="s">
        <v>296</v>
      </c>
      <c r="H84" s="55">
        <v>-0.13493602952988101</v>
      </c>
      <c r="I84" s="50">
        <v>0.12935187653806801</v>
      </c>
      <c r="J84" s="50">
        <v>0.27682526355502701</v>
      </c>
      <c r="K84" s="50">
        <v>-0.411761293084908</v>
      </c>
      <c r="L84" s="50">
        <v>-0.147473387016958</v>
      </c>
      <c r="M84" s="56">
        <v>-0.264287906067949</v>
      </c>
      <c r="N84" s="55">
        <v>0.61127320550429498</v>
      </c>
      <c r="O84" s="50">
        <v>0.14409768200895601</v>
      </c>
      <c r="P84" s="50">
        <v>9.0948189643595204E-2</v>
      </c>
      <c r="Q84" s="50">
        <v>6.1570782159017498E-2</v>
      </c>
      <c r="R84" s="50">
        <v>0.316340664166751</v>
      </c>
      <c r="S84" s="56">
        <v>0.18024116043715099</v>
      </c>
      <c r="T84" s="57">
        <v>0.61127320550429498</v>
      </c>
      <c r="U84" s="23">
        <v>92</v>
      </c>
      <c r="V84" s="21">
        <f>(U84/124)*0.05</f>
        <v>3.7096774193548392E-2</v>
      </c>
      <c r="W84" s="22">
        <v>0.14409768200895601</v>
      </c>
      <c r="X84" s="58">
        <v>81</v>
      </c>
      <c r="Y84" s="59">
        <f>(X84/124)*0.05</f>
        <v>3.2661290322580645E-2</v>
      </c>
      <c r="Z84" s="22">
        <v>9.0948189643595204E-2</v>
      </c>
      <c r="AA84" s="58">
        <v>66</v>
      </c>
      <c r="AB84" s="59">
        <f>(AA84/124)*0.05</f>
        <v>2.661290322580645E-2</v>
      </c>
      <c r="AC84" s="22">
        <v>6.1570782159017498E-2</v>
      </c>
      <c r="AD84" s="58">
        <v>53</v>
      </c>
      <c r="AE84" s="59">
        <f>(AD84/124)*0.05</f>
        <v>2.1370967741935486E-2</v>
      </c>
      <c r="AF84" s="22">
        <v>0.316340664166751</v>
      </c>
      <c r="AG84" s="58">
        <v>70</v>
      </c>
      <c r="AH84" s="59">
        <f>(AG84/124)*0.05</f>
        <v>2.8225806451612906E-2</v>
      </c>
      <c r="AI84" s="22">
        <v>0.18024116043715099</v>
      </c>
      <c r="AJ84" s="58">
        <v>69</v>
      </c>
      <c r="AK84" s="60">
        <f>(AJ84/124)*0.05</f>
        <v>2.7822580645161289E-2</v>
      </c>
    </row>
    <row r="85" spans="1:37" x14ac:dyDescent="0.35">
      <c r="A85" s="11">
        <v>83</v>
      </c>
      <c r="B85" s="12" t="s">
        <v>396</v>
      </c>
      <c r="C85" s="106" t="s">
        <v>399</v>
      </c>
      <c r="D85" s="12" t="s">
        <v>243</v>
      </c>
      <c r="E85" s="12" t="s">
        <v>245</v>
      </c>
      <c r="F85" s="104" t="s">
        <v>179</v>
      </c>
      <c r="G85" s="90" t="s">
        <v>312</v>
      </c>
      <c r="H85" s="55">
        <v>2.1833682803568601E-2</v>
      </c>
      <c r="I85" s="50">
        <v>-4.1354192700042001E-2</v>
      </c>
      <c r="J85" s="50">
        <v>0.52335215781669597</v>
      </c>
      <c r="K85" s="50">
        <v>-0.50151847501312796</v>
      </c>
      <c r="L85" s="50">
        <v>-0.56470635051673801</v>
      </c>
      <c r="M85" s="56">
        <v>6.3187875503610602E-2</v>
      </c>
      <c r="N85" s="55">
        <v>0.69664234637711198</v>
      </c>
      <c r="O85" s="50">
        <v>0.51432030309997401</v>
      </c>
      <c r="P85" s="50">
        <v>7.6185867450756896E-4</v>
      </c>
      <c r="Q85" s="50">
        <v>6.4641241111829302E-4</v>
      </c>
      <c r="R85" s="50">
        <v>2.6215330563156701E-3</v>
      </c>
      <c r="S85" s="56">
        <v>0.72521526147596205</v>
      </c>
      <c r="T85" s="57">
        <v>0.69664234637711198</v>
      </c>
      <c r="U85" s="23">
        <v>96</v>
      </c>
      <c r="V85" s="21">
        <f>(U85/124)*0.05</f>
        <v>3.870967741935484E-2</v>
      </c>
      <c r="W85" s="22">
        <v>0.51432030309997401</v>
      </c>
      <c r="X85" s="58">
        <v>104</v>
      </c>
      <c r="Y85" s="59">
        <f>(X85/124)*0.05</f>
        <v>4.1935483870967745E-2</v>
      </c>
      <c r="Z85" s="19">
        <v>7.6185867450756896E-4</v>
      </c>
      <c r="AA85" s="58">
        <v>27</v>
      </c>
      <c r="AB85" s="59">
        <f>(AA85/124)*0.05</f>
        <v>1.0887096774193548E-2</v>
      </c>
      <c r="AC85" s="19">
        <v>6.4641241111829302E-4</v>
      </c>
      <c r="AD85" s="58">
        <v>12</v>
      </c>
      <c r="AE85" s="59">
        <f>(AD85/124)*0.05</f>
        <v>4.8387096774193551E-3</v>
      </c>
      <c r="AF85" s="22">
        <v>2.6215330563156701E-3</v>
      </c>
      <c r="AG85" s="58">
        <v>4</v>
      </c>
      <c r="AH85" s="59">
        <f>(AG85/124)*0.05</f>
        <v>1.6129032258064516E-3</v>
      </c>
      <c r="AI85" s="22">
        <v>0.72521526147596205</v>
      </c>
      <c r="AJ85" s="58">
        <v>112</v>
      </c>
      <c r="AK85" s="60">
        <f>(AJ85/124)*0.05</f>
        <v>4.5161290322580649E-2</v>
      </c>
    </row>
    <row r="86" spans="1:37" x14ac:dyDescent="0.35">
      <c r="A86" s="11">
        <v>84</v>
      </c>
      <c r="B86" s="12" t="s">
        <v>396</v>
      </c>
      <c r="C86" s="106" t="s">
        <v>399</v>
      </c>
      <c r="D86" s="12" t="s">
        <v>243</v>
      </c>
      <c r="E86" s="12" t="s">
        <v>245</v>
      </c>
      <c r="F86" s="104" t="s">
        <v>136</v>
      </c>
      <c r="G86" s="90" t="s">
        <v>300</v>
      </c>
      <c r="H86" s="55">
        <v>-0.105975071290889</v>
      </c>
      <c r="I86" s="50">
        <v>-0.166643704290975</v>
      </c>
      <c r="J86" s="50">
        <v>-0.18094685569593999</v>
      </c>
      <c r="K86" s="50">
        <v>7.4971784405051006E-2</v>
      </c>
      <c r="L86" s="50">
        <v>1.4303151404965599E-2</v>
      </c>
      <c r="M86" s="56">
        <v>6.0668633000085397E-2</v>
      </c>
      <c r="N86" s="55">
        <v>1.4484288881672599E-2</v>
      </c>
      <c r="O86" s="50">
        <v>1.36681882006182E-5</v>
      </c>
      <c r="P86" s="50">
        <v>6.6435833026871005E-2</v>
      </c>
      <c r="Q86" s="50">
        <v>0.52488687782805399</v>
      </c>
      <c r="R86" s="50">
        <v>0.88716597412249598</v>
      </c>
      <c r="S86" s="56">
        <v>0.16750768536327401</v>
      </c>
      <c r="T86" s="57">
        <v>1.4484288881672599E-2</v>
      </c>
      <c r="U86" s="23">
        <v>21</v>
      </c>
      <c r="V86" s="21">
        <f>(U86/124)*0.05</f>
        <v>8.46774193548387E-3</v>
      </c>
      <c r="W86" s="19">
        <v>1.36681882006182E-5</v>
      </c>
      <c r="X86" s="58">
        <v>18</v>
      </c>
      <c r="Y86" s="59">
        <f>(X86/124)*0.05</f>
        <v>7.2580645161290334E-3</v>
      </c>
      <c r="Z86" s="22">
        <v>6.6435833026871005E-2</v>
      </c>
      <c r="AA86" s="58">
        <v>63</v>
      </c>
      <c r="AB86" s="59">
        <f>(AA86/124)*0.05</f>
        <v>2.5403225806451615E-2</v>
      </c>
      <c r="AC86" s="22">
        <v>0.52488687782805399</v>
      </c>
      <c r="AD86" s="58">
        <v>96</v>
      </c>
      <c r="AE86" s="59">
        <f>(AD86/124)*0.05</f>
        <v>3.870967741935484E-2</v>
      </c>
      <c r="AF86" s="22">
        <v>0.88716597412249598</v>
      </c>
      <c r="AG86" s="58">
        <v>114</v>
      </c>
      <c r="AH86" s="59">
        <f>(AG86/124)*0.05</f>
        <v>4.596774193548387E-2</v>
      </c>
      <c r="AI86" s="22">
        <v>0.16750768536327401</v>
      </c>
      <c r="AJ86" s="58">
        <v>64</v>
      </c>
      <c r="AK86" s="60">
        <f>(AJ86/124)*0.05</f>
        <v>2.5806451612903226E-2</v>
      </c>
    </row>
    <row r="87" spans="1:37" x14ac:dyDescent="0.35">
      <c r="A87" s="11">
        <v>85</v>
      </c>
      <c r="B87" s="12" t="s">
        <v>396</v>
      </c>
      <c r="C87" s="106" t="s">
        <v>399</v>
      </c>
      <c r="D87" s="12" t="s">
        <v>243</v>
      </c>
      <c r="E87" s="12" t="s">
        <v>245</v>
      </c>
      <c r="F87" s="104" t="s">
        <v>202</v>
      </c>
      <c r="G87" s="90" t="s">
        <v>390</v>
      </c>
      <c r="H87" s="55">
        <v>-0.83799501411941202</v>
      </c>
      <c r="I87" s="50">
        <v>-1.14921740631358</v>
      </c>
      <c r="J87" s="50">
        <v>0.15565181286969099</v>
      </c>
      <c r="K87" s="50">
        <v>-0.993646826989103</v>
      </c>
      <c r="L87" s="50">
        <v>-1.30486921918328</v>
      </c>
      <c r="M87" s="56">
        <v>0.31122239219417203</v>
      </c>
      <c r="N87" s="55">
        <v>1.1353467555393999E-3</v>
      </c>
      <c r="O87" s="50">
        <v>9.4352798940511496E-8</v>
      </c>
      <c r="P87" s="50">
        <v>0.471905009341198</v>
      </c>
      <c r="Q87" s="50">
        <v>3.6522301228183597E-2</v>
      </c>
      <c r="R87" s="50">
        <v>3.36475119083815E-3</v>
      </c>
      <c r="S87" s="56">
        <v>0.25435092627383599</v>
      </c>
      <c r="T87" s="61">
        <v>1.1353467555393999E-3</v>
      </c>
      <c r="U87" s="23">
        <v>11</v>
      </c>
      <c r="V87" s="21">
        <f>(U87/124)*0.05</f>
        <v>4.435483870967742E-3</v>
      </c>
      <c r="W87" s="19">
        <v>9.4352798940511496E-8</v>
      </c>
      <c r="X87" s="58">
        <v>7</v>
      </c>
      <c r="Y87" s="59">
        <f>(X87/124)*0.05</f>
        <v>2.8225806451612906E-3</v>
      </c>
      <c r="Z87" s="22">
        <v>0.471905009341198</v>
      </c>
      <c r="AA87" s="58">
        <v>104</v>
      </c>
      <c r="AB87" s="59">
        <f>(AA87/124)*0.05</f>
        <v>4.1935483870967745E-2</v>
      </c>
      <c r="AC87" s="22">
        <v>3.6522301228183597E-2</v>
      </c>
      <c r="AD87" s="58">
        <v>45</v>
      </c>
      <c r="AE87" s="59">
        <f>(AD87/124)*0.05</f>
        <v>1.8145161290322582E-2</v>
      </c>
      <c r="AF87" s="22">
        <v>3.36475119083815E-3</v>
      </c>
      <c r="AG87" s="58">
        <v>5</v>
      </c>
      <c r="AH87" s="59">
        <f>(AG87/124)*0.05</f>
        <v>2.0161290322580645E-3</v>
      </c>
      <c r="AI87" s="22">
        <v>0.25435092627383599</v>
      </c>
      <c r="AJ87" s="58">
        <v>80</v>
      </c>
      <c r="AK87" s="60">
        <f>(AJ87/124)*0.05</f>
        <v>3.2258064516129031E-2</v>
      </c>
    </row>
    <row r="88" spans="1:37" x14ac:dyDescent="0.35">
      <c r="A88" s="11">
        <v>86</v>
      </c>
      <c r="B88" s="12" t="s">
        <v>396</v>
      </c>
      <c r="C88" s="106" t="s">
        <v>399</v>
      </c>
      <c r="D88" s="12" t="s">
        <v>243</v>
      </c>
      <c r="E88" s="12" t="s">
        <v>245</v>
      </c>
      <c r="F88" s="104" t="s">
        <v>99</v>
      </c>
      <c r="G88" s="90" t="s">
        <v>313</v>
      </c>
      <c r="H88" s="55">
        <v>-0.18178478901117001</v>
      </c>
      <c r="I88" s="50">
        <v>-0.50663223437574201</v>
      </c>
      <c r="J88" s="50">
        <v>-0.35906574206681602</v>
      </c>
      <c r="K88" s="50">
        <v>0.17728095305564601</v>
      </c>
      <c r="L88" s="50">
        <v>-0.14756649230892699</v>
      </c>
      <c r="M88" s="56">
        <v>0.324847445364573</v>
      </c>
      <c r="N88" s="55">
        <v>0.21166402917006999</v>
      </c>
      <c r="O88" s="50">
        <v>3.4389308465752601E-5</v>
      </c>
      <c r="P88" s="50">
        <v>5.5885691166462602E-3</v>
      </c>
      <c r="Q88" s="50">
        <v>0.21606334841628999</v>
      </c>
      <c r="R88" s="50">
        <v>0.34530590182764098</v>
      </c>
      <c r="S88" s="56">
        <v>3.0541491041080001E-2</v>
      </c>
      <c r="T88" s="57">
        <v>0.21166402917006999</v>
      </c>
      <c r="U88" s="23">
        <v>55</v>
      </c>
      <c r="V88" s="21">
        <f>(U88/124)*0.05</f>
        <v>2.2177419354838711E-2</v>
      </c>
      <c r="W88" s="19">
        <v>3.4389308465752601E-5</v>
      </c>
      <c r="X88" s="58">
        <v>23</v>
      </c>
      <c r="Y88" s="59">
        <f>(X88/124)*0.05</f>
        <v>9.2741935483870979E-3</v>
      </c>
      <c r="Z88" s="19">
        <v>5.5885691166462602E-3</v>
      </c>
      <c r="AA88" s="58">
        <v>42</v>
      </c>
      <c r="AB88" s="59">
        <f>(AA88/124)*0.05</f>
        <v>1.693548387096774E-2</v>
      </c>
      <c r="AC88" s="22">
        <v>0.21606334841628999</v>
      </c>
      <c r="AD88" s="58">
        <v>73</v>
      </c>
      <c r="AE88" s="59">
        <f>(AD88/124)*0.05</f>
        <v>2.9435483870967744E-2</v>
      </c>
      <c r="AF88" s="22">
        <v>0.34530590182764098</v>
      </c>
      <c r="AG88" s="58">
        <v>76</v>
      </c>
      <c r="AH88" s="59">
        <f>(AG88/124)*0.05</f>
        <v>3.0645161290322583E-2</v>
      </c>
      <c r="AI88" s="22">
        <v>3.0541491041080001E-2</v>
      </c>
      <c r="AJ88" s="58">
        <v>33</v>
      </c>
      <c r="AK88" s="60">
        <f>(AJ88/124)*0.05</f>
        <v>1.3306451612903225E-2</v>
      </c>
    </row>
    <row r="89" spans="1:37" x14ac:dyDescent="0.35">
      <c r="A89" s="11">
        <v>87</v>
      </c>
      <c r="B89" s="12" t="s">
        <v>396</v>
      </c>
      <c r="C89" s="106" t="s">
        <v>399</v>
      </c>
      <c r="D89" s="12" t="s">
        <v>243</v>
      </c>
      <c r="E89" s="12" t="s">
        <v>245</v>
      </c>
      <c r="F89" s="104" t="s">
        <v>220</v>
      </c>
      <c r="G89" s="90" t="s">
        <v>391</v>
      </c>
      <c r="H89" s="55">
        <v>-0.67105787503958203</v>
      </c>
      <c r="I89" s="50">
        <v>-5.3061772517893901E-2</v>
      </c>
      <c r="J89" s="50">
        <v>-0.52827322409478705</v>
      </c>
      <c r="K89" s="50">
        <v>-0.142784650944796</v>
      </c>
      <c r="L89" s="50">
        <v>0.47521145157689298</v>
      </c>
      <c r="M89" s="56">
        <v>-0.61799610252168802</v>
      </c>
      <c r="N89" s="55">
        <v>4.1701672636300799E-2</v>
      </c>
      <c r="O89" s="50">
        <v>0.60972920611551096</v>
      </c>
      <c r="P89" s="50">
        <v>0.205302355047108</v>
      </c>
      <c r="Q89" s="50">
        <v>0.52488687782805399</v>
      </c>
      <c r="R89" s="50">
        <v>0.40778352082699898</v>
      </c>
      <c r="S89" s="56">
        <v>0.12306745200600699</v>
      </c>
      <c r="T89" s="57">
        <v>4.1701672636300799E-2</v>
      </c>
      <c r="U89" s="23">
        <v>29</v>
      </c>
      <c r="V89" s="21">
        <f>(U89/124)*0.05</f>
        <v>1.1693548387096775E-2</v>
      </c>
      <c r="W89" s="22">
        <v>0.60972920611551096</v>
      </c>
      <c r="X89" s="58">
        <v>109</v>
      </c>
      <c r="Y89" s="59">
        <f>(X89/124)*0.05</f>
        <v>4.3951612903225808E-2</v>
      </c>
      <c r="Z89" s="22">
        <v>0.205302355047108</v>
      </c>
      <c r="AA89" s="58">
        <v>84</v>
      </c>
      <c r="AB89" s="59">
        <f>(AA89/124)*0.05</f>
        <v>3.387096774193548E-2</v>
      </c>
      <c r="AC89" s="22">
        <v>0.52488687782805399</v>
      </c>
      <c r="AD89" s="58">
        <v>99</v>
      </c>
      <c r="AE89" s="59">
        <f>(AD89/124)*0.05</f>
        <v>3.9919354838709675E-2</v>
      </c>
      <c r="AF89" s="22">
        <v>0.40778352082699898</v>
      </c>
      <c r="AG89" s="58">
        <v>78</v>
      </c>
      <c r="AH89" s="59">
        <f>(AG89/124)*0.05</f>
        <v>3.145161290322581E-2</v>
      </c>
      <c r="AI89" s="22">
        <v>0.12306745200600699</v>
      </c>
      <c r="AJ89" s="58">
        <v>54</v>
      </c>
      <c r="AK89" s="60">
        <f>(AJ89/124)*0.05</f>
        <v>2.1774193548387097E-2</v>
      </c>
    </row>
    <row r="90" spans="1:37" x14ac:dyDescent="0.35">
      <c r="A90" s="11">
        <v>88</v>
      </c>
      <c r="B90" s="12" t="s">
        <v>396</v>
      </c>
      <c r="C90" s="106" t="s">
        <v>399</v>
      </c>
      <c r="D90" s="12" t="s">
        <v>243</v>
      </c>
      <c r="E90" s="12" t="s">
        <v>245</v>
      </c>
      <c r="F90" s="104" t="s">
        <v>223</v>
      </c>
      <c r="G90" s="90" t="s">
        <v>488</v>
      </c>
      <c r="H90" s="55">
        <v>-0.26669964544111102</v>
      </c>
      <c r="I90" s="50">
        <v>-0.73770831500364198</v>
      </c>
      <c r="J90" s="50">
        <v>-1.2341794126047201</v>
      </c>
      <c r="K90" s="50">
        <v>0.96747976716360495</v>
      </c>
      <c r="L90" s="50">
        <v>0.496471097601075</v>
      </c>
      <c r="M90" s="56">
        <v>0.47100866956253101</v>
      </c>
      <c r="N90" s="55">
        <v>0.74980513288312101</v>
      </c>
      <c r="O90" s="50">
        <v>6.2406293272419203E-4</v>
      </c>
      <c r="P90" s="50">
        <v>4.8995247520488604E-3</v>
      </c>
      <c r="Q90" s="50">
        <v>1.45442792501616E-2</v>
      </c>
      <c r="R90" s="50">
        <v>0.21610756393365099</v>
      </c>
      <c r="S90" s="56">
        <v>2.1983843686097401E-2</v>
      </c>
      <c r="T90" s="57">
        <v>0.74980513288312101</v>
      </c>
      <c r="U90" s="23">
        <v>104</v>
      </c>
      <c r="V90" s="21">
        <f>(U90/124)*0.05</f>
        <v>4.1935483870967745E-2</v>
      </c>
      <c r="W90" s="19">
        <v>6.2406293272419203E-4</v>
      </c>
      <c r="X90" s="58">
        <v>35</v>
      </c>
      <c r="Y90" s="59">
        <f>(X90/124)*0.05</f>
        <v>1.4112903225806453E-2</v>
      </c>
      <c r="Z90" s="19">
        <v>4.8995247520488604E-3</v>
      </c>
      <c r="AA90" s="58">
        <v>37</v>
      </c>
      <c r="AB90" s="59">
        <f>(AA90/124)*0.05</f>
        <v>1.4919354838709679E-2</v>
      </c>
      <c r="AC90" s="22">
        <v>1.45442792501616E-2</v>
      </c>
      <c r="AD90" s="58">
        <v>30</v>
      </c>
      <c r="AE90" s="59">
        <f>(AD90/124)*0.05</f>
        <v>1.2096774193548388E-2</v>
      </c>
      <c r="AF90" s="22">
        <v>0.21610756393365099</v>
      </c>
      <c r="AG90" s="58">
        <v>57</v>
      </c>
      <c r="AH90" s="59">
        <f>(AG90/124)*0.05</f>
        <v>2.2983870967741935E-2</v>
      </c>
      <c r="AI90" s="22">
        <v>2.1983843686097401E-2</v>
      </c>
      <c r="AJ90" s="58">
        <v>28</v>
      </c>
      <c r="AK90" s="60">
        <f>(AJ90/124)*0.05</f>
        <v>1.1290322580645162E-2</v>
      </c>
    </row>
    <row r="91" spans="1:37" x14ac:dyDescent="0.35">
      <c r="A91" s="11">
        <v>89</v>
      </c>
      <c r="B91" s="12" t="s">
        <v>396</v>
      </c>
      <c r="C91" s="106" t="s">
        <v>399</v>
      </c>
      <c r="D91" s="12" t="s">
        <v>241</v>
      </c>
      <c r="E91" s="12" t="s">
        <v>242</v>
      </c>
      <c r="F91" s="104" t="s">
        <v>40</v>
      </c>
      <c r="G91" s="90" t="s">
        <v>318</v>
      </c>
      <c r="H91" s="55">
        <v>-2.38611261897947E-4</v>
      </c>
      <c r="I91" s="50">
        <v>5.5952176227025897E-2</v>
      </c>
      <c r="J91" s="50">
        <v>0.97679105484489204</v>
      </c>
      <c r="K91" s="50">
        <v>-0.97702966610678998</v>
      </c>
      <c r="L91" s="50">
        <v>-0.92083887861786595</v>
      </c>
      <c r="M91" s="160">
        <v>-5.6190787488923803E-2</v>
      </c>
      <c r="N91" s="160">
        <v>0.73194142833084297</v>
      </c>
      <c r="O91" s="50">
        <v>0.620789866781987</v>
      </c>
      <c r="P91" s="50">
        <v>3.7330791726707798E-3</v>
      </c>
      <c r="Q91" s="50">
        <v>2.7310924369747899E-2</v>
      </c>
      <c r="R91" s="50">
        <v>3.5863653254957599E-2</v>
      </c>
      <c r="S91" s="140">
        <v>0.55752274297094595</v>
      </c>
      <c r="T91" s="161">
        <v>0.73194142833084297</v>
      </c>
      <c r="U91" s="23">
        <v>99</v>
      </c>
      <c r="V91" s="21">
        <f>(U91/124)*0.05</f>
        <v>3.9919354838709675E-2</v>
      </c>
      <c r="W91" s="22">
        <v>0.620789866781987</v>
      </c>
      <c r="X91" s="58">
        <v>112</v>
      </c>
      <c r="Y91" s="59">
        <f>(X91/124)*0.05</f>
        <v>4.5161290322580649E-2</v>
      </c>
      <c r="Z91" s="19">
        <v>3.7330791726707798E-3</v>
      </c>
      <c r="AA91" s="58">
        <v>36</v>
      </c>
      <c r="AB91" s="59">
        <f>(AA91/124)*0.05</f>
        <v>1.4516129032258067E-2</v>
      </c>
      <c r="AC91" s="22">
        <v>2.7310924369747899E-2</v>
      </c>
      <c r="AD91" s="58">
        <v>35</v>
      </c>
      <c r="AE91" s="59">
        <f>(AD91/124)*0.05</f>
        <v>1.4112903225806453E-2</v>
      </c>
      <c r="AF91" s="22">
        <v>3.5863653254957599E-2</v>
      </c>
      <c r="AG91" s="58">
        <v>21</v>
      </c>
      <c r="AH91" s="59">
        <f>(AG91/124)*0.05</f>
        <v>8.46774193548387E-3</v>
      </c>
      <c r="AI91" s="22">
        <v>0.55752274297094595</v>
      </c>
      <c r="AJ91" s="58">
        <v>104</v>
      </c>
      <c r="AK91" s="60">
        <f>(AJ91/124)*0.05</f>
        <v>4.1935483870967745E-2</v>
      </c>
    </row>
    <row r="92" spans="1:37" x14ac:dyDescent="0.35">
      <c r="A92" s="11">
        <v>90</v>
      </c>
      <c r="B92" s="12" t="s">
        <v>396</v>
      </c>
      <c r="C92" s="106" t="s">
        <v>399</v>
      </c>
      <c r="D92" s="12" t="s">
        <v>241</v>
      </c>
      <c r="E92" s="12" t="s">
        <v>242</v>
      </c>
      <c r="F92" s="104" t="s">
        <v>62</v>
      </c>
      <c r="G92" s="90" t="s">
        <v>297</v>
      </c>
      <c r="H92" s="55">
        <v>0.23909955680453199</v>
      </c>
      <c r="I92" s="50">
        <v>-0.24447001638632801</v>
      </c>
      <c r="J92" s="50">
        <v>-8.7813010901533498E-2</v>
      </c>
      <c r="K92" s="50">
        <v>0.32691256770606503</v>
      </c>
      <c r="L92" s="50">
        <v>-0.156657005484795</v>
      </c>
      <c r="M92" s="160">
        <v>0.48356957319086002</v>
      </c>
      <c r="N92" s="160">
        <v>0.220630852922333</v>
      </c>
      <c r="O92" s="50">
        <v>0.40904018260523101</v>
      </c>
      <c r="P92" s="50">
        <v>0.75141477920831301</v>
      </c>
      <c r="Q92" s="50">
        <v>0.25614091790562399</v>
      </c>
      <c r="R92" s="50">
        <v>0.71190162494510301</v>
      </c>
      <c r="S92" s="140">
        <v>0.10449823165340399</v>
      </c>
      <c r="T92" s="161">
        <v>0.220630852922333</v>
      </c>
      <c r="U92" s="23">
        <v>59</v>
      </c>
      <c r="V92" s="21">
        <f>(U92/124)*0.05</f>
        <v>2.3790322580645163E-2</v>
      </c>
      <c r="W92" s="22">
        <v>0.40904018260523101</v>
      </c>
      <c r="X92" s="58">
        <v>102</v>
      </c>
      <c r="Y92" s="59">
        <f>(X92/124)*0.05</f>
        <v>4.1129032258064524E-2</v>
      </c>
      <c r="Z92" s="22">
        <v>0.75141477920831301</v>
      </c>
      <c r="AA92" s="58">
        <v>120</v>
      </c>
      <c r="AB92" s="59">
        <f>(AA92/124)*0.05</f>
        <v>4.8387096774193554E-2</v>
      </c>
      <c r="AC92" s="22">
        <v>0.25614091790562399</v>
      </c>
      <c r="AD92" s="58">
        <v>78</v>
      </c>
      <c r="AE92" s="59">
        <f>(AD92/124)*0.05</f>
        <v>3.145161290322581E-2</v>
      </c>
      <c r="AF92" s="22">
        <v>0.71190162494510301</v>
      </c>
      <c r="AG92" s="58">
        <v>100</v>
      </c>
      <c r="AH92" s="59">
        <f>(AG92/124)*0.05</f>
        <v>4.0322580645161289E-2</v>
      </c>
      <c r="AI92" s="22">
        <v>0.10449823165340399</v>
      </c>
      <c r="AJ92" s="58">
        <v>47</v>
      </c>
      <c r="AK92" s="60">
        <f>(AJ92/124)*0.05</f>
        <v>1.8951612903225806E-2</v>
      </c>
    </row>
    <row r="93" spans="1:37" x14ac:dyDescent="0.35">
      <c r="A93" s="11">
        <v>91</v>
      </c>
      <c r="B93" s="12" t="s">
        <v>396</v>
      </c>
      <c r="C93" s="106" t="s">
        <v>399</v>
      </c>
      <c r="D93" s="12" t="s">
        <v>241</v>
      </c>
      <c r="E93" s="12" t="s">
        <v>242</v>
      </c>
      <c r="F93" s="104" t="s">
        <v>42</v>
      </c>
      <c r="G93" s="90" t="s">
        <v>298</v>
      </c>
      <c r="H93" s="55">
        <v>-6.5766277480071604E-3</v>
      </c>
      <c r="I93" s="50">
        <v>0.44376297417113603</v>
      </c>
      <c r="J93" s="50">
        <v>0.63206719328348704</v>
      </c>
      <c r="K93" s="50">
        <v>-0.63864382103149397</v>
      </c>
      <c r="L93" s="50">
        <v>-0.18830421911235101</v>
      </c>
      <c r="M93" s="160">
        <v>-0.45033960191914302</v>
      </c>
      <c r="N93" s="160">
        <v>0.97174822728959198</v>
      </c>
      <c r="O93" s="50">
        <v>5.5500145684854399E-5</v>
      </c>
      <c r="P93" s="50">
        <v>0.121756575812163</v>
      </c>
      <c r="Q93" s="50">
        <v>0.180187459599224</v>
      </c>
      <c r="R93" s="50">
        <v>0.798324380933077</v>
      </c>
      <c r="S93" s="140">
        <v>1.9824765036836399E-3</v>
      </c>
      <c r="T93" s="161">
        <v>0.97174822728959198</v>
      </c>
      <c r="U93" s="23">
        <v>123</v>
      </c>
      <c r="V93" s="21">
        <f>(U93/124)*0.05</f>
        <v>4.9596774193548389E-2</v>
      </c>
      <c r="W93" s="19">
        <v>5.5500145684854399E-5</v>
      </c>
      <c r="X93" s="58">
        <v>24</v>
      </c>
      <c r="Y93" s="59">
        <f>(X93/124)*0.05</f>
        <v>9.6774193548387101E-3</v>
      </c>
      <c r="Z93" s="22">
        <v>0.121756575812163</v>
      </c>
      <c r="AA93" s="58">
        <v>72</v>
      </c>
      <c r="AB93" s="59">
        <f>(AA93/124)*0.05</f>
        <v>2.9032258064516134E-2</v>
      </c>
      <c r="AC93" s="22">
        <v>0.180187459599224</v>
      </c>
      <c r="AD93" s="58">
        <v>71</v>
      </c>
      <c r="AE93" s="59">
        <f>(AD93/124)*0.05</f>
        <v>2.862903225806452E-2</v>
      </c>
      <c r="AF93" s="22">
        <v>0.798324380933077</v>
      </c>
      <c r="AG93" s="58">
        <v>108</v>
      </c>
      <c r="AH93" s="59">
        <f>(AG93/124)*0.05</f>
        <v>4.3548387096774194E-2</v>
      </c>
      <c r="AI93" s="19">
        <v>1.9824765036836399E-3</v>
      </c>
      <c r="AJ93" s="58">
        <v>15</v>
      </c>
      <c r="AK93" s="60">
        <f>(AJ93/124)*0.05</f>
        <v>6.0483870967741942E-3</v>
      </c>
    </row>
    <row r="94" spans="1:37" x14ac:dyDescent="0.35">
      <c r="A94" s="11">
        <v>92</v>
      </c>
      <c r="B94" s="12" t="s">
        <v>396</v>
      </c>
      <c r="C94" s="106" t="s">
        <v>399</v>
      </c>
      <c r="D94" s="12" t="s">
        <v>234</v>
      </c>
      <c r="E94" s="12" t="s">
        <v>233</v>
      </c>
      <c r="F94" s="104" t="s">
        <v>190</v>
      </c>
      <c r="G94" s="90" t="s">
        <v>484</v>
      </c>
      <c r="H94" s="55">
        <v>0.165098248341674</v>
      </c>
      <c r="I94" s="50">
        <v>0.60220927219602105</v>
      </c>
      <c r="J94" s="50">
        <v>0.693529166202703</v>
      </c>
      <c r="K94" s="50">
        <v>-0.52843091786102903</v>
      </c>
      <c r="L94" s="50">
        <v>-9.1319894006681293E-2</v>
      </c>
      <c r="M94" s="160">
        <v>-0.43711102385434802</v>
      </c>
      <c r="N94" s="160">
        <v>0.59475354401025404</v>
      </c>
      <c r="O94" s="50">
        <v>9.7111823502523905E-4</v>
      </c>
      <c r="P94" s="50">
        <v>2.0798826811305499E-3</v>
      </c>
      <c r="Q94" s="50">
        <v>0.121525533290239</v>
      </c>
      <c r="R94" s="50">
        <v>0.58884497145366699</v>
      </c>
      <c r="S94" s="140">
        <v>0.14402189413977901</v>
      </c>
      <c r="T94" s="161">
        <v>0.59475354401025404</v>
      </c>
      <c r="U94" s="23">
        <v>91</v>
      </c>
      <c r="V94" s="21">
        <f>(U94/124)*0.05</f>
        <v>3.6693548387096778E-2</v>
      </c>
      <c r="W94" s="19">
        <v>9.7111823502523905E-4</v>
      </c>
      <c r="X94" s="58">
        <v>40</v>
      </c>
      <c r="Y94" s="59">
        <f>(X94/124)*0.05</f>
        <v>1.6129032258064516E-2</v>
      </c>
      <c r="Z94" s="19">
        <v>2.0798826811305499E-3</v>
      </c>
      <c r="AA94" s="58">
        <v>30</v>
      </c>
      <c r="AB94" s="59">
        <f>(AA94/124)*0.05</f>
        <v>1.2096774193548388E-2</v>
      </c>
      <c r="AC94" s="22">
        <v>0.121525533290239</v>
      </c>
      <c r="AD94" s="58">
        <v>61</v>
      </c>
      <c r="AE94" s="59">
        <f>(AD94/124)*0.05</f>
        <v>2.4596774193548387E-2</v>
      </c>
      <c r="AF94" s="22">
        <v>0.58884497145366699</v>
      </c>
      <c r="AG94" s="58">
        <v>91</v>
      </c>
      <c r="AH94" s="59">
        <f>(AG94/124)*0.05</f>
        <v>3.6693548387096778E-2</v>
      </c>
      <c r="AI94" s="22">
        <v>0.14402189413977901</v>
      </c>
      <c r="AJ94" s="58">
        <v>59</v>
      </c>
      <c r="AK94" s="60">
        <f>(AJ94/124)*0.05</f>
        <v>2.3790322580645163E-2</v>
      </c>
    </row>
    <row r="95" spans="1:37" x14ac:dyDescent="0.35">
      <c r="A95" s="11">
        <v>93</v>
      </c>
      <c r="B95" s="12" t="s">
        <v>396</v>
      </c>
      <c r="C95" s="106" t="s">
        <v>399</v>
      </c>
      <c r="D95" s="12" t="s">
        <v>234</v>
      </c>
      <c r="E95" s="12" t="s">
        <v>233</v>
      </c>
      <c r="F95" s="104" t="s">
        <v>205</v>
      </c>
      <c r="G95" s="90" t="s">
        <v>431</v>
      </c>
      <c r="H95" s="55">
        <v>0.24290197883998199</v>
      </c>
      <c r="I95" s="50">
        <v>0.73951136201854895</v>
      </c>
      <c r="J95" s="50">
        <v>8.2303167323970902E-2</v>
      </c>
      <c r="K95" s="50">
        <v>0.16059881151601099</v>
      </c>
      <c r="L95" s="50">
        <v>0.65720819469457803</v>
      </c>
      <c r="M95" s="160">
        <v>-0.49660938317856701</v>
      </c>
      <c r="N95" s="160">
        <v>8.6775865124376794E-2</v>
      </c>
      <c r="O95" s="50">
        <v>1.02423367327217E-4</v>
      </c>
      <c r="P95" s="50">
        <v>0.43129020724029199</v>
      </c>
      <c r="Q95" s="50">
        <v>0.96121525533290297</v>
      </c>
      <c r="R95" s="50">
        <v>0.66987601770210503</v>
      </c>
      <c r="S95" s="140">
        <v>1.7475892946826801E-2</v>
      </c>
      <c r="T95" s="161">
        <v>8.6775865124376794E-2</v>
      </c>
      <c r="U95" s="23">
        <v>37</v>
      </c>
      <c r="V95" s="21">
        <f>(U95/124)*0.05</f>
        <v>1.4919354838709679E-2</v>
      </c>
      <c r="W95" s="19">
        <v>1.02423367327217E-4</v>
      </c>
      <c r="X95" s="58">
        <v>26</v>
      </c>
      <c r="Y95" s="59">
        <f>(X95/124)*0.05</f>
        <v>1.0483870967741936E-2</v>
      </c>
      <c r="Z95" s="22">
        <v>0.43129020724029199</v>
      </c>
      <c r="AA95" s="58">
        <v>103</v>
      </c>
      <c r="AB95" s="59">
        <f>(AA95/124)*0.05</f>
        <v>4.1532258064516131E-2</v>
      </c>
      <c r="AC95" s="22">
        <v>0.96121525533290297</v>
      </c>
      <c r="AD95" s="58">
        <v>124</v>
      </c>
      <c r="AE95" s="59">
        <f>(AD95/124)*0.05</f>
        <v>0.05</v>
      </c>
      <c r="AF95" s="22">
        <v>0.66987601770210503</v>
      </c>
      <c r="AG95" s="58">
        <v>99</v>
      </c>
      <c r="AH95" s="59">
        <f>(AG95/124)*0.05</f>
        <v>3.9919354838709675E-2</v>
      </c>
      <c r="AI95" s="22">
        <v>1.7475892946826801E-2</v>
      </c>
      <c r="AJ95" s="58">
        <v>27</v>
      </c>
      <c r="AK95" s="60">
        <f>(AJ95/124)*0.05</f>
        <v>1.0887096774193548E-2</v>
      </c>
    </row>
    <row r="96" spans="1:37" x14ac:dyDescent="0.35">
      <c r="A96" s="11">
        <v>94</v>
      </c>
      <c r="B96" s="12" t="s">
        <v>396</v>
      </c>
      <c r="C96" s="106" t="s">
        <v>399</v>
      </c>
      <c r="D96" s="12" t="s">
        <v>234</v>
      </c>
      <c r="E96" s="12" t="s">
        <v>233</v>
      </c>
      <c r="F96" s="104" t="s">
        <v>192</v>
      </c>
      <c r="G96" s="90" t="s">
        <v>432</v>
      </c>
      <c r="H96" s="55">
        <v>-1.2780416894816E-2</v>
      </c>
      <c r="I96" s="50">
        <v>0.35622623605216103</v>
      </c>
      <c r="J96" s="50">
        <v>0.60385391710212799</v>
      </c>
      <c r="K96" s="50">
        <v>-0.61663433399694401</v>
      </c>
      <c r="L96" s="50">
        <v>-0.24762768104996699</v>
      </c>
      <c r="M96" s="160">
        <v>-0.36900665294697699</v>
      </c>
      <c r="N96" s="160">
        <v>0.76780013593191199</v>
      </c>
      <c r="O96" s="50">
        <v>5.1348929260072696E-4</v>
      </c>
      <c r="P96" s="50">
        <v>2.0049434399973299E-2</v>
      </c>
      <c r="Q96" s="50">
        <v>0.21606334841628999</v>
      </c>
      <c r="R96" s="50">
        <v>0.93213742778960196</v>
      </c>
      <c r="S96" s="140">
        <v>8.0768300713166999E-2</v>
      </c>
      <c r="T96" s="161">
        <v>0.76780013593191199</v>
      </c>
      <c r="U96" s="23">
        <v>106</v>
      </c>
      <c r="V96" s="21">
        <f>(U96/124)*0.05</f>
        <v>4.2741935483870973E-2</v>
      </c>
      <c r="W96" s="19">
        <v>5.1348929260072696E-4</v>
      </c>
      <c r="X96" s="58">
        <v>31</v>
      </c>
      <c r="Y96" s="59">
        <f>(X96/124)*0.05</f>
        <v>1.2500000000000001E-2</v>
      </c>
      <c r="Z96" s="19">
        <v>2.0049434399973299E-2</v>
      </c>
      <c r="AA96" s="58">
        <v>51</v>
      </c>
      <c r="AB96" s="59">
        <f>(AA96/124)*0.05</f>
        <v>2.0564516129032262E-2</v>
      </c>
      <c r="AC96" s="22">
        <v>0.21606334841628999</v>
      </c>
      <c r="AD96" s="58">
        <v>74</v>
      </c>
      <c r="AE96" s="59">
        <f>(AD96/124)*0.05</f>
        <v>2.9838709677419358E-2</v>
      </c>
      <c r="AF96" s="22">
        <v>0.93213742778960196</v>
      </c>
      <c r="AG96" s="58">
        <v>116</v>
      </c>
      <c r="AH96" s="59">
        <f>(AG96/124)*0.05</f>
        <v>4.6774193548387098E-2</v>
      </c>
      <c r="AI96" s="22">
        <v>8.0768300713166999E-2</v>
      </c>
      <c r="AJ96" s="58">
        <v>44</v>
      </c>
      <c r="AK96" s="60">
        <f>(AJ96/124)*0.05</f>
        <v>1.7741935483870968E-2</v>
      </c>
    </row>
    <row r="97" spans="1:37" x14ac:dyDescent="0.35">
      <c r="A97" s="11">
        <v>95</v>
      </c>
      <c r="B97" s="156" t="s">
        <v>396</v>
      </c>
      <c r="C97" s="157" t="s">
        <v>399</v>
      </c>
      <c r="D97" s="156" t="s">
        <v>234</v>
      </c>
      <c r="E97" s="156" t="s">
        <v>1672</v>
      </c>
      <c r="F97" s="158" t="s">
        <v>1673</v>
      </c>
      <c r="G97" s="90" t="s">
        <v>1674</v>
      </c>
      <c r="H97" s="159">
        <v>2.34134392326941</v>
      </c>
      <c r="I97">
        <v>0.173728016384645</v>
      </c>
      <c r="J97">
        <v>0.77256191098012295</v>
      </c>
      <c r="K97">
        <v>1.5687820122892899</v>
      </c>
      <c r="L97">
        <v>-0.59883389459547798</v>
      </c>
      <c r="M97" s="159">
        <v>2.1676159068847598</v>
      </c>
      <c r="N97" s="160">
        <v>6.8643799696499605E-11</v>
      </c>
      <c r="O97" s="50">
        <v>3.7288716966366599E-5</v>
      </c>
      <c r="P97" s="50">
        <v>2.8332416307458801E-7</v>
      </c>
      <c r="Q97" s="50">
        <v>3.07045895281189E-3</v>
      </c>
      <c r="R97" s="50">
        <v>6.75652849565893E-6</v>
      </c>
      <c r="S97" s="140">
        <v>1.5500934396325399E-8</v>
      </c>
      <c r="T97" s="162">
        <v>6.8643799696499605E-11</v>
      </c>
      <c r="U97" s="23">
        <v>1</v>
      </c>
      <c r="V97" s="21">
        <f>(U97/124)*0.05</f>
        <v>4.032258064516129E-4</v>
      </c>
      <c r="W97" s="163">
        <v>3.7288716966366599E-5</v>
      </c>
      <c r="X97" s="58">
        <v>22</v>
      </c>
      <c r="Y97" s="59">
        <f>(X97/124)*0.05</f>
        <v>8.870967741935484E-3</v>
      </c>
      <c r="Z97" s="163">
        <v>2.8332416307458801E-7</v>
      </c>
      <c r="AA97" s="58">
        <v>3</v>
      </c>
      <c r="AB97" s="59">
        <f>(AA97/124)*0.05</f>
        <v>1.2096774193548388E-3</v>
      </c>
      <c r="AC97" s="163">
        <v>3.07045895281189E-3</v>
      </c>
      <c r="AD97" s="58">
        <v>15</v>
      </c>
      <c r="AE97" s="59">
        <f>(AD97/124)*0.05</f>
        <v>6.0483870967741942E-3</v>
      </c>
      <c r="AF97" s="163">
        <v>6.75652849565893E-6</v>
      </c>
      <c r="AG97" s="58">
        <v>1</v>
      </c>
      <c r="AH97" s="59">
        <f>(AG97/124)*0.05</f>
        <v>4.032258064516129E-4</v>
      </c>
      <c r="AI97" s="164">
        <v>1.5500934396325399E-8</v>
      </c>
      <c r="AJ97" s="58">
        <v>1</v>
      </c>
      <c r="AK97" s="60">
        <f>(AJ97/124)*0.05</f>
        <v>4.032258064516129E-4</v>
      </c>
    </row>
    <row r="98" spans="1:37" x14ac:dyDescent="0.35">
      <c r="A98" s="11">
        <v>96</v>
      </c>
      <c r="B98" s="12" t="s">
        <v>396</v>
      </c>
      <c r="C98" s="106" t="s">
        <v>399</v>
      </c>
      <c r="D98" s="12" t="s">
        <v>234</v>
      </c>
      <c r="E98" s="12" t="s">
        <v>233</v>
      </c>
      <c r="F98" s="104" t="s">
        <v>106</v>
      </c>
      <c r="G98" s="90" t="s">
        <v>478</v>
      </c>
      <c r="H98" s="55">
        <v>0.33440104422759798</v>
      </c>
      <c r="I98" s="50">
        <v>1.38353762428339E-2</v>
      </c>
      <c r="J98" s="50">
        <v>0.13674497880068101</v>
      </c>
      <c r="K98" s="50">
        <v>0.19765606542691699</v>
      </c>
      <c r="L98" s="50">
        <v>-0.122909602557847</v>
      </c>
      <c r="M98" s="160">
        <v>0.32056566798476399</v>
      </c>
      <c r="N98" s="160">
        <v>1.00102001034499E-2</v>
      </c>
      <c r="O98" s="50">
        <v>0.74757536213799702</v>
      </c>
      <c r="P98" s="50">
        <v>0.105514451515586</v>
      </c>
      <c r="Q98" s="50">
        <v>0.52488687782805399</v>
      </c>
      <c r="R98" s="50">
        <v>0.21610756393365099</v>
      </c>
      <c r="S98" s="140">
        <v>8.8156123551127702E-2</v>
      </c>
      <c r="T98" s="161">
        <v>1.00102001034499E-2</v>
      </c>
      <c r="U98" s="23">
        <v>18</v>
      </c>
      <c r="V98" s="21">
        <f>(U98/124)*0.05</f>
        <v>7.2580645161290334E-3</v>
      </c>
      <c r="W98" s="22">
        <v>0.74757536213799702</v>
      </c>
      <c r="X98" s="58">
        <v>121</v>
      </c>
      <c r="Y98" s="59">
        <f>(X98/124)*0.05</f>
        <v>4.8790322580645168E-2</v>
      </c>
      <c r="Z98" s="22">
        <v>0.105514451515586</v>
      </c>
      <c r="AA98" s="58">
        <v>70</v>
      </c>
      <c r="AB98" s="59">
        <f>(AA98/124)*0.05</f>
        <v>2.8225806451612906E-2</v>
      </c>
      <c r="AC98" s="22">
        <v>0.52488687782805399</v>
      </c>
      <c r="AD98" s="58">
        <v>98</v>
      </c>
      <c r="AE98" s="59">
        <f>(AD98/124)*0.05</f>
        <v>3.9516129032258068E-2</v>
      </c>
      <c r="AF98" s="22">
        <v>0.21610756393365099</v>
      </c>
      <c r="AG98" s="58">
        <v>60</v>
      </c>
      <c r="AH98" s="59">
        <f>(AG98/124)*0.05</f>
        <v>2.4193548387096777E-2</v>
      </c>
      <c r="AI98" s="22">
        <v>8.8156123551127702E-2</v>
      </c>
      <c r="AJ98" s="58">
        <v>45</v>
      </c>
      <c r="AK98" s="60">
        <f>(AJ98/124)*0.05</f>
        <v>1.8145161290322582E-2</v>
      </c>
    </row>
    <row r="99" spans="1:37" x14ac:dyDescent="0.35">
      <c r="A99" s="11">
        <v>97</v>
      </c>
      <c r="B99" s="12" t="s">
        <v>396</v>
      </c>
      <c r="C99" s="106" t="s">
        <v>399</v>
      </c>
      <c r="D99" s="12" t="s">
        <v>234</v>
      </c>
      <c r="E99" s="12" t="s">
        <v>233</v>
      </c>
      <c r="F99" s="104" t="s">
        <v>198</v>
      </c>
      <c r="G99" s="90" t="s">
        <v>394</v>
      </c>
      <c r="H99" s="55">
        <v>0.10371241230577399</v>
      </c>
      <c r="I99" s="50">
        <v>0.124361681565716</v>
      </c>
      <c r="J99" s="50">
        <v>0.214962141438862</v>
      </c>
      <c r="K99" s="50">
        <v>-0.111249729133088</v>
      </c>
      <c r="L99" s="50">
        <v>-9.0600459873146105E-2</v>
      </c>
      <c r="M99" s="50">
        <v>-2.06492692599421E-2</v>
      </c>
      <c r="N99" s="50">
        <v>5.92622997112826E-2</v>
      </c>
      <c r="O99" s="50">
        <v>0.23413441982738201</v>
      </c>
      <c r="P99" s="50">
        <v>0.37413125728497298</v>
      </c>
      <c r="Q99" s="50">
        <v>0.80753070458952803</v>
      </c>
      <c r="R99" s="50">
        <v>0.62886388973345497</v>
      </c>
      <c r="S99" s="140">
        <v>0.36725695774941303</v>
      </c>
      <c r="T99" s="139">
        <v>5.92622997112826E-2</v>
      </c>
      <c r="U99" s="23">
        <v>33</v>
      </c>
      <c r="V99" s="21">
        <f>(U99/124)*0.05</f>
        <v>1.3306451612903225E-2</v>
      </c>
      <c r="W99" s="22">
        <v>0.23413441982738201</v>
      </c>
      <c r="X99" s="58">
        <v>89</v>
      </c>
      <c r="Y99" s="59">
        <f>(X99/124)*0.05</f>
        <v>3.588709677419355E-2</v>
      </c>
      <c r="Z99" s="22">
        <v>0.37413125728497298</v>
      </c>
      <c r="AA99" s="58">
        <v>101</v>
      </c>
      <c r="AB99" s="59">
        <f>(AA99/124)*0.05</f>
        <v>4.072580645161291E-2</v>
      </c>
      <c r="AC99" s="22">
        <v>0.80753070458952803</v>
      </c>
      <c r="AD99" s="58">
        <v>113</v>
      </c>
      <c r="AE99" s="59">
        <f>(AD99/124)*0.05</f>
        <v>4.5564516129032256E-2</v>
      </c>
      <c r="AF99" s="22">
        <v>0.62886388973345497</v>
      </c>
      <c r="AG99" s="58">
        <v>95</v>
      </c>
      <c r="AH99" s="59">
        <f>(AG99/124)*0.05</f>
        <v>3.8306451612903226E-2</v>
      </c>
      <c r="AI99" s="22">
        <v>0.36725695774941303</v>
      </c>
      <c r="AJ99" s="58">
        <v>91</v>
      </c>
      <c r="AK99" s="60">
        <f>(AJ99/124)*0.05</f>
        <v>3.6693548387096778E-2</v>
      </c>
    </row>
    <row r="100" spans="1:37" x14ac:dyDescent="0.35">
      <c r="A100" s="11">
        <v>98</v>
      </c>
      <c r="B100" s="12" t="s">
        <v>396</v>
      </c>
      <c r="C100" s="106" t="s">
        <v>399</v>
      </c>
      <c r="D100" s="12" t="s">
        <v>234</v>
      </c>
      <c r="E100" s="12" t="s">
        <v>233</v>
      </c>
      <c r="F100" s="104" t="s">
        <v>201</v>
      </c>
      <c r="G100" s="90" t="s">
        <v>393</v>
      </c>
      <c r="H100" s="55">
        <v>-0.33100667408388101</v>
      </c>
      <c r="I100" s="50">
        <v>-0.24240580888490901</v>
      </c>
      <c r="J100" s="50">
        <v>0.15772293048446201</v>
      </c>
      <c r="K100" s="50">
        <v>-0.48872960456834302</v>
      </c>
      <c r="L100" s="50">
        <v>-0.40012873936937099</v>
      </c>
      <c r="M100" s="160">
        <v>-8.8600865198972104E-2</v>
      </c>
      <c r="N100" s="160">
        <v>0.14900819719077399</v>
      </c>
      <c r="O100" s="50">
        <v>0.49420538892653298</v>
      </c>
      <c r="P100" s="50">
        <v>0.581566193307543</v>
      </c>
      <c r="Q100" s="50">
        <v>9.8254686489980606E-2</v>
      </c>
      <c r="R100" s="50">
        <v>0.34530590182764098</v>
      </c>
      <c r="S100" s="140">
        <v>0.58417801025045801</v>
      </c>
      <c r="T100" s="161">
        <v>0.14900819719077399</v>
      </c>
      <c r="U100" s="23">
        <v>44</v>
      </c>
      <c r="V100" s="21">
        <f>(U100/124)*0.05</f>
        <v>1.7741935483870968E-2</v>
      </c>
      <c r="W100" s="22">
        <v>0.49420538892653298</v>
      </c>
      <c r="X100" s="58">
        <v>103</v>
      </c>
      <c r="Y100" s="59">
        <f>(X100/124)*0.05</f>
        <v>4.1532258064516131E-2</v>
      </c>
      <c r="Z100" s="22">
        <v>0.581566193307543</v>
      </c>
      <c r="AA100" s="58">
        <v>111</v>
      </c>
      <c r="AB100" s="59">
        <f>(AA100/124)*0.05</f>
        <v>4.4758064516129036E-2</v>
      </c>
      <c r="AC100" s="22">
        <v>9.8254686489980606E-2</v>
      </c>
      <c r="AD100" s="58">
        <v>59</v>
      </c>
      <c r="AE100" s="59">
        <f>(AD100/124)*0.05</f>
        <v>2.3790322580645163E-2</v>
      </c>
      <c r="AF100" s="22">
        <v>0.34530590182764098</v>
      </c>
      <c r="AG100" s="58">
        <v>75</v>
      </c>
      <c r="AH100" s="59">
        <f>(AG100/124)*0.05</f>
        <v>3.0241935483870969E-2</v>
      </c>
      <c r="AI100" s="22">
        <v>0.58417801025045801</v>
      </c>
      <c r="AJ100" s="58">
        <v>107</v>
      </c>
      <c r="AK100" s="60">
        <f>(AJ100/124)*0.05</f>
        <v>4.3145161290322587E-2</v>
      </c>
    </row>
    <row r="101" spans="1:37" x14ac:dyDescent="0.35">
      <c r="A101" s="11">
        <v>99</v>
      </c>
      <c r="B101" s="12" t="s">
        <v>396</v>
      </c>
      <c r="C101" s="106" t="s">
        <v>399</v>
      </c>
      <c r="D101" s="12" t="s">
        <v>234</v>
      </c>
      <c r="E101" s="12" t="s">
        <v>233</v>
      </c>
      <c r="F101" s="104" t="s">
        <v>189</v>
      </c>
      <c r="G101" s="90" t="s">
        <v>301</v>
      </c>
      <c r="H101" s="55">
        <v>0.196876478888901</v>
      </c>
      <c r="I101" s="50">
        <v>0.670453556268092</v>
      </c>
      <c r="J101" s="50">
        <v>0.85637669916724901</v>
      </c>
      <c r="K101" s="50">
        <v>-0.65950022027834798</v>
      </c>
      <c r="L101" s="50">
        <v>-0.18592314289915701</v>
      </c>
      <c r="M101" s="160">
        <v>-0.47357707737919102</v>
      </c>
      <c r="N101" s="160">
        <v>0.413815457003402</v>
      </c>
      <c r="O101" s="50">
        <v>3.5102195508643001E-9</v>
      </c>
      <c r="P101" s="50">
        <v>5.3831590984171799E-6</v>
      </c>
      <c r="Q101" s="50">
        <v>3.23206205559147E-4</v>
      </c>
      <c r="R101" s="50">
        <v>0.14000878348704399</v>
      </c>
      <c r="S101" s="140">
        <v>3.9170861219514302E-5</v>
      </c>
      <c r="T101" s="161">
        <v>0.413815457003402</v>
      </c>
      <c r="U101" s="23">
        <v>80</v>
      </c>
      <c r="V101" s="21">
        <f>(U101/124)*0.05</f>
        <v>3.2258064516129031E-2</v>
      </c>
      <c r="W101" s="19">
        <v>3.5102195508643001E-9</v>
      </c>
      <c r="X101" s="58">
        <v>5</v>
      </c>
      <c r="Y101" s="59">
        <f>(X101/124)*0.05</f>
        <v>2.0161290322580645E-3</v>
      </c>
      <c r="Z101" s="19">
        <v>5.3831590984171799E-6</v>
      </c>
      <c r="AA101" s="58">
        <v>9</v>
      </c>
      <c r="AB101" s="59">
        <f>(AA101/124)*0.05</f>
        <v>3.6290322580645167E-3</v>
      </c>
      <c r="AC101" s="19">
        <v>3.23206205559147E-4</v>
      </c>
      <c r="AD101" s="58">
        <v>6</v>
      </c>
      <c r="AE101" s="59">
        <f>(AD101/124)*0.05</f>
        <v>2.4193548387096775E-3</v>
      </c>
      <c r="AF101" s="22">
        <v>0.14000878348704399</v>
      </c>
      <c r="AG101" s="58">
        <v>45</v>
      </c>
      <c r="AH101" s="59">
        <f>(AG101/124)*0.05</f>
        <v>1.8145161290322582E-2</v>
      </c>
      <c r="AI101" s="19">
        <v>3.9170861219514302E-5</v>
      </c>
      <c r="AJ101" s="58">
        <v>5</v>
      </c>
      <c r="AK101" s="60">
        <f>(AJ101/124)*0.05</f>
        <v>2.0161290322580645E-3</v>
      </c>
    </row>
    <row r="102" spans="1:37" x14ac:dyDescent="0.35">
      <c r="A102" s="11">
        <v>100</v>
      </c>
      <c r="B102" s="12" t="s">
        <v>396</v>
      </c>
      <c r="C102" s="106" t="s">
        <v>399</v>
      </c>
      <c r="D102" s="12" t="s">
        <v>234</v>
      </c>
      <c r="E102" s="12" t="s">
        <v>233</v>
      </c>
      <c r="F102" s="104" t="s">
        <v>185</v>
      </c>
      <c r="G102" s="90" t="s">
        <v>302</v>
      </c>
      <c r="H102" s="55">
        <v>1.5917644280050199E-4</v>
      </c>
      <c r="I102" s="50">
        <v>0.74263331212544803</v>
      </c>
      <c r="J102" s="50">
        <v>1.1110962902095101</v>
      </c>
      <c r="K102" s="50">
        <v>-1.1109371137667099</v>
      </c>
      <c r="L102" s="50">
        <v>-0.36846297808405798</v>
      </c>
      <c r="M102" s="56">
        <v>-0.74247413568264797</v>
      </c>
      <c r="N102" s="55">
        <v>0.78591746779190996</v>
      </c>
      <c r="O102" s="50">
        <v>4.6706077745360902E-13</v>
      </c>
      <c r="P102" s="50">
        <v>2.8332416307458801E-7</v>
      </c>
      <c r="Q102" s="50">
        <v>1.6160310277957301E-4</v>
      </c>
      <c r="R102" s="50">
        <v>5.6558900037160902E-2</v>
      </c>
      <c r="S102" s="140">
        <v>4.6502803188976198E-7</v>
      </c>
      <c r="T102" s="161">
        <v>0.78591746779190996</v>
      </c>
      <c r="U102" s="23">
        <v>109</v>
      </c>
      <c r="V102" s="21">
        <f>(U102/124)*0.05</f>
        <v>4.3951612903225808E-2</v>
      </c>
      <c r="W102" s="19">
        <v>4.6706077745360902E-13</v>
      </c>
      <c r="X102" s="58">
        <v>1</v>
      </c>
      <c r="Y102" s="59">
        <f>(X102/124)*0.05</f>
        <v>4.032258064516129E-4</v>
      </c>
      <c r="Z102" s="19">
        <v>2.8332416307458801E-7</v>
      </c>
      <c r="AA102" s="58">
        <v>1</v>
      </c>
      <c r="AB102" s="63">
        <f>(AA102/124)*0.05</f>
        <v>4.032258064516129E-4</v>
      </c>
      <c r="AC102" s="19">
        <v>1.6160310277957301E-4</v>
      </c>
      <c r="AD102" s="58">
        <v>1</v>
      </c>
      <c r="AE102" s="59">
        <f>(AD102/124)*0.05</f>
        <v>4.032258064516129E-4</v>
      </c>
      <c r="AF102" s="22">
        <v>5.6558900037160902E-2</v>
      </c>
      <c r="AG102" s="58">
        <v>24</v>
      </c>
      <c r="AH102" s="59">
        <f>(AG102/124)*0.05</f>
        <v>9.6774193548387101E-3</v>
      </c>
      <c r="AI102" s="19">
        <v>4.6502803188976198E-7</v>
      </c>
      <c r="AJ102" s="58">
        <v>2</v>
      </c>
      <c r="AK102" s="60">
        <f>(AJ102/124)*0.05</f>
        <v>8.0645161290322581E-4</v>
      </c>
    </row>
    <row r="103" spans="1:37" x14ac:dyDescent="0.35">
      <c r="A103" s="11">
        <v>101</v>
      </c>
      <c r="B103" s="12" t="s">
        <v>396</v>
      </c>
      <c r="C103" s="106" t="s">
        <v>399</v>
      </c>
      <c r="D103" s="12" t="s">
        <v>234</v>
      </c>
      <c r="E103" s="12" t="s">
        <v>233</v>
      </c>
      <c r="F103" s="104" t="s">
        <v>102</v>
      </c>
      <c r="G103" s="90" t="s">
        <v>299</v>
      </c>
      <c r="H103" s="55">
        <v>1.11683155766776E-2</v>
      </c>
      <c r="I103" s="50">
        <v>-9.6625345259034698E-2</v>
      </c>
      <c r="J103" s="50">
        <v>-4.6145163024022801E-2</v>
      </c>
      <c r="K103" s="50">
        <v>5.73134786007004E-2</v>
      </c>
      <c r="L103" s="50">
        <v>-5.04801822350118E-2</v>
      </c>
      <c r="M103" s="56">
        <v>0.107793660835712</v>
      </c>
      <c r="N103" s="55">
        <v>0.73194142833084297</v>
      </c>
      <c r="O103" s="50">
        <v>7.5664048266498396E-5</v>
      </c>
      <c r="P103" s="50">
        <v>3.6141396890120699E-2</v>
      </c>
      <c r="Q103" s="50">
        <v>0.121525533290239</v>
      </c>
      <c r="R103" s="50">
        <v>0.55004222830309801</v>
      </c>
      <c r="S103" s="56">
        <v>2.7426469767597599E-2</v>
      </c>
      <c r="T103" s="57">
        <v>0.73194142833084297</v>
      </c>
      <c r="U103" s="23">
        <v>100</v>
      </c>
      <c r="V103" s="21">
        <f>(U103/124)*0.05</f>
        <v>4.0322580645161289E-2</v>
      </c>
      <c r="W103" s="19">
        <v>7.5664048266498396E-5</v>
      </c>
      <c r="X103" s="58">
        <v>25</v>
      </c>
      <c r="Y103" s="59">
        <f>(X103/124)*0.05</f>
        <v>1.0080645161290322E-2</v>
      </c>
      <c r="Z103" s="22">
        <v>3.6141396890120699E-2</v>
      </c>
      <c r="AA103" s="58">
        <v>57</v>
      </c>
      <c r="AB103" s="59">
        <f>(AA103/124)*0.05</f>
        <v>2.2983870967741935E-2</v>
      </c>
      <c r="AC103" s="22">
        <v>0.121525533290239</v>
      </c>
      <c r="AD103" s="58">
        <v>62</v>
      </c>
      <c r="AE103" s="59">
        <f>(AD103/124)*0.05</f>
        <v>2.5000000000000001E-2</v>
      </c>
      <c r="AF103" s="22">
        <v>0.55004222830309801</v>
      </c>
      <c r="AG103" s="58">
        <v>89</v>
      </c>
      <c r="AH103" s="59">
        <f>(AG103/124)*0.05</f>
        <v>3.588709677419355E-2</v>
      </c>
      <c r="AI103" s="22">
        <v>2.7426469767597599E-2</v>
      </c>
      <c r="AJ103" s="58">
        <v>31</v>
      </c>
      <c r="AK103" s="60">
        <f>(AJ103/124)*0.05</f>
        <v>1.2500000000000001E-2</v>
      </c>
    </row>
    <row r="104" spans="1:37" x14ac:dyDescent="0.35">
      <c r="A104" s="11">
        <v>102</v>
      </c>
      <c r="B104" s="12" t="s">
        <v>396</v>
      </c>
      <c r="C104" s="106" t="s">
        <v>399</v>
      </c>
      <c r="D104" s="12" t="s">
        <v>234</v>
      </c>
      <c r="E104" s="12" t="s">
        <v>233</v>
      </c>
      <c r="F104" s="104" t="s">
        <v>197</v>
      </c>
      <c r="G104" s="90" t="s">
        <v>387</v>
      </c>
      <c r="H104" s="55">
        <v>-4.8227868190628097E-2</v>
      </c>
      <c r="I104" s="50">
        <v>0.481040154400939</v>
      </c>
      <c r="J104" s="50">
        <v>0.22346652740550901</v>
      </c>
      <c r="K104" s="50">
        <v>-0.27169439559613701</v>
      </c>
      <c r="L104" s="50">
        <v>0.25757362699543002</v>
      </c>
      <c r="M104" s="56">
        <v>-0.52926802259156702</v>
      </c>
      <c r="N104" s="55">
        <v>0.34897090628184402</v>
      </c>
      <c r="O104" s="50">
        <v>1.16745078811994E-3</v>
      </c>
      <c r="P104" s="50">
        <v>0.41172327389003499</v>
      </c>
      <c r="Q104" s="50">
        <v>0.301066580478345</v>
      </c>
      <c r="R104" s="50">
        <v>0.55004222830309801</v>
      </c>
      <c r="S104" s="56">
        <v>4.8434839652134196E-3</v>
      </c>
      <c r="T104" s="57">
        <v>0.34897090628184402</v>
      </c>
      <c r="U104" s="23">
        <v>71</v>
      </c>
      <c r="V104" s="21">
        <f>(U104/124)*0.05</f>
        <v>2.862903225806452E-2</v>
      </c>
      <c r="W104" s="19">
        <v>1.16745078811994E-3</v>
      </c>
      <c r="X104" s="58">
        <v>41</v>
      </c>
      <c r="Y104" s="59">
        <f>(X104/124)*0.05</f>
        <v>1.653225806451613E-2</v>
      </c>
      <c r="Z104" s="22">
        <v>0.41172327389003499</v>
      </c>
      <c r="AA104" s="58">
        <v>102</v>
      </c>
      <c r="AB104" s="59">
        <f>(AA104/124)*0.05</f>
        <v>4.1129032258064524E-2</v>
      </c>
      <c r="AC104" s="22">
        <v>0.301066580478345</v>
      </c>
      <c r="AD104" s="58">
        <v>81</v>
      </c>
      <c r="AE104" s="59">
        <f>(AD104/124)*0.05</f>
        <v>3.2661290322580645E-2</v>
      </c>
      <c r="AF104" s="22">
        <v>0.55004222830309801</v>
      </c>
      <c r="AG104" s="58">
        <v>90</v>
      </c>
      <c r="AH104" s="59">
        <f>(AG104/124)*0.05</f>
        <v>3.6290322580645164E-2</v>
      </c>
      <c r="AI104" s="19">
        <v>4.8434839652134196E-3</v>
      </c>
      <c r="AJ104" s="58">
        <v>21</v>
      </c>
      <c r="AK104" s="60">
        <f>(AJ104/124)*0.05</f>
        <v>8.46774193548387E-3</v>
      </c>
    </row>
    <row r="105" spans="1:37" x14ac:dyDescent="0.35">
      <c r="A105" s="11">
        <v>103</v>
      </c>
      <c r="B105" s="12" t="s">
        <v>396</v>
      </c>
      <c r="C105" s="106" t="s">
        <v>399</v>
      </c>
      <c r="D105" s="12" t="s">
        <v>234</v>
      </c>
      <c r="E105" s="12" t="s">
        <v>233</v>
      </c>
      <c r="F105" s="104" t="s">
        <v>218</v>
      </c>
      <c r="G105" s="90" t="s">
        <v>389</v>
      </c>
      <c r="H105" s="55">
        <v>-1.1048900081925399</v>
      </c>
      <c r="I105" s="50">
        <v>-5.1717842898650397E-2</v>
      </c>
      <c r="J105" s="50">
        <v>-0.42086198512061201</v>
      </c>
      <c r="K105" s="50">
        <v>-0.684028023071932</v>
      </c>
      <c r="L105" s="50">
        <v>0.36914414222196201</v>
      </c>
      <c r="M105" s="56">
        <v>-1.0531721652938899</v>
      </c>
      <c r="N105" s="55">
        <v>2.8139001793226701E-4</v>
      </c>
      <c r="O105" s="50">
        <v>0.53484544837075998</v>
      </c>
      <c r="P105" s="50">
        <v>0.35611920694166899</v>
      </c>
      <c r="Q105" s="50">
        <v>0.40433096315449302</v>
      </c>
      <c r="R105" s="50">
        <v>0.71190162494510301</v>
      </c>
      <c r="S105" s="56">
        <v>7.2993590053608403E-3</v>
      </c>
      <c r="T105" s="61">
        <v>2.8139001793226701E-4</v>
      </c>
      <c r="U105" s="23">
        <v>5</v>
      </c>
      <c r="V105" s="21">
        <f>(U105/124)*0.05</f>
        <v>2.0161290322580645E-3</v>
      </c>
      <c r="W105" s="22">
        <v>0.53484544837075998</v>
      </c>
      <c r="X105" s="58">
        <v>105</v>
      </c>
      <c r="Y105" s="59">
        <f>(X105/124)*0.05</f>
        <v>4.2338709677419359E-2</v>
      </c>
      <c r="Z105" s="22">
        <v>0.35611920694166899</v>
      </c>
      <c r="AA105" s="58">
        <v>99</v>
      </c>
      <c r="AB105" s="59">
        <f>(AA105/124)*0.05</f>
        <v>3.9919354838709675E-2</v>
      </c>
      <c r="AC105" s="22">
        <v>0.40433096315449302</v>
      </c>
      <c r="AD105" s="58">
        <v>90</v>
      </c>
      <c r="AE105" s="59">
        <f>(AD105/124)*0.05</f>
        <v>3.6290322580645164E-2</v>
      </c>
      <c r="AF105" s="22">
        <v>0.71190162494510301</v>
      </c>
      <c r="AG105" s="58">
        <v>102</v>
      </c>
      <c r="AH105" s="59">
        <f>(AG105/124)*0.05</f>
        <v>4.1129032258064524E-2</v>
      </c>
      <c r="AI105" s="19">
        <v>7.2993590053608403E-3</v>
      </c>
      <c r="AJ105" s="58">
        <v>23</v>
      </c>
      <c r="AK105" s="60">
        <f>(AJ105/124)*0.05</f>
        <v>9.2741935483870979E-3</v>
      </c>
    </row>
    <row r="106" spans="1:37" x14ac:dyDescent="0.35">
      <c r="A106" s="11">
        <v>104</v>
      </c>
      <c r="B106" s="12" t="s">
        <v>396</v>
      </c>
      <c r="C106" s="106" t="s">
        <v>399</v>
      </c>
      <c r="D106" s="12" t="s">
        <v>244</v>
      </c>
      <c r="E106" s="12" t="s">
        <v>247</v>
      </c>
      <c r="F106" s="104" t="s">
        <v>195</v>
      </c>
      <c r="G106" s="90" t="s">
        <v>480</v>
      </c>
      <c r="H106" s="55">
        <v>-7.4939251685768996E-2</v>
      </c>
      <c r="I106" s="50">
        <v>0.135967803617872</v>
      </c>
      <c r="J106" s="50">
        <v>0.29746751704684499</v>
      </c>
      <c r="K106" s="50">
        <v>-0.37240676873261402</v>
      </c>
      <c r="L106" s="50">
        <v>-0.16149971342897301</v>
      </c>
      <c r="M106" s="56">
        <v>-0.21090705530364101</v>
      </c>
      <c r="N106" s="55">
        <v>0.22985854322607699</v>
      </c>
      <c r="O106" s="50">
        <v>0.60972920611551096</v>
      </c>
      <c r="P106" s="50">
        <v>3.2912634727722601E-2</v>
      </c>
      <c r="Q106" s="50">
        <v>4.8480930833872003E-3</v>
      </c>
      <c r="R106" s="50">
        <v>9.73075233944799E-2</v>
      </c>
      <c r="S106" s="56">
        <v>0.16750768536327401</v>
      </c>
      <c r="T106" s="57">
        <v>0.22985854322607699</v>
      </c>
      <c r="U106" s="23">
        <v>61</v>
      </c>
      <c r="V106" s="21">
        <f>(U106/124)*0.05</f>
        <v>2.4596774193548387E-2</v>
      </c>
      <c r="W106" s="22">
        <v>0.60972920611551096</v>
      </c>
      <c r="X106" s="58">
        <v>110</v>
      </c>
      <c r="Y106" s="59">
        <f>(X106/124)*0.05</f>
        <v>4.4354838709677422E-2</v>
      </c>
      <c r="Z106" s="22">
        <v>3.2912634727722601E-2</v>
      </c>
      <c r="AA106" s="58">
        <v>56</v>
      </c>
      <c r="AB106" s="59">
        <f>(AA106/124)*0.05</f>
        <v>2.2580645161290325E-2</v>
      </c>
      <c r="AC106" s="19">
        <v>4.8480930833872003E-3</v>
      </c>
      <c r="AD106" s="58">
        <v>21</v>
      </c>
      <c r="AE106" s="59">
        <f>(AD106/124)*0.05</f>
        <v>8.46774193548387E-3</v>
      </c>
      <c r="AF106" s="22">
        <v>9.73075233944799E-2</v>
      </c>
      <c r="AG106" s="58">
        <v>34</v>
      </c>
      <c r="AH106" s="59">
        <f>(AG106/124)*0.05</f>
        <v>1.3709677419354839E-2</v>
      </c>
      <c r="AI106" s="22">
        <v>0.16750768536327401</v>
      </c>
      <c r="AJ106" s="58">
        <v>63</v>
      </c>
      <c r="AK106" s="60">
        <f>(AJ106/124)*0.05</f>
        <v>2.5403225806451615E-2</v>
      </c>
    </row>
    <row r="107" spans="1:37" x14ac:dyDescent="0.35">
      <c r="A107" s="11">
        <v>105</v>
      </c>
      <c r="B107" s="12" t="s">
        <v>396</v>
      </c>
      <c r="C107" s="106" t="s">
        <v>399</v>
      </c>
      <c r="D107" s="12" t="s">
        <v>244</v>
      </c>
      <c r="E107" s="12" t="s">
        <v>247</v>
      </c>
      <c r="F107" s="104" t="s">
        <v>196</v>
      </c>
      <c r="G107" s="90" t="s">
        <v>481</v>
      </c>
      <c r="H107" s="55">
        <v>9.2832831129774404E-2</v>
      </c>
      <c r="I107" s="50">
        <v>5.2593882487348503E-2</v>
      </c>
      <c r="J107" s="50">
        <v>0.25725397499557001</v>
      </c>
      <c r="K107" s="50">
        <v>-0.16442114386579601</v>
      </c>
      <c r="L107" s="50">
        <v>-0.20466009250822201</v>
      </c>
      <c r="M107" s="56">
        <v>4.0238948642425901E-2</v>
      </c>
      <c r="N107" s="55">
        <v>0.106484228671176</v>
      </c>
      <c r="O107" s="50">
        <v>0.27371895109143002</v>
      </c>
      <c r="P107" s="50">
        <v>0.14946964549914099</v>
      </c>
      <c r="Q107" s="50">
        <v>0.73254686489980603</v>
      </c>
      <c r="R107" s="50">
        <v>0.21610756393365099</v>
      </c>
      <c r="S107" s="56">
        <v>0.34660372977283099</v>
      </c>
      <c r="T107" s="57">
        <v>0.106484228671176</v>
      </c>
      <c r="U107" s="23">
        <v>40</v>
      </c>
      <c r="V107" s="21">
        <f>(U107/124)*0.05</f>
        <v>1.6129032258064516E-2</v>
      </c>
      <c r="W107" s="22">
        <v>0.27371895109143002</v>
      </c>
      <c r="X107" s="58">
        <v>93</v>
      </c>
      <c r="Y107" s="59">
        <f>(X107/124)*0.05</f>
        <v>3.7500000000000006E-2</v>
      </c>
      <c r="Z107" s="22">
        <v>0.14946964549914099</v>
      </c>
      <c r="AA107" s="58">
        <v>76</v>
      </c>
      <c r="AB107" s="59">
        <f>(AA107/124)*0.05</f>
        <v>3.0645161290322583E-2</v>
      </c>
      <c r="AC107" s="22">
        <v>0.73254686489980603</v>
      </c>
      <c r="AD107" s="58">
        <v>111</v>
      </c>
      <c r="AE107" s="59">
        <f>(AD107/124)*0.05</f>
        <v>4.4758064516129036E-2</v>
      </c>
      <c r="AF107" s="22">
        <v>0.21610756393365099</v>
      </c>
      <c r="AG107" s="58">
        <v>62</v>
      </c>
      <c r="AH107" s="59">
        <f>(AG107/124)*0.05</f>
        <v>2.5000000000000001E-2</v>
      </c>
      <c r="AI107" s="22">
        <v>0.34660372977283099</v>
      </c>
      <c r="AJ107" s="58">
        <v>90</v>
      </c>
      <c r="AK107" s="60">
        <f>(AJ107/124)*0.05</f>
        <v>3.6290322580645164E-2</v>
      </c>
    </row>
    <row r="108" spans="1:37" x14ac:dyDescent="0.35">
      <c r="A108" s="11">
        <v>106</v>
      </c>
      <c r="B108" s="12" t="s">
        <v>396</v>
      </c>
      <c r="C108" s="106" t="s">
        <v>399</v>
      </c>
      <c r="D108" s="12" t="s">
        <v>244</v>
      </c>
      <c r="E108" s="12" t="s">
        <v>247</v>
      </c>
      <c r="F108" s="104" t="s">
        <v>485</v>
      </c>
      <c r="G108" s="90" t="s">
        <v>365</v>
      </c>
      <c r="H108" s="55">
        <v>-4.9746180104993598E-2</v>
      </c>
      <c r="I108" s="50">
        <v>1.12477059864978E-2</v>
      </c>
      <c r="J108" s="50">
        <v>-0.22193771912589799</v>
      </c>
      <c r="K108" s="50">
        <v>0.172191539020905</v>
      </c>
      <c r="L108" s="50">
        <v>0.23318542511239601</v>
      </c>
      <c r="M108" s="56">
        <v>-6.0993886091491402E-2</v>
      </c>
      <c r="N108" s="55">
        <v>0.53074774274756298</v>
      </c>
      <c r="O108" s="50">
        <v>0.63193543410905795</v>
      </c>
      <c r="P108" s="50">
        <v>0.18146912644927399</v>
      </c>
      <c r="Q108" s="50">
        <v>0.21606334841628999</v>
      </c>
      <c r="R108" s="50">
        <v>6.5186986926117393E-2</v>
      </c>
      <c r="S108" s="56">
        <v>0.43352568442825701</v>
      </c>
      <c r="T108" s="57">
        <v>0.53074774274756298</v>
      </c>
      <c r="U108" s="23">
        <v>87</v>
      </c>
      <c r="V108" s="21">
        <f>(U108/124)*0.05</f>
        <v>3.5080645161290329E-2</v>
      </c>
      <c r="W108" s="22">
        <v>0.63193543410905795</v>
      </c>
      <c r="X108" s="58">
        <v>114</v>
      </c>
      <c r="Y108" s="59">
        <f>(X108/124)*0.05</f>
        <v>4.596774193548387E-2</v>
      </c>
      <c r="Z108" s="22">
        <v>0.18146912644927399</v>
      </c>
      <c r="AA108" s="58">
        <v>81</v>
      </c>
      <c r="AB108" s="59">
        <f>(AA108/124)*0.05</f>
        <v>3.2661290322580645E-2</v>
      </c>
      <c r="AC108" s="22">
        <v>0.21606334841628999</v>
      </c>
      <c r="AD108" s="58">
        <v>75</v>
      </c>
      <c r="AE108" s="59">
        <f>(AD108/124)*0.05</f>
        <v>3.0241935483870969E-2</v>
      </c>
      <c r="AF108" s="22">
        <v>6.5186986926117393E-2</v>
      </c>
      <c r="AG108" s="58">
        <v>28</v>
      </c>
      <c r="AH108" s="59">
        <f>(AG108/124)*0.05</f>
        <v>1.1290322580645162E-2</v>
      </c>
      <c r="AI108" s="22">
        <v>0.43352568442825701</v>
      </c>
      <c r="AJ108" s="58">
        <v>93</v>
      </c>
      <c r="AK108" s="60">
        <f>(AJ108/124)*0.05</f>
        <v>3.7500000000000006E-2</v>
      </c>
    </row>
    <row r="109" spans="1:37" x14ac:dyDescent="0.35">
      <c r="A109" s="11">
        <v>107</v>
      </c>
      <c r="B109" s="12" t="s">
        <v>396</v>
      </c>
      <c r="C109" s="106" t="s">
        <v>399</v>
      </c>
      <c r="D109" s="12" t="s">
        <v>244</v>
      </c>
      <c r="E109" s="12" t="s">
        <v>247</v>
      </c>
      <c r="F109" s="104" t="s">
        <v>89</v>
      </c>
      <c r="G109" s="90" t="s">
        <v>482</v>
      </c>
      <c r="H109" s="55">
        <v>-0.29635181997619198</v>
      </c>
      <c r="I109" s="50">
        <v>-1.09682231400692E-2</v>
      </c>
      <c r="J109" s="50">
        <v>0.64769636855438195</v>
      </c>
      <c r="K109" s="50">
        <v>-0.94404818853057404</v>
      </c>
      <c r="L109" s="50">
        <v>-0.65866459169445102</v>
      </c>
      <c r="M109" s="56">
        <v>-0.28538359683612302</v>
      </c>
      <c r="N109" s="55">
        <v>0.374117629500063</v>
      </c>
      <c r="O109" s="50">
        <v>0.309959848870281</v>
      </c>
      <c r="P109" s="50">
        <v>1.8132746436773701E-5</v>
      </c>
      <c r="Q109" s="50">
        <v>6.4641241111829302E-4</v>
      </c>
      <c r="R109" s="50">
        <v>2.0134454917063601E-3</v>
      </c>
      <c r="S109" s="56">
        <v>0.12306745200600699</v>
      </c>
      <c r="T109" s="57">
        <v>0.374117629500063</v>
      </c>
      <c r="U109" s="23">
        <v>73</v>
      </c>
      <c r="V109" s="21">
        <f>(U109/124)*0.05</f>
        <v>2.9435483870967744E-2</v>
      </c>
      <c r="W109" s="22">
        <v>0.309959848870281</v>
      </c>
      <c r="X109" s="58">
        <v>98</v>
      </c>
      <c r="Y109" s="59">
        <f>(X109/124)*0.05</f>
        <v>3.9516129032258068E-2</v>
      </c>
      <c r="Z109" s="19">
        <v>1.8132746436773701E-5</v>
      </c>
      <c r="AA109" s="58">
        <v>15</v>
      </c>
      <c r="AB109" s="59">
        <f>(AA109/124)*0.05</f>
        <v>6.0483870967741942E-3</v>
      </c>
      <c r="AC109" s="19">
        <v>6.4641241111829302E-4</v>
      </c>
      <c r="AD109" s="58">
        <v>9</v>
      </c>
      <c r="AE109" s="59">
        <f>(AD109/124)*0.05</f>
        <v>3.6290322580645167E-3</v>
      </c>
      <c r="AF109" s="22">
        <v>2.0134454917063601E-3</v>
      </c>
      <c r="AG109" s="58">
        <v>3</v>
      </c>
      <c r="AH109" s="59">
        <f>(AG109/124)*0.05</f>
        <v>1.2096774193548388E-3</v>
      </c>
      <c r="AI109" s="22">
        <v>0.12306745200600699</v>
      </c>
      <c r="AJ109" s="58">
        <v>51</v>
      </c>
      <c r="AK109" s="60">
        <f>(AJ109/124)*0.05</f>
        <v>2.0564516129032262E-2</v>
      </c>
    </row>
    <row r="110" spans="1:37" x14ac:dyDescent="0.35">
      <c r="A110" s="11">
        <v>108</v>
      </c>
      <c r="B110" s="12" t="s">
        <v>396</v>
      </c>
      <c r="C110" s="106" t="s">
        <v>399</v>
      </c>
      <c r="D110" s="12" t="s">
        <v>244</v>
      </c>
      <c r="E110" s="12" t="s">
        <v>247</v>
      </c>
      <c r="F110" s="104" t="s">
        <v>187</v>
      </c>
      <c r="G110" s="90" t="s">
        <v>370</v>
      </c>
      <c r="H110" s="55">
        <v>0.13848896314291001</v>
      </c>
      <c r="I110" s="50">
        <v>0.217633324272972</v>
      </c>
      <c r="J110" s="50">
        <v>1.00785324854859</v>
      </c>
      <c r="K110" s="50">
        <v>-0.869364285405683</v>
      </c>
      <c r="L110" s="50">
        <v>-0.79021992427562204</v>
      </c>
      <c r="M110" s="56">
        <v>-7.91443611300615E-2</v>
      </c>
      <c r="N110" s="55">
        <v>0.374117629500063</v>
      </c>
      <c r="O110" s="50">
        <v>0.654472879168708</v>
      </c>
      <c r="P110" s="50">
        <v>9.0948189643595204E-2</v>
      </c>
      <c r="Q110" s="50">
        <v>0.35019392372333602</v>
      </c>
      <c r="R110" s="50">
        <v>0.26311948920644601</v>
      </c>
      <c r="S110" s="56">
        <v>0.75473764358515505</v>
      </c>
      <c r="T110" s="57">
        <v>0.374117629500063</v>
      </c>
      <c r="U110" s="23">
        <v>74</v>
      </c>
      <c r="V110" s="21">
        <f>(U110/124)*0.05</f>
        <v>2.9838709677419358E-2</v>
      </c>
      <c r="W110" s="22">
        <v>0.654472879168708</v>
      </c>
      <c r="X110" s="58">
        <v>116</v>
      </c>
      <c r="Y110" s="59">
        <f>(X110/124)*0.05</f>
        <v>4.6774193548387098E-2</v>
      </c>
      <c r="Z110" s="22">
        <v>9.0948189643595204E-2</v>
      </c>
      <c r="AA110" s="58">
        <v>67</v>
      </c>
      <c r="AB110" s="59">
        <f>(AA110/124)*0.05</f>
        <v>2.7016129032258064E-2</v>
      </c>
      <c r="AC110" s="22">
        <v>0.35019392372333602</v>
      </c>
      <c r="AD110" s="58">
        <v>85</v>
      </c>
      <c r="AE110" s="59">
        <f>(AD110/124)*0.05</f>
        <v>3.4274193548387094E-2</v>
      </c>
      <c r="AF110" s="22">
        <v>0.26311948920644601</v>
      </c>
      <c r="AG110" s="58">
        <v>65</v>
      </c>
      <c r="AH110" s="59">
        <f>(AG110/124)*0.05</f>
        <v>2.620967741935484E-2</v>
      </c>
      <c r="AI110" s="22">
        <v>0.75473764358515505</v>
      </c>
      <c r="AJ110" s="58">
        <v>113</v>
      </c>
      <c r="AK110" s="60">
        <f>(AJ110/124)*0.05</f>
        <v>4.5564516129032256E-2</v>
      </c>
    </row>
    <row r="111" spans="1:37" x14ac:dyDescent="0.35">
      <c r="A111" s="11">
        <v>109</v>
      </c>
      <c r="B111" s="12" t="s">
        <v>396</v>
      </c>
      <c r="C111" s="106" t="s">
        <v>399</v>
      </c>
      <c r="D111" s="12" t="s">
        <v>244</v>
      </c>
      <c r="E111" s="12" t="s">
        <v>247</v>
      </c>
      <c r="F111" s="104" t="s">
        <v>210</v>
      </c>
      <c r="G111" s="90" t="s">
        <v>369</v>
      </c>
      <c r="H111" s="55">
        <v>0.25886484800658199</v>
      </c>
      <c r="I111" s="50">
        <v>-9.86615573993712E-2</v>
      </c>
      <c r="J111" s="50">
        <v>-0.10115754523484601</v>
      </c>
      <c r="K111" s="50">
        <v>0.36002239324142798</v>
      </c>
      <c r="L111" s="50">
        <v>2.4959878354746099E-3</v>
      </c>
      <c r="M111" s="56">
        <v>0.35752640540595299</v>
      </c>
      <c r="N111" s="55">
        <v>0.13575015194861101</v>
      </c>
      <c r="O111" s="50">
        <v>0.13551789349266299</v>
      </c>
      <c r="P111" s="50">
        <v>0.27402659733913298</v>
      </c>
      <c r="Q111" s="50">
        <v>0.148998060762767</v>
      </c>
      <c r="R111" s="50">
        <v>0.977372386068038</v>
      </c>
      <c r="S111" s="56">
        <v>4.6064684779198499E-2</v>
      </c>
      <c r="T111" s="57">
        <v>0.13575015194861101</v>
      </c>
      <c r="U111" s="23">
        <v>42</v>
      </c>
      <c r="V111" s="21">
        <f>(U111/124)*0.05</f>
        <v>1.693548387096774E-2</v>
      </c>
      <c r="W111" s="22">
        <v>0.13551789349266299</v>
      </c>
      <c r="X111" s="58">
        <v>78</v>
      </c>
      <c r="Y111" s="59">
        <f>(X111/124)*0.05</f>
        <v>3.145161290322581E-2</v>
      </c>
      <c r="Z111" s="22">
        <v>0.27402659733913298</v>
      </c>
      <c r="AA111" s="58">
        <v>92</v>
      </c>
      <c r="AB111" s="59">
        <f>(AA111/124)*0.05</f>
        <v>3.7096774193548392E-2</v>
      </c>
      <c r="AC111" s="22">
        <v>0.148998060762767</v>
      </c>
      <c r="AD111" s="58">
        <v>67</v>
      </c>
      <c r="AE111" s="59">
        <f>(AD111/124)*0.05</f>
        <v>2.7016129032258064E-2</v>
      </c>
      <c r="AF111" s="22">
        <v>0.977372386068038</v>
      </c>
      <c r="AG111" s="58">
        <v>122</v>
      </c>
      <c r="AH111" s="59">
        <f>(AG111/124)*0.05</f>
        <v>4.9193548387096775E-2</v>
      </c>
      <c r="AI111" s="22">
        <v>4.6064684779198499E-2</v>
      </c>
      <c r="AJ111" s="58">
        <v>37</v>
      </c>
      <c r="AK111" s="60">
        <f>(AJ111/124)*0.05</f>
        <v>1.4919354838709679E-2</v>
      </c>
    </row>
    <row r="112" spans="1:37" x14ac:dyDescent="0.35">
      <c r="A112" s="11">
        <v>110</v>
      </c>
      <c r="B112" s="12" t="s">
        <v>396</v>
      </c>
      <c r="C112" s="106" t="s">
        <v>399</v>
      </c>
      <c r="D112" s="12" t="s">
        <v>244</v>
      </c>
      <c r="E112" s="12" t="s">
        <v>247</v>
      </c>
      <c r="F112" s="104" t="s">
        <v>191</v>
      </c>
      <c r="G112" s="90" t="s">
        <v>460</v>
      </c>
      <c r="H112" s="55">
        <v>9.2372261779383402E-2</v>
      </c>
      <c r="I112" s="50">
        <v>8.0762897436455899E-2</v>
      </c>
      <c r="J112" s="50">
        <v>0.608745614915847</v>
      </c>
      <c r="K112" s="50">
        <v>-0.51637335313646304</v>
      </c>
      <c r="L112" s="50">
        <v>-0.52798271747939096</v>
      </c>
      <c r="M112" s="56">
        <v>1.1609364342927499E-2</v>
      </c>
      <c r="N112" s="55">
        <v>5.28474283097288E-2</v>
      </c>
      <c r="O112" s="50">
        <v>3.80930104704192E-2</v>
      </c>
      <c r="P112" s="50">
        <v>1.4109543321114501E-4</v>
      </c>
      <c r="Q112" s="50">
        <v>2.02003878474467E-2</v>
      </c>
      <c r="R112" s="50">
        <v>2.17154825850478E-2</v>
      </c>
      <c r="S112" s="56">
        <v>0.845246839979514</v>
      </c>
      <c r="T112" s="57">
        <v>5.28474283097288E-2</v>
      </c>
      <c r="U112" s="23">
        <v>32</v>
      </c>
      <c r="V112" s="21">
        <f>(U112/124)*0.05</f>
        <v>1.2903225806451613E-2</v>
      </c>
      <c r="W112" s="22">
        <v>3.80930104704192E-2</v>
      </c>
      <c r="X112" s="58">
        <v>60</v>
      </c>
      <c r="Y112" s="59">
        <f>(X112/124)*0.05</f>
        <v>2.4193548387096777E-2</v>
      </c>
      <c r="Z112" s="19">
        <v>1.4109543321114501E-4</v>
      </c>
      <c r="AA112" s="58">
        <v>20</v>
      </c>
      <c r="AB112" s="59">
        <f>(AA112/124)*0.05</f>
        <v>8.0645161290322578E-3</v>
      </c>
      <c r="AC112" s="22">
        <v>2.02003878474467E-2</v>
      </c>
      <c r="AD112" s="58">
        <v>32</v>
      </c>
      <c r="AE112" s="59">
        <f>(AD112/124)*0.05</f>
        <v>1.2903225806451613E-2</v>
      </c>
      <c r="AF112" s="22">
        <v>2.17154825850478E-2</v>
      </c>
      <c r="AG112" s="58">
        <v>13</v>
      </c>
      <c r="AH112" s="59">
        <f>(AG112/124)*0.05</f>
        <v>5.2419354838709681E-3</v>
      </c>
      <c r="AI112" s="22">
        <v>0.845246839979514</v>
      </c>
      <c r="AJ112" s="58">
        <v>117</v>
      </c>
      <c r="AK112" s="60">
        <f>(AJ112/124)*0.05</f>
        <v>4.7177419354838712E-2</v>
      </c>
    </row>
    <row r="113" spans="1:37" x14ac:dyDescent="0.35">
      <c r="A113" s="11">
        <v>111</v>
      </c>
      <c r="B113" s="12" t="s">
        <v>396</v>
      </c>
      <c r="C113" s="106" t="s">
        <v>399</v>
      </c>
      <c r="D113" s="12" t="s">
        <v>244</v>
      </c>
      <c r="E113" s="12" t="s">
        <v>247</v>
      </c>
      <c r="F113" s="104" t="s">
        <v>72</v>
      </c>
      <c r="G113" s="90" t="s">
        <v>314</v>
      </c>
      <c r="H113" s="55">
        <v>0.11730909795523101</v>
      </c>
      <c r="I113" s="50">
        <v>0.45230962269793801</v>
      </c>
      <c r="J113" s="50">
        <v>0.90941436387344199</v>
      </c>
      <c r="K113" s="50">
        <v>-0.79210526591821095</v>
      </c>
      <c r="L113" s="50">
        <v>-0.45710474117550398</v>
      </c>
      <c r="M113" s="56">
        <v>-0.33500052474270697</v>
      </c>
      <c r="N113" s="55">
        <v>0.21166402917006999</v>
      </c>
      <c r="O113" s="50">
        <v>1.2530387388751799E-5</v>
      </c>
      <c r="P113" s="50">
        <v>5.6664832614917698E-7</v>
      </c>
      <c r="Q113" s="50">
        <v>3.23206205559147E-4</v>
      </c>
      <c r="R113" s="50">
        <v>1.8148035539339899E-2</v>
      </c>
      <c r="S113" s="56">
        <v>1.37735722709365E-2</v>
      </c>
      <c r="T113" s="57">
        <v>0.21166402917006999</v>
      </c>
      <c r="U113" s="23">
        <v>56</v>
      </c>
      <c r="V113" s="21">
        <f>(U113/124)*0.05</f>
        <v>2.2580645161290325E-2</v>
      </c>
      <c r="W113" s="19">
        <v>1.2530387388751799E-5</v>
      </c>
      <c r="X113" s="58">
        <v>17</v>
      </c>
      <c r="Y113" s="59">
        <f>(X113/124)*0.05</f>
        <v>6.8548387096774195E-3</v>
      </c>
      <c r="Z113" s="19">
        <v>5.6664832614917698E-7</v>
      </c>
      <c r="AA113" s="58">
        <v>4</v>
      </c>
      <c r="AB113" s="59">
        <f>(AA113/124)*0.05</f>
        <v>1.6129032258064516E-3</v>
      </c>
      <c r="AC113" s="19">
        <v>3.23206205559147E-4</v>
      </c>
      <c r="AD113" s="58">
        <v>5</v>
      </c>
      <c r="AE113" s="59">
        <f>(AD113/124)*0.05</f>
        <v>2.0161290322580645E-3</v>
      </c>
      <c r="AF113" s="22">
        <v>1.8148035539339899E-2</v>
      </c>
      <c r="AG113" s="58">
        <v>9</v>
      </c>
      <c r="AH113" s="59">
        <f>(AG113/124)*0.05</f>
        <v>3.6290322580645167E-3</v>
      </c>
      <c r="AI113" s="22">
        <v>1.37735722709365E-2</v>
      </c>
      <c r="AJ113" s="58">
        <v>26</v>
      </c>
      <c r="AK113" s="60">
        <f>(AJ113/124)*0.05</f>
        <v>1.0483870967741936E-2</v>
      </c>
    </row>
    <row r="114" spans="1:37" x14ac:dyDescent="0.35">
      <c r="A114" s="11">
        <v>112</v>
      </c>
      <c r="B114" s="12" t="s">
        <v>396</v>
      </c>
      <c r="C114" s="106" t="s">
        <v>399</v>
      </c>
      <c r="D114" s="12" t="s">
        <v>244</v>
      </c>
      <c r="E114" s="12" t="s">
        <v>247</v>
      </c>
      <c r="F114" s="104" t="s">
        <v>193</v>
      </c>
      <c r="G114" s="90" t="s">
        <v>483</v>
      </c>
      <c r="H114" s="55">
        <v>-0.277203566909549</v>
      </c>
      <c r="I114" s="50">
        <v>3.4622103239666503E-2</v>
      </c>
      <c r="J114" s="50">
        <v>0.55272128785367203</v>
      </c>
      <c r="K114" s="50">
        <v>-0.82992485476322098</v>
      </c>
      <c r="L114" s="50">
        <v>-0.51809918461400495</v>
      </c>
      <c r="M114" s="56">
        <v>-0.31182567014921497</v>
      </c>
      <c r="N114" s="55">
        <v>0.33679808052320398</v>
      </c>
      <c r="O114" s="50">
        <v>0.204339524523826</v>
      </c>
      <c r="P114" s="50">
        <v>4.7881783559605503E-5</v>
      </c>
      <c r="Q114" s="50">
        <v>6.4641241111829302E-4</v>
      </c>
      <c r="R114" s="50">
        <v>4.2836390662477604E-3</v>
      </c>
      <c r="S114" s="56">
        <v>2.7426469767597599E-2</v>
      </c>
      <c r="T114" s="57">
        <v>0.33679808052320398</v>
      </c>
      <c r="U114" s="23">
        <v>68</v>
      </c>
      <c r="V114" s="21">
        <f>(U114/124)*0.05</f>
        <v>2.7419354838709678E-2</v>
      </c>
      <c r="W114" s="22">
        <v>0.204339524523826</v>
      </c>
      <c r="X114" s="58">
        <v>88</v>
      </c>
      <c r="Y114" s="59">
        <f>(X114/124)*0.05</f>
        <v>3.5483870967741936E-2</v>
      </c>
      <c r="Z114" s="19">
        <v>4.7881783559605503E-5</v>
      </c>
      <c r="AA114" s="58">
        <v>17</v>
      </c>
      <c r="AB114" s="59">
        <f>(AA114/124)*0.05</f>
        <v>6.8548387096774195E-3</v>
      </c>
      <c r="AC114" s="19">
        <v>6.4641241111829302E-4</v>
      </c>
      <c r="AD114" s="58">
        <v>10</v>
      </c>
      <c r="AE114" s="59">
        <f>(AD114/124)*0.05</f>
        <v>4.0322580645161289E-3</v>
      </c>
      <c r="AF114" s="22">
        <v>4.2836390662477604E-3</v>
      </c>
      <c r="AG114" s="58">
        <v>6</v>
      </c>
      <c r="AH114" s="59">
        <f>(AG114/124)*0.05</f>
        <v>2.4193548387096775E-3</v>
      </c>
      <c r="AI114" s="22">
        <v>2.7426469767597599E-2</v>
      </c>
      <c r="AJ114" s="58">
        <v>30</v>
      </c>
      <c r="AK114" s="60">
        <f>(AJ114/124)*0.05</f>
        <v>1.2096774193548388E-2</v>
      </c>
    </row>
    <row r="115" spans="1:37" x14ac:dyDescent="0.35">
      <c r="A115" s="11">
        <v>113</v>
      </c>
      <c r="B115" s="12" t="s">
        <v>396</v>
      </c>
      <c r="C115" s="106" t="s">
        <v>399</v>
      </c>
      <c r="D115" s="12" t="s">
        <v>244</v>
      </c>
      <c r="E115" s="12" t="s">
        <v>247</v>
      </c>
      <c r="F115" s="104" t="s">
        <v>203</v>
      </c>
      <c r="G115" s="90" t="s">
        <v>372</v>
      </c>
      <c r="H115" s="55">
        <v>0.273555792347348</v>
      </c>
      <c r="I115" s="50">
        <v>6.7435411704953901E-2</v>
      </c>
      <c r="J115" s="50">
        <v>0.152837270926171</v>
      </c>
      <c r="K115" s="50">
        <v>0.12071852142117701</v>
      </c>
      <c r="L115" s="50">
        <v>-8.5401859221216805E-2</v>
      </c>
      <c r="M115" s="56">
        <v>0.20612038064239399</v>
      </c>
      <c r="N115" s="55">
        <v>4.9857418755519502E-2</v>
      </c>
      <c r="O115" s="50">
        <v>0.204339524523826</v>
      </c>
      <c r="P115" s="50">
        <v>0.205302355047108</v>
      </c>
      <c r="Q115" s="50">
        <v>0.96121525533290297</v>
      </c>
      <c r="R115" s="50">
        <v>0.62886388973345497</v>
      </c>
      <c r="S115" s="56">
        <v>0.30749436076006698</v>
      </c>
      <c r="T115" s="57">
        <v>4.9857418755519502E-2</v>
      </c>
      <c r="U115" s="23">
        <v>31</v>
      </c>
      <c r="V115" s="21">
        <f>(U115/124)*0.05</f>
        <v>1.2500000000000001E-2</v>
      </c>
      <c r="W115" s="22">
        <v>0.204339524523826</v>
      </c>
      <c r="X115" s="58">
        <v>87</v>
      </c>
      <c r="Y115" s="59">
        <f>(X115/124)*0.05</f>
        <v>3.5080645161290329E-2</v>
      </c>
      <c r="Z115" s="22">
        <v>0.205302355047108</v>
      </c>
      <c r="AA115" s="58">
        <v>82</v>
      </c>
      <c r="AB115" s="59">
        <f>(AA115/124)*0.05</f>
        <v>3.3064516129032259E-2</v>
      </c>
      <c r="AC115" s="22">
        <v>0.96121525533290297</v>
      </c>
      <c r="AD115" s="58">
        <v>122</v>
      </c>
      <c r="AE115" s="59">
        <f>(AD115/124)*0.05</f>
        <v>4.9193548387096775E-2</v>
      </c>
      <c r="AF115" s="22">
        <v>0.62886388973345497</v>
      </c>
      <c r="AG115" s="58">
        <v>96</v>
      </c>
      <c r="AH115" s="59">
        <f>(AG115/124)*0.05</f>
        <v>3.870967741935484E-2</v>
      </c>
      <c r="AI115" s="22">
        <v>0.30749436076006698</v>
      </c>
      <c r="AJ115" s="58">
        <v>87</v>
      </c>
      <c r="AK115" s="60">
        <f>(AJ115/124)*0.05</f>
        <v>3.5080645161290329E-2</v>
      </c>
    </row>
    <row r="116" spans="1:37" x14ac:dyDescent="0.35">
      <c r="A116" s="11">
        <v>114</v>
      </c>
      <c r="B116" s="12" t="s">
        <v>396</v>
      </c>
      <c r="C116" s="106" t="s">
        <v>399</v>
      </c>
      <c r="D116" s="12" t="s">
        <v>244</v>
      </c>
      <c r="E116" s="12" t="s">
        <v>247</v>
      </c>
      <c r="F116" s="104" t="s">
        <v>200</v>
      </c>
      <c r="G116" s="90" t="s">
        <v>373</v>
      </c>
      <c r="H116" s="55">
        <v>3.9465112510378E-2</v>
      </c>
      <c r="I116" s="50">
        <v>1.82528412725937E-2</v>
      </c>
      <c r="J116" s="50">
        <v>0.21091088254753401</v>
      </c>
      <c r="K116" s="50">
        <v>-0.171445770037156</v>
      </c>
      <c r="L116" s="50">
        <v>-0.19265804127494099</v>
      </c>
      <c r="M116" s="56">
        <v>2.12122712377843E-2</v>
      </c>
      <c r="N116" s="55">
        <v>0.78591746779190996</v>
      </c>
      <c r="O116" s="50">
        <v>0.63193543410905795</v>
      </c>
      <c r="P116" s="50">
        <v>0.121756575812163</v>
      </c>
      <c r="Q116" s="50">
        <v>0.301066580478345</v>
      </c>
      <c r="R116" s="50">
        <v>0.26311948920644601</v>
      </c>
      <c r="S116" s="56">
        <v>0.90678348790865104</v>
      </c>
      <c r="T116" s="57">
        <v>0.78591746779190996</v>
      </c>
      <c r="U116" s="23">
        <v>110</v>
      </c>
      <c r="V116" s="21">
        <f>(U116/124)*0.05</f>
        <v>4.4354838709677422E-2</v>
      </c>
      <c r="W116" s="22">
        <v>0.63193543410905795</v>
      </c>
      <c r="X116" s="58">
        <v>115</v>
      </c>
      <c r="Y116" s="59">
        <f>(X116/124)*0.05</f>
        <v>4.6370967741935484E-2</v>
      </c>
      <c r="Z116" s="22">
        <v>0.121756575812163</v>
      </c>
      <c r="AA116" s="58">
        <v>73</v>
      </c>
      <c r="AB116" s="59">
        <f>(AA116/124)*0.05</f>
        <v>2.9435483870967744E-2</v>
      </c>
      <c r="AC116" s="22">
        <v>0.301066580478345</v>
      </c>
      <c r="AD116" s="58">
        <v>79</v>
      </c>
      <c r="AE116" s="59">
        <f>(AD116/124)*0.05</f>
        <v>3.1854838709677417E-2</v>
      </c>
      <c r="AF116" s="22">
        <v>0.26311948920644601</v>
      </c>
      <c r="AG116" s="58">
        <v>64</v>
      </c>
      <c r="AH116" s="59">
        <f>(AG116/124)*0.05</f>
        <v>2.5806451612903226E-2</v>
      </c>
      <c r="AI116" s="22">
        <v>0.90678348790865104</v>
      </c>
      <c r="AJ116" s="58">
        <v>121</v>
      </c>
      <c r="AK116" s="60">
        <f>(AJ116/124)*0.05</f>
        <v>4.8790322580645168E-2</v>
      </c>
    </row>
    <row r="117" spans="1:37" x14ac:dyDescent="0.35">
      <c r="A117" s="11">
        <v>115</v>
      </c>
      <c r="B117" s="12" t="s">
        <v>396</v>
      </c>
      <c r="C117" s="106" t="s">
        <v>399</v>
      </c>
      <c r="D117" s="12" t="s">
        <v>244</v>
      </c>
      <c r="E117" s="12" t="s">
        <v>247</v>
      </c>
      <c r="F117" s="104" t="s">
        <v>194</v>
      </c>
      <c r="G117" s="90" t="s">
        <v>377</v>
      </c>
      <c r="H117" s="55">
        <v>8.4223146819304207E-2</v>
      </c>
      <c r="I117" s="50">
        <v>0.20767217458408399</v>
      </c>
      <c r="J117" s="50">
        <v>0.352273685571385</v>
      </c>
      <c r="K117" s="50">
        <v>-0.26805053875208101</v>
      </c>
      <c r="L117" s="50">
        <v>-0.14460151098730101</v>
      </c>
      <c r="M117" s="56">
        <v>-0.12344902776478001</v>
      </c>
      <c r="N117" s="55">
        <v>0.840912049924884</v>
      </c>
      <c r="O117" s="50">
        <v>3.6603263730056998E-2</v>
      </c>
      <c r="P117" s="50">
        <v>1.3013645458342001E-2</v>
      </c>
      <c r="Q117" s="50">
        <v>3.6522301228183597E-2</v>
      </c>
      <c r="R117" s="50">
        <v>0.17516300124995801</v>
      </c>
      <c r="S117" s="56">
        <v>0.12306745200600699</v>
      </c>
      <c r="T117" s="57">
        <v>0.840912049924884</v>
      </c>
      <c r="U117" s="23">
        <v>114</v>
      </c>
      <c r="V117" s="21">
        <f>(U117/124)*0.05</f>
        <v>4.596774193548387E-2</v>
      </c>
      <c r="W117" s="22">
        <v>3.6603263730056998E-2</v>
      </c>
      <c r="X117" s="58">
        <v>59</v>
      </c>
      <c r="Y117" s="59">
        <f>(X117/124)*0.05</f>
        <v>2.3790322580645163E-2</v>
      </c>
      <c r="Z117" s="19">
        <v>1.3013645458342001E-2</v>
      </c>
      <c r="AA117" s="58">
        <v>48</v>
      </c>
      <c r="AB117" s="59">
        <f>(AA117/124)*0.05</f>
        <v>1.935483870967742E-2</v>
      </c>
      <c r="AC117" s="22">
        <v>3.6522301228183597E-2</v>
      </c>
      <c r="AD117" s="58">
        <v>42</v>
      </c>
      <c r="AE117" s="59">
        <f>(AD117/124)*0.05</f>
        <v>1.693548387096774E-2</v>
      </c>
      <c r="AF117" s="22">
        <v>0.17516300124995801</v>
      </c>
      <c r="AG117" s="58">
        <v>50</v>
      </c>
      <c r="AH117" s="59">
        <f>(AG117/124)*0.05</f>
        <v>2.0161290322580645E-2</v>
      </c>
      <c r="AI117" s="22">
        <v>0.12306745200600699</v>
      </c>
      <c r="AJ117" s="58">
        <v>52</v>
      </c>
      <c r="AK117" s="60">
        <f>(AJ117/124)*0.05</f>
        <v>2.0967741935483872E-2</v>
      </c>
    </row>
    <row r="118" spans="1:37" x14ac:dyDescent="0.35">
      <c r="A118" s="11">
        <v>116</v>
      </c>
      <c r="B118" s="12" t="s">
        <v>396</v>
      </c>
      <c r="C118" s="106" t="s">
        <v>399</v>
      </c>
      <c r="D118" s="12" t="s">
        <v>244</v>
      </c>
      <c r="E118" s="12" t="s">
        <v>247</v>
      </c>
      <c r="F118" s="104" t="s">
        <v>207</v>
      </c>
      <c r="G118" s="90" t="s">
        <v>374</v>
      </c>
      <c r="H118" s="55">
        <v>1.9902125371992398E-2</v>
      </c>
      <c r="I118" s="50">
        <v>-0.20876926791349601</v>
      </c>
      <c r="J118" s="50">
        <v>-1.16807562388592E-2</v>
      </c>
      <c r="K118" s="50">
        <v>3.1582881610851703E-2</v>
      </c>
      <c r="L118" s="50">
        <v>-0.19708851167463701</v>
      </c>
      <c r="M118" s="56">
        <v>0.22867139328548899</v>
      </c>
      <c r="N118" s="55">
        <v>0.71421764654478503</v>
      </c>
      <c r="O118" s="50">
        <v>1.02281005783263E-2</v>
      </c>
      <c r="P118" s="50">
        <v>0.75141477920831301</v>
      </c>
      <c r="Q118" s="50">
        <v>0.88364576599870703</v>
      </c>
      <c r="R118" s="50">
        <v>5.6558900037160902E-2</v>
      </c>
      <c r="S118" s="56">
        <v>7.3874756170301897E-2</v>
      </c>
      <c r="T118" s="57">
        <v>0.71421764654478503</v>
      </c>
      <c r="U118" s="23">
        <v>98</v>
      </c>
      <c r="V118" s="21">
        <f>(U118/124)*0.05</f>
        <v>3.9516129032258068E-2</v>
      </c>
      <c r="W118" s="19">
        <v>1.02281005783263E-2</v>
      </c>
      <c r="X118" s="58">
        <v>52</v>
      </c>
      <c r="Y118" s="59">
        <f>(X118/124)*0.05</f>
        <v>2.0967741935483872E-2</v>
      </c>
      <c r="Z118" s="22">
        <v>0.75141477920831301</v>
      </c>
      <c r="AA118" s="58">
        <v>117</v>
      </c>
      <c r="AB118" s="59">
        <f>(AA118/124)*0.05</f>
        <v>4.7177419354838712E-2</v>
      </c>
      <c r="AC118" s="22">
        <v>0.88364576599870703</v>
      </c>
      <c r="AD118" s="58">
        <v>119</v>
      </c>
      <c r="AE118" s="59">
        <f>(AD118/124)*0.05</f>
        <v>4.798387096774194E-2</v>
      </c>
      <c r="AF118" s="22">
        <v>5.6558900037160902E-2</v>
      </c>
      <c r="AG118" s="58">
        <v>25</v>
      </c>
      <c r="AH118" s="59">
        <f>(AG118/124)*0.05</f>
        <v>1.0080645161290322E-2</v>
      </c>
      <c r="AI118" s="22">
        <v>7.3874756170301897E-2</v>
      </c>
      <c r="AJ118" s="58">
        <v>41</v>
      </c>
      <c r="AK118" s="60">
        <f>(AJ118/124)*0.05</f>
        <v>1.653225806451613E-2</v>
      </c>
    </row>
    <row r="119" spans="1:37" x14ac:dyDescent="0.35">
      <c r="A119" s="11">
        <v>117</v>
      </c>
      <c r="B119" s="12" t="s">
        <v>396</v>
      </c>
      <c r="C119" s="106" t="s">
        <v>399</v>
      </c>
      <c r="D119" s="12" t="s">
        <v>246</v>
      </c>
      <c r="E119" s="12" t="s">
        <v>248</v>
      </c>
      <c r="F119" s="104" t="s">
        <v>113</v>
      </c>
      <c r="G119" s="90" t="s">
        <v>474</v>
      </c>
      <c r="H119" s="55">
        <v>-8.4547713280401199E-2</v>
      </c>
      <c r="I119" s="50">
        <v>0.22156616329276899</v>
      </c>
      <c r="J119" s="50">
        <v>0.38311474268357798</v>
      </c>
      <c r="K119" s="50">
        <v>-0.46766245596397998</v>
      </c>
      <c r="L119" s="50">
        <v>-0.16154857939080899</v>
      </c>
      <c r="M119" s="56">
        <v>-0.30611387657317102</v>
      </c>
      <c r="N119" s="55">
        <v>0.33679808052320398</v>
      </c>
      <c r="O119" s="50">
        <v>7.7432438341400303E-2</v>
      </c>
      <c r="P119" s="50">
        <v>4.8995247520488604E-3</v>
      </c>
      <c r="Q119" s="50">
        <v>2.7310924369747899E-2</v>
      </c>
      <c r="R119" s="50">
        <v>8.54971115840681E-2</v>
      </c>
      <c r="S119" s="56">
        <v>0.11349421443124599</v>
      </c>
      <c r="T119" s="57">
        <v>0.33679808052320398</v>
      </c>
      <c r="U119" s="23">
        <v>69</v>
      </c>
      <c r="V119" s="21">
        <f>(U119/124)*0.05</f>
        <v>2.7822580645161289E-2</v>
      </c>
      <c r="W119" s="22">
        <v>7.7432438341400303E-2</v>
      </c>
      <c r="X119" s="58">
        <v>68</v>
      </c>
      <c r="Y119" s="59">
        <f>(X119/124)*0.05</f>
        <v>2.7419354838709678E-2</v>
      </c>
      <c r="Z119" s="19">
        <v>4.8995247520488604E-3</v>
      </c>
      <c r="AA119" s="58">
        <v>40</v>
      </c>
      <c r="AB119" s="59">
        <f>(AA119/124)*0.05</f>
        <v>1.6129032258064516E-2</v>
      </c>
      <c r="AC119" s="22">
        <v>2.7310924369747899E-2</v>
      </c>
      <c r="AD119" s="58">
        <v>36</v>
      </c>
      <c r="AE119" s="59">
        <f>(AD119/124)*0.05</f>
        <v>1.4516129032258067E-2</v>
      </c>
      <c r="AF119" s="22">
        <v>8.54971115840681E-2</v>
      </c>
      <c r="AG119" s="58">
        <v>31</v>
      </c>
      <c r="AH119" s="59">
        <f>(AG119/124)*0.05</f>
        <v>1.2500000000000001E-2</v>
      </c>
      <c r="AI119" s="22">
        <v>0.11349421443124599</v>
      </c>
      <c r="AJ119" s="58">
        <v>48</v>
      </c>
      <c r="AK119" s="60">
        <f>(AJ119/124)*0.05</f>
        <v>1.935483870967742E-2</v>
      </c>
    </row>
    <row r="120" spans="1:37" x14ac:dyDescent="0.35">
      <c r="A120" s="11">
        <v>118</v>
      </c>
      <c r="B120" s="12" t="s">
        <v>396</v>
      </c>
      <c r="C120" s="106" t="s">
        <v>399</v>
      </c>
      <c r="D120" s="12" t="s">
        <v>246</v>
      </c>
      <c r="E120" s="12" t="s">
        <v>248</v>
      </c>
      <c r="F120" s="104" t="s">
        <v>215</v>
      </c>
      <c r="G120" s="90" t="s">
        <v>388</v>
      </c>
      <c r="H120" s="55">
        <v>-0.399383594844126</v>
      </c>
      <c r="I120" s="50">
        <v>6.760656500211E-2</v>
      </c>
      <c r="J120" s="50">
        <v>-0.25264797759542001</v>
      </c>
      <c r="K120" s="50">
        <v>-0.14673561724870501</v>
      </c>
      <c r="L120" s="50">
        <v>0.32025454259753</v>
      </c>
      <c r="M120" s="56">
        <v>-0.46699015984623599</v>
      </c>
      <c r="N120" s="55">
        <v>1.00102001034499E-2</v>
      </c>
      <c r="O120" s="50">
        <v>0.66586041666759399</v>
      </c>
      <c r="P120" s="50">
        <v>0.30525458659321397</v>
      </c>
      <c r="Q120" s="50">
        <v>0.80753070458952803</v>
      </c>
      <c r="R120" s="50">
        <v>0.51242187763926905</v>
      </c>
      <c r="S120" s="56">
        <v>0.12306745200600699</v>
      </c>
      <c r="T120" s="57">
        <v>1.00102001034499E-2</v>
      </c>
      <c r="U120" s="23">
        <v>19</v>
      </c>
      <c r="V120" s="21">
        <f>(U120/124)*0.05</f>
        <v>7.6612903225806456E-3</v>
      </c>
      <c r="W120" s="22">
        <v>0.66586041666759399</v>
      </c>
      <c r="X120" s="58">
        <v>118</v>
      </c>
      <c r="Y120" s="59">
        <f>(X120/124)*0.05</f>
        <v>4.7580645161290326E-2</v>
      </c>
      <c r="Z120" s="22">
        <v>0.30525458659321397</v>
      </c>
      <c r="AA120" s="58">
        <v>95</v>
      </c>
      <c r="AB120" s="59">
        <f>(AA120/124)*0.05</f>
        <v>3.8306451612903226E-2</v>
      </c>
      <c r="AC120" s="22">
        <v>0.80753070458952803</v>
      </c>
      <c r="AD120" s="58">
        <v>112</v>
      </c>
      <c r="AE120" s="59">
        <f>(AD120/124)*0.05</f>
        <v>4.5161290322580649E-2</v>
      </c>
      <c r="AF120" s="22">
        <v>0.51242187763926905</v>
      </c>
      <c r="AG120" s="58">
        <v>87</v>
      </c>
      <c r="AH120" s="59">
        <f>(AG120/124)*0.05</f>
        <v>3.5080645161290329E-2</v>
      </c>
      <c r="AI120" s="22">
        <v>0.12306745200600699</v>
      </c>
      <c r="AJ120" s="58">
        <v>55</v>
      </c>
      <c r="AK120" s="60">
        <f>(AJ120/124)*0.05</f>
        <v>2.2177419354838711E-2</v>
      </c>
    </row>
    <row r="121" spans="1:37" x14ac:dyDescent="0.35">
      <c r="A121" s="11">
        <v>119</v>
      </c>
      <c r="B121" s="12" t="s">
        <v>396</v>
      </c>
      <c r="C121" s="106" t="s">
        <v>399</v>
      </c>
      <c r="D121" s="12" t="s">
        <v>246</v>
      </c>
      <c r="E121" s="12" t="s">
        <v>248</v>
      </c>
      <c r="F121" s="104" t="s">
        <v>37</v>
      </c>
      <c r="G121" s="90" t="s">
        <v>473</v>
      </c>
      <c r="H121" s="55">
        <v>1.6544553548324199E-2</v>
      </c>
      <c r="I121" s="50">
        <v>0.48056955595194401</v>
      </c>
      <c r="J121" s="50">
        <v>0.61553113942461901</v>
      </c>
      <c r="K121" s="50">
        <v>-0.59898658587629505</v>
      </c>
      <c r="L121" s="50">
        <v>-0.13496158347267501</v>
      </c>
      <c r="M121" s="56">
        <v>-0.46402500240361999</v>
      </c>
      <c r="N121" s="55">
        <v>0.27997113150956399</v>
      </c>
      <c r="O121" s="50">
        <v>1.3575082333394399E-2</v>
      </c>
      <c r="P121" s="50">
        <v>5.2244975670954097E-4</v>
      </c>
      <c r="Q121" s="50">
        <v>1.6160310277957301E-4</v>
      </c>
      <c r="R121" s="50">
        <v>0.316340664166751</v>
      </c>
      <c r="S121" s="56">
        <v>5.5672225921778598E-3</v>
      </c>
      <c r="T121" s="57">
        <v>0.27997113150956399</v>
      </c>
      <c r="U121" s="23">
        <v>65</v>
      </c>
      <c r="V121" s="21">
        <f>(U121/124)*0.05</f>
        <v>2.620967741935484E-2</v>
      </c>
      <c r="W121" s="19">
        <v>1.3575082333394399E-2</v>
      </c>
      <c r="X121" s="58">
        <v>53</v>
      </c>
      <c r="Y121" s="59">
        <f>(X121/124)*0.05</f>
        <v>2.1370967741935486E-2</v>
      </c>
      <c r="Z121" s="19">
        <v>5.2244975670954097E-4</v>
      </c>
      <c r="AA121" s="58">
        <v>24</v>
      </c>
      <c r="AB121" s="59">
        <f>(AA121/124)*0.05</f>
        <v>9.6774193548387101E-3</v>
      </c>
      <c r="AC121" s="19">
        <v>1.6160310277957301E-4</v>
      </c>
      <c r="AD121" s="58">
        <v>3</v>
      </c>
      <c r="AE121" s="59">
        <f>(AD121/124)*0.05</f>
        <v>1.2096774193548388E-3</v>
      </c>
      <c r="AF121" s="22">
        <v>0.316340664166751</v>
      </c>
      <c r="AG121" s="58">
        <v>69</v>
      </c>
      <c r="AH121" s="59">
        <f>(AG121/124)*0.05</f>
        <v>2.7822580645161289E-2</v>
      </c>
      <c r="AI121" s="19">
        <v>5.5672225921778598E-3</v>
      </c>
      <c r="AJ121" s="58">
        <v>22</v>
      </c>
      <c r="AK121" s="60">
        <f>(AJ121/124)*0.05</f>
        <v>8.870967741935484E-3</v>
      </c>
    </row>
    <row r="122" spans="1:37" x14ac:dyDescent="0.35">
      <c r="A122" s="11">
        <v>120</v>
      </c>
      <c r="B122" s="12" t="s">
        <v>396</v>
      </c>
      <c r="C122" s="106" t="s">
        <v>399</v>
      </c>
      <c r="D122" s="12" t="s">
        <v>246</v>
      </c>
      <c r="E122" s="12" t="s">
        <v>248</v>
      </c>
      <c r="F122" s="104" t="s">
        <v>111</v>
      </c>
      <c r="G122" s="90" t="s">
        <v>309</v>
      </c>
      <c r="H122" s="55">
        <v>-5.1680871921898901E-2</v>
      </c>
      <c r="I122" s="50">
        <v>-5.2426843955233305E-4</v>
      </c>
      <c r="J122" s="50">
        <v>0.69494943013691202</v>
      </c>
      <c r="K122" s="50">
        <v>-0.74663030205881098</v>
      </c>
      <c r="L122" s="50">
        <v>-0.69547369857646402</v>
      </c>
      <c r="M122" s="56">
        <v>-5.1156603482346498E-2</v>
      </c>
      <c r="N122" s="55">
        <v>0.62798720960794197</v>
      </c>
      <c r="O122" s="50">
        <v>0.53484544837075998</v>
      </c>
      <c r="P122" s="50">
        <v>2.0049434399973299E-2</v>
      </c>
      <c r="Q122" s="50">
        <v>6.1570782159017498E-2</v>
      </c>
      <c r="R122" s="50">
        <v>9.73075233944799E-2</v>
      </c>
      <c r="S122" s="56">
        <v>0.78461107535562302</v>
      </c>
      <c r="T122" s="57">
        <v>0.62798720960794197</v>
      </c>
      <c r="U122" s="23">
        <v>93</v>
      </c>
      <c r="V122" s="21">
        <f>(U122/124)*0.05</f>
        <v>3.7500000000000006E-2</v>
      </c>
      <c r="W122" s="22">
        <v>0.53484544837075998</v>
      </c>
      <c r="X122" s="58">
        <v>106</v>
      </c>
      <c r="Y122" s="59">
        <f>(X122/124)*0.05</f>
        <v>4.2741935483870973E-2</v>
      </c>
      <c r="Z122" s="29">
        <v>2.0049434399973299E-2</v>
      </c>
      <c r="AA122" s="58">
        <v>52</v>
      </c>
      <c r="AB122" s="62">
        <f>(AA122/124)*0.05</f>
        <v>2.0967741935483872E-2</v>
      </c>
      <c r="AC122" s="22">
        <v>6.1570782159017498E-2</v>
      </c>
      <c r="AD122" s="58">
        <v>52</v>
      </c>
      <c r="AE122" s="59">
        <f>(AD122/124)*0.05</f>
        <v>2.0967741935483872E-2</v>
      </c>
      <c r="AF122" s="22">
        <v>9.73075233944799E-2</v>
      </c>
      <c r="AG122" s="58">
        <v>36</v>
      </c>
      <c r="AH122" s="59">
        <f>(AG122/124)*0.05</f>
        <v>1.4516129032258067E-2</v>
      </c>
      <c r="AI122" s="22">
        <v>0.78461107535562302</v>
      </c>
      <c r="AJ122" s="58">
        <v>115</v>
      </c>
      <c r="AK122" s="60">
        <f>(AJ122/124)*0.05</f>
        <v>4.6370967741935484E-2</v>
      </c>
    </row>
    <row r="123" spans="1:37" x14ac:dyDescent="0.35">
      <c r="A123" s="11">
        <v>121</v>
      </c>
      <c r="B123" s="12" t="s">
        <v>396</v>
      </c>
      <c r="C123" s="106" t="s">
        <v>399</v>
      </c>
      <c r="D123" s="12" t="s">
        <v>246</v>
      </c>
      <c r="E123" s="12" t="s">
        <v>248</v>
      </c>
      <c r="F123" s="104" t="s">
        <v>144</v>
      </c>
      <c r="G123" s="90" t="s">
        <v>310</v>
      </c>
      <c r="H123" s="55">
        <v>-6.6065480005345303E-2</v>
      </c>
      <c r="I123" s="50">
        <v>-7.3800230904513001E-2</v>
      </c>
      <c r="J123" s="50">
        <v>0.161624191581594</v>
      </c>
      <c r="K123" s="50">
        <v>-0.22768967158694001</v>
      </c>
      <c r="L123" s="50">
        <v>-0.23542442248610701</v>
      </c>
      <c r="M123" s="56">
        <v>7.7347508991676998E-3</v>
      </c>
      <c r="N123" s="55">
        <v>1</v>
      </c>
      <c r="O123" s="50">
        <v>0.94369422135609904</v>
      </c>
      <c r="P123" s="50">
        <v>0.33862903970674801</v>
      </c>
      <c r="Q123" s="50">
        <v>0.40433096315449302</v>
      </c>
      <c r="R123" s="50">
        <v>0.476159589203067</v>
      </c>
      <c r="S123" s="56">
        <v>1</v>
      </c>
      <c r="T123" s="57">
        <v>1</v>
      </c>
      <c r="U123" s="23">
        <v>125</v>
      </c>
      <c r="V123" s="21">
        <f>(U123/124)*0.05</f>
        <v>5.0403225806451617E-2</v>
      </c>
      <c r="W123" s="22">
        <v>0.94369422135609904</v>
      </c>
      <c r="X123" s="58">
        <v>124</v>
      </c>
      <c r="Y123" s="59">
        <f>(X123/124)*0.05</f>
        <v>0.05</v>
      </c>
      <c r="Z123" s="22">
        <v>0.33862903970674801</v>
      </c>
      <c r="AA123" s="58">
        <v>98</v>
      </c>
      <c r="AB123" s="59">
        <f>(AA123/124)*0.05</f>
        <v>3.9516129032258068E-2</v>
      </c>
      <c r="AC123" s="22">
        <v>0.40433096315449302</v>
      </c>
      <c r="AD123" s="58">
        <v>89</v>
      </c>
      <c r="AE123" s="59">
        <f>(AD123/124)*0.05</f>
        <v>3.588709677419355E-2</v>
      </c>
      <c r="AF123" s="22">
        <v>0.476159589203067</v>
      </c>
      <c r="AG123" s="58">
        <v>80</v>
      </c>
      <c r="AH123" s="59">
        <f>(AG123/124)*0.05</f>
        <v>3.2258064516129031E-2</v>
      </c>
      <c r="AI123" s="22">
        <v>1</v>
      </c>
      <c r="AJ123" s="58">
        <v>124</v>
      </c>
      <c r="AK123" s="60">
        <f>(AJ123/124)*0.05</f>
        <v>0.05</v>
      </c>
    </row>
    <row r="124" spans="1:37" x14ac:dyDescent="0.35">
      <c r="A124" s="11">
        <v>122</v>
      </c>
      <c r="B124" s="12" t="s">
        <v>396</v>
      </c>
      <c r="C124" s="106" t="s">
        <v>399</v>
      </c>
      <c r="D124" s="12" t="s">
        <v>246</v>
      </c>
      <c r="E124" s="12" t="s">
        <v>248</v>
      </c>
      <c r="F124" s="104" t="s">
        <v>76</v>
      </c>
      <c r="G124" s="90" t="s">
        <v>315</v>
      </c>
      <c r="H124" s="55">
        <v>-0.169439644097968</v>
      </c>
      <c r="I124" s="50">
        <v>-0.20450398023859301</v>
      </c>
      <c r="J124" s="50">
        <v>-6.98260097998057E-3</v>
      </c>
      <c r="K124" s="50">
        <v>-0.162457043117987</v>
      </c>
      <c r="L124" s="50">
        <v>-0.19752137925861299</v>
      </c>
      <c r="M124" s="56">
        <v>3.5064336140625499E-2</v>
      </c>
      <c r="N124" s="55">
        <v>0.47033425212482599</v>
      </c>
      <c r="O124" s="50">
        <v>6.2406293272419203E-4</v>
      </c>
      <c r="P124" s="50">
        <v>0.88079220835885597</v>
      </c>
      <c r="Q124" s="50">
        <v>0.52488687782805399</v>
      </c>
      <c r="R124" s="50">
        <v>4.8815918381135803E-2</v>
      </c>
      <c r="S124" s="56">
        <v>9.6058902930668696E-2</v>
      </c>
      <c r="T124" s="57">
        <v>0.47033425212482599</v>
      </c>
      <c r="U124" s="23">
        <v>83</v>
      </c>
      <c r="V124" s="21">
        <f>(U124/124)*0.05</f>
        <v>3.3467741935483873E-2</v>
      </c>
      <c r="W124" s="19">
        <v>6.2406293272419203E-4</v>
      </c>
      <c r="X124" s="58">
        <v>34</v>
      </c>
      <c r="Y124" s="59">
        <f>(X124/124)*0.05</f>
        <v>1.3709677419354839E-2</v>
      </c>
      <c r="Z124" s="22">
        <v>0.88079220835885597</v>
      </c>
      <c r="AA124" s="58">
        <v>124</v>
      </c>
      <c r="AB124" s="59">
        <f>(AA124/124)*0.05</f>
        <v>0.05</v>
      </c>
      <c r="AC124" s="22">
        <v>0.52488687782805399</v>
      </c>
      <c r="AD124" s="58">
        <v>103</v>
      </c>
      <c r="AE124" s="59">
        <f>(AD124/124)*0.05</f>
        <v>4.1532258064516131E-2</v>
      </c>
      <c r="AF124" s="22">
        <v>4.8815918381135803E-2</v>
      </c>
      <c r="AG124" s="58">
        <v>23</v>
      </c>
      <c r="AH124" s="59">
        <f>(AG124/124)*0.05</f>
        <v>9.2741935483870979E-3</v>
      </c>
      <c r="AI124" s="22">
        <v>9.6058902930668696E-2</v>
      </c>
      <c r="AJ124" s="58">
        <v>46</v>
      </c>
      <c r="AK124" s="60">
        <f>(AJ124/124)*0.05</f>
        <v>1.8548387096774196E-2</v>
      </c>
    </row>
    <row r="125" spans="1:37" x14ac:dyDescent="0.35">
      <c r="A125" s="11">
        <v>123</v>
      </c>
      <c r="B125" s="12" t="s">
        <v>396</v>
      </c>
      <c r="C125" s="106" t="s">
        <v>399</v>
      </c>
      <c r="D125" s="12" t="s">
        <v>246</v>
      </c>
      <c r="E125" s="12" t="s">
        <v>248</v>
      </c>
      <c r="F125" s="104" t="s">
        <v>64</v>
      </c>
      <c r="G125" s="90" t="s">
        <v>316</v>
      </c>
      <c r="H125" s="55">
        <v>-0.114368715853664</v>
      </c>
      <c r="I125" s="50">
        <v>0.24429331901682699</v>
      </c>
      <c r="J125" s="50">
        <v>0.42776116960578098</v>
      </c>
      <c r="K125" s="50">
        <v>-0.54212988545944496</v>
      </c>
      <c r="L125" s="50">
        <v>-0.18346785058895401</v>
      </c>
      <c r="M125" s="56">
        <v>-0.35866203487049098</v>
      </c>
      <c r="N125" s="55">
        <v>0.38708852901033303</v>
      </c>
      <c r="O125" s="50">
        <v>1.7052192232073701E-2</v>
      </c>
      <c r="P125" s="50">
        <v>2.9916481703208899E-2</v>
      </c>
      <c r="Q125" s="50">
        <v>7.8215901745313496E-2</v>
      </c>
      <c r="R125" s="50">
        <v>0.28896996723083701</v>
      </c>
      <c r="S125" s="56">
        <v>6.1483417720420201E-2</v>
      </c>
      <c r="T125" s="57">
        <v>0.38708852901033303</v>
      </c>
      <c r="U125" s="23">
        <v>77</v>
      </c>
      <c r="V125" s="21">
        <f>(U125/124)*0.05</f>
        <v>3.1048387096774197E-2</v>
      </c>
      <c r="W125" s="19">
        <v>1.7052192232073701E-2</v>
      </c>
      <c r="X125" s="58">
        <v>54</v>
      </c>
      <c r="Y125" s="59">
        <f>(X125/124)*0.05</f>
        <v>2.1774193548387097E-2</v>
      </c>
      <c r="Z125" s="22">
        <v>2.9916481703208899E-2</v>
      </c>
      <c r="AA125" s="58">
        <v>55</v>
      </c>
      <c r="AB125" s="59">
        <f>(AA125/124)*0.05</f>
        <v>2.2177419354838711E-2</v>
      </c>
      <c r="AC125" s="22">
        <v>7.8215901745313496E-2</v>
      </c>
      <c r="AD125" s="58">
        <v>56</v>
      </c>
      <c r="AE125" s="59">
        <f>(AD125/124)*0.05</f>
        <v>2.2580645161290325E-2</v>
      </c>
      <c r="AF125" s="22">
        <v>0.28896996723083701</v>
      </c>
      <c r="AG125" s="58">
        <v>67</v>
      </c>
      <c r="AH125" s="59">
        <f>(AG125/124)*0.05</f>
        <v>2.7016129032258064E-2</v>
      </c>
      <c r="AI125" s="22">
        <v>6.1483417720420201E-2</v>
      </c>
      <c r="AJ125" s="58">
        <v>38</v>
      </c>
      <c r="AK125" s="60">
        <f>(AJ125/124)*0.05</f>
        <v>1.5322580645161291E-2</v>
      </c>
    </row>
    <row r="126" spans="1:37" x14ac:dyDescent="0.35">
      <c r="A126" s="11">
        <v>124</v>
      </c>
      <c r="B126" s="12" t="s">
        <v>396</v>
      </c>
      <c r="C126" s="120" t="s">
        <v>399</v>
      </c>
      <c r="D126" s="20" t="s">
        <v>246</v>
      </c>
      <c r="E126" s="20" t="s">
        <v>248</v>
      </c>
      <c r="F126" s="104" t="s">
        <v>117</v>
      </c>
      <c r="G126" s="90" t="s">
        <v>380</v>
      </c>
      <c r="H126" s="55">
        <v>-3.4051996030828903E-2</v>
      </c>
      <c r="I126" s="50">
        <v>0.241202179267509</v>
      </c>
      <c r="J126" s="50">
        <v>0.51266865713069498</v>
      </c>
      <c r="K126" s="50">
        <v>-0.54672065316152396</v>
      </c>
      <c r="L126" s="50">
        <v>-0.27146647786318701</v>
      </c>
      <c r="M126" s="56">
        <v>-0.27525417529833801</v>
      </c>
      <c r="N126" s="55">
        <v>0.64488849335471199</v>
      </c>
      <c r="O126" s="50">
        <v>0.11209850674583401</v>
      </c>
      <c r="P126" s="50">
        <v>5.5885691166462602E-3</v>
      </c>
      <c r="Q126" s="50">
        <v>2.7310924369747899E-2</v>
      </c>
      <c r="R126" s="50">
        <v>8.54971115840681E-2</v>
      </c>
      <c r="S126" s="56">
        <v>0.50599850508988697</v>
      </c>
      <c r="T126" s="57">
        <v>0.64488849335471199</v>
      </c>
      <c r="U126" s="23">
        <v>94</v>
      </c>
      <c r="V126" s="21">
        <f>(U126/124)*0.05</f>
        <v>3.7903225806451613E-2</v>
      </c>
      <c r="W126" s="22">
        <v>0.11209850674583401</v>
      </c>
      <c r="X126" s="58">
        <v>74</v>
      </c>
      <c r="Y126" s="59">
        <f>(X126/124)*0.05</f>
        <v>2.9838709677419358E-2</v>
      </c>
      <c r="Z126" s="19">
        <v>5.5885691166462602E-3</v>
      </c>
      <c r="AA126" s="58">
        <v>43</v>
      </c>
      <c r="AB126" s="59">
        <f>(AA126/124)*0.05</f>
        <v>1.7338709677419357E-2</v>
      </c>
      <c r="AC126" s="22">
        <v>2.7310924369747899E-2</v>
      </c>
      <c r="AD126" s="58">
        <v>37</v>
      </c>
      <c r="AE126" s="59">
        <f>(AD126/124)*0.05</f>
        <v>1.4919354838709679E-2</v>
      </c>
      <c r="AF126" s="22">
        <v>8.54971115840681E-2</v>
      </c>
      <c r="AG126" s="58">
        <v>32</v>
      </c>
      <c r="AH126" s="59">
        <f>(AG126/124)*0.05</f>
        <v>1.2903225806451613E-2</v>
      </c>
      <c r="AI126" s="22">
        <v>0.50599850508988697</v>
      </c>
      <c r="AJ126" s="58">
        <v>99</v>
      </c>
      <c r="AK126" s="60">
        <f>(AJ126/124)*0.05</f>
        <v>3.9919354838709675E-2</v>
      </c>
    </row>
    <row r="127" spans="1:37" ht="15" thickBot="1" x14ac:dyDescent="0.4">
      <c r="A127" s="138">
        <v>125</v>
      </c>
      <c r="B127" s="43" t="s">
        <v>396</v>
      </c>
      <c r="C127" s="107" t="s">
        <v>399</v>
      </c>
      <c r="D127" s="43" t="s">
        <v>246</v>
      </c>
      <c r="E127" s="43" t="s">
        <v>248</v>
      </c>
      <c r="F127" s="105" t="s">
        <v>78</v>
      </c>
      <c r="G127" s="92" t="s">
        <v>311</v>
      </c>
      <c r="H127" s="65">
        <v>1.52414248317417E-3</v>
      </c>
      <c r="I127" s="66">
        <v>0.24465871225837099</v>
      </c>
      <c r="J127" s="66">
        <v>0.34431798614620002</v>
      </c>
      <c r="K127" s="66">
        <v>-0.34279384366302601</v>
      </c>
      <c r="L127" s="66">
        <v>-9.9659273887828997E-2</v>
      </c>
      <c r="M127" s="67">
        <v>-0.24313456977519701</v>
      </c>
      <c r="N127" s="65">
        <v>0.80414811923898</v>
      </c>
      <c r="O127" s="66">
        <v>3.80930104704192E-2</v>
      </c>
      <c r="P127" s="66">
        <v>3.6141396890120699E-2</v>
      </c>
      <c r="Q127" s="66">
        <v>4.7672915319974099E-2</v>
      </c>
      <c r="R127" s="66">
        <v>0.62886388973345497</v>
      </c>
      <c r="S127" s="67">
        <v>6.7453463094755306E-2</v>
      </c>
      <c r="T127" s="68">
        <v>0.80414811923898</v>
      </c>
      <c r="U127" s="23">
        <v>112</v>
      </c>
      <c r="V127" s="47">
        <f>(U127/124)*0.05</f>
        <v>4.5161290322580649E-2</v>
      </c>
      <c r="W127" s="45">
        <v>3.80930104704192E-2</v>
      </c>
      <c r="X127" s="58">
        <v>61</v>
      </c>
      <c r="Y127" s="69">
        <f>(X127/124)*0.05</f>
        <v>2.4596774193548387E-2</v>
      </c>
      <c r="Z127" s="45">
        <v>3.6141396890120699E-2</v>
      </c>
      <c r="AA127" s="58">
        <v>58</v>
      </c>
      <c r="AB127" s="69">
        <f>(AA127/124)*0.05</f>
        <v>2.3387096774193549E-2</v>
      </c>
      <c r="AC127" s="45">
        <v>4.7672915319974099E-2</v>
      </c>
      <c r="AD127" s="58">
        <v>47</v>
      </c>
      <c r="AE127" s="69">
        <f>(AD127/124)*0.05</f>
        <v>1.8951612903225806E-2</v>
      </c>
      <c r="AF127" s="45">
        <v>0.62886388973345497</v>
      </c>
      <c r="AG127" s="58">
        <v>93</v>
      </c>
      <c r="AH127" s="69">
        <f>(AG127/124)*0.05</f>
        <v>3.7500000000000006E-2</v>
      </c>
      <c r="AI127" s="45">
        <v>6.7453463094755306E-2</v>
      </c>
      <c r="AJ127" s="58">
        <v>40</v>
      </c>
      <c r="AK127" s="70">
        <f>(AJ127/124)*0.05</f>
        <v>1.6129032258064516E-2</v>
      </c>
    </row>
  </sheetData>
  <autoFilter ref="A2:AK2" xr:uid="{1393FABE-A2CA-4198-BDA3-B555EE006870}">
    <sortState xmlns:xlrd2="http://schemas.microsoft.com/office/spreadsheetml/2017/richdata2" ref="A3:AK127">
      <sortCondition ref="A2"/>
    </sortState>
  </autoFilter>
  <mergeCells count="2">
    <mergeCell ref="H1:M1"/>
    <mergeCell ref="N1:S1"/>
  </mergeCells>
  <conditionalFormatting sqref="H3:M127">
    <cfRule type="colorScale" priority="19">
      <colorScale>
        <cfvo type="min"/>
        <cfvo type="num" val="0"/>
        <cfvo type="max"/>
        <color theme="4"/>
        <color theme="0"/>
        <color rgb="FFDC0A28"/>
      </colorScale>
    </cfRule>
  </conditionalFormatting>
  <conditionalFormatting sqref="N3:S127">
    <cfRule type="cellIs" dxfId="15" priority="20" operator="lessThan">
      <formula>$S$1</formula>
    </cfRule>
  </conditionalFormatting>
  <conditionalFormatting sqref="T97">
    <cfRule type="cellIs" dxfId="14" priority="6" operator="lessThan">
      <formula>$S$1</formula>
    </cfRule>
  </conditionalFormatting>
  <conditionalFormatting sqref="W97">
    <cfRule type="cellIs" dxfId="13" priority="5" operator="lessThan">
      <formula>$S$1</formula>
    </cfRule>
  </conditionalFormatting>
  <conditionalFormatting sqref="Z97">
    <cfRule type="cellIs" dxfId="12" priority="4" operator="lessThan">
      <formula>$S$1</formula>
    </cfRule>
  </conditionalFormatting>
  <conditionalFormatting sqref="AC97">
    <cfRule type="cellIs" dxfId="11" priority="3" operator="lessThan">
      <formula>$S$1</formula>
    </cfRule>
  </conditionalFormatting>
  <conditionalFormatting sqref="AF97">
    <cfRule type="cellIs" dxfId="10" priority="2" operator="lessThan">
      <formula>$S$1</formula>
    </cfRule>
  </conditionalFormatting>
  <conditionalFormatting sqref="AI97">
    <cfRule type="cellIs" dxfId="9" priority="1" operator="lessThan">
      <formula>$S$1</formula>
    </cfRule>
  </conditionalFormatting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6279D7-8644-4196-AACC-F6034D97E620}">
  <dimension ref="A1:Q240"/>
  <sheetViews>
    <sheetView zoomScale="85" zoomScaleNormal="85" workbookViewId="0">
      <pane ySplit="2" topLeftCell="A114" activePane="bottomLeft" state="frozen"/>
      <selection pane="bottomLeft" activeCell="Q154" sqref="Q154"/>
    </sheetView>
  </sheetViews>
  <sheetFormatPr defaultRowHeight="14.5" x14ac:dyDescent="0.35"/>
  <cols>
    <col min="1" max="1" width="4.26953125" customWidth="1"/>
    <col min="2" max="3" width="5.81640625" customWidth="1"/>
    <col min="4" max="4" width="5.7265625" customWidth="1"/>
    <col min="5" max="5" width="20.1796875" customWidth="1"/>
    <col min="6" max="6" width="37" customWidth="1"/>
    <col min="7" max="7" width="64.1796875" customWidth="1"/>
    <col min="8" max="10" width="4.453125" customWidth="1"/>
    <col min="11" max="11" width="4.26953125" customWidth="1"/>
    <col min="12" max="12" width="6.81640625" customWidth="1"/>
    <col min="13" max="13" width="6" customWidth="1"/>
    <col min="14" max="14" width="4.26953125" customWidth="1"/>
    <col min="15" max="15" width="25.81640625" customWidth="1"/>
    <col min="16" max="16" width="26.81640625" style="104" customWidth="1"/>
    <col min="17" max="17" width="46.81640625" customWidth="1"/>
  </cols>
  <sheetData>
    <row r="1" spans="1:17" x14ac:dyDescent="0.35">
      <c r="A1" s="150" t="s">
        <v>508</v>
      </c>
      <c r="B1" s="151"/>
      <c r="C1" s="151"/>
      <c r="D1" s="151"/>
      <c r="E1" s="151"/>
      <c r="F1" s="151"/>
      <c r="G1" s="152"/>
      <c r="J1" s="95"/>
      <c r="K1" s="150" t="s">
        <v>509</v>
      </c>
      <c r="L1" s="151"/>
      <c r="M1" s="151"/>
      <c r="N1" s="151"/>
      <c r="O1" s="151"/>
      <c r="P1" s="151"/>
      <c r="Q1" s="152"/>
    </row>
    <row r="2" spans="1:17" ht="128.25" customHeight="1" thickBot="1" x14ac:dyDescent="0.4">
      <c r="A2" s="102" t="s">
        <v>2</v>
      </c>
      <c r="B2" s="97" t="s">
        <v>397</v>
      </c>
      <c r="C2" s="97" t="s">
        <v>398</v>
      </c>
      <c r="D2" s="96" t="s">
        <v>224</v>
      </c>
      <c r="E2" s="96" t="s">
        <v>249</v>
      </c>
      <c r="F2" s="97" t="s">
        <v>230</v>
      </c>
      <c r="G2" s="98" t="s">
        <v>231</v>
      </c>
      <c r="H2" s="9"/>
      <c r="I2" s="9" t="s">
        <v>459</v>
      </c>
      <c r="K2" s="114" t="s">
        <v>2</v>
      </c>
      <c r="L2" s="115" t="s">
        <v>397</v>
      </c>
      <c r="M2" s="115" t="s">
        <v>398</v>
      </c>
      <c r="N2" s="115" t="s">
        <v>224</v>
      </c>
      <c r="O2" s="115" t="s">
        <v>249</v>
      </c>
      <c r="P2" s="116" t="s">
        <v>230</v>
      </c>
      <c r="Q2" s="117" t="s">
        <v>231</v>
      </c>
    </row>
    <row r="3" spans="1:17" x14ac:dyDescent="0.35">
      <c r="A3" s="12">
        <v>1</v>
      </c>
      <c r="B3" s="12" t="s">
        <v>395</v>
      </c>
      <c r="C3" s="106" t="s">
        <v>399</v>
      </c>
      <c r="D3" s="12" t="s">
        <v>226</v>
      </c>
      <c r="E3" s="12" t="s">
        <v>228</v>
      </c>
      <c r="F3" s="110" t="s">
        <v>461</v>
      </c>
      <c r="G3" s="99" t="s">
        <v>255</v>
      </c>
      <c r="I3" s="12">
        <v>24</v>
      </c>
      <c r="K3" s="1">
        <v>1</v>
      </c>
      <c r="L3" s="2" t="s">
        <v>396</v>
      </c>
      <c r="M3" s="108" t="s">
        <v>399</v>
      </c>
      <c r="N3" s="2" t="s">
        <v>226</v>
      </c>
      <c r="O3" s="2" t="s">
        <v>228</v>
      </c>
      <c r="P3" s="112" t="s">
        <v>461</v>
      </c>
      <c r="Q3" s="119" t="s">
        <v>255</v>
      </c>
    </row>
    <row r="4" spans="1:17" x14ac:dyDescent="0.35">
      <c r="A4" s="12">
        <v>2</v>
      </c>
      <c r="B4" s="12" t="s">
        <v>395</v>
      </c>
      <c r="C4" s="106" t="s">
        <v>399</v>
      </c>
      <c r="D4" s="12" t="s">
        <v>226</v>
      </c>
      <c r="E4" s="12" t="s">
        <v>228</v>
      </c>
      <c r="F4" s="110" t="s">
        <v>140</v>
      </c>
      <c r="G4" s="90" t="s">
        <v>256</v>
      </c>
      <c r="I4" s="12">
        <v>26</v>
      </c>
      <c r="K4" s="11">
        <v>2</v>
      </c>
      <c r="L4" s="12" t="s">
        <v>396</v>
      </c>
      <c r="M4" s="106" t="s">
        <v>399</v>
      </c>
      <c r="N4" s="12" t="s">
        <v>226</v>
      </c>
      <c r="O4" s="12" t="s">
        <v>228</v>
      </c>
      <c r="P4" s="104" t="s">
        <v>140</v>
      </c>
      <c r="Q4" s="90" t="s">
        <v>256</v>
      </c>
    </row>
    <row r="5" spans="1:17" x14ac:dyDescent="0.35">
      <c r="A5" s="12">
        <v>3</v>
      </c>
      <c r="B5" s="12" t="s">
        <v>395</v>
      </c>
      <c r="C5" s="106" t="s">
        <v>399</v>
      </c>
      <c r="D5" s="12" t="s">
        <v>226</v>
      </c>
      <c r="E5" s="12" t="s">
        <v>228</v>
      </c>
      <c r="F5" s="110" t="s">
        <v>156</v>
      </c>
      <c r="G5" s="90" t="s">
        <v>257</v>
      </c>
      <c r="I5" s="12">
        <v>27</v>
      </c>
      <c r="K5" s="11">
        <v>3</v>
      </c>
      <c r="L5" s="12" t="s">
        <v>396</v>
      </c>
      <c r="M5" s="106" t="s">
        <v>399</v>
      </c>
      <c r="N5" s="12" t="s">
        <v>226</v>
      </c>
      <c r="O5" s="12" t="s">
        <v>228</v>
      </c>
      <c r="P5" s="104" t="s">
        <v>156</v>
      </c>
      <c r="Q5" s="90" t="s">
        <v>257</v>
      </c>
    </row>
    <row r="6" spans="1:17" x14ac:dyDescent="0.35">
      <c r="A6" s="12">
        <v>4</v>
      </c>
      <c r="B6" s="12" t="s">
        <v>395</v>
      </c>
      <c r="C6" s="106" t="s">
        <v>399</v>
      </c>
      <c r="D6" s="12" t="s">
        <v>226</v>
      </c>
      <c r="E6" s="12" t="s">
        <v>228</v>
      </c>
      <c r="F6" s="110" t="s">
        <v>134</v>
      </c>
      <c r="G6" s="90" t="s">
        <v>258</v>
      </c>
      <c r="I6" s="12">
        <v>177</v>
      </c>
      <c r="K6" s="100" t="s">
        <v>232</v>
      </c>
      <c r="L6" t="s">
        <v>232</v>
      </c>
      <c r="M6" t="s">
        <v>232</v>
      </c>
      <c r="N6" t="s">
        <v>232</v>
      </c>
      <c r="O6" t="s">
        <v>232</v>
      </c>
      <c r="P6" s="104" t="s">
        <v>232</v>
      </c>
      <c r="Q6" s="90" t="s">
        <v>232</v>
      </c>
    </row>
    <row r="7" spans="1:17" x14ac:dyDescent="0.35">
      <c r="A7" s="12">
        <v>5</v>
      </c>
      <c r="B7" s="12" t="s">
        <v>395</v>
      </c>
      <c r="C7" s="106" t="s">
        <v>399</v>
      </c>
      <c r="D7" s="12" t="s">
        <v>226</v>
      </c>
      <c r="E7" s="12" t="s">
        <v>228</v>
      </c>
      <c r="F7" s="110" t="s">
        <v>155</v>
      </c>
      <c r="G7" s="90" t="s">
        <v>259</v>
      </c>
      <c r="I7" s="12">
        <v>45</v>
      </c>
      <c r="K7" s="11">
        <v>5</v>
      </c>
      <c r="L7" s="12" t="s">
        <v>396</v>
      </c>
      <c r="M7" s="106" t="s">
        <v>399</v>
      </c>
      <c r="N7" s="12" t="s">
        <v>226</v>
      </c>
      <c r="O7" s="12" t="s">
        <v>228</v>
      </c>
      <c r="P7" s="104" t="s">
        <v>155</v>
      </c>
      <c r="Q7" s="90" t="s">
        <v>259</v>
      </c>
    </row>
    <row r="8" spans="1:17" x14ac:dyDescent="0.35">
      <c r="A8" s="12">
        <v>6</v>
      </c>
      <c r="B8" s="12" t="s">
        <v>395</v>
      </c>
      <c r="C8" s="106" t="s">
        <v>399</v>
      </c>
      <c r="D8" s="12" t="s">
        <v>226</v>
      </c>
      <c r="E8" s="12" t="s">
        <v>228</v>
      </c>
      <c r="F8" s="110" t="s">
        <v>84</v>
      </c>
      <c r="G8" s="90" t="s">
        <v>260</v>
      </c>
      <c r="I8" s="12">
        <v>44</v>
      </c>
      <c r="K8" s="11">
        <v>6</v>
      </c>
      <c r="L8" s="12" t="s">
        <v>396</v>
      </c>
      <c r="M8" s="106" t="s">
        <v>399</v>
      </c>
      <c r="N8" s="12" t="s">
        <v>226</v>
      </c>
      <c r="O8" s="12" t="s">
        <v>228</v>
      </c>
      <c r="P8" s="104" t="s">
        <v>84</v>
      </c>
      <c r="Q8" s="90" t="s">
        <v>260</v>
      </c>
    </row>
    <row r="9" spans="1:17" x14ac:dyDescent="0.35">
      <c r="A9" s="12">
        <v>7</v>
      </c>
      <c r="B9" s="12" t="s">
        <v>395</v>
      </c>
      <c r="C9" s="106" t="s">
        <v>399</v>
      </c>
      <c r="D9" s="12" t="s">
        <v>226</v>
      </c>
      <c r="E9" s="12" t="s">
        <v>228</v>
      </c>
      <c r="F9" s="110" t="s">
        <v>122</v>
      </c>
      <c r="G9" s="90" t="s">
        <v>261</v>
      </c>
      <c r="I9" s="12">
        <v>46</v>
      </c>
      <c r="K9" s="11">
        <v>7</v>
      </c>
      <c r="L9" s="12" t="s">
        <v>396</v>
      </c>
      <c r="M9" s="106" t="s">
        <v>399</v>
      </c>
      <c r="N9" s="12" t="s">
        <v>226</v>
      </c>
      <c r="O9" s="12" t="s">
        <v>228</v>
      </c>
      <c r="P9" s="104" t="s">
        <v>122</v>
      </c>
      <c r="Q9" s="90" t="s">
        <v>261</v>
      </c>
    </row>
    <row r="10" spans="1:17" x14ac:dyDescent="0.35">
      <c r="A10" s="12">
        <v>8</v>
      </c>
      <c r="B10" s="12" t="s">
        <v>395</v>
      </c>
      <c r="C10" s="106" t="s">
        <v>399</v>
      </c>
      <c r="D10" s="12" t="s">
        <v>226</v>
      </c>
      <c r="E10" s="12" t="s">
        <v>228</v>
      </c>
      <c r="F10" s="110" t="s">
        <v>183</v>
      </c>
      <c r="G10" s="90" t="s">
        <v>262</v>
      </c>
      <c r="I10" s="12">
        <v>54</v>
      </c>
      <c r="K10" s="11">
        <v>8</v>
      </c>
      <c r="L10" s="12" t="s">
        <v>396</v>
      </c>
      <c r="M10" s="106" t="s">
        <v>399</v>
      </c>
      <c r="N10" s="12" t="s">
        <v>226</v>
      </c>
      <c r="O10" s="12" t="s">
        <v>228</v>
      </c>
      <c r="P10" s="104" t="s">
        <v>183</v>
      </c>
      <c r="Q10" s="90" t="s">
        <v>262</v>
      </c>
    </row>
    <row r="11" spans="1:17" x14ac:dyDescent="0.35">
      <c r="A11" s="12">
        <v>9</v>
      </c>
      <c r="B11" s="12" t="s">
        <v>395</v>
      </c>
      <c r="C11" s="106" t="s">
        <v>399</v>
      </c>
      <c r="D11" s="12" t="s">
        <v>226</v>
      </c>
      <c r="E11" s="12" t="s">
        <v>228</v>
      </c>
      <c r="F11" s="110" t="s">
        <v>462</v>
      </c>
      <c r="G11" s="90" t="s">
        <v>463</v>
      </c>
      <c r="I11" s="12">
        <v>60</v>
      </c>
      <c r="K11" s="11">
        <v>9</v>
      </c>
      <c r="L11" s="12" t="s">
        <v>396</v>
      </c>
      <c r="M11" s="106" t="s">
        <v>399</v>
      </c>
      <c r="N11" s="12" t="s">
        <v>226</v>
      </c>
      <c r="O11" s="12" t="s">
        <v>228</v>
      </c>
      <c r="P11" s="104" t="s">
        <v>462</v>
      </c>
      <c r="Q11" s="90" t="s">
        <v>463</v>
      </c>
    </row>
    <row r="12" spans="1:17" x14ac:dyDescent="0.35">
      <c r="A12" s="12">
        <v>10</v>
      </c>
      <c r="B12" s="12" t="s">
        <v>395</v>
      </c>
      <c r="C12" s="106" t="s">
        <v>399</v>
      </c>
      <c r="D12" s="12" t="s">
        <v>226</v>
      </c>
      <c r="E12" s="12" t="s">
        <v>228</v>
      </c>
      <c r="F12" s="110" t="s">
        <v>107</v>
      </c>
      <c r="G12" s="90" t="s">
        <v>263</v>
      </c>
      <c r="I12" s="12">
        <v>64</v>
      </c>
      <c r="K12" s="11">
        <v>10</v>
      </c>
      <c r="L12" s="12" t="s">
        <v>396</v>
      </c>
      <c r="M12" s="106" t="s">
        <v>399</v>
      </c>
      <c r="N12" s="12" t="s">
        <v>226</v>
      </c>
      <c r="O12" s="12" t="s">
        <v>228</v>
      </c>
      <c r="P12" s="104" t="s">
        <v>107</v>
      </c>
      <c r="Q12" s="90" t="s">
        <v>263</v>
      </c>
    </row>
    <row r="13" spans="1:17" x14ac:dyDescent="0.35">
      <c r="A13" s="12">
        <v>11</v>
      </c>
      <c r="B13" s="12" t="s">
        <v>395</v>
      </c>
      <c r="C13" s="106" t="s">
        <v>399</v>
      </c>
      <c r="D13" s="12" t="s">
        <v>226</v>
      </c>
      <c r="E13" s="12" t="s">
        <v>228</v>
      </c>
      <c r="F13" s="110" t="s">
        <v>91</v>
      </c>
      <c r="G13" s="90" t="s">
        <v>264</v>
      </c>
      <c r="I13" s="12">
        <v>65</v>
      </c>
      <c r="K13" s="11">
        <v>11</v>
      </c>
      <c r="L13" s="12" t="s">
        <v>396</v>
      </c>
      <c r="M13" s="106" t="s">
        <v>399</v>
      </c>
      <c r="N13" s="12" t="s">
        <v>226</v>
      </c>
      <c r="O13" s="12" t="s">
        <v>228</v>
      </c>
      <c r="P13" s="104" t="s">
        <v>91</v>
      </c>
      <c r="Q13" s="90" t="s">
        <v>264</v>
      </c>
    </row>
    <row r="14" spans="1:17" x14ac:dyDescent="0.35">
      <c r="A14" s="12">
        <v>12</v>
      </c>
      <c r="B14" s="12" t="s">
        <v>395</v>
      </c>
      <c r="C14" s="106" t="s">
        <v>399</v>
      </c>
      <c r="D14" s="12" t="s">
        <v>226</v>
      </c>
      <c r="E14" s="12" t="s">
        <v>228</v>
      </c>
      <c r="F14" s="110" t="s">
        <v>153</v>
      </c>
      <c r="G14" s="90" t="s">
        <v>265</v>
      </c>
      <c r="I14" s="12">
        <v>67</v>
      </c>
      <c r="K14" s="11">
        <v>12</v>
      </c>
      <c r="L14" s="12" t="s">
        <v>396</v>
      </c>
      <c r="M14" s="106" t="s">
        <v>399</v>
      </c>
      <c r="N14" s="12" t="s">
        <v>226</v>
      </c>
      <c r="O14" s="12" t="s">
        <v>228</v>
      </c>
      <c r="P14" s="104" t="s">
        <v>153</v>
      </c>
      <c r="Q14" s="90" t="s">
        <v>265</v>
      </c>
    </row>
    <row r="15" spans="1:17" x14ac:dyDescent="0.35">
      <c r="A15" s="12">
        <v>13</v>
      </c>
      <c r="B15" s="12" t="s">
        <v>395</v>
      </c>
      <c r="C15" s="106" t="s">
        <v>399</v>
      </c>
      <c r="D15" s="12" t="s">
        <v>226</v>
      </c>
      <c r="E15" s="12" t="s">
        <v>228</v>
      </c>
      <c r="F15" s="110" t="s">
        <v>137</v>
      </c>
      <c r="G15" s="90" t="s">
        <v>266</v>
      </c>
      <c r="I15" s="12">
        <v>76</v>
      </c>
      <c r="K15" s="11">
        <v>13</v>
      </c>
      <c r="L15" s="12" t="s">
        <v>396</v>
      </c>
      <c r="M15" s="106" t="s">
        <v>399</v>
      </c>
      <c r="N15" s="12" t="s">
        <v>226</v>
      </c>
      <c r="O15" s="12" t="s">
        <v>228</v>
      </c>
      <c r="P15" s="104" t="s">
        <v>137</v>
      </c>
      <c r="Q15" s="90" t="s">
        <v>266</v>
      </c>
    </row>
    <row r="16" spans="1:17" x14ac:dyDescent="0.35">
      <c r="A16" s="12">
        <v>14</v>
      </c>
      <c r="B16" s="12" t="s">
        <v>395</v>
      </c>
      <c r="C16" s="106" t="s">
        <v>399</v>
      </c>
      <c r="D16" s="20" t="s">
        <v>226</v>
      </c>
      <c r="E16" s="20" t="s">
        <v>228</v>
      </c>
      <c r="F16" s="104" t="s">
        <v>94</v>
      </c>
      <c r="G16" s="90" t="s">
        <v>267</v>
      </c>
      <c r="I16" s="12">
        <v>78</v>
      </c>
      <c r="K16" s="11">
        <v>14</v>
      </c>
      <c r="L16" s="12" t="s">
        <v>396</v>
      </c>
      <c r="M16" s="106" t="s">
        <v>399</v>
      </c>
      <c r="N16" s="12" t="s">
        <v>226</v>
      </c>
      <c r="O16" s="12" t="s">
        <v>228</v>
      </c>
      <c r="P16" s="104" t="s">
        <v>94</v>
      </c>
      <c r="Q16" s="90" t="s">
        <v>267</v>
      </c>
    </row>
    <row r="17" spans="1:17" x14ac:dyDescent="0.35">
      <c r="A17" s="12">
        <v>15</v>
      </c>
      <c r="B17" s="12" t="s">
        <v>395</v>
      </c>
      <c r="C17" s="106" t="s">
        <v>399</v>
      </c>
      <c r="D17" s="20" t="s">
        <v>226</v>
      </c>
      <c r="E17" s="20" t="s">
        <v>228</v>
      </c>
      <c r="F17" s="104" t="s">
        <v>128</v>
      </c>
      <c r="G17" s="90" t="s">
        <v>268</v>
      </c>
      <c r="I17" s="12">
        <v>82</v>
      </c>
      <c r="K17" s="11">
        <v>15</v>
      </c>
      <c r="L17" s="12" t="s">
        <v>396</v>
      </c>
      <c r="M17" s="106" t="s">
        <v>399</v>
      </c>
      <c r="N17" s="12" t="s">
        <v>226</v>
      </c>
      <c r="O17" s="12" t="s">
        <v>228</v>
      </c>
      <c r="P17" s="104" t="s">
        <v>128</v>
      </c>
      <c r="Q17" s="90" t="s">
        <v>268</v>
      </c>
    </row>
    <row r="18" spans="1:17" x14ac:dyDescent="0.35">
      <c r="A18" s="12">
        <v>16</v>
      </c>
      <c r="B18" s="12" t="s">
        <v>395</v>
      </c>
      <c r="C18" s="106" t="s">
        <v>399</v>
      </c>
      <c r="D18" s="20" t="s">
        <v>226</v>
      </c>
      <c r="E18" s="20" t="s">
        <v>228</v>
      </c>
      <c r="F18" s="104" t="s">
        <v>464</v>
      </c>
      <c r="G18" s="90" t="s">
        <v>269</v>
      </c>
      <c r="I18" s="12">
        <v>90</v>
      </c>
      <c r="K18" s="11">
        <v>16</v>
      </c>
      <c r="L18" s="12" t="s">
        <v>396</v>
      </c>
      <c r="M18" s="106" t="s">
        <v>399</v>
      </c>
      <c r="N18" s="12" t="s">
        <v>226</v>
      </c>
      <c r="O18" s="12" t="s">
        <v>228</v>
      </c>
      <c r="P18" s="104" t="s">
        <v>464</v>
      </c>
      <c r="Q18" s="90" t="s">
        <v>269</v>
      </c>
    </row>
    <row r="19" spans="1:17" x14ac:dyDescent="0.35">
      <c r="A19" s="12">
        <v>17</v>
      </c>
      <c r="B19" s="12" t="s">
        <v>395</v>
      </c>
      <c r="C19" s="106" t="s">
        <v>399</v>
      </c>
      <c r="D19" s="20" t="s">
        <v>226</v>
      </c>
      <c r="E19" s="20" t="s">
        <v>228</v>
      </c>
      <c r="F19" s="104" t="s">
        <v>169</v>
      </c>
      <c r="G19" s="90" t="s">
        <v>270</v>
      </c>
      <c r="I19" s="12">
        <v>92</v>
      </c>
      <c r="K19" s="11">
        <v>17</v>
      </c>
      <c r="L19" s="12" t="s">
        <v>396</v>
      </c>
      <c r="M19" s="106" t="s">
        <v>399</v>
      </c>
      <c r="N19" s="12" t="s">
        <v>226</v>
      </c>
      <c r="O19" s="12" t="s">
        <v>228</v>
      </c>
      <c r="P19" s="104" t="s">
        <v>169</v>
      </c>
      <c r="Q19" s="90" t="s">
        <v>270</v>
      </c>
    </row>
    <row r="20" spans="1:17" x14ac:dyDescent="0.35">
      <c r="A20" s="12">
        <v>18</v>
      </c>
      <c r="B20" s="12" t="s">
        <v>395</v>
      </c>
      <c r="C20" s="106" t="s">
        <v>399</v>
      </c>
      <c r="D20" s="20" t="s">
        <v>226</v>
      </c>
      <c r="E20" s="20" t="s">
        <v>228</v>
      </c>
      <c r="F20" s="104" t="s">
        <v>139</v>
      </c>
      <c r="G20" s="90" t="s">
        <v>271</v>
      </c>
      <c r="I20" s="12">
        <v>93</v>
      </c>
      <c r="K20" s="11">
        <v>18</v>
      </c>
      <c r="L20" s="12" t="s">
        <v>396</v>
      </c>
      <c r="M20" s="106" t="s">
        <v>399</v>
      </c>
      <c r="N20" s="12" t="s">
        <v>226</v>
      </c>
      <c r="O20" s="12" t="s">
        <v>228</v>
      </c>
      <c r="P20" s="104" t="s">
        <v>139</v>
      </c>
      <c r="Q20" s="90" t="s">
        <v>271</v>
      </c>
    </row>
    <row r="21" spans="1:17" x14ac:dyDescent="0.35">
      <c r="A21" s="12">
        <v>19</v>
      </c>
      <c r="B21" s="12" t="s">
        <v>395</v>
      </c>
      <c r="C21" s="106" t="s">
        <v>399</v>
      </c>
      <c r="D21" s="20" t="s">
        <v>226</v>
      </c>
      <c r="E21" s="20" t="s">
        <v>228</v>
      </c>
      <c r="F21" s="104" t="s">
        <v>110</v>
      </c>
      <c r="G21" s="90" t="s">
        <v>272</v>
      </c>
      <c r="I21" s="12">
        <v>98</v>
      </c>
      <c r="K21" s="11">
        <v>19</v>
      </c>
      <c r="L21" s="12" t="s">
        <v>396</v>
      </c>
      <c r="M21" s="106" t="s">
        <v>399</v>
      </c>
      <c r="N21" s="12" t="s">
        <v>226</v>
      </c>
      <c r="O21" s="12" t="s">
        <v>228</v>
      </c>
      <c r="P21" s="104" t="s">
        <v>110</v>
      </c>
      <c r="Q21" s="90" t="s">
        <v>272</v>
      </c>
    </row>
    <row r="22" spans="1:17" x14ac:dyDescent="0.35">
      <c r="A22" s="12">
        <v>20</v>
      </c>
      <c r="B22" s="12" t="s">
        <v>395</v>
      </c>
      <c r="C22" s="106" t="s">
        <v>399</v>
      </c>
      <c r="D22" s="20" t="s">
        <v>227</v>
      </c>
      <c r="E22" s="20" t="s">
        <v>229</v>
      </c>
      <c r="F22" s="104" t="s">
        <v>214</v>
      </c>
      <c r="G22" s="90" t="s">
        <v>254</v>
      </c>
      <c r="I22" s="12">
        <v>86</v>
      </c>
      <c r="K22" s="103">
        <v>34</v>
      </c>
      <c r="L22" s="118" t="s">
        <v>396</v>
      </c>
      <c r="M22" s="106" t="s">
        <v>399</v>
      </c>
      <c r="N22" s="118" t="s">
        <v>227</v>
      </c>
      <c r="O22" s="118" t="s">
        <v>229</v>
      </c>
      <c r="P22" s="104" t="s">
        <v>214</v>
      </c>
      <c r="Q22" s="90" t="s">
        <v>254</v>
      </c>
    </row>
    <row r="23" spans="1:17" x14ac:dyDescent="0.35">
      <c r="A23" s="12">
        <v>21</v>
      </c>
      <c r="B23" s="12" t="s">
        <v>395</v>
      </c>
      <c r="C23" s="106" t="s">
        <v>399</v>
      </c>
      <c r="D23" s="20" t="s">
        <v>227</v>
      </c>
      <c r="E23" s="20" t="s">
        <v>229</v>
      </c>
      <c r="F23" s="104" t="s">
        <v>465</v>
      </c>
      <c r="G23" s="90" t="s">
        <v>476</v>
      </c>
      <c r="H23" s="93"/>
      <c r="I23" s="12">
        <v>1</v>
      </c>
      <c r="K23" s="11">
        <v>31</v>
      </c>
      <c r="L23" s="12" t="s">
        <v>396</v>
      </c>
      <c r="M23" s="106" t="s">
        <v>399</v>
      </c>
      <c r="N23" s="12" t="s">
        <v>227</v>
      </c>
      <c r="O23" s="12" t="s">
        <v>229</v>
      </c>
      <c r="P23" s="104" t="s">
        <v>465</v>
      </c>
      <c r="Q23" s="90" t="s">
        <v>476</v>
      </c>
    </row>
    <row r="24" spans="1:17" x14ac:dyDescent="0.35">
      <c r="A24" s="12">
        <v>22</v>
      </c>
      <c r="B24" s="12" t="s">
        <v>395</v>
      </c>
      <c r="C24" s="106" t="s">
        <v>399</v>
      </c>
      <c r="D24" s="20" t="s">
        <v>227</v>
      </c>
      <c r="E24" s="20" t="s">
        <v>229</v>
      </c>
      <c r="F24" s="104" t="s">
        <v>59</v>
      </c>
      <c r="G24" s="90" t="s">
        <v>467</v>
      </c>
      <c r="I24" s="12">
        <v>14</v>
      </c>
      <c r="K24" s="11">
        <v>20</v>
      </c>
      <c r="L24" s="12" t="s">
        <v>396</v>
      </c>
      <c r="M24" s="106" t="s">
        <v>399</v>
      </c>
      <c r="N24" s="12" t="s">
        <v>227</v>
      </c>
      <c r="O24" s="12" t="s">
        <v>229</v>
      </c>
      <c r="P24" s="104" t="s">
        <v>59</v>
      </c>
      <c r="Q24" s="90" t="s">
        <v>467</v>
      </c>
    </row>
    <row r="25" spans="1:17" x14ac:dyDescent="0.35">
      <c r="A25" s="12">
        <v>23</v>
      </c>
      <c r="B25" s="12" t="s">
        <v>395</v>
      </c>
      <c r="C25" s="106" t="s">
        <v>399</v>
      </c>
      <c r="D25" s="20" t="s">
        <v>227</v>
      </c>
      <c r="E25" s="20" t="s">
        <v>229</v>
      </c>
      <c r="F25" s="104" t="s">
        <v>466</v>
      </c>
      <c r="G25" s="90" t="s">
        <v>475</v>
      </c>
      <c r="I25" s="12">
        <v>15</v>
      </c>
      <c r="K25" s="11">
        <v>21</v>
      </c>
      <c r="L25" s="12" t="s">
        <v>396</v>
      </c>
      <c r="M25" s="106" t="s">
        <v>399</v>
      </c>
      <c r="N25" s="12" t="s">
        <v>227</v>
      </c>
      <c r="O25" s="12" t="s">
        <v>229</v>
      </c>
      <c r="P25" s="104" t="s">
        <v>466</v>
      </c>
      <c r="Q25" s="90" t="s">
        <v>475</v>
      </c>
    </row>
    <row r="26" spans="1:17" x14ac:dyDescent="0.35">
      <c r="A26" s="12">
        <v>25</v>
      </c>
      <c r="B26" s="12" t="s">
        <v>395</v>
      </c>
      <c r="C26" s="106" t="s">
        <v>399</v>
      </c>
      <c r="D26" s="12" t="s">
        <v>227</v>
      </c>
      <c r="E26" s="12" t="s">
        <v>229</v>
      </c>
      <c r="F26" s="110" t="s">
        <v>108</v>
      </c>
      <c r="G26" s="90" t="s">
        <v>281</v>
      </c>
      <c r="I26" s="12">
        <v>58</v>
      </c>
      <c r="K26" s="11">
        <v>29</v>
      </c>
      <c r="L26" s="12" t="s">
        <v>396</v>
      </c>
      <c r="M26" s="106" t="s">
        <v>399</v>
      </c>
      <c r="N26" s="12" t="s">
        <v>227</v>
      </c>
      <c r="O26" s="12" t="s">
        <v>229</v>
      </c>
      <c r="P26" s="104" t="s">
        <v>108</v>
      </c>
      <c r="Q26" s="90" t="s">
        <v>281</v>
      </c>
    </row>
    <row r="27" spans="1:17" x14ac:dyDescent="0.35">
      <c r="A27" s="12">
        <v>26</v>
      </c>
      <c r="B27" s="12" t="s">
        <v>395</v>
      </c>
      <c r="C27" s="106" t="s">
        <v>399</v>
      </c>
      <c r="D27" s="12" t="s">
        <v>227</v>
      </c>
      <c r="E27" s="12" t="s">
        <v>229</v>
      </c>
      <c r="F27" s="110" t="s">
        <v>130</v>
      </c>
      <c r="G27" s="90" t="s">
        <v>468</v>
      </c>
      <c r="I27" s="12">
        <v>19</v>
      </c>
      <c r="K27" s="103">
        <v>32</v>
      </c>
      <c r="L27" s="118" t="s">
        <v>396</v>
      </c>
      <c r="M27" s="106" t="s">
        <v>399</v>
      </c>
      <c r="N27" s="118" t="s">
        <v>227</v>
      </c>
      <c r="O27" s="118" t="s">
        <v>229</v>
      </c>
      <c r="P27" s="104" t="s">
        <v>130</v>
      </c>
      <c r="Q27" s="90" t="s">
        <v>468</v>
      </c>
    </row>
    <row r="28" spans="1:17" x14ac:dyDescent="0.35">
      <c r="A28" s="12">
        <v>27</v>
      </c>
      <c r="B28" s="12" t="s">
        <v>395</v>
      </c>
      <c r="C28" s="106" t="s">
        <v>399</v>
      </c>
      <c r="D28" s="12" t="s">
        <v>227</v>
      </c>
      <c r="E28" s="12" t="s">
        <v>229</v>
      </c>
      <c r="F28" s="110" t="s">
        <v>83</v>
      </c>
      <c r="G28" s="90" t="s">
        <v>489</v>
      </c>
      <c r="I28" s="12">
        <v>158</v>
      </c>
      <c r="K28" s="100" t="s">
        <v>232</v>
      </c>
      <c r="L28" t="s">
        <v>232</v>
      </c>
      <c r="M28" t="s">
        <v>232</v>
      </c>
      <c r="N28" t="s">
        <v>232</v>
      </c>
      <c r="O28" t="s">
        <v>232</v>
      </c>
      <c r="P28" s="104" t="s">
        <v>232</v>
      </c>
      <c r="Q28" s="90" t="s">
        <v>232</v>
      </c>
    </row>
    <row r="29" spans="1:17" x14ac:dyDescent="0.35">
      <c r="A29" s="12">
        <v>28</v>
      </c>
      <c r="B29" s="12" t="s">
        <v>395</v>
      </c>
      <c r="C29" s="106" t="s">
        <v>399</v>
      </c>
      <c r="D29" s="12" t="s">
        <v>227</v>
      </c>
      <c r="E29" s="12" t="s">
        <v>229</v>
      </c>
      <c r="F29" s="110" t="s">
        <v>147</v>
      </c>
      <c r="G29" s="90" t="s">
        <v>469</v>
      </c>
      <c r="I29" s="12">
        <v>22</v>
      </c>
      <c r="K29" s="11">
        <v>22</v>
      </c>
      <c r="L29" s="12" t="s">
        <v>396</v>
      </c>
      <c r="M29" s="106" t="s">
        <v>399</v>
      </c>
      <c r="N29" s="12" t="s">
        <v>227</v>
      </c>
      <c r="O29" s="12" t="s">
        <v>229</v>
      </c>
      <c r="P29" s="104" t="s">
        <v>147</v>
      </c>
      <c r="Q29" s="90" t="s">
        <v>469</v>
      </c>
    </row>
    <row r="30" spans="1:17" x14ac:dyDescent="0.35">
      <c r="A30" s="12">
        <v>29</v>
      </c>
      <c r="B30" s="12" t="s">
        <v>395</v>
      </c>
      <c r="C30" s="106" t="s">
        <v>399</v>
      </c>
      <c r="D30" s="12" t="s">
        <v>227</v>
      </c>
      <c r="E30" s="12" t="s">
        <v>229</v>
      </c>
      <c r="F30" s="110" t="s">
        <v>41</v>
      </c>
      <c r="G30" s="90" t="s">
        <v>490</v>
      </c>
      <c r="I30" s="12">
        <v>161</v>
      </c>
      <c r="K30" s="100" t="s">
        <v>232</v>
      </c>
      <c r="L30" t="s">
        <v>232</v>
      </c>
      <c r="M30" t="s">
        <v>232</v>
      </c>
      <c r="N30" t="s">
        <v>232</v>
      </c>
      <c r="O30" t="s">
        <v>232</v>
      </c>
      <c r="P30" s="104" t="s">
        <v>232</v>
      </c>
      <c r="Q30" s="90" t="s">
        <v>232</v>
      </c>
    </row>
    <row r="31" spans="1:17" x14ac:dyDescent="0.35">
      <c r="A31" s="12">
        <v>30</v>
      </c>
      <c r="B31" s="12" t="s">
        <v>395</v>
      </c>
      <c r="C31" s="106" t="s">
        <v>399</v>
      </c>
      <c r="D31" s="12" t="s">
        <v>227</v>
      </c>
      <c r="E31" s="12" t="s">
        <v>229</v>
      </c>
      <c r="F31" s="110" t="s">
        <v>127</v>
      </c>
      <c r="G31" s="90" t="s">
        <v>491</v>
      </c>
      <c r="I31" s="12">
        <v>169</v>
      </c>
      <c r="K31" s="100" t="s">
        <v>232</v>
      </c>
      <c r="L31" t="s">
        <v>232</v>
      </c>
      <c r="M31" t="s">
        <v>232</v>
      </c>
      <c r="N31" t="s">
        <v>232</v>
      </c>
      <c r="O31" t="s">
        <v>232</v>
      </c>
      <c r="P31" s="104" t="s">
        <v>232</v>
      </c>
      <c r="Q31" s="90" t="s">
        <v>232</v>
      </c>
    </row>
    <row r="32" spans="1:17" x14ac:dyDescent="0.35">
      <c r="A32" s="12">
        <v>31</v>
      </c>
      <c r="B32" s="12" t="s">
        <v>395</v>
      </c>
      <c r="C32" s="106" t="s">
        <v>399</v>
      </c>
      <c r="D32" s="12" t="s">
        <v>227</v>
      </c>
      <c r="E32" s="12" t="s">
        <v>229</v>
      </c>
      <c r="F32" s="110" t="s">
        <v>19</v>
      </c>
      <c r="G32" s="90" t="s">
        <v>492</v>
      </c>
      <c r="I32" s="12">
        <v>170</v>
      </c>
      <c r="K32" s="100" t="s">
        <v>232</v>
      </c>
      <c r="L32" t="s">
        <v>232</v>
      </c>
      <c r="M32" t="s">
        <v>232</v>
      </c>
      <c r="N32" t="s">
        <v>232</v>
      </c>
      <c r="O32" t="s">
        <v>232</v>
      </c>
      <c r="P32" s="104" t="s">
        <v>232</v>
      </c>
      <c r="Q32" s="90" t="s">
        <v>232</v>
      </c>
    </row>
    <row r="33" spans="1:17" x14ac:dyDescent="0.35">
      <c r="A33" s="12">
        <v>32</v>
      </c>
      <c r="B33" s="12" t="s">
        <v>395</v>
      </c>
      <c r="C33" s="106" t="s">
        <v>399</v>
      </c>
      <c r="D33" s="12" t="s">
        <v>227</v>
      </c>
      <c r="E33" s="12" t="s">
        <v>229</v>
      </c>
      <c r="F33" s="110" t="s">
        <v>32</v>
      </c>
      <c r="G33" s="90" t="s">
        <v>280</v>
      </c>
      <c r="I33" s="12">
        <v>28</v>
      </c>
      <c r="K33" s="11">
        <v>24</v>
      </c>
      <c r="L33" s="12" t="s">
        <v>396</v>
      </c>
      <c r="M33" s="106" t="s">
        <v>399</v>
      </c>
      <c r="N33" s="12" t="s">
        <v>227</v>
      </c>
      <c r="O33" s="12" t="s">
        <v>229</v>
      </c>
      <c r="P33" s="104" t="s">
        <v>32</v>
      </c>
      <c r="Q33" s="90" t="s">
        <v>280</v>
      </c>
    </row>
    <row r="34" spans="1:17" x14ac:dyDescent="0.35">
      <c r="A34" s="12">
        <v>33</v>
      </c>
      <c r="B34" s="12" t="s">
        <v>395</v>
      </c>
      <c r="C34" s="106" t="s">
        <v>399</v>
      </c>
      <c r="D34" s="12" t="s">
        <v>227</v>
      </c>
      <c r="E34" s="12" t="s">
        <v>229</v>
      </c>
      <c r="F34" s="110" t="s">
        <v>88</v>
      </c>
      <c r="G34" s="90" t="s">
        <v>276</v>
      </c>
      <c r="I34" s="12">
        <v>31</v>
      </c>
      <c r="K34" s="11">
        <v>25</v>
      </c>
      <c r="L34" s="12" t="s">
        <v>396</v>
      </c>
      <c r="M34" s="106" t="s">
        <v>399</v>
      </c>
      <c r="N34" s="12" t="s">
        <v>227</v>
      </c>
      <c r="O34" s="12" t="s">
        <v>229</v>
      </c>
      <c r="P34" s="104" t="s">
        <v>88</v>
      </c>
      <c r="Q34" s="90" t="s">
        <v>276</v>
      </c>
    </row>
    <row r="35" spans="1:17" x14ac:dyDescent="0.35">
      <c r="A35" s="12">
        <v>34</v>
      </c>
      <c r="B35" s="12" t="s">
        <v>395</v>
      </c>
      <c r="C35" s="106" t="s">
        <v>399</v>
      </c>
      <c r="D35" s="12" t="s">
        <v>227</v>
      </c>
      <c r="E35" s="12" t="s">
        <v>229</v>
      </c>
      <c r="F35" s="110" t="s">
        <v>160</v>
      </c>
      <c r="G35" s="90" t="s">
        <v>493</v>
      </c>
      <c r="I35" s="12">
        <v>208</v>
      </c>
      <c r="K35" s="100" t="s">
        <v>232</v>
      </c>
      <c r="L35" t="s">
        <v>232</v>
      </c>
      <c r="M35" t="s">
        <v>232</v>
      </c>
      <c r="N35" t="s">
        <v>232</v>
      </c>
      <c r="O35" t="s">
        <v>232</v>
      </c>
      <c r="P35" s="104" t="s">
        <v>232</v>
      </c>
      <c r="Q35" s="90" t="s">
        <v>232</v>
      </c>
    </row>
    <row r="36" spans="1:17" x14ac:dyDescent="0.35">
      <c r="A36" s="12">
        <v>35</v>
      </c>
      <c r="B36" s="12" t="s">
        <v>395</v>
      </c>
      <c r="C36" s="106" t="s">
        <v>399</v>
      </c>
      <c r="D36" s="12" t="s">
        <v>227</v>
      </c>
      <c r="E36" s="12" t="s">
        <v>229</v>
      </c>
      <c r="F36" s="110" t="s">
        <v>70</v>
      </c>
      <c r="G36" s="90" t="s">
        <v>470</v>
      </c>
      <c r="I36" s="12">
        <v>55</v>
      </c>
      <c r="K36" s="11">
        <v>26</v>
      </c>
      <c r="L36" s="12" t="s">
        <v>396</v>
      </c>
      <c r="M36" s="106" t="s">
        <v>399</v>
      </c>
      <c r="N36" s="12" t="s">
        <v>227</v>
      </c>
      <c r="O36" s="12" t="s">
        <v>229</v>
      </c>
      <c r="P36" s="104" t="s">
        <v>70</v>
      </c>
      <c r="Q36" s="90" t="s">
        <v>470</v>
      </c>
    </row>
    <row r="37" spans="1:17" x14ac:dyDescent="0.35">
      <c r="A37" s="12">
        <v>36</v>
      </c>
      <c r="B37" s="12" t="s">
        <v>395</v>
      </c>
      <c r="C37" s="106" t="s">
        <v>399</v>
      </c>
      <c r="D37" s="12" t="s">
        <v>227</v>
      </c>
      <c r="E37" s="12" t="s">
        <v>229</v>
      </c>
      <c r="F37" s="110" t="s">
        <v>150</v>
      </c>
      <c r="G37" s="90" t="s">
        <v>277</v>
      </c>
      <c r="I37" s="12">
        <v>57</v>
      </c>
      <c r="K37" s="11">
        <v>28</v>
      </c>
      <c r="L37" s="12" t="s">
        <v>396</v>
      </c>
      <c r="M37" s="106" t="s">
        <v>399</v>
      </c>
      <c r="N37" s="12" t="s">
        <v>227</v>
      </c>
      <c r="O37" s="12" t="s">
        <v>229</v>
      </c>
      <c r="P37" s="104" t="s">
        <v>150</v>
      </c>
      <c r="Q37" s="90" t="s">
        <v>277</v>
      </c>
    </row>
    <row r="38" spans="1:17" x14ac:dyDescent="0.35">
      <c r="A38" s="12">
        <v>37</v>
      </c>
      <c r="B38" s="12" t="s">
        <v>395</v>
      </c>
      <c r="C38" s="106" t="s">
        <v>399</v>
      </c>
      <c r="D38" s="12" t="s">
        <v>227</v>
      </c>
      <c r="E38" s="12" t="s">
        <v>229</v>
      </c>
      <c r="F38" s="110" t="s">
        <v>180</v>
      </c>
      <c r="G38" s="90" t="s">
        <v>278</v>
      </c>
      <c r="I38" s="12">
        <v>62</v>
      </c>
      <c r="K38" s="11">
        <v>30</v>
      </c>
      <c r="L38" s="12" t="s">
        <v>396</v>
      </c>
      <c r="M38" s="106" t="s">
        <v>399</v>
      </c>
      <c r="N38" s="12" t="s">
        <v>227</v>
      </c>
      <c r="O38" s="12" t="s">
        <v>229</v>
      </c>
      <c r="P38" s="104" t="s">
        <v>180</v>
      </c>
      <c r="Q38" s="90" t="s">
        <v>278</v>
      </c>
    </row>
    <row r="39" spans="1:17" x14ac:dyDescent="0.35">
      <c r="A39" s="12">
        <v>38</v>
      </c>
      <c r="B39" s="12" t="s">
        <v>395</v>
      </c>
      <c r="C39" s="106" t="s">
        <v>399</v>
      </c>
      <c r="D39" s="12" t="s">
        <v>227</v>
      </c>
      <c r="E39" s="12" t="s">
        <v>229</v>
      </c>
      <c r="F39" s="110" t="s">
        <v>68</v>
      </c>
      <c r="G39" s="90" t="s">
        <v>494</v>
      </c>
      <c r="I39" s="12">
        <v>159</v>
      </c>
      <c r="K39" s="100" t="s">
        <v>232</v>
      </c>
      <c r="L39" t="s">
        <v>232</v>
      </c>
      <c r="M39" t="s">
        <v>232</v>
      </c>
      <c r="N39" t="s">
        <v>232</v>
      </c>
      <c r="O39" t="s">
        <v>232</v>
      </c>
      <c r="P39" s="104" t="s">
        <v>232</v>
      </c>
      <c r="Q39" s="90" t="s">
        <v>232</v>
      </c>
    </row>
    <row r="40" spans="1:17" x14ac:dyDescent="0.35">
      <c r="A40" s="12">
        <v>39</v>
      </c>
      <c r="B40" s="12" t="s">
        <v>395</v>
      </c>
      <c r="C40" s="106" t="s">
        <v>399</v>
      </c>
      <c r="D40" s="12" t="s">
        <v>227</v>
      </c>
      <c r="E40" s="12" t="s">
        <v>229</v>
      </c>
      <c r="F40" s="110" t="s">
        <v>149</v>
      </c>
      <c r="G40" s="90" t="s">
        <v>495</v>
      </c>
      <c r="I40" s="12">
        <v>211</v>
      </c>
      <c r="K40" s="100" t="s">
        <v>232</v>
      </c>
      <c r="L40" t="s">
        <v>232</v>
      </c>
      <c r="M40" t="s">
        <v>232</v>
      </c>
      <c r="N40" t="s">
        <v>232</v>
      </c>
      <c r="O40" t="s">
        <v>232</v>
      </c>
      <c r="P40" s="104" t="s">
        <v>232</v>
      </c>
      <c r="Q40" s="90" t="s">
        <v>232</v>
      </c>
    </row>
    <row r="41" spans="1:17" x14ac:dyDescent="0.35">
      <c r="A41" s="12">
        <v>40</v>
      </c>
      <c r="B41" s="12" t="s">
        <v>395</v>
      </c>
      <c r="C41" s="106" t="s">
        <v>399</v>
      </c>
      <c r="D41" s="12" t="s">
        <v>227</v>
      </c>
      <c r="E41" s="12" t="s">
        <v>229</v>
      </c>
      <c r="F41" s="110" t="s">
        <v>100</v>
      </c>
      <c r="G41" s="90" t="s">
        <v>471</v>
      </c>
      <c r="I41" s="12">
        <v>16</v>
      </c>
      <c r="K41" s="103">
        <v>27</v>
      </c>
      <c r="L41" s="118" t="s">
        <v>396</v>
      </c>
      <c r="M41" s="106" t="s">
        <v>399</v>
      </c>
      <c r="N41" s="118" t="s">
        <v>227</v>
      </c>
      <c r="O41" s="118" t="s">
        <v>229</v>
      </c>
      <c r="P41" s="104" t="s">
        <v>100</v>
      </c>
      <c r="Q41" s="90" t="s">
        <v>471</v>
      </c>
    </row>
    <row r="42" spans="1:17" x14ac:dyDescent="0.35">
      <c r="A42" s="12">
        <v>41</v>
      </c>
      <c r="B42" s="12" t="s">
        <v>395</v>
      </c>
      <c r="C42" s="106" t="s">
        <v>399</v>
      </c>
      <c r="D42" s="12" t="s">
        <v>227</v>
      </c>
      <c r="E42" s="12" t="s">
        <v>229</v>
      </c>
      <c r="F42" s="110" t="s">
        <v>103</v>
      </c>
      <c r="G42" s="90" t="s">
        <v>317</v>
      </c>
      <c r="I42" s="12">
        <v>223</v>
      </c>
      <c r="K42" s="100" t="s">
        <v>232</v>
      </c>
      <c r="L42" t="s">
        <v>232</v>
      </c>
      <c r="M42" t="s">
        <v>232</v>
      </c>
      <c r="N42" t="s">
        <v>232</v>
      </c>
      <c r="O42" t="s">
        <v>232</v>
      </c>
      <c r="P42" s="104" t="s">
        <v>232</v>
      </c>
      <c r="Q42" s="90" t="s">
        <v>232</v>
      </c>
    </row>
    <row r="43" spans="1:17" x14ac:dyDescent="0.35">
      <c r="A43" s="12">
        <v>42</v>
      </c>
      <c r="B43" s="12" t="s">
        <v>395</v>
      </c>
      <c r="C43" s="109" t="s">
        <v>400</v>
      </c>
      <c r="D43" s="12" t="s">
        <v>235</v>
      </c>
      <c r="E43" s="12" t="s">
        <v>237</v>
      </c>
      <c r="F43" s="110" t="s">
        <v>15</v>
      </c>
      <c r="G43" s="90" t="s">
        <v>250</v>
      </c>
      <c r="I43" s="12">
        <v>30</v>
      </c>
      <c r="K43" s="11">
        <v>35</v>
      </c>
      <c r="L43" s="12" t="s">
        <v>396</v>
      </c>
      <c r="M43" s="106" t="s">
        <v>399</v>
      </c>
      <c r="N43" s="12" t="s">
        <v>235</v>
      </c>
      <c r="O43" s="12" t="s">
        <v>237</v>
      </c>
      <c r="P43" s="104" t="s">
        <v>458</v>
      </c>
      <c r="Q43" s="90" t="s">
        <v>250</v>
      </c>
    </row>
    <row r="44" spans="1:17" x14ac:dyDescent="0.35">
      <c r="A44" s="12">
        <v>43</v>
      </c>
      <c r="B44" s="12" t="s">
        <v>395</v>
      </c>
      <c r="C44" s="109" t="s">
        <v>400</v>
      </c>
      <c r="D44" s="12" t="s">
        <v>235</v>
      </c>
      <c r="E44" s="12" t="s">
        <v>237</v>
      </c>
      <c r="F44" s="110" t="s">
        <v>22</v>
      </c>
      <c r="G44" s="90" t="s">
        <v>251</v>
      </c>
      <c r="I44" s="12">
        <v>21</v>
      </c>
      <c r="K44" s="11">
        <v>36</v>
      </c>
      <c r="L44" s="12" t="s">
        <v>396</v>
      </c>
      <c r="M44" s="106" t="s">
        <v>399</v>
      </c>
      <c r="N44" s="12" t="s">
        <v>235</v>
      </c>
      <c r="O44" s="12" t="s">
        <v>237</v>
      </c>
      <c r="P44" s="104" t="s">
        <v>186</v>
      </c>
      <c r="Q44" s="90" t="s">
        <v>251</v>
      </c>
    </row>
    <row r="45" spans="1:17" x14ac:dyDescent="0.35">
      <c r="A45" s="12">
        <v>44</v>
      </c>
      <c r="B45" s="12" t="s">
        <v>395</v>
      </c>
      <c r="C45" s="109" t="s">
        <v>400</v>
      </c>
      <c r="D45" s="12" t="s">
        <v>235</v>
      </c>
      <c r="E45" s="12" t="s">
        <v>237</v>
      </c>
      <c r="F45" s="110" t="s">
        <v>6</v>
      </c>
      <c r="G45" s="90" t="s">
        <v>252</v>
      </c>
      <c r="I45" s="12">
        <v>79</v>
      </c>
      <c r="K45" s="11">
        <v>37</v>
      </c>
      <c r="L45" s="12" t="s">
        <v>396</v>
      </c>
      <c r="M45" s="106" t="s">
        <v>399</v>
      </c>
      <c r="N45" s="12" t="s">
        <v>235</v>
      </c>
      <c r="O45" s="12" t="s">
        <v>237</v>
      </c>
      <c r="P45" s="104" t="s">
        <v>188</v>
      </c>
      <c r="Q45" s="90" t="s">
        <v>252</v>
      </c>
    </row>
    <row r="46" spans="1:17" x14ac:dyDescent="0.35">
      <c r="A46" s="12">
        <v>45</v>
      </c>
      <c r="B46" s="12" t="s">
        <v>395</v>
      </c>
      <c r="C46" s="106" t="s">
        <v>399</v>
      </c>
      <c r="D46" s="12" t="s">
        <v>235</v>
      </c>
      <c r="E46" s="12" t="s">
        <v>237</v>
      </c>
      <c r="F46" s="110" t="s">
        <v>515</v>
      </c>
      <c r="G46" s="90" t="s">
        <v>282</v>
      </c>
      <c r="I46" s="12">
        <v>10</v>
      </c>
      <c r="K46" s="11">
        <v>38</v>
      </c>
      <c r="L46" s="12" t="s">
        <v>396</v>
      </c>
      <c r="M46" s="106" t="s">
        <v>399</v>
      </c>
      <c r="N46" s="12" t="s">
        <v>235</v>
      </c>
      <c r="O46" s="12" t="s">
        <v>237</v>
      </c>
      <c r="P46" s="104" t="s">
        <v>515</v>
      </c>
      <c r="Q46" s="90" t="s">
        <v>282</v>
      </c>
    </row>
    <row r="47" spans="1:17" x14ac:dyDescent="0.35">
      <c r="A47" s="12">
        <v>46</v>
      </c>
      <c r="B47" s="12" t="s">
        <v>395</v>
      </c>
      <c r="C47" s="109" t="s">
        <v>400</v>
      </c>
      <c r="D47" s="12" t="s">
        <v>235</v>
      </c>
      <c r="E47" s="12" t="s">
        <v>237</v>
      </c>
      <c r="F47" s="110" t="s">
        <v>73</v>
      </c>
      <c r="G47" s="90" t="s">
        <v>413</v>
      </c>
      <c r="I47" s="12">
        <v>203</v>
      </c>
      <c r="K47" s="100" t="s">
        <v>232</v>
      </c>
      <c r="L47" t="s">
        <v>232</v>
      </c>
      <c r="M47" t="s">
        <v>232</v>
      </c>
      <c r="N47" t="s">
        <v>232</v>
      </c>
      <c r="O47" t="s">
        <v>232</v>
      </c>
      <c r="P47" s="104" t="s">
        <v>232</v>
      </c>
      <c r="Q47" s="90" t="s">
        <v>232</v>
      </c>
    </row>
    <row r="48" spans="1:17" x14ac:dyDescent="0.35">
      <c r="A48" s="12">
        <v>47</v>
      </c>
      <c r="B48" s="12" t="s">
        <v>395</v>
      </c>
      <c r="C48" s="109" t="s">
        <v>400</v>
      </c>
      <c r="D48" s="12" t="s">
        <v>235</v>
      </c>
      <c r="E48" s="12" t="s">
        <v>237</v>
      </c>
      <c r="F48" s="110" t="s">
        <v>17</v>
      </c>
      <c r="G48" s="90" t="s">
        <v>409</v>
      </c>
      <c r="I48" s="12">
        <v>29</v>
      </c>
      <c r="K48" s="11">
        <v>39</v>
      </c>
      <c r="L48" s="12" t="s">
        <v>396</v>
      </c>
      <c r="M48" s="106" t="s">
        <v>399</v>
      </c>
      <c r="N48" s="12" t="s">
        <v>235</v>
      </c>
      <c r="O48" s="12" t="s">
        <v>237</v>
      </c>
      <c r="P48" s="104" t="s">
        <v>184</v>
      </c>
      <c r="Q48" s="90" t="s">
        <v>409</v>
      </c>
    </row>
    <row r="49" spans="1:17" x14ac:dyDescent="0.35">
      <c r="A49" s="12">
        <v>48</v>
      </c>
      <c r="B49" s="12" t="s">
        <v>395</v>
      </c>
      <c r="C49" s="109" t="s">
        <v>400</v>
      </c>
      <c r="D49" s="12" t="s">
        <v>235</v>
      </c>
      <c r="E49" s="12" t="s">
        <v>237</v>
      </c>
      <c r="F49" s="110" t="s">
        <v>145</v>
      </c>
      <c r="G49" s="90" t="s">
        <v>411</v>
      </c>
      <c r="I49" s="12">
        <v>196</v>
      </c>
      <c r="K49" s="100" t="s">
        <v>232</v>
      </c>
      <c r="L49" t="s">
        <v>232</v>
      </c>
      <c r="M49" t="s">
        <v>232</v>
      </c>
      <c r="N49" t="s">
        <v>232</v>
      </c>
      <c r="O49" t="s">
        <v>232</v>
      </c>
      <c r="P49" s="104" t="s">
        <v>232</v>
      </c>
      <c r="Q49" s="90" t="s">
        <v>232</v>
      </c>
    </row>
    <row r="50" spans="1:17" x14ac:dyDescent="0.35">
      <c r="A50" s="12">
        <v>49</v>
      </c>
      <c r="B50" s="12" t="s">
        <v>395</v>
      </c>
      <c r="C50" s="106" t="s">
        <v>399</v>
      </c>
      <c r="D50" s="12" t="s">
        <v>235</v>
      </c>
      <c r="E50" s="12" t="s">
        <v>237</v>
      </c>
      <c r="F50" s="110" t="s">
        <v>516</v>
      </c>
      <c r="G50" s="99" t="s">
        <v>408</v>
      </c>
      <c r="I50" s="12">
        <v>172</v>
      </c>
      <c r="K50" s="100" t="s">
        <v>232</v>
      </c>
      <c r="L50" t="s">
        <v>232</v>
      </c>
      <c r="M50" t="s">
        <v>232</v>
      </c>
      <c r="N50" t="s">
        <v>232</v>
      </c>
      <c r="O50" t="s">
        <v>232</v>
      </c>
      <c r="P50" s="104" t="s">
        <v>232</v>
      </c>
      <c r="Q50" s="90" t="s">
        <v>232</v>
      </c>
    </row>
    <row r="51" spans="1:17" x14ac:dyDescent="0.35">
      <c r="A51" s="12">
        <v>50</v>
      </c>
      <c r="B51" s="12" t="s">
        <v>395</v>
      </c>
      <c r="C51" s="109" t="s">
        <v>400</v>
      </c>
      <c r="D51" s="12" t="s">
        <v>235</v>
      </c>
      <c r="E51" s="12" t="s">
        <v>237</v>
      </c>
      <c r="F51" s="110" t="s">
        <v>11</v>
      </c>
      <c r="G51" s="90" t="s">
        <v>403</v>
      </c>
      <c r="I51" s="12">
        <v>6</v>
      </c>
      <c r="K51" s="11">
        <v>40</v>
      </c>
      <c r="L51" s="12" t="s">
        <v>396</v>
      </c>
      <c r="M51" s="106" t="s">
        <v>399</v>
      </c>
      <c r="N51" s="12" t="s">
        <v>235</v>
      </c>
      <c r="O51" s="12" t="s">
        <v>237</v>
      </c>
      <c r="P51" s="104" t="s">
        <v>527</v>
      </c>
      <c r="Q51" s="90" t="s">
        <v>403</v>
      </c>
    </row>
    <row r="52" spans="1:17" x14ac:dyDescent="0.35">
      <c r="A52" s="12">
        <v>51</v>
      </c>
      <c r="B52" s="12" t="s">
        <v>395</v>
      </c>
      <c r="C52" s="109" t="s">
        <v>400</v>
      </c>
      <c r="D52" s="12" t="s">
        <v>235</v>
      </c>
      <c r="E52" s="12" t="s">
        <v>237</v>
      </c>
      <c r="F52" s="110" t="s">
        <v>124</v>
      </c>
      <c r="G52" s="90" t="s">
        <v>402</v>
      </c>
      <c r="I52" s="12">
        <v>134</v>
      </c>
      <c r="K52" s="100" t="s">
        <v>232</v>
      </c>
      <c r="L52" t="s">
        <v>232</v>
      </c>
      <c r="M52" t="s">
        <v>232</v>
      </c>
      <c r="N52" t="s">
        <v>232</v>
      </c>
      <c r="O52" t="s">
        <v>232</v>
      </c>
      <c r="P52" s="104" t="s">
        <v>232</v>
      </c>
      <c r="Q52" s="90" t="s">
        <v>232</v>
      </c>
    </row>
    <row r="53" spans="1:17" x14ac:dyDescent="0.35">
      <c r="A53" s="12">
        <v>52</v>
      </c>
      <c r="B53" s="12" t="s">
        <v>395</v>
      </c>
      <c r="C53" s="109" t="s">
        <v>400</v>
      </c>
      <c r="D53" s="12" t="s">
        <v>235</v>
      </c>
      <c r="E53" s="12" t="s">
        <v>237</v>
      </c>
      <c r="F53" s="110" t="s">
        <v>36</v>
      </c>
      <c r="G53" s="90" t="s">
        <v>412</v>
      </c>
      <c r="I53" s="12">
        <v>61</v>
      </c>
      <c r="K53" s="11">
        <v>41</v>
      </c>
      <c r="L53" s="12" t="s">
        <v>396</v>
      </c>
      <c r="M53" s="106" t="s">
        <v>399</v>
      </c>
      <c r="N53" s="12" t="s">
        <v>235</v>
      </c>
      <c r="O53" s="12" t="s">
        <v>237</v>
      </c>
      <c r="P53" s="104" t="s">
        <v>211</v>
      </c>
      <c r="Q53" s="90" t="s">
        <v>412</v>
      </c>
    </row>
    <row r="54" spans="1:17" x14ac:dyDescent="0.35">
      <c r="A54" s="12">
        <v>53</v>
      </c>
      <c r="B54" s="12" t="s">
        <v>395</v>
      </c>
      <c r="C54" s="109" t="s">
        <v>400</v>
      </c>
      <c r="D54" s="12" t="s">
        <v>235</v>
      </c>
      <c r="E54" s="12" t="s">
        <v>237</v>
      </c>
      <c r="F54" s="110" t="s">
        <v>71</v>
      </c>
      <c r="G54" s="90" t="s">
        <v>405</v>
      </c>
      <c r="I54" s="12">
        <v>13</v>
      </c>
      <c r="K54" s="11">
        <v>43</v>
      </c>
      <c r="L54" s="12" t="s">
        <v>396</v>
      </c>
      <c r="M54" s="106" t="s">
        <v>399</v>
      </c>
      <c r="N54" s="12" t="s">
        <v>235</v>
      </c>
      <c r="O54" s="12" t="s">
        <v>237</v>
      </c>
      <c r="P54" s="104" t="s">
        <v>528</v>
      </c>
      <c r="Q54" s="90" t="s">
        <v>405</v>
      </c>
    </row>
    <row r="55" spans="1:17" x14ac:dyDescent="0.35">
      <c r="A55" s="12">
        <v>54</v>
      </c>
      <c r="B55" s="12" t="s">
        <v>395</v>
      </c>
      <c r="C55" s="109" t="s">
        <v>400</v>
      </c>
      <c r="D55" s="12" t="s">
        <v>235</v>
      </c>
      <c r="E55" s="12" t="s">
        <v>237</v>
      </c>
      <c r="F55" s="110" t="s">
        <v>170</v>
      </c>
      <c r="G55" s="90" t="s">
        <v>410</v>
      </c>
      <c r="I55" s="12">
        <v>185</v>
      </c>
      <c r="K55" s="100" t="s">
        <v>232</v>
      </c>
      <c r="L55" t="s">
        <v>232</v>
      </c>
      <c r="M55" t="s">
        <v>232</v>
      </c>
      <c r="N55" t="s">
        <v>232</v>
      </c>
      <c r="O55" t="s">
        <v>232</v>
      </c>
      <c r="P55" s="104" t="s">
        <v>232</v>
      </c>
      <c r="Q55" s="90" t="s">
        <v>232</v>
      </c>
    </row>
    <row r="56" spans="1:17" x14ac:dyDescent="0.35">
      <c r="A56" s="12">
        <v>55</v>
      </c>
      <c r="B56" s="12" t="s">
        <v>395</v>
      </c>
      <c r="C56" s="109" t="s">
        <v>400</v>
      </c>
      <c r="D56" s="12" t="s">
        <v>235</v>
      </c>
      <c r="E56" s="12" t="s">
        <v>237</v>
      </c>
      <c r="F56" s="110" t="s">
        <v>67</v>
      </c>
      <c r="G56" s="90" t="s">
        <v>407</v>
      </c>
      <c r="I56" s="12">
        <v>91</v>
      </c>
      <c r="K56" s="11">
        <v>42</v>
      </c>
      <c r="L56" s="12" t="s">
        <v>396</v>
      </c>
      <c r="M56" s="106" t="s">
        <v>399</v>
      </c>
      <c r="N56" s="12" t="s">
        <v>235</v>
      </c>
      <c r="O56" s="12" t="s">
        <v>237</v>
      </c>
      <c r="P56" s="104" t="s">
        <v>530</v>
      </c>
      <c r="Q56" s="90" t="s">
        <v>407</v>
      </c>
    </row>
    <row r="57" spans="1:17" x14ac:dyDescent="0.35">
      <c r="A57" s="12">
        <v>56</v>
      </c>
      <c r="B57" s="12" t="s">
        <v>395</v>
      </c>
      <c r="C57" s="109" t="s">
        <v>400</v>
      </c>
      <c r="D57" s="12" t="s">
        <v>235</v>
      </c>
      <c r="E57" s="12" t="s">
        <v>237</v>
      </c>
      <c r="F57" s="110" t="s">
        <v>74</v>
      </c>
      <c r="G57" s="90" t="s">
        <v>273</v>
      </c>
      <c r="I57" s="12">
        <v>50</v>
      </c>
      <c r="K57" s="11">
        <v>44</v>
      </c>
      <c r="L57" s="12" t="s">
        <v>396</v>
      </c>
      <c r="M57" s="106" t="s">
        <v>399</v>
      </c>
      <c r="N57" s="12" t="s">
        <v>235</v>
      </c>
      <c r="O57" s="12" t="s">
        <v>237</v>
      </c>
      <c r="P57" s="104" t="s">
        <v>199</v>
      </c>
      <c r="Q57" s="90" t="s">
        <v>273</v>
      </c>
    </row>
    <row r="58" spans="1:17" x14ac:dyDescent="0.35">
      <c r="A58" s="12">
        <v>57</v>
      </c>
      <c r="B58" s="12" t="s">
        <v>395</v>
      </c>
      <c r="C58" s="106" t="s">
        <v>399</v>
      </c>
      <c r="D58" s="12" t="s">
        <v>235</v>
      </c>
      <c r="E58" s="12" t="s">
        <v>237</v>
      </c>
      <c r="F58" s="110" t="s">
        <v>517</v>
      </c>
      <c r="G58" s="90" t="s">
        <v>283</v>
      </c>
      <c r="I58" s="12">
        <v>51</v>
      </c>
      <c r="K58" s="11">
        <v>45</v>
      </c>
      <c r="L58" s="12" t="s">
        <v>396</v>
      </c>
      <c r="M58" s="106" t="s">
        <v>399</v>
      </c>
      <c r="N58" s="12" t="s">
        <v>235</v>
      </c>
      <c r="O58" s="12" t="s">
        <v>237</v>
      </c>
      <c r="P58" s="104" t="s">
        <v>517</v>
      </c>
      <c r="Q58" s="90" t="s">
        <v>283</v>
      </c>
    </row>
    <row r="59" spans="1:17" x14ac:dyDescent="0.35">
      <c r="A59" s="12">
        <v>58</v>
      </c>
      <c r="B59" s="12" t="s">
        <v>395</v>
      </c>
      <c r="C59" s="109" t="s">
        <v>400</v>
      </c>
      <c r="D59" s="12" t="s">
        <v>235</v>
      </c>
      <c r="E59" s="12" t="s">
        <v>237</v>
      </c>
      <c r="F59" s="110" t="s">
        <v>13</v>
      </c>
      <c r="G59" s="90" t="s">
        <v>404</v>
      </c>
      <c r="I59" s="12">
        <v>8</v>
      </c>
      <c r="K59" s="11">
        <v>46</v>
      </c>
      <c r="L59" s="12" t="s">
        <v>396</v>
      </c>
      <c r="M59" s="106" t="s">
        <v>399</v>
      </c>
      <c r="N59" s="12" t="s">
        <v>235</v>
      </c>
      <c r="O59" s="12" t="s">
        <v>237</v>
      </c>
      <c r="P59" s="104" t="s">
        <v>529</v>
      </c>
      <c r="Q59" s="90" t="s">
        <v>404</v>
      </c>
    </row>
    <row r="60" spans="1:17" x14ac:dyDescent="0.35">
      <c r="A60" s="12">
        <v>59</v>
      </c>
      <c r="B60" s="12" t="s">
        <v>395</v>
      </c>
      <c r="C60" s="109" t="s">
        <v>400</v>
      </c>
      <c r="D60" s="12" t="s">
        <v>235</v>
      </c>
      <c r="E60" s="12" t="s">
        <v>237</v>
      </c>
      <c r="F60" s="110" t="s">
        <v>77</v>
      </c>
      <c r="G60" s="90" t="s">
        <v>401</v>
      </c>
      <c r="I60" s="12">
        <v>165</v>
      </c>
      <c r="K60" s="100" t="s">
        <v>232</v>
      </c>
      <c r="L60" t="s">
        <v>232</v>
      </c>
      <c r="M60" t="s">
        <v>232</v>
      </c>
      <c r="N60" t="s">
        <v>232</v>
      </c>
      <c r="O60" t="s">
        <v>232</v>
      </c>
      <c r="P60" s="104" t="s">
        <v>232</v>
      </c>
      <c r="Q60" s="90" t="s">
        <v>232</v>
      </c>
    </row>
    <row r="61" spans="1:17" x14ac:dyDescent="0.35">
      <c r="A61" s="12">
        <v>60</v>
      </c>
      <c r="B61" s="12" t="s">
        <v>395</v>
      </c>
      <c r="C61" s="109" t="s">
        <v>400</v>
      </c>
      <c r="D61" s="12" t="s">
        <v>235</v>
      </c>
      <c r="E61" s="12" t="s">
        <v>237</v>
      </c>
      <c r="F61" s="110" t="s">
        <v>46</v>
      </c>
      <c r="G61" s="90" t="s">
        <v>406</v>
      </c>
      <c r="I61" s="12">
        <v>150</v>
      </c>
      <c r="K61" s="100" t="s">
        <v>232</v>
      </c>
      <c r="L61" t="s">
        <v>232</v>
      </c>
      <c r="M61" t="s">
        <v>232</v>
      </c>
      <c r="N61" t="s">
        <v>232</v>
      </c>
      <c r="O61" t="s">
        <v>232</v>
      </c>
      <c r="P61" s="104" t="s">
        <v>232</v>
      </c>
      <c r="Q61" s="90" t="s">
        <v>232</v>
      </c>
    </row>
    <row r="62" spans="1:17" x14ac:dyDescent="0.35">
      <c r="A62" s="12">
        <v>61</v>
      </c>
      <c r="B62" s="12" t="s">
        <v>395</v>
      </c>
      <c r="C62" s="109" t="s">
        <v>400</v>
      </c>
      <c r="D62" s="12" t="s">
        <v>235</v>
      </c>
      <c r="E62" s="12" t="s">
        <v>237</v>
      </c>
      <c r="F62" s="110" t="s">
        <v>60</v>
      </c>
      <c r="G62" s="90" t="s">
        <v>274</v>
      </c>
      <c r="I62" s="12">
        <v>73</v>
      </c>
      <c r="K62" s="11">
        <v>47</v>
      </c>
      <c r="L62" s="12" t="s">
        <v>396</v>
      </c>
      <c r="M62" s="106" t="s">
        <v>399</v>
      </c>
      <c r="N62" s="12" t="s">
        <v>235</v>
      </c>
      <c r="O62" s="12" t="s">
        <v>237</v>
      </c>
      <c r="P62" s="104" t="s">
        <v>219</v>
      </c>
      <c r="Q62" s="90" t="s">
        <v>274</v>
      </c>
    </row>
    <row r="63" spans="1:17" x14ac:dyDescent="0.35">
      <c r="A63" s="12">
        <v>62</v>
      </c>
      <c r="B63" s="12" t="s">
        <v>395</v>
      </c>
      <c r="C63" s="106" t="s">
        <v>399</v>
      </c>
      <c r="D63" s="12" t="s">
        <v>235</v>
      </c>
      <c r="E63" s="12" t="s">
        <v>237</v>
      </c>
      <c r="F63" s="110" t="s">
        <v>518</v>
      </c>
      <c r="G63" s="90" t="s">
        <v>284</v>
      </c>
      <c r="I63" s="12">
        <v>74</v>
      </c>
      <c r="K63" s="11">
        <v>48</v>
      </c>
      <c r="L63" s="12" t="s">
        <v>396</v>
      </c>
      <c r="M63" s="106" t="s">
        <v>399</v>
      </c>
      <c r="N63" s="12" t="s">
        <v>235</v>
      </c>
      <c r="O63" s="12" t="s">
        <v>237</v>
      </c>
      <c r="P63" s="104" t="s">
        <v>518</v>
      </c>
      <c r="Q63" s="90" t="s">
        <v>284</v>
      </c>
    </row>
    <row r="64" spans="1:17" x14ac:dyDescent="0.35">
      <c r="A64" s="12">
        <v>63</v>
      </c>
      <c r="B64" s="12" t="s">
        <v>395</v>
      </c>
      <c r="C64" s="106" t="s">
        <v>399</v>
      </c>
      <c r="D64" s="12" t="s">
        <v>235</v>
      </c>
      <c r="E64" s="12" t="s">
        <v>237</v>
      </c>
      <c r="F64" s="110" t="s">
        <v>519</v>
      </c>
      <c r="G64" s="90" t="s">
        <v>285</v>
      </c>
      <c r="I64" s="12">
        <v>9</v>
      </c>
      <c r="K64" s="11">
        <v>49</v>
      </c>
      <c r="L64" s="12" t="s">
        <v>396</v>
      </c>
      <c r="M64" s="106" t="s">
        <v>399</v>
      </c>
      <c r="N64" s="12" t="s">
        <v>235</v>
      </c>
      <c r="O64" s="12" t="s">
        <v>237</v>
      </c>
      <c r="P64" s="104" t="s">
        <v>519</v>
      </c>
      <c r="Q64" s="90" t="s">
        <v>285</v>
      </c>
    </row>
    <row r="65" spans="1:17" x14ac:dyDescent="0.35">
      <c r="A65" s="12">
        <v>64</v>
      </c>
      <c r="B65" s="12" t="s">
        <v>395</v>
      </c>
      <c r="C65" s="109" t="s">
        <v>400</v>
      </c>
      <c r="D65" s="12" t="s">
        <v>235</v>
      </c>
      <c r="E65" s="12" t="s">
        <v>237</v>
      </c>
      <c r="F65" s="110" t="s">
        <v>38</v>
      </c>
      <c r="G65" s="90" t="s">
        <v>415</v>
      </c>
      <c r="I65" s="12">
        <v>226</v>
      </c>
      <c r="K65" s="100" t="s">
        <v>232</v>
      </c>
      <c r="L65" t="s">
        <v>232</v>
      </c>
      <c r="M65" t="s">
        <v>232</v>
      </c>
      <c r="N65" t="s">
        <v>232</v>
      </c>
      <c r="O65" t="s">
        <v>232</v>
      </c>
      <c r="P65" s="104" t="s">
        <v>232</v>
      </c>
      <c r="Q65" s="90" t="s">
        <v>232</v>
      </c>
    </row>
    <row r="66" spans="1:17" x14ac:dyDescent="0.35">
      <c r="A66" s="12">
        <v>65</v>
      </c>
      <c r="B66" s="12" t="s">
        <v>395</v>
      </c>
      <c r="C66" s="106" t="s">
        <v>399</v>
      </c>
      <c r="D66" s="12" t="s">
        <v>235</v>
      </c>
      <c r="E66" s="12" t="s">
        <v>237</v>
      </c>
      <c r="F66" s="110" t="s">
        <v>175</v>
      </c>
      <c r="G66" s="90" t="s">
        <v>286</v>
      </c>
      <c r="I66" s="12">
        <v>72</v>
      </c>
      <c r="K66" s="11">
        <v>50</v>
      </c>
      <c r="L66" s="12" t="s">
        <v>396</v>
      </c>
      <c r="M66" s="106" t="s">
        <v>399</v>
      </c>
      <c r="N66" s="12" t="s">
        <v>235</v>
      </c>
      <c r="O66" s="12" t="s">
        <v>237</v>
      </c>
      <c r="P66" s="104" t="s">
        <v>175</v>
      </c>
      <c r="Q66" s="90" t="s">
        <v>286</v>
      </c>
    </row>
    <row r="67" spans="1:17" x14ac:dyDescent="0.35">
      <c r="A67" s="12">
        <v>66</v>
      </c>
      <c r="B67" s="12" t="s">
        <v>395</v>
      </c>
      <c r="C67" s="109" t="s">
        <v>400</v>
      </c>
      <c r="D67" s="12" t="s">
        <v>235</v>
      </c>
      <c r="E67" s="12" t="s">
        <v>237</v>
      </c>
      <c r="F67" s="110" t="s">
        <v>152</v>
      </c>
      <c r="G67" s="90" t="s">
        <v>385</v>
      </c>
      <c r="I67" s="12">
        <v>37</v>
      </c>
      <c r="K67" s="11">
        <v>51</v>
      </c>
      <c r="L67" s="12" t="s">
        <v>396</v>
      </c>
      <c r="M67" s="106" t="s">
        <v>399</v>
      </c>
      <c r="N67" s="12" t="s">
        <v>235</v>
      </c>
      <c r="O67" s="12" t="s">
        <v>237</v>
      </c>
      <c r="P67" s="104" t="s">
        <v>221</v>
      </c>
      <c r="Q67" s="90" t="s">
        <v>385</v>
      </c>
    </row>
    <row r="68" spans="1:17" x14ac:dyDescent="0.35">
      <c r="A68" s="12">
        <v>67</v>
      </c>
      <c r="B68" s="12" t="s">
        <v>395</v>
      </c>
      <c r="C68" s="109" t="s">
        <v>400</v>
      </c>
      <c r="D68" s="12" t="s">
        <v>235</v>
      </c>
      <c r="E68" s="12" t="s">
        <v>237</v>
      </c>
      <c r="F68" s="110" t="s">
        <v>129</v>
      </c>
      <c r="G68" s="90" t="s">
        <v>288</v>
      </c>
      <c r="I68" s="12">
        <v>39</v>
      </c>
      <c r="K68" s="11">
        <v>52</v>
      </c>
      <c r="L68" s="12" t="s">
        <v>396</v>
      </c>
      <c r="M68" s="106" t="s">
        <v>399</v>
      </c>
      <c r="N68" s="12" t="s">
        <v>235</v>
      </c>
      <c r="O68" s="12" t="s">
        <v>237</v>
      </c>
      <c r="P68" s="104" t="s">
        <v>531</v>
      </c>
      <c r="Q68" s="90" t="s">
        <v>288</v>
      </c>
    </row>
    <row r="69" spans="1:17" x14ac:dyDescent="0.35">
      <c r="A69" s="12">
        <v>68</v>
      </c>
      <c r="B69" s="12" t="s">
        <v>395</v>
      </c>
      <c r="C69" s="106" t="s">
        <v>399</v>
      </c>
      <c r="D69" s="12" t="s">
        <v>235</v>
      </c>
      <c r="E69" s="12" t="s">
        <v>237</v>
      </c>
      <c r="F69" s="110" t="s">
        <v>520</v>
      </c>
      <c r="G69" s="90" t="s">
        <v>287</v>
      </c>
      <c r="I69" s="12">
        <v>36</v>
      </c>
      <c r="K69" s="11">
        <v>53</v>
      </c>
      <c r="L69" s="12" t="s">
        <v>396</v>
      </c>
      <c r="M69" s="106" t="s">
        <v>399</v>
      </c>
      <c r="N69" s="12" t="s">
        <v>235</v>
      </c>
      <c r="O69" s="12" t="s">
        <v>237</v>
      </c>
      <c r="P69" s="104" t="s">
        <v>520</v>
      </c>
      <c r="Q69" s="90" t="s">
        <v>287</v>
      </c>
    </row>
    <row r="70" spans="1:17" x14ac:dyDescent="0.35">
      <c r="A70" s="12">
        <v>69</v>
      </c>
      <c r="B70" s="12" t="s">
        <v>395</v>
      </c>
      <c r="C70" s="109" t="s">
        <v>400</v>
      </c>
      <c r="D70" s="12" t="s">
        <v>235</v>
      </c>
      <c r="E70" s="12" t="s">
        <v>237</v>
      </c>
      <c r="F70" s="110" t="s">
        <v>45</v>
      </c>
      <c r="G70" s="90" t="s">
        <v>414</v>
      </c>
      <c r="I70" s="12">
        <v>225</v>
      </c>
      <c r="K70" s="100" t="s">
        <v>232</v>
      </c>
      <c r="L70" t="s">
        <v>232</v>
      </c>
      <c r="M70" t="s">
        <v>232</v>
      </c>
      <c r="N70" t="s">
        <v>232</v>
      </c>
      <c r="O70" t="s">
        <v>232</v>
      </c>
      <c r="P70" s="104" t="s">
        <v>232</v>
      </c>
      <c r="Q70" s="90" t="s">
        <v>232</v>
      </c>
    </row>
    <row r="71" spans="1:17" x14ac:dyDescent="0.35">
      <c r="A71" s="12">
        <v>70</v>
      </c>
      <c r="B71" s="12" t="s">
        <v>395</v>
      </c>
      <c r="C71" s="109" t="s">
        <v>400</v>
      </c>
      <c r="D71" s="12" t="s">
        <v>235</v>
      </c>
      <c r="E71" s="12" t="s">
        <v>237</v>
      </c>
      <c r="F71" s="110" t="s">
        <v>96</v>
      </c>
      <c r="G71" s="90" t="s">
        <v>384</v>
      </c>
      <c r="I71" s="12">
        <v>40</v>
      </c>
      <c r="K71" s="11">
        <v>54</v>
      </c>
      <c r="L71" s="12" t="s">
        <v>396</v>
      </c>
      <c r="M71" s="106" t="s">
        <v>399</v>
      </c>
      <c r="N71" s="12" t="s">
        <v>235</v>
      </c>
      <c r="O71" s="12" t="s">
        <v>237</v>
      </c>
      <c r="P71" s="104" t="s">
        <v>217</v>
      </c>
      <c r="Q71" s="90" t="s">
        <v>384</v>
      </c>
    </row>
    <row r="72" spans="1:17" x14ac:dyDescent="0.35">
      <c r="A72" s="12">
        <v>71</v>
      </c>
      <c r="B72" s="12" t="s">
        <v>395</v>
      </c>
      <c r="C72" s="106" t="s">
        <v>399</v>
      </c>
      <c r="D72" s="12" t="s">
        <v>235</v>
      </c>
      <c r="E72" s="12" t="s">
        <v>237</v>
      </c>
      <c r="F72" s="110" t="s">
        <v>521</v>
      </c>
      <c r="G72" s="90" t="s">
        <v>288</v>
      </c>
      <c r="I72" s="12">
        <v>38</v>
      </c>
      <c r="K72" s="11">
        <v>55</v>
      </c>
      <c r="L72" s="12" t="s">
        <v>396</v>
      </c>
      <c r="M72" s="106" t="s">
        <v>399</v>
      </c>
      <c r="N72" s="12" t="s">
        <v>235</v>
      </c>
      <c r="O72" s="12" t="s">
        <v>237</v>
      </c>
      <c r="P72" s="104" t="s">
        <v>521</v>
      </c>
      <c r="Q72" s="90" t="s">
        <v>288</v>
      </c>
    </row>
    <row r="73" spans="1:17" x14ac:dyDescent="0.35">
      <c r="A73" s="12">
        <v>72</v>
      </c>
      <c r="B73" s="12" t="s">
        <v>395</v>
      </c>
      <c r="C73" s="106" t="s">
        <v>399</v>
      </c>
      <c r="D73" s="12" t="s">
        <v>235</v>
      </c>
      <c r="E73" s="12" t="s">
        <v>237</v>
      </c>
      <c r="F73" s="110" t="s">
        <v>522</v>
      </c>
      <c r="G73" s="90" t="s">
        <v>289</v>
      </c>
      <c r="I73" s="12">
        <v>87</v>
      </c>
      <c r="K73" s="11">
        <v>57</v>
      </c>
      <c r="L73" s="12" t="s">
        <v>396</v>
      </c>
      <c r="M73" s="106" t="s">
        <v>399</v>
      </c>
      <c r="N73" s="12" t="s">
        <v>235</v>
      </c>
      <c r="O73" s="12" t="s">
        <v>237</v>
      </c>
      <c r="P73" s="104" t="s">
        <v>522</v>
      </c>
      <c r="Q73" s="90" t="s">
        <v>289</v>
      </c>
    </row>
    <row r="74" spans="1:17" x14ac:dyDescent="0.35">
      <c r="A74" s="12">
        <v>73</v>
      </c>
      <c r="B74" s="12" t="s">
        <v>395</v>
      </c>
      <c r="C74" s="106" t="s">
        <v>399</v>
      </c>
      <c r="D74" s="12" t="s">
        <v>235</v>
      </c>
      <c r="E74" s="12" t="s">
        <v>237</v>
      </c>
      <c r="F74" s="110" t="s">
        <v>61</v>
      </c>
      <c r="G74" s="90" t="s">
        <v>291</v>
      </c>
      <c r="I74" s="12">
        <v>88</v>
      </c>
      <c r="K74" s="11">
        <v>59</v>
      </c>
      <c r="L74" s="12" t="s">
        <v>396</v>
      </c>
      <c r="M74" s="106" t="s">
        <v>399</v>
      </c>
      <c r="N74" s="12" t="s">
        <v>235</v>
      </c>
      <c r="O74" s="12" t="s">
        <v>237</v>
      </c>
      <c r="P74" s="104" t="s">
        <v>523</v>
      </c>
      <c r="Q74" s="90" t="s">
        <v>291</v>
      </c>
    </row>
    <row r="75" spans="1:17" x14ac:dyDescent="0.35">
      <c r="A75" s="12">
        <v>74</v>
      </c>
      <c r="B75" s="12" t="s">
        <v>395</v>
      </c>
      <c r="C75" s="106" t="s">
        <v>399</v>
      </c>
      <c r="D75" s="12" t="s">
        <v>235</v>
      </c>
      <c r="E75" s="12" t="s">
        <v>237</v>
      </c>
      <c r="F75" s="110" t="s">
        <v>524</v>
      </c>
      <c r="G75" s="90" t="s">
        <v>290</v>
      </c>
      <c r="I75" s="12">
        <v>12</v>
      </c>
      <c r="K75" s="11">
        <v>58</v>
      </c>
      <c r="L75" s="12" t="s">
        <v>396</v>
      </c>
      <c r="M75" s="106" t="s">
        <v>399</v>
      </c>
      <c r="N75" s="12" t="s">
        <v>235</v>
      </c>
      <c r="O75" s="12" t="s">
        <v>237</v>
      </c>
      <c r="P75" s="104" t="s">
        <v>524</v>
      </c>
      <c r="Q75" s="90" t="s">
        <v>290</v>
      </c>
    </row>
    <row r="76" spans="1:17" x14ac:dyDescent="0.35">
      <c r="A76" s="12">
        <v>75</v>
      </c>
      <c r="B76" s="12" t="s">
        <v>395</v>
      </c>
      <c r="C76" s="106" t="s">
        <v>399</v>
      </c>
      <c r="D76" s="12" t="s">
        <v>235</v>
      </c>
      <c r="E76" s="12" t="s">
        <v>237</v>
      </c>
      <c r="F76" s="110" t="s">
        <v>525</v>
      </c>
      <c r="G76" s="90" t="s">
        <v>292</v>
      </c>
      <c r="I76" s="12">
        <v>11</v>
      </c>
      <c r="K76" s="11">
        <v>60</v>
      </c>
      <c r="L76" s="12" t="s">
        <v>396</v>
      </c>
      <c r="M76" s="106" t="s">
        <v>399</v>
      </c>
      <c r="N76" s="12" t="s">
        <v>235</v>
      </c>
      <c r="O76" s="12" t="s">
        <v>237</v>
      </c>
      <c r="P76" s="104" t="s">
        <v>525</v>
      </c>
      <c r="Q76" s="90" t="s">
        <v>292</v>
      </c>
    </row>
    <row r="77" spans="1:17" x14ac:dyDescent="0.35">
      <c r="A77" s="12">
        <v>76</v>
      </c>
      <c r="B77" s="12" t="s">
        <v>395</v>
      </c>
      <c r="C77" s="106" t="s">
        <v>399</v>
      </c>
      <c r="D77" s="12" t="s">
        <v>235</v>
      </c>
      <c r="E77" s="12" t="s">
        <v>237</v>
      </c>
      <c r="F77" s="110" t="s">
        <v>526</v>
      </c>
      <c r="G77" s="90" t="s">
        <v>293</v>
      </c>
      <c r="I77" s="12">
        <v>7</v>
      </c>
      <c r="K77" s="11">
        <v>66</v>
      </c>
      <c r="L77" s="12" t="s">
        <v>396</v>
      </c>
      <c r="M77" s="106" t="s">
        <v>399</v>
      </c>
      <c r="N77" s="12" t="s">
        <v>235</v>
      </c>
      <c r="O77" s="12" t="s">
        <v>237</v>
      </c>
      <c r="P77" s="104" t="s">
        <v>526</v>
      </c>
      <c r="Q77" s="90" t="s">
        <v>293</v>
      </c>
    </row>
    <row r="78" spans="1:17" x14ac:dyDescent="0.35">
      <c r="A78" s="12">
        <v>77</v>
      </c>
      <c r="B78" s="12" t="s">
        <v>395</v>
      </c>
      <c r="C78" s="109" t="s">
        <v>400</v>
      </c>
      <c r="D78" s="12" t="s">
        <v>236</v>
      </c>
      <c r="E78" s="12" t="s">
        <v>238</v>
      </c>
      <c r="F78" s="110" t="s">
        <v>79</v>
      </c>
      <c r="G78" s="99" t="s">
        <v>382</v>
      </c>
      <c r="I78" s="12">
        <v>160</v>
      </c>
      <c r="K78" s="100" t="s">
        <v>232</v>
      </c>
      <c r="L78" t="s">
        <v>232</v>
      </c>
      <c r="M78" t="s">
        <v>232</v>
      </c>
      <c r="N78" t="s">
        <v>232</v>
      </c>
      <c r="O78" t="s">
        <v>232</v>
      </c>
      <c r="P78" s="104" t="s">
        <v>232</v>
      </c>
      <c r="Q78" s="90" t="s">
        <v>232</v>
      </c>
    </row>
    <row r="79" spans="1:17" x14ac:dyDescent="0.35">
      <c r="A79" s="12">
        <v>78</v>
      </c>
      <c r="B79" s="12" t="s">
        <v>395</v>
      </c>
      <c r="C79" s="106" t="s">
        <v>399</v>
      </c>
      <c r="D79" s="12" t="s">
        <v>236</v>
      </c>
      <c r="E79" s="12" t="s">
        <v>238</v>
      </c>
      <c r="F79" s="110" t="s">
        <v>27</v>
      </c>
      <c r="G79" s="90" t="s">
        <v>328</v>
      </c>
      <c r="I79" s="12">
        <v>218</v>
      </c>
      <c r="K79" s="100" t="s">
        <v>232</v>
      </c>
      <c r="L79" t="s">
        <v>232</v>
      </c>
      <c r="M79" t="s">
        <v>232</v>
      </c>
      <c r="N79" t="s">
        <v>232</v>
      </c>
      <c r="O79" t="s">
        <v>232</v>
      </c>
      <c r="P79" s="104" t="s">
        <v>232</v>
      </c>
      <c r="Q79" s="90" t="s">
        <v>232</v>
      </c>
    </row>
    <row r="80" spans="1:17" x14ac:dyDescent="0.35">
      <c r="A80" s="12">
        <v>79</v>
      </c>
      <c r="B80" s="12" t="s">
        <v>395</v>
      </c>
      <c r="C80" s="109" t="s">
        <v>400</v>
      </c>
      <c r="D80" s="12" t="s">
        <v>236</v>
      </c>
      <c r="E80" s="12" t="s">
        <v>238</v>
      </c>
      <c r="F80" s="110" t="s">
        <v>16</v>
      </c>
      <c r="G80" s="90" t="s">
        <v>319</v>
      </c>
      <c r="I80" s="12">
        <v>173</v>
      </c>
      <c r="K80" s="100" t="s">
        <v>232</v>
      </c>
      <c r="L80" t="s">
        <v>232</v>
      </c>
      <c r="M80" t="s">
        <v>232</v>
      </c>
      <c r="N80" t="s">
        <v>232</v>
      </c>
      <c r="O80" t="s">
        <v>232</v>
      </c>
      <c r="P80" s="104" t="s">
        <v>232</v>
      </c>
      <c r="Q80" s="90" t="s">
        <v>232</v>
      </c>
    </row>
    <row r="81" spans="1:17" x14ac:dyDescent="0.35">
      <c r="A81" s="12">
        <v>80</v>
      </c>
      <c r="B81" s="12" t="s">
        <v>395</v>
      </c>
      <c r="C81" s="109" t="s">
        <v>400</v>
      </c>
      <c r="D81" s="12" t="s">
        <v>236</v>
      </c>
      <c r="E81" s="12" t="s">
        <v>238</v>
      </c>
      <c r="F81" s="110" t="s">
        <v>177</v>
      </c>
      <c r="G81" s="90" t="s">
        <v>322</v>
      </c>
      <c r="I81" s="12">
        <v>197</v>
      </c>
      <c r="K81" s="100" t="s">
        <v>232</v>
      </c>
      <c r="L81" t="s">
        <v>232</v>
      </c>
      <c r="M81" t="s">
        <v>232</v>
      </c>
      <c r="N81" t="s">
        <v>232</v>
      </c>
      <c r="O81" t="s">
        <v>232</v>
      </c>
      <c r="P81" s="104" t="s">
        <v>232</v>
      </c>
      <c r="Q81" s="90" t="s">
        <v>232</v>
      </c>
    </row>
    <row r="82" spans="1:17" x14ac:dyDescent="0.35">
      <c r="A82" s="12">
        <v>81</v>
      </c>
      <c r="B82" s="12" t="s">
        <v>395</v>
      </c>
      <c r="C82" s="106" t="s">
        <v>399</v>
      </c>
      <c r="D82" s="12" t="s">
        <v>236</v>
      </c>
      <c r="E82" s="12" t="s">
        <v>238</v>
      </c>
      <c r="F82" s="110" t="s">
        <v>472</v>
      </c>
      <c r="G82" s="90" t="s">
        <v>479</v>
      </c>
      <c r="I82" s="12">
        <v>69</v>
      </c>
      <c r="K82" s="11">
        <v>75</v>
      </c>
      <c r="L82" s="12" t="s">
        <v>396</v>
      </c>
      <c r="M82" s="106" t="s">
        <v>399</v>
      </c>
      <c r="N82" s="12" t="s">
        <v>236</v>
      </c>
      <c r="O82" s="12" t="s">
        <v>238</v>
      </c>
      <c r="P82" s="104" t="s">
        <v>472</v>
      </c>
      <c r="Q82" s="90" t="s">
        <v>479</v>
      </c>
    </row>
    <row r="83" spans="1:17" x14ac:dyDescent="0.35">
      <c r="A83" s="12">
        <v>82</v>
      </c>
      <c r="B83" s="12" t="s">
        <v>395</v>
      </c>
      <c r="C83" s="109" t="s">
        <v>400</v>
      </c>
      <c r="D83" s="12" t="s">
        <v>236</v>
      </c>
      <c r="E83" s="12" t="s">
        <v>238</v>
      </c>
      <c r="F83" s="110" t="s">
        <v>86</v>
      </c>
      <c r="G83" s="90" t="s">
        <v>327</v>
      </c>
      <c r="I83" s="12">
        <v>234</v>
      </c>
      <c r="K83" s="100" t="s">
        <v>232</v>
      </c>
      <c r="L83" t="s">
        <v>232</v>
      </c>
      <c r="M83" t="s">
        <v>232</v>
      </c>
      <c r="N83" t="s">
        <v>232</v>
      </c>
      <c r="O83" t="s">
        <v>232</v>
      </c>
      <c r="P83" s="104" t="s">
        <v>232</v>
      </c>
      <c r="Q83" s="90" t="s">
        <v>232</v>
      </c>
    </row>
    <row r="84" spans="1:17" x14ac:dyDescent="0.35">
      <c r="A84" s="12">
        <v>83</v>
      </c>
      <c r="B84" s="12" t="s">
        <v>395</v>
      </c>
      <c r="C84" s="109" t="s">
        <v>400</v>
      </c>
      <c r="D84" s="12" t="s">
        <v>236</v>
      </c>
      <c r="E84" s="12" t="s">
        <v>238</v>
      </c>
      <c r="F84" s="110" t="s">
        <v>166</v>
      </c>
      <c r="G84" s="90" t="s">
        <v>323</v>
      </c>
      <c r="I84" s="12">
        <v>199</v>
      </c>
      <c r="K84" s="100" t="s">
        <v>232</v>
      </c>
      <c r="L84" t="s">
        <v>232</v>
      </c>
      <c r="M84" t="s">
        <v>232</v>
      </c>
      <c r="N84" t="s">
        <v>232</v>
      </c>
      <c r="O84" t="s">
        <v>232</v>
      </c>
      <c r="P84" s="104" t="s">
        <v>232</v>
      </c>
      <c r="Q84" s="90" t="s">
        <v>232</v>
      </c>
    </row>
    <row r="85" spans="1:17" x14ac:dyDescent="0.35">
      <c r="A85" s="12">
        <v>84</v>
      </c>
      <c r="B85" s="12" t="s">
        <v>395</v>
      </c>
      <c r="C85" s="109" t="s">
        <v>400</v>
      </c>
      <c r="D85" s="12" t="s">
        <v>236</v>
      </c>
      <c r="E85" s="12" t="s">
        <v>238</v>
      </c>
      <c r="F85" s="110" t="s">
        <v>97</v>
      </c>
      <c r="G85" s="90" t="s">
        <v>326</v>
      </c>
      <c r="I85" s="12">
        <v>232</v>
      </c>
      <c r="K85" s="100" t="s">
        <v>232</v>
      </c>
      <c r="L85" t="s">
        <v>232</v>
      </c>
      <c r="M85" t="s">
        <v>232</v>
      </c>
      <c r="N85" t="s">
        <v>232</v>
      </c>
      <c r="O85" t="s">
        <v>232</v>
      </c>
      <c r="P85" s="104" t="s">
        <v>232</v>
      </c>
      <c r="Q85" s="90" t="s">
        <v>232</v>
      </c>
    </row>
    <row r="86" spans="1:17" x14ac:dyDescent="0.35">
      <c r="A86" s="12">
        <v>85</v>
      </c>
      <c r="B86" s="12" t="s">
        <v>395</v>
      </c>
      <c r="C86" s="109" t="s">
        <v>400</v>
      </c>
      <c r="D86" s="12" t="s">
        <v>236</v>
      </c>
      <c r="E86" s="12" t="s">
        <v>238</v>
      </c>
      <c r="F86" s="110" t="s">
        <v>164</v>
      </c>
      <c r="G86" s="90" t="s">
        <v>320</v>
      </c>
      <c r="I86" s="12">
        <v>186</v>
      </c>
      <c r="K86" s="100" t="s">
        <v>232</v>
      </c>
      <c r="L86" t="s">
        <v>232</v>
      </c>
      <c r="M86" t="s">
        <v>232</v>
      </c>
      <c r="N86" t="s">
        <v>232</v>
      </c>
      <c r="O86" t="s">
        <v>232</v>
      </c>
      <c r="P86" s="104" t="s">
        <v>232</v>
      </c>
      <c r="Q86" s="90" t="s">
        <v>232</v>
      </c>
    </row>
    <row r="87" spans="1:17" x14ac:dyDescent="0.35">
      <c r="A87" s="12">
        <v>86</v>
      </c>
      <c r="B87" s="12" t="s">
        <v>395</v>
      </c>
      <c r="C87" s="109" t="s">
        <v>400</v>
      </c>
      <c r="D87" s="12" t="s">
        <v>236</v>
      </c>
      <c r="E87" s="12" t="s">
        <v>238</v>
      </c>
      <c r="F87" s="110" t="s">
        <v>165</v>
      </c>
      <c r="G87" s="90" t="s">
        <v>321</v>
      </c>
      <c r="I87" s="12">
        <v>190</v>
      </c>
      <c r="K87" s="100" t="s">
        <v>232</v>
      </c>
      <c r="L87" t="s">
        <v>232</v>
      </c>
      <c r="M87" t="s">
        <v>232</v>
      </c>
      <c r="N87" t="s">
        <v>232</v>
      </c>
      <c r="O87" t="s">
        <v>232</v>
      </c>
      <c r="P87" s="104" t="s">
        <v>232</v>
      </c>
      <c r="Q87" s="90" t="s">
        <v>232</v>
      </c>
    </row>
    <row r="88" spans="1:17" x14ac:dyDescent="0.35">
      <c r="A88" s="12">
        <v>87</v>
      </c>
      <c r="B88" s="12" t="s">
        <v>395</v>
      </c>
      <c r="C88" s="109" t="s">
        <v>400</v>
      </c>
      <c r="D88" s="12" t="s">
        <v>236</v>
      </c>
      <c r="E88" s="12" t="s">
        <v>238</v>
      </c>
      <c r="F88" s="110" t="s">
        <v>98</v>
      </c>
      <c r="G88" s="90" t="s">
        <v>325</v>
      </c>
      <c r="I88" s="12">
        <v>227</v>
      </c>
      <c r="K88" s="100" t="s">
        <v>232</v>
      </c>
      <c r="L88" t="s">
        <v>232</v>
      </c>
      <c r="M88" t="s">
        <v>232</v>
      </c>
      <c r="N88" t="s">
        <v>232</v>
      </c>
      <c r="O88" t="s">
        <v>232</v>
      </c>
      <c r="P88" s="104" t="s">
        <v>232</v>
      </c>
      <c r="Q88" s="90" t="s">
        <v>232</v>
      </c>
    </row>
    <row r="89" spans="1:17" x14ac:dyDescent="0.35">
      <c r="A89" s="12">
        <v>88</v>
      </c>
      <c r="B89" s="12" t="s">
        <v>395</v>
      </c>
      <c r="C89" s="109" t="s">
        <v>400</v>
      </c>
      <c r="D89" s="12" t="s">
        <v>236</v>
      </c>
      <c r="E89" s="12" t="s">
        <v>238</v>
      </c>
      <c r="F89" s="110" t="s">
        <v>142</v>
      </c>
      <c r="G89" s="90" t="s">
        <v>308</v>
      </c>
      <c r="I89" s="12">
        <v>53</v>
      </c>
      <c r="K89" s="11">
        <v>76</v>
      </c>
      <c r="L89" s="12" t="s">
        <v>396</v>
      </c>
      <c r="M89" s="106" t="s">
        <v>399</v>
      </c>
      <c r="N89" s="12" t="s">
        <v>236</v>
      </c>
      <c r="O89" s="12" t="s">
        <v>238</v>
      </c>
      <c r="P89" s="104" t="s">
        <v>212</v>
      </c>
      <c r="Q89" s="90" t="s">
        <v>308</v>
      </c>
    </row>
    <row r="90" spans="1:17" x14ac:dyDescent="0.35">
      <c r="A90" s="12">
        <v>89</v>
      </c>
      <c r="B90" s="12" t="s">
        <v>395</v>
      </c>
      <c r="C90" s="109" t="s">
        <v>400</v>
      </c>
      <c r="D90" s="12" t="s">
        <v>236</v>
      </c>
      <c r="E90" s="12" t="s">
        <v>238</v>
      </c>
      <c r="F90" s="110" t="s">
        <v>162</v>
      </c>
      <c r="G90" s="90" t="s">
        <v>324</v>
      </c>
      <c r="I90" s="12">
        <v>215</v>
      </c>
      <c r="K90" s="100" t="s">
        <v>232</v>
      </c>
      <c r="L90" t="s">
        <v>232</v>
      </c>
      <c r="M90" t="s">
        <v>232</v>
      </c>
      <c r="N90" t="s">
        <v>232</v>
      </c>
      <c r="O90" t="s">
        <v>232</v>
      </c>
      <c r="P90" s="104" t="s">
        <v>232</v>
      </c>
      <c r="Q90" s="90" t="s">
        <v>232</v>
      </c>
    </row>
    <row r="91" spans="1:17" x14ac:dyDescent="0.35">
      <c r="A91" s="12">
        <v>90</v>
      </c>
      <c r="B91" s="12" t="s">
        <v>395</v>
      </c>
      <c r="C91" s="109" t="s">
        <v>400</v>
      </c>
      <c r="D91" s="12" t="s">
        <v>236</v>
      </c>
      <c r="E91" s="12" t="s">
        <v>238</v>
      </c>
      <c r="F91" s="110" t="s">
        <v>154</v>
      </c>
      <c r="G91" s="90" t="s">
        <v>417</v>
      </c>
      <c r="I91" s="12">
        <v>147</v>
      </c>
      <c r="K91" s="100" t="s">
        <v>232</v>
      </c>
      <c r="L91" t="s">
        <v>232</v>
      </c>
      <c r="M91" t="s">
        <v>232</v>
      </c>
      <c r="N91" t="s">
        <v>232</v>
      </c>
      <c r="O91" t="s">
        <v>232</v>
      </c>
      <c r="P91" s="104" t="s">
        <v>232</v>
      </c>
      <c r="Q91" s="90" t="s">
        <v>232</v>
      </c>
    </row>
    <row r="92" spans="1:17" x14ac:dyDescent="0.35">
      <c r="A92" s="12">
        <v>91</v>
      </c>
      <c r="B92" s="12" t="s">
        <v>395</v>
      </c>
      <c r="C92" s="109" t="s">
        <v>400</v>
      </c>
      <c r="D92" s="12" t="s">
        <v>236</v>
      </c>
      <c r="E92" s="12" t="s">
        <v>238</v>
      </c>
      <c r="F92" s="110" t="s">
        <v>171</v>
      </c>
      <c r="G92" s="90" t="s">
        <v>416</v>
      </c>
      <c r="I92" s="12">
        <v>135</v>
      </c>
      <c r="K92" s="100" t="s">
        <v>232</v>
      </c>
      <c r="L92" t="s">
        <v>232</v>
      </c>
      <c r="M92" t="s">
        <v>232</v>
      </c>
      <c r="N92" t="s">
        <v>232</v>
      </c>
      <c r="O92" t="s">
        <v>232</v>
      </c>
      <c r="P92" s="104" t="s">
        <v>232</v>
      </c>
      <c r="Q92" s="90" t="s">
        <v>232</v>
      </c>
    </row>
    <row r="93" spans="1:17" x14ac:dyDescent="0.35">
      <c r="A93" s="12">
        <v>92</v>
      </c>
      <c r="B93" s="12" t="s">
        <v>395</v>
      </c>
      <c r="C93" s="106" t="s">
        <v>399</v>
      </c>
      <c r="D93" s="12" t="s">
        <v>239</v>
      </c>
      <c r="E93" s="12" t="s">
        <v>240</v>
      </c>
      <c r="F93" s="110" t="s">
        <v>35</v>
      </c>
      <c r="G93" s="90" t="s">
        <v>329</v>
      </c>
      <c r="I93" s="12">
        <v>166</v>
      </c>
      <c r="K93" s="100" t="s">
        <v>232</v>
      </c>
      <c r="L93" t="s">
        <v>232</v>
      </c>
      <c r="M93" t="s">
        <v>232</v>
      </c>
      <c r="N93" t="s">
        <v>232</v>
      </c>
      <c r="O93" t="s">
        <v>232</v>
      </c>
      <c r="P93" s="104" t="s">
        <v>232</v>
      </c>
      <c r="Q93" s="90" t="s">
        <v>232</v>
      </c>
    </row>
    <row r="94" spans="1:17" x14ac:dyDescent="0.35">
      <c r="A94" s="12">
        <v>93</v>
      </c>
      <c r="B94" s="12" t="s">
        <v>395</v>
      </c>
      <c r="C94" s="106" t="s">
        <v>399</v>
      </c>
      <c r="D94" s="12" t="s">
        <v>239</v>
      </c>
      <c r="E94" s="12" t="s">
        <v>240</v>
      </c>
      <c r="F94" s="110" t="s">
        <v>105</v>
      </c>
      <c r="G94" s="90" t="s">
        <v>477</v>
      </c>
      <c r="I94" s="12">
        <v>32</v>
      </c>
      <c r="K94" s="11">
        <v>77</v>
      </c>
      <c r="L94" s="12" t="s">
        <v>396</v>
      </c>
      <c r="M94" s="106" t="s">
        <v>399</v>
      </c>
      <c r="N94" s="12" t="s">
        <v>239</v>
      </c>
      <c r="O94" s="12" t="s">
        <v>240</v>
      </c>
      <c r="P94" s="104" t="s">
        <v>105</v>
      </c>
      <c r="Q94" s="90" t="s">
        <v>477</v>
      </c>
    </row>
    <row r="95" spans="1:17" x14ac:dyDescent="0.35">
      <c r="A95" s="12">
        <v>94</v>
      </c>
      <c r="B95" s="12" t="s">
        <v>395</v>
      </c>
      <c r="C95" s="106" t="s">
        <v>399</v>
      </c>
      <c r="D95" s="12" t="s">
        <v>239</v>
      </c>
      <c r="E95" s="12" t="s">
        <v>240</v>
      </c>
      <c r="F95" s="110" t="s">
        <v>133</v>
      </c>
      <c r="G95" s="90" t="s">
        <v>275</v>
      </c>
      <c r="I95" s="12">
        <v>33</v>
      </c>
      <c r="K95" s="11">
        <v>78</v>
      </c>
      <c r="L95" s="12" t="s">
        <v>396</v>
      </c>
      <c r="M95" s="106" t="s">
        <v>399</v>
      </c>
      <c r="N95" s="12" t="s">
        <v>239</v>
      </c>
      <c r="O95" s="12" t="s">
        <v>240</v>
      </c>
      <c r="P95" s="104" t="s">
        <v>133</v>
      </c>
      <c r="Q95" s="90" t="s">
        <v>275</v>
      </c>
    </row>
    <row r="96" spans="1:17" x14ac:dyDescent="0.35">
      <c r="A96" s="12">
        <v>95</v>
      </c>
      <c r="B96" s="12" t="s">
        <v>395</v>
      </c>
      <c r="C96" s="106" t="s">
        <v>399</v>
      </c>
      <c r="D96" s="12" t="s">
        <v>239</v>
      </c>
      <c r="E96" s="12" t="s">
        <v>240</v>
      </c>
      <c r="F96" s="110" t="s">
        <v>174</v>
      </c>
      <c r="G96" s="90" t="s">
        <v>294</v>
      </c>
      <c r="I96" s="12">
        <v>48</v>
      </c>
      <c r="K96" s="11">
        <v>79</v>
      </c>
      <c r="L96" s="12" t="s">
        <v>396</v>
      </c>
      <c r="M96" s="106" t="s">
        <v>399</v>
      </c>
      <c r="N96" s="12" t="s">
        <v>239</v>
      </c>
      <c r="O96" s="12" t="s">
        <v>240</v>
      </c>
      <c r="P96" s="104" t="s">
        <v>174</v>
      </c>
      <c r="Q96" s="90" t="s">
        <v>294</v>
      </c>
    </row>
    <row r="97" spans="1:17" x14ac:dyDescent="0.35">
      <c r="A97" s="12">
        <v>96</v>
      </c>
      <c r="B97" s="12" t="s">
        <v>395</v>
      </c>
      <c r="C97" s="106" t="s">
        <v>399</v>
      </c>
      <c r="D97" s="12" t="s">
        <v>239</v>
      </c>
      <c r="E97" s="12" t="s">
        <v>240</v>
      </c>
      <c r="F97" s="110" t="s">
        <v>114</v>
      </c>
      <c r="G97" s="90" t="s">
        <v>295</v>
      </c>
      <c r="I97" s="12">
        <v>49</v>
      </c>
      <c r="K97" s="11">
        <v>80</v>
      </c>
      <c r="L97" s="12" t="s">
        <v>396</v>
      </c>
      <c r="M97" s="106" t="s">
        <v>399</v>
      </c>
      <c r="N97" s="12" t="s">
        <v>239</v>
      </c>
      <c r="O97" s="12" t="s">
        <v>240</v>
      </c>
      <c r="P97" s="104" t="s">
        <v>114</v>
      </c>
      <c r="Q97" s="90" t="s">
        <v>295</v>
      </c>
    </row>
    <row r="98" spans="1:17" x14ac:dyDescent="0.35">
      <c r="A98" s="12">
        <v>97</v>
      </c>
      <c r="B98" s="12" t="s">
        <v>395</v>
      </c>
      <c r="C98" s="106" t="s">
        <v>399</v>
      </c>
      <c r="D98" s="12" t="s">
        <v>239</v>
      </c>
      <c r="E98" s="12" t="s">
        <v>240</v>
      </c>
      <c r="F98" s="110" t="s">
        <v>112</v>
      </c>
      <c r="G98" s="90" t="s">
        <v>496</v>
      </c>
      <c r="I98" s="12">
        <v>210</v>
      </c>
      <c r="K98" s="100" t="s">
        <v>232</v>
      </c>
      <c r="L98" t="s">
        <v>232</v>
      </c>
      <c r="M98" t="s">
        <v>232</v>
      </c>
      <c r="N98" t="s">
        <v>232</v>
      </c>
      <c r="O98" t="s">
        <v>232</v>
      </c>
      <c r="P98" s="104" t="s">
        <v>232</v>
      </c>
      <c r="Q98" s="90" t="s">
        <v>232</v>
      </c>
    </row>
    <row r="99" spans="1:17" x14ac:dyDescent="0.35">
      <c r="A99" s="12">
        <v>98</v>
      </c>
      <c r="B99" s="12" t="s">
        <v>395</v>
      </c>
      <c r="C99" s="106" t="s">
        <v>399</v>
      </c>
      <c r="D99" s="12" t="s">
        <v>239</v>
      </c>
      <c r="E99" s="12" t="s">
        <v>240</v>
      </c>
      <c r="F99" s="110" t="s">
        <v>151</v>
      </c>
      <c r="G99" s="90" t="s">
        <v>279</v>
      </c>
      <c r="I99" s="12">
        <v>84</v>
      </c>
      <c r="K99" s="11">
        <v>81</v>
      </c>
      <c r="L99" s="12" t="s">
        <v>396</v>
      </c>
      <c r="M99" s="106" t="s">
        <v>399</v>
      </c>
      <c r="N99" s="12" t="s">
        <v>239</v>
      </c>
      <c r="O99" s="12" t="s">
        <v>240</v>
      </c>
      <c r="P99" s="104" t="s">
        <v>151</v>
      </c>
      <c r="Q99" s="90" t="s">
        <v>279</v>
      </c>
    </row>
    <row r="100" spans="1:17" x14ac:dyDescent="0.35">
      <c r="A100" s="12">
        <v>99</v>
      </c>
      <c r="B100" s="12" t="s">
        <v>395</v>
      </c>
      <c r="C100" s="106" t="s">
        <v>399</v>
      </c>
      <c r="D100" s="12" t="s">
        <v>239</v>
      </c>
      <c r="E100" s="12" t="s">
        <v>240</v>
      </c>
      <c r="F100" s="110" t="s">
        <v>126</v>
      </c>
      <c r="G100" s="90" t="s">
        <v>296</v>
      </c>
      <c r="I100" s="12">
        <v>95</v>
      </c>
      <c r="K100" s="11">
        <v>82</v>
      </c>
      <c r="L100" s="12" t="s">
        <v>396</v>
      </c>
      <c r="M100" s="106" t="s">
        <v>399</v>
      </c>
      <c r="N100" s="12" t="s">
        <v>239</v>
      </c>
      <c r="O100" s="12" t="s">
        <v>240</v>
      </c>
      <c r="P100" s="104" t="s">
        <v>126</v>
      </c>
      <c r="Q100" s="90" t="s">
        <v>296</v>
      </c>
    </row>
    <row r="101" spans="1:17" x14ac:dyDescent="0.35">
      <c r="A101" s="12">
        <v>100</v>
      </c>
      <c r="B101" s="12" t="s">
        <v>395</v>
      </c>
      <c r="C101" s="106" t="s">
        <v>399</v>
      </c>
      <c r="D101" s="12" t="s">
        <v>239</v>
      </c>
      <c r="E101" s="12" t="s">
        <v>240</v>
      </c>
      <c r="F101" s="110" t="s">
        <v>44</v>
      </c>
      <c r="G101" s="90" t="s">
        <v>330</v>
      </c>
      <c r="I101" s="12">
        <v>233</v>
      </c>
      <c r="K101" s="100" t="s">
        <v>232</v>
      </c>
      <c r="L101" t="s">
        <v>232</v>
      </c>
      <c r="M101" t="s">
        <v>232</v>
      </c>
      <c r="N101" t="s">
        <v>232</v>
      </c>
      <c r="O101" t="s">
        <v>232</v>
      </c>
      <c r="P101" s="104" t="s">
        <v>232</v>
      </c>
      <c r="Q101" s="90" t="s">
        <v>232</v>
      </c>
    </row>
    <row r="102" spans="1:17" x14ac:dyDescent="0.35">
      <c r="A102" s="12">
        <v>101</v>
      </c>
      <c r="B102" s="12" t="s">
        <v>395</v>
      </c>
      <c r="C102" s="106" t="s">
        <v>399</v>
      </c>
      <c r="D102" s="12" t="s">
        <v>243</v>
      </c>
      <c r="E102" s="12" t="s">
        <v>245</v>
      </c>
      <c r="F102" s="110" t="s">
        <v>80</v>
      </c>
      <c r="G102" s="90" t="s">
        <v>498</v>
      </c>
      <c r="I102" s="12">
        <v>171</v>
      </c>
      <c r="K102" s="100" t="s">
        <v>232</v>
      </c>
      <c r="L102" t="s">
        <v>232</v>
      </c>
      <c r="M102" t="s">
        <v>232</v>
      </c>
      <c r="N102" t="s">
        <v>232</v>
      </c>
      <c r="O102" t="s">
        <v>232</v>
      </c>
      <c r="P102" s="104" t="s">
        <v>232</v>
      </c>
      <c r="Q102" s="90" t="s">
        <v>232</v>
      </c>
    </row>
    <row r="103" spans="1:17" x14ac:dyDescent="0.35">
      <c r="A103" s="12">
        <v>102</v>
      </c>
      <c r="B103" s="12" t="s">
        <v>395</v>
      </c>
      <c r="C103" s="106" t="s">
        <v>399</v>
      </c>
      <c r="D103" s="12" t="s">
        <v>243</v>
      </c>
      <c r="E103" s="12" t="s">
        <v>245</v>
      </c>
      <c r="F103" s="110" t="s">
        <v>25</v>
      </c>
      <c r="G103" s="90" t="s">
        <v>362</v>
      </c>
      <c r="I103" s="12">
        <v>174</v>
      </c>
      <c r="K103" s="100" t="s">
        <v>232</v>
      </c>
      <c r="L103" t="s">
        <v>232</v>
      </c>
      <c r="M103" t="s">
        <v>232</v>
      </c>
      <c r="N103" t="s">
        <v>232</v>
      </c>
      <c r="O103" t="s">
        <v>232</v>
      </c>
      <c r="P103" s="104" t="s">
        <v>232</v>
      </c>
      <c r="Q103" s="90" t="s">
        <v>232</v>
      </c>
    </row>
    <row r="104" spans="1:17" x14ac:dyDescent="0.35">
      <c r="A104" s="12">
        <v>103</v>
      </c>
      <c r="B104" s="12" t="s">
        <v>395</v>
      </c>
      <c r="C104" s="106" t="s">
        <v>399</v>
      </c>
      <c r="D104" s="12" t="s">
        <v>243</v>
      </c>
      <c r="E104" s="12" t="s">
        <v>245</v>
      </c>
      <c r="F104" s="110" t="s">
        <v>179</v>
      </c>
      <c r="G104" s="90" t="s">
        <v>312</v>
      </c>
      <c r="I104" s="12">
        <v>34</v>
      </c>
      <c r="K104" s="11">
        <v>83</v>
      </c>
      <c r="L104" s="12" t="s">
        <v>396</v>
      </c>
      <c r="M104" s="106" t="s">
        <v>399</v>
      </c>
      <c r="N104" s="12" t="s">
        <v>243</v>
      </c>
      <c r="O104" s="12" t="s">
        <v>245</v>
      </c>
      <c r="P104" s="104" t="s">
        <v>179</v>
      </c>
      <c r="Q104" s="90" t="s">
        <v>312</v>
      </c>
    </row>
    <row r="105" spans="1:17" x14ac:dyDescent="0.35">
      <c r="A105" s="12">
        <v>104</v>
      </c>
      <c r="B105" s="12" t="s">
        <v>395</v>
      </c>
      <c r="C105" s="106" t="s">
        <v>399</v>
      </c>
      <c r="D105" s="12" t="s">
        <v>243</v>
      </c>
      <c r="E105" s="12" t="s">
        <v>245</v>
      </c>
      <c r="F105" s="110" t="s">
        <v>136</v>
      </c>
      <c r="G105" s="90" t="s">
        <v>300</v>
      </c>
      <c r="I105" s="12">
        <v>35</v>
      </c>
      <c r="K105" s="11">
        <v>84</v>
      </c>
      <c r="L105" s="12" t="s">
        <v>396</v>
      </c>
      <c r="M105" s="106" t="s">
        <v>399</v>
      </c>
      <c r="N105" s="12" t="s">
        <v>243</v>
      </c>
      <c r="O105" s="12" t="s">
        <v>245</v>
      </c>
      <c r="P105" s="104" t="s">
        <v>136</v>
      </c>
      <c r="Q105" s="90" t="s">
        <v>300</v>
      </c>
    </row>
    <row r="106" spans="1:17" x14ac:dyDescent="0.35">
      <c r="A106" s="12">
        <v>105</v>
      </c>
      <c r="B106" s="12" t="s">
        <v>395</v>
      </c>
      <c r="C106" s="106" t="s">
        <v>399</v>
      </c>
      <c r="D106" s="12" t="s">
        <v>243</v>
      </c>
      <c r="E106" s="12" t="s">
        <v>245</v>
      </c>
      <c r="F106" s="110" t="s">
        <v>55</v>
      </c>
      <c r="G106" s="90" t="s">
        <v>499</v>
      </c>
      <c r="I106" s="12">
        <v>191</v>
      </c>
      <c r="K106" s="100" t="s">
        <v>232</v>
      </c>
      <c r="L106" t="s">
        <v>232</v>
      </c>
      <c r="M106" t="s">
        <v>232</v>
      </c>
      <c r="N106" t="s">
        <v>232</v>
      </c>
      <c r="O106" t="s">
        <v>232</v>
      </c>
      <c r="P106" s="104" t="s">
        <v>232</v>
      </c>
      <c r="Q106" s="90" t="s">
        <v>232</v>
      </c>
    </row>
    <row r="107" spans="1:17" x14ac:dyDescent="0.35">
      <c r="A107" s="12">
        <v>106</v>
      </c>
      <c r="B107" s="12" t="s">
        <v>395</v>
      </c>
      <c r="C107" s="109" t="s">
        <v>400</v>
      </c>
      <c r="D107" s="12" t="s">
        <v>243</v>
      </c>
      <c r="E107" s="12" t="s">
        <v>245</v>
      </c>
      <c r="F107" s="110" t="s">
        <v>161</v>
      </c>
      <c r="G107" s="90" t="s">
        <v>363</v>
      </c>
      <c r="I107" s="12">
        <v>188</v>
      </c>
      <c r="K107" s="100" t="s">
        <v>232</v>
      </c>
      <c r="L107" t="s">
        <v>232</v>
      </c>
      <c r="M107" t="s">
        <v>232</v>
      </c>
      <c r="N107" t="s">
        <v>232</v>
      </c>
      <c r="O107" t="s">
        <v>232</v>
      </c>
      <c r="P107" s="104" t="s">
        <v>232</v>
      </c>
      <c r="Q107" s="90" t="s">
        <v>232</v>
      </c>
    </row>
    <row r="108" spans="1:17" x14ac:dyDescent="0.35">
      <c r="A108" s="12">
        <v>107</v>
      </c>
      <c r="B108" s="12" t="s">
        <v>395</v>
      </c>
      <c r="C108" s="106" t="s">
        <v>399</v>
      </c>
      <c r="D108" s="12" t="s">
        <v>243</v>
      </c>
      <c r="E108" s="12" t="s">
        <v>245</v>
      </c>
      <c r="F108" s="110" t="s">
        <v>99</v>
      </c>
      <c r="G108" s="90" t="s">
        <v>313</v>
      </c>
      <c r="I108" s="12">
        <v>47</v>
      </c>
      <c r="K108" s="11">
        <v>86</v>
      </c>
      <c r="L108" s="12" t="s">
        <v>396</v>
      </c>
      <c r="M108" s="106" t="s">
        <v>399</v>
      </c>
      <c r="N108" s="12" t="s">
        <v>243</v>
      </c>
      <c r="O108" s="12" t="s">
        <v>245</v>
      </c>
      <c r="P108" s="104" t="s">
        <v>99</v>
      </c>
      <c r="Q108" s="90" t="s">
        <v>313</v>
      </c>
    </row>
    <row r="109" spans="1:17" x14ac:dyDescent="0.35">
      <c r="A109" s="12">
        <v>108</v>
      </c>
      <c r="B109" s="12" t="s">
        <v>395</v>
      </c>
      <c r="C109" s="106" t="s">
        <v>399</v>
      </c>
      <c r="D109" s="12" t="s">
        <v>241</v>
      </c>
      <c r="E109" s="12" t="s">
        <v>242</v>
      </c>
      <c r="F109" s="110" t="s">
        <v>40</v>
      </c>
      <c r="G109" s="90" t="s">
        <v>318</v>
      </c>
      <c r="I109" s="12">
        <v>17</v>
      </c>
      <c r="K109" s="11">
        <v>89</v>
      </c>
      <c r="L109" s="12" t="s">
        <v>396</v>
      </c>
      <c r="M109" s="106" t="s">
        <v>399</v>
      </c>
      <c r="N109" s="12" t="s">
        <v>241</v>
      </c>
      <c r="O109" s="12" t="s">
        <v>242</v>
      </c>
      <c r="P109" s="104" t="s">
        <v>40</v>
      </c>
      <c r="Q109" s="90" t="s">
        <v>318</v>
      </c>
    </row>
    <row r="110" spans="1:17" x14ac:dyDescent="0.35">
      <c r="A110" s="12">
        <v>109</v>
      </c>
      <c r="B110" s="12" t="s">
        <v>395</v>
      </c>
      <c r="C110" s="106" t="s">
        <v>399</v>
      </c>
      <c r="D110" s="12" t="s">
        <v>241</v>
      </c>
      <c r="E110" s="12" t="s">
        <v>242</v>
      </c>
      <c r="F110" s="110" t="s">
        <v>62</v>
      </c>
      <c r="G110" s="90" t="s">
        <v>297</v>
      </c>
      <c r="I110" s="12">
        <v>71</v>
      </c>
      <c r="K110" s="11">
        <v>90</v>
      </c>
      <c r="L110" s="12" t="s">
        <v>396</v>
      </c>
      <c r="M110" s="106" t="s">
        <v>399</v>
      </c>
      <c r="N110" s="12" t="s">
        <v>241</v>
      </c>
      <c r="O110" s="12" t="s">
        <v>242</v>
      </c>
      <c r="P110" s="104" t="s">
        <v>62</v>
      </c>
      <c r="Q110" s="90" t="s">
        <v>297</v>
      </c>
    </row>
    <row r="111" spans="1:17" x14ac:dyDescent="0.35">
      <c r="A111" s="12">
        <v>110</v>
      </c>
      <c r="B111" s="12" t="s">
        <v>395</v>
      </c>
      <c r="C111" s="106" t="s">
        <v>399</v>
      </c>
      <c r="D111" s="12" t="s">
        <v>241</v>
      </c>
      <c r="E111" s="12" t="s">
        <v>242</v>
      </c>
      <c r="F111" s="110" t="s">
        <v>42</v>
      </c>
      <c r="G111" s="90" t="s">
        <v>298</v>
      </c>
      <c r="I111" s="12">
        <v>75</v>
      </c>
      <c r="K111" s="11">
        <v>91</v>
      </c>
      <c r="L111" s="12" t="s">
        <v>396</v>
      </c>
      <c r="M111" s="106" t="s">
        <v>399</v>
      </c>
      <c r="N111" s="12" t="s">
        <v>241</v>
      </c>
      <c r="O111" s="12" t="s">
        <v>242</v>
      </c>
      <c r="P111" s="104" t="s">
        <v>42</v>
      </c>
      <c r="Q111" s="90" t="s">
        <v>298</v>
      </c>
    </row>
    <row r="112" spans="1:17" x14ac:dyDescent="0.35">
      <c r="A112" s="12">
        <v>111</v>
      </c>
      <c r="B112" s="12" t="s">
        <v>395</v>
      </c>
      <c r="C112" s="106" t="s">
        <v>399</v>
      </c>
      <c r="D112" s="12" t="s">
        <v>241</v>
      </c>
      <c r="E112" s="12" t="s">
        <v>242</v>
      </c>
      <c r="F112" s="110" t="s">
        <v>93</v>
      </c>
      <c r="G112" s="90" t="s">
        <v>331</v>
      </c>
      <c r="I112" s="12">
        <v>219</v>
      </c>
      <c r="K112" s="100" t="s">
        <v>232</v>
      </c>
      <c r="L112" t="s">
        <v>232</v>
      </c>
      <c r="M112" t="s">
        <v>232</v>
      </c>
      <c r="N112" t="s">
        <v>232</v>
      </c>
      <c r="O112" t="s">
        <v>232</v>
      </c>
      <c r="P112" s="104" t="s">
        <v>232</v>
      </c>
      <c r="Q112" s="90" t="s">
        <v>232</v>
      </c>
    </row>
    <row r="113" spans="1:17" x14ac:dyDescent="0.35">
      <c r="A113" s="12">
        <v>112</v>
      </c>
      <c r="B113" s="12" t="s">
        <v>395</v>
      </c>
      <c r="C113" s="106" t="s">
        <v>399</v>
      </c>
      <c r="D113" s="12" t="s">
        <v>241</v>
      </c>
      <c r="E113" s="12" t="s">
        <v>242</v>
      </c>
      <c r="F113" s="110" t="s">
        <v>26</v>
      </c>
      <c r="G113" s="90" t="s">
        <v>332</v>
      </c>
      <c r="I113" s="12">
        <v>221</v>
      </c>
      <c r="K113" s="100" t="s">
        <v>232</v>
      </c>
      <c r="L113" t="s">
        <v>232</v>
      </c>
      <c r="M113" t="s">
        <v>232</v>
      </c>
      <c r="N113" t="s">
        <v>232</v>
      </c>
      <c r="O113" t="s">
        <v>232</v>
      </c>
      <c r="P113" s="104" t="s">
        <v>232</v>
      </c>
      <c r="Q113" s="90" t="s">
        <v>232</v>
      </c>
    </row>
    <row r="114" spans="1:17" x14ac:dyDescent="0.35">
      <c r="A114" s="12">
        <v>113</v>
      </c>
      <c r="B114" s="12" t="s">
        <v>395</v>
      </c>
      <c r="C114" s="106" t="s">
        <v>399</v>
      </c>
      <c r="D114" s="12" t="s">
        <v>234</v>
      </c>
      <c r="E114" s="12" t="s">
        <v>233</v>
      </c>
      <c r="F114" s="110" t="s">
        <v>218</v>
      </c>
      <c r="G114" s="90" t="s">
        <v>389</v>
      </c>
      <c r="I114" s="12">
        <v>2</v>
      </c>
      <c r="K114" s="11">
        <v>102</v>
      </c>
      <c r="L114" s="12" t="s">
        <v>396</v>
      </c>
      <c r="M114" s="106" t="s">
        <v>399</v>
      </c>
      <c r="N114" s="12" t="s">
        <v>234</v>
      </c>
      <c r="O114" s="12" t="s">
        <v>233</v>
      </c>
      <c r="P114" s="104" t="s">
        <v>218</v>
      </c>
      <c r="Q114" s="90" t="s">
        <v>389</v>
      </c>
    </row>
    <row r="115" spans="1:17" x14ac:dyDescent="0.35">
      <c r="A115" s="12">
        <v>114</v>
      </c>
      <c r="B115" s="12" t="s">
        <v>395</v>
      </c>
      <c r="C115" s="109" t="s">
        <v>400</v>
      </c>
      <c r="D115" s="12" t="s">
        <v>234</v>
      </c>
      <c r="E115" s="12" t="s">
        <v>233</v>
      </c>
      <c r="F115" s="110" t="s">
        <v>119</v>
      </c>
      <c r="G115" s="90" t="s">
        <v>444</v>
      </c>
      <c r="I115" s="12">
        <v>145</v>
      </c>
      <c r="K115" s="100" t="s">
        <v>232</v>
      </c>
      <c r="L115" t="s">
        <v>232</v>
      </c>
      <c r="M115" t="s">
        <v>232</v>
      </c>
      <c r="N115" t="s">
        <v>232</v>
      </c>
      <c r="O115" t="s">
        <v>232</v>
      </c>
      <c r="P115" s="104" t="s">
        <v>232</v>
      </c>
      <c r="Q115" s="90" t="s">
        <v>232</v>
      </c>
    </row>
    <row r="116" spans="1:17" x14ac:dyDescent="0.35">
      <c r="A116" s="12">
        <v>115</v>
      </c>
      <c r="B116" s="12" t="s">
        <v>395</v>
      </c>
      <c r="C116" s="109" t="s">
        <v>400</v>
      </c>
      <c r="D116" s="12" t="s">
        <v>234</v>
      </c>
      <c r="E116" s="12" t="s">
        <v>233</v>
      </c>
      <c r="F116" s="110" t="s">
        <v>176</v>
      </c>
      <c r="G116" s="90" t="s">
        <v>434</v>
      </c>
      <c r="I116" s="12">
        <v>132</v>
      </c>
      <c r="K116" s="100" t="s">
        <v>232</v>
      </c>
      <c r="L116" t="s">
        <v>232</v>
      </c>
      <c r="M116" t="s">
        <v>232</v>
      </c>
      <c r="N116" t="s">
        <v>232</v>
      </c>
      <c r="O116" t="s">
        <v>232</v>
      </c>
      <c r="P116" s="104" t="s">
        <v>232</v>
      </c>
      <c r="Q116" s="90" t="s">
        <v>232</v>
      </c>
    </row>
    <row r="117" spans="1:17" x14ac:dyDescent="0.35">
      <c r="A117" s="12">
        <v>116</v>
      </c>
      <c r="B117" s="12" t="s">
        <v>395</v>
      </c>
      <c r="C117" s="109" t="s">
        <v>400</v>
      </c>
      <c r="D117" s="12" t="s">
        <v>234</v>
      </c>
      <c r="E117" s="12" t="s">
        <v>233</v>
      </c>
      <c r="F117" s="110" t="s">
        <v>101</v>
      </c>
      <c r="G117" s="90" t="s">
        <v>433</v>
      </c>
      <c r="I117" s="12">
        <v>131</v>
      </c>
      <c r="K117" s="100" t="s">
        <v>232</v>
      </c>
      <c r="L117" t="s">
        <v>232</v>
      </c>
      <c r="M117" t="s">
        <v>232</v>
      </c>
      <c r="N117" t="s">
        <v>232</v>
      </c>
      <c r="O117" t="s">
        <v>232</v>
      </c>
      <c r="P117" s="104" t="s">
        <v>232</v>
      </c>
      <c r="Q117" s="90" t="s">
        <v>232</v>
      </c>
    </row>
    <row r="118" spans="1:17" x14ac:dyDescent="0.35">
      <c r="A118" s="12">
        <v>117</v>
      </c>
      <c r="B118" s="12" t="s">
        <v>395</v>
      </c>
      <c r="C118" s="109" t="s">
        <v>400</v>
      </c>
      <c r="D118" s="12" t="s">
        <v>234</v>
      </c>
      <c r="E118" s="12" t="s">
        <v>233</v>
      </c>
      <c r="F118" s="110" t="s">
        <v>52</v>
      </c>
      <c r="G118" s="90" t="s">
        <v>441</v>
      </c>
      <c r="I118" s="12">
        <v>142</v>
      </c>
      <c r="K118" s="100" t="s">
        <v>232</v>
      </c>
      <c r="L118" t="s">
        <v>232</v>
      </c>
      <c r="M118" t="s">
        <v>232</v>
      </c>
      <c r="N118" t="s">
        <v>232</v>
      </c>
      <c r="O118" t="s">
        <v>232</v>
      </c>
      <c r="P118" s="104" t="s">
        <v>232</v>
      </c>
      <c r="Q118" s="90" t="s">
        <v>232</v>
      </c>
    </row>
    <row r="119" spans="1:17" x14ac:dyDescent="0.35">
      <c r="A119" s="12">
        <v>118</v>
      </c>
      <c r="B119" s="12" t="s">
        <v>395</v>
      </c>
      <c r="C119" s="109" t="s">
        <v>400</v>
      </c>
      <c r="D119" s="12" t="s">
        <v>234</v>
      </c>
      <c r="E119" s="12" t="s">
        <v>233</v>
      </c>
      <c r="F119" s="110" t="s">
        <v>23</v>
      </c>
      <c r="G119" s="90" t="s">
        <v>439</v>
      </c>
      <c r="I119" s="12">
        <v>140</v>
      </c>
      <c r="K119" s="100" t="s">
        <v>232</v>
      </c>
      <c r="L119" t="s">
        <v>232</v>
      </c>
      <c r="M119" t="s">
        <v>232</v>
      </c>
      <c r="N119" t="s">
        <v>232</v>
      </c>
      <c r="O119" t="s">
        <v>232</v>
      </c>
      <c r="P119" s="104" t="s">
        <v>232</v>
      </c>
      <c r="Q119" s="90" t="s">
        <v>232</v>
      </c>
    </row>
    <row r="120" spans="1:17" x14ac:dyDescent="0.35">
      <c r="A120" s="12">
        <v>119</v>
      </c>
      <c r="B120" s="12" t="s">
        <v>395</v>
      </c>
      <c r="C120" s="106" t="s">
        <v>399</v>
      </c>
      <c r="D120" s="12" t="s">
        <v>234</v>
      </c>
      <c r="E120" s="12" t="s">
        <v>233</v>
      </c>
      <c r="F120" s="110" t="s">
        <v>106</v>
      </c>
      <c r="G120" s="90" t="s">
        <v>478</v>
      </c>
      <c r="I120" s="12">
        <v>5</v>
      </c>
      <c r="K120" s="11">
        <v>95</v>
      </c>
      <c r="L120" s="12" t="s">
        <v>396</v>
      </c>
      <c r="M120" s="106" t="s">
        <v>399</v>
      </c>
      <c r="N120" s="12" t="s">
        <v>234</v>
      </c>
      <c r="O120" s="12" t="s">
        <v>233</v>
      </c>
      <c r="P120" s="104" t="s">
        <v>106</v>
      </c>
      <c r="Q120" s="90" t="s">
        <v>478</v>
      </c>
    </row>
    <row r="121" spans="1:17" x14ac:dyDescent="0.35">
      <c r="A121" s="12">
        <v>120</v>
      </c>
      <c r="B121" s="12" t="s">
        <v>395</v>
      </c>
      <c r="C121" s="109" t="s">
        <v>400</v>
      </c>
      <c r="D121" s="12" t="s">
        <v>234</v>
      </c>
      <c r="E121" s="12" t="s">
        <v>233</v>
      </c>
      <c r="F121" s="110" t="s">
        <v>168</v>
      </c>
      <c r="G121" s="90" t="s">
        <v>448</v>
      </c>
      <c r="I121" s="12">
        <v>151</v>
      </c>
      <c r="K121" s="100" t="s">
        <v>232</v>
      </c>
      <c r="L121" t="s">
        <v>232</v>
      </c>
      <c r="M121" t="s">
        <v>232</v>
      </c>
      <c r="N121" t="s">
        <v>232</v>
      </c>
      <c r="O121" t="s">
        <v>232</v>
      </c>
      <c r="P121" s="104" t="s">
        <v>232</v>
      </c>
      <c r="Q121" s="90" t="s">
        <v>232</v>
      </c>
    </row>
    <row r="122" spans="1:17" x14ac:dyDescent="0.35">
      <c r="A122" s="12">
        <v>121</v>
      </c>
      <c r="B122" s="12" t="s">
        <v>395</v>
      </c>
      <c r="C122" s="109" t="s">
        <v>400</v>
      </c>
      <c r="D122" s="12" t="s">
        <v>234</v>
      </c>
      <c r="E122" s="12" t="s">
        <v>233</v>
      </c>
      <c r="F122" s="110" t="s">
        <v>146</v>
      </c>
      <c r="G122" s="90" t="s">
        <v>455</v>
      </c>
      <c r="I122" s="12">
        <v>129</v>
      </c>
      <c r="K122" s="100" t="s">
        <v>232</v>
      </c>
      <c r="L122" t="s">
        <v>232</v>
      </c>
      <c r="M122" t="s">
        <v>232</v>
      </c>
      <c r="N122" t="s">
        <v>232</v>
      </c>
      <c r="O122" t="s">
        <v>232</v>
      </c>
      <c r="P122" s="104" t="s">
        <v>232</v>
      </c>
      <c r="Q122" s="90" t="s">
        <v>232</v>
      </c>
    </row>
    <row r="123" spans="1:17" x14ac:dyDescent="0.35">
      <c r="A123" s="12">
        <v>122</v>
      </c>
      <c r="B123" s="12" t="s">
        <v>395</v>
      </c>
      <c r="C123" s="109" t="s">
        <v>400</v>
      </c>
      <c r="D123" s="12" t="s">
        <v>234</v>
      </c>
      <c r="E123" s="12" t="s">
        <v>233</v>
      </c>
      <c r="F123" s="110" t="s">
        <v>123</v>
      </c>
      <c r="G123" s="90" t="s">
        <v>456</v>
      </c>
      <c r="I123" s="12">
        <v>128</v>
      </c>
      <c r="K123" s="100" t="s">
        <v>232</v>
      </c>
      <c r="L123" t="s">
        <v>232</v>
      </c>
      <c r="M123" t="s">
        <v>232</v>
      </c>
      <c r="N123" t="s">
        <v>232</v>
      </c>
      <c r="O123" t="s">
        <v>232</v>
      </c>
      <c r="P123" s="104" t="s">
        <v>232</v>
      </c>
      <c r="Q123" s="90" t="s">
        <v>232</v>
      </c>
    </row>
    <row r="124" spans="1:17" x14ac:dyDescent="0.35">
      <c r="A124" s="12">
        <v>123</v>
      </c>
      <c r="B124" s="12" t="s">
        <v>395</v>
      </c>
      <c r="C124" s="109" t="s">
        <v>400</v>
      </c>
      <c r="D124" s="12" t="s">
        <v>234</v>
      </c>
      <c r="E124" s="12" t="s">
        <v>233</v>
      </c>
      <c r="F124" s="110" t="s">
        <v>120</v>
      </c>
      <c r="G124" s="90" t="s">
        <v>454</v>
      </c>
      <c r="I124" s="12">
        <v>138</v>
      </c>
      <c r="K124" s="100" t="s">
        <v>232</v>
      </c>
      <c r="L124" t="s">
        <v>232</v>
      </c>
      <c r="M124" t="s">
        <v>232</v>
      </c>
      <c r="N124" t="s">
        <v>232</v>
      </c>
      <c r="O124" t="s">
        <v>232</v>
      </c>
      <c r="P124" s="104" t="s">
        <v>232</v>
      </c>
      <c r="Q124" s="90" t="s">
        <v>232</v>
      </c>
    </row>
    <row r="125" spans="1:17" x14ac:dyDescent="0.35">
      <c r="A125" s="12">
        <v>124</v>
      </c>
      <c r="B125" s="12" t="s">
        <v>395</v>
      </c>
      <c r="C125" s="109" t="s">
        <v>400</v>
      </c>
      <c r="D125" s="12" t="s">
        <v>234</v>
      </c>
      <c r="E125" s="12" t="s">
        <v>233</v>
      </c>
      <c r="F125" s="110" t="s">
        <v>148</v>
      </c>
      <c r="G125" s="90" t="s">
        <v>457</v>
      </c>
      <c r="I125" s="12">
        <v>127</v>
      </c>
      <c r="K125" s="100" t="s">
        <v>232</v>
      </c>
      <c r="L125" t="s">
        <v>232</v>
      </c>
      <c r="M125" t="s">
        <v>232</v>
      </c>
      <c r="N125" t="s">
        <v>232</v>
      </c>
      <c r="O125" t="s">
        <v>232</v>
      </c>
      <c r="P125" s="104" t="s">
        <v>232</v>
      </c>
      <c r="Q125" s="90" t="s">
        <v>232</v>
      </c>
    </row>
    <row r="126" spans="1:17" x14ac:dyDescent="0.35">
      <c r="A126" s="12">
        <v>125</v>
      </c>
      <c r="B126" s="12" t="s">
        <v>395</v>
      </c>
      <c r="C126" s="109" t="s">
        <v>400</v>
      </c>
      <c r="D126" s="12" t="s">
        <v>234</v>
      </c>
      <c r="E126" s="12" t="s">
        <v>233</v>
      </c>
      <c r="F126" s="110" t="s">
        <v>48</v>
      </c>
      <c r="G126" s="90" t="s">
        <v>432</v>
      </c>
      <c r="I126" s="12">
        <v>4</v>
      </c>
      <c r="K126" s="11">
        <v>94</v>
      </c>
      <c r="L126" s="12" t="s">
        <v>396</v>
      </c>
      <c r="M126" s="106" t="s">
        <v>399</v>
      </c>
      <c r="N126" s="12" t="s">
        <v>234</v>
      </c>
      <c r="O126" s="12" t="s">
        <v>233</v>
      </c>
      <c r="P126" s="104" t="s">
        <v>192</v>
      </c>
      <c r="Q126" s="90" t="s">
        <v>432</v>
      </c>
    </row>
    <row r="127" spans="1:17" x14ac:dyDescent="0.35">
      <c r="A127" s="12">
        <v>126</v>
      </c>
      <c r="B127" s="12" t="s">
        <v>395</v>
      </c>
      <c r="C127" s="109" t="s">
        <v>400</v>
      </c>
      <c r="D127" s="12" t="s">
        <v>234</v>
      </c>
      <c r="E127" s="12" t="s">
        <v>233</v>
      </c>
      <c r="F127" s="110" t="s">
        <v>69</v>
      </c>
      <c r="G127" s="90" t="s">
        <v>442</v>
      </c>
      <c r="I127" s="12">
        <v>143</v>
      </c>
      <c r="K127" s="100" t="s">
        <v>232</v>
      </c>
      <c r="L127" t="s">
        <v>232</v>
      </c>
      <c r="M127" t="s">
        <v>232</v>
      </c>
      <c r="N127" t="s">
        <v>232</v>
      </c>
      <c r="O127" t="s">
        <v>232</v>
      </c>
      <c r="P127" s="104" t="s">
        <v>232</v>
      </c>
      <c r="Q127" s="90" t="s">
        <v>232</v>
      </c>
    </row>
    <row r="128" spans="1:17" x14ac:dyDescent="0.35">
      <c r="A128" s="12">
        <v>127</v>
      </c>
      <c r="B128" s="12" t="s">
        <v>395</v>
      </c>
      <c r="C128" s="109" t="s">
        <v>400</v>
      </c>
      <c r="D128" s="12" t="s">
        <v>234</v>
      </c>
      <c r="E128" s="12" t="s">
        <v>233</v>
      </c>
      <c r="F128" s="110" t="s">
        <v>54</v>
      </c>
      <c r="G128" s="90" t="s">
        <v>431</v>
      </c>
      <c r="I128" s="12">
        <v>3</v>
      </c>
      <c r="K128" s="11">
        <v>93</v>
      </c>
      <c r="L128" s="12" t="s">
        <v>396</v>
      </c>
      <c r="M128" s="106" t="s">
        <v>399</v>
      </c>
      <c r="N128" s="12" t="s">
        <v>234</v>
      </c>
      <c r="O128" s="12" t="s">
        <v>233</v>
      </c>
      <c r="P128" s="104" t="s">
        <v>205</v>
      </c>
      <c r="Q128" s="90" t="s">
        <v>431</v>
      </c>
    </row>
    <row r="129" spans="1:17" x14ac:dyDescent="0.35">
      <c r="A129" s="12">
        <v>128</v>
      </c>
      <c r="B129" s="12" t="s">
        <v>395</v>
      </c>
      <c r="C129" s="109" t="s">
        <v>400</v>
      </c>
      <c r="D129" s="12" t="s">
        <v>234</v>
      </c>
      <c r="E129" s="12" t="s">
        <v>233</v>
      </c>
      <c r="F129" s="110" t="s">
        <v>21</v>
      </c>
      <c r="G129" s="90" t="s">
        <v>437</v>
      </c>
      <c r="H129" s="93"/>
      <c r="I129" s="12">
        <v>137</v>
      </c>
      <c r="K129" s="100" t="s">
        <v>232</v>
      </c>
      <c r="L129" t="s">
        <v>232</v>
      </c>
      <c r="M129" t="s">
        <v>232</v>
      </c>
      <c r="N129" t="s">
        <v>232</v>
      </c>
      <c r="O129" t="s">
        <v>232</v>
      </c>
      <c r="P129" s="104" t="s">
        <v>232</v>
      </c>
      <c r="Q129" s="90" t="s">
        <v>232</v>
      </c>
    </row>
    <row r="130" spans="1:17" x14ac:dyDescent="0.35">
      <c r="A130" s="12">
        <v>129</v>
      </c>
      <c r="B130" s="12" t="s">
        <v>395</v>
      </c>
      <c r="C130" s="109" t="s">
        <v>400</v>
      </c>
      <c r="D130" s="12" t="s">
        <v>234</v>
      </c>
      <c r="E130" s="12" t="s">
        <v>233</v>
      </c>
      <c r="F130" s="110" t="s">
        <v>90</v>
      </c>
      <c r="G130" s="90" t="s">
        <v>440</v>
      </c>
      <c r="I130" s="12">
        <v>141</v>
      </c>
      <c r="K130" s="100" t="s">
        <v>232</v>
      </c>
      <c r="L130" t="s">
        <v>232</v>
      </c>
      <c r="M130" t="s">
        <v>232</v>
      </c>
      <c r="N130" t="s">
        <v>232</v>
      </c>
      <c r="O130" t="s">
        <v>232</v>
      </c>
      <c r="P130" s="104" t="s">
        <v>232</v>
      </c>
      <c r="Q130" s="90" t="s">
        <v>232</v>
      </c>
    </row>
    <row r="131" spans="1:17" x14ac:dyDescent="0.35">
      <c r="A131" s="12">
        <v>130</v>
      </c>
      <c r="B131" s="12" t="s">
        <v>395</v>
      </c>
      <c r="C131" s="109" t="s">
        <v>400</v>
      </c>
      <c r="D131" s="12" t="s">
        <v>234</v>
      </c>
      <c r="E131" s="12" t="s">
        <v>233</v>
      </c>
      <c r="F131" s="110" t="s">
        <v>51</v>
      </c>
      <c r="G131" s="90" t="s">
        <v>449</v>
      </c>
      <c r="I131" s="12">
        <v>152</v>
      </c>
      <c r="K131" s="100" t="s">
        <v>232</v>
      </c>
      <c r="L131" t="s">
        <v>232</v>
      </c>
      <c r="M131" t="s">
        <v>232</v>
      </c>
      <c r="N131" t="s">
        <v>232</v>
      </c>
      <c r="O131" t="s">
        <v>232</v>
      </c>
      <c r="P131" s="104" t="s">
        <v>232</v>
      </c>
      <c r="Q131" s="90" t="s">
        <v>232</v>
      </c>
    </row>
    <row r="132" spans="1:17" x14ac:dyDescent="0.35">
      <c r="A132" s="12">
        <v>131</v>
      </c>
      <c r="B132" s="12" t="s">
        <v>395</v>
      </c>
      <c r="C132" s="109" t="s">
        <v>400</v>
      </c>
      <c r="D132" s="12" t="s">
        <v>234</v>
      </c>
      <c r="E132" s="12" t="s">
        <v>233</v>
      </c>
      <c r="F132" s="110" t="s">
        <v>10</v>
      </c>
      <c r="G132" s="90" t="s">
        <v>447</v>
      </c>
      <c r="I132" s="12">
        <v>149</v>
      </c>
      <c r="K132" s="100" t="s">
        <v>232</v>
      </c>
      <c r="L132" t="s">
        <v>232</v>
      </c>
      <c r="M132" t="s">
        <v>232</v>
      </c>
      <c r="N132" t="s">
        <v>232</v>
      </c>
      <c r="O132" t="s">
        <v>232</v>
      </c>
      <c r="P132" s="104" t="s">
        <v>232</v>
      </c>
      <c r="Q132" s="90" t="s">
        <v>232</v>
      </c>
    </row>
    <row r="133" spans="1:17" x14ac:dyDescent="0.35">
      <c r="A133" s="12">
        <v>132</v>
      </c>
      <c r="B133" s="12" t="s">
        <v>395</v>
      </c>
      <c r="C133" s="109" t="s">
        <v>400</v>
      </c>
      <c r="D133" s="12" t="s">
        <v>234</v>
      </c>
      <c r="E133" s="12" t="s">
        <v>233</v>
      </c>
      <c r="F133" s="110" t="s">
        <v>30</v>
      </c>
      <c r="G133" s="90" t="s">
        <v>438</v>
      </c>
      <c r="I133" s="12">
        <v>139</v>
      </c>
      <c r="K133" s="100" t="s">
        <v>232</v>
      </c>
      <c r="L133" t="s">
        <v>232</v>
      </c>
      <c r="M133" t="s">
        <v>232</v>
      </c>
      <c r="N133" t="s">
        <v>232</v>
      </c>
      <c r="O133" t="s">
        <v>232</v>
      </c>
      <c r="P133" s="104" t="s">
        <v>232</v>
      </c>
      <c r="Q133" s="90" t="s">
        <v>232</v>
      </c>
    </row>
    <row r="134" spans="1:17" x14ac:dyDescent="0.35">
      <c r="A134" s="12">
        <v>133</v>
      </c>
      <c r="B134" s="12" t="s">
        <v>395</v>
      </c>
      <c r="C134" s="109" t="s">
        <v>400</v>
      </c>
      <c r="D134" s="12" t="s">
        <v>234</v>
      </c>
      <c r="E134" s="12" t="s">
        <v>233</v>
      </c>
      <c r="F134" s="110" t="s">
        <v>18</v>
      </c>
      <c r="G134" s="90" t="s">
        <v>436</v>
      </c>
      <c r="I134" s="12">
        <v>136</v>
      </c>
      <c r="K134" s="100" t="s">
        <v>232</v>
      </c>
      <c r="L134" t="s">
        <v>232</v>
      </c>
      <c r="M134" t="s">
        <v>232</v>
      </c>
      <c r="N134" t="s">
        <v>232</v>
      </c>
      <c r="O134" t="s">
        <v>232</v>
      </c>
      <c r="P134" s="104" t="s">
        <v>232</v>
      </c>
      <c r="Q134" s="90" t="s">
        <v>232</v>
      </c>
    </row>
    <row r="135" spans="1:17" x14ac:dyDescent="0.35">
      <c r="A135" s="12">
        <v>134</v>
      </c>
      <c r="B135" s="12" t="s">
        <v>395</v>
      </c>
      <c r="C135" s="109" t="s">
        <v>400</v>
      </c>
      <c r="D135" s="12" t="s">
        <v>234</v>
      </c>
      <c r="E135" s="12" t="s">
        <v>233</v>
      </c>
      <c r="F135" s="110" t="s">
        <v>12</v>
      </c>
      <c r="G135" s="90" t="s">
        <v>446</v>
      </c>
      <c r="I135" s="12">
        <v>148</v>
      </c>
      <c r="K135" s="100" t="s">
        <v>232</v>
      </c>
      <c r="L135" t="s">
        <v>232</v>
      </c>
      <c r="M135" t="s">
        <v>232</v>
      </c>
      <c r="N135" t="s">
        <v>232</v>
      </c>
      <c r="O135" t="s">
        <v>232</v>
      </c>
      <c r="P135" s="104" t="s">
        <v>232</v>
      </c>
      <c r="Q135" s="90" t="s">
        <v>232</v>
      </c>
    </row>
    <row r="136" spans="1:17" x14ac:dyDescent="0.35">
      <c r="A136" s="12">
        <v>135</v>
      </c>
      <c r="B136" s="12" t="s">
        <v>395</v>
      </c>
      <c r="C136" s="109" t="s">
        <v>400</v>
      </c>
      <c r="D136" s="12" t="s">
        <v>234</v>
      </c>
      <c r="E136" s="12" t="s">
        <v>233</v>
      </c>
      <c r="F136" s="110" t="s">
        <v>81</v>
      </c>
      <c r="G136" s="90" t="s">
        <v>445</v>
      </c>
      <c r="I136" s="12">
        <v>146</v>
      </c>
      <c r="K136" s="100" t="s">
        <v>232</v>
      </c>
      <c r="L136" t="s">
        <v>232</v>
      </c>
      <c r="M136" t="s">
        <v>232</v>
      </c>
      <c r="N136" t="s">
        <v>232</v>
      </c>
      <c r="O136" t="s">
        <v>232</v>
      </c>
      <c r="P136" s="104" t="s">
        <v>232</v>
      </c>
      <c r="Q136" s="90" t="s">
        <v>232</v>
      </c>
    </row>
    <row r="137" spans="1:17" x14ac:dyDescent="0.35">
      <c r="A137" s="12">
        <v>136</v>
      </c>
      <c r="B137" s="12" t="s">
        <v>395</v>
      </c>
      <c r="C137" s="106" t="s">
        <v>399</v>
      </c>
      <c r="D137" s="12" t="s">
        <v>234</v>
      </c>
      <c r="E137" s="12" t="s">
        <v>233</v>
      </c>
      <c r="F137" s="110" t="s">
        <v>109</v>
      </c>
      <c r="G137" s="90" t="s">
        <v>497</v>
      </c>
      <c r="I137" s="12">
        <v>130</v>
      </c>
      <c r="K137" s="100" t="s">
        <v>232</v>
      </c>
      <c r="L137" t="s">
        <v>232</v>
      </c>
      <c r="M137" t="s">
        <v>232</v>
      </c>
      <c r="N137" t="s">
        <v>232</v>
      </c>
      <c r="O137" t="s">
        <v>232</v>
      </c>
      <c r="P137" s="104" t="s">
        <v>232</v>
      </c>
      <c r="Q137" s="90" t="s">
        <v>232</v>
      </c>
    </row>
    <row r="138" spans="1:17" x14ac:dyDescent="0.35">
      <c r="A138" s="12">
        <v>137</v>
      </c>
      <c r="B138" s="12" t="s">
        <v>395</v>
      </c>
      <c r="C138" s="109" t="s">
        <v>400</v>
      </c>
      <c r="D138" s="12" t="s">
        <v>234</v>
      </c>
      <c r="E138" s="12" t="s">
        <v>233</v>
      </c>
      <c r="F138" s="110" t="s">
        <v>92</v>
      </c>
      <c r="G138" s="90" t="s">
        <v>443</v>
      </c>
      <c r="H138" s="93"/>
      <c r="I138" s="12">
        <v>144</v>
      </c>
      <c r="K138" s="100" t="s">
        <v>232</v>
      </c>
      <c r="L138" t="s">
        <v>232</v>
      </c>
      <c r="M138" t="s">
        <v>232</v>
      </c>
      <c r="N138" t="s">
        <v>232</v>
      </c>
      <c r="O138" t="s">
        <v>232</v>
      </c>
      <c r="P138" s="104" t="s">
        <v>232</v>
      </c>
      <c r="Q138" s="90" t="s">
        <v>232</v>
      </c>
    </row>
    <row r="139" spans="1:17" x14ac:dyDescent="0.35">
      <c r="A139" s="12">
        <v>138</v>
      </c>
      <c r="B139" s="12" t="s">
        <v>395</v>
      </c>
      <c r="C139" s="109" t="s">
        <v>400</v>
      </c>
      <c r="D139" s="12" t="s">
        <v>234</v>
      </c>
      <c r="E139" s="12" t="s">
        <v>233</v>
      </c>
      <c r="F139" s="110" t="s">
        <v>135</v>
      </c>
      <c r="G139" s="90" t="s">
        <v>450</v>
      </c>
      <c r="I139" s="12">
        <v>154</v>
      </c>
      <c r="K139" s="100" t="s">
        <v>232</v>
      </c>
      <c r="L139" t="s">
        <v>232</v>
      </c>
      <c r="M139" t="s">
        <v>232</v>
      </c>
      <c r="N139" t="s">
        <v>232</v>
      </c>
      <c r="O139" t="s">
        <v>232</v>
      </c>
      <c r="P139" s="104" t="s">
        <v>232</v>
      </c>
      <c r="Q139" s="90" t="s">
        <v>232</v>
      </c>
    </row>
    <row r="140" spans="1:17" x14ac:dyDescent="0.35">
      <c r="A140" s="12">
        <v>139</v>
      </c>
      <c r="B140" s="12" t="s">
        <v>395</v>
      </c>
      <c r="C140" s="109" t="s">
        <v>400</v>
      </c>
      <c r="D140" s="12" t="s">
        <v>234</v>
      </c>
      <c r="E140" s="12" t="s">
        <v>233</v>
      </c>
      <c r="F140" s="110" t="s">
        <v>143</v>
      </c>
      <c r="G140" s="90" t="s">
        <v>435</v>
      </c>
      <c r="I140" s="12">
        <v>133</v>
      </c>
      <c r="K140" s="100" t="s">
        <v>232</v>
      </c>
      <c r="L140" t="s">
        <v>232</v>
      </c>
      <c r="M140" t="s">
        <v>232</v>
      </c>
      <c r="N140" t="s">
        <v>232</v>
      </c>
      <c r="O140" t="s">
        <v>232</v>
      </c>
      <c r="P140" s="104" t="s">
        <v>232</v>
      </c>
      <c r="Q140" s="90" t="s">
        <v>232</v>
      </c>
    </row>
    <row r="141" spans="1:17" x14ac:dyDescent="0.35">
      <c r="A141" s="12">
        <v>140</v>
      </c>
      <c r="B141" s="12" t="s">
        <v>395</v>
      </c>
      <c r="C141" s="109" t="s">
        <v>400</v>
      </c>
      <c r="D141" s="12" t="s">
        <v>234</v>
      </c>
      <c r="E141" s="12" t="s">
        <v>233</v>
      </c>
      <c r="F141" s="110" t="s">
        <v>82</v>
      </c>
      <c r="G141" s="90" t="s">
        <v>451</v>
      </c>
      <c r="I141" s="12">
        <v>155</v>
      </c>
      <c r="K141" s="100" t="s">
        <v>232</v>
      </c>
      <c r="L141" t="s">
        <v>232</v>
      </c>
      <c r="M141" t="s">
        <v>232</v>
      </c>
      <c r="N141" t="s">
        <v>232</v>
      </c>
      <c r="O141" t="s">
        <v>232</v>
      </c>
      <c r="P141" s="104" t="s">
        <v>232</v>
      </c>
      <c r="Q141" s="90" t="s">
        <v>232</v>
      </c>
    </row>
    <row r="142" spans="1:17" x14ac:dyDescent="0.35">
      <c r="A142" s="12">
        <v>141</v>
      </c>
      <c r="B142" s="12" t="s">
        <v>395</v>
      </c>
      <c r="C142" s="109" t="s">
        <v>400</v>
      </c>
      <c r="D142" s="12" t="s">
        <v>234</v>
      </c>
      <c r="E142" s="12" t="s">
        <v>233</v>
      </c>
      <c r="F142" s="110" t="s">
        <v>33</v>
      </c>
      <c r="G142" s="90" t="s">
        <v>452</v>
      </c>
      <c r="I142" s="12">
        <v>156</v>
      </c>
      <c r="K142" s="100" t="s">
        <v>232</v>
      </c>
      <c r="L142" t="s">
        <v>232</v>
      </c>
      <c r="M142" t="s">
        <v>232</v>
      </c>
      <c r="N142" t="s">
        <v>232</v>
      </c>
      <c r="O142" t="s">
        <v>232</v>
      </c>
      <c r="P142" s="104" t="s">
        <v>232</v>
      </c>
      <c r="Q142" s="90" t="s">
        <v>232</v>
      </c>
    </row>
    <row r="143" spans="1:17" x14ac:dyDescent="0.35">
      <c r="A143" s="12">
        <v>142</v>
      </c>
      <c r="B143" s="12" t="s">
        <v>395</v>
      </c>
      <c r="C143" s="106" t="s">
        <v>399</v>
      </c>
      <c r="D143" s="12" t="s">
        <v>234</v>
      </c>
      <c r="E143" s="12" t="s">
        <v>233</v>
      </c>
      <c r="F143" s="110" t="s">
        <v>14</v>
      </c>
      <c r="G143" s="90" t="s">
        <v>453</v>
      </c>
      <c r="I143" s="12">
        <v>153</v>
      </c>
      <c r="K143" s="100" t="s">
        <v>232</v>
      </c>
      <c r="L143" t="s">
        <v>232</v>
      </c>
      <c r="M143" t="s">
        <v>232</v>
      </c>
      <c r="N143" t="s">
        <v>232</v>
      </c>
      <c r="O143" t="s">
        <v>232</v>
      </c>
      <c r="P143" s="104" t="s">
        <v>232</v>
      </c>
      <c r="Q143" s="90" t="s">
        <v>232</v>
      </c>
    </row>
    <row r="144" spans="1:17" x14ac:dyDescent="0.35">
      <c r="A144" s="12">
        <v>143</v>
      </c>
      <c r="B144" s="12" t="s">
        <v>395</v>
      </c>
      <c r="C144" s="109" t="s">
        <v>400</v>
      </c>
      <c r="D144" s="12" t="s">
        <v>234</v>
      </c>
      <c r="E144" s="12" t="s">
        <v>233</v>
      </c>
      <c r="F144" s="110" t="s">
        <v>173</v>
      </c>
      <c r="G144" s="90" t="s">
        <v>386</v>
      </c>
      <c r="I144" s="12">
        <v>157</v>
      </c>
      <c r="K144" s="100" t="s">
        <v>232</v>
      </c>
      <c r="L144" t="s">
        <v>232</v>
      </c>
      <c r="M144" t="s">
        <v>232</v>
      </c>
      <c r="N144" t="s">
        <v>232</v>
      </c>
      <c r="O144" t="s">
        <v>232</v>
      </c>
      <c r="P144" s="104" t="s">
        <v>232</v>
      </c>
      <c r="Q144" s="90" t="s">
        <v>232</v>
      </c>
    </row>
    <row r="145" spans="1:17" x14ac:dyDescent="0.35">
      <c r="A145" s="12">
        <v>144</v>
      </c>
      <c r="B145" s="12" t="s">
        <v>395</v>
      </c>
      <c r="C145" s="109" t="s">
        <v>400</v>
      </c>
      <c r="D145" s="12" t="s">
        <v>234</v>
      </c>
      <c r="E145" s="12" t="s">
        <v>233</v>
      </c>
      <c r="F145" s="110" t="s">
        <v>29</v>
      </c>
      <c r="G145" s="90" t="s">
        <v>333</v>
      </c>
      <c r="I145" s="12">
        <v>162</v>
      </c>
      <c r="K145" s="100" t="s">
        <v>232</v>
      </c>
      <c r="L145" t="s">
        <v>232</v>
      </c>
      <c r="M145" t="s">
        <v>232</v>
      </c>
      <c r="N145" t="s">
        <v>232</v>
      </c>
      <c r="O145" t="s">
        <v>232</v>
      </c>
      <c r="P145" s="104" t="s">
        <v>232</v>
      </c>
      <c r="Q145" s="90" t="s">
        <v>232</v>
      </c>
    </row>
    <row r="146" spans="1:17" x14ac:dyDescent="0.35">
      <c r="A146" s="12">
        <v>145</v>
      </c>
      <c r="B146" s="12" t="s">
        <v>395</v>
      </c>
      <c r="C146" s="109" t="s">
        <v>400</v>
      </c>
      <c r="D146" s="12" t="s">
        <v>234</v>
      </c>
      <c r="E146" s="12" t="s">
        <v>233</v>
      </c>
      <c r="F146" s="110" t="s">
        <v>66</v>
      </c>
      <c r="G146" s="90" t="s">
        <v>334</v>
      </c>
      <c r="I146" s="12">
        <v>164</v>
      </c>
      <c r="K146" s="100" t="s">
        <v>232</v>
      </c>
      <c r="L146" t="s">
        <v>232</v>
      </c>
      <c r="M146" t="s">
        <v>232</v>
      </c>
      <c r="N146" t="s">
        <v>232</v>
      </c>
      <c r="O146" t="s">
        <v>232</v>
      </c>
      <c r="P146" s="104" t="s">
        <v>232</v>
      </c>
      <c r="Q146" s="90" t="s">
        <v>232</v>
      </c>
    </row>
    <row r="147" spans="1:17" x14ac:dyDescent="0.35">
      <c r="A147" s="12">
        <v>146</v>
      </c>
      <c r="B147" s="12" t="s">
        <v>395</v>
      </c>
      <c r="C147" s="109" t="s">
        <v>400</v>
      </c>
      <c r="D147" s="12" t="s">
        <v>234</v>
      </c>
      <c r="E147" s="12" t="s">
        <v>233</v>
      </c>
      <c r="F147" s="110" t="s">
        <v>138</v>
      </c>
      <c r="G147" s="90" t="s">
        <v>335</v>
      </c>
      <c r="I147" s="12">
        <v>167</v>
      </c>
      <c r="K147" s="100" t="s">
        <v>232</v>
      </c>
      <c r="L147" t="s">
        <v>232</v>
      </c>
      <c r="M147" t="s">
        <v>232</v>
      </c>
      <c r="N147" t="s">
        <v>232</v>
      </c>
      <c r="O147" t="s">
        <v>232</v>
      </c>
      <c r="P147" s="104" t="s">
        <v>232</v>
      </c>
      <c r="Q147" s="90" t="s">
        <v>232</v>
      </c>
    </row>
    <row r="148" spans="1:17" x14ac:dyDescent="0.35">
      <c r="A148" s="12">
        <v>147</v>
      </c>
      <c r="B148" s="12" t="s">
        <v>395</v>
      </c>
      <c r="C148" s="109" t="s">
        <v>400</v>
      </c>
      <c r="D148" s="12" t="s">
        <v>234</v>
      </c>
      <c r="E148" s="12" t="s">
        <v>233</v>
      </c>
      <c r="F148" s="110" t="s">
        <v>31</v>
      </c>
      <c r="G148" s="90" t="s">
        <v>336</v>
      </c>
      <c r="I148" s="12">
        <v>175</v>
      </c>
      <c r="K148" s="100" t="s">
        <v>232</v>
      </c>
      <c r="L148" t="s">
        <v>232</v>
      </c>
      <c r="M148" t="s">
        <v>232</v>
      </c>
      <c r="N148" t="s">
        <v>232</v>
      </c>
      <c r="O148" t="s">
        <v>232</v>
      </c>
      <c r="P148" s="104" t="s">
        <v>232</v>
      </c>
      <c r="Q148" s="90" t="s">
        <v>232</v>
      </c>
    </row>
    <row r="149" spans="1:17" x14ac:dyDescent="0.35">
      <c r="A149" s="12">
        <v>148</v>
      </c>
      <c r="B149" s="12" t="s">
        <v>395</v>
      </c>
      <c r="C149" s="109" t="s">
        <v>400</v>
      </c>
      <c r="D149" s="12" t="s">
        <v>234</v>
      </c>
      <c r="E149" s="12" t="s">
        <v>233</v>
      </c>
      <c r="F149" s="110" t="s">
        <v>24</v>
      </c>
      <c r="G149" s="90" t="s">
        <v>303</v>
      </c>
      <c r="I149" s="12">
        <v>176</v>
      </c>
      <c r="K149" s="100" t="s">
        <v>232</v>
      </c>
      <c r="L149" t="s">
        <v>232</v>
      </c>
      <c r="M149" t="s">
        <v>232</v>
      </c>
      <c r="N149" t="s">
        <v>232</v>
      </c>
      <c r="O149" t="s">
        <v>232</v>
      </c>
      <c r="P149" s="104" t="s">
        <v>232</v>
      </c>
      <c r="Q149" s="90" t="s">
        <v>232</v>
      </c>
    </row>
    <row r="150" spans="1:17" x14ac:dyDescent="0.35">
      <c r="A150" s="12">
        <v>149</v>
      </c>
      <c r="B150" s="12" t="s">
        <v>395</v>
      </c>
      <c r="C150" s="109" t="s">
        <v>400</v>
      </c>
      <c r="D150" s="12" t="s">
        <v>234</v>
      </c>
      <c r="E150" s="12" t="s">
        <v>233</v>
      </c>
      <c r="F150" s="110" t="s">
        <v>116</v>
      </c>
      <c r="G150" s="90" t="s">
        <v>337</v>
      </c>
      <c r="I150" s="12">
        <v>179</v>
      </c>
      <c r="K150" s="100" t="s">
        <v>232</v>
      </c>
      <c r="L150" t="s">
        <v>232</v>
      </c>
      <c r="M150" t="s">
        <v>232</v>
      </c>
      <c r="N150" t="s">
        <v>232</v>
      </c>
      <c r="O150" t="s">
        <v>232</v>
      </c>
      <c r="P150" s="104" t="s">
        <v>232</v>
      </c>
      <c r="Q150" s="90" t="s">
        <v>232</v>
      </c>
    </row>
    <row r="151" spans="1:17" x14ac:dyDescent="0.35">
      <c r="A151" s="12">
        <v>150</v>
      </c>
      <c r="B151" s="12" t="s">
        <v>395</v>
      </c>
      <c r="C151" s="109" t="s">
        <v>400</v>
      </c>
      <c r="D151" s="12" t="s">
        <v>234</v>
      </c>
      <c r="E151" s="12" t="s">
        <v>233</v>
      </c>
      <c r="F151" s="110" t="s">
        <v>8</v>
      </c>
      <c r="G151" s="90" t="s">
        <v>304</v>
      </c>
      <c r="I151" s="12">
        <v>180</v>
      </c>
      <c r="K151" s="100" t="s">
        <v>232</v>
      </c>
      <c r="L151" t="s">
        <v>396</v>
      </c>
      <c r="M151" s="106" t="s">
        <v>399</v>
      </c>
      <c r="N151" s="12" t="s">
        <v>234</v>
      </c>
      <c r="O151" s="12" t="s">
        <v>233</v>
      </c>
      <c r="P151" s="141" t="s">
        <v>1673</v>
      </c>
      <c r="Q151" s="90" t="s">
        <v>1674</v>
      </c>
    </row>
    <row r="152" spans="1:17" x14ac:dyDescent="0.35">
      <c r="A152" s="12">
        <v>151</v>
      </c>
      <c r="B152" s="12" t="s">
        <v>395</v>
      </c>
      <c r="C152" s="109" t="s">
        <v>400</v>
      </c>
      <c r="D152" s="12" t="s">
        <v>234</v>
      </c>
      <c r="E152" s="12" t="s">
        <v>233</v>
      </c>
      <c r="F152" s="110" t="s">
        <v>7</v>
      </c>
      <c r="G152" s="90" t="s">
        <v>305</v>
      </c>
      <c r="I152" s="12">
        <v>181</v>
      </c>
      <c r="K152" s="100" t="s">
        <v>232</v>
      </c>
      <c r="L152" t="s">
        <v>232</v>
      </c>
      <c r="M152" t="s">
        <v>232</v>
      </c>
      <c r="N152" t="s">
        <v>232</v>
      </c>
      <c r="O152" t="s">
        <v>232</v>
      </c>
      <c r="P152" s="104" t="s">
        <v>232</v>
      </c>
      <c r="Q152" s="90" t="s">
        <v>232</v>
      </c>
    </row>
    <row r="153" spans="1:17" x14ac:dyDescent="0.35">
      <c r="A153" s="12">
        <v>152</v>
      </c>
      <c r="B153" s="12" t="s">
        <v>395</v>
      </c>
      <c r="C153" s="109" t="s">
        <v>400</v>
      </c>
      <c r="D153" s="12" t="s">
        <v>234</v>
      </c>
      <c r="E153" s="12" t="s">
        <v>233</v>
      </c>
      <c r="F153" s="110" t="s">
        <v>182</v>
      </c>
      <c r="G153" s="90" t="s">
        <v>338</v>
      </c>
      <c r="I153" s="12">
        <v>182</v>
      </c>
      <c r="K153" s="100" t="s">
        <v>232</v>
      </c>
      <c r="L153" t="s">
        <v>232</v>
      </c>
      <c r="M153" t="s">
        <v>232</v>
      </c>
      <c r="N153" t="s">
        <v>232</v>
      </c>
      <c r="O153" t="s">
        <v>232</v>
      </c>
      <c r="P153" s="104" t="s">
        <v>232</v>
      </c>
      <c r="Q153" s="90" t="s">
        <v>232</v>
      </c>
    </row>
    <row r="154" spans="1:17" x14ac:dyDescent="0.35">
      <c r="A154" s="12">
        <v>153</v>
      </c>
      <c r="B154" s="12" t="s">
        <v>395</v>
      </c>
      <c r="C154" s="109" t="s">
        <v>400</v>
      </c>
      <c r="D154" s="12" t="s">
        <v>234</v>
      </c>
      <c r="E154" s="12" t="s">
        <v>233</v>
      </c>
      <c r="F154" s="110" t="s">
        <v>39</v>
      </c>
      <c r="G154" s="90" t="s">
        <v>339</v>
      </c>
      <c r="I154" s="12">
        <v>184</v>
      </c>
      <c r="K154" s="100" t="s">
        <v>232</v>
      </c>
      <c r="L154" t="s">
        <v>232</v>
      </c>
      <c r="M154" t="s">
        <v>232</v>
      </c>
      <c r="N154" t="s">
        <v>232</v>
      </c>
      <c r="O154" t="s">
        <v>232</v>
      </c>
      <c r="P154" s="104" t="s">
        <v>232</v>
      </c>
      <c r="Q154" s="90" t="s">
        <v>232</v>
      </c>
    </row>
    <row r="155" spans="1:17" x14ac:dyDescent="0.35">
      <c r="A155" s="12">
        <v>154</v>
      </c>
      <c r="B155" s="12" t="s">
        <v>395</v>
      </c>
      <c r="C155" s="109" t="s">
        <v>400</v>
      </c>
      <c r="D155" s="12" t="s">
        <v>234</v>
      </c>
      <c r="E155" s="12" t="s">
        <v>233</v>
      </c>
      <c r="F155" s="110" t="s">
        <v>115</v>
      </c>
      <c r="G155" s="90" t="s">
        <v>340</v>
      </c>
      <c r="I155" s="12">
        <v>187</v>
      </c>
      <c r="K155" s="100" t="s">
        <v>232</v>
      </c>
      <c r="L155" t="s">
        <v>232</v>
      </c>
      <c r="M155" t="s">
        <v>232</v>
      </c>
      <c r="N155" t="s">
        <v>232</v>
      </c>
      <c r="O155" t="s">
        <v>232</v>
      </c>
      <c r="P155" s="104" t="s">
        <v>232</v>
      </c>
      <c r="Q155" s="90" t="s">
        <v>232</v>
      </c>
    </row>
    <row r="156" spans="1:17" x14ac:dyDescent="0.35">
      <c r="A156" s="12">
        <v>155</v>
      </c>
      <c r="B156" s="12" t="s">
        <v>395</v>
      </c>
      <c r="C156" s="109" t="s">
        <v>400</v>
      </c>
      <c r="D156" s="12" t="s">
        <v>234</v>
      </c>
      <c r="E156" s="12" t="s">
        <v>233</v>
      </c>
      <c r="F156" s="110" t="s">
        <v>167</v>
      </c>
      <c r="G156" s="90" t="s">
        <v>341</v>
      </c>
      <c r="I156" s="12">
        <v>192</v>
      </c>
      <c r="K156" s="100" t="s">
        <v>232</v>
      </c>
      <c r="L156" t="s">
        <v>232</v>
      </c>
      <c r="M156" t="s">
        <v>232</v>
      </c>
      <c r="N156" t="s">
        <v>232</v>
      </c>
      <c r="O156" t="s">
        <v>232</v>
      </c>
      <c r="P156" s="104" t="s">
        <v>232</v>
      </c>
      <c r="Q156" s="90" t="s">
        <v>232</v>
      </c>
    </row>
    <row r="157" spans="1:17" x14ac:dyDescent="0.35">
      <c r="A157" s="12">
        <v>156</v>
      </c>
      <c r="B157" s="12" t="s">
        <v>395</v>
      </c>
      <c r="C157" s="109" t="s">
        <v>400</v>
      </c>
      <c r="D157" s="12" t="s">
        <v>234</v>
      </c>
      <c r="E157" s="12" t="s">
        <v>233</v>
      </c>
      <c r="F157" s="110" t="s">
        <v>125</v>
      </c>
      <c r="G157" s="90" t="s">
        <v>342</v>
      </c>
      <c r="I157" s="12">
        <v>193</v>
      </c>
      <c r="K157" s="100" t="s">
        <v>232</v>
      </c>
      <c r="L157" t="s">
        <v>232</v>
      </c>
      <c r="M157" t="s">
        <v>232</v>
      </c>
      <c r="N157" t="s">
        <v>232</v>
      </c>
      <c r="O157" t="s">
        <v>232</v>
      </c>
      <c r="P157" s="104" t="s">
        <v>232</v>
      </c>
      <c r="Q157" s="90" t="s">
        <v>232</v>
      </c>
    </row>
    <row r="158" spans="1:17" x14ac:dyDescent="0.35">
      <c r="A158" s="12">
        <v>157</v>
      </c>
      <c r="B158" s="12" t="s">
        <v>395</v>
      </c>
      <c r="C158" s="109" t="s">
        <v>400</v>
      </c>
      <c r="D158" s="12" t="s">
        <v>234</v>
      </c>
      <c r="E158" s="12" t="s">
        <v>233</v>
      </c>
      <c r="F158" s="110" t="s">
        <v>132</v>
      </c>
      <c r="G158" s="90" t="s">
        <v>350</v>
      </c>
      <c r="I158" s="12">
        <v>194</v>
      </c>
      <c r="K158" s="100" t="s">
        <v>232</v>
      </c>
      <c r="L158" t="s">
        <v>232</v>
      </c>
      <c r="M158" t="s">
        <v>232</v>
      </c>
      <c r="N158" t="s">
        <v>232</v>
      </c>
      <c r="O158" t="s">
        <v>232</v>
      </c>
      <c r="P158" s="104" t="s">
        <v>232</v>
      </c>
      <c r="Q158" s="90" t="s">
        <v>232</v>
      </c>
    </row>
    <row r="159" spans="1:17" x14ac:dyDescent="0.35">
      <c r="A159" s="12">
        <v>158</v>
      </c>
      <c r="B159" s="12" t="s">
        <v>395</v>
      </c>
      <c r="C159" s="109" t="s">
        <v>400</v>
      </c>
      <c r="D159" s="12" t="s">
        <v>234</v>
      </c>
      <c r="E159" s="12" t="s">
        <v>233</v>
      </c>
      <c r="F159" s="110" t="s">
        <v>58</v>
      </c>
      <c r="G159" s="90" t="s">
        <v>343</v>
      </c>
      <c r="I159" s="12">
        <v>195</v>
      </c>
      <c r="K159" s="100" t="s">
        <v>232</v>
      </c>
      <c r="L159" t="s">
        <v>232</v>
      </c>
      <c r="M159" t="s">
        <v>232</v>
      </c>
      <c r="N159" t="s">
        <v>232</v>
      </c>
      <c r="O159" t="s">
        <v>232</v>
      </c>
      <c r="P159" s="104" t="s">
        <v>232</v>
      </c>
      <c r="Q159" s="90" t="s">
        <v>232</v>
      </c>
    </row>
    <row r="160" spans="1:17" x14ac:dyDescent="0.35">
      <c r="A160" s="12">
        <v>159</v>
      </c>
      <c r="B160" s="12" t="s">
        <v>395</v>
      </c>
      <c r="C160" s="109" t="s">
        <v>400</v>
      </c>
      <c r="D160" s="12" t="s">
        <v>234</v>
      </c>
      <c r="E160" s="12" t="s">
        <v>233</v>
      </c>
      <c r="F160" s="110" t="s">
        <v>57</v>
      </c>
      <c r="G160" s="90" t="s">
        <v>344</v>
      </c>
      <c r="I160" s="12">
        <v>198</v>
      </c>
      <c r="K160" s="100" t="s">
        <v>232</v>
      </c>
      <c r="L160" t="s">
        <v>232</v>
      </c>
      <c r="M160" t="s">
        <v>232</v>
      </c>
      <c r="N160" t="s">
        <v>232</v>
      </c>
      <c r="O160" t="s">
        <v>232</v>
      </c>
      <c r="P160" s="104" t="s">
        <v>232</v>
      </c>
      <c r="Q160" s="90" t="s">
        <v>232</v>
      </c>
    </row>
    <row r="161" spans="1:17" x14ac:dyDescent="0.35">
      <c r="A161" s="12">
        <v>160</v>
      </c>
      <c r="B161" s="12" t="s">
        <v>395</v>
      </c>
      <c r="C161" s="109" t="s">
        <v>400</v>
      </c>
      <c r="D161" s="12" t="s">
        <v>234</v>
      </c>
      <c r="E161" s="12" t="s">
        <v>233</v>
      </c>
      <c r="F161" s="110" t="s">
        <v>141</v>
      </c>
      <c r="G161" s="90" t="s">
        <v>345</v>
      </c>
      <c r="I161" s="12">
        <v>200</v>
      </c>
      <c r="K161" s="100" t="s">
        <v>232</v>
      </c>
      <c r="L161" t="s">
        <v>232</v>
      </c>
      <c r="M161" t="s">
        <v>232</v>
      </c>
      <c r="N161" t="s">
        <v>232</v>
      </c>
      <c r="O161" t="s">
        <v>232</v>
      </c>
      <c r="P161" s="104" t="s">
        <v>232</v>
      </c>
      <c r="Q161" s="90" t="s">
        <v>232</v>
      </c>
    </row>
    <row r="162" spans="1:17" x14ac:dyDescent="0.35">
      <c r="A162" s="12">
        <v>161</v>
      </c>
      <c r="B162" s="12" t="s">
        <v>395</v>
      </c>
      <c r="C162" s="109" t="s">
        <v>400</v>
      </c>
      <c r="D162" s="12" t="s">
        <v>234</v>
      </c>
      <c r="E162" s="12" t="s">
        <v>233</v>
      </c>
      <c r="F162" s="110" t="s">
        <v>50</v>
      </c>
      <c r="G162" s="90" t="s">
        <v>301</v>
      </c>
      <c r="I162" s="12">
        <v>63</v>
      </c>
      <c r="K162" s="11">
        <v>98</v>
      </c>
      <c r="L162" s="12" t="s">
        <v>396</v>
      </c>
      <c r="M162" s="106" t="s">
        <v>399</v>
      </c>
      <c r="N162" s="12" t="s">
        <v>234</v>
      </c>
      <c r="O162" s="12" t="s">
        <v>233</v>
      </c>
      <c r="P162" s="104" t="s">
        <v>189</v>
      </c>
      <c r="Q162" s="90" t="s">
        <v>301</v>
      </c>
    </row>
    <row r="163" spans="1:17" x14ac:dyDescent="0.35">
      <c r="A163" s="12">
        <v>162</v>
      </c>
      <c r="B163" s="12" t="s">
        <v>395</v>
      </c>
      <c r="C163" s="109" t="s">
        <v>400</v>
      </c>
      <c r="D163" s="12" t="s">
        <v>234</v>
      </c>
      <c r="E163" s="12" t="s">
        <v>233</v>
      </c>
      <c r="F163" s="110" t="s">
        <v>5</v>
      </c>
      <c r="G163" s="90" t="s">
        <v>302</v>
      </c>
      <c r="I163" s="12">
        <v>66</v>
      </c>
      <c r="K163" s="11">
        <v>99</v>
      </c>
      <c r="L163" s="12" t="s">
        <v>396</v>
      </c>
      <c r="M163" s="106" t="s">
        <v>399</v>
      </c>
      <c r="N163" s="12" t="s">
        <v>234</v>
      </c>
      <c r="O163" s="12" t="s">
        <v>233</v>
      </c>
      <c r="P163" s="104" t="s">
        <v>185</v>
      </c>
      <c r="Q163" s="90" t="s">
        <v>302</v>
      </c>
    </row>
    <row r="164" spans="1:17" x14ac:dyDescent="0.35">
      <c r="A164" s="12">
        <v>163</v>
      </c>
      <c r="B164" s="12" t="s">
        <v>395</v>
      </c>
      <c r="C164" s="109" t="s">
        <v>400</v>
      </c>
      <c r="D164" s="12" t="s">
        <v>234</v>
      </c>
      <c r="E164" s="12" t="s">
        <v>233</v>
      </c>
      <c r="F164" s="110" t="s">
        <v>47</v>
      </c>
      <c r="G164" s="90" t="s">
        <v>346</v>
      </c>
      <c r="I164" s="12">
        <v>201</v>
      </c>
      <c r="K164" s="100" t="s">
        <v>232</v>
      </c>
      <c r="L164" t="s">
        <v>232</v>
      </c>
      <c r="M164" t="s">
        <v>232</v>
      </c>
      <c r="N164" t="s">
        <v>232</v>
      </c>
      <c r="O164" t="s">
        <v>232</v>
      </c>
      <c r="P164" s="104" t="s">
        <v>232</v>
      </c>
      <c r="Q164" s="90" t="s">
        <v>232</v>
      </c>
    </row>
    <row r="165" spans="1:17" x14ac:dyDescent="0.35">
      <c r="A165" s="12">
        <v>164</v>
      </c>
      <c r="B165" s="12" t="s">
        <v>395</v>
      </c>
      <c r="C165" s="109" t="s">
        <v>400</v>
      </c>
      <c r="D165" s="12" t="s">
        <v>234</v>
      </c>
      <c r="E165" s="12" t="s">
        <v>233</v>
      </c>
      <c r="F165" s="110" t="s">
        <v>28</v>
      </c>
      <c r="G165" s="90" t="s">
        <v>347</v>
      </c>
      <c r="I165" s="12">
        <v>202</v>
      </c>
      <c r="K165" s="100" t="s">
        <v>232</v>
      </c>
      <c r="L165" t="s">
        <v>232</v>
      </c>
      <c r="M165" t="s">
        <v>232</v>
      </c>
      <c r="N165" t="s">
        <v>232</v>
      </c>
      <c r="O165" t="s">
        <v>232</v>
      </c>
      <c r="P165" s="104" t="s">
        <v>232</v>
      </c>
      <c r="Q165" s="90" t="s">
        <v>232</v>
      </c>
    </row>
    <row r="166" spans="1:17" x14ac:dyDescent="0.35">
      <c r="A166" s="12">
        <v>165</v>
      </c>
      <c r="B166" s="12" t="s">
        <v>395</v>
      </c>
      <c r="C166" s="109" t="s">
        <v>400</v>
      </c>
      <c r="D166" s="12" t="s">
        <v>234</v>
      </c>
      <c r="E166" s="12" t="s">
        <v>233</v>
      </c>
      <c r="F166" s="110" t="s">
        <v>163</v>
      </c>
      <c r="G166" s="90" t="s">
        <v>348</v>
      </c>
      <c r="I166" s="12">
        <v>204</v>
      </c>
      <c r="K166" s="100" t="s">
        <v>232</v>
      </c>
      <c r="L166" t="s">
        <v>232</v>
      </c>
      <c r="M166" t="s">
        <v>232</v>
      </c>
      <c r="N166" t="s">
        <v>232</v>
      </c>
      <c r="O166" t="s">
        <v>232</v>
      </c>
      <c r="P166" s="104" t="s">
        <v>232</v>
      </c>
      <c r="Q166" s="90" t="s">
        <v>232</v>
      </c>
    </row>
    <row r="167" spans="1:17" x14ac:dyDescent="0.35">
      <c r="A167" s="12">
        <v>166</v>
      </c>
      <c r="B167" s="12" t="s">
        <v>395</v>
      </c>
      <c r="C167" s="109" t="s">
        <v>400</v>
      </c>
      <c r="D167" s="12" t="s">
        <v>234</v>
      </c>
      <c r="E167" s="12" t="s">
        <v>233</v>
      </c>
      <c r="F167" s="110" t="s">
        <v>95</v>
      </c>
      <c r="G167" s="90" t="s">
        <v>349</v>
      </c>
      <c r="I167" s="12">
        <v>205</v>
      </c>
      <c r="K167" s="100" t="s">
        <v>232</v>
      </c>
      <c r="L167" t="s">
        <v>232</v>
      </c>
      <c r="M167" t="s">
        <v>232</v>
      </c>
      <c r="N167" t="s">
        <v>232</v>
      </c>
      <c r="O167" t="s">
        <v>232</v>
      </c>
      <c r="P167" s="104" t="s">
        <v>232</v>
      </c>
      <c r="Q167" s="90" t="s">
        <v>232</v>
      </c>
    </row>
    <row r="168" spans="1:17" x14ac:dyDescent="0.35">
      <c r="A168" s="12">
        <v>167</v>
      </c>
      <c r="B168" s="12" t="s">
        <v>395</v>
      </c>
      <c r="C168" s="109" t="s">
        <v>400</v>
      </c>
      <c r="D168" s="12" t="s">
        <v>234</v>
      </c>
      <c r="E168" s="12" t="s">
        <v>233</v>
      </c>
      <c r="F168" s="110" t="s">
        <v>65</v>
      </c>
      <c r="G168" s="90" t="s">
        <v>306</v>
      </c>
      <c r="I168" s="12">
        <v>206</v>
      </c>
      <c r="K168" s="100" t="s">
        <v>232</v>
      </c>
      <c r="L168" t="s">
        <v>232</v>
      </c>
      <c r="M168" t="s">
        <v>232</v>
      </c>
      <c r="N168" t="s">
        <v>232</v>
      </c>
      <c r="O168" t="s">
        <v>232</v>
      </c>
      <c r="P168" s="104" t="s">
        <v>232</v>
      </c>
      <c r="Q168" s="90" t="s">
        <v>232</v>
      </c>
    </row>
    <row r="169" spans="1:17" x14ac:dyDescent="0.35">
      <c r="A169" s="12">
        <v>168</v>
      </c>
      <c r="B169" s="12" t="s">
        <v>395</v>
      </c>
      <c r="C169" s="109" t="s">
        <v>400</v>
      </c>
      <c r="D169" s="12" t="s">
        <v>234</v>
      </c>
      <c r="E169" s="12" t="s">
        <v>233</v>
      </c>
      <c r="F169" s="110" t="s">
        <v>178</v>
      </c>
      <c r="G169" s="90" t="s">
        <v>351</v>
      </c>
      <c r="I169" s="12">
        <v>207</v>
      </c>
      <c r="K169" s="100" t="s">
        <v>232</v>
      </c>
      <c r="L169" t="s">
        <v>232</v>
      </c>
      <c r="M169" t="s">
        <v>232</v>
      </c>
      <c r="N169" t="s">
        <v>232</v>
      </c>
      <c r="O169" t="s">
        <v>232</v>
      </c>
      <c r="P169" s="104" t="s">
        <v>232</v>
      </c>
      <c r="Q169" s="90" t="s">
        <v>232</v>
      </c>
    </row>
    <row r="170" spans="1:17" x14ac:dyDescent="0.35">
      <c r="A170" s="12">
        <v>169</v>
      </c>
      <c r="B170" s="12" t="s">
        <v>395</v>
      </c>
      <c r="C170" s="109" t="s">
        <v>400</v>
      </c>
      <c r="D170" s="12" t="s">
        <v>234</v>
      </c>
      <c r="E170" s="12" t="s">
        <v>233</v>
      </c>
      <c r="F170" s="110" t="s">
        <v>56</v>
      </c>
      <c r="G170" s="90" t="s">
        <v>352</v>
      </c>
      <c r="I170" s="12">
        <v>212</v>
      </c>
      <c r="K170" s="100" t="s">
        <v>232</v>
      </c>
      <c r="L170" t="s">
        <v>232</v>
      </c>
      <c r="M170" t="s">
        <v>232</v>
      </c>
      <c r="N170" t="s">
        <v>232</v>
      </c>
      <c r="O170" t="s">
        <v>232</v>
      </c>
      <c r="P170" s="104" t="s">
        <v>232</v>
      </c>
      <c r="Q170" s="90" t="s">
        <v>232</v>
      </c>
    </row>
    <row r="171" spans="1:17" x14ac:dyDescent="0.35">
      <c r="A171" s="12">
        <v>170</v>
      </c>
      <c r="B171" s="12" t="s">
        <v>395</v>
      </c>
      <c r="C171" s="109" t="s">
        <v>400</v>
      </c>
      <c r="D171" s="12" t="s">
        <v>234</v>
      </c>
      <c r="E171" s="12" t="s">
        <v>233</v>
      </c>
      <c r="F171" s="110" t="s">
        <v>53</v>
      </c>
      <c r="G171" s="90" t="s">
        <v>353</v>
      </c>
      <c r="I171" s="12">
        <v>213</v>
      </c>
      <c r="K171" s="100" t="s">
        <v>232</v>
      </c>
      <c r="L171" t="s">
        <v>232</v>
      </c>
      <c r="M171" t="s">
        <v>232</v>
      </c>
      <c r="N171" t="s">
        <v>232</v>
      </c>
      <c r="O171" t="s">
        <v>232</v>
      </c>
      <c r="P171" s="104" t="s">
        <v>232</v>
      </c>
      <c r="Q171" s="90" t="s">
        <v>232</v>
      </c>
    </row>
    <row r="172" spans="1:17" x14ac:dyDescent="0.35">
      <c r="A172" s="12">
        <v>171</v>
      </c>
      <c r="B172" s="12" t="s">
        <v>395</v>
      </c>
      <c r="C172" s="109" t="s">
        <v>400</v>
      </c>
      <c r="D172" s="12" t="s">
        <v>234</v>
      </c>
      <c r="E172" s="12" t="s">
        <v>233</v>
      </c>
      <c r="F172" s="110" t="s">
        <v>63</v>
      </c>
      <c r="G172" s="90" t="s">
        <v>354</v>
      </c>
      <c r="I172" s="12">
        <v>214</v>
      </c>
      <c r="K172" s="100" t="s">
        <v>232</v>
      </c>
      <c r="L172" t="s">
        <v>232</v>
      </c>
      <c r="M172" t="s">
        <v>232</v>
      </c>
      <c r="N172" t="s">
        <v>232</v>
      </c>
      <c r="O172" t="s">
        <v>232</v>
      </c>
      <c r="P172" s="104" t="s">
        <v>232</v>
      </c>
      <c r="Q172" s="90" t="s">
        <v>232</v>
      </c>
    </row>
    <row r="173" spans="1:17" x14ac:dyDescent="0.35">
      <c r="A173" s="12">
        <v>172</v>
      </c>
      <c r="B173" s="12" t="s">
        <v>395</v>
      </c>
      <c r="C173" s="109" t="s">
        <v>400</v>
      </c>
      <c r="D173" s="12" t="s">
        <v>234</v>
      </c>
      <c r="E173" s="12" t="s">
        <v>233</v>
      </c>
      <c r="F173" s="110" t="s">
        <v>104</v>
      </c>
      <c r="G173" s="90" t="s">
        <v>355</v>
      </c>
      <c r="I173" s="12">
        <v>216</v>
      </c>
      <c r="K173" s="100" t="s">
        <v>232</v>
      </c>
      <c r="L173" t="s">
        <v>232</v>
      </c>
      <c r="M173" t="s">
        <v>232</v>
      </c>
      <c r="N173" t="s">
        <v>232</v>
      </c>
      <c r="O173" t="s">
        <v>232</v>
      </c>
      <c r="P173" s="104" t="s">
        <v>232</v>
      </c>
      <c r="Q173" s="90" t="s">
        <v>232</v>
      </c>
    </row>
    <row r="174" spans="1:17" x14ac:dyDescent="0.35">
      <c r="A174" s="12">
        <v>173</v>
      </c>
      <c r="B174" s="12" t="s">
        <v>395</v>
      </c>
      <c r="C174" s="109" t="s">
        <v>400</v>
      </c>
      <c r="D174" s="12" t="s">
        <v>234</v>
      </c>
      <c r="E174" s="12" t="s">
        <v>233</v>
      </c>
      <c r="F174" s="110" t="s">
        <v>118</v>
      </c>
      <c r="G174" s="90" t="s">
        <v>356</v>
      </c>
      <c r="I174" s="12">
        <v>217</v>
      </c>
      <c r="K174" s="100" t="s">
        <v>232</v>
      </c>
      <c r="L174" t="s">
        <v>232</v>
      </c>
      <c r="M174" t="s">
        <v>232</v>
      </c>
      <c r="N174" t="s">
        <v>232</v>
      </c>
      <c r="O174" t="s">
        <v>232</v>
      </c>
      <c r="P174" s="104" t="s">
        <v>232</v>
      </c>
      <c r="Q174" s="90" t="s">
        <v>232</v>
      </c>
    </row>
    <row r="175" spans="1:17" x14ac:dyDescent="0.35">
      <c r="A175" s="12">
        <v>174</v>
      </c>
      <c r="B175" s="12" t="s">
        <v>395</v>
      </c>
      <c r="C175" s="109" t="s">
        <v>400</v>
      </c>
      <c r="D175" s="12" t="s">
        <v>234</v>
      </c>
      <c r="E175" s="12" t="s">
        <v>233</v>
      </c>
      <c r="F175" s="110" t="s">
        <v>9</v>
      </c>
      <c r="G175" s="90" t="s">
        <v>307</v>
      </c>
      <c r="I175" s="12">
        <v>220</v>
      </c>
      <c r="K175" s="100" t="s">
        <v>232</v>
      </c>
      <c r="L175" t="s">
        <v>232</v>
      </c>
      <c r="M175" t="s">
        <v>232</v>
      </c>
      <c r="N175" t="s">
        <v>232</v>
      </c>
      <c r="O175" t="s">
        <v>232</v>
      </c>
      <c r="P175" s="104" t="s">
        <v>232</v>
      </c>
      <c r="Q175" s="90" t="s">
        <v>232</v>
      </c>
    </row>
    <row r="176" spans="1:17" x14ac:dyDescent="0.35">
      <c r="A176" s="12">
        <v>175</v>
      </c>
      <c r="B176" s="12" t="s">
        <v>395</v>
      </c>
      <c r="C176" s="106" t="s">
        <v>399</v>
      </c>
      <c r="D176" s="12" t="s">
        <v>234</v>
      </c>
      <c r="E176" s="12" t="s">
        <v>233</v>
      </c>
      <c r="F176" s="110" t="s">
        <v>102</v>
      </c>
      <c r="G176" s="90" t="s">
        <v>299</v>
      </c>
      <c r="I176" s="12">
        <v>77</v>
      </c>
      <c r="K176" s="11">
        <v>100</v>
      </c>
      <c r="L176" s="12" t="s">
        <v>396</v>
      </c>
      <c r="M176" s="106" t="s">
        <v>399</v>
      </c>
      <c r="N176" s="12" t="s">
        <v>234</v>
      </c>
      <c r="O176" s="12" t="s">
        <v>233</v>
      </c>
      <c r="P176" s="104" t="s">
        <v>102</v>
      </c>
      <c r="Q176" s="90" t="s">
        <v>299</v>
      </c>
    </row>
    <row r="177" spans="1:17" x14ac:dyDescent="0.35">
      <c r="A177" s="12">
        <v>176</v>
      </c>
      <c r="B177" s="12" t="s">
        <v>395</v>
      </c>
      <c r="C177" s="106" t="s">
        <v>399</v>
      </c>
      <c r="D177" s="12" t="s">
        <v>234</v>
      </c>
      <c r="E177" s="12" t="s">
        <v>233</v>
      </c>
      <c r="F177" s="110" t="s">
        <v>85</v>
      </c>
      <c r="G177" s="90" t="s">
        <v>361</v>
      </c>
      <c r="I177" s="12">
        <v>224</v>
      </c>
      <c r="K177" s="100" t="s">
        <v>232</v>
      </c>
      <c r="L177" t="s">
        <v>232</v>
      </c>
      <c r="M177" t="s">
        <v>232</v>
      </c>
      <c r="N177" t="s">
        <v>232</v>
      </c>
      <c r="O177" t="s">
        <v>232</v>
      </c>
      <c r="P177" s="104" t="s">
        <v>232</v>
      </c>
      <c r="Q177" s="90" t="s">
        <v>232</v>
      </c>
    </row>
    <row r="178" spans="1:17" x14ac:dyDescent="0.35">
      <c r="A178" s="12">
        <v>177</v>
      </c>
      <c r="B178" s="12" t="s">
        <v>395</v>
      </c>
      <c r="C178" s="109" t="s">
        <v>400</v>
      </c>
      <c r="D178" s="12" t="s">
        <v>234</v>
      </c>
      <c r="E178" s="12" t="s">
        <v>233</v>
      </c>
      <c r="F178" s="110" t="s">
        <v>34</v>
      </c>
      <c r="G178" s="90" t="s">
        <v>357</v>
      </c>
      <c r="I178" s="12">
        <v>228</v>
      </c>
      <c r="K178" s="100" t="s">
        <v>232</v>
      </c>
      <c r="L178" t="s">
        <v>232</v>
      </c>
      <c r="M178" t="s">
        <v>232</v>
      </c>
      <c r="N178" t="s">
        <v>232</v>
      </c>
      <c r="O178" t="s">
        <v>232</v>
      </c>
      <c r="P178" s="104" t="s">
        <v>232</v>
      </c>
      <c r="Q178" s="90" t="s">
        <v>232</v>
      </c>
    </row>
    <row r="179" spans="1:17" x14ac:dyDescent="0.35">
      <c r="A179" s="12">
        <v>178</v>
      </c>
      <c r="B179" s="12" t="s">
        <v>395</v>
      </c>
      <c r="C179" s="109" t="s">
        <v>400</v>
      </c>
      <c r="D179" s="12" t="s">
        <v>234</v>
      </c>
      <c r="E179" s="12" t="s">
        <v>233</v>
      </c>
      <c r="F179" s="110" t="s">
        <v>131</v>
      </c>
      <c r="G179" s="90" t="s">
        <v>358</v>
      </c>
      <c r="I179" s="12">
        <v>230</v>
      </c>
      <c r="K179" s="100" t="s">
        <v>232</v>
      </c>
      <c r="L179" t="s">
        <v>232</v>
      </c>
      <c r="M179" t="s">
        <v>232</v>
      </c>
      <c r="N179" t="s">
        <v>232</v>
      </c>
      <c r="O179" t="s">
        <v>232</v>
      </c>
      <c r="P179" s="104" t="s">
        <v>232</v>
      </c>
      <c r="Q179" s="90" t="s">
        <v>232</v>
      </c>
    </row>
    <row r="180" spans="1:17" x14ac:dyDescent="0.35">
      <c r="A180" s="12">
        <v>179</v>
      </c>
      <c r="B180" s="12" t="s">
        <v>395</v>
      </c>
      <c r="C180" s="109" t="s">
        <v>400</v>
      </c>
      <c r="D180" s="12" t="s">
        <v>234</v>
      </c>
      <c r="E180" s="12" t="s">
        <v>233</v>
      </c>
      <c r="F180" s="110" t="s">
        <v>43</v>
      </c>
      <c r="G180" s="90" t="s">
        <v>359</v>
      </c>
      <c r="I180" s="12">
        <v>235</v>
      </c>
      <c r="K180" s="100" t="s">
        <v>232</v>
      </c>
      <c r="L180" t="s">
        <v>232</v>
      </c>
      <c r="M180" t="s">
        <v>232</v>
      </c>
      <c r="N180" t="s">
        <v>232</v>
      </c>
      <c r="O180" t="s">
        <v>232</v>
      </c>
      <c r="P180" s="104" t="s">
        <v>232</v>
      </c>
      <c r="Q180" s="90" t="s">
        <v>232</v>
      </c>
    </row>
    <row r="181" spans="1:17" x14ac:dyDescent="0.35">
      <c r="A181" s="12">
        <v>180</v>
      </c>
      <c r="B181" s="12" t="s">
        <v>395</v>
      </c>
      <c r="C181" s="109" t="s">
        <v>400</v>
      </c>
      <c r="D181" s="12" t="s">
        <v>234</v>
      </c>
      <c r="E181" s="12" t="s">
        <v>233</v>
      </c>
      <c r="F181" s="110" t="s">
        <v>87</v>
      </c>
      <c r="G181" s="90" t="s">
        <v>360</v>
      </c>
      <c r="I181" s="12">
        <v>236</v>
      </c>
      <c r="K181" s="100" t="s">
        <v>232</v>
      </c>
      <c r="L181" t="s">
        <v>232</v>
      </c>
      <c r="M181" t="s">
        <v>232</v>
      </c>
      <c r="N181" t="s">
        <v>232</v>
      </c>
      <c r="O181" t="s">
        <v>232</v>
      </c>
      <c r="P181" s="104" t="s">
        <v>232</v>
      </c>
      <c r="Q181" s="90" t="s">
        <v>232</v>
      </c>
    </row>
    <row r="182" spans="1:17" x14ac:dyDescent="0.35">
      <c r="A182" s="12">
        <v>181</v>
      </c>
      <c r="B182" s="12" t="s">
        <v>395</v>
      </c>
      <c r="C182" s="106" t="s">
        <v>399</v>
      </c>
      <c r="D182" s="12" t="s">
        <v>244</v>
      </c>
      <c r="E182" s="12" t="s">
        <v>247</v>
      </c>
      <c r="F182" s="110" t="s">
        <v>504</v>
      </c>
      <c r="G182" s="90" t="s">
        <v>500</v>
      </c>
      <c r="I182" s="12">
        <v>126</v>
      </c>
      <c r="K182" s="100" t="s">
        <v>232</v>
      </c>
      <c r="L182" t="s">
        <v>232</v>
      </c>
      <c r="M182" t="s">
        <v>232</v>
      </c>
      <c r="N182" t="s">
        <v>232</v>
      </c>
      <c r="O182" t="s">
        <v>232</v>
      </c>
      <c r="P182" s="104" t="s">
        <v>232</v>
      </c>
      <c r="Q182" s="90" t="s">
        <v>232</v>
      </c>
    </row>
    <row r="183" spans="1:17" x14ac:dyDescent="0.35">
      <c r="A183" s="12">
        <v>182</v>
      </c>
      <c r="B183" s="12" t="s">
        <v>395</v>
      </c>
      <c r="C183" s="106" t="s">
        <v>399</v>
      </c>
      <c r="D183" s="12" t="s">
        <v>244</v>
      </c>
      <c r="E183" s="12" t="s">
        <v>247</v>
      </c>
      <c r="F183" s="104" t="s">
        <v>195</v>
      </c>
      <c r="G183" s="90" t="s">
        <v>480</v>
      </c>
      <c r="I183" s="12">
        <v>18</v>
      </c>
      <c r="K183" s="11">
        <v>103</v>
      </c>
      <c r="L183" s="12" t="s">
        <v>396</v>
      </c>
      <c r="M183" s="106" t="s">
        <v>399</v>
      </c>
      <c r="N183" s="12" t="s">
        <v>244</v>
      </c>
      <c r="O183" s="12" t="s">
        <v>247</v>
      </c>
      <c r="P183" s="104" t="s">
        <v>195</v>
      </c>
      <c r="Q183" s="90" t="s">
        <v>480</v>
      </c>
    </row>
    <row r="184" spans="1:17" x14ac:dyDescent="0.35">
      <c r="A184" s="12">
        <v>183</v>
      </c>
      <c r="B184" s="12" t="s">
        <v>395</v>
      </c>
      <c r="C184" s="106" t="s">
        <v>399</v>
      </c>
      <c r="D184" s="12" t="s">
        <v>244</v>
      </c>
      <c r="E184" s="12" t="s">
        <v>247</v>
      </c>
      <c r="F184" s="104" t="s">
        <v>196</v>
      </c>
      <c r="G184" s="90" t="s">
        <v>481</v>
      </c>
      <c r="I184" s="12">
        <v>20</v>
      </c>
      <c r="K184" s="11">
        <v>104</v>
      </c>
      <c r="L184" s="12" t="s">
        <v>396</v>
      </c>
      <c r="M184" s="106" t="s">
        <v>399</v>
      </c>
      <c r="N184" s="12" t="s">
        <v>244</v>
      </c>
      <c r="O184" s="12" t="s">
        <v>247</v>
      </c>
      <c r="P184" s="104" t="s">
        <v>196</v>
      </c>
      <c r="Q184" s="90" t="s">
        <v>481</v>
      </c>
    </row>
    <row r="185" spans="1:17" x14ac:dyDescent="0.35">
      <c r="A185" s="12">
        <v>184</v>
      </c>
      <c r="B185" s="12" t="s">
        <v>395</v>
      </c>
      <c r="C185" s="106" t="s">
        <v>399</v>
      </c>
      <c r="D185" s="12" t="s">
        <v>244</v>
      </c>
      <c r="E185" s="12" t="s">
        <v>247</v>
      </c>
      <c r="F185" s="110" t="s">
        <v>505</v>
      </c>
      <c r="G185" s="90" t="s">
        <v>364</v>
      </c>
      <c r="I185" s="12">
        <v>163</v>
      </c>
      <c r="K185" s="100" t="s">
        <v>232</v>
      </c>
      <c r="L185" t="s">
        <v>232</v>
      </c>
      <c r="M185" t="s">
        <v>232</v>
      </c>
      <c r="N185" t="s">
        <v>232</v>
      </c>
      <c r="O185" t="s">
        <v>232</v>
      </c>
      <c r="P185" s="104" t="s">
        <v>232</v>
      </c>
      <c r="Q185" s="90" t="s">
        <v>232</v>
      </c>
    </row>
    <row r="186" spans="1:17" x14ac:dyDescent="0.35">
      <c r="A186" s="12">
        <v>185</v>
      </c>
      <c r="B186" s="12" t="s">
        <v>395</v>
      </c>
      <c r="C186" s="106" t="s">
        <v>399</v>
      </c>
      <c r="D186" s="12" t="s">
        <v>244</v>
      </c>
      <c r="E186" s="12" t="s">
        <v>247</v>
      </c>
      <c r="F186" s="104" t="s">
        <v>485</v>
      </c>
      <c r="G186" s="90" t="s">
        <v>365</v>
      </c>
      <c r="I186" s="12">
        <v>23</v>
      </c>
      <c r="K186" s="11">
        <v>105</v>
      </c>
      <c r="L186" s="12" t="s">
        <v>396</v>
      </c>
      <c r="M186" s="106" t="s">
        <v>399</v>
      </c>
      <c r="N186" s="12" t="s">
        <v>244</v>
      </c>
      <c r="O186" s="12" t="s">
        <v>247</v>
      </c>
      <c r="P186" s="104" t="s">
        <v>485</v>
      </c>
      <c r="Q186" s="90" t="s">
        <v>365</v>
      </c>
    </row>
    <row r="187" spans="1:17" x14ac:dyDescent="0.35">
      <c r="A187" s="12">
        <v>186</v>
      </c>
      <c r="B187" s="12" t="s">
        <v>395</v>
      </c>
      <c r="C187" s="106" t="s">
        <v>399</v>
      </c>
      <c r="D187" s="12" t="s">
        <v>244</v>
      </c>
      <c r="E187" s="12" t="s">
        <v>247</v>
      </c>
      <c r="F187" s="110" t="s">
        <v>172</v>
      </c>
      <c r="G187" s="90" t="s">
        <v>366</v>
      </c>
      <c r="I187" s="12">
        <v>168</v>
      </c>
      <c r="K187" s="100" t="s">
        <v>232</v>
      </c>
      <c r="L187" t="s">
        <v>232</v>
      </c>
      <c r="M187" t="s">
        <v>232</v>
      </c>
      <c r="N187" t="s">
        <v>232</v>
      </c>
      <c r="O187" t="s">
        <v>232</v>
      </c>
      <c r="P187" s="104" t="s">
        <v>232</v>
      </c>
      <c r="Q187" s="90" t="s">
        <v>232</v>
      </c>
    </row>
    <row r="188" spans="1:17" x14ac:dyDescent="0.35">
      <c r="A188" s="12">
        <v>187</v>
      </c>
      <c r="B188" s="12" t="s">
        <v>395</v>
      </c>
      <c r="C188" s="106" t="s">
        <v>399</v>
      </c>
      <c r="D188" s="12" t="s">
        <v>244</v>
      </c>
      <c r="E188" s="12" t="s">
        <v>247</v>
      </c>
      <c r="F188" s="110" t="s">
        <v>20</v>
      </c>
      <c r="G188" s="90" t="s">
        <v>367</v>
      </c>
      <c r="I188" s="12">
        <v>178</v>
      </c>
      <c r="K188" s="100" t="s">
        <v>232</v>
      </c>
      <c r="L188" t="s">
        <v>232</v>
      </c>
      <c r="M188" t="s">
        <v>232</v>
      </c>
      <c r="N188" t="s">
        <v>232</v>
      </c>
      <c r="O188" t="s">
        <v>232</v>
      </c>
      <c r="P188" s="104" t="s">
        <v>232</v>
      </c>
      <c r="Q188" s="90" t="s">
        <v>232</v>
      </c>
    </row>
    <row r="189" spans="1:17" x14ac:dyDescent="0.35">
      <c r="A189" s="12">
        <v>188</v>
      </c>
      <c r="B189" s="12" t="s">
        <v>395</v>
      </c>
      <c r="C189" s="106" t="s">
        <v>399</v>
      </c>
      <c r="D189" s="12" t="s">
        <v>244</v>
      </c>
      <c r="E189" s="12" t="s">
        <v>247</v>
      </c>
      <c r="F189" s="104" t="s">
        <v>89</v>
      </c>
      <c r="G189" s="90" t="s">
        <v>482</v>
      </c>
      <c r="I189" s="12">
        <v>70</v>
      </c>
      <c r="K189" s="11">
        <v>106</v>
      </c>
      <c r="L189" s="12" t="s">
        <v>396</v>
      </c>
      <c r="M189" s="106" t="s">
        <v>399</v>
      </c>
      <c r="N189" s="12" t="s">
        <v>244</v>
      </c>
      <c r="O189" s="12" t="s">
        <v>247</v>
      </c>
      <c r="P189" s="104" t="s">
        <v>89</v>
      </c>
      <c r="Q189" s="90" t="s">
        <v>482</v>
      </c>
    </row>
    <row r="190" spans="1:17" x14ac:dyDescent="0.35">
      <c r="A190" s="12">
        <v>189</v>
      </c>
      <c r="B190" s="12" t="s">
        <v>395</v>
      </c>
      <c r="C190" s="106" t="s">
        <v>399</v>
      </c>
      <c r="D190" s="12" t="s">
        <v>244</v>
      </c>
      <c r="E190" s="12" t="s">
        <v>247</v>
      </c>
      <c r="F190" s="110" t="s">
        <v>506</v>
      </c>
      <c r="G190" s="90" t="s">
        <v>368</v>
      </c>
      <c r="I190" s="12">
        <v>189</v>
      </c>
      <c r="K190" s="100" t="s">
        <v>232</v>
      </c>
      <c r="L190" t="s">
        <v>232</v>
      </c>
      <c r="M190" t="s">
        <v>232</v>
      </c>
      <c r="N190" t="s">
        <v>232</v>
      </c>
      <c r="O190" t="s">
        <v>232</v>
      </c>
      <c r="P190" s="104" t="s">
        <v>232</v>
      </c>
      <c r="Q190" s="90" t="s">
        <v>232</v>
      </c>
    </row>
    <row r="191" spans="1:17" x14ac:dyDescent="0.35">
      <c r="A191" s="12">
        <v>190</v>
      </c>
      <c r="B191" s="12" t="s">
        <v>395</v>
      </c>
      <c r="C191" s="106" t="s">
        <v>399</v>
      </c>
      <c r="D191" s="12" t="s">
        <v>244</v>
      </c>
      <c r="E191" s="12" t="s">
        <v>247</v>
      </c>
      <c r="F191" s="104" t="s">
        <v>210</v>
      </c>
      <c r="G191" s="90" t="s">
        <v>369</v>
      </c>
      <c r="I191" s="12">
        <v>56</v>
      </c>
      <c r="K191" s="11">
        <v>108</v>
      </c>
      <c r="L191" s="12" t="s">
        <v>396</v>
      </c>
      <c r="M191" s="106" t="s">
        <v>399</v>
      </c>
      <c r="N191" s="12" t="s">
        <v>244</v>
      </c>
      <c r="O191" s="12" t="s">
        <v>247</v>
      </c>
      <c r="P191" s="104" t="s">
        <v>210</v>
      </c>
      <c r="Q191" s="90" t="s">
        <v>369</v>
      </c>
    </row>
    <row r="192" spans="1:17" x14ac:dyDescent="0.35">
      <c r="A192" s="12">
        <v>191</v>
      </c>
      <c r="B192" s="12" t="s">
        <v>395</v>
      </c>
      <c r="C192" s="106" t="s">
        <v>399</v>
      </c>
      <c r="D192" s="12" t="s">
        <v>244</v>
      </c>
      <c r="E192" s="12" t="s">
        <v>247</v>
      </c>
      <c r="F192" s="110" t="s">
        <v>187</v>
      </c>
      <c r="G192" s="90" t="s">
        <v>370</v>
      </c>
      <c r="I192" s="12">
        <v>59</v>
      </c>
      <c r="K192" s="11">
        <v>107</v>
      </c>
      <c r="L192" s="12" t="s">
        <v>396</v>
      </c>
      <c r="M192" s="106" t="s">
        <v>399</v>
      </c>
      <c r="N192" s="12" t="s">
        <v>244</v>
      </c>
      <c r="O192" s="12" t="s">
        <v>247</v>
      </c>
      <c r="P192" s="104" t="s">
        <v>187</v>
      </c>
      <c r="Q192" s="90" t="s">
        <v>370</v>
      </c>
    </row>
    <row r="193" spans="1:17" x14ac:dyDescent="0.35">
      <c r="A193" s="12">
        <v>192</v>
      </c>
      <c r="B193" s="12" t="s">
        <v>395</v>
      </c>
      <c r="C193" s="106" t="s">
        <v>399</v>
      </c>
      <c r="D193" s="12" t="s">
        <v>244</v>
      </c>
      <c r="E193" s="12" t="s">
        <v>247</v>
      </c>
      <c r="F193" s="104" t="s">
        <v>191</v>
      </c>
      <c r="G193" s="90" t="s">
        <v>460</v>
      </c>
      <c r="I193" s="12">
        <v>80</v>
      </c>
      <c r="K193" s="11">
        <v>109</v>
      </c>
      <c r="L193" s="12" t="s">
        <v>396</v>
      </c>
      <c r="M193" s="106" t="s">
        <v>399</v>
      </c>
      <c r="N193" s="12" t="s">
        <v>244</v>
      </c>
      <c r="O193" s="12" t="s">
        <v>247</v>
      </c>
      <c r="P193" s="104" t="s">
        <v>191</v>
      </c>
      <c r="Q193" s="90" t="s">
        <v>460</v>
      </c>
    </row>
    <row r="194" spans="1:17" x14ac:dyDescent="0.35">
      <c r="A194" s="12">
        <v>193</v>
      </c>
      <c r="B194" s="12" t="s">
        <v>395</v>
      </c>
      <c r="C194" s="106" t="s">
        <v>399</v>
      </c>
      <c r="D194" s="12" t="s">
        <v>244</v>
      </c>
      <c r="E194" s="12" t="s">
        <v>247</v>
      </c>
      <c r="F194" s="104" t="s">
        <v>193</v>
      </c>
      <c r="G194" s="90" t="s">
        <v>483</v>
      </c>
      <c r="I194" s="12">
        <v>81</v>
      </c>
      <c r="K194" s="11">
        <v>111</v>
      </c>
      <c r="L194" s="12" t="s">
        <v>396</v>
      </c>
      <c r="M194" s="106" t="s">
        <v>399</v>
      </c>
      <c r="N194" s="12" t="s">
        <v>244</v>
      </c>
      <c r="O194" s="12" t="s">
        <v>247</v>
      </c>
      <c r="P194" s="104" t="s">
        <v>193</v>
      </c>
      <c r="Q194" s="90" t="s">
        <v>483</v>
      </c>
    </row>
    <row r="195" spans="1:17" x14ac:dyDescent="0.35">
      <c r="A195" s="12">
        <v>194</v>
      </c>
      <c r="B195" s="12" t="s">
        <v>395</v>
      </c>
      <c r="C195" s="106" t="s">
        <v>399</v>
      </c>
      <c r="D195" s="12" t="s">
        <v>244</v>
      </c>
      <c r="E195" s="12" t="s">
        <v>247</v>
      </c>
      <c r="F195" s="104" t="s">
        <v>72</v>
      </c>
      <c r="G195" s="90" t="s">
        <v>314</v>
      </c>
      <c r="I195" s="12">
        <v>85</v>
      </c>
      <c r="K195" s="11">
        <v>110</v>
      </c>
      <c r="L195" s="12" t="s">
        <v>396</v>
      </c>
      <c r="M195" s="106" t="s">
        <v>399</v>
      </c>
      <c r="N195" s="12" t="s">
        <v>244</v>
      </c>
      <c r="O195" s="12" t="s">
        <v>247</v>
      </c>
      <c r="P195" s="104" t="s">
        <v>72</v>
      </c>
      <c r="Q195" s="90" t="s">
        <v>314</v>
      </c>
    </row>
    <row r="196" spans="1:17" x14ac:dyDescent="0.35">
      <c r="A196" s="12">
        <v>195</v>
      </c>
      <c r="B196" s="12" t="s">
        <v>395</v>
      </c>
      <c r="C196" s="106" t="s">
        <v>399</v>
      </c>
      <c r="D196" s="12" t="s">
        <v>244</v>
      </c>
      <c r="E196" s="12" t="s">
        <v>247</v>
      </c>
      <c r="F196" s="110" t="s">
        <v>121</v>
      </c>
      <c r="G196" s="90" t="s">
        <v>376</v>
      </c>
      <c r="I196" s="12">
        <v>229</v>
      </c>
      <c r="K196" s="100" t="s">
        <v>232</v>
      </c>
      <c r="L196" t="s">
        <v>232</v>
      </c>
      <c r="M196" t="s">
        <v>232</v>
      </c>
      <c r="N196" t="s">
        <v>232</v>
      </c>
      <c r="O196" t="s">
        <v>232</v>
      </c>
      <c r="P196" s="104" t="s">
        <v>232</v>
      </c>
      <c r="Q196" s="90" t="s">
        <v>232</v>
      </c>
    </row>
    <row r="197" spans="1:17" x14ac:dyDescent="0.35">
      <c r="A197" s="12">
        <v>196</v>
      </c>
      <c r="B197" s="12" t="s">
        <v>395</v>
      </c>
      <c r="C197" s="106" t="s">
        <v>399</v>
      </c>
      <c r="D197" s="12" t="s">
        <v>244</v>
      </c>
      <c r="E197" s="12" t="s">
        <v>247</v>
      </c>
      <c r="F197" s="110" t="s">
        <v>501</v>
      </c>
      <c r="G197" s="90" t="s">
        <v>371</v>
      </c>
      <c r="I197" s="12">
        <v>231</v>
      </c>
      <c r="K197" s="100" t="s">
        <v>232</v>
      </c>
      <c r="L197" t="s">
        <v>232</v>
      </c>
      <c r="M197" t="s">
        <v>232</v>
      </c>
      <c r="N197" t="s">
        <v>232</v>
      </c>
      <c r="O197" t="s">
        <v>232</v>
      </c>
      <c r="P197" s="104" t="s">
        <v>232</v>
      </c>
      <c r="Q197" s="90" t="s">
        <v>232</v>
      </c>
    </row>
    <row r="198" spans="1:17" x14ac:dyDescent="0.35">
      <c r="A198" s="12">
        <v>197</v>
      </c>
      <c r="B198" s="12" t="s">
        <v>395</v>
      </c>
      <c r="C198" s="106" t="s">
        <v>399</v>
      </c>
      <c r="D198" s="12" t="s">
        <v>244</v>
      </c>
      <c r="E198" s="12" t="s">
        <v>247</v>
      </c>
      <c r="F198" s="104" t="s">
        <v>203</v>
      </c>
      <c r="G198" s="90" t="s">
        <v>372</v>
      </c>
      <c r="I198" s="12">
        <v>94</v>
      </c>
      <c r="K198" s="11">
        <v>112</v>
      </c>
      <c r="L198" s="12" t="s">
        <v>396</v>
      </c>
      <c r="M198" s="106" t="s">
        <v>399</v>
      </c>
      <c r="N198" s="20" t="s">
        <v>244</v>
      </c>
      <c r="O198" s="20" t="s">
        <v>247</v>
      </c>
      <c r="P198" s="104" t="s">
        <v>203</v>
      </c>
      <c r="Q198" s="90" t="s">
        <v>372</v>
      </c>
    </row>
    <row r="199" spans="1:17" x14ac:dyDescent="0.35">
      <c r="A199" s="12">
        <v>198</v>
      </c>
      <c r="B199" s="12" t="s">
        <v>395</v>
      </c>
      <c r="C199" s="106" t="s">
        <v>399</v>
      </c>
      <c r="D199" s="12" t="s">
        <v>244</v>
      </c>
      <c r="E199" s="12" t="s">
        <v>247</v>
      </c>
      <c r="F199" s="110" t="s">
        <v>157</v>
      </c>
      <c r="G199" s="90" t="s">
        <v>377</v>
      </c>
      <c r="I199" s="12">
        <v>96</v>
      </c>
      <c r="K199" s="11">
        <v>114</v>
      </c>
      <c r="L199" s="12" t="s">
        <v>396</v>
      </c>
      <c r="M199" s="106" t="s">
        <v>399</v>
      </c>
      <c r="N199" s="12" t="s">
        <v>244</v>
      </c>
      <c r="O199" s="12" t="s">
        <v>247</v>
      </c>
      <c r="P199" s="104" t="s">
        <v>194</v>
      </c>
      <c r="Q199" s="90" t="s">
        <v>377</v>
      </c>
    </row>
    <row r="200" spans="1:17" x14ac:dyDescent="0.35">
      <c r="A200" s="12">
        <v>199</v>
      </c>
      <c r="B200" s="12" t="s">
        <v>395</v>
      </c>
      <c r="C200" s="106" t="s">
        <v>399</v>
      </c>
      <c r="D200" s="12" t="s">
        <v>244</v>
      </c>
      <c r="E200" s="12" t="s">
        <v>247</v>
      </c>
      <c r="F200" s="104" t="s">
        <v>200</v>
      </c>
      <c r="G200" s="90" t="s">
        <v>373</v>
      </c>
      <c r="I200" s="12">
        <v>97</v>
      </c>
      <c r="K200" s="11">
        <v>113</v>
      </c>
      <c r="L200" s="12" t="s">
        <v>396</v>
      </c>
      <c r="M200" s="106" t="s">
        <v>399</v>
      </c>
      <c r="N200" s="20" t="s">
        <v>244</v>
      </c>
      <c r="O200" s="20" t="s">
        <v>247</v>
      </c>
      <c r="P200" s="104" t="s">
        <v>200</v>
      </c>
      <c r="Q200" s="90" t="s">
        <v>373</v>
      </c>
    </row>
    <row r="201" spans="1:17" x14ac:dyDescent="0.35">
      <c r="A201" s="12">
        <v>200</v>
      </c>
      <c r="B201" s="12" t="s">
        <v>395</v>
      </c>
      <c r="C201" s="106" t="s">
        <v>399</v>
      </c>
      <c r="D201" s="12" t="s">
        <v>244</v>
      </c>
      <c r="E201" s="12" t="s">
        <v>247</v>
      </c>
      <c r="F201" s="104" t="s">
        <v>207</v>
      </c>
      <c r="G201" s="90" t="s">
        <v>374</v>
      </c>
      <c r="I201" s="12">
        <v>99</v>
      </c>
      <c r="K201" s="11">
        <v>115</v>
      </c>
      <c r="L201" s="12" t="s">
        <v>396</v>
      </c>
      <c r="M201" s="106" t="s">
        <v>399</v>
      </c>
      <c r="N201" s="20" t="s">
        <v>244</v>
      </c>
      <c r="O201" s="20" t="s">
        <v>247</v>
      </c>
      <c r="P201" s="104" t="s">
        <v>207</v>
      </c>
      <c r="Q201" s="90" t="s">
        <v>374</v>
      </c>
    </row>
    <row r="202" spans="1:17" x14ac:dyDescent="0.35">
      <c r="A202" s="12">
        <v>201</v>
      </c>
      <c r="B202" s="12" t="s">
        <v>395</v>
      </c>
      <c r="C202" s="106" t="s">
        <v>399</v>
      </c>
      <c r="D202" s="12" t="s">
        <v>244</v>
      </c>
      <c r="E202" s="12" t="s">
        <v>247</v>
      </c>
      <c r="F202" s="110" t="s">
        <v>502</v>
      </c>
      <c r="G202" s="90" t="s">
        <v>375</v>
      </c>
      <c r="I202" s="12">
        <v>237</v>
      </c>
      <c r="K202" s="100" t="s">
        <v>232</v>
      </c>
      <c r="L202" t="s">
        <v>232</v>
      </c>
      <c r="M202" t="s">
        <v>232</v>
      </c>
      <c r="N202" t="s">
        <v>232</v>
      </c>
      <c r="O202" t="s">
        <v>232</v>
      </c>
      <c r="P202" s="104" t="s">
        <v>232</v>
      </c>
      <c r="Q202" s="90" t="s">
        <v>232</v>
      </c>
    </row>
    <row r="203" spans="1:17" x14ac:dyDescent="0.35">
      <c r="A203" s="12">
        <v>202</v>
      </c>
      <c r="B203" s="12" t="s">
        <v>395</v>
      </c>
      <c r="C203" s="106" t="s">
        <v>399</v>
      </c>
      <c r="D203" s="12" t="s">
        <v>246</v>
      </c>
      <c r="E203" s="12" t="s">
        <v>248</v>
      </c>
      <c r="F203" s="110" t="s">
        <v>181</v>
      </c>
      <c r="G203" s="90" t="s">
        <v>503</v>
      </c>
      <c r="I203" s="12">
        <v>125</v>
      </c>
      <c r="K203" s="100" t="s">
        <v>232</v>
      </c>
      <c r="L203" t="s">
        <v>232</v>
      </c>
      <c r="M203" t="s">
        <v>232</v>
      </c>
      <c r="N203" t="s">
        <v>232</v>
      </c>
      <c r="O203" t="s">
        <v>232</v>
      </c>
      <c r="P203" s="104" t="s">
        <v>232</v>
      </c>
      <c r="Q203" s="90" t="s">
        <v>232</v>
      </c>
    </row>
    <row r="204" spans="1:17" x14ac:dyDescent="0.35">
      <c r="A204" s="12">
        <v>203</v>
      </c>
      <c r="B204" s="12" t="s">
        <v>395</v>
      </c>
      <c r="C204" s="106" t="s">
        <v>399</v>
      </c>
      <c r="D204" s="12" t="s">
        <v>246</v>
      </c>
      <c r="E204" s="12" t="s">
        <v>248</v>
      </c>
      <c r="F204" s="110" t="s">
        <v>113</v>
      </c>
      <c r="G204" s="90" t="s">
        <v>474</v>
      </c>
      <c r="I204" s="12">
        <v>25</v>
      </c>
      <c r="K204" s="11">
        <v>116</v>
      </c>
      <c r="L204" s="12" t="s">
        <v>396</v>
      </c>
      <c r="M204" s="106" t="s">
        <v>399</v>
      </c>
      <c r="N204" s="12" t="s">
        <v>246</v>
      </c>
      <c r="O204" s="12" t="s">
        <v>248</v>
      </c>
      <c r="P204" s="104" t="s">
        <v>113</v>
      </c>
      <c r="Q204" s="90" t="s">
        <v>474</v>
      </c>
    </row>
    <row r="205" spans="1:17" x14ac:dyDescent="0.35">
      <c r="A205" s="12">
        <v>204</v>
      </c>
      <c r="B205" s="12" t="s">
        <v>395</v>
      </c>
      <c r="C205" s="106" t="s">
        <v>399</v>
      </c>
      <c r="D205" s="12" t="s">
        <v>246</v>
      </c>
      <c r="E205" s="12" t="s">
        <v>248</v>
      </c>
      <c r="F205" s="110" t="s">
        <v>37</v>
      </c>
      <c r="G205" s="90" t="s">
        <v>473</v>
      </c>
      <c r="I205" s="12">
        <v>41</v>
      </c>
      <c r="K205" s="11">
        <v>118</v>
      </c>
      <c r="L205" s="12" t="s">
        <v>396</v>
      </c>
      <c r="M205" s="106" t="s">
        <v>399</v>
      </c>
      <c r="N205" s="12" t="s">
        <v>246</v>
      </c>
      <c r="O205" s="12" t="s">
        <v>248</v>
      </c>
      <c r="P205" s="104" t="s">
        <v>37</v>
      </c>
      <c r="Q205" s="90" t="s">
        <v>473</v>
      </c>
    </row>
    <row r="206" spans="1:17" x14ac:dyDescent="0.35">
      <c r="A206" s="12">
        <v>205</v>
      </c>
      <c r="B206" s="12" t="s">
        <v>395</v>
      </c>
      <c r="C206" s="106" t="s">
        <v>399</v>
      </c>
      <c r="D206" s="12" t="s">
        <v>246</v>
      </c>
      <c r="E206" s="12" t="s">
        <v>248</v>
      </c>
      <c r="F206" s="110" t="s">
        <v>159</v>
      </c>
      <c r="G206" s="90" t="s">
        <v>378</v>
      </c>
      <c r="I206" s="12">
        <v>183</v>
      </c>
      <c r="K206" s="100" t="s">
        <v>232</v>
      </c>
      <c r="L206" t="s">
        <v>232</v>
      </c>
      <c r="M206" t="s">
        <v>232</v>
      </c>
      <c r="N206" t="s">
        <v>232</v>
      </c>
      <c r="O206" t="s">
        <v>232</v>
      </c>
      <c r="P206" s="104" t="s">
        <v>232</v>
      </c>
      <c r="Q206" s="90" t="s">
        <v>232</v>
      </c>
    </row>
    <row r="207" spans="1:17" x14ac:dyDescent="0.35">
      <c r="A207" s="12">
        <v>206</v>
      </c>
      <c r="B207" s="12" t="s">
        <v>395</v>
      </c>
      <c r="C207" s="106" t="s">
        <v>399</v>
      </c>
      <c r="D207" s="12" t="s">
        <v>246</v>
      </c>
      <c r="E207" s="12" t="s">
        <v>248</v>
      </c>
      <c r="F207" s="110" t="s">
        <v>111</v>
      </c>
      <c r="G207" s="90" t="s">
        <v>309</v>
      </c>
      <c r="I207" s="12">
        <v>42</v>
      </c>
      <c r="K207" s="11">
        <v>119</v>
      </c>
      <c r="L207" s="12" t="s">
        <v>396</v>
      </c>
      <c r="M207" s="106" t="s">
        <v>399</v>
      </c>
      <c r="N207" s="12" t="s">
        <v>246</v>
      </c>
      <c r="O207" s="12" t="s">
        <v>248</v>
      </c>
      <c r="P207" s="104" t="s">
        <v>111</v>
      </c>
      <c r="Q207" s="90" t="s">
        <v>309</v>
      </c>
    </row>
    <row r="208" spans="1:17" x14ac:dyDescent="0.35">
      <c r="A208" s="12">
        <v>207</v>
      </c>
      <c r="B208" s="12" t="s">
        <v>395</v>
      </c>
      <c r="C208" s="106" t="s">
        <v>399</v>
      </c>
      <c r="D208" s="12" t="s">
        <v>246</v>
      </c>
      <c r="E208" s="12" t="s">
        <v>248</v>
      </c>
      <c r="F208" s="110" t="s">
        <v>144</v>
      </c>
      <c r="G208" s="90" t="s">
        <v>310</v>
      </c>
      <c r="I208" s="12">
        <v>43</v>
      </c>
      <c r="K208" s="11">
        <v>120</v>
      </c>
      <c r="L208" s="12" t="s">
        <v>396</v>
      </c>
      <c r="M208" s="106" t="s">
        <v>399</v>
      </c>
      <c r="N208" s="12" t="s">
        <v>246</v>
      </c>
      <c r="O208" s="12" t="s">
        <v>248</v>
      </c>
      <c r="P208" s="104" t="s">
        <v>144</v>
      </c>
      <c r="Q208" s="90" t="s">
        <v>310</v>
      </c>
    </row>
    <row r="209" spans="1:17" x14ac:dyDescent="0.35">
      <c r="A209" s="12">
        <v>208</v>
      </c>
      <c r="B209" s="12" t="s">
        <v>395</v>
      </c>
      <c r="C209" s="106" t="s">
        <v>399</v>
      </c>
      <c r="D209" s="12" t="s">
        <v>246</v>
      </c>
      <c r="E209" s="12" t="s">
        <v>248</v>
      </c>
      <c r="F209" s="110" t="s">
        <v>76</v>
      </c>
      <c r="G209" s="90" t="s">
        <v>315</v>
      </c>
      <c r="I209" s="12">
        <v>52</v>
      </c>
      <c r="K209" s="11">
        <v>121</v>
      </c>
      <c r="L209" s="12" t="s">
        <v>396</v>
      </c>
      <c r="M209" s="106" t="s">
        <v>399</v>
      </c>
      <c r="N209" s="12" t="s">
        <v>246</v>
      </c>
      <c r="O209" s="12" t="s">
        <v>248</v>
      </c>
      <c r="P209" s="104" t="s">
        <v>76</v>
      </c>
      <c r="Q209" s="90" t="s">
        <v>315</v>
      </c>
    </row>
    <row r="210" spans="1:17" x14ac:dyDescent="0.35">
      <c r="A210" s="12">
        <v>209</v>
      </c>
      <c r="B210" s="12" t="s">
        <v>395</v>
      </c>
      <c r="C210" s="106" t="s">
        <v>399</v>
      </c>
      <c r="D210" s="12" t="s">
        <v>246</v>
      </c>
      <c r="E210" s="12" t="s">
        <v>248</v>
      </c>
      <c r="F210" s="110" t="s">
        <v>64</v>
      </c>
      <c r="G210" s="90" t="s">
        <v>316</v>
      </c>
      <c r="I210" s="12">
        <v>68</v>
      </c>
      <c r="K210" s="11">
        <v>122</v>
      </c>
      <c r="L210" s="12" t="s">
        <v>396</v>
      </c>
      <c r="M210" s="106" t="s">
        <v>399</v>
      </c>
      <c r="N210" s="20" t="s">
        <v>246</v>
      </c>
      <c r="O210" s="20" t="s">
        <v>248</v>
      </c>
      <c r="P210" s="104" t="s">
        <v>64</v>
      </c>
      <c r="Q210" s="90" t="s">
        <v>316</v>
      </c>
    </row>
    <row r="211" spans="1:17" x14ac:dyDescent="0.35">
      <c r="A211" s="12">
        <v>210</v>
      </c>
      <c r="B211" s="12" t="s">
        <v>395</v>
      </c>
      <c r="C211" s="106" t="s">
        <v>399</v>
      </c>
      <c r="D211" s="12" t="s">
        <v>246</v>
      </c>
      <c r="E211" s="12" t="s">
        <v>248</v>
      </c>
      <c r="F211" s="110" t="s">
        <v>158</v>
      </c>
      <c r="G211" s="90" t="s">
        <v>507</v>
      </c>
      <c r="I211" s="12">
        <v>209</v>
      </c>
      <c r="K211" s="100" t="s">
        <v>232</v>
      </c>
      <c r="L211" t="s">
        <v>232</v>
      </c>
      <c r="M211" t="s">
        <v>232</v>
      </c>
      <c r="N211" t="s">
        <v>232</v>
      </c>
      <c r="O211" t="s">
        <v>232</v>
      </c>
      <c r="P211" s="104" t="s">
        <v>232</v>
      </c>
      <c r="Q211" s="90" t="s">
        <v>232</v>
      </c>
    </row>
    <row r="212" spans="1:17" x14ac:dyDescent="0.35">
      <c r="A212" s="12">
        <v>211</v>
      </c>
      <c r="B212" s="12" t="s">
        <v>395</v>
      </c>
      <c r="C212" s="106" t="s">
        <v>399</v>
      </c>
      <c r="D212" s="12" t="s">
        <v>246</v>
      </c>
      <c r="E212" s="12" t="s">
        <v>248</v>
      </c>
      <c r="F212" s="110" t="s">
        <v>49</v>
      </c>
      <c r="G212" s="90" t="s">
        <v>379</v>
      </c>
      <c r="I212" s="12">
        <v>222</v>
      </c>
      <c r="K212" s="100" t="s">
        <v>232</v>
      </c>
      <c r="L212" t="s">
        <v>232</v>
      </c>
      <c r="M212" t="s">
        <v>232</v>
      </c>
      <c r="N212" t="s">
        <v>232</v>
      </c>
      <c r="O212" t="s">
        <v>232</v>
      </c>
      <c r="P212" s="104" t="s">
        <v>232</v>
      </c>
      <c r="Q212" s="90" t="s">
        <v>232</v>
      </c>
    </row>
    <row r="213" spans="1:17" x14ac:dyDescent="0.35">
      <c r="A213" s="12">
        <v>212</v>
      </c>
      <c r="B213" s="12" t="s">
        <v>395</v>
      </c>
      <c r="C213" s="106" t="s">
        <v>399</v>
      </c>
      <c r="D213" s="12" t="s">
        <v>246</v>
      </c>
      <c r="E213" s="12" t="s">
        <v>248</v>
      </c>
      <c r="F213" s="110" t="s">
        <v>117</v>
      </c>
      <c r="G213" s="90" t="s">
        <v>380</v>
      </c>
      <c r="I213" s="12">
        <v>83</v>
      </c>
      <c r="K213" s="103">
        <v>123</v>
      </c>
      <c r="L213" s="12" t="s">
        <v>396</v>
      </c>
      <c r="M213" s="106" t="s">
        <v>399</v>
      </c>
      <c r="N213" s="20" t="s">
        <v>246</v>
      </c>
      <c r="O213" s="20" t="s">
        <v>248</v>
      </c>
      <c r="P213" s="104" t="s">
        <v>117</v>
      </c>
      <c r="Q213" s="90" t="s">
        <v>380</v>
      </c>
    </row>
    <row r="214" spans="1:17" x14ac:dyDescent="0.35">
      <c r="A214" s="12">
        <v>213</v>
      </c>
      <c r="B214" s="12" t="s">
        <v>395</v>
      </c>
      <c r="C214" s="106" t="s">
        <v>399</v>
      </c>
      <c r="D214" s="12" t="s">
        <v>246</v>
      </c>
      <c r="E214" s="12" t="s">
        <v>248</v>
      </c>
      <c r="F214" s="110" t="s">
        <v>78</v>
      </c>
      <c r="G214" s="90" t="s">
        <v>311</v>
      </c>
      <c r="I214" s="12">
        <v>89</v>
      </c>
      <c r="K214" s="11">
        <v>124</v>
      </c>
      <c r="L214" s="12" t="s">
        <v>396</v>
      </c>
      <c r="M214" s="106" t="s">
        <v>399</v>
      </c>
      <c r="N214" s="20" t="s">
        <v>246</v>
      </c>
      <c r="O214" s="20" t="s">
        <v>248</v>
      </c>
      <c r="P214" s="104" t="s">
        <v>78</v>
      </c>
      <c r="Q214" s="90" t="s">
        <v>311</v>
      </c>
    </row>
    <row r="215" spans="1:17" x14ac:dyDescent="0.35">
      <c r="A215" s="12">
        <v>214</v>
      </c>
      <c r="B215" s="12" t="s">
        <v>395</v>
      </c>
      <c r="C215" s="106" t="s">
        <v>399</v>
      </c>
      <c r="D215" s="12" t="s">
        <v>246</v>
      </c>
      <c r="E215" s="12" t="s">
        <v>248</v>
      </c>
      <c r="F215" s="110" t="s">
        <v>75</v>
      </c>
      <c r="G215" s="90" t="s">
        <v>381</v>
      </c>
      <c r="I215" s="12">
        <v>238</v>
      </c>
      <c r="K215" s="100" t="s">
        <v>232</v>
      </c>
      <c r="L215" t="s">
        <v>232</v>
      </c>
      <c r="M215" t="s">
        <v>232</v>
      </c>
      <c r="N215" t="s">
        <v>232</v>
      </c>
      <c r="O215" t="s">
        <v>232</v>
      </c>
      <c r="P215" s="104" t="s">
        <v>232</v>
      </c>
      <c r="Q215" s="90" t="s">
        <v>232</v>
      </c>
    </row>
    <row r="216" spans="1:17" x14ac:dyDescent="0.35">
      <c r="A216" t="s">
        <v>232</v>
      </c>
      <c r="B216" t="s">
        <v>232</v>
      </c>
      <c r="C216" t="s">
        <v>232</v>
      </c>
      <c r="D216" t="s">
        <v>232</v>
      </c>
      <c r="E216" t="s">
        <v>232</v>
      </c>
      <c r="F216" s="110" t="s">
        <v>232</v>
      </c>
      <c r="G216" s="90" t="s">
        <v>232</v>
      </c>
      <c r="I216" s="12">
        <v>100</v>
      </c>
      <c r="K216" s="11">
        <v>92</v>
      </c>
      <c r="L216" s="12" t="s">
        <v>396</v>
      </c>
      <c r="M216" s="106" t="s">
        <v>399</v>
      </c>
      <c r="N216" s="12" t="s">
        <v>234</v>
      </c>
      <c r="O216" s="12" t="s">
        <v>233</v>
      </c>
      <c r="P216" s="104" t="s">
        <v>190</v>
      </c>
      <c r="Q216" s="90" t="s">
        <v>484</v>
      </c>
    </row>
    <row r="217" spans="1:17" x14ac:dyDescent="0.35">
      <c r="A217" t="s">
        <v>232</v>
      </c>
      <c r="B217" t="s">
        <v>232</v>
      </c>
      <c r="C217" t="s">
        <v>232</v>
      </c>
      <c r="D217" t="s">
        <v>232</v>
      </c>
      <c r="E217" t="s">
        <v>232</v>
      </c>
      <c r="F217" s="110" t="s">
        <v>232</v>
      </c>
      <c r="G217" s="90" t="s">
        <v>232</v>
      </c>
      <c r="I217" s="12">
        <v>101</v>
      </c>
      <c r="K217" s="11">
        <v>65</v>
      </c>
      <c r="L217" s="12" t="s">
        <v>396</v>
      </c>
      <c r="M217" s="106" t="s">
        <v>399</v>
      </c>
      <c r="N217" s="12" t="s">
        <v>235</v>
      </c>
      <c r="O217" s="12" t="s">
        <v>237</v>
      </c>
      <c r="P217" s="104" t="s">
        <v>538</v>
      </c>
      <c r="Q217" s="90" t="s">
        <v>423</v>
      </c>
    </row>
    <row r="218" spans="1:17" x14ac:dyDescent="0.35">
      <c r="A218" t="s">
        <v>232</v>
      </c>
      <c r="B218" t="s">
        <v>232</v>
      </c>
      <c r="C218" t="s">
        <v>232</v>
      </c>
      <c r="D218" t="s">
        <v>232</v>
      </c>
      <c r="E218" t="s">
        <v>232</v>
      </c>
      <c r="F218" s="110" t="s">
        <v>232</v>
      </c>
      <c r="G218" s="90" t="s">
        <v>232</v>
      </c>
      <c r="I218" s="12">
        <v>102</v>
      </c>
      <c r="K218" s="11">
        <v>63</v>
      </c>
      <c r="L218" s="12" t="s">
        <v>396</v>
      </c>
      <c r="M218" s="106" t="s">
        <v>399</v>
      </c>
      <c r="N218" s="12" t="s">
        <v>235</v>
      </c>
      <c r="O218" s="12" t="s">
        <v>237</v>
      </c>
      <c r="P218" s="104" t="s">
        <v>533</v>
      </c>
      <c r="Q218" s="90" t="s">
        <v>421</v>
      </c>
    </row>
    <row r="219" spans="1:17" x14ac:dyDescent="0.35">
      <c r="A219" t="s">
        <v>232</v>
      </c>
      <c r="B219" t="s">
        <v>232</v>
      </c>
      <c r="C219" t="s">
        <v>232</v>
      </c>
      <c r="D219" t="s">
        <v>232</v>
      </c>
      <c r="E219" t="s">
        <v>232</v>
      </c>
      <c r="F219" s="110" t="s">
        <v>232</v>
      </c>
      <c r="G219" s="90" t="s">
        <v>232</v>
      </c>
      <c r="I219" s="12">
        <v>103</v>
      </c>
      <c r="K219" s="11">
        <v>69</v>
      </c>
      <c r="L219" s="12" t="s">
        <v>396</v>
      </c>
      <c r="M219" s="106" t="s">
        <v>399</v>
      </c>
      <c r="N219" s="12" t="s">
        <v>235</v>
      </c>
      <c r="O219" s="12" t="s">
        <v>237</v>
      </c>
      <c r="P219" s="104" t="s">
        <v>535</v>
      </c>
      <c r="Q219" s="90" t="s">
        <v>426</v>
      </c>
    </row>
    <row r="220" spans="1:17" x14ac:dyDescent="0.35">
      <c r="A220" t="s">
        <v>232</v>
      </c>
      <c r="B220" t="s">
        <v>232</v>
      </c>
      <c r="C220" t="s">
        <v>232</v>
      </c>
      <c r="D220" t="s">
        <v>232</v>
      </c>
      <c r="E220" t="s">
        <v>232</v>
      </c>
      <c r="F220" s="110" t="s">
        <v>232</v>
      </c>
      <c r="G220" s="90" t="s">
        <v>232</v>
      </c>
      <c r="I220" s="12">
        <v>104</v>
      </c>
      <c r="K220" s="11">
        <v>23</v>
      </c>
      <c r="L220" s="12" t="s">
        <v>396</v>
      </c>
      <c r="M220" s="106" t="s">
        <v>399</v>
      </c>
      <c r="N220" s="12" t="s">
        <v>227</v>
      </c>
      <c r="O220" s="12" t="s">
        <v>229</v>
      </c>
      <c r="P220" s="104" t="s">
        <v>204</v>
      </c>
      <c r="Q220" s="90" t="s">
        <v>486</v>
      </c>
    </row>
    <row r="221" spans="1:17" x14ac:dyDescent="0.35">
      <c r="A221" t="s">
        <v>232</v>
      </c>
      <c r="B221" t="s">
        <v>232</v>
      </c>
      <c r="C221" t="s">
        <v>232</v>
      </c>
      <c r="D221" t="s">
        <v>232</v>
      </c>
      <c r="E221" t="s">
        <v>232</v>
      </c>
      <c r="F221" s="110" t="s">
        <v>232</v>
      </c>
      <c r="G221" s="90" t="s">
        <v>232</v>
      </c>
      <c r="I221" s="12">
        <v>105</v>
      </c>
      <c r="K221" s="11">
        <v>96</v>
      </c>
      <c r="L221" s="12" t="s">
        <v>396</v>
      </c>
      <c r="M221" s="106" t="s">
        <v>399</v>
      </c>
      <c r="N221" s="12" t="s">
        <v>234</v>
      </c>
      <c r="O221" s="12" t="s">
        <v>233</v>
      </c>
      <c r="P221" s="104" t="s">
        <v>198</v>
      </c>
      <c r="Q221" s="90" t="s">
        <v>394</v>
      </c>
    </row>
    <row r="222" spans="1:17" x14ac:dyDescent="0.35">
      <c r="A222" t="s">
        <v>232</v>
      </c>
      <c r="B222" t="s">
        <v>232</v>
      </c>
      <c r="C222" t="s">
        <v>232</v>
      </c>
      <c r="D222" t="s">
        <v>232</v>
      </c>
      <c r="E222" t="s">
        <v>232</v>
      </c>
      <c r="F222" s="110" t="s">
        <v>232</v>
      </c>
      <c r="G222" s="90" t="s">
        <v>232</v>
      </c>
      <c r="I222" s="12">
        <v>106</v>
      </c>
      <c r="K222" s="11">
        <v>4</v>
      </c>
      <c r="L222" s="12" t="s">
        <v>396</v>
      </c>
      <c r="M222" s="106" t="s">
        <v>399</v>
      </c>
      <c r="N222" s="20" t="s">
        <v>226</v>
      </c>
      <c r="O222" s="20" t="s">
        <v>228</v>
      </c>
      <c r="P222" s="104" t="s">
        <v>216</v>
      </c>
      <c r="Q222" s="90" t="s">
        <v>383</v>
      </c>
    </row>
    <row r="223" spans="1:17" x14ac:dyDescent="0.35">
      <c r="A223" t="s">
        <v>232</v>
      </c>
      <c r="B223" t="s">
        <v>232</v>
      </c>
      <c r="C223" t="s">
        <v>232</v>
      </c>
      <c r="D223" t="s">
        <v>232</v>
      </c>
      <c r="E223" t="s">
        <v>232</v>
      </c>
      <c r="F223" s="110" t="s">
        <v>232</v>
      </c>
      <c r="G223" s="90" t="s">
        <v>232</v>
      </c>
      <c r="I223" s="12">
        <v>107</v>
      </c>
      <c r="K223" s="11">
        <v>97</v>
      </c>
      <c r="L223" s="12" t="s">
        <v>396</v>
      </c>
      <c r="M223" s="106" t="s">
        <v>399</v>
      </c>
      <c r="N223" s="12" t="s">
        <v>234</v>
      </c>
      <c r="O223" s="12" t="s">
        <v>233</v>
      </c>
      <c r="P223" s="104" t="s">
        <v>201</v>
      </c>
      <c r="Q223" s="90" t="s">
        <v>393</v>
      </c>
    </row>
    <row r="224" spans="1:17" x14ac:dyDescent="0.35">
      <c r="A224" t="s">
        <v>232</v>
      </c>
      <c r="B224" t="s">
        <v>232</v>
      </c>
      <c r="C224" t="s">
        <v>232</v>
      </c>
      <c r="D224" t="s">
        <v>232</v>
      </c>
      <c r="E224" t="s">
        <v>232</v>
      </c>
      <c r="F224" s="110" t="s">
        <v>232</v>
      </c>
      <c r="G224" s="90" t="s">
        <v>232</v>
      </c>
      <c r="I224" s="12">
        <v>108</v>
      </c>
      <c r="K224" s="11">
        <v>117</v>
      </c>
      <c r="L224" s="12" t="s">
        <v>396</v>
      </c>
      <c r="M224" s="106" t="s">
        <v>399</v>
      </c>
      <c r="N224" s="12" t="s">
        <v>246</v>
      </c>
      <c r="O224" s="12" t="s">
        <v>248</v>
      </c>
      <c r="P224" s="104" t="s">
        <v>215</v>
      </c>
      <c r="Q224" s="90" t="s">
        <v>388</v>
      </c>
    </row>
    <row r="225" spans="1:17" x14ac:dyDescent="0.35">
      <c r="A225" t="s">
        <v>232</v>
      </c>
      <c r="B225" t="s">
        <v>232</v>
      </c>
      <c r="C225" t="s">
        <v>232</v>
      </c>
      <c r="D225" t="s">
        <v>232</v>
      </c>
      <c r="E225" t="s">
        <v>232</v>
      </c>
      <c r="F225" s="110" t="s">
        <v>232</v>
      </c>
      <c r="G225" s="90" t="s">
        <v>232</v>
      </c>
      <c r="I225" s="12">
        <v>109</v>
      </c>
      <c r="K225" s="11">
        <v>85</v>
      </c>
      <c r="L225" s="12" t="s">
        <v>396</v>
      </c>
      <c r="M225" s="106" t="s">
        <v>399</v>
      </c>
      <c r="N225" s="12" t="s">
        <v>243</v>
      </c>
      <c r="O225" s="12" t="s">
        <v>245</v>
      </c>
      <c r="P225" s="104" t="s">
        <v>202</v>
      </c>
      <c r="Q225" s="90" t="s">
        <v>390</v>
      </c>
    </row>
    <row r="226" spans="1:17" x14ac:dyDescent="0.35">
      <c r="A226" t="s">
        <v>232</v>
      </c>
      <c r="B226" t="s">
        <v>232</v>
      </c>
      <c r="C226" t="s">
        <v>232</v>
      </c>
      <c r="D226" t="s">
        <v>232</v>
      </c>
      <c r="E226" t="s">
        <v>232</v>
      </c>
      <c r="F226" s="110" t="s">
        <v>232</v>
      </c>
      <c r="G226" s="90" t="s">
        <v>232</v>
      </c>
      <c r="I226" s="12">
        <v>110</v>
      </c>
      <c r="K226" s="11">
        <v>87</v>
      </c>
      <c r="L226" s="12" t="s">
        <v>396</v>
      </c>
      <c r="M226" s="106" t="s">
        <v>399</v>
      </c>
      <c r="N226" s="12" t="s">
        <v>243</v>
      </c>
      <c r="O226" s="12" t="s">
        <v>245</v>
      </c>
      <c r="P226" s="104" t="s">
        <v>220</v>
      </c>
      <c r="Q226" s="90" t="s">
        <v>391</v>
      </c>
    </row>
    <row r="227" spans="1:17" x14ac:dyDescent="0.35">
      <c r="A227" t="s">
        <v>232</v>
      </c>
      <c r="B227" t="s">
        <v>232</v>
      </c>
      <c r="C227" t="s">
        <v>232</v>
      </c>
      <c r="D227" t="s">
        <v>232</v>
      </c>
      <c r="E227" t="s">
        <v>232</v>
      </c>
      <c r="F227" s="110" t="s">
        <v>232</v>
      </c>
      <c r="G227" s="90" t="s">
        <v>232</v>
      </c>
      <c r="I227" s="12">
        <v>111</v>
      </c>
      <c r="K227" s="11">
        <v>64</v>
      </c>
      <c r="L227" s="12" t="s">
        <v>396</v>
      </c>
      <c r="M227" s="106" t="s">
        <v>399</v>
      </c>
      <c r="N227" s="12" t="s">
        <v>235</v>
      </c>
      <c r="O227" s="12" t="s">
        <v>237</v>
      </c>
      <c r="P227" s="104" t="s">
        <v>537</v>
      </c>
      <c r="Q227" s="90" t="s">
        <v>422</v>
      </c>
    </row>
    <row r="228" spans="1:17" x14ac:dyDescent="0.35">
      <c r="A228" t="s">
        <v>232</v>
      </c>
      <c r="B228" t="s">
        <v>232</v>
      </c>
      <c r="C228" t="s">
        <v>232</v>
      </c>
      <c r="D228" t="s">
        <v>232</v>
      </c>
      <c r="E228" t="s">
        <v>232</v>
      </c>
      <c r="F228" s="110" t="s">
        <v>232</v>
      </c>
      <c r="G228" s="90" t="s">
        <v>232</v>
      </c>
      <c r="I228" s="12">
        <v>112</v>
      </c>
      <c r="K228" s="11">
        <v>61</v>
      </c>
      <c r="L228" s="12" t="s">
        <v>396</v>
      </c>
      <c r="M228" s="106" t="s">
        <v>399</v>
      </c>
      <c r="N228" s="12" t="s">
        <v>235</v>
      </c>
      <c r="O228" s="12" t="s">
        <v>237</v>
      </c>
      <c r="P228" s="104" t="s">
        <v>213</v>
      </c>
      <c r="Q228" s="90" t="s">
        <v>419</v>
      </c>
    </row>
    <row r="229" spans="1:17" x14ac:dyDescent="0.35">
      <c r="A229" t="s">
        <v>232</v>
      </c>
      <c r="B229" t="s">
        <v>232</v>
      </c>
      <c r="C229" t="s">
        <v>232</v>
      </c>
      <c r="D229" t="s">
        <v>232</v>
      </c>
      <c r="E229" t="s">
        <v>232</v>
      </c>
      <c r="F229" s="110" t="s">
        <v>232</v>
      </c>
      <c r="G229" s="90" t="s">
        <v>232</v>
      </c>
      <c r="I229" s="12">
        <v>113</v>
      </c>
      <c r="K229" s="11">
        <v>62</v>
      </c>
      <c r="L229" s="12" t="s">
        <v>396</v>
      </c>
      <c r="M229" s="106" t="s">
        <v>399</v>
      </c>
      <c r="N229" s="12" t="s">
        <v>235</v>
      </c>
      <c r="O229" s="12" t="s">
        <v>237</v>
      </c>
      <c r="P229" s="104" t="s">
        <v>532</v>
      </c>
      <c r="Q229" s="90" t="s">
        <v>420</v>
      </c>
    </row>
    <row r="230" spans="1:17" x14ac:dyDescent="0.35">
      <c r="A230" t="s">
        <v>232</v>
      </c>
      <c r="B230" t="s">
        <v>232</v>
      </c>
      <c r="C230" t="s">
        <v>232</v>
      </c>
      <c r="D230" t="s">
        <v>232</v>
      </c>
      <c r="E230" t="s">
        <v>232</v>
      </c>
      <c r="F230" s="110" t="s">
        <v>232</v>
      </c>
      <c r="G230" s="90" t="s">
        <v>232</v>
      </c>
      <c r="I230" s="12">
        <v>114</v>
      </c>
      <c r="K230" s="11">
        <v>74</v>
      </c>
      <c r="L230" s="12" t="s">
        <v>396</v>
      </c>
      <c r="M230" s="106" t="s">
        <v>399</v>
      </c>
      <c r="N230" s="12" t="s">
        <v>235</v>
      </c>
      <c r="O230" s="12" t="s">
        <v>237</v>
      </c>
      <c r="P230" s="104" t="s">
        <v>540</v>
      </c>
      <c r="Q230" s="90" t="s">
        <v>487</v>
      </c>
    </row>
    <row r="231" spans="1:17" x14ac:dyDescent="0.35">
      <c r="A231" t="s">
        <v>232</v>
      </c>
      <c r="B231" t="s">
        <v>232</v>
      </c>
      <c r="C231" t="s">
        <v>232</v>
      </c>
      <c r="D231" t="s">
        <v>232</v>
      </c>
      <c r="E231" t="s">
        <v>232</v>
      </c>
      <c r="F231" s="110" t="s">
        <v>232</v>
      </c>
      <c r="G231" s="90" t="s">
        <v>232</v>
      </c>
      <c r="I231" s="12">
        <v>115</v>
      </c>
      <c r="K231" s="11">
        <v>72</v>
      </c>
      <c r="L231" s="12" t="s">
        <v>396</v>
      </c>
      <c r="M231" s="106" t="s">
        <v>399</v>
      </c>
      <c r="N231" s="12" t="s">
        <v>235</v>
      </c>
      <c r="O231" s="12" t="s">
        <v>237</v>
      </c>
      <c r="P231" s="104" t="s">
        <v>206</v>
      </c>
      <c r="Q231" s="90" t="s">
        <v>429</v>
      </c>
    </row>
    <row r="232" spans="1:17" x14ac:dyDescent="0.35">
      <c r="A232" t="s">
        <v>232</v>
      </c>
      <c r="B232" t="s">
        <v>232</v>
      </c>
      <c r="C232" t="s">
        <v>232</v>
      </c>
      <c r="D232" t="s">
        <v>232</v>
      </c>
      <c r="E232" t="s">
        <v>232</v>
      </c>
      <c r="F232" s="110" t="s">
        <v>232</v>
      </c>
      <c r="G232" s="90" t="s">
        <v>232</v>
      </c>
      <c r="I232" s="12">
        <v>116</v>
      </c>
      <c r="K232" s="11">
        <v>73</v>
      </c>
      <c r="L232" s="12" t="s">
        <v>396</v>
      </c>
      <c r="M232" s="106" t="s">
        <v>399</v>
      </c>
      <c r="N232" s="12" t="s">
        <v>235</v>
      </c>
      <c r="O232" s="12" t="s">
        <v>237</v>
      </c>
      <c r="P232" s="104" t="s">
        <v>536</v>
      </c>
      <c r="Q232" s="90" t="s">
        <v>430</v>
      </c>
    </row>
    <row r="233" spans="1:17" x14ac:dyDescent="0.35">
      <c r="A233" t="s">
        <v>232</v>
      </c>
      <c r="B233" t="s">
        <v>232</v>
      </c>
      <c r="C233" t="s">
        <v>232</v>
      </c>
      <c r="D233" t="s">
        <v>232</v>
      </c>
      <c r="E233" t="s">
        <v>232</v>
      </c>
      <c r="F233" s="110" t="s">
        <v>232</v>
      </c>
      <c r="G233" s="90" t="s">
        <v>232</v>
      </c>
      <c r="I233" s="12">
        <v>117</v>
      </c>
      <c r="K233" s="11">
        <v>88</v>
      </c>
      <c r="L233" s="12" t="s">
        <v>396</v>
      </c>
      <c r="M233" s="106" t="s">
        <v>399</v>
      </c>
      <c r="N233" s="12" t="s">
        <v>243</v>
      </c>
      <c r="O233" s="12" t="s">
        <v>245</v>
      </c>
      <c r="P233" s="104" t="s">
        <v>223</v>
      </c>
      <c r="Q233" s="90" t="s">
        <v>488</v>
      </c>
    </row>
    <row r="234" spans="1:17" x14ac:dyDescent="0.35">
      <c r="A234" t="s">
        <v>232</v>
      </c>
      <c r="B234" t="s">
        <v>232</v>
      </c>
      <c r="C234" t="s">
        <v>232</v>
      </c>
      <c r="D234" t="s">
        <v>232</v>
      </c>
      <c r="E234" t="s">
        <v>232</v>
      </c>
      <c r="F234" s="110" t="s">
        <v>232</v>
      </c>
      <c r="G234" s="90" t="s">
        <v>232</v>
      </c>
      <c r="I234" s="12">
        <v>118</v>
      </c>
      <c r="K234" s="11">
        <v>70</v>
      </c>
      <c r="L234" s="12" t="s">
        <v>396</v>
      </c>
      <c r="M234" s="106" t="s">
        <v>399</v>
      </c>
      <c r="N234" s="12" t="s">
        <v>235</v>
      </c>
      <c r="O234" s="12" t="s">
        <v>237</v>
      </c>
      <c r="P234" s="104" t="s">
        <v>539</v>
      </c>
      <c r="Q234" s="90" t="s">
        <v>427</v>
      </c>
    </row>
    <row r="235" spans="1:17" x14ac:dyDescent="0.35">
      <c r="A235" t="s">
        <v>232</v>
      </c>
      <c r="B235" t="s">
        <v>232</v>
      </c>
      <c r="C235" t="s">
        <v>232</v>
      </c>
      <c r="D235" t="s">
        <v>232</v>
      </c>
      <c r="E235" t="s">
        <v>232</v>
      </c>
      <c r="F235" s="110" t="s">
        <v>232</v>
      </c>
      <c r="G235" s="90" t="s">
        <v>232</v>
      </c>
      <c r="I235" s="12">
        <v>119</v>
      </c>
      <c r="K235" s="11">
        <v>67</v>
      </c>
      <c r="L235" s="12" t="s">
        <v>396</v>
      </c>
      <c r="M235" s="106" t="s">
        <v>399</v>
      </c>
      <c r="N235" s="12" t="s">
        <v>235</v>
      </c>
      <c r="O235" s="12" t="s">
        <v>237</v>
      </c>
      <c r="P235" s="104" t="s">
        <v>209</v>
      </c>
      <c r="Q235" s="90" t="s">
        <v>424</v>
      </c>
    </row>
    <row r="236" spans="1:17" x14ac:dyDescent="0.35">
      <c r="A236" t="s">
        <v>232</v>
      </c>
      <c r="B236" t="s">
        <v>232</v>
      </c>
      <c r="C236" t="s">
        <v>232</v>
      </c>
      <c r="D236" t="s">
        <v>232</v>
      </c>
      <c r="E236" t="s">
        <v>232</v>
      </c>
      <c r="F236" s="110" t="s">
        <v>232</v>
      </c>
      <c r="G236" s="90" t="s">
        <v>232</v>
      </c>
      <c r="I236" s="12">
        <v>120</v>
      </c>
      <c r="K236" s="11">
        <v>71</v>
      </c>
      <c r="L236" s="12" t="s">
        <v>396</v>
      </c>
      <c r="M236" s="106" t="s">
        <v>399</v>
      </c>
      <c r="N236" s="12" t="s">
        <v>235</v>
      </c>
      <c r="O236" s="12" t="s">
        <v>237</v>
      </c>
      <c r="P236" s="104" t="s">
        <v>541</v>
      </c>
      <c r="Q236" s="90" t="s">
        <v>428</v>
      </c>
    </row>
    <row r="237" spans="1:17" x14ac:dyDescent="0.35">
      <c r="A237" t="s">
        <v>232</v>
      </c>
      <c r="B237" t="s">
        <v>232</v>
      </c>
      <c r="C237" t="s">
        <v>232</v>
      </c>
      <c r="D237" t="s">
        <v>232</v>
      </c>
      <c r="E237" t="s">
        <v>232</v>
      </c>
      <c r="F237" s="110" t="s">
        <v>232</v>
      </c>
      <c r="G237" s="90" t="s">
        <v>232</v>
      </c>
      <c r="I237" s="12">
        <v>121</v>
      </c>
      <c r="K237" s="11">
        <v>68</v>
      </c>
      <c r="L237" s="12" t="s">
        <v>396</v>
      </c>
      <c r="M237" s="106" t="s">
        <v>399</v>
      </c>
      <c r="N237" s="12" t="s">
        <v>235</v>
      </c>
      <c r="O237" s="12" t="s">
        <v>237</v>
      </c>
      <c r="P237" s="104" t="s">
        <v>534</v>
      </c>
      <c r="Q237" s="90" t="s">
        <v>425</v>
      </c>
    </row>
    <row r="238" spans="1:17" x14ac:dyDescent="0.35">
      <c r="A238" t="s">
        <v>232</v>
      </c>
      <c r="B238" t="s">
        <v>232</v>
      </c>
      <c r="C238" t="s">
        <v>232</v>
      </c>
      <c r="D238" t="s">
        <v>232</v>
      </c>
      <c r="E238" t="s">
        <v>232</v>
      </c>
      <c r="F238" s="110" t="s">
        <v>232</v>
      </c>
      <c r="G238" s="90" t="s">
        <v>232</v>
      </c>
      <c r="I238" s="12">
        <v>122</v>
      </c>
      <c r="K238" s="11">
        <v>33</v>
      </c>
      <c r="L238" s="12" t="s">
        <v>396</v>
      </c>
      <c r="M238" s="106" t="s">
        <v>399</v>
      </c>
      <c r="N238" s="12" t="s">
        <v>227</v>
      </c>
      <c r="O238" s="12" t="s">
        <v>229</v>
      </c>
      <c r="P238" s="104" t="s">
        <v>222</v>
      </c>
      <c r="Q238" s="90" t="s">
        <v>392</v>
      </c>
    </row>
    <row r="239" spans="1:17" x14ac:dyDescent="0.35">
      <c r="A239" t="s">
        <v>232</v>
      </c>
      <c r="B239" t="s">
        <v>232</v>
      </c>
      <c r="C239" t="s">
        <v>232</v>
      </c>
      <c r="D239" t="s">
        <v>232</v>
      </c>
      <c r="E239" t="s">
        <v>232</v>
      </c>
      <c r="F239" t="s">
        <v>232</v>
      </c>
      <c r="G239" s="90" t="s">
        <v>232</v>
      </c>
      <c r="I239" s="12">
        <v>123</v>
      </c>
      <c r="K239" s="11">
        <v>101</v>
      </c>
      <c r="L239" s="12" t="s">
        <v>396</v>
      </c>
      <c r="M239" s="106" t="s">
        <v>399</v>
      </c>
      <c r="N239" s="12" t="s">
        <v>234</v>
      </c>
      <c r="O239" s="12" t="s">
        <v>233</v>
      </c>
      <c r="P239" s="104" t="s">
        <v>197</v>
      </c>
      <c r="Q239" s="90" t="s">
        <v>387</v>
      </c>
    </row>
    <row r="240" spans="1:17" ht="15" thickBot="1" x14ac:dyDescent="0.4">
      <c r="A240" s="91" t="s">
        <v>232</v>
      </c>
      <c r="B240" s="91" t="s">
        <v>232</v>
      </c>
      <c r="C240" s="91" t="s">
        <v>232</v>
      </c>
      <c r="D240" s="91" t="s">
        <v>232</v>
      </c>
      <c r="E240" s="91" t="s">
        <v>232</v>
      </c>
      <c r="F240" s="91" t="s">
        <v>232</v>
      </c>
      <c r="G240" s="92" t="s">
        <v>232</v>
      </c>
      <c r="I240" s="12">
        <v>124</v>
      </c>
      <c r="K240" s="38">
        <v>56</v>
      </c>
      <c r="L240" s="43" t="s">
        <v>396</v>
      </c>
      <c r="M240" s="107" t="s">
        <v>399</v>
      </c>
      <c r="N240" s="43" t="s">
        <v>235</v>
      </c>
      <c r="O240" s="43" t="s">
        <v>237</v>
      </c>
      <c r="P240" s="105" t="s">
        <v>208</v>
      </c>
      <c r="Q240" s="92" t="s">
        <v>418</v>
      </c>
    </row>
  </sheetData>
  <autoFilter ref="A2:Q2" xr:uid="{A06279D7-8644-4196-AACC-F6034D97E620}">
    <sortState xmlns:xlrd2="http://schemas.microsoft.com/office/spreadsheetml/2017/richdata2" ref="A3:Q240">
      <sortCondition ref="A2"/>
    </sortState>
  </autoFilter>
  <mergeCells count="2">
    <mergeCell ref="A1:G1"/>
    <mergeCell ref="K1:Q1"/>
  </mergeCells>
  <conditionalFormatting sqref="H128:H130">
    <cfRule type="duplicateValues" dxfId="8" priority="28"/>
    <cfRule type="duplicateValues" dxfId="7" priority="29"/>
    <cfRule type="duplicateValues" dxfId="6" priority="30"/>
    <cfRule type="duplicateValues" dxfId="5" priority="31"/>
    <cfRule type="duplicateValues" dxfId="4" priority="32"/>
    <cfRule type="duplicateValues" dxfId="3" priority="33"/>
  </conditionalFormatting>
  <conditionalFormatting sqref="H129:H130">
    <cfRule type="duplicateValues" dxfId="2" priority="34"/>
    <cfRule type="duplicateValues" dxfId="1" priority="35"/>
    <cfRule type="duplicateValues" dxfId="0" priority="36"/>
  </conditionalFormatting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6D56D2-E372-41A4-BFD3-06D323182ADE}">
  <dimension ref="A1:AK624"/>
  <sheetViews>
    <sheetView zoomScale="85" zoomScaleNormal="85" workbookViewId="0">
      <pane ySplit="2" topLeftCell="A3" activePane="bottomLeft" state="frozen"/>
      <selection pane="bottomLeft" activeCell="S37" sqref="S37"/>
    </sheetView>
  </sheetViews>
  <sheetFormatPr defaultRowHeight="14.5" x14ac:dyDescent="0.35"/>
  <cols>
    <col min="1" max="1" width="4.7265625" style="12" customWidth="1"/>
    <col min="2" max="2" width="7.453125" style="12" customWidth="1"/>
    <col min="3" max="3" width="4.7265625" style="12" customWidth="1"/>
    <col min="4" max="4" width="6.7265625" style="121" customWidth="1"/>
    <col min="5" max="5" width="41.26953125" style="121" customWidth="1"/>
    <col min="6" max="6" width="30.81640625" style="12" customWidth="1"/>
    <col min="7" max="7" width="20" style="12" bestFit="1" customWidth="1"/>
    <col min="8" max="13" width="7.453125" customWidth="1"/>
    <col min="14" max="19" width="7.26953125" customWidth="1"/>
    <col min="20" max="20" width="7" customWidth="1"/>
    <col min="21" max="21" width="4.1796875" customWidth="1"/>
    <col min="22" max="23" width="7" customWidth="1"/>
    <col min="24" max="24" width="4.1796875" customWidth="1"/>
    <col min="25" max="26" width="7" customWidth="1"/>
    <col min="27" max="27" width="4.1796875" customWidth="1"/>
    <col min="28" max="29" width="7" customWidth="1"/>
    <col min="30" max="30" width="4.1796875" customWidth="1"/>
    <col min="31" max="32" width="7" customWidth="1"/>
    <col min="33" max="33" width="4.1796875" customWidth="1"/>
    <col min="34" max="35" width="7" customWidth="1"/>
    <col min="36" max="36" width="4.1796875" customWidth="1"/>
    <col min="37" max="37" width="7" customWidth="1"/>
  </cols>
  <sheetData>
    <row r="1" spans="1:37" x14ac:dyDescent="0.35">
      <c r="A1" s="1"/>
      <c r="B1" s="2"/>
      <c r="C1" s="2"/>
      <c r="D1" s="2"/>
      <c r="E1" s="2"/>
      <c r="F1" s="2"/>
      <c r="G1" s="122"/>
      <c r="H1" s="153" t="s">
        <v>225</v>
      </c>
      <c r="I1" s="154"/>
      <c r="J1" s="154"/>
      <c r="K1" s="154"/>
      <c r="L1" s="154"/>
      <c r="M1" s="155"/>
      <c r="N1" s="147" t="s">
        <v>253</v>
      </c>
      <c r="O1" s="148"/>
      <c r="P1" s="148"/>
      <c r="Q1" s="148"/>
      <c r="R1" s="148"/>
      <c r="S1" s="149"/>
      <c r="T1" s="3" t="s">
        <v>1</v>
      </c>
      <c r="U1" s="4"/>
      <c r="V1" s="5"/>
      <c r="W1" s="6"/>
      <c r="X1" s="4"/>
      <c r="Y1" s="7"/>
      <c r="Z1" s="6"/>
      <c r="AA1" s="4"/>
      <c r="AB1" s="7"/>
      <c r="AC1" s="8"/>
      <c r="AD1" s="4"/>
      <c r="AE1" s="7"/>
      <c r="AF1" s="6"/>
      <c r="AG1" s="4"/>
      <c r="AH1" s="125"/>
      <c r="AI1" s="8"/>
      <c r="AJ1" s="4"/>
      <c r="AK1" s="126"/>
    </row>
    <row r="2" spans="1:37" s="10" customFormat="1" ht="142.5" customHeight="1" thickBot="1" x14ac:dyDescent="0.4">
      <c r="A2" s="102" t="s">
        <v>2</v>
      </c>
      <c r="B2" s="97" t="s">
        <v>397</v>
      </c>
      <c r="C2" s="97" t="s">
        <v>398</v>
      </c>
      <c r="D2" s="97" t="s">
        <v>511</v>
      </c>
      <c r="E2" s="97" t="s">
        <v>512</v>
      </c>
      <c r="F2" s="97" t="s">
        <v>513</v>
      </c>
      <c r="G2" s="101" t="s">
        <v>514</v>
      </c>
      <c r="H2" s="131" t="s">
        <v>543</v>
      </c>
      <c r="I2" s="132" t="s">
        <v>542</v>
      </c>
      <c r="J2" s="132" t="s">
        <v>544</v>
      </c>
      <c r="K2" s="132" t="s">
        <v>546</v>
      </c>
      <c r="L2" s="132" t="s">
        <v>547</v>
      </c>
      <c r="M2" s="133" t="s">
        <v>545</v>
      </c>
      <c r="N2" s="131" t="s">
        <v>543</v>
      </c>
      <c r="O2" s="132" t="s">
        <v>542</v>
      </c>
      <c r="P2" s="132" t="s">
        <v>544</v>
      </c>
      <c r="Q2" s="96" t="s">
        <v>546</v>
      </c>
      <c r="R2" s="96" t="s">
        <v>547</v>
      </c>
      <c r="S2" s="98" t="s">
        <v>545</v>
      </c>
      <c r="T2" s="131" t="s">
        <v>543</v>
      </c>
      <c r="U2" s="134" t="s">
        <v>3</v>
      </c>
      <c r="V2" s="135" t="s">
        <v>4</v>
      </c>
      <c r="W2" s="132" t="s">
        <v>542</v>
      </c>
      <c r="X2" s="134" t="s">
        <v>3</v>
      </c>
      <c r="Y2" s="136" t="s">
        <v>4</v>
      </c>
      <c r="Z2" s="132" t="s">
        <v>544</v>
      </c>
      <c r="AA2" s="134" t="s">
        <v>3</v>
      </c>
      <c r="AB2" s="136" t="s">
        <v>4</v>
      </c>
      <c r="AC2" s="96" t="s">
        <v>546</v>
      </c>
      <c r="AD2" s="134" t="s">
        <v>3</v>
      </c>
      <c r="AE2" s="136" t="s">
        <v>4</v>
      </c>
      <c r="AF2" s="96" t="s">
        <v>547</v>
      </c>
      <c r="AG2" s="134" t="s">
        <v>3</v>
      </c>
      <c r="AH2" s="136" t="s">
        <v>4</v>
      </c>
      <c r="AI2" s="96" t="s">
        <v>545</v>
      </c>
      <c r="AJ2" s="134" t="s">
        <v>3</v>
      </c>
      <c r="AK2" s="137" t="s">
        <v>4</v>
      </c>
    </row>
    <row r="3" spans="1:37" x14ac:dyDescent="0.35">
      <c r="A3" s="11">
        <v>1</v>
      </c>
      <c r="B3" s="12" t="s">
        <v>396</v>
      </c>
      <c r="C3" s="12" t="s">
        <v>510</v>
      </c>
      <c r="D3" s="121" t="s">
        <v>548</v>
      </c>
      <c r="E3" s="121" t="s">
        <v>549</v>
      </c>
      <c r="F3" t="s">
        <v>550</v>
      </c>
      <c r="G3" s="90" t="s">
        <v>551</v>
      </c>
      <c r="H3" s="55">
        <v>-7.0970374057739401E-3</v>
      </c>
      <c r="I3" s="50">
        <v>-0.24749913538815199</v>
      </c>
      <c r="J3" s="50">
        <v>-1.1130979019582301</v>
      </c>
      <c r="K3" s="50">
        <v>1.1060008645524599</v>
      </c>
      <c r="L3" s="50">
        <v>0.86559876657008095</v>
      </c>
      <c r="M3" s="56">
        <v>0.24040209798237799</v>
      </c>
      <c r="N3" s="100">
        <v>0.25912543403786897</v>
      </c>
      <c r="O3">
        <v>6.55775387240232E-3</v>
      </c>
      <c r="P3">
        <v>1.0347565083810101E-2</v>
      </c>
      <c r="Q3">
        <v>0.148998060762767</v>
      </c>
      <c r="R3">
        <v>0.15690010472619201</v>
      </c>
      <c r="S3" s="90">
        <v>0.61139273725420196</v>
      </c>
      <c r="T3" s="100">
        <v>0.25912543403786897</v>
      </c>
      <c r="U3">
        <v>391</v>
      </c>
      <c r="V3">
        <v>3.1430868167202572E-2</v>
      </c>
      <c r="W3" s="127">
        <v>6.55775387240232E-3</v>
      </c>
      <c r="X3">
        <v>163</v>
      </c>
      <c r="Y3">
        <v>1.3102893890675241E-2</v>
      </c>
      <c r="Z3">
        <v>1.0347565083810101E-2</v>
      </c>
      <c r="AA3">
        <v>83</v>
      </c>
      <c r="AB3">
        <v>6.6720257234726688E-3</v>
      </c>
      <c r="AC3">
        <v>0.148998060762767</v>
      </c>
      <c r="AD3">
        <v>214</v>
      </c>
      <c r="AE3">
        <v>1.7202572347266881E-2</v>
      </c>
      <c r="AF3">
        <v>0.15690010472619201</v>
      </c>
      <c r="AG3">
        <v>156</v>
      </c>
      <c r="AH3">
        <v>1.2540192926045017E-2</v>
      </c>
      <c r="AI3">
        <v>0.61139273725420196</v>
      </c>
      <c r="AJ3">
        <v>442</v>
      </c>
      <c r="AK3" s="90">
        <v>3.5530546623794214E-2</v>
      </c>
    </row>
    <row r="4" spans="1:37" x14ac:dyDescent="0.35">
      <c r="A4" s="11">
        <v>2</v>
      </c>
      <c r="B4" s="12" t="s">
        <v>396</v>
      </c>
      <c r="C4" s="12" t="s">
        <v>510</v>
      </c>
      <c r="D4" s="121" t="s">
        <v>548</v>
      </c>
      <c r="E4" s="121" t="s">
        <v>549</v>
      </c>
      <c r="F4" t="s">
        <v>552</v>
      </c>
      <c r="G4" s="90" t="s">
        <v>553</v>
      </c>
      <c r="H4" s="55">
        <v>-0.232969631040432</v>
      </c>
      <c r="I4" s="50">
        <v>-0.26184808082484001</v>
      </c>
      <c r="J4" s="50">
        <v>-0.22489785075945801</v>
      </c>
      <c r="K4" s="50">
        <v>-8.0717802809742202E-3</v>
      </c>
      <c r="L4" s="50">
        <v>-3.6950230065381902E-2</v>
      </c>
      <c r="M4" s="56">
        <v>2.8878449784407699E-2</v>
      </c>
      <c r="N4" s="100">
        <v>0.17065684988062799</v>
      </c>
      <c r="O4">
        <v>3.80930104704192E-2</v>
      </c>
      <c r="P4">
        <v>0.471905009341198</v>
      </c>
      <c r="Q4">
        <v>0.96121525533290297</v>
      </c>
      <c r="R4">
        <v>0.93213742778960196</v>
      </c>
      <c r="S4" s="90">
        <v>0.90678348790865104</v>
      </c>
      <c r="T4" s="100">
        <v>0.17065684988062799</v>
      </c>
      <c r="U4">
        <v>345</v>
      </c>
      <c r="V4">
        <v>2.7733118971061094E-2</v>
      </c>
      <c r="W4">
        <v>3.80930104704192E-2</v>
      </c>
      <c r="X4">
        <v>255</v>
      </c>
      <c r="Y4">
        <v>2.0498392282958199E-2</v>
      </c>
      <c r="Z4">
        <v>0.471905009341198</v>
      </c>
      <c r="AA4">
        <v>453</v>
      </c>
      <c r="AB4">
        <v>3.6414790996784567E-2</v>
      </c>
      <c r="AC4">
        <v>0.96121525533290297</v>
      </c>
      <c r="AD4">
        <v>597</v>
      </c>
      <c r="AE4">
        <v>4.7990353697749198E-2</v>
      </c>
      <c r="AF4">
        <v>0.93213742778960196</v>
      </c>
      <c r="AG4">
        <v>568</v>
      </c>
      <c r="AH4">
        <v>4.5659163987138263E-2</v>
      </c>
      <c r="AI4">
        <v>0.90678348790865104</v>
      </c>
      <c r="AJ4">
        <v>575</v>
      </c>
      <c r="AK4" s="90">
        <v>4.6221864951768492E-2</v>
      </c>
    </row>
    <row r="5" spans="1:37" x14ac:dyDescent="0.35">
      <c r="A5" s="11">
        <v>3</v>
      </c>
      <c r="B5" s="12" t="s">
        <v>396</v>
      </c>
      <c r="C5" s="12" t="s">
        <v>510</v>
      </c>
      <c r="D5" s="121" t="s">
        <v>548</v>
      </c>
      <c r="E5" s="121" t="s">
        <v>549</v>
      </c>
      <c r="F5" t="s">
        <v>554</v>
      </c>
      <c r="G5" s="90" t="s">
        <v>555</v>
      </c>
      <c r="H5" s="55">
        <v>-0.33543958253712503</v>
      </c>
      <c r="I5" s="50">
        <v>-0.24931998649012199</v>
      </c>
      <c r="J5" s="50">
        <v>-0.27444106786988398</v>
      </c>
      <c r="K5" s="50">
        <v>-6.0998514667241703E-2</v>
      </c>
      <c r="L5" s="50">
        <v>2.5121081379761399E-2</v>
      </c>
      <c r="M5" s="56">
        <v>-8.6119596047003102E-2</v>
      </c>
      <c r="N5" s="100">
        <v>4.9857418755519502E-2</v>
      </c>
      <c r="O5">
        <v>5.3401301527573703E-3</v>
      </c>
      <c r="P5">
        <v>0.205302355047108</v>
      </c>
      <c r="Q5">
        <v>0.66047188106011601</v>
      </c>
      <c r="R5">
        <v>0.75472450255058998</v>
      </c>
      <c r="S5" s="90">
        <v>1</v>
      </c>
      <c r="T5" s="100">
        <v>4.9857418755519502E-2</v>
      </c>
      <c r="U5">
        <v>240</v>
      </c>
      <c r="V5">
        <v>1.9292604501607719E-2</v>
      </c>
      <c r="W5" s="127">
        <v>5.3401301527573703E-3</v>
      </c>
      <c r="X5">
        <v>155</v>
      </c>
      <c r="Y5">
        <v>1.2459807073954984E-2</v>
      </c>
      <c r="Z5">
        <v>0.205302355047108</v>
      </c>
      <c r="AA5">
        <v>317</v>
      </c>
      <c r="AB5">
        <v>2.5482315112540194E-2</v>
      </c>
      <c r="AC5">
        <v>0.66047188106011601</v>
      </c>
      <c r="AD5">
        <v>472</v>
      </c>
      <c r="AE5">
        <v>3.7942122186495175E-2</v>
      </c>
      <c r="AF5">
        <v>0.75472450255058998</v>
      </c>
      <c r="AG5">
        <v>491</v>
      </c>
      <c r="AH5">
        <v>3.946945337620579E-2</v>
      </c>
      <c r="AI5">
        <v>1</v>
      </c>
      <c r="AJ5">
        <v>612</v>
      </c>
      <c r="AK5" s="90">
        <v>4.9196141479099682E-2</v>
      </c>
    </row>
    <row r="6" spans="1:37" x14ac:dyDescent="0.35">
      <c r="A6" s="11">
        <v>4</v>
      </c>
      <c r="B6" s="12" t="s">
        <v>396</v>
      </c>
      <c r="C6" s="12" t="s">
        <v>510</v>
      </c>
      <c r="D6" s="121" t="s">
        <v>548</v>
      </c>
      <c r="E6" s="121" t="s">
        <v>549</v>
      </c>
      <c r="F6" t="s">
        <v>556</v>
      </c>
      <c r="G6" s="90" t="s">
        <v>557</v>
      </c>
      <c r="H6" s="55">
        <v>-0.50317232533435896</v>
      </c>
      <c r="I6" s="50">
        <v>-0.56233884335408202</v>
      </c>
      <c r="J6" s="50">
        <v>-0.82097909117287404</v>
      </c>
      <c r="K6" s="50">
        <v>0.31780676583851503</v>
      </c>
      <c r="L6" s="50">
        <v>0.25864024781879202</v>
      </c>
      <c r="M6" s="56">
        <v>5.9166518019723398E-2</v>
      </c>
      <c r="N6" s="100">
        <v>0.32489371386944099</v>
      </c>
      <c r="O6">
        <v>2.2328981070126701E-3</v>
      </c>
      <c r="P6">
        <v>0.28937511722537301</v>
      </c>
      <c r="Q6">
        <v>0.52488687782805399</v>
      </c>
      <c r="R6">
        <v>0.977372386068038</v>
      </c>
      <c r="S6" s="90">
        <v>0.36725695774941303</v>
      </c>
      <c r="T6" s="100">
        <v>0.32489371386944099</v>
      </c>
      <c r="U6">
        <v>425</v>
      </c>
      <c r="V6">
        <v>3.4163987138263664E-2</v>
      </c>
      <c r="W6" s="127">
        <v>2.2328981070126701E-3</v>
      </c>
      <c r="X6">
        <v>114</v>
      </c>
      <c r="Y6">
        <v>9.1639871382636663E-3</v>
      </c>
      <c r="Z6">
        <v>0.28937511722537301</v>
      </c>
      <c r="AA6">
        <v>368</v>
      </c>
      <c r="AB6">
        <v>2.9581993569131833E-2</v>
      </c>
      <c r="AC6">
        <v>0.52488687782805399</v>
      </c>
      <c r="AD6">
        <v>422</v>
      </c>
      <c r="AE6">
        <v>3.3922829581993573E-2</v>
      </c>
      <c r="AF6">
        <v>0.977372386068038</v>
      </c>
      <c r="AG6">
        <v>596</v>
      </c>
      <c r="AH6">
        <v>4.7909967845659165E-2</v>
      </c>
      <c r="AI6">
        <v>0.36725695774941303</v>
      </c>
      <c r="AJ6">
        <v>330</v>
      </c>
      <c r="AK6" s="90">
        <v>2.6527331189710613E-2</v>
      </c>
    </row>
    <row r="7" spans="1:37" x14ac:dyDescent="0.35">
      <c r="A7" s="11">
        <v>5</v>
      </c>
      <c r="B7" s="12" t="s">
        <v>396</v>
      </c>
      <c r="C7" s="12" t="s">
        <v>510</v>
      </c>
      <c r="D7" s="121" t="s">
        <v>548</v>
      </c>
      <c r="E7" s="121" t="s">
        <v>549</v>
      </c>
      <c r="F7" t="s">
        <v>558</v>
      </c>
      <c r="G7" s="90" t="s">
        <v>559</v>
      </c>
      <c r="H7" s="55">
        <v>-0.14744446419593199</v>
      </c>
      <c r="I7" s="50">
        <v>5.1005179532292999E-4</v>
      </c>
      <c r="J7" s="50">
        <v>0.29469854741662999</v>
      </c>
      <c r="K7" s="50">
        <v>-0.44214301161256098</v>
      </c>
      <c r="L7" s="50">
        <v>-0.294188495621307</v>
      </c>
      <c r="M7" s="56">
        <v>-0.147954515991255</v>
      </c>
      <c r="N7" s="100">
        <v>0.413815457003402</v>
      </c>
      <c r="O7">
        <v>0.90629309812252701</v>
      </c>
      <c r="P7">
        <v>0.77687797171631501</v>
      </c>
      <c r="Q7">
        <v>0.35019392372333602</v>
      </c>
      <c r="R7">
        <v>0.441228336880511</v>
      </c>
      <c r="S7" s="90">
        <v>0.34660372977283099</v>
      </c>
      <c r="T7" s="100">
        <v>0.413815457003402</v>
      </c>
      <c r="U7">
        <v>460</v>
      </c>
      <c r="V7">
        <v>3.6977491961414789E-2</v>
      </c>
      <c r="W7">
        <v>0.90629309812252701</v>
      </c>
      <c r="X7">
        <v>597</v>
      </c>
      <c r="Y7">
        <v>4.7990353697749198E-2</v>
      </c>
      <c r="Z7">
        <v>0.77687797171631501</v>
      </c>
      <c r="AA7">
        <v>551</v>
      </c>
      <c r="AB7">
        <v>4.429260450160772E-2</v>
      </c>
      <c r="AC7">
        <v>0.35019392372333602</v>
      </c>
      <c r="AD7">
        <v>333</v>
      </c>
      <c r="AE7">
        <v>2.6768488745980708E-2</v>
      </c>
      <c r="AF7">
        <v>0.441228336880511</v>
      </c>
      <c r="AG7">
        <v>326</v>
      </c>
      <c r="AH7">
        <v>2.6205787781350482E-2</v>
      </c>
      <c r="AI7">
        <v>0.34660372977283099</v>
      </c>
      <c r="AJ7">
        <v>319</v>
      </c>
      <c r="AK7" s="90">
        <v>2.5643086816720256E-2</v>
      </c>
    </row>
    <row r="8" spans="1:37" x14ac:dyDescent="0.35">
      <c r="A8" s="11">
        <v>6</v>
      </c>
      <c r="B8" s="12" t="s">
        <v>396</v>
      </c>
      <c r="C8" s="12" t="s">
        <v>510</v>
      </c>
      <c r="D8" s="121" t="s">
        <v>548</v>
      </c>
      <c r="E8" s="121" t="s">
        <v>549</v>
      </c>
      <c r="F8" t="s">
        <v>560</v>
      </c>
      <c r="G8" s="90" t="s">
        <v>561</v>
      </c>
      <c r="H8" s="55">
        <v>-0.42307434848893599</v>
      </c>
      <c r="I8" s="50">
        <v>-0.62411992113907599</v>
      </c>
      <c r="J8" s="50">
        <v>0.31652955433955099</v>
      </c>
      <c r="K8" s="50">
        <v>-0.73960390282848698</v>
      </c>
      <c r="L8" s="50">
        <v>-0.94064947547862698</v>
      </c>
      <c r="M8" s="56">
        <v>0.201045572650139</v>
      </c>
      <c r="N8" s="100">
        <v>4.42891097814695E-2</v>
      </c>
      <c r="O8">
        <v>2.8652415960387301E-2</v>
      </c>
      <c r="P8">
        <v>0.72619949534299999</v>
      </c>
      <c r="Q8">
        <v>0.40433096315449302</v>
      </c>
      <c r="R8">
        <v>0.34530590182764098</v>
      </c>
      <c r="S8" s="90">
        <v>0.78461107535562302</v>
      </c>
      <c r="T8" s="100">
        <v>4.42891097814695E-2</v>
      </c>
      <c r="U8">
        <v>234</v>
      </c>
      <c r="V8">
        <v>1.8810289389067526E-2</v>
      </c>
      <c r="W8">
        <v>2.8652415960387301E-2</v>
      </c>
      <c r="X8">
        <v>235</v>
      </c>
      <c r="Y8">
        <v>1.8890675241157558E-2</v>
      </c>
      <c r="Z8">
        <v>0.72619949534299999</v>
      </c>
      <c r="AA8">
        <v>539</v>
      </c>
      <c r="AB8">
        <v>4.3327974276527334E-2</v>
      </c>
      <c r="AC8">
        <v>0.40433096315449302</v>
      </c>
      <c r="AD8">
        <v>364</v>
      </c>
      <c r="AE8">
        <v>2.9260450160771705E-2</v>
      </c>
      <c r="AF8">
        <v>0.34530590182764098</v>
      </c>
      <c r="AG8">
        <v>272</v>
      </c>
      <c r="AH8">
        <v>2.1864951768488745E-2</v>
      </c>
      <c r="AI8">
        <v>0.78461107535562302</v>
      </c>
      <c r="AJ8">
        <v>522</v>
      </c>
      <c r="AK8" s="90">
        <v>4.1961414790996784E-2</v>
      </c>
    </row>
    <row r="9" spans="1:37" x14ac:dyDescent="0.35">
      <c r="A9" s="11">
        <v>7</v>
      </c>
      <c r="B9" s="12" t="s">
        <v>396</v>
      </c>
      <c r="C9" s="12" t="s">
        <v>510</v>
      </c>
      <c r="D9" s="121" t="s">
        <v>548</v>
      </c>
      <c r="E9" s="121" t="s">
        <v>549</v>
      </c>
      <c r="F9" t="s">
        <v>562</v>
      </c>
      <c r="G9" s="90" t="s">
        <v>563</v>
      </c>
      <c r="H9" s="55">
        <v>-0.36473904330143703</v>
      </c>
      <c r="I9" s="50">
        <v>-0.49827946343228602</v>
      </c>
      <c r="J9" s="50">
        <v>-0.41027725840913898</v>
      </c>
      <c r="K9" s="50">
        <v>4.5538215107702E-2</v>
      </c>
      <c r="L9" s="50">
        <v>-8.8002205023146401E-2</v>
      </c>
      <c r="M9" s="56">
        <v>0.13354042013084799</v>
      </c>
      <c r="N9" s="100">
        <v>0.74980513288312101</v>
      </c>
      <c r="O9">
        <v>7.0939540545390605E-4</v>
      </c>
      <c r="P9">
        <v>0.27402659733913298</v>
      </c>
      <c r="Q9">
        <v>0.52488687782805399</v>
      </c>
      <c r="R9">
        <v>0.977372386068038</v>
      </c>
      <c r="S9" s="90">
        <v>0.155439665403031</v>
      </c>
      <c r="T9" s="100">
        <v>0.74980513288312101</v>
      </c>
      <c r="U9">
        <v>554</v>
      </c>
      <c r="V9">
        <v>4.4533762057877811E-2</v>
      </c>
      <c r="W9" s="127">
        <v>7.0939540545390605E-4</v>
      </c>
      <c r="X9">
        <v>84</v>
      </c>
      <c r="Y9">
        <v>6.7524115755627015E-3</v>
      </c>
      <c r="Z9">
        <v>0.27402659733913298</v>
      </c>
      <c r="AA9">
        <v>362</v>
      </c>
      <c r="AB9">
        <v>2.909967845659164E-2</v>
      </c>
      <c r="AC9">
        <v>0.52488687782805399</v>
      </c>
      <c r="AD9">
        <v>423</v>
      </c>
      <c r="AE9">
        <v>3.4003215434083599E-2</v>
      </c>
      <c r="AF9">
        <v>0.977372386068038</v>
      </c>
      <c r="AG9">
        <v>597</v>
      </c>
      <c r="AH9">
        <v>4.7990353697749198E-2</v>
      </c>
      <c r="AI9">
        <v>0.155439665403031</v>
      </c>
      <c r="AJ9">
        <v>201</v>
      </c>
      <c r="AK9" s="90">
        <v>1.6157556270096463E-2</v>
      </c>
    </row>
    <row r="10" spans="1:37" x14ac:dyDescent="0.35">
      <c r="A10" s="11">
        <v>8</v>
      </c>
      <c r="B10" s="12" t="s">
        <v>396</v>
      </c>
      <c r="C10" s="12" t="s">
        <v>510</v>
      </c>
      <c r="D10" s="121" t="s">
        <v>548</v>
      </c>
      <c r="E10" s="121" t="s">
        <v>549</v>
      </c>
      <c r="F10" t="s">
        <v>564</v>
      </c>
      <c r="G10" s="90" t="s">
        <v>565</v>
      </c>
      <c r="H10" s="55">
        <v>-0.417865196658738</v>
      </c>
      <c r="I10" s="50">
        <v>0.11931416946821</v>
      </c>
      <c r="J10" s="50">
        <v>-0.44189218999005703</v>
      </c>
      <c r="K10" s="50">
        <v>2.4026993331318601E-2</v>
      </c>
      <c r="L10" s="50">
        <v>0.56120635945826702</v>
      </c>
      <c r="M10" s="56">
        <v>-0.53717936612694805</v>
      </c>
      <c r="N10" s="100">
        <v>0.142264240755027</v>
      </c>
      <c r="O10">
        <v>0.72389478949091102</v>
      </c>
      <c r="P10">
        <v>0.72619949534299999</v>
      </c>
      <c r="Q10">
        <v>0.96121525533290197</v>
      </c>
      <c r="R10">
        <v>0.66987601770210503</v>
      </c>
      <c r="S10" s="90">
        <v>7.3874756170301897E-2</v>
      </c>
      <c r="T10" s="100">
        <v>0.142264240755027</v>
      </c>
      <c r="U10">
        <v>324</v>
      </c>
      <c r="V10">
        <v>2.604501607717042E-2</v>
      </c>
      <c r="W10">
        <v>0.72389478949091102</v>
      </c>
      <c r="X10">
        <v>567</v>
      </c>
      <c r="Y10">
        <v>4.557877813504823E-2</v>
      </c>
      <c r="Z10">
        <v>0.72619949534299999</v>
      </c>
      <c r="AA10">
        <v>540</v>
      </c>
      <c r="AB10">
        <v>4.3408360128617367E-2</v>
      </c>
      <c r="AC10">
        <v>0.96121525533290197</v>
      </c>
      <c r="AD10">
        <v>583</v>
      </c>
      <c r="AE10">
        <v>4.6864951768488747E-2</v>
      </c>
      <c r="AF10">
        <v>0.66987601770210503</v>
      </c>
      <c r="AG10">
        <v>454</v>
      </c>
      <c r="AH10">
        <v>3.64951768488746E-2</v>
      </c>
      <c r="AI10">
        <v>7.3874756170301897E-2</v>
      </c>
      <c r="AJ10">
        <v>134</v>
      </c>
      <c r="AK10" s="90">
        <v>1.0771704180064309E-2</v>
      </c>
    </row>
    <row r="11" spans="1:37" x14ac:dyDescent="0.35">
      <c r="A11" s="11">
        <v>9</v>
      </c>
      <c r="B11" s="12" t="s">
        <v>396</v>
      </c>
      <c r="C11" s="12" t="s">
        <v>510</v>
      </c>
      <c r="D11" s="121" t="s">
        <v>548</v>
      </c>
      <c r="E11" s="121" t="s">
        <v>549</v>
      </c>
      <c r="F11" t="s">
        <v>566</v>
      </c>
      <c r="G11" s="90" t="s">
        <v>567</v>
      </c>
      <c r="H11" s="55">
        <v>-0.12778260973887701</v>
      </c>
      <c r="I11" s="50">
        <v>-9.8881969354902996E-2</v>
      </c>
      <c r="J11" s="50">
        <v>-0.56621048496645099</v>
      </c>
      <c r="K11" s="50">
        <v>0.43842787522757398</v>
      </c>
      <c r="L11" s="50">
        <v>0.46732851561154798</v>
      </c>
      <c r="M11" s="56">
        <v>-2.8900640383973601E-2</v>
      </c>
      <c r="N11" s="100">
        <v>0.42756656496134998</v>
      </c>
      <c r="O11">
        <v>0.620789866781987</v>
      </c>
      <c r="P11">
        <v>0.41172327389003499</v>
      </c>
      <c r="Q11">
        <v>0.59082094376212002</v>
      </c>
      <c r="R11">
        <v>0.55004222830309801</v>
      </c>
      <c r="S11" s="90">
        <v>0.78461107535562302</v>
      </c>
      <c r="T11" s="100">
        <v>0.42756656496134998</v>
      </c>
      <c r="U11">
        <v>468</v>
      </c>
      <c r="V11">
        <v>3.7620578778135051E-2</v>
      </c>
      <c r="W11">
        <v>0.620789866781987</v>
      </c>
      <c r="X11">
        <v>550</v>
      </c>
      <c r="Y11">
        <v>4.4212218649517687E-2</v>
      </c>
      <c r="Z11">
        <v>0.41172327389003499</v>
      </c>
      <c r="AA11">
        <v>431</v>
      </c>
      <c r="AB11">
        <v>3.4646302250803861E-2</v>
      </c>
      <c r="AC11">
        <v>0.59082094376212002</v>
      </c>
      <c r="AD11">
        <v>451</v>
      </c>
      <c r="AE11">
        <v>3.6254019292604502E-2</v>
      </c>
      <c r="AF11">
        <v>0.55004222830309801</v>
      </c>
      <c r="AG11">
        <v>394</v>
      </c>
      <c r="AH11">
        <v>3.167202572347267E-2</v>
      </c>
      <c r="AI11">
        <v>0.78461107535562302</v>
      </c>
      <c r="AJ11">
        <v>523</v>
      </c>
      <c r="AK11" s="90">
        <v>4.2041800643086817E-2</v>
      </c>
    </row>
    <row r="12" spans="1:37" x14ac:dyDescent="0.35">
      <c r="A12" s="11">
        <v>10</v>
      </c>
      <c r="B12" s="12" t="s">
        <v>396</v>
      </c>
      <c r="C12" s="12" t="s">
        <v>510</v>
      </c>
      <c r="D12" s="121" t="s">
        <v>548</v>
      </c>
      <c r="E12" s="121" t="s">
        <v>549</v>
      </c>
      <c r="F12" t="s">
        <v>568</v>
      </c>
      <c r="G12" s="90" t="s">
        <v>569</v>
      </c>
      <c r="H12" s="55">
        <v>-0.46767256045203398</v>
      </c>
      <c r="I12" s="50">
        <v>-0.30855969281867102</v>
      </c>
      <c r="J12" s="50">
        <v>-1.03938060764735</v>
      </c>
      <c r="K12" s="50">
        <v>0.57170804719531298</v>
      </c>
      <c r="L12" s="50">
        <v>0.73082091482867595</v>
      </c>
      <c r="M12" s="56">
        <v>-0.15911286763336299</v>
      </c>
      <c r="N12" s="100">
        <v>1.67000463479915E-2</v>
      </c>
      <c r="O12">
        <v>4.4567339733737298E-2</v>
      </c>
      <c r="P12">
        <v>5.16743608065219E-2</v>
      </c>
      <c r="Q12">
        <v>0.40433096315449302</v>
      </c>
      <c r="R12">
        <v>0.34530590182764098</v>
      </c>
      <c r="S12" s="90">
        <v>0.81479469632429502</v>
      </c>
      <c r="T12" s="100">
        <v>1.67000463479915E-2</v>
      </c>
      <c r="U12">
        <v>177</v>
      </c>
      <c r="V12">
        <v>1.4228295819935692E-2</v>
      </c>
      <c r="W12">
        <v>4.4567339733737298E-2</v>
      </c>
      <c r="X12">
        <v>271</v>
      </c>
      <c r="Y12">
        <v>2.1784565916398713E-2</v>
      </c>
      <c r="Z12">
        <v>5.16743608065219E-2</v>
      </c>
      <c r="AA12">
        <v>165</v>
      </c>
      <c r="AB12">
        <v>1.3263665594855307E-2</v>
      </c>
      <c r="AC12">
        <v>0.40433096315449302</v>
      </c>
      <c r="AD12">
        <v>365</v>
      </c>
      <c r="AE12">
        <v>2.9340836012861738E-2</v>
      </c>
      <c r="AF12">
        <v>0.34530590182764098</v>
      </c>
      <c r="AG12">
        <v>273</v>
      </c>
      <c r="AH12">
        <v>2.1945337620578778E-2</v>
      </c>
      <c r="AI12">
        <v>0.81479469632429502</v>
      </c>
      <c r="AJ12">
        <v>533</v>
      </c>
      <c r="AK12" s="90">
        <v>4.2845659163987138E-2</v>
      </c>
    </row>
    <row r="13" spans="1:37" x14ac:dyDescent="0.35">
      <c r="A13" s="11">
        <v>11</v>
      </c>
      <c r="B13" s="12" t="s">
        <v>396</v>
      </c>
      <c r="C13" s="12" t="s">
        <v>510</v>
      </c>
      <c r="D13" s="121" t="s">
        <v>548</v>
      </c>
      <c r="E13" s="121" t="s">
        <v>549</v>
      </c>
      <c r="F13" t="s">
        <v>570</v>
      </c>
      <c r="G13" s="90" t="s">
        <v>571</v>
      </c>
      <c r="H13" s="55">
        <v>-0.54593766758209095</v>
      </c>
      <c r="I13" s="50">
        <v>-0.71224407697580805</v>
      </c>
      <c r="J13" s="50">
        <v>-1.2228705548182399</v>
      </c>
      <c r="K13" s="50">
        <v>0.67693288723615197</v>
      </c>
      <c r="L13" s="50">
        <v>0.51062647784243498</v>
      </c>
      <c r="M13" s="56">
        <v>0.16630640939371699</v>
      </c>
      <c r="N13" s="100">
        <v>9.2749552665998894E-3</v>
      </c>
      <c r="O13">
        <v>3.7288716966366599E-5</v>
      </c>
      <c r="P13">
        <v>7.6185867450756896E-4</v>
      </c>
      <c r="Q13">
        <v>6.1570782159017498E-2</v>
      </c>
      <c r="R13">
        <v>9.73075233944799E-2</v>
      </c>
      <c r="S13" s="90">
        <v>0.53145431006581101</v>
      </c>
      <c r="T13" s="128">
        <v>9.2749552665998894E-3</v>
      </c>
      <c r="U13">
        <v>145</v>
      </c>
      <c r="V13">
        <v>1.1655948553054662E-2</v>
      </c>
      <c r="W13" s="127">
        <v>3.7288716966366599E-5</v>
      </c>
      <c r="X13">
        <v>38</v>
      </c>
      <c r="Y13">
        <v>3.054662379421222E-3</v>
      </c>
      <c r="Z13" s="127">
        <v>7.6185867450756896E-4</v>
      </c>
      <c r="AA13">
        <v>42</v>
      </c>
      <c r="AB13">
        <v>3.3762057877813507E-3</v>
      </c>
      <c r="AC13">
        <v>6.1570782159017498E-2</v>
      </c>
      <c r="AD13">
        <v>144</v>
      </c>
      <c r="AE13">
        <v>1.1575562700964631E-2</v>
      </c>
      <c r="AF13">
        <v>9.73075233944799E-2</v>
      </c>
      <c r="AG13">
        <v>107</v>
      </c>
      <c r="AH13">
        <v>8.6012861736334406E-3</v>
      </c>
      <c r="AI13">
        <v>0.53145431006581101</v>
      </c>
      <c r="AJ13">
        <v>411</v>
      </c>
      <c r="AK13" s="90">
        <v>3.3038585209003213E-2</v>
      </c>
    </row>
    <row r="14" spans="1:37" x14ac:dyDescent="0.35">
      <c r="A14" s="11">
        <v>12</v>
      </c>
      <c r="B14" s="12" t="s">
        <v>396</v>
      </c>
      <c r="C14" s="12" t="s">
        <v>510</v>
      </c>
      <c r="D14" s="121" t="s">
        <v>548</v>
      </c>
      <c r="E14" s="121" t="s">
        <v>549</v>
      </c>
      <c r="F14" t="s">
        <v>572</v>
      </c>
      <c r="G14" s="90" t="s">
        <v>573</v>
      </c>
      <c r="H14" s="55">
        <v>-0.58540371203403496</v>
      </c>
      <c r="I14" s="50">
        <v>-6.6402069711178194E-2</v>
      </c>
      <c r="J14" s="50">
        <v>-0.29121708919622702</v>
      </c>
      <c r="K14" s="50">
        <v>-0.294186622837808</v>
      </c>
      <c r="L14" s="50">
        <v>0.22481501948504901</v>
      </c>
      <c r="M14" s="56">
        <v>-0.51900164232285695</v>
      </c>
      <c r="N14" s="100">
        <v>8.2325348009175597E-2</v>
      </c>
      <c r="O14">
        <v>0.90629309812252701</v>
      </c>
      <c r="P14">
        <v>0.558764547987463</v>
      </c>
      <c r="Q14">
        <v>0.66047188106011601</v>
      </c>
      <c r="R14">
        <v>0.51242187763926905</v>
      </c>
      <c r="S14" s="90">
        <v>0.193655049026355</v>
      </c>
      <c r="T14" s="100">
        <v>8.2325348009175597E-2</v>
      </c>
      <c r="U14">
        <v>272</v>
      </c>
      <c r="V14">
        <v>2.1864951768488745E-2</v>
      </c>
      <c r="W14">
        <v>0.90629309812252701</v>
      </c>
      <c r="X14">
        <v>598</v>
      </c>
      <c r="Y14">
        <v>4.8070739549839231E-2</v>
      </c>
      <c r="Z14">
        <v>0.558764547987463</v>
      </c>
      <c r="AA14">
        <v>491</v>
      </c>
      <c r="AB14">
        <v>3.946945337620579E-2</v>
      </c>
      <c r="AC14">
        <v>0.66047188106011601</v>
      </c>
      <c r="AD14">
        <v>473</v>
      </c>
      <c r="AE14">
        <v>3.8022508038585208E-2</v>
      </c>
      <c r="AF14">
        <v>0.51242187763926905</v>
      </c>
      <c r="AG14">
        <v>379</v>
      </c>
      <c r="AH14">
        <v>3.0466237942122186E-2</v>
      </c>
      <c r="AI14">
        <v>0.193655049026355</v>
      </c>
      <c r="AJ14">
        <v>224</v>
      </c>
      <c r="AK14" s="90">
        <v>1.8006430868167202E-2</v>
      </c>
    </row>
    <row r="15" spans="1:37" x14ac:dyDescent="0.35">
      <c r="A15" s="11">
        <v>13</v>
      </c>
      <c r="B15" s="12" t="s">
        <v>396</v>
      </c>
      <c r="C15" s="12" t="s">
        <v>510</v>
      </c>
      <c r="D15" s="121" t="s">
        <v>548</v>
      </c>
      <c r="E15" s="121" t="s">
        <v>549</v>
      </c>
      <c r="F15" t="s">
        <v>574</v>
      </c>
      <c r="G15" s="90" t="s">
        <v>575</v>
      </c>
      <c r="H15" s="55">
        <v>-0.50860213048533498</v>
      </c>
      <c r="I15" s="50">
        <v>-0.53910269552804602</v>
      </c>
      <c r="J15" s="50">
        <v>-0.10041606796756</v>
      </c>
      <c r="K15" s="50">
        <v>-0.408186062517776</v>
      </c>
      <c r="L15" s="50">
        <v>-0.43868662756048599</v>
      </c>
      <c r="M15" s="56">
        <v>3.0500565042710402E-2</v>
      </c>
      <c r="N15" s="100">
        <v>3.4672486591685099E-2</v>
      </c>
      <c r="O15">
        <v>1.55787879626401E-2</v>
      </c>
      <c r="P15">
        <v>0.67663618287554705</v>
      </c>
      <c r="Q15">
        <v>0.52488687782805399</v>
      </c>
      <c r="R15">
        <v>0.40778352082699898</v>
      </c>
      <c r="S15" s="90">
        <v>0.845246839979514</v>
      </c>
      <c r="T15" s="100">
        <v>3.4672486591685099E-2</v>
      </c>
      <c r="U15">
        <v>216</v>
      </c>
      <c r="V15">
        <v>1.7363344051446947E-2</v>
      </c>
      <c r="W15" s="127">
        <v>1.55787879626401E-2</v>
      </c>
      <c r="X15">
        <v>205</v>
      </c>
      <c r="Y15">
        <v>1.6479099678456594E-2</v>
      </c>
      <c r="Z15">
        <v>0.67663618287554705</v>
      </c>
      <c r="AA15">
        <v>524</v>
      </c>
      <c r="AB15">
        <v>4.212218649517685E-2</v>
      </c>
      <c r="AC15">
        <v>0.52488687782805399</v>
      </c>
      <c r="AD15">
        <v>424</v>
      </c>
      <c r="AE15">
        <v>3.4083601286173631E-2</v>
      </c>
      <c r="AF15">
        <v>0.40778352082699898</v>
      </c>
      <c r="AG15">
        <v>308</v>
      </c>
      <c r="AH15">
        <v>2.4758842443729903E-2</v>
      </c>
      <c r="AI15">
        <v>0.845246839979514</v>
      </c>
      <c r="AJ15">
        <v>551</v>
      </c>
      <c r="AK15" s="90">
        <v>4.429260450160772E-2</v>
      </c>
    </row>
    <row r="16" spans="1:37" x14ac:dyDescent="0.35">
      <c r="A16" s="11">
        <v>14</v>
      </c>
      <c r="B16" s="12" t="s">
        <v>396</v>
      </c>
      <c r="C16" s="12" t="s">
        <v>510</v>
      </c>
      <c r="D16" s="121" t="s">
        <v>548</v>
      </c>
      <c r="E16" s="121" t="s">
        <v>549</v>
      </c>
      <c r="F16" t="s">
        <v>576</v>
      </c>
      <c r="G16" s="90" t="s">
        <v>577</v>
      </c>
      <c r="H16" s="55">
        <v>-0.39973837635446302</v>
      </c>
      <c r="I16" s="50">
        <v>-0.63577507241642095</v>
      </c>
      <c r="J16" s="50">
        <v>-0.29259298057219502</v>
      </c>
      <c r="K16" s="50">
        <v>-0.107145395782268</v>
      </c>
      <c r="L16" s="50">
        <v>-0.34318209184422599</v>
      </c>
      <c r="M16" s="56">
        <v>0.23603669606195801</v>
      </c>
      <c r="N16" s="100">
        <v>0.33679808052320398</v>
      </c>
      <c r="O16">
        <v>1.62378717472519E-5</v>
      </c>
      <c r="P16">
        <v>0.39267255716490002</v>
      </c>
      <c r="Q16">
        <v>0.96121525533290197</v>
      </c>
      <c r="R16">
        <v>0.15690010472619201</v>
      </c>
      <c r="S16" s="90">
        <v>5.59426552232569E-2</v>
      </c>
      <c r="T16" s="100">
        <v>0.33679808052320398</v>
      </c>
      <c r="U16">
        <v>432</v>
      </c>
      <c r="V16">
        <v>3.4726688102893893E-2</v>
      </c>
      <c r="W16" s="127">
        <v>1.62378717472519E-5</v>
      </c>
      <c r="X16">
        <v>28</v>
      </c>
      <c r="Y16">
        <v>2.2508038585209002E-3</v>
      </c>
      <c r="Z16">
        <v>0.39267255716490002</v>
      </c>
      <c r="AA16">
        <v>421</v>
      </c>
      <c r="AB16">
        <v>3.384244372990354E-2</v>
      </c>
      <c r="AC16">
        <v>0.96121525533290197</v>
      </c>
      <c r="AD16">
        <v>584</v>
      </c>
      <c r="AE16">
        <v>4.694533762057878E-2</v>
      </c>
      <c r="AF16">
        <v>0.15690010472619201</v>
      </c>
      <c r="AG16">
        <v>157</v>
      </c>
      <c r="AH16">
        <v>1.2620578778135048E-2</v>
      </c>
      <c r="AI16">
        <v>5.59426552232569E-2</v>
      </c>
      <c r="AJ16">
        <v>107</v>
      </c>
      <c r="AK16" s="90">
        <v>8.6012861736334406E-3</v>
      </c>
    </row>
    <row r="17" spans="1:37" x14ac:dyDescent="0.35">
      <c r="A17" s="11">
        <v>15</v>
      </c>
      <c r="B17" s="12" t="s">
        <v>396</v>
      </c>
      <c r="C17" s="12" t="s">
        <v>510</v>
      </c>
      <c r="D17" s="121" t="s">
        <v>548</v>
      </c>
      <c r="E17" s="121" t="s">
        <v>549</v>
      </c>
      <c r="F17" t="s">
        <v>578</v>
      </c>
      <c r="G17" s="90" t="s">
        <v>579</v>
      </c>
      <c r="H17" s="55">
        <v>-0.57312183010620299</v>
      </c>
      <c r="I17" s="50">
        <v>5.6670751097477101E-2</v>
      </c>
      <c r="J17" s="50">
        <v>-0.93876185227831399</v>
      </c>
      <c r="K17" s="50">
        <v>0.365640022172111</v>
      </c>
      <c r="L17" s="50">
        <v>0.99543260337579098</v>
      </c>
      <c r="M17" s="56">
        <v>-0.62979258120367998</v>
      </c>
      <c r="N17" s="100">
        <v>3.1822592830060199E-3</v>
      </c>
      <c r="O17">
        <v>0.94369422135609904</v>
      </c>
      <c r="P17">
        <v>0.30525458659321397</v>
      </c>
      <c r="Q17">
        <v>0.80753070458952803</v>
      </c>
      <c r="R17">
        <v>0.34530590182764098</v>
      </c>
      <c r="S17" s="90">
        <v>1.21872066448165E-2</v>
      </c>
      <c r="T17" s="128">
        <v>3.1822592830060199E-3</v>
      </c>
      <c r="U17">
        <v>98</v>
      </c>
      <c r="V17">
        <v>7.8778135048231512E-3</v>
      </c>
      <c r="W17">
        <v>0.94369422135609904</v>
      </c>
      <c r="X17">
        <v>606</v>
      </c>
      <c r="Y17">
        <v>4.8713826366559486E-2</v>
      </c>
      <c r="Z17">
        <v>0.30525458659321397</v>
      </c>
      <c r="AA17">
        <v>377</v>
      </c>
      <c r="AB17">
        <v>3.0305466237942124E-2</v>
      </c>
      <c r="AC17">
        <v>0.80753070458952803</v>
      </c>
      <c r="AD17">
        <v>532</v>
      </c>
      <c r="AE17">
        <v>4.2765273311897105E-2</v>
      </c>
      <c r="AF17">
        <v>0.34530590182764098</v>
      </c>
      <c r="AG17">
        <v>274</v>
      </c>
      <c r="AH17">
        <v>2.2025723472668811E-2</v>
      </c>
      <c r="AI17">
        <v>1.21872066448165E-2</v>
      </c>
      <c r="AJ17">
        <v>33</v>
      </c>
      <c r="AK17" s="90">
        <v>2.6527331189710613E-3</v>
      </c>
    </row>
    <row r="18" spans="1:37" x14ac:dyDescent="0.35">
      <c r="A18" s="11">
        <v>16</v>
      </c>
      <c r="B18" s="12" t="s">
        <v>396</v>
      </c>
      <c r="C18" s="12" t="s">
        <v>510</v>
      </c>
      <c r="D18" s="121" t="s">
        <v>548</v>
      </c>
      <c r="E18" s="121" t="s">
        <v>549</v>
      </c>
      <c r="F18" t="s">
        <v>580</v>
      </c>
      <c r="G18" s="90" t="s">
        <v>581</v>
      </c>
      <c r="H18" s="55">
        <v>-0.24274000165435999</v>
      </c>
      <c r="I18" s="50">
        <v>-0.32830440260032001</v>
      </c>
      <c r="J18" s="50">
        <v>-0.27795506926956598</v>
      </c>
      <c r="K18" s="50">
        <v>3.5215067615205702E-2</v>
      </c>
      <c r="L18" s="50">
        <v>-5.03493333307539E-2</v>
      </c>
      <c r="M18" s="56">
        <v>8.5564400945959504E-2</v>
      </c>
      <c r="N18" s="100">
        <v>0.12339546329772499</v>
      </c>
      <c r="O18">
        <v>0.227945922930854</v>
      </c>
      <c r="P18">
        <v>0.25922064322518101</v>
      </c>
      <c r="Q18">
        <v>0.96121525533290197</v>
      </c>
      <c r="R18">
        <v>0.75472450255058998</v>
      </c>
      <c r="S18" s="90">
        <v>0.87592441372365903</v>
      </c>
      <c r="T18" s="100">
        <v>0.12339546329772499</v>
      </c>
      <c r="U18">
        <v>306</v>
      </c>
      <c r="V18">
        <v>2.4598070739549841E-2</v>
      </c>
      <c r="W18">
        <v>0.227945922930854</v>
      </c>
      <c r="X18">
        <v>432</v>
      </c>
      <c r="Y18">
        <v>3.4726688102893893E-2</v>
      </c>
      <c r="Z18">
        <v>0.25922064322518101</v>
      </c>
      <c r="AA18">
        <v>351</v>
      </c>
      <c r="AB18">
        <v>2.8215434083601287E-2</v>
      </c>
      <c r="AC18">
        <v>0.96121525533290197</v>
      </c>
      <c r="AD18">
        <v>585</v>
      </c>
      <c r="AE18">
        <v>4.7025723472668812E-2</v>
      </c>
      <c r="AF18">
        <v>0.75472450255058998</v>
      </c>
      <c r="AG18">
        <v>492</v>
      </c>
      <c r="AH18">
        <v>3.9549839228295823E-2</v>
      </c>
      <c r="AI18">
        <v>0.87592441372365903</v>
      </c>
      <c r="AJ18">
        <v>563</v>
      </c>
      <c r="AK18" s="90">
        <v>4.5257234726688106E-2</v>
      </c>
    </row>
    <row r="19" spans="1:37" x14ac:dyDescent="0.35">
      <c r="A19" s="11">
        <v>17</v>
      </c>
      <c r="B19" s="12" t="s">
        <v>396</v>
      </c>
      <c r="C19" s="12" t="s">
        <v>510</v>
      </c>
      <c r="D19" s="121" t="s">
        <v>548</v>
      </c>
      <c r="E19" s="121" t="s">
        <v>549</v>
      </c>
      <c r="F19" t="s">
        <v>582</v>
      </c>
      <c r="G19" s="90" t="s">
        <v>583</v>
      </c>
      <c r="H19" s="55">
        <v>-0.48078413257408298</v>
      </c>
      <c r="I19" s="50">
        <v>-4.6197741536518698E-2</v>
      </c>
      <c r="J19" s="50">
        <v>-0.336772547812354</v>
      </c>
      <c r="K19" s="50">
        <v>-0.14401158476172901</v>
      </c>
      <c r="L19" s="50">
        <v>0.29057480627583598</v>
      </c>
      <c r="M19" s="56">
        <v>-0.43458639103756402</v>
      </c>
      <c r="N19" s="100">
        <v>6.2696538370309501E-2</v>
      </c>
      <c r="O19">
        <v>0.99373875301097003</v>
      </c>
      <c r="P19">
        <v>0.11341749572038901</v>
      </c>
      <c r="Q19">
        <v>0.88364576599870703</v>
      </c>
      <c r="R19">
        <v>7.48285530894226E-2</v>
      </c>
      <c r="S19" s="90">
        <v>5.0810311345567898E-2</v>
      </c>
      <c r="T19" s="100">
        <v>6.2696538370309501E-2</v>
      </c>
      <c r="U19">
        <v>253</v>
      </c>
      <c r="V19">
        <v>2.0337620578778137E-2</v>
      </c>
      <c r="W19">
        <v>0.99373875301097003</v>
      </c>
      <c r="X19">
        <v>619</v>
      </c>
      <c r="Y19">
        <v>4.9758842443729905E-2</v>
      </c>
      <c r="Z19">
        <v>0.11341749572038901</v>
      </c>
      <c r="AA19">
        <v>243</v>
      </c>
      <c r="AB19">
        <v>1.9533762057877813E-2</v>
      </c>
      <c r="AC19">
        <v>0.88364576599870703</v>
      </c>
      <c r="AD19">
        <v>556</v>
      </c>
      <c r="AE19">
        <v>4.4694533762057877E-2</v>
      </c>
      <c r="AF19">
        <v>7.48285530894226E-2</v>
      </c>
      <c r="AG19">
        <v>87</v>
      </c>
      <c r="AH19">
        <v>6.993569131832798E-3</v>
      </c>
      <c r="AI19">
        <v>5.0810311345567898E-2</v>
      </c>
      <c r="AJ19">
        <v>98</v>
      </c>
      <c r="AK19" s="90">
        <v>7.8778135048231512E-3</v>
      </c>
    </row>
    <row r="20" spans="1:37" x14ac:dyDescent="0.35">
      <c r="A20" s="11">
        <v>18</v>
      </c>
      <c r="B20" s="12" t="s">
        <v>396</v>
      </c>
      <c r="C20" s="12" t="s">
        <v>510</v>
      </c>
      <c r="D20" s="121" t="s">
        <v>548</v>
      </c>
      <c r="E20" s="121" t="s">
        <v>549</v>
      </c>
      <c r="F20" t="s">
        <v>584</v>
      </c>
      <c r="G20" s="90" t="s">
        <v>585</v>
      </c>
      <c r="H20" s="55">
        <v>-0.48741995238318803</v>
      </c>
      <c r="I20" s="50">
        <v>-0.471815864786649</v>
      </c>
      <c r="J20" s="50">
        <v>-1.11176519232395</v>
      </c>
      <c r="K20" s="50">
        <v>0.62434523994076296</v>
      </c>
      <c r="L20" s="50">
        <v>0.63994932753730205</v>
      </c>
      <c r="M20" s="56">
        <v>-1.56040875965396E-2</v>
      </c>
      <c r="N20" s="100">
        <v>1.16319846930214E-2</v>
      </c>
      <c r="O20">
        <v>2.80233436161417E-4</v>
      </c>
      <c r="P20">
        <v>2.2580935797044701E-4</v>
      </c>
      <c r="Q20">
        <v>3.6522301228183597E-2</v>
      </c>
      <c r="R20">
        <v>3.5863653254957599E-2</v>
      </c>
      <c r="S20" s="90">
        <v>0.63913663515636698</v>
      </c>
      <c r="T20" s="128">
        <v>1.16319846930214E-2</v>
      </c>
      <c r="U20">
        <v>153</v>
      </c>
      <c r="V20">
        <v>1.2299035369774921E-2</v>
      </c>
      <c r="W20" s="127">
        <v>2.80233436161417E-4</v>
      </c>
      <c r="X20">
        <v>69</v>
      </c>
      <c r="Y20">
        <v>5.5466237942122191E-3</v>
      </c>
      <c r="Z20" s="127">
        <v>2.2580935797044701E-4</v>
      </c>
      <c r="AA20">
        <v>35</v>
      </c>
      <c r="AB20">
        <v>2.8135048231511255E-3</v>
      </c>
      <c r="AC20">
        <v>3.6522301228183597E-2</v>
      </c>
      <c r="AD20">
        <v>108</v>
      </c>
      <c r="AE20">
        <v>8.6816720257234734E-3</v>
      </c>
      <c r="AF20">
        <v>3.5863653254957599E-2</v>
      </c>
      <c r="AG20">
        <v>51</v>
      </c>
      <c r="AH20">
        <v>4.0996784565916402E-3</v>
      </c>
      <c r="AI20">
        <v>0.63913663515636698</v>
      </c>
      <c r="AJ20">
        <v>456</v>
      </c>
      <c r="AK20" s="90">
        <v>3.6655948553054665E-2</v>
      </c>
    </row>
    <row r="21" spans="1:37" x14ac:dyDescent="0.35">
      <c r="A21" s="11">
        <v>19</v>
      </c>
      <c r="B21" s="12" t="s">
        <v>396</v>
      </c>
      <c r="C21" s="12" t="s">
        <v>510</v>
      </c>
      <c r="D21" s="121" t="s">
        <v>548</v>
      </c>
      <c r="E21" s="121" t="s">
        <v>549</v>
      </c>
      <c r="F21" t="s">
        <v>586</v>
      </c>
      <c r="G21" s="90" t="s">
        <v>587</v>
      </c>
      <c r="H21" s="55">
        <v>-0.76592497936386605</v>
      </c>
      <c r="I21" s="50">
        <v>-0.57922331450874998</v>
      </c>
      <c r="J21" s="50">
        <v>-1.3341913054718899</v>
      </c>
      <c r="K21" s="50">
        <v>0.56826632610802397</v>
      </c>
      <c r="L21" s="50">
        <v>0.75496799096314104</v>
      </c>
      <c r="M21" s="56">
        <v>-0.18670166485511699</v>
      </c>
      <c r="N21" s="100">
        <v>4.9340538563266603E-4</v>
      </c>
      <c r="O21">
        <v>1.3990507587457301E-3</v>
      </c>
      <c r="P21">
        <v>2.5499174676712999E-5</v>
      </c>
      <c r="Q21">
        <v>1.45442792501616E-2</v>
      </c>
      <c r="R21">
        <v>2.6215330563156701E-3</v>
      </c>
      <c r="S21" s="90">
        <v>0.27133043279848901</v>
      </c>
      <c r="T21" s="128">
        <v>4.9340538563266603E-4</v>
      </c>
      <c r="U21">
        <v>51</v>
      </c>
      <c r="V21">
        <v>4.0996784565916402E-3</v>
      </c>
      <c r="W21" s="127">
        <v>1.3990507587457301E-3</v>
      </c>
      <c r="X21">
        <v>104</v>
      </c>
      <c r="Y21">
        <v>8.3601286173633441E-3</v>
      </c>
      <c r="Z21" s="127">
        <v>2.5499174676712999E-5</v>
      </c>
      <c r="AA21">
        <v>23</v>
      </c>
      <c r="AB21">
        <v>1.8488745980707396E-3</v>
      </c>
      <c r="AC21">
        <v>1.45442792501616E-2</v>
      </c>
      <c r="AD21">
        <v>58</v>
      </c>
      <c r="AE21">
        <v>4.662379421221865E-3</v>
      </c>
      <c r="AF21">
        <v>2.6215330563156701E-3</v>
      </c>
      <c r="AG21">
        <v>10</v>
      </c>
      <c r="AH21">
        <v>8.0385852090032153E-4</v>
      </c>
      <c r="AI21">
        <v>0.27133043279848901</v>
      </c>
      <c r="AJ21">
        <v>271</v>
      </c>
      <c r="AK21" s="90">
        <v>2.1784565916398713E-2</v>
      </c>
    </row>
    <row r="22" spans="1:37" x14ac:dyDescent="0.35">
      <c r="A22" s="11">
        <v>20</v>
      </c>
      <c r="B22" s="12" t="s">
        <v>396</v>
      </c>
      <c r="C22" s="12" t="s">
        <v>510</v>
      </c>
      <c r="D22" s="121" t="s">
        <v>548</v>
      </c>
      <c r="E22" s="121" t="s">
        <v>549</v>
      </c>
      <c r="F22" t="s">
        <v>588</v>
      </c>
      <c r="G22" s="90" t="s">
        <v>589</v>
      </c>
      <c r="H22" s="55">
        <v>-0.34242066106757402</v>
      </c>
      <c r="I22" s="50">
        <v>-0.221529238837568</v>
      </c>
      <c r="J22" s="50">
        <v>-0.51051616724063198</v>
      </c>
      <c r="K22" s="50">
        <v>0.16809550617305799</v>
      </c>
      <c r="L22" s="50">
        <v>0.288986928403064</v>
      </c>
      <c r="M22" s="56">
        <v>-0.120891422230006</v>
      </c>
      <c r="N22" s="100">
        <v>8.6775865124376794E-2</v>
      </c>
      <c r="O22">
        <v>0.40013912572062599</v>
      </c>
      <c r="P22">
        <v>0.49293219542794098</v>
      </c>
      <c r="Q22">
        <v>0.96121525533290297</v>
      </c>
      <c r="R22">
        <v>0.62886388973345497</v>
      </c>
      <c r="S22" s="90">
        <v>0.30749436076006698</v>
      </c>
      <c r="T22" s="100">
        <v>8.6775865124376794E-2</v>
      </c>
      <c r="U22">
        <v>277</v>
      </c>
      <c r="V22">
        <v>2.2266881028938906E-2</v>
      </c>
      <c r="W22">
        <v>0.40013912572062599</v>
      </c>
      <c r="X22">
        <v>496</v>
      </c>
      <c r="Y22">
        <v>3.9871382636655947E-2</v>
      </c>
      <c r="Z22">
        <v>0.49293219542794098</v>
      </c>
      <c r="AA22">
        <v>464</v>
      </c>
      <c r="AB22">
        <v>3.729903536977492E-2</v>
      </c>
      <c r="AC22">
        <v>0.96121525533290297</v>
      </c>
      <c r="AD22">
        <v>598</v>
      </c>
      <c r="AE22">
        <v>4.8070739549839231E-2</v>
      </c>
      <c r="AF22">
        <v>0.62886388973345497</v>
      </c>
      <c r="AG22">
        <v>437</v>
      </c>
      <c r="AH22">
        <v>3.512861736334405E-2</v>
      </c>
      <c r="AI22">
        <v>0.30749436076006698</v>
      </c>
      <c r="AJ22">
        <v>293</v>
      </c>
      <c r="AK22" s="90">
        <v>2.3553054662379422E-2</v>
      </c>
    </row>
    <row r="23" spans="1:37" x14ac:dyDescent="0.35">
      <c r="A23" s="11">
        <v>21</v>
      </c>
      <c r="B23" s="12" t="s">
        <v>396</v>
      </c>
      <c r="C23" s="12" t="s">
        <v>510</v>
      </c>
      <c r="D23" s="121" t="s">
        <v>548</v>
      </c>
      <c r="E23" s="121" t="s">
        <v>549</v>
      </c>
      <c r="F23" t="s">
        <v>590</v>
      </c>
      <c r="G23" s="90" t="s">
        <v>591</v>
      </c>
      <c r="H23" s="55">
        <v>-0.89697713196758999</v>
      </c>
      <c r="I23" s="50">
        <v>-0.291509913740294</v>
      </c>
      <c r="J23" s="50">
        <v>-0.98795938958290896</v>
      </c>
      <c r="K23" s="50">
        <v>9.0982257615318807E-2</v>
      </c>
      <c r="L23" s="50">
        <v>0.69644947584261496</v>
      </c>
      <c r="M23" s="56">
        <v>-0.60546721822729699</v>
      </c>
      <c r="N23" s="100">
        <v>5.7666046427926401E-3</v>
      </c>
      <c r="O23">
        <v>0.33313386574208598</v>
      </c>
      <c r="P23">
        <v>1.1618840603525801E-2</v>
      </c>
      <c r="Q23">
        <v>0.73254686489980603</v>
      </c>
      <c r="R23">
        <v>1.50940846593021E-2</v>
      </c>
      <c r="S23" s="90">
        <v>1.7475892946826801E-2</v>
      </c>
      <c r="T23" s="128">
        <v>5.7666046427926401E-3</v>
      </c>
      <c r="U23">
        <v>119</v>
      </c>
      <c r="V23">
        <v>9.5659163987138265E-3</v>
      </c>
      <c r="W23">
        <v>0.33313386574208598</v>
      </c>
      <c r="X23">
        <v>472</v>
      </c>
      <c r="Y23">
        <v>3.7942122186495175E-2</v>
      </c>
      <c r="Z23">
        <v>1.1618840603525801E-2</v>
      </c>
      <c r="AA23">
        <v>89</v>
      </c>
      <c r="AB23">
        <v>7.1543408360128617E-3</v>
      </c>
      <c r="AC23">
        <v>0.73254686489980603</v>
      </c>
      <c r="AD23">
        <v>501</v>
      </c>
      <c r="AE23">
        <v>4.0273311897106111E-2</v>
      </c>
      <c r="AF23">
        <v>1.50940846593021E-2</v>
      </c>
      <c r="AG23">
        <v>28</v>
      </c>
      <c r="AH23">
        <v>2.2508038585209002E-3</v>
      </c>
      <c r="AI23">
        <v>1.7475892946826801E-2</v>
      </c>
      <c r="AJ23">
        <v>44</v>
      </c>
      <c r="AK23" s="90">
        <v>3.5369774919614149E-3</v>
      </c>
    </row>
    <row r="24" spans="1:37" x14ac:dyDescent="0.35">
      <c r="A24" s="11">
        <v>22</v>
      </c>
      <c r="B24" s="12" t="s">
        <v>396</v>
      </c>
      <c r="C24" s="12" t="s">
        <v>510</v>
      </c>
      <c r="D24" s="121" t="s">
        <v>548</v>
      </c>
      <c r="E24" s="121" t="s">
        <v>549</v>
      </c>
      <c r="F24" t="s">
        <v>592</v>
      </c>
      <c r="G24" s="90" t="s">
        <v>593</v>
      </c>
      <c r="H24" s="55">
        <v>-0.184447845318678</v>
      </c>
      <c r="I24" s="50">
        <v>-0.24647388251290001</v>
      </c>
      <c r="J24" s="50">
        <v>-4.4013319766914603E-2</v>
      </c>
      <c r="K24" s="50">
        <v>-0.140434525551763</v>
      </c>
      <c r="L24" s="50">
        <v>-0.20246056274598601</v>
      </c>
      <c r="M24" s="56">
        <v>6.20260371942227E-2</v>
      </c>
      <c r="N24" s="100">
        <v>0.194503727243414</v>
      </c>
      <c r="O24">
        <v>0.22187284293496201</v>
      </c>
      <c r="P24">
        <v>0.62836992842664996</v>
      </c>
      <c r="Q24">
        <v>0.80753070458952803</v>
      </c>
      <c r="R24">
        <v>0.798324380933077</v>
      </c>
      <c r="S24" s="90">
        <v>0.81479469632429502</v>
      </c>
      <c r="T24" s="100">
        <v>0.194503727243414</v>
      </c>
      <c r="U24">
        <v>354</v>
      </c>
      <c r="V24">
        <v>2.8456591639871385E-2</v>
      </c>
      <c r="W24">
        <v>0.22187284293496201</v>
      </c>
      <c r="X24">
        <v>425</v>
      </c>
      <c r="Y24">
        <v>3.4163987138263664E-2</v>
      </c>
      <c r="Z24">
        <v>0.62836992842664996</v>
      </c>
      <c r="AA24">
        <v>510</v>
      </c>
      <c r="AB24">
        <v>4.0996784565916398E-2</v>
      </c>
      <c r="AC24">
        <v>0.80753070458952803</v>
      </c>
      <c r="AD24">
        <v>533</v>
      </c>
      <c r="AE24">
        <v>4.2845659163987138E-2</v>
      </c>
      <c r="AF24">
        <v>0.798324380933077</v>
      </c>
      <c r="AG24">
        <v>512</v>
      </c>
      <c r="AH24">
        <v>4.1157556270096464E-2</v>
      </c>
      <c r="AI24">
        <v>0.81479469632429502</v>
      </c>
      <c r="AJ24">
        <v>534</v>
      </c>
      <c r="AK24" s="90">
        <v>4.292604501607717E-2</v>
      </c>
    </row>
    <row r="25" spans="1:37" x14ac:dyDescent="0.35">
      <c r="A25" s="11">
        <v>23</v>
      </c>
      <c r="B25" s="12" t="s">
        <v>396</v>
      </c>
      <c r="C25" s="12" t="s">
        <v>510</v>
      </c>
      <c r="D25" s="121" t="s">
        <v>548</v>
      </c>
      <c r="E25" s="121" t="s">
        <v>549</v>
      </c>
      <c r="F25" t="s">
        <v>594</v>
      </c>
      <c r="G25" s="90" t="s">
        <v>595</v>
      </c>
      <c r="H25" s="55">
        <v>-0.50927054198789901</v>
      </c>
      <c r="I25" s="50">
        <v>-0.1629331104815</v>
      </c>
      <c r="J25" s="50">
        <v>-0.59882456125696604</v>
      </c>
      <c r="K25" s="50">
        <v>8.9554019269067406E-2</v>
      </c>
      <c r="L25" s="50">
        <v>0.43589145077546698</v>
      </c>
      <c r="M25" s="56">
        <v>-0.34633743150639901</v>
      </c>
      <c r="N25" s="100">
        <v>2.0228824611506699E-3</v>
      </c>
      <c r="O25">
        <v>0.34917794212188802</v>
      </c>
      <c r="P25">
        <v>5.5885691166462602E-3</v>
      </c>
      <c r="Q25">
        <v>0.73254686489980603</v>
      </c>
      <c r="R25">
        <v>1.24590385459951E-2</v>
      </c>
      <c r="S25" s="90">
        <v>7.2993590053608403E-3</v>
      </c>
      <c r="T25" s="128">
        <v>2.0228824611506699E-3</v>
      </c>
      <c r="U25">
        <v>89</v>
      </c>
      <c r="V25">
        <v>7.1543408360128617E-3</v>
      </c>
      <c r="W25">
        <v>0.34917794212188802</v>
      </c>
      <c r="X25">
        <v>477</v>
      </c>
      <c r="Y25">
        <v>3.8344051446945339E-2</v>
      </c>
      <c r="Z25">
        <v>5.5885691166462602E-3</v>
      </c>
      <c r="AA25">
        <v>68</v>
      </c>
      <c r="AB25">
        <v>5.4662379421221863E-3</v>
      </c>
      <c r="AC25">
        <v>0.73254686489980603</v>
      </c>
      <c r="AD25">
        <v>502</v>
      </c>
      <c r="AE25">
        <v>4.0353697749196143E-2</v>
      </c>
      <c r="AF25">
        <v>1.24590385459951E-2</v>
      </c>
      <c r="AG25">
        <v>22</v>
      </c>
      <c r="AH25">
        <v>1.7684887459807075E-3</v>
      </c>
      <c r="AI25">
        <v>7.2993590053608403E-3</v>
      </c>
      <c r="AJ25">
        <v>20</v>
      </c>
      <c r="AK25" s="90">
        <v>1.6077170418006431E-3</v>
      </c>
    </row>
    <row r="26" spans="1:37" x14ac:dyDescent="0.35">
      <c r="A26" s="11">
        <v>24</v>
      </c>
      <c r="B26" s="12" t="s">
        <v>396</v>
      </c>
      <c r="C26" s="12" t="s">
        <v>510</v>
      </c>
      <c r="D26" s="121" t="s">
        <v>596</v>
      </c>
      <c r="E26" s="121" t="s">
        <v>597</v>
      </c>
      <c r="F26" t="s">
        <v>598</v>
      </c>
      <c r="G26" s="90" t="s">
        <v>599</v>
      </c>
      <c r="H26" s="55">
        <v>-0.62149194158257104</v>
      </c>
      <c r="I26" s="50">
        <v>-0.45638483645106198</v>
      </c>
      <c r="J26" s="50">
        <v>-0.65604072971287097</v>
      </c>
      <c r="K26" s="50">
        <v>3.4548788130300601E-2</v>
      </c>
      <c r="L26" s="50">
        <v>0.19965589326180899</v>
      </c>
      <c r="M26" s="56">
        <v>-0.165107105131509</v>
      </c>
      <c r="N26" s="100">
        <v>0.12946190886265799</v>
      </c>
      <c r="O26">
        <v>2.1270329277973999E-2</v>
      </c>
      <c r="P26">
        <v>9.1955690367488407E-3</v>
      </c>
      <c r="Q26">
        <v>0.46234647705235898</v>
      </c>
      <c r="R26">
        <v>0.14000878348704399</v>
      </c>
      <c r="S26" s="90">
        <v>0.75473764358515505</v>
      </c>
      <c r="T26" s="100">
        <v>0.12946190886265799</v>
      </c>
      <c r="U26">
        <v>315</v>
      </c>
      <c r="V26">
        <v>2.5321543408360129E-2</v>
      </c>
      <c r="W26">
        <v>2.1270329277973999E-2</v>
      </c>
      <c r="X26">
        <v>223</v>
      </c>
      <c r="Y26">
        <v>1.7926045016077172E-2</v>
      </c>
      <c r="Z26">
        <v>9.1955690367488407E-3</v>
      </c>
      <c r="AA26">
        <v>79</v>
      </c>
      <c r="AB26">
        <v>6.3504823151125404E-3</v>
      </c>
      <c r="AC26">
        <v>0.46234647705235898</v>
      </c>
      <c r="AD26">
        <v>396</v>
      </c>
      <c r="AE26">
        <v>3.1832797427652736E-2</v>
      </c>
      <c r="AF26">
        <v>0.14000878348704399</v>
      </c>
      <c r="AG26">
        <v>143</v>
      </c>
      <c r="AH26">
        <v>1.1495176848874598E-2</v>
      </c>
      <c r="AI26">
        <v>0.75473764358515505</v>
      </c>
      <c r="AJ26">
        <v>510</v>
      </c>
      <c r="AK26" s="90">
        <v>4.0996784565916398E-2</v>
      </c>
    </row>
    <row r="27" spans="1:37" x14ac:dyDescent="0.35">
      <c r="A27" s="11">
        <v>25</v>
      </c>
      <c r="B27" s="12" t="s">
        <v>396</v>
      </c>
      <c r="C27" s="12" t="s">
        <v>510</v>
      </c>
      <c r="D27" s="121" t="s">
        <v>596</v>
      </c>
      <c r="E27" s="121" t="s">
        <v>597</v>
      </c>
      <c r="F27" t="s">
        <v>600</v>
      </c>
      <c r="G27" s="90" t="s">
        <v>601</v>
      </c>
      <c r="H27" s="55">
        <v>-0.49135949249321598</v>
      </c>
      <c r="I27" s="50">
        <v>-0.40269744695017501</v>
      </c>
      <c r="J27" s="50">
        <v>-0.94079195088192002</v>
      </c>
      <c r="K27" s="50">
        <v>0.44943245838870399</v>
      </c>
      <c r="L27" s="50">
        <v>0.53809450393174396</v>
      </c>
      <c r="M27" s="56">
        <v>-8.8662045543040705E-2</v>
      </c>
      <c r="N27" s="100">
        <v>0.155985821170673</v>
      </c>
      <c r="O27">
        <v>7.6255262016934298E-3</v>
      </c>
      <c r="P27">
        <v>1.45458625322494E-2</v>
      </c>
      <c r="Q27">
        <v>0.35019392372333602</v>
      </c>
      <c r="R27">
        <v>0.14000878348704399</v>
      </c>
      <c r="S27" s="90">
        <v>0.93777932683782195</v>
      </c>
      <c r="T27" s="100">
        <v>0.155985821170673</v>
      </c>
      <c r="U27">
        <v>337</v>
      </c>
      <c r="V27">
        <v>2.7090032154340835E-2</v>
      </c>
      <c r="W27" s="127">
        <v>7.6255262016934298E-3</v>
      </c>
      <c r="X27">
        <v>174</v>
      </c>
      <c r="Y27">
        <v>1.3987138263665596E-2</v>
      </c>
      <c r="Z27">
        <v>1.45458625322494E-2</v>
      </c>
      <c r="AA27">
        <v>94</v>
      </c>
      <c r="AB27">
        <v>7.5562700964630228E-3</v>
      </c>
      <c r="AC27">
        <v>0.35019392372333602</v>
      </c>
      <c r="AD27">
        <v>334</v>
      </c>
      <c r="AE27">
        <v>2.6848874598070741E-2</v>
      </c>
      <c r="AF27">
        <v>0.14000878348704399</v>
      </c>
      <c r="AG27">
        <v>144</v>
      </c>
      <c r="AH27">
        <v>1.1575562700964631E-2</v>
      </c>
      <c r="AI27">
        <v>0.93777932683782195</v>
      </c>
      <c r="AJ27">
        <v>588</v>
      </c>
      <c r="AK27" s="90">
        <v>4.726688102893891E-2</v>
      </c>
    </row>
    <row r="28" spans="1:37" x14ac:dyDescent="0.35">
      <c r="A28" s="11">
        <v>26</v>
      </c>
      <c r="B28" s="12" t="s">
        <v>396</v>
      </c>
      <c r="C28" s="12" t="s">
        <v>510</v>
      </c>
      <c r="D28" s="121" t="s">
        <v>596</v>
      </c>
      <c r="E28" s="121" t="s">
        <v>597</v>
      </c>
      <c r="F28" t="s">
        <v>602</v>
      </c>
      <c r="G28" s="90" t="s">
        <v>603</v>
      </c>
      <c r="H28" s="55">
        <v>-0.137612279280139</v>
      </c>
      <c r="I28" s="50">
        <v>-0.153579162610017</v>
      </c>
      <c r="J28" s="50">
        <v>-1.07025484796007</v>
      </c>
      <c r="K28" s="50">
        <v>0.93264256867992601</v>
      </c>
      <c r="L28" s="50">
        <v>0.91667568535004795</v>
      </c>
      <c r="M28" s="56">
        <v>1.5966883329878102E-2</v>
      </c>
      <c r="N28" s="100">
        <v>0.33679808052320398</v>
      </c>
      <c r="O28">
        <v>0.14409768200895601</v>
      </c>
      <c r="P28">
        <v>1.4109543321114501E-4</v>
      </c>
      <c r="Q28">
        <v>1.03425985778927E-2</v>
      </c>
      <c r="R28">
        <v>3.36475119083815E-3</v>
      </c>
      <c r="S28" s="90">
        <v>0.96886676078834</v>
      </c>
      <c r="T28" s="100">
        <v>0.33679808052320398</v>
      </c>
      <c r="U28">
        <v>433</v>
      </c>
      <c r="V28">
        <v>3.4807073954983926E-2</v>
      </c>
      <c r="W28">
        <v>0.14409768200895601</v>
      </c>
      <c r="X28">
        <v>388</v>
      </c>
      <c r="Y28">
        <v>3.1189710610932477E-2</v>
      </c>
      <c r="Z28" s="127">
        <v>1.4109543321114501E-4</v>
      </c>
      <c r="AA28">
        <v>30</v>
      </c>
      <c r="AB28">
        <v>2.4115755627009648E-3</v>
      </c>
      <c r="AC28">
        <v>1.03425985778927E-2</v>
      </c>
      <c r="AD28">
        <v>46</v>
      </c>
      <c r="AE28">
        <v>3.6977491961414791E-3</v>
      </c>
      <c r="AF28">
        <v>3.36475119083815E-3</v>
      </c>
      <c r="AG28">
        <v>14</v>
      </c>
      <c r="AH28">
        <v>1.1254019292604501E-3</v>
      </c>
      <c r="AI28">
        <v>0.96886676078834</v>
      </c>
      <c r="AJ28">
        <v>602</v>
      </c>
      <c r="AK28" s="90">
        <v>4.8392282958199355E-2</v>
      </c>
    </row>
    <row r="29" spans="1:37" x14ac:dyDescent="0.35">
      <c r="A29" s="11">
        <v>27</v>
      </c>
      <c r="B29" s="12" t="s">
        <v>396</v>
      </c>
      <c r="C29" s="12" t="s">
        <v>510</v>
      </c>
      <c r="D29" s="121" t="s">
        <v>604</v>
      </c>
      <c r="E29" s="121" t="s">
        <v>605</v>
      </c>
      <c r="F29" t="s">
        <v>606</v>
      </c>
      <c r="G29" s="90" t="s">
        <v>607</v>
      </c>
      <c r="H29" s="55">
        <v>-0.15211342828798699</v>
      </c>
      <c r="I29" s="50">
        <v>-0.33241415682665798</v>
      </c>
      <c r="J29" s="50">
        <v>4.9462274264318901E-2</v>
      </c>
      <c r="K29" s="50">
        <v>-0.201575702552306</v>
      </c>
      <c r="L29" s="50">
        <v>-0.38187643109097702</v>
      </c>
      <c r="M29" s="56">
        <v>0.18030072853867099</v>
      </c>
      <c r="N29" s="100">
        <v>0.36141122374829199</v>
      </c>
      <c r="O29">
        <v>0.60972920611551096</v>
      </c>
      <c r="P29">
        <v>0.558764547987463</v>
      </c>
      <c r="Q29">
        <v>0.80753070458952803</v>
      </c>
      <c r="R29">
        <v>0.93213742778960196</v>
      </c>
      <c r="S29" s="90">
        <v>0.96886676078834</v>
      </c>
      <c r="T29" s="100">
        <v>0.36141122374829199</v>
      </c>
      <c r="U29">
        <v>446</v>
      </c>
      <c r="V29">
        <v>3.5852090032154345E-2</v>
      </c>
      <c r="W29">
        <v>0.60972920611551096</v>
      </c>
      <c r="X29">
        <v>546</v>
      </c>
      <c r="Y29">
        <v>4.3890675241157556E-2</v>
      </c>
      <c r="Z29">
        <v>0.558764547987463</v>
      </c>
      <c r="AA29">
        <v>492</v>
      </c>
      <c r="AB29">
        <v>3.9549839228295823E-2</v>
      </c>
      <c r="AC29">
        <v>0.80753070458952803</v>
      </c>
      <c r="AD29">
        <v>534</v>
      </c>
      <c r="AE29">
        <v>4.292604501607717E-2</v>
      </c>
      <c r="AF29">
        <v>0.93213742778960196</v>
      </c>
      <c r="AG29">
        <v>569</v>
      </c>
      <c r="AH29">
        <v>4.5739549839228295E-2</v>
      </c>
      <c r="AI29">
        <v>0.96886676078834</v>
      </c>
      <c r="AJ29">
        <v>603</v>
      </c>
      <c r="AK29" s="90">
        <v>4.8472668810289388E-2</v>
      </c>
    </row>
    <row r="30" spans="1:37" x14ac:dyDescent="0.35">
      <c r="A30" s="11">
        <v>28</v>
      </c>
      <c r="B30" s="12" t="s">
        <v>396</v>
      </c>
      <c r="C30" s="12" t="s">
        <v>510</v>
      </c>
      <c r="D30" s="121" t="s">
        <v>604</v>
      </c>
      <c r="E30" s="121" t="s">
        <v>605</v>
      </c>
      <c r="F30" t="s">
        <v>608</v>
      </c>
      <c r="G30" s="90" t="s">
        <v>609</v>
      </c>
      <c r="H30" s="55">
        <v>-0.25332663592329902</v>
      </c>
      <c r="I30" s="50">
        <v>1.29341146734951E-2</v>
      </c>
      <c r="J30" s="50">
        <v>-0.72232553995989202</v>
      </c>
      <c r="K30" s="50">
        <v>0.468998904036593</v>
      </c>
      <c r="L30" s="50">
        <v>0.73525965463338805</v>
      </c>
      <c r="M30" s="56">
        <v>-0.26626075059679399</v>
      </c>
      <c r="N30" s="100">
        <v>0.14900819719077399</v>
      </c>
      <c r="O30">
        <v>0.35737775214837703</v>
      </c>
      <c r="P30">
        <v>4.3359646592771903E-2</v>
      </c>
      <c r="Q30">
        <v>0.25614091790562399</v>
      </c>
      <c r="R30">
        <v>0.15690010472619201</v>
      </c>
      <c r="S30" s="90">
        <v>0.53145431006581101</v>
      </c>
      <c r="T30" s="100">
        <v>0.14900819719077399</v>
      </c>
      <c r="U30">
        <v>329</v>
      </c>
      <c r="V30">
        <v>2.644694533762058E-2</v>
      </c>
      <c r="W30">
        <v>0.35737775214837703</v>
      </c>
      <c r="X30">
        <v>480</v>
      </c>
      <c r="Y30">
        <v>3.8585209003215437E-2</v>
      </c>
      <c r="Z30">
        <v>4.3359646592771903E-2</v>
      </c>
      <c r="AA30">
        <v>152</v>
      </c>
      <c r="AB30">
        <v>1.2218649517684888E-2</v>
      </c>
      <c r="AC30">
        <v>0.25614091790562399</v>
      </c>
      <c r="AD30">
        <v>285</v>
      </c>
      <c r="AE30">
        <v>2.2909967845659164E-2</v>
      </c>
      <c r="AF30">
        <v>0.15690010472619201</v>
      </c>
      <c r="AG30">
        <v>158</v>
      </c>
      <c r="AH30">
        <v>1.2700964630225081E-2</v>
      </c>
      <c r="AI30">
        <v>0.53145431006581101</v>
      </c>
      <c r="AJ30">
        <v>412</v>
      </c>
      <c r="AK30" s="90">
        <v>3.3118971061093246E-2</v>
      </c>
    </row>
    <row r="31" spans="1:37" x14ac:dyDescent="0.35">
      <c r="A31" s="11">
        <v>29</v>
      </c>
      <c r="B31" s="12" t="s">
        <v>396</v>
      </c>
      <c r="C31" s="12" t="s">
        <v>510</v>
      </c>
      <c r="D31" s="121" t="s">
        <v>604</v>
      </c>
      <c r="E31" s="121" t="s">
        <v>605</v>
      </c>
      <c r="F31" t="s">
        <v>610</v>
      </c>
      <c r="G31" s="90" t="s">
        <v>611</v>
      </c>
      <c r="H31" s="55">
        <v>-0.22855953176524599</v>
      </c>
      <c r="I31" s="50">
        <v>-0.30108573626144097</v>
      </c>
      <c r="J31" s="50">
        <v>-0.81785687602878698</v>
      </c>
      <c r="K31" s="50">
        <v>0.58929734426354197</v>
      </c>
      <c r="L31" s="50">
        <v>0.51677113976734601</v>
      </c>
      <c r="M31" s="56">
        <v>7.2526204496195207E-2</v>
      </c>
      <c r="N31" s="100">
        <v>0.30189306436427898</v>
      </c>
      <c r="O31">
        <v>1.3990507587457301E-3</v>
      </c>
      <c r="P31">
        <v>1.3013645458342001E-2</v>
      </c>
      <c r="Q31">
        <v>0.25614091790562399</v>
      </c>
      <c r="R31">
        <v>0.14000878348704399</v>
      </c>
      <c r="S31" s="90">
        <v>0.696082820872442</v>
      </c>
      <c r="T31" s="100">
        <v>0.30189306436427898</v>
      </c>
      <c r="U31">
        <v>413</v>
      </c>
      <c r="V31">
        <v>3.3199356913183278E-2</v>
      </c>
      <c r="W31" s="127">
        <v>1.3990507587457301E-3</v>
      </c>
      <c r="X31">
        <v>105</v>
      </c>
      <c r="Y31">
        <v>8.4405144694533769E-3</v>
      </c>
      <c r="Z31">
        <v>1.3013645458342001E-2</v>
      </c>
      <c r="AA31">
        <v>92</v>
      </c>
      <c r="AB31">
        <v>7.3954983922829582E-3</v>
      </c>
      <c r="AC31">
        <v>0.25614091790562399</v>
      </c>
      <c r="AD31">
        <v>286</v>
      </c>
      <c r="AE31">
        <v>2.2990353697749197E-2</v>
      </c>
      <c r="AF31">
        <v>0.14000878348704399</v>
      </c>
      <c r="AG31">
        <v>145</v>
      </c>
      <c r="AH31">
        <v>1.1655948553054662E-2</v>
      </c>
      <c r="AI31">
        <v>0.696082820872442</v>
      </c>
      <c r="AJ31">
        <v>478</v>
      </c>
      <c r="AK31" s="90">
        <v>3.8424437299035372E-2</v>
      </c>
    </row>
    <row r="32" spans="1:37" x14ac:dyDescent="0.35">
      <c r="A32" s="11">
        <v>30</v>
      </c>
      <c r="B32" s="12" t="s">
        <v>396</v>
      </c>
      <c r="C32" s="12" t="s">
        <v>510</v>
      </c>
      <c r="D32" s="121" t="s">
        <v>604</v>
      </c>
      <c r="E32" s="121" t="s">
        <v>605</v>
      </c>
      <c r="F32" t="s">
        <v>612</v>
      </c>
      <c r="G32" s="90" t="s">
        <v>613</v>
      </c>
      <c r="H32" s="55">
        <v>0.114394329232644</v>
      </c>
      <c r="I32" s="50">
        <v>-0.4067357231432</v>
      </c>
      <c r="J32" s="50">
        <v>-0.35659096562774201</v>
      </c>
      <c r="K32" s="50">
        <v>0.47098529486038598</v>
      </c>
      <c r="L32" s="50">
        <v>-5.0144757515458299E-2</v>
      </c>
      <c r="M32" s="56">
        <v>0.52113005237584398</v>
      </c>
      <c r="N32" s="100">
        <v>0.38708852901033303</v>
      </c>
      <c r="O32">
        <v>2.22132884345939E-2</v>
      </c>
      <c r="P32">
        <v>0.581566193307543</v>
      </c>
      <c r="Q32">
        <v>0.40433096315449302</v>
      </c>
      <c r="R32">
        <v>0.977372386068038</v>
      </c>
      <c r="S32" s="90">
        <v>1.07592760691614E-2</v>
      </c>
      <c r="T32" s="100">
        <v>0.38708852901033303</v>
      </c>
      <c r="U32">
        <v>455</v>
      </c>
      <c r="V32">
        <v>3.6575562700964633E-2</v>
      </c>
      <c r="W32">
        <v>2.22132884345939E-2</v>
      </c>
      <c r="X32">
        <v>227</v>
      </c>
      <c r="Y32">
        <v>1.82475884244373E-2</v>
      </c>
      <c r="Z32">
        <v>0.581566193307543</v>
      </c>
      <c r="AA32">
        <v>498</v>
      </c>
      <c r="AB32">
        <v>4.0032154340836013E-2</v>
      </c>
      <c r="AC32">
        <v>0.40433096315449302</v>
      </c>
      <c r="AD32">
        <v>366</v>
      </c>
      <c r="AE32">
        <v>2.9421221864951771E-2</v>
      </c>
      <c r="AF32">
        <v>0.977372386068038</v>
      </c>
      <c r="AG32">
        <v>598</v>
      </c>
      <c r="AH32">
        <v>4.8070739549839231E-2</v>
      </c>
      <c r="AI32">
        <v>1.07592760691614E-2</v>
      </c>
      <c r="AJ32">
        <v>27</v>
      </c>
      <c r="AK32" s="90">
        <v>2.1704180064308683E-3</v>
      </c>
    </row>
    <row r="33" spans="1:37" x14ac:dyDescent="0.35">
      <c r="A33" s="11">
        <v>31</v>
      </c>
      <c r="B33" s="12" t="s">
        <v>396</v>
      </c>
      <c r="C33" s="12" t="s">
        <v>510</v>
      </c>
      <c r="D33" s="121" t="s">
        <v>604</v>
      </c>
      <c r="E33" s="121" t="s">
        <v>605</v>
      </c>
      <c r="F33" t="s">
        <v>614</v>
      </c>
      <c r="G33" s="90" t="s">
        <v>615</v>
      </c>
      <c r="H33" s="55">
        <v>-0.83562939312840401</v>
      </c>
      <c r="I33" s="50">
        <v>-0.38061362309216201</v>
      </c>
      <c r="J33" s="50">
        <v>-0.258263235954931</v>
      </c>
      <c r="K33" s="50">
        <v>-0.57736615717347295</v>
      </c>
      <c r="L33" s="50">
        <v>-0.122350387137231</v>
      </c>
      <c r="M33" s="56">
        <v>-0.455015770036242</v>
      </c>
      <c r="N33" s="100">
        <v>2.6626417819526501E-3</v>
      </c>
      <c r="O33">
        <v>2.7983321437016701E-3</v>
      </c>
      <c r="P33">
        <v>7.2017319039440406E-2</v>
      </c>
      <c r="Q33">
        <v>0.35019392372333602</v>
      </c>
      <c r="R33">
        <v>0.88716597412249598</v>
      </c>
      <c r="S33" s="90">
        <v>0.53145431006581101</v>
      </c>
      <c r="T33" s="128">
        <v>2.6626417819526501E-3</v>
      </c>
      <c r="U33">
        <v>93</v>
      </c>
      <c r="V33">
        <v>7.4758842443729909E-3</v>
      </c>
      <c r="W33" s="127">
        <v>2.7983321437016701E-3</v>
      </c>
      <c r="X33">
        <v>122</v>
      </c>
      <c r="Y33">
        <v>9.807073954983923E-3</v>
      </c>
      <c r="Z33">
        <v>7.2017319039440406E-2</v>
      </c>
      <c r="AA33">
        <v>195</v>
      </c>
      <c r="AB33">
        <v>1.567524115755627E-2</v>
      </c>
      <c r="AC33">
        <v>0.35019392372333602</v>
      </c>
      <c r="AD33">
        <v>335</v>
      </c>
      <c r="AE33">
        <v>2.6929260450160773E-2</v>
      </c>
      <c r="AF33">
        <v>0.88716597412249598</v>
      </c>
      <c r="AG33">
        <v>548</v>
      </c>
      <c r="AH33">
        <v>4.4051446945337622E-2</v>
      </c>
      <c r="AI33">
        <v>0.53145431006581101</v>
      </c>
      <c r="AJ33">
        <v>413</v>
      </c>
      <c r="AK33" s="90">
        <v>3.3199356913183278E-2</v>
      </c>
    </row>
    <row r="34" spans="1:37" x14ac:dyDescent="0.35">
      <c r="A34" s="11">
        <v>32</v>
      </c>
      <c r="B34" s="12" t="s">
        <v>396</v>
      </c>
      <c r="C34" s="12" t="s">
        <v>510</v>
      </c>
      <c r="D34" s="121" t="s">
        <v>604</v>
      </c>
      <c r="E34" s="121" t="s">
        <v>605</v>
      </c>
      <c r="F34" t="s">
        <v>616</v>
      </c>
      <c r="G34" s="90" t="s">
        <v>617</v>
      </c>
      <c r="H34" s="55">
        <v>-0.33430375930536899</v>
      </c>
      <c r="I34" s="50">
        <v>-0.28560181625452302</v>
      </c>
      <c r="J34" s="50">
        <v>-0.17785185429220199</v>
      </c>
      <c r="K34" s="50">
        <v>-0.156451905013167</v>
      </c>
      <c r="L34" s="50">
        <v>-0.10774996196232101</v>
      </c>
      <c r="M34" s="56">
        <v>-4.87019430508457E-2</v>
      </c>
      <c r="N34" s="100">
        <v>7.8056060615811801E-2</v>
      </c>
      <c r="O34">
        <v>5.3401301527573703E-3</v>
      </c>
      <c r="P34">
        <v>0.30525458659321397</v>
      </c>
      <c r="Q34">
        <v>0.46234647705235898</v>
      </c>
      <c r="R34">
        <v>0.476159589203067</v>
      </c>
      <c r="S34" s="90">
        <v>1</v>
      </c>
      <c r="T34" s="100">
        <v>7.8056060615811801E-2</v>
      </c>
      <c r="U34">
        <v>268</v>
      </c>
      <c r="V34">
        <v>2.1543408360128618E-2</v>
      </c>
      <c r="W34" s="127">
        <v>5.3401301527573703E-3</v>
      </c>
      <c r="X34">
        <v>156</v>
      </c>
      <c r="Y34">
        <v>1.2540192926045017E-2</v>
      </c>
      <c r="Z34">
        <v>0.30525458659321397</v>
      </c>
      <c r="AA34">
        <v>378</v>
      </c>
      <c r="AB34">
        <v>3.0385852090032157E-2</v>
      </c>
      <c r="AC34">
        <v>0.46234647705235898</v>
      </c>
      <c r="AD34">
        <v>397</v>
      </c>
      <c r="AE34">
        <v>3.1913183279742768E-2</v>
      </c>
      <c r="AF34">
        <v>0.476159589203067</v>
      </c>
      <c r="AG34">
        <v>349</v>
      </c>
      <c r="AH34">
        <v>2.8054662379421221E-2</v>
      </c>
      <c r="AI34">
        <v>1</v>
      </c>
      <c r="AJ34">
        <v>613</v>
      </c>
      <c r="AK34" s="90">
        <v>4.9276527331189715E-2</v>
      </c>
    </row>
    <row r="35" spans="1:37" x14ac:dyDescent="0.35">
      <c r="A35" s="11">
        <v>33</v>
      </c>
      <c r="B35" s="12" t="s">
        <v>396</v>
      </c>
      <c r="C35" s="12" t="s">
        <v>510</v>
      </c>
      <c r="D35" s="121" t="s">
        <v>604</v>
      </c>
      <c r="E35" s="121" t="s">
        <v>605</v>
      </c>
      <c r="F35" t="s">
        <v>618</v>
      </c>
      <c r="G35" s="90" t="s">
        <v>619</v>
      </c>
      <c r="H35" s="55">
        <v>6.1980405298252004E-3</v>
      </c>
      <c r="I35" s="50">
        <v>-9.9255046317255194E-2</v>
      </c>
      <c r="J35" s="50">
        <v>0.19736066392672799</v>
      </c>
      <c r="K35" s="50">
        <v>-0.19116262339690199</v>
      </c>
      <c r="L35" s="50">
        <v>-0.29661571024398298</v>
      </c>
      <c r="M35" s="56">
        <v>0.10545308684708</v>
      </c>
      <c r="N35" s="100">
        <v>0.71421764654478503</v>
      </c>
      <c r="O35">
        <v>0.56637542842200395</v>
      </c>
      <c r="P35">
        <v>0.72619949534299999</v>
      </c>
      <c r="Q35">
        <v>0.96121525533290297</v>
      </c>
      <c r="R35">
        <v>0.93213742778960196</v>
      </c>
      <c r="S35" s="90">
        <v>0.90678348790865104</v>
      </c>
      <c r="T35" s="100">
        <v>0.71421764654478503</v>
      </c>
      <c r="U35">
        <v>546</v>
      </c>
      <c r="V35">
        <v>4.3890675241157556E-2</v>
      </c>
      <c r="W35">
        <v>0.56637542842200395</v>
      </c>
      <c r="X35">
        <v>535</v>
      </c>
      <c r="Y35">
        <v>4.3006430868167203E-2</v>
      </c>
      <c r="Z35">
        <v>0.72619949534299999</v>
      </c>
      <c r="AA35">
        <v>541</v>
      </c>
      <c r="AB35">
        <v>4.3488745980707399E-2</v>
      </c>
      <c r="AC35">
        <v>0.96121525533290297</v>
      </c>
      <c r="AD35">
        <v>599</v>
      </c>
      <c r="AE35">
        <v>4.8151125401929264E-2</v>
      </c>
      <c r="AF35">
        <v>0.93213742778960196</v>
      </c>
      <c r="AG35">
        <v>570</v>
      </c>
      <c r="AH35">
        <v>4.5819935691318328E-2</v>
      </c>
      <c r="AI35">
        <v>0.90678348790865104</v>
      </c>
      <c r="AJ35">
        <v>576</v>
      </c>
      <c r="AK35" s="90">
        <v>4.6302250803858525E-2</v>
      </c>
    </row>
    <row r="36" spans="1:37" x14ac:dyDescent="0.35">
      <c r="A36" s="11">
        <v>34</v>
      </c>
      <c r="B36" s="12" t="s">
        <v>396</v>
      </c>
      <c r="C36" s="12" t="s">
        <v>510</v>
      </c>
      <c r="D36" s="121" t="s">
        <v>604</v>
      </c>
      <c r="E36" s="121" t="s">
        <v>605</v>
      </c>
      <c r="F36" t="s">
        <v>620</v>
      </c>
      <c r="G36" s="90" t="s">
        <v>621</v>
      </c>
      <c r="H36" s="55">
        <v>-0.21525081722172101</v>
      </c>
      <c r="I36" s="50">
        <v>-0.29886178486748</v>
      </c>
      <c r="J36" s="50">
        <v>-0.17420148845533301</v>
      </c>
      <c r="K36" s="50">
        <v>-4.1049328766388699E-2</v>
      </c>
      <c r="L36" s="50">
        <v>-0.124660296412147</v>
      </c>
      <c r="M36" s="56">
        <v>8.3610967645758802E-2</v>
      </c>
      <c r="N36" s="100">
        <v>0.12339546329772499</v>
      </c>
      <c r="O36">
        <v>8.0139509983203905E-3</v>
      </c>
      <c r="P36">
        <v>0.33862903970674801</v>
      </c>
      <c r="Q36">
        <v>0.88364576599870703</v>
      </c>
      <c r="R36">
        <v>0.62886388973345497</v>
      </c>
      <c r="S36" s="90">
        <v>0.75473764358515505</v>
      </c>
      <c r="T36" s="100">
        <v>0.12339546329772499</v>
      </c>
      <c r="U36">
        <v>307</v>
      </c>
      <c r="V36">
        <v>2.467845659163987E-2</v>
      </c>
      <c r="W36" s="127">
        <v>8.0139509983203905E-3</v>
      </c>
      <c r="X36">
        <v>177</v>
      </c>
      <c r="Y36">
        <v>1.4228295819935692E-2</v>
      </c>
      <c r="Z36">
        <v>0.33862903970674801</v>
      </c>
      <c r="AA36">
        <v>396</v>
      </c>
      <c r="AB36">
        <v>3.1832797427652736E-2</v>
      </c>
      <c r="AC36">
        <v>0.88364576599870703</v>
      </c>
      <c r="AD36">
        <v>557</v>
      </c>
      <c r="AE36">
        <v>4.4774919614147909E-2</v>
      </c>
      <c r="AF36">
        <v>0.62886388973345497</v>
      </c>
      <c r="AG36">
        <v>438</v>
      </c>
      <c r="AH36">
        <v>3.5209003215434083E-2</v>
      </c>
      <c r="AI36">
        <v>0.75473764358515505</v>
      </c>
      <c r="AJ36">
        <v>511</v>
      </c>
      <c r="AK36" s="90">
        <v>4.1077170418006431E-2</v>
      </c>
    </row>
    <row r="37" spans="1:37" x14ac:dyDescent="0.35">
      <c r="A37" s="11">
        <v>35</v>
      </c>
      <c r="B37" s="12" t="s">
        <v>396</v>
      </c>
      <c r="C37" s="12" t="s">
        <v>510</v>
      </c>
      <c r="D37" s="121" t="s">
        <v>604</v>
      </c>
      <c r="E37" s="121" t="s">
        <v>605</v>
      </c>
      <c r="F37" t="s">
        <v>622</v>
      </c>
      <c r="G37" s="90" t="s">
        <v>623</v>
      </c>
      <c r="H37" s="55">
        <v>-0.35370197109155599</v>
      </c>
      <c r="I37" s="50">
        <v>-3.9449871575262002E-2</v>
      </c>
      <c r="J37" s="50">
        <v>-0.449408193034393</v>
      </c>
      <c r="K37" s="50">
        <v>9.5706221942837302E-2</v>
      </c>
      <c r="L37" s="50">
        <v>0.40995832145913103</v>
      </c>
      <c r="M37" s="56">
        <v>-0.31425209951629401</v>
      </c>
      <c r="N37" s="100">
        <v>0.111910966947307</v>
      </c>
      <c r="O37">
        <v>0.68886187699158596</v>
      </c>
      <c r="P37">
        <v>0.17030898766576599</v>
      </c>
      <c r="Q37">
        <v>0.96121525533290297</v>
      </c>
      <c r="R37">
        <v>0.316340664166751</v>
      </c>
      <c r="S37" s="90">
        <v>0.18024116043715099</v>
      </c>
      <c r="T37" s="100">
        <v>0.111910966947307</v>
      </c>
      <c r="U37">
        <v>296</v>
      </c>
      <c r="V37">
        <v>2.3794212218649517E-2</v>
      </c>
      <c r="W37">
        <v>0.68886187699158596</v>
      </c>
      <c r="X37">
        <v>561</v>
      </c>
      <c r="Y37">
        <v>4.509646302250804E-2</v>
      </c>
      <c r="Z37">
        <v>0.17030898766576599</v>
      </c>
      <c r="AA37">
        <v>290</v>
      </c>
      <c r="AB37">
        <v>2.3311897106109324E-2</v>
      </c>
      <c r="AC37">
        <v>0.96121525533290297</v>
      </c>
      <c r="AD37">
        <v>600</v>
      </c>
      <c r="AE37">
        <v>4.8231511254019296E-2</v>
      </c>
      <c r="AF37">
        <v>0.316340664166751</v>
      </c>
      <c r="AG37">
        <v>250</v>
      </c>
      <c r="AH37">
        <v>2.0096463022508039E-2</v>
      </c>
      <c r="AI37">
        <v>0.18024116043715099</v>
      </c>
      <c r="AJ37">
        <v>214</v>
      </c>
      <c r="AK37" s="90">
        <v>1.7202572347266881E-2</v>
      </c>
    </row>
    <row r="38" spans="1:37" x14ac:dyDescent="0.35">
      <c r="A38" s="11">
        <v>36</v>
      </c>
      <c r="B38" s="12" t="s">
        <v>396</v>
      </c>
      <c r="C38" s="12" t="s">
        <v>510</v>
      </c>
      <c r="D38" s="121" t="s">
        <v>604</v>
      </c>
      <c r="E38" s="121" t="s">
        <v>605</v>
      </c>
      <c r="F38" t="s">
        <v>624</v>
      </c>
      <c r="G38" s="90" t="s">
        <v>625</v>
      </c>
      <c r="H38" s="55">
        <v>-0.38544303744897801</v>
      </c>
      <c r="I38" s="50">
        <v>-0.50564945081173296</v>
      </c>
      <c r="J38" s="50">
        <v>-1.0257664357297001</v>
      </c>
      <c r="K38" s="50">
        <v>0.64032339828072304</v>
      </c>
      <c r="L38" s="50">
        <v>0.52011698491796698</v>
      </c>
      <c r="M38" s="56">
        <v>0.120206413362756</v>
      </c>
      <c r="N38" s="100">
        <v>0.25912543403786897</v>
      </c>
      <c r="O38">
        <v>9.6239455605478893E-6</v>
      </c>
      <c r="P38">
        <v>6.1190936120034199E-2</v>
      </c>
      <c r="Q38">
        <v>0.40433096315449302</v>
      </c>
      <c r="R38">
        <v>0.40778352082699898</v>
      </c>
      <c r="S38" s="90">
        <v>0.696082820872442</v>
      </c>
      <c r="T38" s="100">
        <v>0.25912543403786897</v>
      </c>
      <c r="U38">
        <v>392</v>
      </c>
      <c r="V38">
        <v>3.1511254019292605E-2</v>
      </c>
      <c r="W38" s="127">
        <v>9.6239455605478893E-6</v>
      </c>
      <c r="X38">
        <v>23</v>
      </c>
      <c r="Y38">
        <v>1.8488745980707396E-3</v>
      </c>
      <c r="Z38">
        <v>6.1190936120034199E-2</v>
      </c>
      <c r="AA38">
        <v>179</v>
      </c>
      <c r="AB38">
        <v>1.4389067524115756E-2</v>
      </c>
      <c r="AC38">
        <v>0.40433096315449302</v>
      </c>
      <c r="AD38">
        <v>367</v>
      </c>
      <c r="AE38">
        <v>2.95016077170418E-2</v>
      </c>
      <c r="AF38">
        <v>0.40778352082699898</v>
      </c>
      <c r="AG38">
        <v>309</v>
      </c>
      <c r="AH38">
        <v>2.4839228295819936E-2</v>
      </c>
      <c r="AI38">
        <v>0.696082820872442</v>
      </c>
      <c r="AJ38">
        <v>479</v>
      </c>
      <c r="AK38" s="90">
        <v>3.8504823151125404E-2</v>
      </c>
    </row>
    <row r="39" spans="1:37" x14ac:dyDescent="0.35">
      <c r="A39" s="11">
        <v>37</v>
      </c>
      <c r="B39" s="12" t="s">
        <v>396</v>
      </c>
      <c r="C39" s="12" t="s">
        <v>510</v>
      </c>
      <c r="D39" s="121" t="s">
        <v>604</v>
      </c>
      <c r="E39" s="121" t="s">
        <v>605</v>
      </c>
      <c r="F39" t="s">
        <v>626</v>
      </c>
      <c r="G39" s="90" t="s">
        <v>627</v>
      </c>
      <c r="H39" s="55">
        <v>-0.53590524421720798</v>
      </c>
      <c r="I39" s="50">
        <v>-0.60781377502578005</v>
      </c>
      <c r="J39" s="50">
        <v>-0.40904516890604697</v>
      </c>
      <c r="K39" s="50">
        <v>-0.126860075311161</v>
      </c>
      <c r="L39" s="50">
        <v>-0.19876860611973199</v>
      </c>
      <c r="M39" s="56">
        <v>7.1908530808571805E-2</v>
      </c>
      <c r="N39" s="100">
        <v>3.1822592830060199E-3</v>
      </c>
      <c r="O39">
        <v>1.5924090529569E-4</v>
      </c>
      <c r="P39">
        <v>0.139771742721261</v>
      </c>
      <c r="Q39">
        <v>0.46234647705235898</v>
      </c>
      <c r="R39">
        <v>0.40778352082699898</v>
      </c>
      <c r="S39" s="90">
        <v>0.87592441372365903</v>
      </c>
      <c r="T39" s="128">
        <v>3.1822592830060199E-3</v>
      </c>
      <c r="U39">
        <v>99</v>
      </c>
      <c r="V39">
        <v>7.9581993569131839E-3</v>
      </c>
      <c r="W39" s="127">
        <v>1.5924090529569E-4</v>
      </c>
      <c r="X39">
        <v>58</v>
      </c>
      <c r="Y39">
        <v>4.662379421221865E-3</v>
      </c>
      <c r="Z39">
        <v>0.139771742721261</v>
      </c>
      <c r="AA39">
        <v>268</v>
      </c>
      <c r="AB39">
        <v>2.1543408360128618E-2</v>
      </c>
      <c r="AC39">
        <v>0.46234647705235898</v>
      </c>
      <c r="AD39">
        <v>398</v>
      </c>
      <c r="AE39">
        <v>3.1993569131832801E-2</v>
      </c>
      <c r="AF39">
        <v>0.40778352082699898</v>
      </c>
      <c r="AG39">
        <v>310</v>
      </c>
      <c r="AH39">
        <v>2.4919614147909969E-2</v>
      </c>
      <c r="AI39">
        <v>0.87592441372365903</v>
      </c>
      <c r="AJ39">
        <v>564</v>
      </c>
      <c r="AK39" s="90">
        <v>4.5337620578778139E-2</v>
      </c>
    </row>
    <row r="40" spans="1:37" x14ac:dyDescent="0.35">
      <c r="A40" s="11">
        <v>38</v>
      </c>
      <c r="B40" s="12" t="s">
        <v>396</v>
      </c>
      <c r="C40" s="12" t="s">
        <v>510</v>
      </c>
      <c r="D40" s="121" t="s">
        <v>604</v>
      </c>
      <c r="E40" s="121" t="s">
        <v>605</v>
      </c>
      <c r="F40" t="s">
        <v>628</v>
      </c>
      <c r="G40" s="90" t="s">
        <v>629</v>
      </c>
      <c r="H40" s="55">
        <v>-0.87612165021390398</v>
      </c>
      <c r="I40" s="50">
        <v>-0.56150124441448301</v>
      </c>
      <c r="J40" s="50">
        <v>-0.75902316715579798</v>
      </c>
      <c r="K40" s="50">
        <v>-0.11709848305810699</v>
      </c>
      <c r="L40" s="50">
        <v>0.197521922741315</v>
      </c>
      <c r="M40" s="56">
        <v>-0.31462040579942102</v>
      </c>
      <c r="N40" s="100">
        <v>1.0272272795134401E-3</v>
      </c>
      <c r="O40">
        <v>1.67138843413914E-3</v>
      </c>
      <c r="P40">
        <v>3.9621750909328901E-2</v>
      </c>
      <c r="Q40">
        <v>0.40433096315449302</v>
      </c>
      <c r="R40">
        <v>0.93213742778960196</v>
      </c>
      <c r="S40" s="90">
        <v>0.25435092627383599</v>
      </c>
      <c r="T40" s="128">
        <v>1.0272272795134401E-3</v>
      </c>
      <c r="U40">
        <v>66</v>
      </c>
      <c r="V40">
        <v>5.3054662379421226E-3</v>
      </c>
      <c r="W40" s="127">
        <v>1.67138843413914E-3</v>
      </c>
      <c r="X40">
        <v>108</v>
      </c>
      <c r="Y40">
        <v>8.6816720257234734E-3</v>
      </c>
      <c r="Z40">
        <v>3.9621750909328901E-2</v>
      </c>
      <c r="AA40">
        <v>140</v>
      </c>
      <c r="AB40">
        <v>1.1254019292604502E-2</v>
      </c>
      <c r="AC40">
        <v>0.40433096315449302</v>
      </c>
      <c r="AD40">
        <v>368</v>
      </c>
      <c r="AE40">
        <v>2.9581993569131833E-2</v>
      </c>
      <c r="AF40">
        <v>0.93213742778960196</v>
      </c>
      <c r="AG40">
        <v>571</v>
      </c>
      <c r="AH40">
        <v>4.5900321543408361E-2</v>
      </c>
      <c r="AI40">
        <v>0.25435092627383599</v>
      </c>
      <c r="AJ40">
        <v>265</v>
      </c>
      <c r="AK40" s="90">
        <v>2.130225080385852E-2</v>
      </c>
    </row>
    <row r="41" spans="1:37" x14ac:dyDescent="0.35">
      <c r="A41" s="11">
        <v>39</v>
      </c>
      <c r="B41" s="12" t="s">
        <v>396</v>
      </c>
      <c r="C41" s="12" t="s">
        <v>510</v>
      </c>
      <c r="D41" s="121" t="s">
        <v>604</v>
      </c>
      <c r="E41" s="121" t="s">
        <v>605</v>
      </c>
      <c r="F41" t="s">
        <v>630</v>
      </c>
      <c r="G41" s="90" t="s">
        <v>631</v>
      </c>
      <c r="H41" s="55">
        <v>-0.68771466411122895</v>
      </c>
      <c r="I41" s="50">
        <v>-0.92903099132099798</v>
      </c>
      <c r="J41" s="50">
        <v>-0.39913407861778699</v>
      </c>
      <c r="K41" s="50">
        <v>-0.28858058549344201</v>
      </c>
      <c r="L41" s="50">
        <v>-0.52989691270321104</v>
      </c>
      <c r="M41" s="56">
        <v>0.241316327209769</v>
      </c>
      <c r="N41" s="100">
        <v>1.67571692469222E-3</v>
      </c>
      <c r="O41">
        <v>1.37690605517384E-4</v>
      </c>
      <c r="P41">
        <v>0.70127093553071995</v>
      </c>
      <c r="Q41">
        <v>0.180187459599224</v>
      </c>
      <c r="R41">
        <v>0.124509307118003</v>
      </c>
      <c r="S41" s="90">
        <v>0.81479469632429502</v>
      </c>
      <c r="T41" s="128">
        <v>1.67571692469222E-3</v>
      </c>
      <c r="U41">
        <v>79</v>
      </c>
      <c r="V41">
        <v>6.3504823151125404E-3</v>
      </c>
      <c r="W41" s="127">
        <v>1.37690605517384E-4</v>
      </c>
      <c r="X41">
        <v>56</v>
      </c>
      <c r="Y41">
        <v>4.5016077170418004E-3</v>
      </c>
      <c r="Z41">
        <v>0.70127093553071995</v>
      </c>
      <c r="AA41">
        <v>531</v>
      </c>
      <c r="AB41">
        <v>4.2684887459807072E-2</v>
      </c>
      <c r="AC41">
        <v>0.180187459599224</v>
      </c>
      <c r="AD41">
        <v>237</v>
      </c>
      <c r="AE41">
        <v>1.905144694533762E-2</v>
      </c>
      <c r="AF41">
        <v>0.124509307118003</v>
      </c>
      <c r="AG41">
        <v>126</v>
      </c>
      <c r="AH41">
        <v>1.0128617363344052E-2</v>
      </c>
      <c r="AI41">
        <v>0.81479469632429502</v>
      </c>
      <c r="AJ41">
        <v>535</v>
      </c>
      <c r="AK41" s="90">
        <v>4.3006430868167203E-2</v>
      </c>
    </row>
    <row r="42" spans="1:37" x14ac:dyDescent="0.35">
      <c r="A42" s="11">
        <v>40</v>
      </c>
      <c r="B42" s="12" t="s">
        <v>396</v>
      </c>
      <c r="C42" s="12" t="s">
        <v>510</v>
      </c>
      <c r="D42" s="121" t="s">
        <v>604</v>
      </c>
      <c r="E42" s="121" t="s">
        <v>605</v>
      </c>
      <c r="F42" t="s">
        <v>632</v>
      </c>
      <c r="G42" s="90" t="s">
        <v>633</v>
      </c>
      <c r="H42" s="55">
        <v>-0.22703708155555899</v>
      </c>
      <c r="I42" s="50">
        <v>-0.67304543629195102</v>
      </c>
      <c r="J42" s="50">
        <v>-0.69220459648685095</v>
      </c>
      <c r="K42" s="50">
        <v>0.46516751493129099</v>
      </c>
      <c r="L42" s="50">
        <v>1.9159160194900202E-2</v>
      </c>
      <c r="M42" s="56">
        <v>0.446008354736391</v>
      </c>
      <c r="N42" s="100">
        <v>0.413815457003402</v>
      </c>
      <c r="O42">
        <v>8.8432441361166302E-3</v>
      </c>
      <c r="P42">
        <v>0.25922064322518101</v>
      </c>
      <c r="Q42">
        <v>0.80753070458952803</v>
      </c>
      <c r="R42">
        <v>0.75472450255058998</v>
      </c>
      <c r="S42" s="90">
        <v>0.45701462234143497</v>
      </c>
      <c r="T42" s="100">
        <v>0.413815457003402</v>
      </c>
      <c r="U42">
        <v>461</v>
      </c>
      <c r="V42">
        <v>3.7057877813504822E-2</v>
      </c>
      <c r="W42" s="127">
        <v>8.8432441361166302E-3</v>
      </c>
      <c r="X42">
        <v>184</v>
      </c>
      <c r="Y42">
        <v>1.4790996784565916E-2</v>
      </c>
      <c r="Z42">
        <v>0.25922064322518101</v>
      </c>
      <c r="AA42">
        <v>352</v>
      </c>
      <c r="AB42">
        <v>2.8295819935691319E-2</v>
      </c>
      <c r="AC42">
        <v>0.80753070458952803</v>
      </c>
      <c r="AD42">
        <v>535</v>
      </c>
      <c r="AE42">
        <v>4.3006430868167203E-2</v>
      </c>
      <c r="AF42">
        <v>0.75472450255058998</v>
      </c>
      <c r="AG42">
        <v>493</v>
      </c>
      <c r="AH42">
        <v>3.9630225080385856E-2</v>
      </c>
      <c r="AI42">
        <v>0.45701462234143497</v>
      </c>
      <c r="AJ42">
        <v>380</v>
      </c>
      <c r="AK42" s="90">
        <v>3.0546623794212219E-2</v>
      </c>
    </row>
    <row r="43" spans="1:37" x14ac:dyDescent="0.35">
      <c r="A43" s="11">
        <v>41</v>
      </c>
      <c r="B43" s="12" t="s">
        <v>396</v>
      </c>
      <c r="C43" s="12" t="s">
        <v>510</v>
      </c>
      <c r="D43" s="121" t="s">
        <v>604</v>
      </c>
      <c r="E43" s="121" t="s">
        <v>605</v>
      </c>
      <c r="F43" t="s">
        <v>634</v>
      </c>
      <c r="G43" s="90" t="s">
        <v>635</v>
      </c>
      <c r="H43" s="55">
        <v>-0.82336396837662396</v>
      </c>
      <c r="I43" s="50">
        <v>-0.54093547621158899</v>
      </c>
      <c r="J43" s="50">
        <v>-8.3841752051622406E-2</v>
      </c>
      <c r="K43" s="50">
        <v>-0.73952221632500104</v>
      </c>
      <c r="L43" s="50">
        <v>-0.45709372415996602</v>
      </c>
      <c r="M43" s="56">
        <v>-0.28242849216503502</v>
      </c>
      <c r="N43" s="100">
        <v>2.6626417819526501E-3</v>
      </c>
      <c r="O43">
        <v>6.8980221046397502E-3</v>
      </c>
      <c r="P43">
        <v>0.43129020724029199</v>
      </c>
      <c r="Q43">
        <v>9.8254686489980606E-2</v>
      </c>
      <c r="R43">
        <v>0.23887030843552601</v>
      </c>
      <c r="S43" s="90">
        <v>0.481178222923278</v>
      </c>
      <c r="T43" s="128">
        <v>2.6626417819526501E-3</v>
      </c>
      <c r="U43">
        <v>94</v>
      </c>
      <c r="V43">
        <v>7.5562700964630228E-3</v>
      </c>
      <c r="W43" s="127">
        <v>6.8980221046397502E-3</v>
      </c>
      <c r="X43">
        <v>167</v>
      </c>
      <c r="Y43">
        <v>1.342443729903537E-2</v>
      </c>
      <c r="Z43">
        <v>0.43129020724029199</v>
      </c>
      <c r="AA43">
        <v>440</v>
      </c>
      <c r="AB43">
        <v>3.5369774919614148E-2</v>
      </c>
      <c r="AC43">
        <v>9.8254686489980606E-2</v>
      </c>
      <c r="AD43">
        <v>175</v>
      </c>
      <c r="AE43">
        <v>1.4067524115755627E-2</v>
      </c>
      <c r="AF43">
        <v>0.23887030843552601</v>
      </c>
      <c r="AG43">
        <v>206</v>
      </c>
      <c r="AH43">
        <v>1.6559485530546623E-2</v>
      </c>
      <c r="AI43">
        <v>0.481178222923278</v>
      </c>
      <c r="AJ43">
        <v>389</v>
      </c>
      <c r="AK43" s="90">
        <v>3.1270096463022506E-2</v>
      </c>
    </row>
    <row r="44" spans="1:37" x14ac:dyDescent="0.35">
      <c r="A44" s="11">
        <v>42</v>
      </c>
      <c r="B44" s="12" t="s">
        <v>396</v>
      </c>
      <c r="C44" s="12" t="s">
        <v>510</v>
      </c>
      <c r="D44" s="121" t="s">
        <v>604</v>
      </c>
      <c r="E44" s="121" t="s">
        <v>605</v>
      </c>
      <c r="F44" t="s">
        <v>636</v>
      </c>
      <c r="G44" s="90" t="s">
        <v>637</v>
      </c>
      <c r="H44" s="55">
        <v>-0.64301843253079205</v>
      </c>
      <c r="I44" s="50">
        <v>-0.22149449965603399</v>
      </c>
      <c r="J44" s="50">
        <v>-0.70879460179395504</v>
      </c>
      <c r="K44" s="50">
        <v>6.5776169263163098E-2</v>
      </c>
      <c r="L44" s="50">
        <v>0.48730010213792102</v>
      </c>
      <c r="M44" s="56">
        <v>-0.42152393287475798</v>
      </c>
      <c r="N44" s="100">
        <v>2.6849977152309398E-2</v>
      </c>
      <c r="O44">
        <v>0.57707670713375703</v>
      </c>
      <c r="P44">
        <v>0.27402659733913298</v>
      </c>
      <c r="Q44">
        <v>0.88364576599870703</v>
      </c>
      <c r="R44">
        <v>0.476159589203067</v>
      </c>
      <c r="S44" s="90">
        <v>0.193655049026355</v>
      </c>
      <c r="T44" s="100">
        <v>2.6849977152309398E-2</v>
      </c>
      <c r="U44">
        <v>201</v>
      </c>
      <c r="V44">
        <v>1.6157556270096463E-2</v>
      </c>
      <c r="W44">
        <v>0.57707670713375703</v>
      </c>
      <c r="X44">
        <v>539</v>
      </c>
      <c r="Y44">
        <v>4.3327974276527334E-2</v>
      </c>
      <c r="Z44">
        <v>0.27402659733913298</v>
      </c>
      <c r="AA44">
        <v>363</v>
      </c>
      <c r="AB44">
        <v>2.9180064308681673E-2</v>
      </c>
      <c r="AC44">
        <v>0.88364576599870703</v>
      </c>
      <c r="AD44">
        <v>558</v>
      </c>
      <c r="AE44">
        <v>4.4855305466237942E-2</v>
      </c>
      <c r="AF44">
        <v>0.476159589203067</v>
      </c>
      <c r="AG44">
        <v>350</v>
      </c>
      <c r="AH44">
        <v>2.8135048231511254E-2</v>
      </c>
      <c r="AI44">
        <v>0.193655049026355</v>
      </c>
      <c r="AJ44">
        <v>225</v>
      </c>
      <c r="AK44" s="90">
        <v>1.8086816720257234E-2</v>
      </c>
    </row>
    <row r="45" spans="1:37" x14ac:dyDescent="0.35">
      <c r="A45" s="11">
        <v>43</v>
      </c>
      <c r="B45" s="12" t="s">
        <v>396</v>
      </c>
      <c r="C45" s="12" t="s">
        <v>510</v>
      </c>
      <c r="D45" s="121" t="s">
        <v>604</v>
      </c>
      <c r="E45" s="121" t="s">
        <v>605</v>
      </c>
      <c r="F45" t="s">
        <v>638</v>
      </c>
      <c r="G45" s="90" t="s">
        <v>639</v>
      </c>
      <c r="H45" s="55">
        <v>-0.441814310512191</v>
      </c>
      <c r="I45" s="50">
        <v>-8.0663469687959094E-2</v>
      </c>
      <c r="J45" s="50">
        <v>-0.75117138980265896</v>
      </c>
      <c r="K45" s="50">
        <v>0.30935707929046802</v>
      </c>
      <c r="L45" s="50">
        <v>0.67050792011469995</v>
      </c>
      <c r="M45" s="56">
        <v>-0.36115084082423199</v>
      </c>
      <c r="N45" s="100">
        <v>9.6239492336289506E-2</v>
      </c>
      <c r="O45">
        <v>5.5966234922696097E-2</v>
      </c>
      <c r="P45">
        <v>7.79569267941361E-2</v>
      </c>
      <c r="Q45">
        <v>0.59082094376212002</v>
      </c>
      <c r="R45">
        <v>0.28896996723083701</v>
      </c>
      <c r="S45" s="90">
        <v>0.61139273725420196</v>
      </c>
      <c r="T45" s="100">
        <v>9.6239492336289506E-2</v>
      </c>
      <c r="U45">
        <v>285</v>
      </c>
      <c r="V45">
        <v>2.2909967845659164E-2</v>
      </c>
      <c r="W45">
        <v>5.5966234922696097E-2</v>
      </c>
      <c r="X45">
        <v>290</v>
      </c>
      <c r="Y45">
        <v>2.3311897106109324E-2</v>
      </c>
      <c r="Z45">
        <v>7.79569267941361E-2</v>
      </c>
      <c r="AA45">
        <v>202</v>
      </c>
      <c r="AB45">
        <v>1.6237942122186495E-2</v>
      </c>
      <c r="AC45">
        <v>0.59082094376212002</v>
      </c>
      <c r="AD45">
        <v>452</v>
      </c>
      <c r="AE45">
        <v>3.6334405144694534E-2</v>
      </c>
      <c r="AF45">
        <v>0.28896996723083701</v>
      </c>
      <c r="AG45">
        <v>232</v>
      </c>
      <c r="AH45">
        <v>1.864951768488746E-2</v>
      </c>
      <c r="AI45">
        <v>0.61139273725420196</v>
      </c>
      <c r="AJ45">
        <v>443</v>
      </c>
      <c r="AK45" s="90">
        <v>3.5610932475884247E-2</v>
      </c>
    </row>
    <row r="46" spans="1:37" x14ac:dyDescent="0.35">
      <c r="A46" s="11">
        <v>44</v>
      </c>
      <c r="B46" s="12" t="s">
        <v>396</v>
      </c>
      <c r="C46" s="12" t="s">
        <v>510</v>
      </c>
      <c r="D46" s="121" t="s">
        <v>604</v>
      </c>
      <c r="E46" s="121" t="s">
        <v>605</v>
      </c>
      <c r="F46" t="s">
        <v>640</v>
      </c>
      <c r="G46" s="90" t="s">
        <v>641</v>
      </c>
      <c r="H46" s="55">
        <v>-0.40026212830765301</v>
      </c>
      <c r="I46" s="50">
        <v>-0.23266767999415799</v>
      </c>
      <c r="J46" s="50">
        <v>-0.21478631562478101</v>
      </c>
      <c r="K46" s="50">
        <v>-0.185475812682872</v>
      </c>
      <c r="L46" s="50">
        <v>-1.78813643693774E-2</v>
      </c>
      <c r="M46" s="56">
        <v>-0.16759444831349499</v>
      </c>
      <c r="N46" s="100">
        <v>2.0558991540627299E-2</v>
      </c>
      <c r="O46">
        <v>0.13975802354542399</v>
      </c>
      <c r="P46">
        <v>0.471905009341198</v>
      </c>
      <c r="Q46">
        <v>0.88364576599870703</v>
      </c>
      <c r="R46">
        <v>0.977372386068038</v>
      </c>
      <c r="S46" s="90">
        <v>0.27133043279848901</v>
      </c>
      <c r="T46" s="100">
        <v>2.0558991540627299E-2</v>
      </c>
      <c r="U46">
        <v>187</v>
      </c>
      <c r="V46">
        <v>1.5032154340836013E-2</v>
      </c>
      <c r="W46">
        <v>0.13975802354542399</v>
      </c>
      <c r="X46">
        <v>384</v>
      </c>
      <c r="Y46">
        <v>3.086816720257235E-2</v>
      </c>
      <c r="Z46">
        <v>0.471905009341198</v>
      </c>
      <c r="AA46">
        <v>454</v>
      </c>
      <c r="AB46">
        <v>3.64951768488746E-2</v>
      </c>
      <c r="AC46">
        <v>0.88364576599870703</v>
      </c>
      <c r="AD46">
        <v>559</v>
      </c>
      <c r="AE46">
        <v>4.4935691318327975E-2</v>
      </c>
      <c r="AF46">
        <v>0.977372386068038</v>
      </c>
      <c r="AG46">
        <v>599</v>
      </c>
      <c r="AH46">
        <v>4.8151125401929264E-2</v>
      </c>
      <c r="AI46">
        <v>0.27133043279848901</v>
      </c>
      <c r="AJ46">
        <v>272</v>
      </c>
      <c r="AK46" s="90">
        <v>2.1864951768488745E-2</v>
      </c>
    </row>
    <row r="47" spans="1:37" x14ac:dyDescent="0.35">
      <c r="A47" s="11">
        <v>45</v>
      </c>
      <c r="B47" s="12" t="s">
        <v>396</v>
      </c>
      <c r="C47" s="12" t="s">
        <v>510</v>
      </c>
      <c r="D47" s="121" t="s">
        <v>604</v>
      </c>
      <c r="E47" s="121" t="s">
        <v>605</v>
      </c>
      <c r="F47" t="s">
        <v>642</v>
      </c>
      <c r="G47" s="90" t="s">
        <v>643</v>
      </c>
      <c r="H47" s="55">
        <v>-0.55786705042287599</v>
      </c>
      <c r="I47" s="50">
        <v>-9.1987243687618098E-2</v>
      </c>
      <c r="J47" s="50">
        <v>-0.95188824888834001</v>
      </c>
      <c r="K47" s="50">
        <v>0.39402119846546402</v>
      </c>
      <c r="L47" s="50">
        <v>0.85990100520072199</v>
      </c>
      <c r="M47" s="56">
        <v>-0.46587980673525797</v>
      </c>
      <c r="N47" s="100">
        <v>3.4672486591685099E-2</v>
      </c>
      <c r="O47">
        <v>0.70047114959947099</v>
      </c>
      <c r="P47">
        <v>0.39267255716490002</v>
      </c>
      <c r="Q47">
        <v>0.40433096315449302</v>
      </c>
      <c r="R47">
        <v>0.34530590182764098</v>
      </c>
      <c r="S47" s="90">
        <v>0.18024116043715099</v>
      </c>
      <c r="T47" s="100">
        <v>3.4672486591685099E-2</v>
      </c>
      <c r="U47">
        <v>217</v>
      </c>
      <c r="V47">
        <v>1.7443729903536979E-2</v>
      </c>
      <c r="W47">
        <v>0.70047114959947099</v>
      </c>
      <c r="X47">
        <v>564</v>
      </c>
      <c r="Y47">
        <v>4.5337620578778139E-2</v>
      </c>
      <c r="Z47">
        <v>0.39267255716490002</v>
      </c>
      <c r="AA47">
        <v>422</v>
      </c>
      <c r="AB47">
        <v>3.3922829581993573E-2</v>
      </c>
      <c r="AC47">
        <v>0.40433096315449302</v>
      </c>
      <c r="AD47">
        <v>369</v>
      </c>
      <c r="AE47">
        <v>2.9662379421221866E-2</v>
      </c>
      <c r="AF47">
        <v>0.34530590182764098</v>
      </c>
      <c r="AG47">
        <v>275</v>
      </c>
      <c r="AH47">
        <v>2.2106109324758844E-2</v>
      </c>
      <c r="AI47">
        <v>0.18024116043715099</v>
      </c>
      <c r="AJ47">
        <v>215</v>
      </c>
      <c r="AK47" s="90">
        <v>1.7282958199356914E-2</v>
      </c>
    </row>
    <row r="48" spans="1:37" x14ac:dyDescent="0.35">
      <c r="A48" s="11">
        <v>46</v>
      </c>
      <c r="B48" s="12" t="s">
        <v>396</v>
      </c>
      <c r="C48" s="12" t="s">
        <v>510</v>
      </c>
      <c r="D48" s="121" t="s">
        <v>604</v>
      </c>
      <c r="E48" s="121" t="s">
        <v>605</v>
      </c>
      <c r="F48" t="s">
        <v>644</v>
      </c>
      <c r="G48" s="90" t="s">
        <v>645</v>
      </c>
      <c r="H48" s="55">
        <v>-0.34705311414555201</v>
      </c>
      <c r="I48" s="50">
        <v>-0.30508126118169399</v>
      </c>
      <c r="J48" s="50">
        <v>-0.19488236139502599</v>
      </c>
      <c r="K48" s="50">
        <v>-0.15217075275052599</v>
      </c>
      <c r="L48" s="50">
        <v>-0.110198899786669</v>
      </c>
      <c r="M48" s="56">
        <v>-4.1971852963857102E-2</v>
      </c>
      <c r="N48" s="100">
        <v>6.6288298761565903E-2</v>
      </c>
      <c r="O48">
        <v>5.3915946227745197E-2</v>
      </c>
      <c r="P48">
        <v>0.30525458659321397</v>
      </c>
      <c r="Q48">
        <v>1</v>
      </c>
      <c r="R48">
        <v>0.842471538123712</v>
      </c>
      <c r="S48" s="90">
        <v>1</v>
      </c>
      <c r="T48" s="100">
        <v>6.6288298761565903E-2</v>
      </c>
      <c r="U48">
        <v>258</v>
      </c>
      <c r="V48">
        <v>2.0739549839228297E-2</v>
      </c>
      <c r="W48">
        <v>5.3915946227745197E-2</v>
      </c>
      <c r="X48">
        <v>287</v>
      </c>
      <c r="Y48">
        <v>2.307073954983923E-2</v>
      </c>
      <c r="Z48">
        <v>0.30525458659321397</v>
      </c>
      <c r="AA48">
        <v>379</v>
      </c>
      <c r="AB48">
        <v>3.0466237942122186E-2</v>
      </c>
      <c r="AC48">
        <v>1</v>
      </c>
      <c r="AD48">
        <v>612</v>
      </c>
      <c r="AE48">
        <v>4.9196141479099682E-2</v>
      </c>
      <c r="AF48">
        <v>0.842471538123712</v>
      </c>
      <c r="AG48">
        <v>533</v>
      </c>
      <c r="AH48">
        <v>4.2845659163987138E-2</v>
      </c>
      <c r="AI48">
        <v>1</v>
      </c>
      <c r="AJ48">
        <v>614</v>
      </c>
      <c r="AK48" s="90">
        <v>4.9356913183279741E-2</v>
      </c>
    </row>
    <row r="49" spans="1:37" x14ac:dyDescent="0.35">
      <c r="A49" s="11">
        <v>47</v>
      </c>
      <c r="B49" s="12" t="s">
        <v>396</v>
      </c>
      <c r="C49" s="12" t="s">
        <v>510</v>
      </c>
      <c r="D49" s="121" t="s">
        <v>604</v>
      </c>
      <c r="E49" s="121" t="s">
        <v>605</v>
      </c>
      <c r="F49" t="s">
        <v>646</v>
      </c>
      <c r="G49" s="90" t="s">
        <v>647</v>
      </c>
      <c r="H49" s="55">
        <v>-0.55191439012961896</v>
      </c>
      <c r="I49" s="50">
        <v>-0.247455203420753</v>
      </c>
      <c r="J49" s="50">
        <v>-1.1420486475788001</v>
      </c>
      <c r="K49" s="50">
        <v>0.59013425744918402</v>
      </c>
      <c r="L49" s="50">
        <v>0.89459344415804998</v>
      </c>
      <c r="M49" s="56">
        <v>-0.30445918670886701</v>
      </c>
      <c r="N49" s="100">
        <v>4.42891097814695E-2</v>
      </c>
      <c r="O49">
        <v>0.67732418273459005</v>
      </c>
      <c r="P49">
        <v>0.139771742721261</v>
      </c>
      <c r="Q49">
        <v>0.52488687782805399</v>
      </c>
      <c r="R49">
        <v>0.15690010472619201</v>
      </c>
      <c r="S49" s="90">
        <v>0.20776195339055001</v>
      </c>
      <c r="T49" s="100">
        <v>4.42891097814695E-2</v>
      </c>
      <c r="U49">
        <v>235</v>
      </c>
      <c r="V49">
        <v>1.8890675241157558E-2</v>
      </c>
      <c r="W49">
        <v>0.67732418273459005</v>
      </c>
      <c r="X49">
        <v>560</v>
      </c>
      <c r="Y49">
        <v>4.5016077170418008E-2</v>
      </c>
      <c r="Z49">
        <v>0.139771742721261</v>
      </c>
      <c r="AA49">
        <v>269</v>
      </c>
      <c r="AB49">
        <v>2.1623794212218651E-2</v>
      </c>
      <c r="AC49">
        <v>0.52488687782805399</v>
      </c>
      <c r="AD49">
        <v>425</v>
      </c>
      <c r="AE49">
        <v>3.4163987138263664E-2</v>
      </c>
      <c r="AF49">
        <v>0.15690010472619201</v>
      </c>
      <c r="AG49">
        <v>159</v>
      </c>
      <c r="AH49">
        <v>1.2781350482315114E-2</v>
      </c>
      <c r="AI49">
        <v>0.20776195339055001</v>
      </c>
      <c r="AJ49">
        <v>237</v>
      </c>
      <c r="AK49" s="90">
        <v>1.905144694533762E-2</v>
      </c>
    </row>
    <row r="50" spans="1:37" x14ac:dyDescent="0.35">
      <c r="A50" s="11">
        <v>48</v>
      </c>
      <c r="B50" s="12" t="s">
        <v>396</v>
      </c>
      <c r="C50" s="12" t="s">
        <v>510</v>
      </c>
      <c r="D50" s="121" t="s">
        <v>604</v>
      </c>
      <c r="E50" s="121" t="s">
        <v>605</v>
      </c>
      <c r="F50" t="s">
        <v>648</v>
      </c>
      <c r="G50" s="90" t="s">
        <v>649</v>
      </c>
      <c r="H50" s="55">
        <v>-0.18411629636844401</v>
      </c>
      <c r="I50" s="50">
        <v>-0.197821764560142</v>
      </c>
      <c r="J50" s="50">
        <v>-0.37612314270430702</v>
      </c>
      <c r="K50" s="50">
        <v>0.19200684633586301</v>
      </c>
      <c r="L50" s="50">
        <v>0.178301378144166</v>
      </c>
      <c r="M50" s="56">
        <v>1.3705468191697301E-2</v>
      </c>
      <c r="N50" s="100">
        <v>0.21166402917006999</v>
      </c>
      <c r="O50">
        <v>8.0139509983203905E-3</v>
      </c>
      <c r="P50">
        <v>2.0049434399973299E-2</v>
      </c>
      <c r="Q50">
        <v>0.52488687782805399</v>
      </c>
      <c r="R50">
        <v>0.316340664166751</v>
      </c>
      <c r="S50" s="90">
        <v>0.78461107535562302</v>
      </c>
      <c r="T50" s="100">
        <v>0.21166402917006999</v>
      </c>
      <c r="U50">
        <v>364</v>
      </c>
      <c r="V50">
        <v>2.9260450160771705E-2</v>
      </c>
      <c r="W50" s="127">
        <v>8.0139509983203905E-3</v>
      </c>
      <c r="X50">
        <v>178</v>
      </c>
      <c r="Y50">
        <v>1.4308681672025723E-2</v>
      </c>
      <c r="Z50">
        <v>2.0049434399973299E-2</v>
      </c>
      <c r="AA50">
        <v>103</v>
      </c>
      <c r="AB50">
        <v>8.2797427652733114E-3</v>
      </c>
      <c r="AC50">
        <v>0.52488687782805399</v>
      </c>
      <c r="AD50">
        <v>426</v>
      </c>
      <c r="AE50">
        <v>3.4244372990353697E-2</v>
      </c>
      <c r="AF50">
        <v>0.316340664166751</v>
      </c>
      <c r="AG50">
        <v>251</v>
      </c>
      <c r="AH50">
        <v>2.0176848874598072E-2</v>
      </c>
      <c r="AI50">
        <v>0.78461107535562302</v>
      </c>
      <c r="AJ50">
        <v>524</v>
      </c>
      <c r="AK50" s="90">
        <v>4.212218649517685E-2</v>
      </c>
    </row>
    <row r="51" spans="1:37" x14ac:dyDescent="0.35">
      <c r="A51" s="11">
        <v>49</v>
      </c>
      <c r="B51" s="12" t="s">
        <v>396</v>
      </c>
      <c r="C51" s="12" t="s">
        <v>510</v>
      </c>
      <c r="D51" s="121" t="s">
        <v>604</v>
      </c>
      <c r="E51" s="121" t="s">
        <v>605</v>
      </c>
      <c r="F51" t="s">
        <v>650</v>
      </c>
      <c r="G51" s="90" t="s">
        <v>651</v>
      </c>
      <c r="H51" s="55">
        <v>-0.43529851551423199</v>
      </c>
      <c r="I51" s="50">
        <v>-0.50045749012651397</v>
      </c>
      <c r="J51" s="50">
        <v>-1.0345081774898499</v>
      </c>
      <c r="K51" s="50">
        <v>0.59920966197562298</v>
      </c>
      <c r="L51" s="50">
        <v>0.53405068736334005</v>
      </c>
      <c r="M51" s="56">
        <v>6.5158974612282705E-2</v>
      </c>
      <c r="N51" s="100">
        <v>4.7006187675388902E-2</v>
      </c>
      <c r="O51">
        <v>6.6548498652349098E-4</v>
      </c>
      <c r="P51">
        <v>2.0798826811305499E-3</v>
      </c>
      <c r="Q51">
        <v>7.8215901745313496E-2</v>
      </c>
      <c r="R51">
        <v>8.54971115840681E-2</v>
      </c>
      <c r="S51" s="90">
        <v>0.75473764358515505</v>
      </c>
      <c r="T51" s="100">
        <v>4.7006187675388902E-2</v>
      </c>
      <c r="U51">
        <v>237</v>
      </c>
      <c r="V51">
        <v>1.905144694533762E-2</v>
      </c>
      <c r="W51" s="127">
        <v>6.6548498652349098E-4</v>
      </c>
      <c r="X51">
        <v>82</v>
      </c>
      <c r="Y51">
        <v>6.5916398713826369E-3</v>
      </c>
      <c r="Z51" s="127">
        <v>2.0798826811305499E-3</v>
      </c>
      <c r="AA51">
        <v>49</v>
      </c>
      <c r="AB51">
        <v>3.9389067524115756E-3</v>
      </c>
      <c r="AC51">
        <v>7.8215901745313496E-2</v>
      </c>
      <c r="AD51">
        <v>160</v>
      </c>
      <c r="AE51">
        <v>1.2861736334405145E-2</v>
      </c>
      <c r="AF51">
        <v>8.54971115840681E-2</v>
      </c>
      <c r="AG51">
        <v>95</v>
      </c>
      <c r="AH51">
        <v>7.6366559485530547E-3</v>
      </c>
      <c r="AI51">
        <v>0.75473764358515505</v>
      </c>
      <c r="AJ51">
        <v>512</v>
      </c>
      <c r="AK51" s="90">
        <v>4.1157556270096464E-2</v>
      </c>
    </row>
    <row r="52" spans="1:37" x14ac:dyDescent="0.35">
      <c r="A52" s="11">
        <v>50</v>
      </c>
      <c r="B52" s="12" t="s">
        <v>396</v>
      </c>
      <c r="C52" s="12" t="s">
        <v>510</v>
      </c>
      <c r="D52" s="121" t="s">
        <v>604</v>
      </c>
      <c r="E52" s="121" t="s">
        <v>605</v>
      </c>
      <c r="F52" t="s">
        <v>652</v>
      </c>
      <c r="G52" s="90" t="s">
        <v>653</v>
      </c>
      <c r="H52" s="55">
        <v>-0.54577510917220495</v>
      </c>
      <c r="I52" s="50">
        <v>-0.41699958865869102</v>
      </c>
      <c r="J52" s="50">
        <v>-0.92481854003712505</v>
      </c>
      <c r="K52" s="50">
        <v>0.37904343086492098</v>
      </c>
      <c r="L52" s="50">
        <v>0.50781895137843402</v>
      </c>
      <c r="M52" s="56">
        <v>-0.12877552051351299</v>
      </c>
      <c r="N52" s="100">
        <v>7.0042290261573895E-2</v>
      </c>
      <c r="O52">
        <v>0.654472879168708</v>
      </c>
      <c r="P52">
        <v>0.471905009341198</v>
      </c>
      <c r="Q52">
        <v>0.73254686489980603</v>
      </c>
      <c r="R52">
        <v>0.476159589203067</v>
      </c>
      <c r="S52" s="90">
        <v>0.36725695774941303</v>
      </c>
      <c r="T52" s="100">
        <v>7.0042290261573895E-2</v>
      </c>
      <c r="U52">
        <v>262</v>
      </c>
      <c r="V52">
        <v>2.1061093247588425E-2</v>
      </c>
      <c r="W52">
        <v>0.654472879168708</v>
      </c>
      <c r="X52">
        <v>559</v>
      </c>
      <c r="Y52">
        <v>4.4935691318327975E-2</v>
      </c>
      <c r="Z52">
        <v>0.471905009341198</v>
      </c>
      <c r="AA52">
        <v>455</v>
      </c>
      <c r="AB52">
        <v>3.6575562700964633E-2</v>
      </c>
      <c r="AC52">
        <v>0.73254686489980603</v>
      </c>
      <c r="AD52">
        <v>503</v>
      </c>
      <c r="AE52">
        <v>4.0434083601286176E-2</v>
      </c>
      <c r="AF52">
        <v>0.476159589203067</v>
      </c>
      <c r="AG52">
        <v>351</v>
      </c>
      <c r="AH52">
        <v>2.8215434083601287E-2</v>
      </c>
      <c r="AI52">
        <v>0.36725695774941303</v>
      </c>
      <c r="AJ52">
        <v>331</v>
      </c>
      <c r="AK52" s="90">
        <v>2.6607717041800642E-2</v>
      </c>
    </row>
    <row r="53" spans="1:37" x14ac:dyDescent="0.35">
      <c r="A53" s="11">
        <v>51</v>
      </c>
      <c r="B53" s="12" t="s">
        <v>396</v>
      </c>
      <c r="C53" s="12" t="s">
        <v>510</v>
      </c>
      <c r="D53" s="121" t="s">
        <v>604</v>
      </c>
      <c r="E53" s="121" t="s">
        <v>605</v>
      </c>
      <c r="F53" t="s">
        <v>654</v>
      </c>
      <c r="G53" s="90" t="s">
        <v>655</v>
      </c>
      <c r="H53" s="55">
        <v>-0.52419655191386805</v>
      </c>
      <c r="I53" s="50">
        <v>-0.33800742025551</v>
      </c>
      <c r="J53" s="50">
        <v>-0.34710147233676902</v>
      </c>
      <c r="K53" s="50">
        <v>-0.177095079577099</v>
      </c>
      <c r="L53" s="50">
        <v>9.0940520812590204E-3</v>
      </c>
      <c r="M53" s="56">
        <v>-0.18618913165835799</v>
      </c>
      <c r="N53" s="100">
        <v>3.9239355839741197E-2</v>
      </c>
      <c r="O53">
        <v>4.12245858602781E-2</v>
      </c>
      <c r="P53">
        <v>0.30525458659321397</v>
      </c>
      <c r="Q53">
        <v>1</v>
      </c>
      <c r="R53">
        <v>0.798324380933077</v>
      </c>
      <c r="S53" s="90">
        <v>0.481178222923278</v>
      </c>
      <c r="T53" s="100">
        <v>3.9239355839741197E-2</v>
      </c>
      <c r="U53">
        <v>223</v>
      </c>
      <c r="V53">
        <v>1.7926045016077172E-2</v>
      </c>
      <c r="W53">
        <v>4.12245858602781E-2</v>
      </c>
      <c r="X53">
        <v>263</v>
      </c>
      <c r="Y53">
        <v>2.1141479099678458E-2</v>
      </c>
      <c r="Z53">
        <v>0.30525458659321397</v>
      </c>
      <c r="AA53">
        <v>380</v>
      </c>
      <c r="AB53">
        <v>3.0546623794212219E-2</v>
      </c>
      <c r="AC53">
        <v>1</v>
      </c>
      <c r="AD53">
        <v>613</v>
      </c>
      <c r="AE53">
        <v>4.9276527331189715E-2</v>
      </c>
      <c r="AF53">
        <v>0.798324380933077</v>
      </c>
      <c r="AG53">
        <v>513</v>
      </c>
      <c r="AH53">
        <v>4.1237942122186497E-2</v>
      </c>
      <c r="AI53">
        <v>0.481178222923278</v>
      </c>
      <c r="AJ53">
        <v>390</v>
      </c>
      <c r="AK53" s="90">
        <v>3.1350482315112539E-2</v>
      </c>
    </row>
    <row r="54" spans="1:37" x14ac:dyDescent="0.35">
      <c r="A54" s="11">
        <v>52</v>
      </c>
      <c r="B54" s="12" t="s">
        <v>396</v>
      </c>
      <c r="C54" s="12" t="s">
        <v>510</v>
      </c>
      <c r="D54" s="121" t="s">
        <v>604</v>
      </c>
      <c r="E54" s="121" t="s">
        <v>605</v>
      </c>
      <c r="F54" t="s">
        <v>656</v>
      </c>
      <c r="G54" s="90" t="s">
        <v>657</v>
      </c>
      <c r="H54" s="55">
        <v>-0.56168618247124302</v>
      </c>
      <c r="I54" s="50">
        <v>-0.37583276753132</v>
      </c>
      <c r="J54" s="50">
        <v>-0.42707167486477998</v>
      </c>
      <c r="K54" s="50">
        <v>-0.13461450760646301</v>
      </c>
      <c r="L54" s="50">
        <v>5.1238907333460301E-2</v>
      </c>
      <c r="M54" s="56">
        <v>-0.18585341493992399</v>
      </c>
      <c r="N54" s="100">
        <v>4.1701672636300799E-2</v>
      </c>
      <c r="O54">
        <v>6.4814202118640904E-2</v>
      </c>
      <c r="P54">
        <v>0.19312763243563</v>
      </c>
      <c r="Q54">
        <v>0.88364576599870703</v>
      </c>
      <c r="R54">
        <v>0.71190162494510301</v>
      </c>
      <c r="S54" s="90">
        <v>0.36725695774941303</v>
      </c>
      <c r="T54" s="100">
        <v>4.1701672636300799E-2</v>
      </c>
      <c r="U54">
        <v>229</v>
      </c>
      <c r="V54">
        <v>1.8408360128617365E-2</v>
      </c>
      <c r="W54">
        <v>6.4814202118640904E-2</v>
      </c>
      <c r="X54">
        <v>303</v>
      </c>
      <c r="Y54">
        <v>2.4356913183279743E-2</v>
      </c>
      <c r="Z54">
        <v>0.19312763243563</v>
      </c>
      <c r="AA54">
        <v>305</v>
      </c>
      <c r="AB54">
        <v>2.4517684887459808E-2</v>
      </c>
      <c r="AC54">
        <v>0.88364576599870703</v>
      </c>
      <c r="AD54">
        <v>560</v>
      </c>
      <c r="AE54">
        <v>4.5016077170418008E-2</v>
      </c>
      <c r="AF54">
        <v>0.71190162494510301</v>
      </c>
      <c r="AG54">
        <v>475</v>
      </c>
      <c r="AH54">
        <v>3.8183279742765273E-2</v>
      </c>
      <c r="AI54">
        <v>0.36725695774941303</v>
      </c>
      <c r="AJ54">
        <v>332</v>
      </c>
      <c r="AK54" s="90">
        <v>2.6688102893890675E-2</v>
      </c>
    </row>
    <row r="55" spans="1:37" x14ac:dyDescent="0.35">
      <c r="A55" s="11">
        <v>53</v>
      </c>
      <c r="B55" s="12" t="s">
        <v>396</v>
      </c>
      <c r="C55" s="12" t="s">
        <v>510</v>
      </c>
      <c r="D55" s="121" t="s">
        <v>604</v>
      </c>
      <c r="E55" s="121" t="s">
        <v>605</v>
      </c>
      <c r="F55" t="s">
        <v>658</v>
      </c>
      <c r="G55" s="90" t="s">
        <v>659</v>
      </c>
      <c r="H55" s="55">
        <v>-0.61786724563762496</v>
      </c>
      <c r="I55" s="50">
        <v>-0.29551549472308802</v>
      </c>
      <c r="J55" s="50">
        <v>-0.68497901577591402</v>
      </c>
      <c r="K55" s="50">
        <v>6.7111770138288798E-2</v>
      </c>
      <c r="L55" s="50">
        <v>0.389463521052826</v>
      </c>
      <c r="M55" s="56">
        <v>-0.32235175091453699</v>
      </c>
      <c r="N55" s="100">
        <v>2.2001730791355398E-2</v>
      </c>
      <c r="O55">
        <v>0.240438924841063</v>
      </c>
      <c r="P55">
        <v>7.2017319039440406E-2</v>
      </c>
      <c r="Q55">
        <v>0.66047188106011601</v>
      </c>
      <c r="R55">
        <v>0.316340664166751</v>
      </c>
      <c r="S55" s="90">
        <v>0.10449823165340399</v>
      </c>
      <c r="T55" s="100">
        <v>2.2001730791355398E-2</v>
      </c>
      <c r="U55">
        <v>192</v>
      </c>
      <c r="V55">
        <v>1.5434083601286175E-2</v>
      </c>
      <c r="W55">
        <v>0.240438924841063</v>
      </c>
      <c r="X55">
        <v>436</v>
      </c>
      <c r="Y55">
        <v>3.5048231511254017E-2</v>
      </c>
      <c r="Z55">
        <v>7.2017319039440406E-2</v>
      </c>
      <c r="AA55">
        <v>196</v>
      </c>
      <c r="AB55">
        <v>1.5755627009646302E-2</v>
      </c>
      <c r="AC55">
        <v>0.66047188106011601</v>
      </c>
      <c r="AD55">
        <v>474</v>
      </c>
      <c r="AE55">
        <v>3.8102893890675241E-2</v>
      </c>
      <c r="AF55">
        <v>0.316340664166751</v>
      </c>
      <c r="AG55">
        <v>252</v>
      </c>
      <c r="AH55">
        <v>2.0257234726688104E-2</v>
      </c>
      <c r="AI55">
        <v>0.10449823165340399</v>
      </c>
      <c r="AJ55">
        <v>162</v>
      </c>
      <c r="AK55" s="90">
        <v>1.302250803858521E-2</v>
      </c>
    </row>
    <row r="56" spans="1:37" x14ac:dyDescent="0.35">
      <c r="A56" s="11">
        <v>54</v>
      </c>
      <c r="B56" s="12" t="s">
        <v>396</v>
      </c>
      <c r="C56" s="12" t="s">
        <v>510</v>
      </c>
      <c r="D56" s="121" t="s">
        <v>660</v>
      </c>
      <c r="E56" s="121" t="s">
        <v>661</v>
      </c>
      <c r="F56" t="s">
        <v>662</v>
      </c>
      <c r="G56" s="90" t="s">
        <v>663</v>
      </c>
      <c r="H56" s="55">
        <v>0.19092757315821901</v>
      </c>
      <c r="I56" s="50">
        <v>0.106862094584541</v>
      </c>
      <c r="J56" s="50">
        <v>-0.10035814046800599</v>
      </c>
      <c r="K56" s="50">
        <v>0.29128571362622502</v>
      </c>
      <c r="L56" s="50">
        <v>0.207220235052547</v>
      </c>
      <c r="M56" s="56">
        <v>8.4065478573678701E-2</v>
      </c>
      <c r="N56" s="100">
        <v>0.14900819719077399</v>
      </c>
      <c r="O56">
        <v>0.148538048136238</v>
      </c>
      <c r="P56">
        <v>0.32167775502999602</v>
      </c>
      <c r="Q56">
        <v>0.121525533290239</v>
      </c>
      <c r="R56">
        <v>7.48285530894226E-2</v>
      </c>
      <c r="S56" s="90">
        <v>0.87592441372365903</v>
      </c>
      <c r="T56" s="100">
        <v>0.14900819719077399</v>
      </c>
      <c r="U56">
        <v>330</v>
      </c>
      <c r="V56">
        <v>2.6527331189710613E-2</v>
      </c>
      <c r="W56">
        <v>0.148538048136238</v>
      </c>
      <c r="X56">
        <v>393</v>
      </c>
      <c r="Y56">
        <v>3.1591639871382637E-2</v>
      </c>
      <c r="Z56">
        <v>0.32167775502999602</v>
      </c>
      <c r="AA56">
        <v>389</v>
      </c>
      <c r="AB56">
        <v>3.1270096463022506E-2</v>
      </c>
      <c r="AC56">
        <v>0.121525533290239</v>
      </c>
      <c r="AD56">
        <v>190</v>
      </c>
      <c r="AE56">
        <v>1.5273311897106109E-2</v>
      </c>
      <c r="AF56">
        <v>7.48285530894226E-2</v>
      </c>
      <c r="AG56">
        <v>88</v>
      </c>
      <c r="AH56">
        <v>7.0739549839228298E-3</v>
      </c>
      <c r="AI56">
        <v>0.87592441372365903</v>
      </c>
      <c r="AJ56">
        <v>565</v>
      </c>
      <c r="AK56" s="90">
        <v>4.5418006430868171E-2</v>
      </c>
    </row>
    <row r="57" spans="1:37" x14ac:dyDescent="0.35">
      <c r="A57" s="11">
        <v>55</v>
      </c>
      <c r="B57" s="12" t="s">
        <v>396</v>
      </c>
      <c r="C57" s="12" t="s">
        <v>510</v>
      </c>
      <c r="D57" s="121" t="s">
        <v>660</v>
      </c>
      <c r="E57" s="121" t="s">
        <v>661</v>
      </c>
      <c r="F57" t="s">
        <v>664</v>
      </c>
      <c r="G57" s="90" t="s">
        <v>665</v>
      </c>
      <c r="H57" s="55">
        <v>0.266272065659934</v>
      </c>
      <c r="I57" s="50">
        <v>0.27476629455246598</v>
      </c>
      <c r="J57" s="50">
        <v>5.54030817111495E-2</v>
      </c>
      <c r="K57" s="50">
        <v>0.21086898394878401</v>
      </c>
      <c r="L57" s="50">
        <v>0.21936321284131599</v>
      </c>
      <c r="M57" s="56">
        <v>-8.4942288925320408E-3</v>
      </c>
      <c r="N57" s="100">
        <v>0.36141122374829199</v>
      </c>
      <c r="O57">
        <v>2.0361797993176198E-2</v>
      </c>
      <c r="P57">
        <v>0.82847696829545903</v>
      </c>
      <c r="Q57">
        <v>0.80753070458952803</v>
      </c>
      <c r="R57">
        <v>0.441228336880511</v>
      </c>
      <c r="S57" s="90">
        <v>0.28904424958736502</v>
      </c>
      <c r="T57" s="100">
        <v>0.36141122374829199</v>
      </c>
      <c r="U57">
        <v>447</v>
      </c>
      <c r="V57">
        <v>3.5932475884244371E-2</v>
      </c>
      <c r="W57">
        <v>2.0361797993176198E-2</v>
      </c>
      <c r="X57">
        <v>221</v>
      </c>
      <c r="Y57">
        <v>1.7765273311897107E-2</v>
      </c>
      <c r="Z57">
        <v>0.82847696829545903</v>
      </c>
      <c r="AA57">
        <v>573</v>
      </c>
      <c r="AB57">
        <v>4.6061093247588426E-2</v>
      </c>
      <c r="AC57">
        <v>0.80753070458952803</v>
      </c>
      <c r="AD57">
        <v>536</v>
      </c>
      <c r="AE57">
        <v>4.3086816720257236E-2</v>
      </c>
      <c r="AF57">
        <v>0.441228336880511</v>
      </c>
      <c r="AG57">
        <v>327</v>
      </c>
      <c r="AH57">
        <v>2.6286173633440515E-2</v>
      </c>
      <c r="AI57">
        <v>0.28904424958736502</v>
      </c>
      <c r="AJ57">
        <v>283</v>
      </c>
      <c r="AK57" s="90">
        <v>2.2749196141479099E-2</v>
      </c>
    </row>
    <row r="58" spans="1:37" x14ac:dyDescent="0.35">
      <c r="A58" s="11">
        <v>56</v>
      </c>
      <c r="B58" s="12" t="s">
        <v>396</v>
      </c>
      <c r="C58" s="12" t="s">
        <v>510</v>
      </c>
      <c r="D58" s="121" t="s">
        <v>660</v>
      </c>
      <c r="E58" s="121" t="s">
        <v>661</v>
      </c>
      <c r="F58" t="s">
        <v>666</v>
      </c>
      <c r="G58" s="90" t="s">
        <v>667</v>
      </c>
      <c r="H58" s="55">
        <v>-0.130124159400024</v>
      </c>
      <c r="I58" s="50">
        <v>0.249178692858571</v>
      </c>
      <c r="J58" s="50">
        <v>0.741809365736396</v>
      </c>
      <c r="K58" s="50">
        <v>-0.87193352513641997</v>
      </c>
      <c r="L58" s="50">
        <v>-0.49263067287782403</v>
      </c>
      <c r="M58" s="56">
        <v>-0.379302852258596</v>
      </c>
      <c r="N58" s="100">
        <v>0.99058105571441801</v>
      </c>
      <c r="O58">
        <v>0.26682720164395002</v>
      </c>
      <c r="P58">
        <v>4.7374916631865001E-2</v>
      </c>
      <c r="Q58">
        <v>0.180187459599224</v>
      </c>
      <c r="R58">
        <v>0.23887030843552601</v>
      </c>
      <c r="S58" s="90">
        <v>0.53145431006581101</v>
      </c>
      <c r="T58" s="100">
        <v>0.99058105571441801</v>
      </c>
      <c r="U58">
        <v>609</v>
      </c>
      <c r="V58">
        <v>4.8954983922829584E-2</v>
      </c>
      <c r="W58">
        <v>0.26682720164395002</v>
      </c>
      <c r="X58">
        <v>446</v>
      </c>
      <c r="Y58">
        <v>3.5852090032154345E-2</v>
      </c>
      <c r="Z58">
        <v>4.7374916631865001E-2</v>
      </c>
      <c r="AA58">
        <v>156</v>
      </c>
      <c r="AB58">
        <v>1.2540192926045017E-2</v>
      </c>
      <c r="AC58">
        <v>0.180187459599224</v>
      </c>
      <c r="AD58">
        <v>238</v>
      </c>
      <c r="AE58">
        <v>1.9131832797427653E-2</v>
      </c>
      <c r="AF58">
        <v>0.23887030843552601</v>
      </c>
      <c r="AG58">
        <v>207</v>
      </c>
      <c r="AH58">
        <v>1.6639871382636656E-2</v>
      </c>
      <c r="AI58">
        <v>0.53145431006581101</v>
      </c>
      <c r="AJ58">
        <v>414</v>
      </c>
      <c r="AK58" s="90">
        <v>3.3279742765273311E-2</v>
      </c>
    </row>
    <row r="59" spans="1:37" x14ac:dyDescent="0.35">
      <c r="A59" s="11">
        <v>57</v>
      </c>
      <c r="B59" s="12" t="s">
        <v>396</v>
      </c>
      <c r="C59" s="12" t="s">
        <v>510</v>
      </c>
      <c r="D59" s="121" t="s">
        <v>660</v>
      </c>
      <c r="E59" s="121" t="s">
        <v>661</v>
      </c>
      <c r="F59" t="s">
        <v>668</v>
      </c>
      <c r="G59" s="90" t="s">
        <v>669</v>
      </c>
      <c r="H59" s="55">
        <v>0.17581252517697599</v>
      </c>
      <c r="I59" s="50">
        <v>0.35751964159725003</v>
      </c>
      <c r="J59" s="50">
        <v>-0.127198887941779</v>
      </c>
      <c r="K59" s="50">
        <v>0.30301141311875501</v>
      </c>
      <c r="L59" s="50">
        <v>0.484718529539029</v>
      </c>
      <c r="M59" s="56">
        <v>-0.18170711642027401</v>
      </c>
      <c r="N59" s="100">
        <v>0.62798720960794197</v>
      </c>
      <c r="O59">
        <v>3.1122544444013401E-2</v>
      </c>
      <c r="P59">
        <v>0.85456262398973604</v>
      </c>
      <c r="Q59">
        <v>0.96121525533290297</v>
      </c>
      <c r="R59">
        <v>0.441228336880511</v>
      </c>
      <c r="S59" s="90">
        <v>0.53145431006581101</v>
      </c>
      <c r="T59" s="100">
        <v>0.62798720960794197</v>
      </c>
      <c r="U59">
        <v>524</v>
      </c>
      <c r="V59">
        <v>4.212218649517685E-2</v>
      </c>
      <c r="W59">
        <v>3.1122544444013401E-2</v>
      </c>
      <c r="X59">
        <v>239</v>
      </c>
      <c r="Y59">
        <v>1.9212218649517686E-2</v>
      </c>
      <c r="Z59">
        <v>0.85456262398973604</v>
      </c>
      <c r="AA59">
        <v>577</v>
      </c>
      <c r="AB59">
        <v>4.6382636655948557E-2</v>
      </c>
      <c r="AC59">
        <v>0.96121525533290297</v>
      </c>
      <c r="AD59">
        <v>601</v>
      </c>
      <c r="AE59">
        <v>4.8311897106109329E-2</v>
      </c>
      <c r="AF59">
        <v>0.441228336880511</v>
      </c>
      <c r="AG59">
        <v>328</v>
      </c>
      <c r="AH59">
        <v>2.6366559485530548E-2</v>
      </c>
      <c r="AI59">
        <v>0.53145431006581101</v>
      </c>
      <c r="AJ59">
        <v>415</v>
      </c>
      <c r="AK59" s="90">
        <v>3.3360128617363344E-2</v>
      </c>
    </row>
    <row r="60" spans="1:37" x14ac:dyDescent="0.35">
      <c r="A60" s="11">
        <v>58</v>
      </c>
      <c r="B60" s="12" t="s">
        <v>396</v>
      </c>
      <c r="C60" s="12" t="s">
        <v>510</v>
      </c>
      <c r="D60" s="121" t="s">
        <v>660</v>
      </c>
      <c r="E60" s="121" t="s">
        <v>661</v>
      </c>
      <c r="F60" t="s">
        <v>670</v>
      </c>
      <c r="G60" s="90" t="s">
        <v>671</v>
      </c>
      <c r="H60" s="55">
        <v>-9.6418578596814103E-2</v>
      </c>
      <c r="I60" s="50">
        <v>0.95307859259413497</v>
      </c>
      <c r="J60" s="50">
        <v>1.25092805977118</v>
      </c>
      <c r="K60" s="50">
        <v>-1.34734663836799</v>
      </c>
      <c r="L60" s="50">
        <v>-0.29784946717704303</v>
      </c>
      <c r="M60" s="56">
        <v>-1.04949717119095</v>
      </c>
      <c r="N60" s="100">
        <v>0.99058105571441801</v>
      </c>
      <c r="O60">
        <v>1.1798696646957801E-2</v>
      </c>
      <c r="P60">
        <v>0.18146912644927399</v>
      </c>
      <c r="Q60">
        <v>0.148998060762767</v>
      </c>
      <c r="R60">
        <v>0.798324380933077</v>
      </c>
      <c r="S60" s="90">
        <v>5.0810311345567898E-2</v>
      </c>
      <c r="T60" s="100">
        <v>0.99058105571441801</v>
      </c>
      <c r="U60">
        <v>610</v>
      </c>
      <c r="V60">
        <v>4.9035369774919617E-2</v>
      </c>
      <c r="W60" s="127">
        <v>1.1798696646957801E-2</v>
      </c>
      <c r="X60">
        <v>194</v>
      </c>
      <c r="Y60">
        <v>1.5594855305466239E-2</v>
      </c>
      <c r="Z60">
        <v>0.18146912644927399</v>
      </c>
      <c r="AA60">
        <v>298</v>
      </c>
      <c r="AB60">
        <v>2.3954983922829583E-2</v>
      </c>
      <c r="AC60">
        <v>0.148998060762767</v>
      </c>
      <c r="AD60">
        <v>215</v>
      </c>
      <c r="AE60">
        <v>1.7282958199356914E-2</v>
      </c>
      <c r="AF60">
        <v>0.798324380933077</v>
      </c>
      <c r="AG60">
        <v>514</v>
      </c>
      <c r="AH60">
        <v>4.1318327974276529E-2</v>
      </c>
      <c r="AI60">
        <v>5.0810311345567898E-2</v>
      </c>
      <c r="AJ60">
        <v>99</v>
      </c>
      <c r="AK60" s="90">
        <v>7.9581993569131839E-3</v>
      </c>
    </row>
    <row r="61" spans="1:37" x14ac:dyDescent="0.35">
      <c r="A61" s="11">
        <v>59</v>
      </c>
      <c r="B61" s="12" t="s">
        <v>396</v>
      </c>
      <c r="C61" s="12" t="s">
        <v>510</v>
      </c>
      <c r="D61" s="121" t="s">
        <v>660</v>
      </c>
      <c r="E61" s="121" t="s">
        <v>661</v>
      </c>
      <c r="F61" t="s">
        <v>672</v>
      </c>
      <c r="G61" s="90" t="s">
        <v>673</v>
      </c>
      <c r="H61" s="55">
        <v>0.16509612846941399</v>
      </c>
      <c r="I61" s="50">
        <v>0.123177458795298</v>
      </c>
      <c r="J61" s="50">
        <v>-0.123273604429344</v>
      </c>
      <c r="K61" s="50">
        <v>0.288369732898758</v>
      </c>
      <c r="L61" s="50">
        <v>0.246451063224642</v>
      </c>
      <c r="M61" s="56">
        <v>4.1918669674115797E-2</v>
      </c>
      <c r="N61" s="100">
        <v>0.91538214011665597</v>
      </c>
      <c r="O61">
        <v>0.153080277545002</v>
      </c>
      <c r="P61">
        <v>0.41172327389003499</v>
      </c>
      <c r="Q61">
        <v>0.35019392372333602</v>
      </c>
      <c r="R61">
        <v>4.8815918381135803E-2</v>
      </c>
      <c r="S61" s="90">
        <v>0.36725695774941303</v>
      </c>
      <c r="T61" s="100">
        <v>0.91538214011665597</v>
      </c>
      <c r="U61">
        <v>591</v>
      </c>
      <c r="V61">
        <v>4.7508038585209002E-2</v>
      </c>
      <c r="W61">
        <v>0.153080277545002</v>
      </c>
      <c r="X61">
        <v>395</v>
      </c>
      <c r="Y61">
        <v>3.1752411575562703E-2</v>
      </c>
      <c r="Z61">
        <v>0.41172327389003499</v>
      </c>
      <c r="AA61">
        <v>432</v>
      </c>
      <c r="AB61">
        <v>3.4726688102893893E-2</v>
      </c>
      <c r="AC61">
        <v>0.35019392372333602</v>
      </c>
      <c r="AD61">
        <v>336</v>
      </c>
      <c r="AE61">
        <v>2.7009646302250806E-2</v>
      </c>
      <c r="AF61">
        <v>4.8815918381135803E-2</v>
      </c>
      <c r="AG61">
        <v>58</v>
      </c>
      <c r="AH61">
        <v>4.662379421221865E-3</v>
      </c>
      <c r="AI61">
        <v>0.36725695774941303</v>
      </c>
      <c r="AJ61">
        <v>333</v>
      </c>
      <c r="AK61" s="90">
        <v>2.6768488745980708E-2</v>
      </c>
    </row>
    <row r="62" spans="1:37" x14ac:dyDescent="0.35">
      <c r="A62" s="11">
        <v>60</v>
      </c>
      <c r="B62" s="12" t="s">
        <v>396</v>
      </c>
      <c r="C62" s="12" t="s">
        <v>510</v>
      </c>
      <c r="D62" s="121" t="s">
        <v>660</v>
      </c>
      <c r="E62" s="121" t="s">
        <v>661</v>
      </c>
      <c r="F62" t="s">
        <v>674</v>
      </c>
      <c r="G62" s="90" t="s">
        <v>675</v>
      </c>
      <c r="H62" s="55">
        <v>0.31036383734553802</v>
      </c>
      <c r="I62" s="50">
        <v>0.343263419828296</v>
      </c>
      <c r="J62" s="50">
        <v>0.61125591786997502</v>
      </c>
      <c r="K62" s="50">
        <v>-0.300892080524438</v>
      </c>
      <c r="L62" s="50">
        <v>-0.26799249804168002</v>
      </c>
      <c r="M62" s="56">
        <v>-3.2899582482757997E-2</v>
      </c>
      <c r="N62" s="100">
        <v>0.57843486517785103</v>
      </c>
      <c r="O62">
        <v>6.4814202118640904E-2</v>
      </c>
      <c r="P62">
        <v>0.105514451515586</v>
      </c>
      <c r="Q62">
        <v>0.59082094376212002</v>
      </c>
      <c r="R62">
        <v>0.40778352082699898</v>
      </c>
      <c r="S62" s="90">
        <v>0.78461107535562302</v>
      </c>
      <c r="T62" s="100">
        <v>0.57843486517785103</v>
      </c>
      <c r="U62">
        <v>513</v>
      </c>
      <c r="V62">
        <v>4.1237942122186497E-2</v>
      </c>
      <c r="W62">
        <v>6.4814202118640904E-2</v>
      </c>
      <c r="X62">
        <v>304</v>
      </c>
      <c r="Y62">
        <v>2.4437299035369776E-2</v>
      </c>
      <c r="Z62">
        <v>0.105514451515586</v>
      </c>
      <c r="AA62">
        <v>231</v>
      </c>
      <c r="AB62">
        <v>1.8569131832797427E-2</v>
      </c>
      <c r="AC62">
        <v>0.59082094376212002</v>
      </c>
      <c r="AD62">
        <v>453</v>
      </c>
      <c r="AE62">
        <v>3.6414790996784567E-2</v>
      </c>
      <c r="AF62">
        <v>0.40778352082699898</v>
      </c>
      <c r="AG62">
        <v>311</v>
      </c>
      <c r="AH62">
        <v>2.5000000000000001E-2</v>
      </c>
      <c r="AI62">
        <v>0.78461107535562302</v>
      </c>
      <c r="AJ62">
        <v>525</v>
      </c>
      <c r="AK62" s="90">
        <v>4.2202572347266883E-2</v>
      </c>
    </row>
    <row r="63" spans="1:37" x14ac:dyDescent="0.35">
      <c r="A63" s="11">
        <v>61</v>
      </c>
      <c r="B63" s="12" t="s">
        <v>396</v>
      </c>
      <c r="C63" s="12" t="s">
        <v>510</v>
      </c>
      <c r="D63" s="121" t="s">
        <v>660</v>
      </c>
      <c r="E63" s="121" t="s">
        <v>661</v>
      </c>
      <c r="F63" t="s">
        <v>676</v>
      </c>
      <c r="G63" s="90" t="s">
        <v>677</v>
      </c>
      <c r="H63" s="55">
        <v>-0.28267762092245102</v>
      </c>
      <c r="I63" s="50">
        <v>0.459291418955104</v>
      </c>
      <c r="J63" s="50">
        <v>0.56063506437428501</v>
      </c>
      <c r="K63" s="50">
        <v>-0.84331268529673598</v>
      </c>
      <c r="L63" s="50">
        <v>-0.10134364541918101</v>
      </c>
      <c r="M63" s="56">
        <v>-0.74196903987755503</v>
      </c>
      <c r="N63" s="100">
        <v>0.59475354401025404</v>
      </c>
      <c r="O63">
        <v>6.55775387240232E-3</v>
      </c>
      <c r="P63">
        <v>0.205302355047108</v>
      </c>
      <c r="Q63">
        <v>0.25614091790562399</v>
      </c>
      <c r="R63">
        <v>0.71190162494510301</v>
      </c>
      <c r="S63" s="90">
        <v>3.3943698126123002E-2</v>
      </c>
      <c r="T63" s="100">
        <v>0.59475354401025404</v>
      </c>
      <c r="U63">
        <v>517</v>
      </c>
      <c r="V63">
        <v>4.1559485530546628E-2</v>
      </c>
      <c r="W63" s="127">
        <v>6.55775387240232E-3</v>
      </c>
      <c r="X63">
        <v>164</v>
      </c>
      <c r="Y63">
        <v>1.3183279742765274E-2</v>
      </c>
      <c r="Z63">
        <v>0.205302355047108</v>
      </c>
      <c r="AA63">
        <v>318</v>
      </c>
      <c r="AB63">
        <v>2.5562700964630227E-2</v>
      </c>
      <c r="AC63">
        <v>0.25614091790562399</v>
      </c>
      <c r="AD63">
        <v>287</v>
      </c>
      <c r="AE63">
        <v>2.307073954983923E-2</v>
      </c>
      <c r="AF63">
        <v>0.71190162494510301</v>
      </c>
      <c r="AG63">
        <v>476</v>
      </c>
      <c r="AH63">
        <v>3.8263665594855306E-2</v>
      </c>
      <c r="AI63">
        <v>3.3943698126123002E-2</v>
      </c>
      <c r="AJ63">
        <v>74</v>
      </c>
      <c r="AK63" s="90">
        <v>5.9485530546623793E-3</v>
      </c>
    </row>
    <row r="64" spans="1:37" x14ac:dyDescent="0.35">
      <c r="A64" s="11">
        <v>62</v>
      </c>
      <c r="B64" s="12" t="s">
        <v>396</v>
      </c>
      <c r="C64" s="12" t="s">
        <v>510</v>
      </c>
      <c r="D64" s="121" t="s">
        <v>660</v>
      </c>
      <c r="E64" s="121" t="s">
        <v>661</v>
      </c>
      <c r="F64" t="s">
        <v>678</v>
      </c>
      <c r="G64" s="90" t="s">
        <v>679</v>
      </c>
      <c r="H64" s="55">
        <v>0.18825211832533101</v>
      </c>
      <c r="I64" s="50">
        <v>0.32000676715555298</v>
      </c>
      <c r="J64" s="50">
        <v>0.36916344159322301</v>
      </c>
      <c r="K64" s="50">
        <v>-0.180911323267892</v>
      </c>
      <c r="L64" s="50">
        <v>-4.9156674437669801E-2</v>
      </c>
      <c r="M64" s="56">
        <v>-0.131754648830222</v>
      </c>
      <c r="N64" s="100">
        <v>0.67922371820007099</v>
      </c>
      <c r="O64">
        <v>0.162474821032281</v>
      </c>
      <c r="P64">
        <v>0.32167775502999602</v>
      </c>
      <c r="Q64">
        <v>0.73254686489980603</v>
      </c>
      <c r="R64">
        <v>0.798324380933077</v>
      </c>
      <c r="S64" s="90">
        <v>0.72521526147596205</v>
      </c>
      <c r="T64" s="100">
        <v>0.67922371820007099</v>
      </c>
      <c r="U64">
        <v>538</v>
      </c>
      <c r="V64">
        <v>4.3247588424437301E-2</v>
      </c>
      <c r="W64">
        <v>0.162474821032281</v>
      </c>
      <c r="X64">
        <v>400</v>
      </c>
      <c r="Y64">
        <v>3.215434083601286E-2</v>
      </c>
      <c r="Z64">
        <v>0.32167775502999602</v>
      </c>
      <c r="AA64">
        <v>390</v>
      </c>
      <c r="AB64">
        <v>3.1350482315112539E-2</v>
      </c>
      <c r="AC64">
        <v>0.73254686489980603</v>
      </c>
      <c r="AD64">
        <v>504</v>
      </c>
      <c r="AE64">
        <v>4.0514469453376209E-2</v>
      </c>
      <c r="AF64">
        <v>0.798324380933077</v>
      </c>
      <c r="AG64">
        <v>515</v>
      </c>
      <c r="AH64">
        <v>4.1398713826366562E-2</v>
      </c>
      <c r="AI64">
        <v>0.72521526147596205</v>
      </c>
      <c r="AJ64">
        <v>491</v>
      </c>
      <c r="AK64" s="90">
        <v>3.946945337620579E-2</v>
      </c>
    </row>
    <row r="65" spans="1:37" x14ac:dyDescent="0.35">
      <c r="A65" s="11">
        <v>63</v>
      </c>
      <c r="B65" s="12" t="s">
        <v>396</v>
      </c>
      <c r="C65" s="12" t="s">
        <v>510</v>
      </c>
      <c r="D65" s="121" t="s">
        <v>660</v>
      </c>
      <c r="E65" s="121" t="s">
        <v>661</v>
      </c>
      <c r="F65" t="s">
        <v>680</v>
      </c>
      <c r="G65" s="90" t="s">
        <v>681</v>
      </c>
      <c r="H65" s="55">
        <v>-0.15218594329842799</v>
      </c>
      <c r="I65" s="50">
        <v>-6.1938870174203998E-2</v>
      </c>
      <c r="J65" s="50">
        <v>-0.118213770682586</v>
      </c>
      <c r="K65" s="50">
        <v>-3.3972172615842101E-2</v>
      </c>
      <c r="L65" s="50">
        <v>5.6274900508381999E-2</v>
      </c>
      <c r="M65" s="56">
        <v>-9.02470731242241E-2</v>
      </c>
      <c r="N65" s="100">
        <v>8.6775865124376794E-2</v>
      </c>
      <c r="O65">
        <v>0.445783629545628</v>
      </c>
      <c r="P65">
        <v>0.82847696829545903</v>
      </c>
      <c r="Q65">
        <v>0.66047188106011601</v>
      </c>
      <c r="R65">
        <v>0.55004222830309801</v>
      </c>
      <c r="S65" s="90">
        <v>2.4579692163843599E-2</v>
      </c>
      <c r="T65" s="100">
        <v>8.6775865124376794E-2</v>
      </c>
      <c r="U65">
        <v>278</v>
      </c>
      <c r="V65">
        <v>2.2347266881028938E-2</v>
      </c>
      <c r="W65">
        <v>0.445783629545628</v>
      </c>
      <c r="X65">
        <v>509</v>
      </c>
      <c r="Y65">
        <v>4.0916398713826366E-2</v>
      </c>
      <c r="Z65">
        <v>0.82847696829545903</v>
      </c>
      <c r="AA65">
        <v>574</v>
      </c>
      <c r="AB65">
        <v>4.6141479099678459E-2</v>
      </c>
      <c r="AC65">
        <v>0.66047188106011601</v>
      </c>
      <c r="AD65">
        <v>475</v>
      </c>
      <c r="AE65">
        <v>3.8183279742765273E-2</v>
      </c>
      <c r="AF65">
        <v>0.55004222830309801</v>
      </c>
      <c r="AG65">
        <v>395</v>
      </c>
      <c r="AH65">
        <v>3.1752411575562703E-2</v>
      </c>
      <c r="AI65">
        <v>2.4579692163843599E-2</v>
      </c>
      <c r="AJ65">
        <v>55</v>
      </c>
      <c r="AK65" s="90">
        <v>4.4212218649517685E-3</v>
      </c>
    </row>
    <row r="66" spans="1:37" x14ac:dyDescent="0.35">
      <c r="A66" s="11">
        <v>64</v>
      </c>
      <c r="B66" s="12" t="s">
        <v>396</v>
      </c>
      <c r="C66" s="12" t="s">
        <v>510</v>
      </c>
      <c r="D66" s="121" t="s">
        <v>660</v>
      </c>
      <c r="E66" s="121" t="s">
        <v>661</v>
      </c>
      <c r="F66" t="s">
        <v>682</v>
      </c>
      <c r="G66" s="90" t="s">
        <v>683</v>
      </c>
      <c r="H66" s="55">
        <v>-0.331575251698629</v>
      </c>
      <c r="I66" s="50">
        <v>0.56681532693563896</v>
      </c>
      <c r="J66" s="50">
        <v>8.8162655816343694E-2</v>
      </c>
      <c r="K66" s="50">
        <v>-0.41973790751497297</v>
      </c>
      <c r="L66" s="50">
        <v>0.47865267111929499</v>
      </c>
      <c r="M66" s="56">
        <v>-0.89839057863426797</v>
      </c>
      <c r="N66" s="100">
        <v>0.61127320550429498</v>
      </c>
      <c r="O66">
        <v>7.2537508150980904E-3</v>
      </c>
      <c r="P66">
        <v>0.49293219542794098</v>
      </c>
      <c r="Q66">
        <v>0.301066580478345</v>
      </c>
      <c r="R66">
        <v>0.88716597412249598</v>
      </c>
      <c r="S66" s="90">
        <v>5.59426552232569E-2</v>
      </c>
      <c r="T66" s="100">
        <v>0.61127320550429498</v>
      </c>
      <c r="U66">
        <v>519</v>
      </c>
      <c r="V66">
        <v>4.1720257234726686E-2</v>
      </c>
      <c r="W66" s="127">
        <v>7.2537508150980904E-3</v>
      </c>
      <c r="X66">
        <v>170</v>
      </c>
      <c r="Y66">
        <v>1.3665594855305467E-2</v>
      </c>
      <c r="Z66">
        <v>0.49293219542794098</v>
      </c>
      <c r="AA66">
        <v>465</v>
      </c>
      <c r="AB66">
        <v>3.7379421221864953E-2</v>
      </c>
      <c r="AC66">
        <v>0.301066580478345</v>
      </c>
      <c r="AD66">
        <v>310</v>
      </c>
      <c r="AE66">
        <v>2.4919614147909969E-2</v>
      </c>
      <c r="AF66">
        <v>0.88716597412249598</v>
      </c>
      <c r="AG66">
        <v>549</v>
      </c>
      <c r="AH66">
        <v>4.4131832797427654E-2</v>
      </c>
      <c r="AI66">
        <v>5.59426552232569E-2</v>
      </c>
      <c r="AJ66">
        <v>108</v>
      </c>
      <c r="AK66" s="90">
        <v>8.6816720257234734E-3</v>
      </c>
    </row>
    <row r="67" spans="1:37" x14ac:dyDescent="0.35">
      <c r="A67" s="11">
        <v>65</v>
      </c>
      <c r="B67" s="12" t="s">
        <v>396</v>
      </c>
      <c r="C67" s="12" t="s">
        <v>510</v>
      </c>
      <c r="D67" s="121" t="s">
        <v>660</v>
      </c>
      <c r="E67" s="121" t="s">
        <v>661</v>
      </c>
      <c r="F67" t="s">
        <v>684</v>
      </c>
      <c r="G67" s="90" t="s">
        <v>685</v>
      </c>
      <c r="H67" s="55">
        <v>-0.643622831450123</v>
      </c>
      <c r="I67" s="50">
        <v>0.53568789570525199</v>
      </c>
      <c r="J67" s="50">
        <v>0.711451116479484</v>
      </c>
      <c r="K67" s="50">
        <v>-1.3550739479296099</v>
      </c>
      <c r="L67" s="50">
        <v>-0.17576322077423201</v>
      </c>
      <c r="M67" s="56">
        <v>-1.17931072715538</v>
      </c>
      <c r="N67" s="100">
        <v>0.45582939824720298</v>
      </c>
      <c r="O67">
        <v>7.2167702297835201E-2</v>
      </c>
      <c r="P67">
        <v>0.25922064322518101</v>
      </c>
      <c r="Q67">
        <v>0.25614091790562399</v>
      </c>
      <c r="R67">
        <v>0.842471538123712</v>
      </c>
      <c r="S67" s="90">
        <v>0.11349421443124599</v>
      </c>
      <c r="T67" s="100">
        <v>0.45582939824720298</v>
      </c>
      <c r="U67">
        <v>477</v>
      </c>
      <c r="V67">
        <v>3.8344051446945339E-2</v>
      </c>
      <c r="W67">
        <v>7.2167702297835201E-2</v>
      </c>
      <c r="X67">
        <v>312</v>
      </c>
      <c r="Y67">
        <v>2.5080385852090034E-2</v>
      </c>
      <c r="Z67">
        <v>0.25922064322518101</v>
      </c>
      <c r="AA67">
        <v>353</v>
      </c>
      <c r="AB67">
        <v>2.8376205787781352E-2</v>
      </c>
      <c r="AC67">
        <v>0.25614091790562399</v>
      </c>
      <c r="AD67">
        <v>288</v>
      </c>
      <c r="AE67">
        <v>2.3151125401929262E-2</v>
      </c>
      <c r="AF67">
        <v>0.842471538123712</v>
      </c>
      <c r="AG67">
        <v>534</v>
      </c>
      <c r="AH67">
        <v>4.292604501607717E-2</v>
      </c>
      <c r="AI67">
        <v>0.11349421443124599</v>
      </c>
      <c r="AJ67">
        <v>173</v>
      </c>
      <c r="AK67" s="90">
        <v>1.3906752411575563E-2</v>
      </c>
    </row>
    <row r="68" spans="1:37" x14ac:dyDescent="0.35">
      <c r="A68" s="11">
        <v>66</v>
      </c>
      <c r="B68" s="12" t="s">
        <v>396</v>
      </c>
      <c r="C68" s="12" t="s">
        <v>510</v>
      </c>
      <c r="D68" s="121" t="s">
        <v>660</v>
      </c>
      <c r="E68" s="121" t="s">
        <v>661</v>
      </c>
      <c r="F68" t="s">
        <v>686</v>
      </c>
      <c r="G68" s="90" t="s">
        <v>687</v>
      </c>
      <c r="H68" s="55">
        <v>0.153329477354337</v>
      </c>
      <c r="I68" s="50">
        <v>0.1216035582478</v>
      </c>
      <c r="J68" s="50">
        <v>0.398586712100648</v>
      </c>
      <c r="K68" s="50">
        <v>-0.245257234746311</v>
      </c>
      <c r="L68" s="50">
        <v>-0.276983153852848</v>
      </c>
      <c r="M68" s="56">
        <v>3.1725919106536701E-2</v>
      </c>
      <c r="N68" s="100">
        <v>0.85942635224207298</v>
      </c>
      <c r="O68">
        <v>0.13137608998953601</v>
      </c>
      <c r="P68">
        <v>0.25922064322518101</v>
      </c>
      <c r="Q68">
        <v>0.301066580478345</v>
      </c>
      <c r="R68">
        <v>0.441228336880511</v>
      </c>
      <c r="S68" s="90">
        <v>0.30749436076006698</v>
      </c>
      <c r="T68" s="100">
        <v>0.85942635224207298</v>
      </c>
      <c r="U68">
        <v>574</v>
      </c>
      <c r="V68">
        <v>4.6141479099678459E-2</v>
      </c>
      <c r="W68">
        <v>0.13137608998953601</v>
      </c>
      <c r="X68">
        <v>377</v>
      </c>
      <c r="Y68">
        <v>3.0305466237942124E-2</v>
      </c>
      <c r="Z68">
        <v>0.25922064322518101</v>
      </c>
      <c r="AA68">
        <v>354</v>
      </c>
      <c r="AB68">
        <v>2.8456591639871385E-2</v>
      </c>
      <c r="AC68">
        <v>0.301066580478345</v>
      </c>
      <c r="AD68">
        <v>311</v>
      </c>
      <c r="AE68">
        <v>2.5000000000000001E-2</v>
      </c>
      <c r="AF68">
        <v>0.441228336880511</v>
      </c>
      <c r="AG68">
        <v>329</v>
      </c>
      <c r="AH68">
        <v>2.644694533762058E-2</v>
      </c>
      <c r="AI68">
        <v>0.30749436076006698</v>
      </c>
      <c r="AJ68">
        <v>294</v>
      </c>
      <c r="AK68" s="90">
        <v>2.3633440514469455E-2</v>
      </c>
    </row>
    <row r="69" spans="1:37" x14ac:dyDescent="0.35">
      <c r="A69" s="11">
        <v>67</v>
      </c>
      <c r="B69" s="12" t="s">
        <v>396</v>
      </c>
      <c r="C69" s="12" t="s">
        <v>510</v>
      </c>
      <c r="D69" s="121" t="s">
        <v>660</v>
      </c>
      <c r="E69" s="121" t="s">
        <v>661</v>
      </c>
      <c r="F69" t="s">
        <v>688</v>
      </c>
      <c r="G69" s="90" t="s">
        <v>689</v>
      </c>
      <c r="H69" s="55">
        <v>-0.150343222149143</v>
      </c>
      <c r="I69" s="50">
        <v>0.220212399561245</v>
      </c>
      <c r="J69" s="50">
        <v>0.35226400240447397</v>
      </c>
      <c r="K69" s="50">
        <v>-0.50260722455361595</v>
      </c>
      <c r="L69" s="50">
        <v>-0.132051602843229</v>
      </c>
      <c r="M69" s="56">
        <v>-0.37055562171038697</v>
      </c>
      <c r="N69" s="100">
        <v>0.26941409904101399</v>
      </c>
      <c r="O69">
        <v>0.34917794212188802</v>
      </c>
      <c r="P69">
        <v>0.39267255716490002</v>
      </c>
      <c r="Q69">
        <v>0.25614091790562399</v>
      </c>
      <c r="R69">
        <v>0.88716597412249598</v>
      </c>
      <c r="S69" s="90">
        <v>0.22257407276510599</v>
      </c>
      <c r="T69" s="100">
        <v>0.26941409904101399</v>
      </c>
      <c r="U69">
        <v>398</v>
      </c>
      <c r="V69">
        <v>3.1993569131832801E-2</v>
      </c>
      <c r="W69">
        <v>0.34917794212188802</v>
      </c>
      <c r="X69">
        <v>478</v>
      </c>
      <c r="Y69">
        <v>3.8424437299035372E-2</v>
      </c>
      <c r="Z69">
        <v>0.39267255716490002</v>
      </c>
      <c r="AA69">
        <v>423</v>
      </c>
      <c r="AB69">
        <v>3.4003215434083599E-2</v>
      </c>
      <c r="AC69">
        <v>0.25614091790562399</v>
      </c>
      <c r="AD69">
        <v>289</v>
      </c>
      <c r="AE69">
        <v>2.3231511254019292E-2</v>
      </c>
      <c r="AF69">
        <v>0.88716597412249598</v>
      </c>
      <c r="AG69">
        <v>550</v>
      </c>
      <c r="AH69">
        <v>4.4212218649517687E-2</v>
      </c>
      <c r="AI69">
        <v>0.22257407276510599</v>
      </c>
      <c r="AJ69">
        <v>246</v>
      </c>
      <c r="AK69" s="90">
        <v>1.9774919614147912E-2</v>
      </c>
    </row>
    <row r="70" spans="1:37" x14ac:dyDescent="0.35">
      <c r="A70" s="11">
        <v>68</v>
      </c>
      <c r="B70" s="12" t="s">
        <v>396</v>
      </c>
      <c r="C70" s="12" t="s">
        <v>510</v>
      </c>
      <c r="D70" s="121" t="s">
        <v>660</v>
      </c>
      <c r="E70" s="121" t="s">
        <v>661</v>
      </c>
      <c r="F70" t="s">
        <v>690</v>
      </c>
      <c r="G70" s="90" t="s">
        <v>691</v>
      </c>
      <c r="H70" s="55">
        <v>5.0690316473789701E-2</v>
      </c>
      <c r="I70" s="50">
        <v>0.235931470085226</v>
      </c>
      <c r="J70" s="50">
        <v>1.2877407232442699</v>
      </c>
      <c r="K70" s="50">
        <v>-1.2370504067704799</v>
      </c>
      <c r="L70" s="50">
        <v>-1.0518092531590499</v>
      </c>
      <c r="M70" s="56">
        <v>-0.185241153611436</v>
      </c>
      <c r="N70" s="100">
        <v>0.71421764654478503</v>
      </c>
      <c r="O70">
        <v>0.19872131791036099</v>
      </c>
      <c r="P70">
        <v>2.45843209541451E-2</v>
      </c>
      <c r="Q70">
        <v>2.7310924369747899E-2</v>
      </c>
      <c r="R70">
        <v>4.1958041958042001E-2</v>
      </c>
      <c r="S70" s="90">
        <v>0.32668166537078902</v>
      </c>
      <c r="T70" s="100">
        <v>0.71421764654478503</v>
      </c>
      <c r="U70">
        <v>547</v>
      </c>
      <c r="V70">
        <v>4.3971061093247589E-2</v>
      </c>
      <c r="W70">
        <v>0.19872131791036099</v>
      </c>
      <c r="X70">
        <v>412</v>
      </c>
      <c r="Y70">
        <v>3.3118971061093246E-2</v>
      </c>
      <c r="Z70">
        <v>2.45843209541451E-2</v>
      </c>
      <c r="AA70">
        <v>115</v>
      </c>
      <c r="AB70">
        <v>9.2443729903536973E-3</v>
      </c>
      <c r="AC70">
        <v>2.7310924369747899E-2</v>
      </c>
      <c r="AD70">
        <v>86</v>
      </c>
      <c r="AE70">
        <v>6.9131832797427652E-3</v>
      </c>
      <c r="AF70">
        <v>4.1958041958042001E-2</v>
      </c>
      <c r="AG70">
        <v>54</v>
      </c>
      <c r="AH70">
        <v>4.3408360128617367E-3</v>
      </c>
      <c r="AI70">
        <v>0.32668166537078902</v>
      </c>
      <c r="AJ70">
        <v>309</v>
      </c>
      <c r="AK70" s="90">
        <v>2.4839228295819936E-2</v>
      </c>
    </row>
    <row r="71" spans="1:37" x14ac:dyDescent="0.35">
      <c r="A71" s="11">
        <v>69</v>
      </c>
      <c r="B71" s="12" t="s">
        <v>396</v>
      </c>
      <c r="C71" s="12" t="s">
        <v>510</v>
      </c>
      <c r="D71" s="121" t="s">
        <v>660</v>
      </c>
      <c r="E71" s="121" t="s">
        <v>661</v>
      </c>
      <c r="F71" t="s">
        <v>692</v>
      </c>
      <c r="G71" s="90" t="s">
        <v>693</v>
      </c>
      <c r="H71" s="55">
        <v>-0.49878343036425699</v>
      </c>
      <c r="I71" s="50">
        <v>0.34657580377879199</v>
      </c>
      <c r="J71" s="50">
        <v>1.15481680293953</v>
      </c>
      <c r="K71" s="50">
        <v>-1.65360023330378</v>
      </c>
      <c r="L71" s="50">
        <v>-0.808240999160735</v>
      </c>
      <c r="M71" s="56">
        <v>-0.84535923414304903</v>
      </c>
      <c r="N71" s="100">
        <v>0.142264240755027</v>
      </c>
      <c r="O71">
        <v>0.11209850674583401</v>
      </c>
      <c r="P71">
        <v>9.0948189643595204E-2</v>
      </c>
      <c r="Q71">
        <v>3.6522301228183597E-2</v>
      </c>
      <c r="R71">
        <v>0.26311948920644601</v>
      </c>
      <c r="S71" s="90">
        <v>5.0810311345567898E-2</v>
      </c>
      <c r="T71" s="100">
        <v>0.142264240755027</v>
      </c>
      <c r="U71">
        <v>325</v>
      </c>
      <c r="V71">
        <v>2.6125401929260449E-2</v>
      </c>
      <c r="W71">
        <v>0.11209850674583401</v>
      </c>
      <c r="X71">
        <v>355</v>
      </c>
      <c r="Y71">
        <v>2.8536977491961414E-2</v>
      </c>
      <c r="Z71">
        <v>9.0948189643595204E-2</v>
      </c>
      <c r="AA71">
        <v>219</v>
      </c>
      <c r="AB71">
        <v>1.7604501607717041E-2</v>
      </c>
      <c r="AC71">
        <v>3.6522301228183597E-2</v>
      </c>
      <c r="AD71">
        <v>109</v>
      </c>
      <c r="AE71">
        <v>8.7620578778135044E-3</v>
      </c>
      <c r="AF71">
        <v>0.26311948920644601</v>
      </c>
      <c r="AG71">
        <v>222</v>
      </c>
      <c r="AH71">
        <v>1.784565916398714E-2</v>
      </c>
      <c r="AI71">
        <v>5.0810311345567898E-2</v>
      </c>
      <c r="AJ71">
        <v>100</v>
      </c>
      <c r="AK71" s="90">
        <v>8.0385852090032149E-3</v>
      </c>
    </row>
    <row r="72" spans="1:37" x14ac:dyDescent="0.35">
      <c r="A72" s="11">
        <v>70</v>
      </c>
      <c r="B72" s="12" t="s">
        <v>396</v>
      </c>
      <c r="C72" s="12" t="s">
        <v>510</v>
      </c>
      <c r="D72" s="121" t="s">
        <v>660</v>
      </c>
      <c r="E72" s="121" t="s">
        <v>661</v>
      </c>
      <c r="F72" t="s">
        <v>694</v>
      </c>
      <c r="G72" s="90" t="s">
        <v>695</v>
      </c>
      <c r="H72" s="55">
        <v>-0.56710734650643402</v>
      </c>
      <c r="I72" s="50">
        <v>0.33757401186527503</v>
      </c>
      <c r="J72" s="50">
        <v>4.2154982323361602E-2</v>
      </c>
      <c r="K72" s="50">
        <v>-0.60926232882979503</v>
      </c>
      <c r="L72" s="50">
        <v>0.29541902954191401</v>
      </c>
      <c r="M72" s="56">
        <v>-0.90468135837170904</v>
      </c>
      <c r="N72" s="100">
        <v>0.48508289582994801</v>
      </c>
      <c r="O72">
        <v>8.0177690363121196E-2</v>
      </c>
      <c r="P72">
        <v>0.72619949534299999</v>
      </c>
      <c r="Q72">
        <v>0.35019392372333602</v>
      </c>
      <c r="R72">
        <v>0.88716597412249598</v>
      </c>
      <c r="S72" s="90">
        <v>0.22257407276510599</v>
      </c>
      <c r="T72" s="100">
        <v>0.48508289582994801</v>
      </c>
      <c r="U72">
        <v>489</v>
      </c>
      <c r="V72">
        <v>3.9308681672025725E-2</v>
      </c>
      <c r="W72">
        <v>8.0177690363121196E-2</v>
      </c>
      <c r="X72">
        <v>318</v>
      </c>
      <c r="Y72">
        <v>2.5562700964630227E-2</v>
      </c>
      <c r="Z72">
        <v>0.72619949534299999</v>
      </c>
      <c r="AA72">
        <v>542</v>
      </c>
      <c r="AB72">
        <v>4.3569131832797425E-2</v>
      </c>
      <c r="AC72">
        <v>0.35019392372333602</v>
      </c>
      <c r="AD72">
        <v>337</v>
      </c>
      <c r="AE72">
        <v>2.7090032154340835E-2</v>
      </c>
      <c r="AF72">
        <v>0.88716597412249598</v>
      </c>
      <c r="AG72">
        <v>551</v>
      </c>
      <c r="AH72">
        <v>4.429260450160772E-2</v>
      </c>
      <c r="AI72">
        <v>0.22257407276510599</v>
      </c>
      <c r="AJ72">
        <v>247</v>
      </c>
      <c r="AK72" s="90">
        <v>1.9855305466237944E-2</v>
      </c>
    </row>
    <row r="73" spans="1:37" x14ac:dyDescent="0.35">
      <c r="A73" s="11">
        <v>71</v>
      </c>
      <c r="B73" s="12" t="s">
        <v>396</v>
      </c>
      <c r="C73" s="12" t="s">
        <v>510</v>
      </c>
      <c r="D73" s="121" t="s">
        <v>660</v>
      </c>
      <c r="E73" s="121" t="s">
        <v>661</v>
      </c>
      <c r="F73" t="s">
        <v>696</v>
      </c>
      <c r="G73" s="90" t="s">
        <v>697</v>
      </c>
      <c r="H73" s="55">
        <v>-0.66138143296791996</v>
      </c>
      <c r="I73" s="50">
        <v>0.51241753674712798</v>
      </c>
      <c r="J73" s="50">
        <v>1.5415927789785699</v>
      </c>
      <c r="K73" s="50">
        <v>-2.2029742119464899</v>
      </c>
      <c r="L73" s="50">
        <v>-1.02917524223144</v>
      </c>
      <c r="M73" s="56">
        <v>-1.1737989697150499</v>
      </c>
      <c r="N73" s="100">
        <v>0.155985821170673</v>
      </c>
      <c r="O73">
        <v>0.34109655453044901</v>
      </c>
      <c r="P73">
        <v>2.9916481703208899E-2</v>
      </c>
      <c r="Q73">
        <v>1.45442792501616E-2</v>
      </c>
      <c r="R73">
        <v>7.48285530894226E-2</v>
      </c>
      <c r="S73" s="90">
        <v>3.7651692144002401E-2</v>
      </c>
      <c r="T73" s="100">
        <v>0.155985821170673</v>
      </c>
      <c r="U73">
        <v>338</v>
      </c>
      <c r="V73">
        <v>2.7170418006430868E-2</v>
      </c>
      <c r="W73">
        <v>0.34109655453044901</v>
      </c>
      <c r="X73">
        <v>475</v>
      </c>
      <c r="Y73">
        <v>3.8183279742765273E-2</v>
      </c>
      <c r="Z73">
        <v>2.9916481703208899E-2</v>
      </c>
      <c r="AA73">
        <v>125</v>
      </c>
      <c r="AB73">
        <v>1.004823151125402E-2</v>
      </c>
      <c r="AC73">
        <v>1.45442792501616E-2</v>
      </c>
      <c r="AD73">
        <v>59</v>
      </c>
      <c r="AE73">
        <v>4.7427652733118969E-3</v>
      </c>
      <c r="AF73">
        <v>7.48285530894226E-2</v>
      </c>
      <c r="AG73">
        <v>89</v>
      </c>
      <c r="AH73">
        <v>7.1543408360128617E-3</v>
      </c>
      <c r="AI73">
        <v>3.7651692144002401E-2</v>
      </c>
      <c r="AJ73">
        <v>85</v>
      </c>
      <c r="AK73" s="90">
        <v>6.8327974276527334E-3</v>
      </c>
    </row>
    <row r="74" spans="1:37" x14ac:dyDescent="0.35">
      <c r="A74" s="11">
        <v>72</v>
      </c>
      <c r="B74" s="12" t="s">
        <v>396</v>
      </c>
      <c r="C74" s="12" t="s">
        <v>510</v>
      </c>
      <c r="D74" s="121" t="s">
        <v>660</v>
      </c>
      <c r="E74" s="121" t="s">
        <v>661</v>
      </c>
      <c r="F74" t="s">
        <v>698</v>
      </c>
      <c r="G74" s="90" t="s">
        <v>699</v>
      </c>
      <c r="H74" s="55">
        <v>-0.67144646312073297</v>
      </c>
      <c r="I74" s="50">
        <v>0.29310346708441598</v>
      </c>
      <c r="J74" s="50">
        <v>0.86640446875503796</v>
      </c>
      <c r="K74" s="50">
        <v>-1.53785093187577</v>
      </c>
      <c r="L74" s="50">
        <v>-0.57330100167062203</v>
      </c>
      <c r="M74" s="56">
        <v>-0.96454993020514901</v>
      </c>
      <c r="N74" s="100">
        <v>5.5980819728511801E-2</v>
      </c>
      <c r="O74">
        <v>8.5900902041930696E-2</v>
      </c>
      <c r="P74">
        <v>0.205302355047108</v>
      </c>
      <c r="Q74">
        <v>7.8215901745313496E-2</v>
      </c>
      <c r="R74">
        <v>0.58884497145366699</v>
      </c>
      <c r="S74" s="90">
        <v>5.5672225921778598E-3</v>
      </c>
      <c r="T74" s="100">
        <v>5.5980819728511801E-2</v>
      </c>
      <c r="U74">
        <v>245</v>
      </c>
      <c r="V74">
        <v>1.9694533762057879E-2</v>
      </c>
      <c r="W74">
        <v>8.5900902041930696E-2</v>
      </c>
      <c r="X74">
        <v>326</v>
      </c>
      <c r="Y74">
        <v>2.6205787781350482E-2</v>
      </c>
      <c r="Z74">
        <v>0.205302355047108</v>
      </c>
      <c r="AA74">
        <v>319</v>
      </c>
      <c r="AB74">
        <v>2.5643086816720256E-2</v>
      </c>
      <c r="AC74">
        <v>7.8215901745313496E-2</v>
      </c>
      <c r="AD74">
        <v>161</v>
      </c>
      <c r="AE74">
        <v>1.2942122186495177E-2</v>
      </c>
      <c r="AF74">
        <v>0.58884497145366699</v>
      </c>
      <c r="AG74">
        <v>420</v>
      </c>
      <c r="AH74">
        <v>3.3762057877813507E-2</v>
      </c>
      <c r="AI74">
        <v>5.5672225921778598E-3</v>
      </c>
      <c r="AJ74">
        <v>18</v>
      </c>
      <c r="AK74" s="90">
        <v>1.4469453376205789E-3</v>
      </c>
    </row>
    <row r="75" spans="1:37" x14ac:dyDescent="0.35">
      <c r="A75" s="11">
        <v>73</v>
      </c>
      <c r="B75" s="12" t="s">
        <v>396</v>
      </c>
      <c r="C75" s="12" t="s">
        <v>510</v>
      </c>
      <c r="D75" s="121" t="s">
        <v>660</v>
      </c>
      <c r="E75" s="121" t="s">
        <v>661</v>
      </c>
      <c r="F75" t="s">
        <v>700</v>
      </c>
      <c r="G75" s="90" t="s">
        <v>701</v>
      </c>
      <c r="H75" s="55">
        <v>0.35702042681778601</v>
      </c>
      <c r="I75" s="50">
        <v>0.31941757408877097</v>
      </c>
      <c r="J75" s="50">
        <v>1.27679543516212</v>
      </c>
      <c r="K75" s="50">
        <v>-0.91977500834433401</v>
      </c>
      <c r="L75" s="50">
        <v>-0.95737786107334899</v>
      </c>
      <c r="M75" s="56">
        <v>3.7602852729015299E-2</v>
      </c>
      <c r="N75" s="100">
        <v>0.99058105571441801</v>
      </c>
      <c r="O75">
        <v>0.108520336845443</v>
      </c>
      <c r="P75">
        <v>2.45843209541451E-2</v>
      </c>
      <c r="Q75">
        <v>3.6522301228183597E-2</v>
      </c>
      <c r="R75">
        <v>8.54971115840681E-2</v>
      </c>
      <c r="S75" s="90">
        <v>0.27133043279848901</v>
      </c>
      <c r="T75" s="100">
        <v>0.99058105571441801</v>
      </c>
      <c r="U75">
        <v>611</v>
      </c>
      <c r="V75">
        <v>4.911575562700965E-2</v>
      </c>
      <c r="W75">
        <v>0.108520336845443</v>
      </c>
      <c r="X75">
        <v>348</v>
      </c>
      <c r="Y75">
        <v>2.7974276527331192E-2</v>
      </c>
      <c r="Z75">
        <v>2.45843209541451E-2</v>
      </c>
      <c r="AA75">
        <v>116</v>
      </c>
      <c r="AB75">
        <v>9.3247588424437301E-3</v>
      </c>
      <c r="AC75">
        <v>3.6522301228183597E-2</v>
      </c>
      <c r="AD75">
        <v>110</v>
      </c>
      <c r="AE75">
        <v>8.8424437299035371E-3</v>
      </c>
      <c r="AF75">
        <v>8.54971115840681E-2</v>
      </c>
      <c r="AG75">
        <v>96</v>
      </c>
      <c r="AH75">
        <v>7.7170418006430874E-3</v>
      </c>
      <c r="AI75">
        <v>0.27133043279848901</v>
      </c>
      <c r="AJ75">
        <v>273</v>
      </c>
      <c r="AK75" s="90">
        <v>2.1945337620578778E-2</v>
      </c>
    </row>
    <row r="76" spans="1:37" x14ac:dyDescent="0.35">
      <c r="A76" s="11">
        <v>74</v>
      </c>
      <c r="B76" s="12" t="s">
        <v>396</v>
      </c>
      <c r="C76" s="12" t="s">
        <v>510</v>
      </c>
      <c r="D76" s="121" t="s">
        <v>660</v>
      </c>
      <c r="E76" s="121" t="s">
        <v>661</v>
      </c>
      <c r="F76" t="s">
        <v>702</v>
      </c>
      <c r="G76" s="90" t="s">
        <v>703</v>
      </c>
      <c r="H76" s="55">
        <v>-0.72121268692209595</v>
      </c>
      <c r="I76" s="50">
        <v>-5.2460956699691898E-2</v>
      </c>
      <c r="J76" s="50">
        <v>-0.22022811874322401</v>
      </c>
      <c r="K76" s="50">
        <v>-0.50098456817887205</v>
      </c>
      <c r="L76" s="50">
        <v>0.16776716204353201</v>
      </c>
      <c r="M76" s="56">
        <v>-0.66875173022240397</v>
      </c>
      <c r="N76" s="100">
        <v>1.67571692469222E-3</v>
      </c>
      <c r="O76">
        <v>0.49420538892653298</v>
      </c>
      <c r="P76">
        <v>0.75141477920831301</v>
      </c>
      <c r="Q76">
        <v>0.121525533290239</v>
      </c>
      <c r="R76">
        <v>0.842471538123712</v>
      </c>
      <c r="S76" s="90">
        <v>1.07592760691614E-2</v>
      </c>
      <c r="T76" s="128">
        <v>1.67571692469222E-3</v>
      </c>
      <c r="U76">
        <v>80</v>
      </c>
      <c r="V76">
        <v>6.4308681672025723E-3</v>
      </c>
      <c r="W76">
        <v>0.49420538892653298</v>
      </c>
      <c r="X76">
        <v>518</v>
      </c>
      <c r="Y76">
        <v>4.1639871382636653E-2</v>
      </c>
      <c r="Z76">
        <v>0.75141477920831301</v>
      </c>
      <c r="AA76">
        <v>547</v>
      </c>
      <c r="AB76">
        <v>4.3971061093247589E-2</v>
      </c>
      <c r="AC76">
        <v>0.121525533290239</v>
      </c>
      <c r="AD76">
        <v>191</v>
      </c>
      <c r="AE76">
        <v>1.5353697749196142E-2</v>
      </c>
      <c r="AF76">
        <v>0.842471538123712</v>
      </c>
      <c r="AG76">
        <v>535</v>
      </c>
      <c r="AH76">
        <v>4.3006430868167203E-2</v>
      </c>
      <c r="AI76">
        <v>1.07592760691614E-2</v>
      </c>
      <c r="AJ76">
        <v>28</v>
      </c>
      <c r="AK76" s="90">
        <v>2.2508038585209002E-3</v>
      </c>
    </row>
    <row r="77" spans="1:37" x14ac:dyDescent="0.35">
      <c r="A77" s="11">
        <v>75</v>
      </c>
      <c r="B77" s="12" t="s">
        <v>396</v>
      </c>
      <c r="C77" s="12" t="s">
        <v>510</v>
      </c>
      <c r="D77" s="121" t="s">
        <v>660</v>
      </c>
      <c r="E77" s="121" t="s">
        <v>661</v>
      </c>
      <c r="F77" t="s">
        <v>704</v>
      </c>
      <c r="G77" s="90" t="s">
        <v>705</v>
      </c>
      <c r="H77" s="55">
        <v>-0.95737266713146896</v>
      </c>
      <c r="I77" s="50">
        <v>3.7612268719768902E-2</v>
      </c>
      <c r="J77" s="50">
        <v>0.949976241881893</v>
      </c>
      <c r="K77" s="50">
        <v>-1.90734890901336</v>
      </c>
      <c r="L77" s="50">
        <v>-0.91236397316212403</v>
      </c>
      <c r="M77" s="56">
        <v>-0.99498493585123704</v>
      </c>
      <c r="N77" s="100">
        <v>7.8056060615811801E-2</v>
      </c>
      <c r="O77">
        <v>0.35737775214837703</v>
      </c>
      <c r="P77">
        <v>0.17030898766576599</v>
      </c>
      <c r="Q77">
        <v>2.7310924369747899E-2</v>
      </c>
      <c r="R77">
        <v>0.316340664166751</v>
      </c>
      <c r="S77" s="90">
        <v>5.59426552232569E-2</v>
      </c>
      <c r="T77" s="100">
        <v>7.8056060615811801E-2</v>
      </c>
      <c r="U77">
        <v>269</v>
      </c>
      <c r="V77">
        <v>2.1623794212218651E-2</v>
      </c>
      <c r="W77">
        <v>0.35737775214837703</v>
      </c>
      <c r="X77">
        <v>481</v>
      </c>
      <c r="Y77">
        <v>3.866559485530547E-2</v>
      </c>
      <c r="Z77">
        <v>0.17030898766576599</v>
      </c>
      <c r="AA77">
        <v>291</v>
      </c>
      <c r="AB77">
        <v>2.3392282958199357E-2</v>
      </c>
      <c r="AC77">
        <v>2.7310924369747899E-2</v>
      </c>
      <c r="AD77">
        <v>87</v>
      </c>
      <c r="AE77">
        <v>6.993569131832798E-3</v>
      </c>
      <c r="AF77">
        <v>0.316340664166751</v>
      </c>
      <c r="AG77">
        <v>253</v>
      </c>
      <c r="AH77">
        <v>2.0337620578778137E-2</v>
      </c>
      <c r="AI77">
        <v>5.59426552232569E-2</v>
      </c>
      <c r="AJ77">
        <v>109</v>
      </c>
      <c r="AK77" s="90">
        <v>8.7620578778135044E-3</v>
      </c>
    </row>
    <row r="78" spans="1:37" x14ac:dyDescent="0.35">
      <c r="A78" s="11">
        <v>76</v>
      </c>
      <c r="B78" s="12" t="s">
        <v>396</v>
      </c>
      <c r="C78" s="12" t="s">
        <v>510</v>
      </c>
      <c r="D78" s="121" t="s">
        <v>660</v>
      </c>
      <c r="E78" s="121" t="s">
        <v>661</v>
      </c>
      <c r="F78" t="s">
        <v>706</v>
      </c>
      <c r="G78" s="90" t="s">
        <v>707</v>
      </c>
      <c r="H78" s="55">
        <v>-1.4497951597793799</v>
      </c>
      <c r="I78" s="50">
        <v>-0.36984935859520301</v>
      </c>
      <c r="J78" s="50">
        <v>1.3716572079718099</v>
      </c>
      <c r="K78" s="50">
        <v>-2.8214523677511898</v>
      </c>
      <c r="L78" s="50">
        <v>-1.74150656656701</v>
      </c>
      <c r="M78" s="56">
        <v>-1.07994580118418</v>
      </c>
      <c r="N78" s="100">
        <v>5.7666046427926401E-3</v>
      </c>
      <c r="O78">
        <v>0.40013912572062599</v>
      </c>
      <c r="P78">
        <v>0.13053452503254001</v>
      </c>
      <c r="Q78">
        <v>2.7310924369747899E-2</v>
      </c>
      <c r="R78">
        <v>9.73075233944799E-2</v>
      </c>
      <c r="S78" s="90">
        <v>3.7651692144002401E-2</v>
      </c>
      <c r="T78" s="128">
        <v>5.7666046427926401E-3</v>
      </c>
      <c r="U78">
        <v>120</v>
      </c>
      <c r="V78">
        <v>9.6463022508038593E-3</v>
      </c>
      <c r="W78">
        <v>0.40013912572062599</v>
      </c>
      <c r="X78">
        <v>497</v>
      </c>
      <c r="Y78">
        <v>3.995176848874598E-2</v>
      </c>
      <c r="Z78">
        <v>0.13053452503254001</v>
      </c>
      <c r="AA78">
        <v>262</v>
      </c>
      <c r="AB78">
        <v>2.1061093247588425E-2</v>
      </c>
      <c r="AC78">
        <v>2.7310924369747899E-2</v>
      </c>
      <c r="AD78">
        <v>88</v>
      </c>
      <c r="AE78">
        <v>7.0739549839228298E-3</v>
      </c>
      <c r="AF78">
        <v>9.73075233944799E-2</v>
      </c>
      <c r="AG78">
        <v>108</v>
      </c>
      <c r="AH78">
        <v>8.6816720257234734E-3</v>
      </c>
      <c r="AI78">
        <v>3.7651692144002401E-2</v>
      </c>
      <c r="AJ78">
        <v>86</v>
      </c>
      <c r="AK78" s="90">
        <v>6.9131832797427652E-3</v>
      </c>
    </row>
    <row r="79" spans="1:37" x14ac:dyDescent="0.35">
      <c r="A79" s="11">
        <v>77</v>
      </c>
      <c r="B79" s="12" t="s">
        <v>396</v>
      </c>
      <c r="C79" s="12" t="s">
        <v>510</v>
      </c>
      <c r="D79" s="121" t="s">
        <v>660</v>
      </c>
      <c r="E79" s="121" t="s">
        <v>661</v>
      </c>
      <c r="F79" t="s">
        <v>708</v>
      </c>
      <c r="G79" s="90" t="s">
        <v>709</v>
      </c>
      <c r="H79" s="55">
        <v>-0.25378066855617898</v>
      </c>
      <c r="I79" s="50">
        <v>7.1986485925796401E-2</v>
      </c>
      <c r="J79" s="50">
        <v>1.5421947531790601</v>
      </c>
      <c r="K79" s="50">
        <v>-1.7959754217352299</v>
      </c>
      <c r="L79" s="50">
        <v>-1.4702082672532599</v>
      </c>
      <c r="M79" s="56">
        <v>-0.32576715448197502</v>
      </c>
      <c r="N79" s="100">
        <v>0.12946190886265799</v>
      </c>
      <c r="O79">
        <v>0.79562488804814102</v>
      </c>
      <c r="P79">
        <v>0.39267255716490002</v>
      </c>
      <c r="Q79">
        <v>0.301066580478345</v>
      </c>
      <c r="R79">
        <v>0.28896996723083701</v>
      </c>
      <c r="S79" s="90">
        <v>0.22257407276510599</v>
      </c>
      <c r="T79" s="100">
        <v>0.12946190886265799</v>
      </c>
      <c r="U79">
        <v>316</v>
      </c>
      <c r="V79">
        <v>2.5401929260450162E-2</v>
      </c>
      <c r="W79">
        <v>0.79562488804814102</v>
      </c>
      <c r="X79">
        <v>581</v>
      </c>
      <c r="Y79">
        <v>4.6704180064308681E-2</v>
      </c>
      <c r="Z79">
        <v>0.39267255716490002</v>
      </c>
      <c r="AA79">
        <v>424</v>
      </c>
      <c r="AB79">
        <v>3.4083601286173631E-2</v>
      </c>
      <c r="AC79">
        <v>0.301066580478345</v>
      </c>
      <c r="AD79">
        <v>312</v>
      </c>
      <c r="AE79">
        <v>2.5080385852090034E-2</v>
      </c>
      <c r="AF79">
        <v>0.28896996723083701</v>
      </c>
      <c r="AG79">
        <v>233</v>
      </c>
      <c r="AH79">
        <v>1.8729903536977493E-2</v>
      </c>
      <c r="AI79">
        <v>0.22257407276510599</v>
      </c>
      <c r="AJ79">
        <v>248</v>
      </c>
      <c r="AK79" s="90">
        <v>1.9935691318327974E-2</v>
      </c>
    </row>
    <row r="80" spans="1:37" x14ac:dyDescent="0.35">
      <c r="A80" s="11">
        <v>78</v>
      </c>
      <c r="B80" s="12" t="s">
        <v>396</v>
      </c>
      <c r="C80" s="12" t="s">
        <v>510</v>
      </c>
      <c r="D80" s="121" t="s">
        <v>660</v>
      </c>
      <c r="E80" s="121" t="s">
        <v>661</v>
      </c>
      <c r="F80" t="s">
        <v>710</v>
      </c>
      <c r="G80" s="90" t="s">
        <v>711</v>
      </c>
      <c r="H80" s="55">
        <v>-0.84046425268455904</v>
      </c>
      <c r="I80" s="50">
        <v>0.34567193651564099</v>
      </c>
      <c r="J80" s="50">
        <v>0.31861589613480801</v>
      </c>
      <c r="K80" s="50">
        <v>-1.15908014881937</v>
      </c>
      <c r="L80" s="50">
        <v>2.7056040380833101E-2</v>
      </c>
      <c r="M80" s="56">
        <v>-1.1861361892002</v>
      </c>
      <c r="N80" s="100">
        <v>0.194503727243414</v>
      </c>
      <c r="O80">
        <v>0.13975802354542399</v>
      </c>
      <c r="P80">
        <v>0.32167775502999602</v>
      </c>
      <c r="Q80">
        <v>9.8254686489980606E-2</v>
      </c>
      <c r="R80">
        <v>0.66987601770210503</v>
      </c>
      <c r="S80" s="90">
        <v>6.7453463094755306E-2</v>
      </c>
      <c r="T80" s="100">
        <v>0.194503727243414</v>
      </c>
      <c r="U80">
        <v>355</v>
      </c>
      <c r="V80">
        <v>2.8536977491961414E-2</v>
      </c>
      <c r="W80">
        <v>0.13975802354542399</v>
      </c>
      <c r="X80">
        <v>385</v>
      </c>
      <c r="Y80">
        <v>3.0948553054662379E-2</v>
      </c>
      <c r="Z80">
        <v>0.32167775502999602</v>
      </c>
      <c r="AA80">
        <v>391</v>
      </c>
      <c r="AB80">
        <v>3.1430868167202572E-2</v>
      </c>
      <c r="AC80">
        <v>9.8254686489980606E-2</v>
      </c>
      <c r="AD80">
        <v>176</v>
      </c>
      <c r="AE80">
        <v>1.414790996784566E-2</v>
      </c>
      <c r="AF80">
        <v>0.66987601770210503</v>
      </c>
      <c r="AG80">
        <v>455</v>
      </c>
      <c r="AH80">
        <v>3.6575562700964633E-2</v>
      </c>
      <c r="AI80">
        <v>6.7453463094755306E-2</v>
      </c>
      <c r="AJ80">
        <v>123</v>
      </c>
      <c r="AK80" s="90">
        <v>9.8874598070739558E-3</v>
      </c>
    </row>
    <row r="81" spans="1:37" x14ac:dyDescent="0.35">
      <c r="A81" s="11">
        <v>79</v>
      </c>
      <c r="B81" s="12" t="s">
        <v>396</v>
      </c>
      <c r="C81" s="12" t="s">
        <v>510</v>
      </c>
      <c r="D81" s="121" t="s">
        <v>660</v>
      </c>
      <c r="E81" s="121" t="s">
        <v>661</v>
      </c>
      <c r="F81" t="s">
        <v>712</v>
      </c>
      <c r="G81" s="90" t="s">
        <v>713</v>
      </c>
      <c r="H81" s="55">
        <v>0.759459685548038</v>
      </c>
      <c r="I81" s="50">
        <v>0.28822698004559</v>
      </c>
      <c r="J81" s="50">
        <v>-2.3630107333098702</v>
      </c>
      <c r="K81" s="50">
        <v>3.1224704188579002</v>
      </c>
      <c r="L81" s="50">
        <v>2.6512377133554601</v>
      </c>
      <c r="M81" s="56">
        <v>0.471232705502447</v>
      </c>
      <c r="N81" s="100">
        <v>1.67571692469222E-3</v>
      </c>
      <c r="O81">
        <v>0.43642857806533703</v>
      </c>
      <c r="P81">
        <v>1.45458625322494E-2</v>
      </c>
      <c r="Q81">
        <v>6.4641241111829302E-4</v>
      </c>
      <c r="R81">
        <v>3.0512482686395701E-2</v>
      </c>
      <c r="S81" s="90">
        <v>0.25435092627383599</v>
      </c>
      <c r="T81" s="128">
        <v>1.67571692469222E-3</v>
      </c>
      <c r="U81">
        <v>81</v>
      </c>
      <c r="V81">
        <v>6.511254019292605E-3</v>
      </c>
      <c r="W81">
        <v>0.43642857806533703</v>
      </c>
      <c r="X81">
        <v>504</v>
      </c>
      <c r="Y81">
        <v>4.0514469453376209E-2</v>
      </c>
      <c r="Z81">
        <v>1.45458625322494E-2</v>
      </c>
      <c r="AA81">
        <v>95</v>
      </c>
      <c r="AB81">
        <v>7.6366559485530547E-3</v>
      </c>
      <c r="AC81">
        <v>6.4641241111829302E-4</v>
      </c>
      <c r="AD81">
        <v>12</v>
      </c>
      <c r="AE81">
        <v>9.6463022508038593E-4</v>
      </c>
      <c r="AF81">
        <v>3.0512482686395701E-2</v>
      </c>
      <c r="AG81">
        <v>45</v>
      </c>
      <c r="AH81">
        <v>3.6173633440514472E-3</v>
      </c>
      <c r="AI81">
        <v>0.25435092627383599</v>
      </c>
      <c r="AJ81">
        <v>266</v>
      </c>
      <c r="AK81" s="90">
        <v>2.1382636655948552E-2</v>
      </c>
    </row>
    <row r="82" spans="1:37" x14ac:dyDescent="0.35">
      <c r="A82" s="11">
        <v>80</v>
      </c>
      <c r="B82" s="12" t="s">
        <v>396</v>
      </c>
      <c r="C82" s="12" t="s">
        <v>510</v>
      </c>
      <c r="D82" s="121" t="s">
        <v>660</v>
      </c>
      <c r="E82" s="121" t="s">
        <v>661</v>
      </c>
      <c r="F82" t="s">
        <v>714</v>
      </c>
      <c r="G82" s="90" t="s">
        <v>715</v>
      </c>
      <c r="H82" s="55">
        <v>8.03024917761294E-2</v>
      </c>
      <c r="I82" s="50">
        <v>5.0678406726591498E-2</v>
      </c>
      <c r="J82" s="50">
        <v>-6.1505517297666998E-2</v>
      </c>
      <c r="K82" s="50">
        <v>0.14180800907379601</v>
      </c>
      <c r="L82" s="50">
        <v>0.112183924024258</v>
      </c>
      <c r="M82" s="56">
        <v>2.9624085049538E-2</v>
      </c>
      <c r="N82" s="100">
        <v>0.73194142833084297</v>
      </c>
      <c r="O82">
        <v>0.91874152939846998</v>
      </c>
      <c r="P82">
        <v>0.23120554998036599</v>
      </c>
      <c r="Q82">
        <v>0.121525533290239</v>
      </c>
      <c r="R82">
        <v>0.55004222830309801</v>
      </c>
      <c r="S82" s="90">
        <v>1</v>
      </c>
      <c r="T82" s="100">
        <v>0.73194142833084297</v>
      </c>
      <c r="U82">
        <v>551</v>
      </c>
      <c r="V82">
        <v>4.429260450160772E-2</v>
      </c>
      <c r="W82">
        <v>0.91874152939846998</v>
      </c>
      <c r="X82">
        <v>602</v>
      </c>
      <c r="Y82">
        <v>4.8392282958199355E-2</v>
      </c>
      <c r="Z82">
        <v>0.23120554998036599</v>
      </c>
      <c r="AA82">
        <v>331</v>
      </c>
      <c r="AB82">
        <v>2.6607717041800642E-2</v>
      </c>
      <c r="AC82">
        <v>0.121525533290239</v>
      </c>
      <c r="AD82">
        <v>192</v>
      </c>
      <c r="AE82">
        <v>1.5434083601286175E-2</v>
      </c>
      <c r="AF82">
        <v>0.55004222830309801</v>
      </c>
      <c r="AG82">
        <v>396</v>
      </c>
      <c r="AH82">
        <v>3.1832797427652736E-2</v>
      </c>
      <c r="AI82">
        <v>1</v>
      </c>
      <c r="AJ82">
        <v>615</v>
      </c>
      <c r="AK82" s="90">
        <v>4.9437299035369774E-2</v>
      </c>
    </row>
    <row r="83" spans="1:37" x14ac:dyDescent="0.35">
      <c r="A83" s="11">
        <v>81</v>
      </c>
      <c r="B83" s="12" t="s">
        <v>396</v>
      </c>
      <c r="C83" s="12" t="s">
        <v>510</v>
      </c>
      <c r="D83" s="121" t="s">
        <v>660</v>
      </c>
      <c r="E83" s="121" t="s">
        <v>661</v>
      </c>
      <c r="F83" t="s">
        <v>716</v>
      </c>
      <c r="G83" s="90" t="s">
        <v>717</v>
      </c>
      <c r="H83" s="55">
        <v>-0.88076344488565705</v>
      </c>
      <c r="I83" s="50">
        <v>-0.29193867862786199</v>
      </c>
      <c r="J83" s="50">
        <v>1.70471616786757</v>
      </c>
      <c r="K83" s="50">
        <v>-2.5854796127532298</v>
      </c>
      <c r="L83" s="50">
        <v>-1.9966548464954399</v>
      </c>
      <c r="M83" s="56">
        <v>-0.58882476625779501</v>
      </c>
      <c r="N83" s="100">
        <v>1.38230772065209E-3</v>
      </c>
      <c r="O83">
        <v>0.37413122537120203</v>
      </c>
      <c r="P83">
        <v>0.19312763243563</v>
      </c>
      <c r="Q83">
        <v>7.8215901745313496E-2</v>
      </c>
      <c r="R83">
        <v>0.124509307118003</v>
      </c>
      <c r="S83" s="90">
        <v>3.3943698126123002E-2</v>
      </c>
      <c r="T83" s="128">
        <v>1.38230772065209E-3</v>
      </c>
      <c r="U83">
        <v>71</v>
      </c>
      <c r="V83">
        <v>5.7073954983922828E-3</v>
      </c>
      <c r="W83">
        <v>0.37413122537120203</v>
      </c>
      <c r="X83">
        <v>490</v>
      </c>
      <c r="Y83">
        <v>3.9389067524115758E-2</v>
      </c>
      <c r="Z83">
        <v>0.19312763243563</v>
      </c>
      <c r="AA83">
        <v>306</v>
      </c>
      <c r="AB83">
        <v>2.4598070739549841E-2</v>
      </c>
      <c r="AC83">
        <v>7.8215901745313496E-2</v>
      </c>
      <c r="AD83">
        <v>162</v>
      </c>
      <c r="AE83">
        <v>1.302250803858521E-2</v>
      </c>
      <c r="AF83">
        <v>0.124509307118003</v>
      </c>
      <c r="AG83">
        <v>127</v>
      </c>
      <c r="AH83">
        <v>1.0209003215434083E-2</v>
      </c>
      <c r="AI83">
        <v>3.3943698126123002E-2</v>
      </c>
      <c r="AJ83">
        <v>75</v>
      </c>
      <c r="AK83" s="90">
        <v>6.028938906752412E-3</v>
      </c>
    </row>
    <row r="84" spans="1:37" x14ac:dyDescent="0.35">
      <c r="A84" s="11">
        <v>82</v>
      </c>
      <c r="B84" s="12" t="s">
        <v>396</v>
      </c>
      <c r="C84" s="12" t="s">
        <v>510</v>
      </c>
      <c r="D84" s="121" t="s">
        <v>660</v>
      </c>
      <c r="E84" s="121" t="s">
        <v>661</v>
      </c>
      <c r="F84" t="s">
        <v>718</v>
      </c>
      <c r="G84" s="90" t="s">
        <v>719</v>
      </c>
      <c r="H84" s="55">
        <v>0.38249370517674802</v>
      </c>
      <c r="I84" s="50">
        <v>7.3288652705912699E-2</v>
      </c>
      <c r="J84" s="50">
        <v>-0.38533799400185598</v>
      </c>
      <c r="K84" s="50">
        <v>0.76783169917860306</v>
      </c>
      <c r="L84" s="50">
        <v>0.45862664670776798</v>
      </c>
      <c r="M84" s="56">
        <v>0.30920505247083502</v>
      </c>
      <c r="N84" s="100">
        <v>0.101261929340641</v>
      </c>
      <c r="O84">
        <v>0.99373875301096903</v>
      </c>
      <c r="P84">
        <v>0.121756575812163</v>
      </c>
      <c r="Q84">
        <v>7.8215901745313496E-2</v>
      </c>
      <c r="R84">
        <v>0.21610756393365099</v>
      </c>
      <c r="S84" s="90">
        <v>0.25435092627383599</v>
      </c>
      <c r="T84" s="100">
        <v>0.101261929340641</v>
      </c>
      <c r="U84">
        <v>290</v>
      </c>
      <c r="V84">
        <v>2.3311897106109324E-2</v>
      </c>
      <c r="W84">
        <v>0.99373875301096903</v>
      </c>
      <c r="X84">
        <v>618</v>
      </c>
      <c r="Y84">
        <v>4.9678456591639872E-2</v>
      </c>
      <c r="Z84">
        <v>0.121756575812163</v>
      </c>
      <c r="AA84">
        <v>256</v>
      </c>
      <c r="AB84">
        <v>2.0578778135048232E-2</v>
      </c>
      <c r="AC84">
        <v>7.8215901745313496E-2</v>
      </c>
      <c r="AD84">
        <v>163</v>
      </c>
      <c r="AE84">
        <v>1.3102893890675241E-2</v>
      </c>
      <c r="AF84">
        <v>0.21610756393365099</v>
      </c>
      <c r="AG84">
        <v>192</v>
      </c>
      <c r="AH84">
        <v>1.5434083601286175E-2</v>
      </c>
      <c r="AI84">
        <v>0.25435092627383599</v>
      </c>
      <c r="AJ84">
        <v>267</v>
      </c>
      <c r="AK84" s="90">
        <v>2.1463022508038585E-2</v>
      </c>
    </row>
    <row r="85" spans="1:37" x14ac:dyDescent="0.35">
      <c r="A85" s="11">
        <v>83</v>
      </c>
      <c r="B85" s="12" t="s">
        <v>396</v>
      </c>
      <c r="C85" s="12" t="s">
        <v>510</v>
      </c>
      <c r="D85" s="121" t="s">
        <v>720</v>
      </c>
      <c r="E85" s="121" t="s">
        <v>721</v>
      </c>
      <c r="F85" t="s">
        <v>722</v>
      </c>
      <c r="G85" s="90" t="s">
        <v>722</v>
      </c>
      <c r="H85" s="55">
        <v>-0.32899700685822802</v>
      </c>
      <c r="I85" s="50">
        <v>-0.217777887314623</v>
      </c>
      <c r="J85" s="50">
        <v>-0.16203530199320901</v>
      </c>
      <c r="K85" s="50">
        <v>-0.16696170486501799</v>
      </c>
      <c r="L85" s="50">
        <v>-5.5742585321413497E-2</v>
      </c>
      <c r="M85" s="56">
        <v>-0.111219119543605</v>
      </c>
      <c r="N85" s="100">
        <v>0.220630852922333</v>
      </c>
      <c r="O85">
        <v>0.119528312808054</v>
      </c>
      <c r="P85">
        <v>0.105514451515586</v>
      </c>
      <c r="Q85">
        <v>0.66047188106011601</v>
      </c>
      <c r="R85">
        <v>0.58884497145366699</v>
      </c>
      <c r="S85" s="90">
        <v>0.845246839979514</v>
      </c>
      <c r="T85" s="100">
        <v>0.220630852922333</v>
      </c>
      <c r="U85">
        <v>370</v>
      </c>
      <c r="V85">
        <v>2.9742765273311898E-2</v>
      </c>
      <c r="W85">
        <v>0.119528312808054</v>
      </c>
      <c r="X85">
        <v>363</v>
      </c>
      <c r="Y85">
        <v>2.9180064308681673E-2</v>
      </c>
      <c r="Z85">
        <v>0.105514451515586</v>
      </c>
      <c r="AA85">
        <v>232</v>
      </c>
      <c r="AB85">
        <v>1.864951768488746E-2</v>
      </c>
      <c r="AC85">
        <v>0.66047188106011601</v>
      </c>
      <c r="AD85">
        <v>476</v>
      </c>
      <c r="AE85">
        <v>3.8263665594855306E-2</v>
      </c>
      <c r="AF85">
        <v>0.58884497145366699</v>
      </c>
      <c r="AG85">
        <v>421</v>
      </c>
      <c r="AH85">
        <v>3.384244372990354E-2</v>
      </c>
      <c r="AI85">
        <v>0.845246839979514</v>
      </c>
      <c r="AJ85">
        <v>552</v>
      </c>
      <c r="AK85" s="90">
        <v>4.4372990353697753E-2</v>
      </c>
    </row>
    <row r="86" spans="1:37" x14ac:dyDescent="0.35">
      <c r="A86" s="11">
        <v>84</v>
      </c>
      <c r="B86" s="12" t="s">
        <v>396</v>
      </c>
      <c r="C86" s="12" t="s">
        <v>510</v>
      </c>
      <c r="D86" s="121" t="s">
        <v>720</v>
      </c>
      <c r="E86" s="121" t="s">
        <v>721</v>
      </c>
      <c r="F86" t="s">
        <v>723</v>
      </c>
      <c r="G86" s="90" t="s">
        <v>724</v>
      </c>
      <c r="H86" s="55">
        <v>-0.16287116893042999</v>
      </c>
      <c r="I86" s="50">
        <v>-0.16824099635526499</v>
      </c>
      <c r="J86" s="50">
        <v>-0.31001969279455399</v>
      </c>
      <c r="K86" s="50">
        <v>0.147148523864125</v>
      </c>
      <c r="L86" s="50">
        <v>0.14177869643929</v>
      </c>
      <c r="M86" s="56">
        <v>5.3698274248350497E-3</v>
      </c>
      <c r="N86" s="100">
        <v>0.163200868746154</v>
      </c>
      <c r="O86">
        <v>3.5162557969628201E-2</v>
      </c>
      <c r="P86">
        <v>6.1190936120034199E-2</v>
      </c>
      <c r="Q86">
        <v>0.66047188106011601</v>
      </c>
      <c r="R86">
        <v>0.441228336880511</v>
      </c>
      <c r="S86" s="90">
        <v>0.696082820872442</v>
      </c>
      <c r="T86" s="100">
        <v>0.163200868746154</v>
      </c>
      <c r="U86">
        <v>342</v>
      </c>
      <c r="V86">
        <v>2.7491961414790999E-2</v>
      </c>
      <c r="W86">
        <v>3.5162557969628201E-2</v>
      </c>
      <c r="X86">
        <v>248</v>
      </c>
      <c r="Y86">
        <v>1.9935691318327974E-2</v>
      </c>
      <c r="Z86">
        <v>6.1190936120034199E-2</v>
      </c>
      <c r="AA86">
        <v>180</v>
      </c>
      <c r="AB86">
        <v>1.4469453376205789E-2</v>
      </c>
      <c r="AC86">
        <v>0.66047188106011601</v>
      </c>
      <c r="AD86">
        <v>477</v>
      </c>
      <c r="AE86">
        <v>3.8344051446945339E-2</v>
      </c>
      <c r="AF86">
        <v>0.441228336880511</v>
      </c>
      <c r="AG86">
        <v>330</v>
      </c>
      <c r="AH86">
        <v>2.6527331189710613E-2</v>
      </c>
      <c r="AI86">
        <v>0.696082820872442</v>
      </c>
      <c r="AJ86">
        <v>480</v>
      </c>
      <c r="AK86" s="90">
        <v>3.8585209003215437E-2</v>
      </c>
    </row>
    <row r="87" spans="1:37" x14ac:dyDescent="0.35">
      <c r="A87" s="11">
        <v>85</v>
      </c>
      <c r="B87" s="12" t="s">
        <v>396</v>
      </c>
      <c r="C87" s="12" t="s">
        <v>510</v>
      </c>
      <c r="D87" s="121" t="s">
        <v>720</v>
      </c>
      <c r="E87" s="121" t="s">
        <v>721</v>
      </c>
      <c r="F87" t="s">
        <v>725</v>
      </c>
      <c r="G87" s="90" t="s">
        <v>725</v>
      </c>
      <c r="H87" s="55">
        <v>-5.0159880640462201E-2</v>
      </c>
      <c r="I87" s="50">
        <v>5.0596116455705602E-2</v>
      </c>
      <c r="J87" s="50">
        <v>-4.2592114073022103E-2</v>
      </c>
      <c r="K87" s="50">
        <v>-7.5677665674400698E-3</v>
      </c>
      <c r="L87" s="50">
        <v>9.3188230528727697E-2</v>
      </c>
      <c r="M87" s="56">
        <v>-0.100755997096168</v>
      </c>
      <c r="N87" s="100">
        <v>5.92622997112826E-2</v>
      </c>
      <c r="O87">
        <v>0.30247351393947502</v>
      </c>
      <c r="P87">
        <v>0.49293219542794098</v>
      </c>
      <c r="Q87">
        <v>0.96121525533290197</v>
      </c>
      <c r="R87">
        <v>0.26311948920644601</v>
      </c>
      <c r="S87" s="90">
        <v>2.7426469767597599E-2</v>
      </c>
      <c r="T87" s="100">
        <v>5.92622997112826E-2</v>
      </c>
      <c r="U87">
        <v>248</v>
      </c>
      <c r="V87">
        <v>1.9935691318327974E-2</v>
      </c>
      <c r="W87">
        <v>0.30247351393947502</v>
      </c>
      <c r="X87">
        <v>460</v>
      </c>
      <c r="Y87">
        <v>3.6977491961414789E-2</v>
      </c>
      <c r="Z87">
        <v>0.49293219542794098</v>
      </c>
      <c r="AA87">
        <v>466</v>
      </c>
      <c r="AB87">
        <v>3.7459807073954986E-2</v>
      </c>
      <c r="AC87">
        <v>0.96121525533290197</v>
      </c>
      <c r="AD87">
        <v>586</v>
      </c>
      <c r="AE87">
        <v>4.7106109324758845E-2</v>
      </c>
      <c r="AF87">
        <v>0.26311948920644601</v>
      </c>
      <c r="AG87">
        <v>223</v>
      </c>
      <c r="AH87">
        <v>1.7926045016077172E-2</v>
      </c>
      <c r="AI87">
        <v>2.7426469767597599E-2</v>
      </c>
      <c r="AJ87">
        <v>59</v>
      </c>
      <c r="AK87" s="90">
        <v>4.7427652733118969E-3</v>
      </c>
    </row>
    <row r="88" spans="1:37" x14ac:dyDescent="0.35">
      <c r="A88" s="11">
        <v>86</v>
      </c>
      <c r="B88" s="12" t="s">
        <v>396</v>
      </c>
      <c r="C88" s="12" t="s">
        <v>510</v>
      </c>
      <c r="D88" s="121" t="s">
        <v>720</v>
      </c>
      <c r="E88" s="121" t="s">
        <v>721</v>
      </c>
      <c r="F88" t="s">
        <v>726</v>
      </c>
      <c r="G88" s="90" t="s">
        <v>726</v>
      </c>
      <c r="H88" s="55">
        <v>-3.2051264991429199E-2</v>
      </c>
      <c r="I88" s="50">
        <v>3.6578244433198299E-2</v>
      </c>
      <c r="J88" s="50">
        <v>-0.32348552818315701</v>
      </c>
      <c r="K88" s="50">
        <v>0.29143426319172799</v>
      </c>
      <c r="L88" s="50">
        <v>0.36006377261635503</v>
      </c>
      <c r="M88" s="56">
        <v>-6.8629509424627505E-2</v>
      </c>
      <c r="N88" s="100">
        <v>0.45582939824720298</v>
      </c>
      <c r="O88">
        <v>0.77149242565485199</v>
      </c>
      <c r="P88">
        <v>0.471905009341198</v>
      </c>
      <c r="Q88">
        <v>0.80753070458952803</v>
      </c>
      <c r="R88">
        <v>0.476159589203067</v>
      </c>
      <c r="S88" s="90">
        <v>0.43352568442825701</v>
      </c>
      <c r="T88" s="100">
        <v>0.45582939824720298</v>
      </c>
      <c r="U88">
        <v>478</v>
      </c>
      <c r="V88">
        <v>3.8424437299035372E-2</v>
      </c>
      <c r="W88">
        <v>0.77149242565485199</v>
      </c>
      <c r="X88">
        <v>577</v>
      </c>
      <c r="Y88">
        <v>4.6382636655948557E-2</v>
      </c>
      <c r="Z88">
        <v>0.471905009341198</v>
      </c>
      <c r="AA88">
        <v>456</v>
      </c>
      <c r="AB88">
        <v>3.6655948553054665E-2</v>
      </c>
      <c r="AC88">
        <v>0.80753070458952803</v>
      </c>
      <c r="AD88">
        <v>537</v>
      </c>
      <c r="AE88">
        <v>4.3167202572347269E-2</v>
      </c>
      <c r="AF88">
        <v>0.476159589203067</v>
      </c>
      <c r="AG88">
        <v>352</v>
      </c>
      <c r="AH88">
        <v>2.8295819935691319E-2</v>
      </c>
      <c r="AI88">
        <v>0.43352568442825701</v>
      </c>
      <c r="AJ88">
        <v>370</v>
      </c>
      <c r="AK88" s="90">
        <v>2.9742765273311898E-2</v>
      </c>
    </row>
    <row r="89" spans="1:37" x14ac:dyDescent="0.35">
      <c r="A89" s="11">
        <v>87</v>
      </c>
      <c r="B89" s="12" t="s">
        <v>396</v>
      </c>
      <c r="C89" s="12" t="s">
        <v>510</v>
      </c>
      <c r="D89" s="121" t="s">
        <v>720</v>
      </c>
      <c r="E89" s="121" t="s">
        <v>721</v>
      </c>
      <c r="F89" t="s">
        <v>727</v>
      </c>
      <c r="G89" s="90" t="s">
        <v>727</v>
      </c>
      <c r="H89" s="55">
        <v>-0.30095351926813901</v>
      </c>
      <c r="I89" s="50">
        <v>8.0146197241431696E-2</v>
      </c>
      <c r="J89" s="50">
        <v>-5.1191645735197501E-2</v>
      </c>
      <c r="K89" s="50">
        <v>-0.24976187353294099</v>
      </c>
      <c r="L89" s="50">
        <v>0.13133784297662901</v>
      </c>
      <c r="M89" s="56">
        <v>-0.38109971650956997</v>
      </c>
      <c r="N89" s="100">
        <v>8.2325348009175597E-2</v>
      </c>
      <c r="O89">
        <v>0.43642857806533703</v>
      </c>
      <c r="P89">
        <v>0.49293219542794098</v>
      </c>
      <c r="Q89">
        <v>1</v>
      </c>
      <c r="R89">
        <v>0.26311948920644601</v>
      </c>
      <c r="S89" s="90">
        <v>0.10449823165340399</v>
      </c>
      <c r="T89" s="100">
        <v>8.2325348009175597E-2</v>
      </c>
      <c r="U89">
        <v>273</v>
      </c>
      <c r="V89">
        <v>2.1945337620578778E-2</v>
      </c>
      <c r="W89">
        <v>0.43642857806533703</v>
      </c>
      <c r="X89">
        <v>505</v>
      </c>
      <c r="Y89">
        <v>4.0594855305466242E-2</v>
      </c>
      <c r="Z89">
        <v>0.49293219542794098</v>
      </c>
      <c r="AA89">
        <v>467</v>
      </c>
      <c r="AB89">
        <v>3.7540192926045018E-2</v>
      </c>
      <c r="AC89">
        <v>1</v>
      </c>
      <c r="AD89">
        <v>614</v>
      </c>
      <c r="AE89">
        <v>4.9356913183279741E-2</v>
      </c>
      <c r="AF89">
        <v>0.26311948920644601</v>
      </c>
      <c r="AG89">
        <v>224</v>
      </c>
      <c r="AH89">
        <v>1.8006430868167202E-2</v>
      </c>
      <c r="AI89">
        <v>0.10449823165340399</v>
      </c>
      <c r="AJ89">
        <v>163</v>
      </c>
      <c r="AK89" s="90">
        <v>1.3102893890675241E-2</v>
      </c>
    </row>
    <row r="90" spans="1:37" x14ac:dyDescent="0.35">
      <c r="A90" s="11">
        <v>88</v>
      </c>
      <c r="B90" s="12" t="s">
        <v>396</v>
      </c>
      <c r="C90" s="12" t="s">
        <v>510</v>
      </c>
      <c r="D90" s="121" t="s">
        <v>720</v>
      </c>
      <c r="E90" s="121" t="s">
        <v>721</v>
      </c>
      <c r="F90" t="s">
        <v>728</v>
      </c>
      <c r="G90" s="90" t="s">
        <v>728</v>
      </c>
      <c r="H90" s="55">
        <v>-0.25041663006630199</v>
      </c>
      <c r="I90" s="50">
        <v>-0.158958587235426</v>
      </c>
      <c r="J90" s="50">
        <v>0.112298314759593</v>
      </c>
      <c r="K90" s="50">
        <v>-0.362714944825895</v>
      </c>
      <c r="L90" s="50">
        <v>-0.27125690199501901</v>
      </c>
      <c r="M90" s="56">
        <v>-9.1458042830876399E-2</v>
      </c>
      <c r="N90" s="100">
        <v>6.6288298761565903E-2</v>
      </c>
      <c r="O90">
        <v>0.15772550053002901</v>
      </c>
      <c r="P90">
        <v>0.93360893219089403</v>
      </c>
      <c r="Q90">
        <v>0.40433096315449302</v>
      </c>
      <c r="R90">
        <v>0.476159589203067</v>
      </c>
      <c r="S90" s="90">
        <v>0.30749436076006698</v>
      </c>
      <c r="T90" s="100">
        <v>6.6288298761565903E-2</v>
      </c>
      <c r="U90">
        <v>259</v>
      </c>
      <c r="V90">
        <v>2.0819935691318327E-2</v>
      </c>
      <c r="W90">
        <v>0.15772550053002901</v>
      </c>
      <c r="X90">
        <v>398</v>
      </c>
      <c r="Y90">
        <v>3.1993569131832801E-2</v>
      </c>
      <c r="Z90">
        <v>0.93360893219089403</v>
      </c>
      <c r="AA90">
        <v>595</v>
      </c>
      <c r="AB90">
        <v>4.7829581993569133E-2</v>
      </c>
      <c r="AC90">
        <v>0.40433096315449302</v>
      </c>
      <c r="AD90">
        <v>370</v>
      </c>
      <c r="AE90">
        <v>2.9742765273311898E-2</v>
      </c>
      <c r="AF90">
        <v>0.476159589203067</v>
      </c>
      <c r="AG90">
        <v>353</v>
      </c>
      <c r="AH90">
        <v>2.8376205787781352E-2</v>
      </c>
      <c r="AI90">
        <v>0.30749436076006698</v>
      </c>
      <c r="AJ90">
        <v>295</v>
      </c>
      <c r="AK90" s="90">
        <v>2.3713826366559485E-2</v>
      </c>
    </row>
    <row r="91" spans="1:37" x14ac:dyDescent="0.35">
      <c r="A91" s="11">
        <v>89</v>
      </c>
      <c r="B91" s="12" t="s">
        <v>396</v>
      </c>
      <c r="C91" s="12" t="s">
        <v>510</v>
      </c>
      <c r="D91" s="121" t="s">
        <v>720</v>
      </c>
      <c r="E91" s="121" t="s">
        <v>721</v>
      </c>
      <c r="F91" t="s">
        <v>729</v>
      </c>
      <c r="G91" s="90" t="s">
        <v>729</v>
      </c>
      <c r="H91" s="55">
        <v>-2.8038035311592099E-2</v>
      </c>
      <c r="I91" s="50">
        <v>2.5089686985647602E-2</v>
      </c>
      <c r="J91" s="50">
        <v>-5.7135552581267603E-2</v>
      </c>
      <c r="K91" s="50">
        <v>2.9097517269675501E-2</v>
      </c>
      <c r="L91" s="50">
        <v>8.2225239566915201E-2</v>
      </c>
      <c r="M91" s="56">
        <v>-5.31277222972397E-2</v>
      </c>
      <c r="N91" s="100">
        <v>0.27997113150956399</v>
      </c>
      <c r="O91">
        <v>0.36569564653930198</v>
      </c>
      <c r="P91">
        <v>0.121756575812163</v>
      </c>
      <c r="Q91">
        <v>0.46234647705235898</v>
      </c>
      <c r="R91">
        <v>4.1958041958042001E-2</v>
      </c>
      <c r="S91" s="90">
        <v>0.155439665403031</v>
      </c>
      <c r="T91" s="100">
        <v>0.27997113150956399</v>
      </c>
      <c r="U91">
        <v>403</v>
      </c>
      <c r="V91">
        <v>3.2395498392282958E-2</v>
      </c>
      <c r="W91">
        <v>0.36569564653930198</v>
      </c>
      <c r="X91">
        <v>485</v>
      </c>
      <c r="Y91">
        <v>3.8987138263665594E-2</v>
      </c>
      <c r="Z91">
        <v>0.121756575812163</v>
      </c>
      <c r="AA91">
        <v>257</v>
      </c>
      <c r="AB91">
        <v>2.0659163987138265E-2</v>
      </c>
      <c r="AC91">
        <v>0.46234647705235898</v>
      </c>
      <c r="AD91">
        <v>399</v>
      </c>
      <c r="AE91">
        <v>3.2073954983922827E-2</v>
      </c>
      <c r="AF91">
        <v>4.1958041958042001E-2</v>
      </c>
      <c r="AG91">
        <v>55</v>
      </c>
      <c r="AH91">
        <v>4.4212218649517685E-3</v>
      </c>
      <c r="AI91">
        <v>0.155439665403031</v>
      </c>
      <c r="AJ91">
        <v>202</v>
      </c>
      <c r="AK91" s="90">
        <v>1.6237942122186495E-2</v>
      </c>
    </row>
    <row r="92" spans="1:37" x14ac:dyDescent="0.35">
      <c r="A92" s="11">
        <v>90</v>
      </c>
      <c r="B92" s="12" t="s">
        <v>396</v>
      </c>
      <c r="C92" s="12" t="s">
        <v>510</v>
      </c>
      <c r="D92" s="121" t="s">
        <v>720</v>
      </c>
      <c r="E92" s="121" t="s">
        <v>721</v>
      </c>
      <c r="F92" t="s">
        <v>730</v>
      </c>
      <c r="G92" s="90" t="s">
        <v>730</v>
      </c>
      <c r="H92" s="55">
        <v>-0.12407979999444101</v>
      </c>
      <c r="I92" s="50">
        <v>4.2782017265909902E-3</v>
      </c>
      <c r="J92" s="50">
        <v>0.12916743232227301</v>
      </c>
      <c r="K92" s="50">
        <v>-0.25324723231671298</v>
      </c>
      <c r="L92" s="50">
        <v>-0.12488923059568199</v>
      </c>
      <c r="M92" s="56">
        <v>-0.12835800172103201</v>
      </c>
      <c r="N92" s="100">
        <v>9.1412365544544294E-2</v>
      </c>
      <c r="O92">
        <v>0.57707670713375703</v>
      </c>
      <c r="P92">
        <v>0.62836992842664996</v>
      </c>
      <c r="Q92">
        <v>0.52488687782805399</v>
      </c>
      <c r="R92">
        <v>0.93213742778960196</v>
      </c>
      <c r="S92" s="90">
        <v>6.7453463094755306E-2</v>
      </c>
      <c r="T92" s="100">
        <v>9.1412365544544294E-2</v>
      </c>
      <c r="U92">
        <v>281</v>
      </c>
      <c r="V92">
        <v>2.2588424437299037E-2</v>
      </c>
      <c r="W92">
        <v>0.57707670713375703</v>
      </c>
      <c r="X92">
        <v>540</v>
      </c>
      <c r="Y92">
        <v>4.3408360128617367E-2</v>
      </c>
      <c r="Z92">
        <v>0.62836992842664996</v>
      </c>
      <c r="AA92">
        <v>511</v>
      </c>
      <c r="AB92">
        <v>4.1077170418006431E-2</v>
      </c>
      <c r="AC92">
        <v>0.52488687782805399</v>
      </c>
      <c r="AD92">
        <v>427</v>
      </c>
      <c r="AE92">
        <v>3.432475884244373E-2</v>
      </c>
      <c r="AF92">
        <v>0.93213742778960196</v>
      </c>
      <c r="AG92">
        <v>572</v>
      </c>
      <c r="AH92">
        <v>4.5980707395498394E-2</v>
      </c>
      <c r="AI92">
        <v>6.7453463094755306E-2</v>
      </c>
      <c r="AJ92">
        <v>124</v>
      </c>
      <c r="AK92" s="90">
        <v>9.9678456591639868E-3</v>
      </c>
    </row>
    <row r="93" spans="1:37" x14ac:dyDescent="0.35">
      <c r="A93" s="11">
        <v>91</v>
      </c>
      <c r="B93" s="12" t="s">
        <v>396</v>
      </c>
      <c r="C93" s="12" t="s">
        <v>510</v>
      </c>
      <c r="D93" s="121" t="s">
        <v>720</v>
      </c>
      <c r="E93" s="121" t="s">
        <v>721</v>
      </c>
      <c r="F93" t="s">
        <v>731</v>
      </c>
      <c r="G93" s="90" t="s">
        <v>731</v>
      </c>
      <c r="H93" s="55">
        <v>-0.32314845808748099</v>
      </c>
      <c r="I93" s="50">
        <v>-8.2253898329694805E-2</v>
      </c>
      <c r="J93" s="50">
        <v>-0.167309505530952</v>
      </c>
      <c r="K93" s="50">
        <v>-0.15583895255652899</v>
      </c>
      <c r="L93" s="50">
        <v>8.5055607201256905E-2</v>
      </c>
      <c r="M93" s="56">
        <v>-0.24089455975778601</v>
      </c>
      <c r="N93" s="100">
        <v>1.06376472664069E-4</v>
      </c>
      <c r="O93">
        <v>4.4567339733737298E-2</v>
      </c>
      <c r="P93">
        <v>2.2224513999896899E-2</v>
      </c>
      <c r="Q93">
        <v>0.52488687782805399</v>
      </c>
      <c r="R93">
        <v>0.21610756393365099</v>
      </c>
      <c r="S93" s="90">
        <v>1.07592760691614E-2</v>
      </c>
      <c r="T93" s="128">
        <v>1.06376472664069E-4</v>
      </c>
      <c r="U93">
        <v>30</v>
      </c>
      <c r="V93">
        <v>2.4115755627009648E-3</v>
      </c>
      <c r="W93">
        <v>4.4567339733737298E-2</v>
      </c>
      <c r="X93">
        <v>272</v>
      </c>
      <c r="Y93">
        <v>2.1864951768488745E-2</v>
      </c>
      <c r="Z93">
        <v>2.2224513999896899E-2</v>
      </c>
      <c r="AA93">
        <v>107</v>
      </c>
      <c r="AB93">
        <v>8.6012861736334406E-3</v>
      </c>
      <c r="AC93">
        <v>0.52488687782805399</v>
      </c>
      <c r="AD93">
        <v>428</v>
      </c>
      <c r="AE93">
        <v>3.4405144694533762E-2</v>
      </c>
      <c r="AF93">
        <v>0.21610756393365099</v>
      </c>
      <c r="AG93">
        <v>193</v>
      </c>
      <c r="AH93">
        <v>1.5514469453376206E-2</v>
      </c>
      <c r="AI93">
        <v>1.07592760691614E-2</v>
      </c>
      <c r="AJ93">
        <v>29</v>
      </c>
      <c r="AK93" s="90">
        <v>2.3311897106109325E-3</v>
      </c>
    </row>
    <row r="94" spans="1:37" x14ac:dyDescent="0.35">
      <c r="A94" s="11">
        <v>92</v>
      </c>
      <c r="B94" s="12" t="s">
        <v>396</v>
      </c>
      <c r="C94" s="12" t="s">
        <v>510</v>
      </c>
      <c r="D94" s="121" t="s">
        <v>720</v>
      </c>
      <c r="E94" s="121" t="s">
        <v>721</v>
      </c>
      <c r="F94" t="s">
        <v>732</v>
      </c>
      <c r="G94" s="90" t="s">
        <v>732</v>
      </c>
      <c r="H94" s="55">
        <v>-0.32404421396785599</v>
      </c>
      <c r="I94" s="50">
        <v>-0.158287413609458</v>
      </c>
      <c r="J94" s="50">
        <v>-0.179742725370268</v>
      </c>
      <c r="K94" s="50">
        <v>-0.14430148859758801</v>
      </c>
      <c r="L94" s="50">
        <v>2.14553117608101E-2</v>
      </c>
      <c r="M94" s="56">
        <v>-0.16575680035839799</v>
      </c>
      <c r="N94" s="100">
        <v>3.25592699884346E-2</v>
      </c>
      <c r="O94">
        <v>0.40904018260523101</v>
      </c>
      <c r="P94">
        <v>0.39267255716490002</v>
      </c>
      <c r="Q94">
        <v>0.25614091790562399</v>
      </c>
      <c r="R94">
        <v>0.93213742778960196</v>
      </c>
      <c r="S94" s="90">
        <v>0.18024116043715099</v>
      </c>
      <c r="T94" s="100">
        <v>3.25592699884346E-2</v>
      </c>
      <c r="U94">
        <v>211</v>
      </c>
      <c r="V94">
        <v>1.6961414790996786E-2</v>
      </c>
      <c r="W94">
        <v>0.40904018260523101</v>
      </c>
      <c r="X94">
        <v>499</v>
      </c>
      <c r="Y94">
        <v>4.0112540192926045E-2</v>
      </c>
      <c r="Z94">
        <v>0.39267255716490002</v>
      </c>
      <c r="AA94">
        <v>425</v>
      </c>
      <c r="AB94">
        <v>3.4163987138263664E-2</v>
      </c>
      <c r="AC94">
        <v>0.25614091790562399</v>
      </c>
      <c r="AD94">
        <v>290</v>
      </c>
      <c r="AE94">
        <v>2.3311897106109324E-2</v>
      </c>
      <c r="AF94">
        <v>0.93213742778960196</v>
      </c>
      <c r="AG94">
        <v>573</v>
      </c>
      <c r="AH94">
        <v>4.6061093247588426E-2</v>
      </c>
      <c r="AI94">
        <v>0.18024116043715099</v>
      </c>
      <c r="AJ94">
        <v>216</v>
      </c>
      <c r="AK94" s="90">
        <v>1.7363344051446947E-2</v>
      </c>
    </row>
    <row r="95" spans="1:37" x14ac:dyDescent="0.35">
      <c r="A95" s="11">
        <v>93</v>
      </c>
      <c r="B95" s="12" t="s">
        <v>396</v>
      </c>
      <c r="C95" s="12" t="s">
        <v>510</v>
      </c>
      <c r="D95" s="121" t="s">
        <v>720</v>
      </c>
      <c r="E95" s="121" t="s">
        <v>721</v>
      </c>
      <c r="F95" t="s">
        <v>733</v>
      </c>
      <c r="G95" s="90" t="s">
        <v>733</v>
      </c>
      <c r="H95" s="55">
        <v>-0.43524311807147997</v>
      </c>
      <c r="I95" s="50">
        <v>8.3552919442035897E-2</v>
      </c>
      <c r="J95" s="50">
        <v>-0.25679765574810198</v>
      </c>
      <c r="K95" s="50">
        <v>-0.17844546232337899</v>
      </c>
      <c r="L95" s="50">
        <v>0.340350575190138</v>
      </c>
      <c r="M95" s="56">
        <v>-0.518796037513516</v>
      </c>
      <c r="N95" s="100">
        <v>1.7911638037099199E-2</v>
      </c>
      <c r="O95">
        <v>0.29510636204463397</v>
      </c>
      <c r="P95">
        <v>0.43129020724029199</v>
      </c>
      <c r="Q95">
        <v>0.88364576599870703</v>
      </c>
      <c r="R95">
        <v>0.34530590182764098</v>
      </c>
      <c r="S95" s="90">
        <v>1.07592760691614E-2</v>
      </c>
      <c r="T95" s="100">
        <v>1.7911638037099199E-2</v>
      </c>
      <c r="U95">
        <v>182</v>
      </c>
      <c r="V95">
        <v>1.4630225080385853E-2</v>
      </c>
      <c r="W95">
        <v>0.29510636204463397</v>
      </c>
      <c r="X95">
        <v>458</v>
      </c>
      <c r="Y95">
        <v>3.6816720257234731E-2</v>
      </c>
      <c r="Z95">
        <v>0.43129020724029199</v>
      </c>
      <c r="AA95">
        <v>441</v>
      </c>
      <c r="AB95">
        <v>3.5450160771704181E-2</v>
      </c>
      <c r="AC95">
        <v>0.88364576599870703</v>
      </c>
      <c r="AD95">
        <v>561</v>
      </c>
      <c r="AE95">
        <v>4.509646302250804E-2</v>
      </c>
      <c r="AF95">
        <v>0.34530590182764098</v>
      </c>
      <c r="AG95">
        <v>276</v>
      </c>
      <c r="AH95">
        <v>2.2186495176848876E-2</v>
      </c>
      <c r="AI95">
        <v>1.07592760691614E-2</v>
      </c>
      <c r="AJ95">
        <v>30</v>
      </c>
      <c r="AK95" s="90">
        <v>2.4115755627009648E-3</v>
      </c>
    </row>
    <row r="96" spans="1:37" x14ac:dyDescent="0.35">
      <c r="A96" s="11">
        <v>94</v>
      </c>
      <c r="B96" s="12" t="s">
        <v>396</v>
      </c>
      <c r="C96" s="12" t="s">
        <v>510</v>
      </c>
      <c r="D96" s="121" t="s">
        <v>720</v>
      </c>
      <c r="E96" s="121" t="s">
        <v>721</v>
      </c>
      <c r="F96" t="s">
        <v>734</v>
      </c>
      <c r="G96" s="90" t="s">
        <v>734</v>
      </c>
      <c r="H96" s="55">
        <v>-0.12167637373915501</v>
      </c>
      <c r="I96" s="50">
        <v>9.2477290211301397E-2</v>
      </c>
      <c r="J96" s="50">
        <v>-0.22501304968567601</v>
      </c>
      <c r="K96" s="50">
        <v>0.103336675946521</v>
      </c>
      <c r="L96" s="50">
        <v>0.317490339896977</v>
      </c>
      <c r="M96" s="56">
        <v>-0.21415366395045601</v>
      </c>
      <c r="N96" s="100">
        <v>0.30189306436427898</v>
      </c>
      <c r="O96">
        <v>9.8316866279551995E-2</v>
      </c>
      <c r="P96">
        <v>0.77687797171631501</v>
      </c>
      <c r="Q96">
        <v>0.73254686489980603</v>
      </c>
      <c r="R96">
        <v>0.34530590182764098</v>
      </c>
      <c r="S96" s="90">
        <v>6.1483417720420201E-2</v>
      </c>
      <c r="T96" s="100">
        <v>0.30189306436427898</v>
      </c>
      <c r="U96">
        <v>414</v>
      </c>
      <c r="V96">
        <v>3.3279742765273311E-2</v>
      </c>
      <c r="W96">
        <v>9.8316866279551995E-2</v>
      </c>
      <c r="X96">
        <v>339</v>
      </c>
      <c r="Y96">
        <v>2.7250803858520901E-2</v>
      </c>
      <c r="Z96">
        <v>0.77687797171631501</v>
      </c>
      <c r="AA96">
        <v>552</v>
      </c>
      <c r="AB96">
        <v>4.4372990353697753E-2</v>
      </c>
      <c r="AC96">
        <v>0.73254686489980603</v>
      </c>
      <c r="AD96">
        <v>505</v>
      </c>
      <c r="AE96">
        <v>4.0594855305466242E-2</v>
      </c>
      <c r="AF96">
        <v>0.34530590182764098</v>
      </c>
      <c r="AG96">
        <v>277</v>
      </c>
      <c r="AH96">
        <v>2.2266881028938906E-2</v>
      </c>
      <c r="AI96">
        <v>6.1483417720420201E-2</v>
      </c>
      <c r="AJ96">
        <v>116</v>
      </c>
      <c r="AK96" s="90">
        <v>9.3247588424437301E-3</v>
      </c>
    </row>
    <row r="97" spans="1:37" x14ac:dyDescent="0.35">
      <c r="A97" s="11">
        <v>95</v>
      </c>
      <c r="B97" s="12" t="s">
        <v>396</v>
      </c>
      <c r="C97" s="12" t="s">
        <v>510</v>
      </c>
      <c r="D97" s="121" t="s">
        <v>720</v>
      </c>
      <c r="E97" s="121" t="s">
        <v>721</v>
      </c>
      <c r="F97" t="s">
        <v>735</v>
      </c>
      <c r="G97" s="90" t="s">
        <v>735</v>
      </c>
      <c r="H97" s="55">
        <v>-0.15884568635723001</v>
      </c>
      <c r="I97" s="50">
        <v>0.29234056820426102</v>
      </c>
      <c r="J97" s="50">
        <v>9.0661791673427999E-2</v>
      </c>
      <c r="K97" s="50">
        <v>-0.24950747803065801</v>
      </c>
      <c r="L97" s="50">
        <v>0.20167877653083299</v>
      </c>
      <c r="M97" s="56">
        <v>-0.45118625456149097</v>
      </c>
      <c r="N97" s="100">
        <v>0.32489371386944099</v>
      </c>
      <c r="O97">
        <v>3.4886923628933701E-3</v>
      </c>
      <c r="P97">
        <v>0.30525458659321397</v>
      </c>
      <c r="Q97">
        <v>0.180187459599224</v>
      </c>
      <c r="R97">
        <v>0.37575757575757601</v>
      </c>
      <c r="S97" s="90">
        <v>1.7475892946826801E-2</v>
      </c>
      <c r="T97" s="100">
        <v>0.32489371386944099</v>
      </c>
      <c r="U97">
        <v>426</v>
      </c>
      <c r="V97">
        <v>3.4244372990353697E-2</v>
      </c>
      <c r="W97" s="127">
        <v>3.4886923628933701E-3</v>
      </c>
      <c r="X97">
        <v>130</v>
      </c>
      <c r="Y97">
        <v>1.045016077170418E-2</v>
      </c>
      <c r="Z97">
        <v>0.30525458659321397</v>
      </c>
      <c r="AA97">
        <v>381</v>
      </c>
      <c r="AB97">
        <v>3.0627009646302251E-2</v>
      </c>
      <c r="AC97">
        <v>0.180187459599224</v>
      </c>
      <c r="AD97">
        <v>239</v>
      </c>
      <c r="AE97">
        <v>1.9212218649517686E-2</v>
      </c>
      <c r="AF97">
        <v>0.37575757575757601</v>
      </c>
      <c r="AG97">
        <v>289</v>
      </c>
      <c r="AH97">
        <v>2.3231511254019292E-2</v>
      </c>
      <c r="AI97">
        <v>1.7475892946826801E-2</v>
      </c>
      <c r="AJ97">
        <v>45</v>
      </c>
      <c r="AK97" s="90">
        <v>3.6173633440514472E-3</v>
      </c>
    </row>
    <row r="98" spans="1:37" x14ac:dyDescent="0.35">
      <c r="A98" s="11">
        <v>96</v>
      </c>
      <c r="B98" s="12" t="s">
        <v>396</v>
      </c>
      <c r="C98" s="12" t="s">
        <v>510</v>
      </c>
      <c r="D98" s="121" t="s">
        <v>720</v>
      </c>
      <c r="E98" s="121" t="s">
        <v>721</v>
      </c>
      <c r="F98" t="s">
        <v>736</v>
      </c>
      <c r="G98" s="90" t="s">
        <v>736</v>
      </c>
      <c r="H98" s="55">
        <v>-0.14808326013919801</v>
      </c>
      <c r="I98" s="50">
        <v>0.26021177375536603</v>
      </c>
      <c r="J98" s="50">
        <v>6.8291370094987897E-2</v>
      </c>
      <c r="K98" s="50">
        <v>-0.21637463023418599</v>
      </c>
      <c r="L98" s="50">
        <v>0.19192040366037799</v>
      </c>
      <c r="M98" s="56">
        <v>-0.40829503389456401</v>
      </c>
      <c r="N98" s="100">
        <v>8.2325348009175597E-2</v>
      </c>
      <c r="O98">
        <v>5.6240944400347201E-3</v>
      </c>
      <c r="P98">
        <v>0.85456262398973604</v>
      </c>
      <c r="Q98">
        <v>0.52488687782805399</v>
      </c>
      <c r="R98">
        <v>4.1958041958042001E-2</v>
      </c>
      <c r="S98" s="90">
        <v>2.3173121875786698E-3</v>
      </c>
      <c r="T98" s="100">
        <v>8.2325348009175597E-2</v>
      </c>
      <c r="U98">
        <v>274</v>
      </c>
      <c r="V98">
        <v>2.2025723472668811E-2</v>
      </c>
      <c r="W98" s="127">
        <v>5.6240944400347201E-3</v>
      </c>
      <c r="X98">
        <v>157</v>
      </c>
      <c r="Y98">
        <v>1.2620578778135048E-2</v>
      </c>
      <c r="Z98">
        <v>0.85456262398973604</v>
      </c>
      <c r="AA98">
        <v>578</v>
      </c>
      <c r="AB98">
        <v>4.6463022508038583E-2</v>
      </c>
      <c r="AC98">
        <v>0.52488687782805399</v>
      </c>
      <c r="AD98">
        <v>429</v>
      </c>
      <c r="AE98">
        <v>3.4485530546623795E-2</v>
      </c>
      <c r="AF98">
        <v>4.1958041958042001E-2</v>
      </c>
      <c r="AG98">
        <v>56</v>
      </c>
      <c r="AH98">
        <v>4.5016077170418004E-3</v>
      </c>
      <c r="AI98">
        <v>2.3173121875786698E-3</v>
      </c>
      <c r="AJ98">
        <v>10</v>
      </c>
      <c r="AK98" s="90">
        <v>8.0385852090032153E-4</v>
      </c>
    </row>
    <row r="99" spans="1:37" x14ac:dyDescent="0.35">
      <c r="A99" s="11">
        <v>97</v>
      </c>
      <c r="B99" s="12" t="s">
        <v>396</v>
      </c>
      <c r="C99" s="12" t="s">
        <v>510</v>
      </c>
      <c r="D99" s="121" t="s">
        <v>720</v>
      </c>
      <c r="E99" s="121" t="s">
        <v>721</v>
      </c>
      <c r="F99" t="s">
        <v>737</v>
      </c>
      <c r="G99" s="90" t="s">
        <v>737</v>
      </c>
      <c r="H99" s="55">
        <v>-0.37036994490730002</v>
      </c>
      <c r="I99" s="50">
        <v>-0.24205514479979601</v>
      </c>
      <c r="J99" s="50">
        <v>-0.36014060201278603</v>
      </c>
      <c r="K99" s="50">
        <v>-1.02293428945137E-2</v>
      </c>
      <c r="L99" s="50">
        <v>0.11808545721299001</v>
      </c>
      <c r="M99" s="56">
        <v>-0.12831480010750401</v>
      </c>
      <c r="N99" s="100">
        <v>0.12339546329772499</v>
      </c>
      <c r="O99">
        <v>3.3769671416789403E-2</v>
      </c>
      <c r="P99">
        <v>0.28937511722537301</v>
      </c>
      <c r="Q99">
        <v>0.66047188106011601</v>
      </c>
      <c r="R99">
        <v>0.842471538123712</v>
      </c>
      <c r="S99" s="90">
        <v>0.72521526147596205</v>
      </c>
      <c r="T99" s="100">
        <v>0.12339546329772499</v>
      </c>
      <c r="U99">
        <v>308</v>
      </c>
      <c r="V99">
        <v>2.4758842443729903E-2</v>
      </c>
      <c r="W99">
        <v>3.3769671416789403E-2</v>
      </c>
      <c r="X99">
        <v>245</v>
      </c>
      <c r="Y99">
        <v>1.9694533762057879E-2</v>
      </c>
      <c r="Z99">
        <v>0.28937511722537301</v>
      </c>
      <c r="AA99">
        <v>369</v>
      </c>
      <c r="AB99">
        <v>2.9662379421221866E-2</v>
      </c>
      <c r="AC99">
        <v>0.66047188106011601</v>
      </c>
      <c r="AD99">
        <v>478</v>
      </c>
      <c r="AE99">
        <v>3.8424437299035372E-2</v>
      </c>
      <c r="AF99">
        <v>0.842471538123712</v>
      </c>
      <c r="AG99">
        <v>536</v>
      </c>
      <c r="AH99">
        <v>4.3086816720257236E-2</v>
      </c>
      <c r="AI99">
        <v>0.72521526147596205</v>
      </c>
      <c r="AJ99">
        <v>492</v>
      </c>
      <c r="AK99" s="90">
        <v>3.9549839228295823E-2</v>
      </c>
    </row>
    <row r="100" spans="1:37" x14ac:dyDescent="0.35">
      <c r="A100" s="11">
        <v>98</v>
      </c>
      <c r="B100" s="12" t="s">
        <v>396</v>
      </c>
      <c r="C100" s="12" t="s">
        <v>510</v>
      </c>
      <c r="D100" s="121" t="s">
        <v>720</v>
      </c>
      <c r="E100" s="121" t="s">
        <v>721</v>
      </c>
      <c r="F100" t="s">
        <v>738</v>
      </c>
      <c r="G100" s="90" t="s">
        <v>738</v>
      </c>
      <c r="H100" s="55">
        <v>-0.30703009753377902</v>
      </c>
      <c r="I100" s="50">
        <v>3.2949946559157499E-2</v>
      </c>
      <c r="J100" s="50">
        <v>-0.43843829333763601</v>
      </c>
      <c r="K100" s="50">
        <v>0.13140819580385699</v>
      </c>
      <c r="L100" s="50">
        <v>0.47138823989679302</v>
      </c>
      <c r="M100" s="56">
        <v>-0.33998004409293597</v>
      </c>
      <c r="N100" s="100">
        <v>3.25592699884346E-2</v>
      </c>
      <c r="O100">
        <v>0.57707670713375703</v>
      </c>
      <c r="P100">
        <v>0.23120554998036599</v>
      </c>
      <c r="Q100">
        <v>0.96121525533290197</v>
      </c>
      <c r="R100">
        <v>0.316340664166751</v>
      </c>
      <c r="S100" s="90">
        <v>3.0541491041080001E-2</v>
      </c>
      <c r="T100" s="100">
        <v>3.25592699884346E-2</v>
      </c>
      <c r="U100">
        <v>212</v>
      </c>
      <c r="V100">
        <v>1.7041800643086816E-2</v>
      </c>
      <c r="W100">
        <v>0.57707670713375703</v>
      </c>
      <c r="X100">
        <v>541</v>
      </c>
      <c r="Y100">
        <v>4.3488745980707399E-2</v>
      </c>
      <c r="Z100">
        <v>0.23120554998036599</v>
      </c>
      <c r="AA100">
        <v>332</v>
      </c>
      <c r="AB100">
        <v>2.6688102893890675E-2</v>
      </c>
      <c r="AC100">
        <v>0.96121525533290197</v>
      </c>
      <c r="AD100">
        <v>587</v>
      </c>
      <c r="AE100">
        <v>4.7186495176848878E-2</v>
      </c>
      <c r="AF100">
        <v>0.316340664166751</v>
      </c>
      <c r="AG100">
        <v>254</v>
      </c>
      <c r="AH100">
        <v>2.0418006430868166E-2</v>
      </c>
      <c r="AI100">
        <v>3.0541491041080001E-2</v>
      </c>
      <c r="AJ100">
        <v>65</v>
      </c>
      <c r="AK100" s="90">
        <v>5.2250803858520899E-3</v>
      </c>
    </row>
    <row r="101" spans="1:37" x14ac:dyDescent="0.35">
      <c r="A101" s="11">
        <v>99</v>
      </c>
      <c r="B101" s="12" t="s">
        <v>396</v>
      </c>
      <c r="C101" s="12" t="s">
        <v>510</v>
      </c>
      <c r="D101" s="121" t="s">
        <v>720</v>
      </c>
      <c r="E101" s="121" t="s">
        <v>721</v>
      </c>
      <c r="F101" t="s">
        <v>739</v>
      </c>
      <c r="G101" s="90" t="s">
        <v>739</v>
      </c>
      <c r="H101" s="55">
        <v>-0.806753660957922</v>
      </c>
      <c r="I101" s="50">
        <v>-0.47406863136712202</v>
      </c>
      <c r="J101" s="50">
        <v>-0.21888242668378999</v>
      </c>
      <c r="K101" s="50">
        <v>-0.58787123427413202</v>
      </c>
      <c r="L101" s="50">
        <v>-0.25518620468333197</v>
      </c>
      <c r="M101" s="56">
        <v>-0.33268502959079999</v>
      </c>
      <c r="N101" s="100">
        <v>1.25344271548185E-3</v>
      </c>
      <c r="O101">
        <v>2.10863839519308E-3</v>
      </c>
      <c r="P101">
        <v>0.25922064322518101</v>
      </c>
      <c r="Q101">
        <v>0.148998060762767</v>
      </c>
      <c r="R101">
        <v>0.28896996723083701</v>
      </c>
      <c r="S101" s="90">
        <v>0.696082820872442</v>
      </c>
      <c r="T101" s="128">
        <v>1.25344271548185E-3</v>
      </c>
      <c r="U101">
        <v>69</v>
      </c>
      <c r="V101">
        <v>5.5466237942122191E-3</v>
      </c>
      <c r="W101" s="127">
        <v>2.10863839519308E-3</v>
      </c>
      <c r="X101">
        <v>112</v>
      </c>
      <c r="Y101">
        <v>9.0032154340836008E-3</v>
      </c>
      <c r="Z101">
        <v>0.25922064322518101</v>
      </c>
      <c r="AA101">
        <v>355</v>
      </c>
      <c r="AB101">
        <v>2.8536977491961414E-2</v>
      </c>
      <c r="AC101">
        <v>0.148998060762767</v>
      </c>
      <c r="AD101">
        <v>216</v>
      </c>
      <c r="AE101">
        <v>1.7363344051446947E-2</v>
      </c>
      <c r="AF101">
        <v>0.28896996723083701</v>
      </c>
      <c r="AG101">
        <v>234</v>
      </c>
      <c r="AH101">
        <v>1.8810289389067526E-2</v>
      </c>
      <c r="AI101">
        <v>0.696082820872442</v>
      </c>
      <c r="AJ101">
        <v>481</v>
      </c>
      <c r="AK101" s="90">
        <v>3.866559485530547E-2</v>
      </c>
    </row>
    <row r="102" spans="1:37" x14ac:dyDescent="0.35">
      <c r="A102" s="11">
        <v>100</v>
      </c>
      <c r="B102" s="12" t="s">
        <v>396</v>
      </c>
      <c r="C102" s="12" t="s">
        <v>510</v>
      </c>
      <c r="D102" s="121" t="s">
        <v>720</v>
      </c>
      <c r="E102" s="121" t="s">
        <v>721</v>
      </c>
      <c r="F102" t="s">
        <v>740</v>
      </c>
      <c r="G102" s="90" t="s">
        <v>740</v>
      </c>
      <c r="H102" s="55">
        <v>-0.19763749755518101</v>
      </c>
      <c r="I102" s="50">
        <v>8.9285213594240395E-2</v>
      </c>
      <c r="J102" s="50">
        <v>-0.28576621816833198</v>
      </c>
      <c r="K102" s="50">
        <v>8.8128720613150704E-2</v>
      </c>
      <c r="L102" s="50">
        <v>0.375051431762572</v>
      </c>
      <c r="M102" s="56">
        <v>-0.28692271114942203</v>
      </c>
      <c r="N102" s="100">
        <v>5.5980819728511801E-2</v>
      </c>
      <c r="O102">
        <v>0.43642857806533703</v>
      </c>
      <c r="P102">
        <v>0.558764547987463</v>
      </c>
      <c r="Q102">
        <v>0.80753070458952803</v>
      </c>
      <c r="R102">
        <v>0.476159589203067</v>
      </c>
      <c r="S102" s="90">
        <v>1.9621268770081499E-2</v>
      </c>
      <c r="T102" s="100">
        <v>5.5980819728511801E-2</v>
      </c>
      <c r="U102">
        <v>246</v>
      </c>
      <c r="V102">
        <v>1.9774919614147912E-2</v>
      </c>
      <c r="W102">
        <v>0.43642857806533703</v>
      </c>
      <c r="X102">
        <v>506</v>
      </c>
      <c r="Y102">
        <v>4.0675241157556274E-2</v>
      </c>
      <c r="Z102">
        <v>0.558764547987463</v>
      </c>
      <c r="AA102">
        <v>493</v>
      </c>
      <c r="AB102">
        <v>3.9630225080385856E-2</v>
      </c>
      <c r="AC102">
        <v>0.80753070458952803</v>
      </c>
      <c r="AD102">
        <v>538</v>
      </c>
      <c r="AE102">
        <v>4.3247588424437301E-2</v>
      </c>
      <c r="AF102">
        <v>0.476159589203067</v>
      </c>
      <c r="AG102">
        <v>354</v>
      </c>
      <c r="AH102">
        <v>2.8456591639871385E-2</v>
      </c>
      <c r="AI102">
        <v>1.9621268770081499E-2</v>
      </c>
      <c r="AJ102">
        <v>46</v>
      </c>
      <c r="AK102" s="90">
        <v>3.6977491961414791E-3</v>
      </c>
    </row>
    <row r="103" spans="1:37" x14ac:dyDescent="0.35">
      <c r="A103" s="11">
        <v>101</v>
      </c>
      <c r="B103" s="12" t="s">
        <v>396</v>
      </c>
      <c r="C103" s="12" t="s">
        <v>510</v>
      </c>
      <c r="D103" s="121" t="s">
        <v>720</v>
      </c>
      <c r="E103" s="121" t="s">
        <v>721</v>
      </c>
      <c r="F103" t="s">
        <v>741</v>
      </c>
      <c r="G103" s="90" t="s">
        <v>741</v>
      </c>
      <c r="H103" s="55">
        <v>-0.24007608992033599</v>
      </c>
      <c r="I103" s="50">
        <v>4.61616933815749E-2</v>
      </c>
      <c r="J103" s="50">
        <v>0.12962019498694899</v>
      </c>
      <c r="K103" s="50">
        <v>-0.36969628490728601</v>
      </c>
      <c r="L103" s="50">
        <v>-8.3458501605374394E-2</v>
      </c>
      <c r="M103" s="56">
        <v>-0.28623778330191102</v>
      </c>
      <c r="N103" s="100">
        <v>0.25912543403786897</v>
      </c>
      <c r="O103">
        <v>0.34109655453044901</v>
      </c>
      <c r="P103">
        <v>0.88079220835885597</v>
      </c>
      <c r="Q103">
        <v>0.59082094376212002</v>
      </c>
      <c r="R103">
        <v>0.842471538123712</v>
      </c>
      <c r="S103" s="90">
        <v>6.7453463094755306E-2</v>
      </c>
      <c r="T103" s="100">
        <v>0.25912543403786897</v>
      </c>
      <c r="U103">
        <v>393</v>
      </c>
      <c r="V103">
        <v>3.1591639871382637E-2</v>
      </c>
      <c r="W103">
        <v>0.34109655453044901</v>
      </c>
      <c r="X103">
        <v>476</v>
      </c>
      <c r="Y103">
        <v>3.8263665594855306E-2</v>
      </c>
      <c r="Z103">
        <v>0.88079220835885597</v>
      </c>
      <c r="AA103">
        <v>586</v>
      </c>
      <c r="AB103">
        <v>4.7106109324758845E-2</v>
      </c>
      <c r="AC103">
        <v>0.59082094376212002</v>
      </c>
      <c r="AD103">
        <v>454</v>
      </c>
      <c r="AE103">
        <v>3.64951768488746E-2</v>
      </c>
      <c r="AF103">
        <v>0.842471538123712</v>
      </c>
      <c r="AG103">
        <v>537</v>
      </c>
      <c r="AH103">
        <v>4.3167202572347269E-2</v>
      </c>
      <c r="AI103">
        <v>6.7453463094755306E-2</v>
      </c>
      <c r="AJ103">
        <v>125</v>
      </c>
      <c r="AK103" s="90">
        <v>1.004823151125402E-2</v>
      </c>
    </row>
    <row r="104" spans="1:37" x14ac:dyDescent="0.35">
      <c r="A104" s="11">
        <v>102</v>
      </c>
      <c r="B104" s="12" t="s">
        <v>396</v>
      </c>
      <c r="C104" s="12" t="s">
        <v>510</v>
      </c>
      <c r="D104" s="121" t="s">
        <v>720</v>
      </c>
      <c r="E104" s="121" t="s">
        <v>721</v>
      </c>
      <c r="F104" t="s">
        <v>742</v>
      </c>
      <c r="G104" s="90" t="s">
        <v>742</v>
      </c>
      <c r="H104" s="55">
        <v>-0.15742833966271999</v>
      </c>
      <c r="I104" s="50">
        <v>0.42426541557372</v>
      </c>
      <c r="J104" s="50">
        <v>-0.135155489161457</v>
      </c>
      <c r="K104" s="50">
        <v>-2.22728505012624E-2</v>
      </c>
      <c r="L104" s="50">
        <v>0.55942090473517703</v>
      </c>
      <c r="M104" s="56">
        <v>-0.58169375523643896</v>
      </c>
      <c r="N104" s="100">
        <v>0.62798720960794197</v>
      </c>
      <c r="O104">
        <v>2.61486787444584E-4</v>
      </c>
      <c r="P104">
        <v>0.67663618287554705</v>
      </c>
      <c r="Q104">
        <v>0.80753070458952803</v>
      </c>
      <c r="R104">
        <v>0.34530590182764098</v>
      </c>
      <c r="S104" s="90">
        <v>7.2993590053608403E-3</v>
      </c>
      <c r="T104" s="100">
        <v>0.62798720960794197</v>
      </c>
      <c r="U104">
        <v>525</v>
      </c>
      <c r="V104">
        <v>4.2202572347266883E-2</v>
      </c>
      <c r="W104" s="127">
        <v>2.61486787444584E-4</v>
      </c>
      <c r="X104">
        <v>66</v>
      </c>
      <c r="Y104">
        <v>5.3054662379421226E-3</v>
      </c>
      <c r="Z104">
        <v>0.67663618287554705</v>
      </c>
      <c r="AA104">
        <v>525</v>
      </c>
      <c r="AB104">
        <v>4.2202572347266883E-2</v>
      </c>
      <c r="AC104">
        <v>0.80753070458952803</v>
      </c>
      <c r="AD104">
        <v>539</v>
      </c>
      <c r="AE104">
        <v>4.3327974276527334E-2</v>
      </c>
      <c r="AF104">
        <v>0.34530590182764098</v>
      </c>
      <c r="AG104">
        <v>278</v>
      </c>
      <c r="AH104">
        <v>2.2347266881028938E-2</v>
      </c>
      <c r="AI104">
        <v>7.2993590053608403E-3</v>
      </c>
      <c r="AJ104">
        <v>21</v>
      </c>
      <c r="AK104" s="90">
        <v>1.6881028938906754E-3</v>
      </c>
    </row>
    <row r="105" spans="1:37" x14ac:dyDescent="0.35">
      <c r="A105" s="11">
        <v>103</v>
      </c>
      <c r="B105" s="12" t="s">
        <v>396</v>
      </c>
      <c r="C105" s="12" t="s">
        <v>510</v>
      </c>
      <c r="D105" s="121" t="s">
        <v>720</v>
      </c>
      <c r="E105" s="121" t="s">
        <v>721</v>
      </c>
      <c r="F105" t="s">
        <v>743</v>
      </c>
      <c r="G105" s="90" t="s">
        <v>743</v>
      </c>
      <c r="H105" s="55">
        <v>-2.95759215003688E-2</v>
      </c>
      <c r="I105" s="50">
        <v>0.24520843137950199</v>
      </c>
      <c r="J105" s="50">
        <v>-0.29918798449165901</v>
      </c>
      <c r="K105" s="50">
        <v>0.26961206299128998</v>
      </c>
      <c r="L105" s="50">
        <v>0.54439641587116006</v>
      </c>
      <c r="M105" s="56">
        <v>-0.27478435287987102</v>
      </c>
      <c r="N105" s="100">
        <v>0.76780013593191199</v>
      </c>
      <c r="O105">
        <v>1.3575082333394399E-2</v>
      </c>
      <c r="P105">
        <v>0.53637570597298301</v>
      </c>
      <c r="Q105">
        <v>0.96121525533290297</v>
      </c>
      <c r="R105">
        <v>0.476159589203067</v>
      </c>
      <c r="S105" s="90">
        <v>8.0768300713166999E-2</v>
      </c>
      <c r="T105" s="100">
        <v>0.76780013593191199</v>
      </c>
      <c r="U105">
        <v>556</v>
      </c>
      <c r="V105">
        <v>4.4694533762057877E-2</v>
      </c>
      <c r="W105" s="127">
        <v>1.3575082333394399E-2</v>
      </c>
      <c r="X105">
        <v>199</v>
      </c>
      <c r="Y105">
        <v>1.5996784565916401E-2</v>
      </c>
      <c r="Z105">
        <v>0.53637570597298301</v>
      </c>
      <c r="AA105">
        <v>484</v>
      </c>
      <c r="AB105">
        <v>3.8906752411575561E-2</v>
      </c>
      <c r="AC105">
        <v>0.96121525533290297</v>
      </c>
      <c r="AD105">
        <v>602</v>
      </c>
      <c r="AE105">
        <v>4.8392282958199355E-2</v>
      </c>
      <c r="AF105">
        <v>0.476159589203067</v>
      </c>
      <c r="AG105">
        <v>355</v>
      </c>
      <c r="AH105">
        <v>2.8536977491961414E-2</v>
      </c>
      <c r="AI105">
        <v>8.0768300713166999E-2</v>
      </c>
      <c r="AJ105">
        <v>141</v>
      </c>
      <c r="AK105" s="90">
        <v>1.1334405144694535E-2</v>
      </c>
    </row>
    <row r="106" spans="1:37" x14ac:dyDescent="0.35">
      <c r="A106" s="11">
        <v>104</v>
      </c>
      <c r="B106" s="12" t="s">
        <v>396</v>
      </c>
      <c r="C106" s="12" t="s">
        <v>510</v>
      </c>
      <c r="D106" s="121" t="s">
        <v>720</v>
      </c>
      <c r="E106" s="121" t="s">
        <v>721</v>
      </c>
      <c r="F106" t="s">
        <v>744</v>
      </c>
      <c r="G106" s="90" t="s">
        <v>744</v>
      </c>
      <c r="H106" s="55">
        <v>-9.7025545760764898E-4</v>
      </c>
      <c r="I106" s="50">
        <v>-2.4303119890626501E-2</v>
      </c>
      <c r="J106" s="50">
        <v>-0.94498858203147895</v>
      </c>
      <c r="K106" s="50">
        <v>0.94401832657387197</v>
      </c>
      <c r="L106" s="50">
        <v>0.92068546214085301</v>
      </c>
      <c r="M106" s="56">
        <v>2.33328644330189E-2</v>
      </c>
      <c r="N106" s="100">
        <v>0.71421764654478503</v>
      </c>
      <c r="O106">
        <v>0.70047114959947099</v>
      </c>
      <c r="P106">
        <v>0.23120554998036599</v>
      </c>
      <c r="Q106">
        <v>0.35019392372333602</v>
      </c>
      <c r="R106">
        <v>0.28896996723083701</v>
      </c>
      <c r="S106" s="90">
        <v>0.696082820872442</v>
      </c>
      <c r="T106" s="100">
        <v>0.71421764654478503</v>
      </c>
      <c r="U106">
        <v>548</v>
      </c>
      <c r="V106">
        <v>4.4051446945337622E-2</v>
      </c>
      <c r="W106">
        <v>0.70047114959947099</v>
      </c>
      <c r="X106">
        <v>565</v>
      </c>
      <c r="Y106">
        <v>4.5418006430868171E-2</v>
      </c>
      <c r="Z106">
        <v>0.23120554998036599</v>
      </c>
      <c r="AA106">
        <v>333</v>
      </c>
      <c r="AB106">
        <v>2.6768488745980708E-2</v>
      </c>
      <c r="AC106">
        <v>0.35019392372333602</v>
      </c>
      <c r="AD106">
        <v>338</v>
      </c>
      <c r="AE106">
        <v>2.7170418006430868E-2</v>
      </c>
      <c r="AF106">
        <v>0.28896996723083701</v>
      </c>
      <c r="AG106">
        <v>235</v>
      </c>
      <c r="AH106">
        <v>1.8890675241157558E-2</v>
      </c>
      <c r="AI106">
        <v>0.696082820872442</v>
      </c>
      <c r="AJ106">
        <v>482</v>
      </c>
      <c r="AK106" s="90">
        <v>3.8745980707395503E-2</v>
      </c>
    </row>
    <row r="107" spans="1:37" x14ac:dyDescent="0.35">
      <c r="A107" s="11">
        <v>105</v>
      </c>
      <c r="B107" s="12" t="s">
        <v>396</v>
      </c>
      <c r="C107" s="12" t="s">
        <v>510</v>
      </c>
      <c r="D107" s="121" t="s">
        <v>720</v>
      </c>
      <c r="E107" s="121" t="s">
        <v>721</v>
      </c>
      <c r="F107" t="s">
        <v>745</v>
      </c>
      <c r="G107" s="90" t="s">
        <v>746</v>
      </c>
      <c r="H107" s="55">
        <v>-0.51130752836322202</v>
      </c>
      <c r="I107" s="50">
        <v>-0.34978455593340702</v>
      </c>
      <c r="J107" s="50">
        <v>-0.48449398207484201</v>
      </c>
      <c r="K107" s="50">
        <v>-2.6813546288380501E-2</v>
      </c>
      <c r="L107" s="50">
        <v>0.134709426141435</v>
      </c>
      <c r="M107" s="56">
        <v>-0.161522972429816</v>
      </c>
      <c r="N107" s="100">
        <v>4.1283125236263596E-3</v>
      </c>
      <c r="O107">
        <v>7.2537508150980904E-3</v>
      </c>
      <c r="P107">
        <v>0.105514451515586</v>
      </c>
      <c r="Q107">
        <v>1</v>
      </c>
      <c r="R107">
        <v>0.75472450255058998</v>
      </c>
      <c r="S107" s="90">
        <v>0.27133043279848901</v>
      </c>
      <c r="T107" s="128">
        <v>4.1283125236263596E-3</v>
      </c>
      <c r="U107">
        <v>108</v>
      </c>
      <c r="V107">
        <v>8.6816720257234734E-3</v>
      </c>
      <c r="W107" s="127">
        <v>7.2537508150980904E-3</v>
      </c>
      <c r="X107">
        <v>171</v>
      </c>
      <c r="Y107">
        <v>1.3745980707395499E-2</v>
      </c>
      <c r="Z107">
        <v>0.105514451515586</v>
      </c>
      <c r="AA107">
        <v>233</v>
      </c>
      <c r="AB107">
        <v>1.8729903536977493E-2</v>
      </c>
      <c r="AC107">
        <v>1</v>
      </c>
      <c r="AD107">
        <v>615</v>
      </c>
      <c r="AE107">
        <v>4.9437299035369774E-2</v>
      </c>
      <c r="AF107">
        <v>0.75472450255058998</v>
      </c>
      <c r="AG107">
        <v>494</v>
      </c>
      <c r="AH107">
        <v>3.9710610932475889E-2</v>
      </c>
      <c r="AI107">
        <v>0.27133043279848901</v>
      </c>
      <c r="AJ107">
        <v>274</v>
      </c>
      <c r="AK107" s="90">
        <v>2.2025723472668811E-2</v>
      </c>
    </row>
    <row r="108" spans="1:37" x14ac:dyDescent="0.35">
      <c r="A108" s="11">
        <v>106</v>
      </c>
      <c r="B108" s="12" t="s">
        <v>396</v>
      </c>
      <c r="C108" s="12" t="s">
        <v>510</v>
      </c>
      <c r="D108" s="121" t="s">
        <v>720</v>
      </c>
      <c r="E108" s="121" t="s">
        <v>721</v>
      </c>
      <c r="F108" t="s">
        <v>747</v>
      </c>
      <c r="G108" s="90" t="s">
        <v>747</v>
      </c>
      <c r="H108" s="55">
        <v>-0.70437107027786905</v>
      </c>
      <c r="I108" s="50">
        <v>-6.4324169469697906E-2</v>
      </c>
      <c r="J108" s="50">
        <v>0.134707407114289</v>
      </c>
      <c r="K108" s="50">
        <v>-0.83907847739215802</v>
      </c>
      <c r="L108" s="50">
        <v>-0.19903157658398701</v>
      </c>
      <c r="M108" s="56">
        <v>-0.64004690080817095</v>
      </c>
      <c r="N108" s="100">
        <v>1.25344271548185E-3</v>
      </c>
      <c r="O108">
        <v>0.204339524523826</v>
      </c>
      <c r="P108">
        <v>0.96014025679368797</v>
      </c>
      <c r="Q108">
        <v>0.121525533290239</v>
      </c>
      <c r="R108">
        <v>0.66987601770210503</v>
      </c>
      <c r="S108" s="90">
        <v>4.6064684779198499E-2</v>
      </c>
      <c r="T108" s="128">
        <v>1.25344271548185E-3</v>
      </c>
      <c r="U108">
        <v>70</v>
      </c>
      <c r="V108">
        <v>5.627009646302251E-3</v>
      </c>
      <c r="W108">
        <v>0.204339524523826</v>
      </c>
      <c r="X108">
        <v>415</v>
      </c>
      <c r="Y108">
        <v>3.3360128617363344E-2</v>
      </c>
      <c r="Z108">
        <v>0.96014025679368797</v>
      </c>
      <c r="AA108">
        <v>603</v>
      </c>
      <c r="AB108">
        <v>4.8472668810289388E-2</v>
      </c>
      <c r="AC108">
        <v>0.121525533290239</v>
      </c>
      <c r="AD108">
        <v>193</v>
      </c>
      <c r="AE108">
        <v>1.5514469453376206E-2</v>
      </c>
      <c r="AF108">
        <v>0.66987601770210503</v>
      </c>
      <c r="AG108">
        <v>456</v>
      </c>
      <c r="AH108">
        <v>3.6655948553054665E-2</v>
      </c>
      <c r="AI108">
        <v>4.6064684779198499E-2</v>
      </c>
      <c r="AJ108">
        <v>95</v>
      </c>
      <c r="AK108" s="90">
        <v>7.6366559485530547E-3</v>
      </c>
    </row>
    <row r="109" spans="1:37" x14ac:dyDescent="0.35">
      <c r="A109" s="11">
        <v>107</v>
      </c>
      <c r="B109" s="12" t="s">
        <v>396</v>
      </c>
      <c r="C109" s="12" t="s">
        <v>510</v>
      </c>
      <c r="D109" s="121" t="s">
        <v>720</v>
      </c>
      <c r="E109" s="121" t="s">
        <v>721</v>
      </c>
      <c r="F109" t="s">
        <v>748</v>
      </c>
      <c r="G109" s="90" t="s">
        <v>748</v>
      </c>
      <c r="H109" s="55">
        <v>-0.196721305097908</v>
      </c>
      <c r="I109" s="50">
        <v>-1.11060684160158E-3</v>
      </c>
      <c r="J109" s="50">
        <v>-0.31859395658074302</v>
      </c>
      <c r="K109" s="50">
        <v>0.12187265148283501</v>
      </c>
      <c r="L109" s="50">
        <v>0.317483349739141</v>
      </c>
      <c r="M109" s="56">
        <v>-0.195610698256306</v>
      </c>
      <c r="N109" s="100">
        <v>3.4672486591685099E-2</v>
      </c>
      <c r="O109">
        <v>0.94369422135609904</v>
      </c>
      <c r="P109">
        <v>0.53637570597298301</v>
      </c>
      <c r="Q109">
        <v>0.52488687782805399</v>
      </c>
      <c r="R109">
        <v>0.40778352082699898</v>
      </c>
      <c r="S109" s="90">
        <v>5.0810311345567898E-2</v>
      </c>
      <c r="T109" s="100">
        <v>3.4672486591685099E-2</v>
      </c>
      <c r="U109">
        <v>218</v>
      </c>
      <c r="V109">
        <v>1.7524115755627009E-2</v>
      </c>
      <c r="W109">
        <v>0.94369422135609904</v>
      </c>
      <c r="X109">
        <v>607</v>
      </c>
      <c r="Y109">
        <v>4.8794212218649519E-2</v>
      </c>
      <c r="Z109">
        <v>0.53637570597298301</v>
      </c>
      <c r="AA109">
        <v>485</v>
      </c>
      <c r="AB109">
        <v>3.8987138263665594E-2</v>
      </c>
      <c r="AC109">
        <v>0.52488687782805399</v>
      </c>
      <c r="AD109">
        <v>430</v>
      </c>
      <c r="AE109">
        <v>3.4565916398713828E-2</v>
      </c>
      <c r="AF109">
        <v>0.40778352082699898</v>
      </c>
      <c r="AG109">
        <v>312</v>
      </c>
      <c r="AH109">
        <v>2.5080385852090034E-2</v>
      </c>
      <c r="AI109">
        <v>5.0810311345567898E-2</v>
      </c>
      <c r="AJ109">
        <v>101</v>
      </c>
      <c r="AK109" s="90">
        <v>8.1189710610932476E-3</v>
      </c>
    </row>
    <row r="110" spans="1:37" x14ac:dyDescent="0.35">
      <c r="A110" s="11">
        <v>108</v>
      </c>
      <c r="B110" s="12" t="s">
        <v>396</v>
      </c>
      <c r="C110" s="12" t="s">
        <v>510</v>
      </c>
      <c r="D110" s="121" t="s">
        <v>720</v>
      </c>
      <c r="E110" s="121" t="s">
        <v>721</v>
      </c>
      <c r="F110" t="s">
        <v>749</v>
      </c>
      <c r="G110" s="90" t="s">
        <v>749</v>
      </c>
      <c r="H110" s="55">
        <v>3.3970077298506297E-2</v>
      </c>
      <c r="I110" s="50">
        <v>0.117742782667456</v>
      </c>
      <c r="J110" s="50">
        <v>-0.49069243163405002</v>
      </c>
      <c r="K110" s="50">
        <v>0.52466250893255595</v>
      </c>
      <c r="L110" s="50">
        <v>0.60843521430150604</v>
      </c>
      <c r="M110" s="56">
        <v>-8.3772705368950096E-2</v>
      </c>
      <c r="N110" s="100">
        <v>0.99058105571441801</v>
      </c>
      <c r="O110">
        <v>0.33313386574208598</v>
      </c>
      <c r="P110">
        <v>1.0992977527294E-4</v>
      </c>
      <c r="Q110">
        <v>2.7310924369747899E-2</v>
      </c>
      <c r="R110">
        <v>1.24590385459951E-2</v>
      </c>
      <c r="S110" s="90">
        <v>0.87592441372365903</v>
      </c>
      <c r="T110" s="100">
        <v>0.99058105571441801</v>
      </c>
      <c r="U110">
        <v>612</v>
      </c>
      <c r="V110">
        <v>4.9196141479099682E-2</v>
      </c>
      <c r="W110">
        <v>0.33313386574208598</v>
      </c>
      <c r="X110">
        <v>473</v>
      </c>
      <c r="Y110">
        <v>3.8022508038585208E-2</v>
      </c>
      <c r="Z110" s="127">
        <v>1.0992977527294E-4</v>
      </c>
      <c r="AA110">
        <v>27</v>
      </c>
      <c r="AB110">
        <v>2.1704180064308683E-3</v>
      </c>
      <c r="AC110">
        <v>2.7310924369747899E-2</v>
      </c>
      <c r="AD110">
        <v>89</v>
      </c>
      <c r="AE110">
        <v>7.1543408360128617E-3</v>
      </c>
      <c r="AF110">
        <v>1.24590385459951E-2</v>
      </c>
      <c r="AG110">
        <v>23</v>
      </c>
      <c r="AH110">
        <v>1.8488745980707396E-3</v>
      </c>
      <c r="AI110">
        <v>0.87592441372365903</v>
      </c>
      <c r="AJ110">
        <v>566</v>
      </c>
      <c r="AK110" s="90">
        <v>4.5498392282958197E-2</v>
      </c>
    </row>
    <row r="111" spans="1:37" x14ac:dyDescent="0.35">
      <c r="A111" s="11">
        <v>109</v>
      </c>
      <c r="B111" s="12" t="s">
        <v>396</v>
      </c>
      <c r="C111" s="12" t="s">
        <v>510</v>
      </c>
      <c r="D111" s="121" t="s">
        <v>720</v>
      </c>
      <c r="E111" s="121" t="s">
        <v>721</v>
      </c>
      <c r="F111" t="s">
        <v>750</v>
      </c>
      <c r="G111" s="90" t="s">
        <v>750</v>
      </c>
      <c r="H111" s="55">
        <v>-0.43960944004708002</v>
      </c>
      <c r="I111" s="50">
        <v>-0.114798434270682</v>
      </c>
      <c r="J111" s="50">
        <v>-0.196607560894661</v>
      </c>
      <c r="K111" s="50">
        <v>-0.24300187915242</v>
      </c>
      <c r="L111" s="50">
        <v>8.1809126623978698E-2</v>
      </c>
      <c r="M111" s="56">
        <v>-0.32481100577639799</v>
      </c>
      <c r="N111" s="100">
        <v>1.52276769324806E-3</v>
      </c>
      <c r="O111">
        <v>3.2423397372989902E-2</v>
      </c>
      <c r="P111">
        <v>5.6277528483994699E-2</v>
      </c>
      <c r="Q111">
        <v>0.35019392372333602</v>
      </c>
      <c r="R111">
        <v>0.37575757575757601</v>
      </c>
      <c r="S111" s="90">
        <v>5.0810311345567898E-2</v>
      </c>
      <c r="T111" s="128">
        <v>1.52276769324806E-3</v>
      </c>
      <c r="U111">
        <v>74</v>
      </c>
      <c r="V111">
        <v>5.9485530546623793E-3</v>
      </c>
      <c r="W111">
        <v>3.2423397372989902E-2</v>
      </c>
      <c r="X111">
        <v>242</v>
      </c>
      <c r="Y111">
        <v>1.9453376205787781E-2</v>
      </c>
      <c r="Z111">
        <v>5.6277528483994699E-2</v>
      </c>
      <c r="AA111">
        <v>174</v>
      </c>
      <c r="AB111">
        <v>1.3987138263665596E-2</v>
      </c>
      <c r="AC111">
        <v>0.35019392372333602</v>
      </c>
      <c r="AD111">
        <v>339</v>
      </c>
      <c r="AE111">
        <v>2.7250803858520901E-2</v>
      </c>
      <c r="AF111">
        <v>0.37575757575757601</v>
      </c>
      <c r="AG111">
        <v>290</v>
      </c>
      <c r="AH111">
        <v>2.3311897106109324E-2</v>
      </c>
      <c r="AI111">
        <v>5.0810311345567898E-2</v>
      </c>
      <c r="AJ111">
        <v>102</v>
      </c>
      <c r="AK111" s="90">
        <v>8.1993569131832804E-3</v>
      </c>
    </row>
    <row r="112" spans="1:37" x14ac:dyDescent="0.35">
      <c r="A112" s="11">
        <v>110</v>
      </c>
      <c r="B112" s="12" t="s">
        <v>396</v>
      </c>
      <c r="C112" s="12" t="s">
        <v>510</v>
      </c>
      <c r="D112" s="121" t="s">
        <v>720</v>
      </c>
      <c r="E112" s="121" t="s">
        <v>721</v>
      </c>
      <c r="F112" t="s">
        <v>751</v>
      </c>
      <c r="G112" s="90" t="s">
        <v>751</v>
      </c>
      <c r="H112" s="55">
        <v>-5.9191266117880802E-2</v>
      </c>
      <c r="I112" s="50">
        <v>-4.73934351729626E-2</v>
      </c>
      <c r="J112" s="50">
        <v>-6.8907796506601796E-2</v>
      </c>
      <c r="K112" s="50">
        <v>9.7165303887210008E-3</v>
      </c>
      <c r="L112" s="50">
        <v>2.1514361333639299E-2</v>
      </c>
      <c r="M112" s="56">
        <v>-1.17978309449183E-2</v>
      </c>
      <c r="N112" s="100">
        <v>0.21166402917006999</v>
      </c>
      <c r="O112">
        <v>0.51432030309997401</v>
      </c>
      <c r="P112">
        <v>0.24494393864785199</v>
      </c>
      <c r="Q112">
        <v>0.96121525533290197</v>
      </c>
      <c r="R112">
        <v>0.62886388973345497</v>
      </c>
      <c r="S112" s="90">
        <v>0.53145431006581101</v>
      </c>
      <c r="T112" s="100">
        <v>0.21166402917006999</v>
      </c>
      <c r="U112">
        <v>365</v>
      </c>
      <c r="V112">
        <v>2.9340836012861738E-2</v>
      </c>
      <c r="W112">
        <v>0.51432030309997401</v>
      </c>
      <c r="X112">
        <v>523</v>
      </c>
      <c r="Y112">
        <v>4.2041800643086817E-2</v>
      </c>
      <c r="Z112">
        <v>0.24494393864785199</v>
      </c>
      <c r="AA112">
        <v>341</v>
      </c>
      <c r="AB112">
        <v>2.7411575562700966E-2</v>
      </c>
      <c r="AC112">
        <v>0.96121525533290197</v>
      </c>
      <c r="AD112">
        <v>588</v>
      </c>
      <c r="AE112">
        <v>4.726688102893891E-2</v>
      </c>
      <c r="AF112">
        <v>0.62886388973345497</v>
      </c>
      <c r="AG112">
        <v>439</v>
      </c>
      <c r="AH112">
        <v>3.5289389067524116E-2</v>
      </c>
      <c r="AI112">
        <v>0.53145431006581101</v>
      </c>
      <c r="AJ112">
        <v>416</v>
      </c>
      <c r="AK112" s="90">
        <v>3.3440514469453377E-2</v>
      </c>
    </row>
    <row r="113" spans="1:37" x14ac:dyDescent="0.35">
      <c r="A113" s="11">
        <v>111</v>
      </c>
      <c r="B113" s="12" t="s">
        <v>396</v>
      </c>
      <c r="C113" s="12" t="s">
        <v>510</v>
      </c>
      <c r="D113" s="121" t="s">
        <v>720</v>
      </c>
      <c r="E113" s="121" t="s">
        <v>721</v>
      </c>
      <c r="F113" t="s">
        <v>752</v>
      </c>
      <c r="G113" s="90" t="s">
        <v>752</v>
      </c>
      <c r="H113" s="55">
        <v>-0.116186498877088</v>
      </c>
      <c r="I113" s="50">
        <v>0.106049418956189</v>
      </c>
      <c r="J113" s="50">
        <v>-0.36337222038299699</v>
      </c>
      <c r="K113" s="50">
        <v>0.24718572150590901</v>
      </c>
      <c r="L113" s="50">
        <v>0.46942163933918701</v>
      </c>
      <c r="M113" s="56">
        <v>-0.22223591783327701</v>
      </c>
      <c r="N113" s="100">
        <v>0.64488849335471199</v>
      </c>
      <c r="O113">
        <v>0.35737775214837703</v>
      </c>
      <c r="P113">
        <v>1.8132746436773701E-5</v>
      </c>
      <c r="Q113">
        <v>9.8254686489980606E-2</v>
      </c>
      <c r="R113">
        <v>2.6215330563156701E-3</v>
      </c>
      <c r="S113" s="90">
        <v>0.23810078521533301</v>
      </c>
      <c r="T113" s="100">
        <v>0.64488849335471199</v>
      </c>
      <c r="U113">
        <v>528</v>
      </c>
      <c r="V113">
        <v>4.2443729903536981E-2</v>
      </c>
      <c r="W113">
        <v>0.35737775214837703</v>
      </c>
      <c r="X113">
        <v>482</v>
      </c>
      <c r="Y113">
        <v>3.8745980707395503E-2</v>
      </c>
      <c r="Z113" s="127">
        <v>1.8132746436773701E-5</v>
      </c>
      <c r="AA113">
        <v>19</v>
      </c>
      <c r="AB113">
        <v>1.527331189710611E-3</v>
      </c>
      <c r="AC113">
        <v>9.8254686489980606E-2</v>
      </c>
      <c r="AD113">
        <v>177</v>
      </c>
      <c r="AE113">
        <v>1.4228295819935692E-2</v>
      </c>
      <c r="AF113">
        <v>2.6215330563156701E-3</v>
      </c>
      <c r="AG113">
        <v>11</v>
      </c>
      <c r="AH113">
        <v>8.8424437299035373E-4</v>
      </c>
      <c r="AI113">
        <v>0.23810078521533301</v>
      </c>
      <c r="AJ113">
        <v>259</v>
      </c>
      <c r="AK113" s="90">
        <v>2.0819935691318327E-2</v>
      </c>
    </row>
    <row r="114" spans="1:37" x14ac:dyDescent="0.35">
      <c r="A114" s="11">
        <v>112</v>
      </c>
      <c r="B114" s="12" t="s">
        <v>396</v>
      </c>
      <c r="C114" s="12" t="s">
        <v>510</v>
      </c>
      <c r="D114" s="121" t="s">
        <v>753</v>
      </c>
      <c r="E114" s="121" t="s">
        <v>754</v>
      </c>
      <c r="F114" t="s">
        <v>755</v>
      </c>
      <c r="G114" s="90" t="s">
        <v>755</v>
      </c>
      <c r="H114" s="55">
        <v>0.35011050505950098</v>
      </c>
      <c r="I114" s="50">
        <v>-0.25618981684488101</v>
      </c>
      <c r="J114" s="50">
        <v>-1.17527374406563</v>
      </c>
      <c r="K114" s="50">
        <v>1.5253842491251299</v>
      </c>
      <c r="L114" s="50">
        <v>0.91908392722074905</v>
      </c>
      <c r="M114" s="56">
        <v>0.60630032190438199</v>
      </c>
      <c r="N114" s="100">
        <v>2.21914936239329E-3</v>
      </c>
      <c r="O114">
        <v>8.8881632290020607E-2</v>
      </c>
      <c r="P114">
        <v>5.3831590984171799E-6</v>
      </c>
      <c r="Q114">
        <v>1.6160310277957301E-4</v>
      </c>
      <c r="R114">
        <v>8.4456606195736604E-4</v>
      </c>
      <c r="S114" s="90">
        <v>1.0288900214905001E-3</v>
      </c>
      <c r="T114" s="128">
        <v>2.21914936239329E-3</v>
      </c>
      <c r="U114">
        <v>91</v>
      </c>
      <c r="V114">
        <v>7.3151125401929263E-3</v>
      </c>
      <c r="W114">
        <v>8.8881632290020607E-2</v>
      </c>
      <c r="X114">
        <v>333</v>
      </c>
      <c r="Y114">
        <v>2.6768488745980708E-2</v>
      </c>
      <c r="Z114" s="127">
        <v>5.3831590984171799E-6</v>
      </c>
      <c r="AA114">
        <v>11</v>
      </c>
      <c r="AB114">
        <v>8.8424437299035373E-4</v>
      </c>
      <c r="AC114">
        <v>1.6160310277957301E-4</v>
      </c>
      <c r="AD114">
        <v>1</v>
      </c>
      <c r="AE114">
        <v>8.0385852090032156E-5</v>
      </c>
      <c r="AF114">
        <v>8.4456606195736604E-4</v>
      </c>
      <c r="AG114">
        <v>5</v>
      </c>
      <c r="AH114">
        <v>4.0192926045016077E-4</v>
      </c>
      <c r="AI114">
        <v>1.0288900214905001E-3</v>
      </c>
      <c r="AJ114">
        <v>6</v>
      </c>
      <c r="AK114" s="90">
        <v>4.8231511254019296E-4</v>
      </c>
    </row>
    <row r="115" spans="1:37" x14ac:dyDescent="0.35">
      <c r="A115" s="11">
        <v>113</v>
      </c>
      <c r="B115" s="12" t="s">
        <v>396</v>
      </c>
      <c r="C115" s="12" t="s">
        <v>510</v>
      </c>
      <c r="D115" s="121" t="s">
        <v>756</v>
      </c>
      <c r="E115" s="121" t="s">
        <v>757</v>
      </c>
      <c r="F115" t="s">
        <v>758</v>
      </c>
      <c r="G115" s="90" t="s">
        <v>759</v>
      </c>
      <c r="H115" s="55">
        <v>-3.0322124071894899E-2</v>
      </c>
      <c r="I115" s="50">
        <v>-0.18681889126654899</v>
      </c>
      <c r="J115" s="50">
        <v>-1.1371369194965499</v>
      </c>
      <c r="K115" s="50">
        <v>1.1068147954246501</v>
      </c>
      <c r="L115" s="50">
        <v>0.950318028230001</v>
      </c>
      <c r="M115" s="56">
        <v>0.156496767194654</v>
      </c>
      <c r="N115" s="100">
        <v>0.33679808052320398</v>
      </c>
      <c r="O115">
        <v>0.24685998267340001</v>
      </c>
      <c r="P115">
        <v>2.8332416307458801E-7</v>
      </c>
      <c r="Q115">
        <v>1.6160310277957301E-4</v>
      </c>
      <c r="R115">
        <v>8.1078341947907204E-5</v>
      </c>
      <c r="S115" s="90">
        <v>0.155439665403031</v>
      </c>
      <c r="T115" s="100">
        <v>0.33679808052320398</v>
      </c>
      <c r="U115">
        <v>434</v>
      </c>
      <c r="V115">
        <v>3.4887459807073959E-2</v>
      </c>
      <c r="W115">
        <v>0.24685998267340001</v>
      </c>
      <c r="X115">
        <v>438</v>
      </c>
      <c r="Y115">
        <v>3.5209003215434083E-2</v>
      </c>
      <c r="Z115" s="127">
        <v>2.8332416307458801E-7</v>
      </c>
      <c r="AA115">
        <v>1</v>
      </c>
      <c r="AB115">
        <v>8.0385852090032156E-5</v>
      </c>
      <c r="AC115">
        <v>1.6160310277957301E-4</v>
      </c>
      <c r="AD115">
        <v>2</v>
      </c>
      <c r="AE115">
        <v>1.6077170418006431E-4</v>
      </c>
      <c r="AF115">
        <v>8.1078341947907204E-5</v>
      </c>
      <c r="AG115">
        <v>1</v>
      </c>
      <c r="AH115">
        <v>8.0385852090032156E-5</v>
      </c>
      <c r="AI115">
        <v>0.155439665403031</v>
      </c>
      <c r="AJ115">
        <v>203</v>
      </c>
      <c r="AK115" s="90">
        <v>1.6318327974276528E-2</v>
      </c>
    </row>
    <row r="116" spans="1:37" x14ac:dyDescent="0.35">
      <c r="A116" s="11">
        <v>114</v>
      </c>
      <c r="B116" s="12" t="s">
        <v>396</v>
      </c>
      <c r="C116" s="12" t="s">
        <v>510</v>
      </c>
      <c r="D116" s="121" t="s">
        <v>753</v>
      </c>
      <c r="E116" s="121" t="s">
        <v>754</v>
      </c>
      <c r="F116" t="s">
        <v>760</v>
      </c>
      <c r="G116" s="90" t="s">
        <v>760</v>
      </c>
      <c r="H116" s="55">
        <v>0.47669516781118099</v>
      </c>
      <c r="I116" s="50">
        <v>-0.28448210267721002</v>
      </c>
      <c r="J116" s="50">
        <v>-1.3980086765086699</v>
      </c>
      <c r="K116" s="50">
        <v>1.87470384431985</v>
      </c>
      <c r="L116" s="50">
        <v>1.1135265738314599</v>
      </c>
      <c r="M116" s="56">
        <v>0.76117727048839001</v>
      </c>
      <c r="N116" s="100">
        <v>8.3803096421474496E-4</v>
      </c>
      <c r="O116">
        <v>3.5162557969628201E-2</v>
      </c>
      <c r="P116">
        <v>1.1332966522983499E-6</v>
      </c>
      <c r="Q116">
        <v>1.6160310277957301E-4</v>
      </c>
      <c r="R116">
        <v>1.5337319685145799E-3</v>
      </c>
      <c r="S116" s="90">
        <v>3.46058360397965E-4</v>
      </c>
      <c r="T116" s="128">
        <v>8.3803096421474496E-4</v>
      </c>
      <c r="U116">
        <v>60</v>
      </c>
      <c r="V116">
        <v>4.8231511254019296E-3</v>
      </c>
      <c r="W116">
        <v>3.5162557969628201E-2</v>
      </c>
      <c r="X116">
        <v>249</v>
      </c>
      <c r="Y116">
        <v>2.0016077170418006E-2</v>
      </c>
      <c r="Z116" s="127">
        <v>1.1332966522983499E-6</v>
      </c>
      <c r="AA116">
        <v>5</v>
      </c>
      <c r="AB116">
        <v>4.0192926045016077E-4</v>
      </c>
      <c r="AC116">
        <v>1.6160310277957301E-4</v>
      </c>
      <c r="AD116">
        <v>3</v>
      </c>
      <c r="AE116">
        <v>2.4115755627009648E-4</v>
      </c>
      <c r="AF116">
        <v>1.5337319685145799E-3</v>
      </c>
      <c r="AG116">
        <v>7</v>
      </c>
      <c r="AH116">
        <v>5.6270096463022505E-4</v>
      </c>
      <c r="AI116">
        <v>3.46058360397965E-4</v>
      </c>
      <c r="AJ116">
        <v>3</v>
      </c>
      <c r="AK116" s="90">
        <v>2.4115755627009648E-4</v>
      </c>
    </row>
    <row r="117" spans="1:37" x14ac:dyDescent="0.35">
      <c r="A117" s="11">
        <v>115</v>
      </c>
      <c r="B117" s="12" t="s">
        <v>396</v>
      </c>
      <c r="C117" s="12" t="s">
        <v>510</v>
      </c>
      <c r="D117" s="121" t="s">
        <v>756</v>
      </c>
      <c r="E117" s="121" t="s">
        <v>757</v>
      </c>
      <c r="F117" t="s">
        <v>761</v>
      </c>
      <c r="G117" s="90" t="s">
        <v>762</v>
      </c>
      <c r="H117" s="55">
        <v>-0.13815467668276901</v>
      </c>
      <c r="I117" s="50">
        <v>-0.17110946786124501</v>
      </c>
      <c r="J117" s="50">
        <v>-1.27068897638278</v>
      </c>
      <c r="K117" s="50">
        <v>1.1325342997000101</v>
      </c>
      <c r="L117" s="50">
        <v>1.0995795085215301</v>
      </c>
      <c r="M117" s="56">
        <v>3.2954791178475801E-2</v>
      </c>
      <c r="N117" s="100">
        <v>0.85942635224207298</v>
      </c>
      <c r="O117">
        <v>4.8131535654855902E-2</v>
      </c>
      <c r="P117">
        <v>2.8332416307458801E-7</v>
      </c>
      <c r="Q117">
        <v>1.6160310277957301E-4</v>
      </c>
      <c r="R117">
        <v>2.97287253808993E-4</v>
      </c>
      <c r="S117" s="90">
        <v>0.34660372977283099</v>
      </c>
      <c r="T117" s="100">
        <v>0.85942635224207298</v>
      </c>
      <c r="U117">
        <v>575</v>
      </c>
      <c r="V117">
        <v>4.6221864951768492E-2</v>
      </c>
      <c r="W117">
        <v>4.8131535654855902E-2</v>
      </c>
      <c r="X117">
        <v>279</v>
      </c>
      <c r="Y117">
        <v>2.2427652733118971E-2</v>
      </c>
      <c r="Z117" s="127">
        <v>2.8332416307458801E-7</v>
      </c>
      <c r="AA117">
        <v>2</v>
      </c>
      <c r="AB117">
        <v>1.6077170418006431E-4</v>
      </c>
      <c r="AC117">
        <v>1.6160310277957301E-4</v>
      </c>
      <c r="AD117">
        <v>4</v>
      </c>
      <c r="AE117">
        <v>3.2154340836012862E-4</v>
      </c>
      <c r="AF117">
        <v>2.97287253808993E-4</v>
      </c>
      <c r="AG117">
        <v>2</v>
      </c>
      <c r="AH117">
        <v>1.6077170418006431E-4</v>
      </c>
      <c r="AI117">
        <v>0.34660372977283099</v>
      </c>
      <c r="AJ117">
        <v>320</v>
      </c>
      <c r="AK117" s="90">
        <v>2.5723472668810289E-2</v>
      </c>
    </row>
    <row r="118" spans="1:37" x14ac:dyDescent="0.35">
      <c r="A118" s="11">
        <v>116</v>
      </c>
      <c r="B118" s="12" t="s">
        <v>396</v>
      </c>
      <c r="C118" s="12" t="s">
        <v>510</v>
      </c>
      <c r="D118" s="121" t="s">
        <v>753</v>
      </c>
      <c r="E118" s="121" t="s">
        <v>754</v>
      </c>
      <c r="F118" t="s">
        <v>763</v>
      </c>
      <c r="G118" s="90" t="s">
        <v>764</v>
      </c>
      <c r="H118" s="55">
        <v>0.137240652858893</v>
      </c>
      <c r="I118" s="50">
        <v>8.0458217123617906E-2</v>
      </c>
      <c r="J118" s="50">
        <v>-5.4972711335361503E-2</v>
      </c>
      <c r="K118" s="50">
        <v>0.192213364194254</v>
      </c>
      <c r="L118" s="50">
        <v>0.135430928458979</v>
      </c>
      <c r="M118" s="56">
        <v>5.6782435735274597E-2</v>
      </c>
      <c r="N118" s="100">
        <v>0.91538214011665597</v>
      </c>
      <c r="O118">
        <v>0.108520336845443</v>
      </c>
      <c r="P118">
        <v>0.205302355047108</v>
      </c>
      <c r="Q118">
        <v>0.25614091790562399</v>
      </c>
      <c r="R118">
        <v>1.24590385459951E-2</v>
      </c>
      <c r="S118" s="90">
        <v>0.72521526147596205</v>
      </c>
      <c r="T118" s="100">
        <v>0.91538214011665597</v>
      </c>
      <c r="U118">
        <v>592</v>
      </c>
      <c r="V118">
        <v>4.7588424437299034E-2</v>
      </c>
      <c r="W118">
        <v>0.108520336845443</v>
      </c>
      <c r="X118">
        <v>349</v>
      </c>
      <c r="Y118">
        <v>2.8054662379421221E-2</v>
      </c>
      <c r="Z118">
        <v>0.205302355047108</v>
      </c>
      <c r="AA118">
        <v>320</v>
      </c>
      <c r="AB118">
        <v>2.5723472668810289E-2</v>
      </c>
      <c r="AC118">
        <v>0.25614091790562399</v>
      </c>
      <c r="AD118">
        <v>291</v>
      </c>
      <c r="AE118">
        <v>2.3392282958199357E-2</v>
      </c>
      <c r="AF118">
        <v>1.24590385459951E-2</v>
      </c>
      <c r="AG118">
        <v>24</v>
      </c>
      <c r="AH118">
        <v>1.9292604501607719E-3</v>
      </c>
      <c r="AI118">
        <v>0.72521526147596205</v>
      </c>
      <c r="AJ118">
        <v>493</v>
      </c>
      <c r="AK118" s="90">
        <v>3.9630225080385856E-2</v>
      </c>
    </row>
    <row r="119" spans="1:37" x14ac:dyDescent="0.35">
      <c r="A119" s="11">
        <v>117</v>
      </c>
      <c r="B119" s="12" t="s">
        <v>396</v>
      </c>
      <c r="C119" s="12" t="s">
        <v>510</v>
      </c>
      <c r="D119" s="121" t="s">
        <v>756</v>
      </c>
      <c r="E119" s="121" t="s">
        <v>757</v>
      </c>
      <c r="F119" t="s">
        <v>765</v>
      </c>
      <c r="G119" s="90" t="s">
        <v>766</v>
      </c>
      <c r="H119" s="55">
        <v>3.3736315440926902E-2</v>
      </c>
      <c r="I119" s="50">
        <v>9.2531930140364899E-2</v>
      </c>
      <c r="J119" s="50">
        <v>-1.2152601230548401E-2</v>
      </c>
      <c r="K119" s="50">
        <v>4.5888916671475301E-2</v>
      </c>
      <c r="L119" s="50">
        <v>0.10468453137091301</v>
      </c>
      <c r="M119" s="56">
        <v>-5.8795614699437899E-2</v>
      </c>
      <c r="N119" s="100">
        <v>0.85942635224207298</v>
      </c>
      <c r="O119">
        <v>5.8079843239168302E-2</v>
      </c>
      <c r="P119">
        <v>0.62836992842664996</v>
      </c>
      <c r="Q119">
        <v>0.59082094376212002</v>
      </c>
      <c r="R119">
        <v>0.194912334042769</v>
      </c>
      <c r="S119" s="90">
        <v>0.34660372977283099</v>
      </c>
      <c r="T119" s="100">
        <v>0.85942635224207298</v>
      </c>
      <c r="U119">
        <v>576</v>
      </c>
      <c r="V119">
        <v>4.6302250803858525E-2</v>
      </c>
      <c r="W119">
        <v>5.8079843239168302E-2</v>
      </c>
      <c r="X119">
        <v>295</v>
      </c>
      <c r="Y119">
        <v>2.3713826366559485E-2</v>
      </c>
      <c r="Z119">
        <v>0.62836992842664996</v>
      </c>
      <c r="AA119">
        <v>512</v>
      </c>
      <c r="AB119">
        <v>4.1157556270096464E-2</v>
      </c>
      <c r="AC119">
        <v>0.59082094376212002</v>
      </c>
      <c r="AD119">
        <v>455</v>
      </c>
      <c r="AE119">
        <v>3.6575562700964633E-2</v>
      </c>
      <c r="AF119">
        <v>0.194912334042769</v>
      </c>
      <c r="AG119">
        <v>179</v>
      </c>
      <c r="AH119">
        <v>1.4389067524115756E-2</v>
      </c>
      <c r="AI119">
        <v>0.34660372977283099</v>
      </c>
      <c r="AJ119">
        <v>321</v>
      </c>
      <c r="AK119" s="90">
        <v>2.5803858520900322E-2</v>
      </c>
    </row>
    <row r="120" spans="1:37" x14ac:dyDescent="0.35">
      <c r="A120" s="11">
        <v>118</v>
      </c>
      <c r="B120" s="12" t="s">
        <v>396</v>
      </c>
      <c r="C120" s="12" t="s">
        <v>510</v>
      </c>
      <c r="D120" s="121" t="s">
        <v>756</v>
      </c>
      <c r="E120" s="121" t="s">
        <v>757</v>
      </c>
      <c r="F120" t="s">
        <v>767</v>
      </c>
      <c r="G120" s="90" t="s">
        <v>768</v>
      </c>
      <c r="H120" s="55">
        <v>-0.217078407353201</v>
      </c>
      <c r="I120" s="50">
        <v>3.3235291661879898E-2</v>
      </c>
      <c r="J120" s="50">
        <v>0.30212726503024501</v>
      </c>
      <c r="K120" s="50">
        <v>-0.51920567238344595</v>
      </c>
      <c r="L120" s="50">
        <v>-0.26889197336836501</v>
      </c>
      <c r="M120" s="56">
        <v>-0.25031369901508099</v>
      </c>
      <c r="N120" s="100">
        <v>0.12339546329772499</v>
      </c>
      <c r="O120">
        <v>0.60972920611551096</v>
      </c>
      <c r="P120">
        <v>0.62836992842664996</v>
      </c>
      <c r="Q120">
        <v>0.35019392372333602</v>
      </c>
      <c r="R120">
        <v>0.75472450255058998</v>
      </c>
      <c r="S120" s="90">
        <v>6.7453463094755306E-2</v>
      </c>
      <c r="T120" s="100">
        <v>0.12339546329772499</v>
      </c>
      <c r="U120">
        <v>309</v>
      </c>
      <c r="V120">
        <v>2.4839228295819936E-2</v>
      </c>
      <c r="W120">
        <v>0.60972920611551096</v>
      </c>
      <c r="X120">
        <v>547</v>
      </c>
      <c r="Y120">
        <v>4.3971061093247589E-2</v>
      </c>
      <c r="Z120">
        <v>0.62836992842664996</v>
      </c>
      <c r="AA120">
        <v>513</v>
      </c>
      <c r="AB120">
        <v>4.1237942122186497E-2</v>
      </c>
      <c r="AC120">
        <v>0.35019392372333602</v>
      </c>
      <c r="AD120">
        <v>340</v>
      </c>
      <c r="AE120">
        <v>2.7331189710610933E-2</v>
      </c>
      <c r="AF120">
        <v>0.75472450255058998</v>
      </c>
      <c r="AG120">
        <v>495</v>
      </c>
      <c r="AH120">
        <v>3.9790996784565914E-2</v>
      </c>
      <c r="AI120">
        <v>6.7453463094755306E-2</v>
      </c>
      <c r="AJ120">
        <v>126</v>
      </c>
      <c r="AK120" s="90">
        <v>1.0128617363344052E-2</v>
      </c>
    </row>
    <row r="121" spans="1:37" x14ac:dyDescent="0.35">
      <c r="A121" s="11">
        <v>119</v>
      </c>
      <c r="B121" s="12" t="s">
        <v>396</v>
      </c>
      <c r="C121" s="12" t="s">
        <v>510</v>
      </c>
      <c r="D121" s="121" t="s">
        <v>753</v>
      </c>
      <c r="E121" s="121" t="s">
        <v>754</v>
      </c>
      <c r="F121" t="s">
        <v>769</v>
      </c>
      <c r="G121" s="90" t="s">
        <v>769</v>
      </c>
      <c r="H121" s="55">
        <v>0.384756141803133</v>
      </c>
      <c r="I121" s="50">
        <v>-0.23698896938734801</v>
      </c>
      <c r="J121" s="50">
        <v>-1.14302056972245</v>
      </c>
      <c r="K121" s="50">
        <v>1.52777671152559</v>
      </c>
      <c r="L121" s="50">
        <v>0.90603160033510399</v>
      </c>
      <c r="M121" s="56">
        <v>0.62174511119048104</v>
      </c>
      <c r="N121" s="100">
        <v>5.3114737356385498E-3</v>
      </c>
      <c r="O121">
        <v>1.2366927186997801E-2</v>
      </c>
      <c r="P121">
        <v>1.1332966522983499E-6</v>
      </c>
      <c r="Q121">
        <v>1.6160310277957301E-4</v>
      </c>
      <c r="R121">
        <v>8.4456606195736604E-4</v>
      </c>
      <c r="S121" s="90">
        <v>2.3301004584556399E-4</v>
      </c>
      <c r="T121" s="128">
        <v>5.3114737356385498E-3</v>
      </c>
      <c r="U121">
        <v>116</v>
      </c>
      <c r="V121">
        <v>9.3247588424437301E-3</v>
      </c>
      <c r="W121" s="127">
        <v>1.2366927186997801E-2</v>
      </c>
      <c r="X121">
        <v>195</v>
      </c>
      <c r="Y121">
        <v>1.567524115755627E-2</v>
      </c>
      <c r="Z121" s="127">
        <v>1.1332966522983499E-6</v>
      </c>
      <c r="AA121">
        <v>6</v>
      </c>
      <c r="AB121">
        <v>4.8231511254019296E-4</v>
      </c>
      <c r="AC121">
        <v>1.6160310277957301E-4</v>
      </c>
      <c r="AD121">
        <v>5</v>
      </c>
      <c r="AE121">
        <v>4.0192926045016077E-4</v>
      </c>
      <c r="AF121">
        <v>8.4456606195736604E-4</v>
      </c>
      <c r="AG121">
        <v>6</v>
      </c>
      <c r="AH121">
        <v>4.8231511254019296E-4</v>
      </c>
      <c r="AI121">
        <v>2.3301004584556399E-4</v>
      </c>
      <c r="AJ121">
        <v>2</v>
      </c>
      <c r="AK121" s="90">
        <v>1.6077170418006431E-4</v>
      </c>
    </row>
    <row r="122" spans="1:37" x14ac:dyDescent="0.35">
      <c r="A122" s="11">
        <v>120</v>
      </c>
      <c r="B122" s="12" t="s">
        <v>396</v>
      </c>
      <c r="C122" s="12" t="s">
        <v>510</v>
      </c>
      <c r="D122" s="121" t="s">
        <v>753</v>
      </c>
      <c r="E122" s="121" t="s">
        <v>754</v>
      </c>
      <c r="F122" t="s">
        <v>770</v>
      </c>
      <c r="G122" s="90" t="s">
        <v>770</v>
      </c>
      <c r="H122" s="55">
        <v>0.48985604881557698</v>
      </c>
      <c r="I122" s="50">
        <v>-8.9993193623045406E-2</v>
      </c>
      <c r="J122" s="50">
        <v>-0.92197969892004406</v>
      </c>
      <c r="K122" s="50">
        <v>1.41183574773562</v>
      </c>
      <c r="L122" s="50">
        <v>0.83198650529699902</v>
      </c>
      <c r="M122" s="56">
        <v>0.57984924243862201</v>
      </c>
      <c r="N122" s="100">
        <v>9.2835501567598803E-4</v>
      </c>
      <c r="O122">
        <v>0.81995106163614395</v>
      </c>
      <c r="P122">
        <v>2.8332416307458801E-7</v>
      </c>
      <c r="Q122">
        <v>1.6160310277957301E-4</v>
      </c>
      <c r="R122">
        <v>4.2836390662477604E-3</v>
      </c>
      <c r="S122" s="90">
        <v>1.5531548741758199E-2</v>
      </c>
      <c r="T122" s="128">
        <v>9.2835501567598803E-4</v>
      </c>
      <c r="U122">
        <v>65</v>
      </c>
      <c r="V122">
        <v>5.2250803858520899E-3</v>
      </c>
      <c r="W122">
        <v>0.81995106163614395</v>
      </c>
      <c r="X122">
        <v>585</v>
      </c>
      <c r="Y122">
        <v>4.7025723472668812E-2</v>
      </c>
      <c r="Z122" s="127">
        <v>2.8332416307458801E-7</v>
      </c>
      <c r="AA122">
        <v>3</v>
      </c>
      <c r="AB122">
        <v>2.4115755627009648E-4</v>
      </c>
      <c r="AC122">
        <v>1.6160310277957301E-4</v>
      </c>
      <c r="AD122">
        <v>6</v>
      </c>
      <c r="AE122">
        <v>4.8231511254019296E-4</v>
      </c>
      <c r="AF122">
        <v>4.2836390662477604E-3</v>
      </c>
      <c r="AG122">
        <v>16</v>
      </c>
      <c r="AH122">
        <v>1.2861736334405145E-3</v>
      </c>
      <c r="AI122">
        <v>1.5531548741758199E-2</v>
      </c>
      <c r="AJ122">
        <v>39</v>
      </c>
      <c r="AK122" s="90">
        <v>3.1350482315112543E-3</v>
      </c>
    </row>
    <row r="123" spans="1:37" x14ac:dyDescent="0.35">
      <c r="A123" s="11">
        <v>121</v>
      </c>
      <c r="B123" s="12" t="s">
        <v>396</v>
      </c>
      <c r="C123" s="12" t="s">
        <v>510</v>
      </c>
      <c r="D123" s="121" t="s">
        <v>771</v>
      </c>
      <c r="E123" s="121" t="s">
        <v>772</v>
      </c>
      <c r="F123" t="s">
        <v>773</v>
      </c>
      <c r="G123" s="90" t="s">
        <v>773</v>
      </c>
      <c r="H123" s="55">
        <v>-0.15249519880751899</v>
      </c>
      <c r="I123" s="50">
        <v>-6.7880579980412706E-2</v>
      </c>
      <c r="J123" s="50">
        <v>-0.14076769256254501</v>
      </c>
      <c r="K123" s="50">
        <v>-1.17275062449735E-2</v>
      </c>
      <c r="L123" s="50">
        <v>7.2887112582132693E-2</v>
      </c>
      <c r="M123" s="56">
        <v>-8.4614618827106206E-2</v>
      </c>
      <c r="N123" s="100">
        <v>0.101261929340641</v>
      </c>
      <c r="O123">
        <v>0.35737775214837703</v>
      </c>
      <c r="P123">
        <v>0.139771742721261</v>
      </c>
      <c r="Q123">
        <v>0.73254686489980603</v>
      </c>
      <c r="R123">
        <v>0.40778352082699898</v>
      </c>
      <c r="S123" s="90">
        <v>0.481178222923278</v>
      </c>
      <c r="T123" s="100">
        <v>0.101261929340641</v>
      </c>
      <c r="U123">
        <v>291</v>
      </c>
      <c r="V123">
        <v>2.3392282958199357E-2</v>
      </c>
      <c r="W123">
        <v>0.35737775214837703</v>
      </c>
      <c r="X123">
        <v>483</v>
      </c>
      <c r="Y123">
        <v>3.8826366559485528E-2</v>
      </c>
      <c r="Z123">
        <v>0.139771742721261</v>
      </c>
      <c r="AA123">
        <v>270</v>
      </c>
      <c r="AB123">
        <v>2.1704180064308683E-2</v>
      </c>
      <c r="AC123">
        <v>0.73254686489980603</v>
      </c>
      <c r="AD123">
        <v>506</v>
      </c>
      <c r="AE123">
        <v>4.0675241157556274E-2</v>
      </c>
      <c r="AF123">
        <v>0.40778352082699898</v>
      </c>
      <c r="AG123">
        <v>313</v>
      </c>
      <c r="AH123">
        <v>2.5160771704180063E-2</v>
      </c>
      <c r="AI123">
        <v>0.481178222923278</v>
      </c>
      <c r="AJ123">
        <v>391</v>
      </c>
      <c r="AK123" s="90">
        <v>3.1430868167202572E-2</v>
      </c>
    </row>
    <row r="124" spans="1:37" x14ac:dyDescent="0.35">
      <c r="A124" s="11">
        <v>122</v>
      </c>
      <c r="B124" s="12" t="s">
        <v>396</v>
      </c>
      <c r="C124" s="12" t="s">
        <v>510</v>
      </c>
      <c r="D124" s="121" t="s">
        <v>771</v>
      </c>
      <c r="E124" s="121" t="s">
        <v>772</v>
      </c>
      <c r="F124" t="s">
        <v>774</v>
      </c>
      <c r="G124" s="90" t="s">
        <v>774</v>
      </c>
      <c r="H124" s="55">
        <v>-2.5617297240207101E-2</v>
      </c>
      <c r="I124" s="50">
        <v>0.45823016853279702</v>
      </c>
      <c r="J124" s="50">
        <v>0.15241723268551399</v>
      </c>
      <c r="K124" s="50">
        <v>-0.178034529925722</v>
      </c>
      <c r="L124" s="50">
        <v>0.30581293584728297</v>
      </c>
      <c r="M124" s="56">
        <v>-0.48384746577300403</v>
      </c>
      <c r="N124" s="100">
        <v>0.93413862592778596</v>
      </c>
      <c r="O124">
        <v>4.1022526868525703E-3</v>
      </c>
      <c r="P124">
        <v>0.37413125728497298</v>
      </c>
      <c r="Q124">
        <v>0.80753070458952803</v>
      </c>
      <c r="R124">
        <v>0.55004222830309801</v>
      </c>
      <c r="S124" s="90">
        <v>0.155439665403031</v>
      </c>
      <c r="T124" s="100">
        <v>0.93413862592778596</v>
      </c>
      <c r="U124">
        <v>598</v>
      </c>
      <c r="V124">
        <v>4.8070739549839231E-2</v>
      </c>
      <c r="W124" s="127">
        <v>4.1022526868525703E-3</v>
      </c>
      <c r="X124">
        <v>142</v>
      </c>
      <c r="Y124">
        <v>1.1414790996784566E-2</v>
      </c>
      <c r="Z124">
        <v>0.37413125728497298</v>
      </c>
      <c r="AA124">
        <v>410</v>
      </c>
      <c r="AB124">
        <v>3.2958199356913187E-2</v>
      </c>
      <c r="AC124">
        <v>0.80753070458952803</v>
      </c>
      <c r="AD124">
        <v>540</v>
      </c>
      <c r="AE124">
        <v>4.3408360128617367E-2</v>
      </c>
      <c r="AF124">
        <v>0.55004222830309801</v>
      </c>
      <c r="AG124">
        <v>397</v>
      </c>
      <c r="AH124">
        <v>3.1913183279742768E-2</v>
      </c>
      <c r="AI124">
        <v>0.155439665403031</v>
      </c>
      <c r="AJ124">
        <v>204</v>
      </c>
      <c r="AK124" s="90">
        <v>1.6398713826366561E-2</v>
      </c>
    </row>
    <row r="125" spans="1:37" x14ac:dyDescent="0.35">
      <c r="A125" s="11">
        <v>123</v>
      </c>
      <c r="B125" s="12" t="s">
        <v>396</v>
      </c>
      <c r="C125" s="12" t="s">
        <v>510</v>
      </c>
      <c r="D125" s="121" t="s">
        <v>771</v>
      </c>
      <c r="E125" s="121" t="s">
        <v>772</v>
      </c>
      <c r="F125" t="s">
        <v>775</v>
      </c>
      <c r="G125" s="90" t="s">
        <v>775</v>
      </c>
      <c r="H125" s="55">
        <v>-3.3909540338378001E-2</v>
      </c>
      <c r="I125" s="50">
        <v>0.33622753113200499</v>
      </c>
      <c r="J125" s="50">
        <v>-0.23467863550326701</v>
      </c>
      <c r="K125" s="50">
        <v>0.200769095164889</v>
      </c>
      <c r="L125" s="50">
        <v>0.57090616663527105</v>
      </c>
      <c r="M125" s="56">
        <v>-0.37013707147038299</v>
      </c>
      <c r="N125" s="100">
        <v>0.87801604920208298</v>
      </c>
      <c r="O125">
        <v>0.19872131791036099</v>
      </c>
      <c r="P125">
        <v>0.65233405278782497</v>
      </c>
      <c r="Q125">
        <v>0.96121525533290297</v>
      </c>
      <c r="R125">
        <v>0.51242187763926905</v>
      </c>
      <c r="S125" s="90">
        <v>0.41072793317981199</v>
      </c>
      <c r="T125" s="100">
        <v>0.87801604920208298</v>
      </c>
      <c r="U125">
        <v>581</v>
      </c>
      <c r="V125">
        <v>4.6704180064308681E-2</v>
      </c>
      <c r="W125">
        <v>0.19872131791036099</v>
      </c>
      <c r="X125">
        <v>413</v>
      </c>
      <c r="Y125">
        <v>3.3199356913183278E-2</v>
      </c>
      <c r="Z125">
        <v>0.65233405278782497</v>
      </c>
      <c r="AA125">
        <v>517</v>
      </c>
      <c r="AB125">
        <v>4.1559485530546628E-2</v>
      </c>
      <c r="AC125">
        <v>0.96121525533290297</v>
      </c>
      <c r="AD125">
        <v>603</v>
      </c>
      <c r="AE125">
        <v>4.8472668810289388E-2</v>
      </c>
      <c r="AF125">
        <v>0.51242187763926905</v>
      </c>
      <c r="AG125">
        <v>380</v>
      </c>
      <c r="AH125">
        <v>3.0546623794212219E-2</v>
      </c>
      <c r="AI125">
        <v>0.41072793317981199</v>
      </c>
      <c r="AJ125">
        <v>357</v>
      </c>
      <c r="AK125" s="90">
        <v>2.869774919614148E-2</v>
      </c>
    </row>
    <row r="126" spans="1:37" x14ac:dyDescent="0.35">
      <c r="A126" s="11">
        <v>124</v>
      </c>
      <c r="B126" s="12" t="s">
        <v>396</v>
      </c>
      <c r="C126" s="12" t="s">
        <v>510</v>
      </c>
      <c r="D126" s="121" t="s">
        <v>771</v>
      </c>
      <c r="E126" s="121" t="s">
        <v>772</v>
      </c>
      <c r="F126" t="s">
        <v>776</v>
      </c>
      <c r="G126" s="90" t="s">
        <v>776</v>
      </c>
      <c r="H126" s="55">
        <v>-0.30890206094463202</v>
      </c>
      <c r="I126" s="50">
        <v>0.37588030425590402</v>
      </c>
      <c r="J126" s="50">
        <v>0.47255823047928602</v>
      </c>
      <c r="K126" s="50">
        <v>-0.78146029142391804</v>
      </c>
      <c r="L126" s="50">
        <v>-9.6677926223382601E-2</v>
      </c>
      <c r="M126" s="56">
        <v>-0.68478236520053504</v>
      </c>
      <c r="N126" s="100">
        <v>0.194503727243414</v>
      </c>
      <c r="O126">
        <v>6.55775387240232E-3</v>
      </c>
      <c r="P126">
        <v>0.23120554998036599</v>
      </c>
      <c r="Q126">
        <v>0.40433096315449302</v>
      </c>
      <c r="R126">
        <v>0.798324380933077</v>
      </c>
      <c r="S126" s="90">
        <v>3.3943698126123002E-2</v>
      </c>
      <c r="T126" s="100">
        <v>0.194503727243414</v>
      </c>
      <c r="U126">
        <v>356</v>
      </c>
      <c r="V126">
        <v>2.8617363344051447E-2</v>
      </c>
      <c r="W126" s="127">
        <v>6.55775387240232E-3</v>
      </c>
      <c r="X126">
        <v>165</v>
      </c>
      <c r="Y126">
        <v>1.3263665594855307E-2</v>
      </c>
      <c r="Z126">
        <v>0.23120554998036599</v>
      </c>
      <c r="AA126">
        <v>334</v>
      </c>
      <c r="AB126">
        <v>2.6848874598070741E-2</v>
      </c>
      <c r="AC126">
        <v>0.40433096315449302</v>
      </c>
      <c r="AD126">
        <v>371</v>
      </c>
      <c r="AE126">
        <v>2.9823151125401931E-2</v>
      </c>
      <c r="AF126">
        <v>0.798324380933077</v>
      </c>
      <c r="AG126">
        <v>516</v>
      </c>
      <c r="AH126">
        <v>4.1479099678456595E-2</v>
      </c>
      <c r="AI126">
        <v>3.3943698126123002E-2</v>
      </c>
      <c r="AJ126">
        <v>76</v>
      </c>
      <c r="AK126" s="90">
        <v>6.1093247588424439E-3</v>
      </c>
    </row>
    <row r="127" spans="1:37" x14ac:dyDescent="0.35">
      <c r="A127" s="11">
        <v>125</v>
      </c>
      <c r="B127" s="12" t="s">
        <v>396</v>
      </c>
      <c r="C127" s="12" t="s">
        <v>510</v>
      </c>
      <c r="D127" s="121" t="s">
        <v>771</v>
      </c>
      <c r="E127" s="121" t="s">
        <v>772</v>
      </c>
      <c r="F127" t="s">
        <v>777</v>
      </c>
      <c r="G127" s="90" t="s">
        <v>777</v>
      </c>
      <c r="H127" s="55">
        <v>-0.24075954902514199</v>
      </c>
      <c r="I127" s="50">
        <v>0.15294422132187299</v>
      </c>
      <c r="J127" s="50">
        <v>0.13372395313246699</v>
      </c>
      <c r="K127" s="50">
        <v>-0.37448350215760901</v>
      </c>
      <c r="L127" s="50">
        <v>1.92202681894065E-2</v>
      </c>
      <c r="M127" s="56">
        <v>-0.39370377034701498</v>
      </c>
      <c r="N127" s="100">
        <v>0.42756656496134998</v>
      </c>
      <c r="O127">
        <v>0.29510636204463397</v>
      </c>
      <c r="P127">
        <v>0.558764547987463</v>
      </c>
      <c r="Q127">
        <v>0.301066580478345</v>
      </c>
      <c r="R127">
        <v>0.93213742778960196</v>
      </c>
      <c r="S127" s="90">
        <v>0.14402189413977901</v>
      </c>
      <c r="T127" s="100">
        <v>0.42756656496134998</v>
      </c>
      <c r="U127">
        <v>469</v>
      </c>
      <c r="V127">
        <v>3.7700964630225084E-2</v>
      </c>
      <c r="W127">
        <v>0.29510636204463397</v>
      </c>
      <c r="X127">
        <v>459</v>
      </c>
      <c r="Y127">
        <v>3.6897106109324757E-2</v>
      </c>
      <c r="Z127">
        <v>0.558764547987463</v>
      </c>
      <c r="AA127">
        <v>494</v>
      </c>
      <c r="AB127">
        <v>3.9710610932475889E-2</v>
      </c>
      <c r="AC127">
        <v>0.301066580478345</v>
      </c>
      <c r="AD127">
        <v>313</v>
      </c>
      <c r="AE127">
        <v>2.5160771704180063E-2</v>
      </c>
      <c r="AF127">
        <v>0.93213742778960196</v>
      </c>
      <c r="AG127">
        <v>574</v>
      </c>
      <c r="AH127">
        <v>4.6141479099678459E-2</v>
      </c>
      <c r="AI127">
        <v>0.14402189413977901</v>
      </c>
      <c r="AJ127">
        <v>195</v>
      </c>
      <c r="AK127" s="90">
        <v>1.567524115755627E-2</v>
      </c>
    </row>
    <row r="128" spans="1:37" x14ac:dyDescent="0.35">
      <c r="A128" s="11">
        <v>126</v>
      </c>
      <c r="B128" s="12" t="s">
        <v>396</v>
      </c>
      <c r="C128" s="12" t="s">
        <v>510</v>
      </c>
      <c r="D128" s="121" t="s">
        <v>771</v>
      </c>
      <c r="E128" s="121" t="s">
        <v>772</v>
      </c>
      <c r="F128" t="s">
        <v>778</v>
      </c>
      <c r="G128" s="90" t="s">
        <v>778</v>
      </c>
      <c r="H128" s="55">
        <v>-3.60133346324535E-2</v>
      </c>
      <c r="I128" s="50">
        <v>0.486158281227066</v>
      </c>
      <c r="J128" s="50">
        <v>0.41274010730209099</v>
      </c>
      <c r="K128" s="50">
        <v>-0.44875344193454397</v>
      </c>
      <c r="L128" s="50">
        <v>7.3418173924975003E-2</v>
      </c>
      <c r="M128" s="56">
        <v>-0.52217161585951899</v>
      </c>
      <c r="N128" s="100">
        <v>0.95293072119051603</v>
      </c>
      <c r="O128">
        <v>3.6834449660995902E-3</v>
      </c>
      <c r="P128">
        <v>0.32167775502999602</v>
      </c>
      <c r="Q128">
        <v>0.59082094376212002</v>
      </c>
      <c r="R128">
        <v>0.88716597412249598</v>
      </c>
      <c r="S128" s="90">
        <v>0.193655049026355</v>
      </c>
      <c r="T128" s="100">
        <v>0.95293072119051603</v>
      </c>
      <c r="U128">
        <v>605</v>
      </c>
      <c r="V128">
        <v>4.8633440514469453E-2</v>
      </c>
      <c r="W128" s="127">
        <v>3.6834449660995902E-3</v>
      </c>
      <c r="X128">
        <v>136</v>
      </c>
      <c r="Y128">
        <v>1.0932475884244373E-2</v>
      </c>
      <c r="Z128">
        <v>0.32167775502999602</v>
      </c>
      <c r="AA128">
        <v>392</v>
      </c>
      <c r="AB128">
        <v>3.1511254019292605E-2</v>
      </c>
      <c r="AC128">
        <v>0.59082094376212002</v>
      </c>
      <c r="AD128">
        <v>456</v>
      </c>
      <c r="AE128">
        <v>3.6655948553054665E-2</v>
      </c>
      <c r="AF128">
        <v>0.88716597412249598</v>
      </c>
      <c r="AG128">
        <v>552</v>
      </c>
      <c r="AH128">
        <v>4.4372990353697753E-2</v>
      </c>
      <c r="AI128">
        <v>0.193655049026355</v>
      </c>
      <c r="AJ128">
        <v>226</v>
      </c>
      <c r="AK128" s="90">
        <v>1.8167202572347267E-2</v>
      </c>
    </row>
    <row r="129" spans="1:37" x14ac:dyDescent="0.35">
      <c r="A129" s="11">
        <v>127</v>
      </c>
      <c r="B129" s="12" t="s">
        <v>396</v>
      </c>
      <c r="C129" s="12" t="s">
        <v>510</v>
      </c>
      <c r="D129" s="121" t="s">
        <v>771</v>
      </c>
      <c r="E129" s="121" t="s">
        <v>772</v>
      </c>
      <c r="F129" t="s">
        <v>779</v>
      </c>
      <c r="G129" s="90" t="s">
        <v>779</v>
      </c>
      <c r="H129" s="55">
        <v>-0.29600509991343699</v>
      </c>
      <c r="I129" s="50">
        <v>0.34160974238089598</v>
      </c>
      <c r="J129" s="50">
        <v>0.53411393921569394</v>
      </c>
      <c r="K129" s="50">
        <v>-0.83011903912913099</v>
      </c>
      <c r="L129" s="50">
        <v>-0.192504196834798</v>
      </c>
      <c r="M129" s="56">
        <v>-0.63761484229433296</v>
      </c>
      <c r="N129" s="100">
        <v>0.13575015194861101</v>
      </c>
      <c r="O129">
        <v>1.55787879626401E-2</v>
      </c>
      <c r="P129">
        <v>4.3359646592771903E-2</v>
      </c>
      <c r="Q129">
        <v>2.7310924369747899E-2</v>
      </c>
      <c r="R129">
        <v>0.476159589203067</v>
      </c>
      <c r="S129" s="90">
        <v>1.07592760691614E-2</v>
      </c>
      <c r="T129" s="100">
        <v>0.13575015194861101</v>
      </c>
      <c r="U129">
        <v>320</v>
      </c>
      <c r="V129">
        <v>2.5723472668810289E-2</v>
      </c>
      <c r="W129" s="127">
        <v>1.55787879626401E-2</v>
      </c>
      <c r="X129">
        <v>206</v>
      </c>
      <c r="Y129">
        <v>1.6559485530546623E-2</v>
      </c>
      <c r="Z129">
        <v>4.3359646592771903E-2</v>
      </c>
      <c r="AA129">
        <v>153</v>
      </c>
      <c r="AB129">
        <v>1.2299035369774921E-2</v>
      </c>
      <c r="AC129">
        <v>2.7310924369747899E-2</v>
      </c>
      <c r="AD129">
        <v>90</v>
      </c>
      <c r="AE129">
        <v>7.2347266881028945E-3</v>
      </c>
      <c r="AF129">
        <v>0.476159589203067</v>
      </c>
      <c r="AG129">
        <v>356</v>
      </c>
      <c r="AH129">
        <v>2.8617363344051447E-2</v>
      </c>
      <c r="AI129">
        <v>1.07592760691614E-2</v>
      </c>
      <c r="AJ129">
        <v>31</v>
      </c>
      <c r="AK129" s="90">
        <v>2.4919614147909967E-3</v>
      </c>
    </row>
    <row r="130" spans="1:37" x14ac:dyDescent="0.35">
      <c r="A130" s="11">
        <v>128</v>
      </c>
      <c r="B130" s="12" t="s">
        <v>396</v>
      </c>
      <c r="C130" s="12" t="s">
        <v>510</v>
      </c>
      <c r="D130" s="121" t="s">
        <v>771</v>
      </c>
      <c r="E130" s="121" t="s">
        <v>772</v>
      </c>
      <c r="F130" t="s">
        <v>780</v>
      </c>
      <c r="G130" s="90" t="s">
        <v>780</v>
      </c>
      <c r="H130" s="55">
        <v>-0.36264464708101202</v>
      </c>
      <c r="I130" s="50">
        <v>0.16981619217868801</v>
      </c>
      <c r="J130" s="50">
        <v>3.8641859447470501E-3</v>
      </c>
      <c r="K130" s="50">
        <v>-0.36650883302575898</v>
      </c>
      <c r="L130" s="50">
        <v>0.16595200623394099</v>
      </c>
      <c r="M130" s="56">
        <v>-0.5324608392597</v>
      </c>
      <c r="N130" s="100">
        <v>8.5866747327634392E-3</v>
      </c>
      <c r="O130">
        <v>0.11209850674583401</v>
      </c>
      <c r="P130">
        <v>0.93360893219089403</v>
      </c>
      <c r="Q130">
        <v>0.121525533290239</v>
      </c>
      <c r="R130">
        <v>0.55004222830309801</v>
      </c>
      <c r="S130" s="90">
        <v>6.0695458722251805E-4</v>
      </c>
      <c r="T130" s="128">
        <v>8.5866747327634392E-3</v>
      </c>
      <c r="U130">
        <v>140</v>
      </c>
      <c r="V130">
        <v>1.1254019292604502E-2</v>
      </c>
      <c r="W130">
        <v>0.11209850674583401</v>
      </c>
      <c r="X130">
        <v>356</v>
      </c>
      <c r="Y130">
        <v>2.8617363344051447E-2</v>
      </c>
      <c r="Z130">
        <v>0.93360893219089403</v>
      </c>
      <c r="AA130">
        <v>596</v>
      </c>
      <c r="AB130">
        <v>4.7909967845659165E-2</v>
      </c>
      <c r="AC130">
        <v>0.121525533290239</v>
      </c>
      <c r="AD130">
        <v>194</v>
      </c>
      <c r="AE130">
        <v>1.5594855305466239E-2</v>
      </c>
      <c r="AF130">
        <v>0.55004222830309801</v>
      </c>
      <c r="AG130">
        <v>398</v>
      </c>
      <c r="AH130">
        <v>3.1993569131832801E-2</v>
      </c>
      <c r="AI130">
        <v>6.0695458722251805E-4</v>
      </c>
      <c r="AJ130">
        <v>4</v>
      </c>
      <c r="AK130" s="90">
        <v>3.2154340836012862E-4</v>
      </c>
    </row>
    <row r="131" spans="1:37" x14ac:dyDescent="0.35">
      <c r="A131" s="11">
        <v>129</v>
      </c>
      <c r="B131" s="12" t="s">
        <v>396</v>
      </c>
      <c r="C131" s="12" t="s">
        <v>510</v>
      </c>
      <c r="D131" s="121" t="s">
        <v>771</v>
      </c>
      <c r="E131" s="121" t="s">
        <v>772</v>
      </c>
      <c r="F131" t="s">
        <v>781</v>
      </c>
      <c r="G131" s="90" t="s">
        <v>781</v>
      </c>
      <c r="H131" s="55">
        <v>-0.18984350305148601</v>
      </c>
      <c r="I131" s="50">
        <v>0.32217816148947198</v>
      </c>
      <c r="J131" s="50">
        <v>0.46743662963681798</v>
      </c>
      <c r="K131" s="50">
        <v>-0.65728013268830299</v>
      </c>
      <c r="L131" s="50">
        <v>-0.145258468147346</v>
      </c>
      <c r="M131" s="56">
        <v>-0.51202166454095699</v>
      </c>
      <c r="N131" s="100">
        <v>7.0042290261573895E-2</v>
      </c>
      <c r="O131">
        <v>1.7052192232073701E-2</v>
      </c>
      <c r="P131">
        <v>0.105514451515586</v>
      </c>
      <c r="Q131">
        <v>4.7672915319974099E-2</v>
      </c>
      <c r="R131">
        <v>0.58884497145366699</v>
      </c>
      <c r="S131" s="90">
        <v>4.8434839652134196E-3</v>
      </c>
      <c r="T131" s="100">
        <v>7.0042290261573895E-2</v>
      </c>
      <c r="U131">
        <v>263</v>
      </c>
      <c r="V131">
        <v>2.1141479099678458E-2</v>
      </c>
      <c r="W131">
        <v>1.7052192232073701E-2</v>
      </c>
      <c r="X131">
        <v>210</v>
      </c>
      <c r="Y131">
        <v>1.6881028938906754E-2</v>
      </c>
      <c r="Z131">
        <v>0.105514451515586</v>
      </c>
      <c r="AA131">
        <v>234</v>
      </c>
      <c r="AB131">
        <v>1.8810289389067526E-2</v>
      </c>
      <c r="AC131">
        <v>4.7672915319974099E-2</v>
      </c>
      <c r="AD131">
        <v>133</v>
      </c>
      <c r="AE131">
        <v>1.0691318327974276E-2</v>
      </c>
      <c r="AF131">
        <v>0.58884497145366699</v>
      </c>
      <c r="AG131">
        <v>422</v>
      </c>
      <c r="AH131">
        <v>3.3922829581993573E-2</v>
      </c>
      <c r="AI131">
        <v>4.8434839652134196E-3</v>
      </c>
      <c r="AJ131">
        <v>17</v>
      </c>
      <c r="AK131" s="90">
        <v>1.3665594855305466E-3</v>
      </c>
    </row>
    <row r="132" spans="1:37" x14ac:dyDescent="0.35">
      <c r="A132" s="11">
        <v>130</v>
      </c>
      <c r="B132" s="12" t="s">
        <v>396</v>
      </c>
      <c r="C132" s="12" t="s">
        <v>510</v>
      </c>
      <c r="D132" s="121" t="s">
        <v>771</v>
      </c>
      <c r="E132" s="121" t="s">
        <v>772</v>
      </c>
      <c r="F132" t="s">
        <v>782</v>
      </c>
      <c r="G132" s="90" t="s">
        <v>782</v>
      </c>
      <c r="H132" s="55">
        <v>-0.52814597383388096</v>
      </c>
      <c r="I132" s="50">
        <v>0.54553842195191005</v>
      </c>
      <c r="J132" s="50">
        <v>0.604622891401148</v>
      </c>
      <c r="K132" s="50">
        <v>-1.1327688652350301</v>
      </c>
      <c r="L132" s="50">
        <v>-5.9084469449238099E-2</v>
      </c>
      <c r="M132" s="56">
        <v>-1.07368439578579</v>
      </c>
      <c r="N132" s="100">
        <v>2.6849977152309398E-2</v>
      </c>
      <c r="O132">
        <v>9.6239455605478893E-6</v>
      </c>
      <c r="P132">
        <v>2.2224513999896899E-2</v>
      </c>
      <c r="Q132">
        <v>4.8480930833872003E-3</v>
      </c>
      <c r="R132">
        <v>0.476159589203067</v>
      </c>
      <c r="S132" s="90">
        <v>5.7353457266404001E-6</v>
      </c>
      <c r="T132" s="100">
        <v>2.6849977152309398E-2</v>
      </c>
      <c r="U132">
        <v>202</v>
      </c>
      <c r="V132">
        <v>1.6237942122186495E-2</v>
      </c>
      <c r="W132" s="127">
        <v>9.6239455605478893E-6</v>
      </c>
      <c r="X132">
        <v>24</v>
      </c>
      <c r="Y132">
        <v>1.9292604501607719E-3</v>
      </c>
      <c r="Z132">
        <v>2.2224513999896899E-2</v>
      </c>
      <c r="AA132">
        <v>108</v>
      </c>
      <c r="AB132">
        <v>8.6816720257234734E-3</v>
      </c>
      <c r="AC132">
        <v>4.8480930833872003E-3</v>
      </c>
      <c r="AD132">
        <v>33</v>
      </c>
      <c r="AE132">
        <v>2.6527331189710613E-3</v>
      </c>
      <c r="AF132">
        <v>0.476159589203067</v>
      </c>
      <c r="AG132">
        <v>357</v>
      </c>
      <c r="AH132">
        <v>2.869774919614148E-2</v>
      </c>
      <c r="AI132" s="127">
        <v>5.7353457266404001E-6</v>
      </c>
      <c r="AJ132">
        <v>1</v>
      </c>
      <c r="AK132" s="90">
        <v>8.0385852090032156E-5</v>
      </c>
    </row>
    <row r="133" spans="1:37" x14ac:dyDescent="0.35">
      <c r="A133" s="11">
        <v>131</v>
      </c>
      <c r="B133" s="12" t="s">
        <v>396</v>
      </c>
      <c r="C133" s="12" t="s">
        <v>510</v>
      </c>
      <c r="D133" s="121" t="s">
        <v>771</v>
      </c>
      <c r="E133" s="121" t="s">
        <v>772</v>
      </c>
      <c r="F133" t="s">
        <v>783</v>
      </c>
      <c r="G133" s="90" t="s">
        <v>783</v>
      </c>
      <c r="H133" s="55">
        <v>-0.15746929732856399</v>
      </c>
      <c r="I133" s="50">
        <v>0.219947204269416</v>
      </c>
      <c r="J133" s="50">
        <v>0.23381407866666801</v>
      </c>
      <c r="K133" s="50">
        <v>-0.391283375995233</v>
      </c>
      <c r="L133" s="50">
        <v>-1.38668743972525E-2</v>
      </c>
      <c r="M133" s="56">
        <v>-0.37741650159798001</v>
      </c>
      <c r="N133" s="100">
        <v>0.142264240755027</v>
      </c>
      <c r="O133">
        <v>0.108520336845443</v>
      </c>
      <c r="P133">
        <v>0.41172327389003499</v>
      </c>
      <c r="Q133">
        <v>7.8215901745313496E-2</v>
      </c>
      <c r="R133">
        <v>0.977372386068038</v>
      </c>
      <c r="S133" s="90">
        <v>1.37735722709365E-2</v>
      </c>
      <c r="T133" s="100">
        <v>0.142264240755027</v>
      </c>
      <c r="U133">
        <v>326</v>
      </c>
      <c r="V133">
        <v>2.6205787781350482E-2</v>
      </c>
      <c r="W133">
        <v>0.108520336845443</v>
      </c>
      <c r="X133">
        <v>350</v>
      </c>
      <c r="Y133">
        <v>2.8135048231511254E-2</v>
      </c>
      <c r="Z133">
        <v>0.41172327389003499</v>
      </c>
      <c r="AA133">
        <v>433</v>
      </c>
      <c r="AB133">
        <v>3.4807073954983926E-2</v>
      </c>
      <c r="AC133">
        <v>7.8215901745313496E-2</v>
      </c>
      <c r="AD133">
        <v>164</v>
      </c>
      <c r="AE133">
        <v>1.3183279742765274E-2</v>
      </c>
      <c r="AF133">
        <v>0.977372386068038</v>
      </c>
      <c r="AG133">
        <v>600</v>
      </c>
      <c r="AH133">
        <v>4.8231511254019296E-2</v>
      </c>
      <c r="AI133">
        <v>1.37735722709365E-2</v>
      </c>
      <c r="AJ133">
        <v>37</v>
      </c>
      <c r="AK133" s="90">
        <v>2.9742765273311897E-3</v>
      </c>
    </row>
    <row r="134" spans="1:37" x14ac:dyDescent="0.35">
      <c r="A134" s="11">
        <v>132</v>
      </c>
      <c r="B134" s="12" t="s">
        <v>396</v>
      </c>
      <c r="C134" s="12" t="s">
        <v>510</v>
      </c>
      <c r="D134" s="121" t="s">
        <v>771</v>
      </c>
      <c r="E134" s="121" t="s">
        <v>772</v>
      </c>
      <c r="F134" t="s">
        <v>784</v>
      </c>
      <c r="G134" s="90" t="s">
        <v>784</v>
      </c>
      <c r="H134" s="55">
        <v>-0.231776051574553</v>
      </c>
      <c r="I134" s="50">
        <v>-7.4917603106016806E-2</v>
      </c>
      <c r="J134" s="50">
        <v>-0.45574147230496298</v>
      </c>
      <c r="K134" s="50">
        <v>0.22396542073041001</v>
      </c>
      <c r="L134" s="50">
        <v>0.38082386919894601</v>
      </c>
      <c r="M134" s="56">
        <v>-0.156858448468536</v>
      </c>
      <c r="N134" s="100">
        <v>9.2749552665998894E-3</v>
      </c>
      <c r="O134">
        <v>0.620789866781987</v>
      </c>
      <c r="P134">
        <v>0.28937511722537301</v>
      </c>
      <c r="Q134">
        <v>0.96121525533290297</v>
      </c>
      <c r="R134">
        <v>0.40778352082699898</v>
      </c>
      <c r="S134" s="90">
        <v>3.0541491041080001E-2</v>
      </c>
      <c r="T134" s="128">
        <v>9.2749552665998894E-3</v>
      </c>
      <c r="U134">
        <v>146</v>
      </c>
      <c r="V134">
        <v>1.1736334405144695E-2</v>
      </c>
      <c r="W134">
        <v>0.620789866781987</v>
      </c>
      <c r="X134">
        <v>551</v>
      </c>
      <c r="Y134">
        <v>4.429260450160772E-2</v>
      </c>
      <c r="Z134">
        <v>0.28937511722537301</v>
      </c>
      <c r="AA134">
        <v>370</v>
      </c>
      <c r="AB134">
        <v>2.9742765273311898E-2</v>
      </c>
      <c r="AC134">
        <v>0.96121525533290297</v>
      </c>
      <c r="AD134">
        <v>604</v>
      </c>
      <c r="AE134">
        <v>4.855305466237942E-2</v>
      </c>
      <c r="AF134">
        <v>0.40778352082699898</v>
      </c>
      <c r="AG134">
        <v>314</v>
      </c>
      <c r="AH134">
        <v>2.5241157556270096E-2</v>
      </c>
      <c r="AI134">
        <v>3.0541491041080001E-2</v>
      </c>
      <c r="AJ134">
        <v>66</v>
      </c>
      <c r="AK134" s="90">
        <v>5.3054662379421226E-3</v>
      </c>
    </row>
    <row r="135" spans="1:37" x14ac:dyDescent="0.35">
      <c r="A135" s="11">
        <v>133</v>
      </c>
      <c r="B135" s="12" t="s">
        <v>396</v>
      </c>
      <c r="C135" s="12" t="s">
        <v>510</v>
      </c>
      <c r="D135" s="121" t="s">
        <v>771</v>
      </c>
      <c r="E135" s="121" t="s">
        <v>772</v>
      </c>
      <c r="F135" t="s">
        <v>785</v>
      </c>
      <c r="G135" s="90" t="s">
        <v>785</v>
      </c>
      <c r="H135" s="55">
        <v>-0.45073014307783899</v>
      </c>
      <c r="I135" s="50">
        <v>1.41315269997913E-2</v>
      </c>
      <c r="J135" s="50">
        <v>-0.37518417477580202</v>
      </c>
      <c r="K135" s="50">
        <v>-7.5545968302037594E-2</v>
      </c>
      <c r="L135" s="50">
        <v>0.38931570177559299</v>
      </c>
      <c r="M135" s="56">
        <v>-0.46486167007763102</v>
      </c>
      <c r="N135" s="100">
        <v>0.30189306436427898</v>
      </c>
      <c r="O135">
        <v>0.53484544837075998</v>
      </c>
      <c r="P135">
        <v>0.25922064322518101</v>
      </c>
      <c r="Q135">
        <v>0.73254686489980603</v>
      </c>
      <c r="R135">
        <v>0.55004222830309801</v>
      </c>
      <c r="S135" s="90">
        <v>0.481178222923278</v>
      </c>
      <c r="T135" s="100">
        <v>0.30189306436427898</v>
      </c>
      <c r="U135">
        <v>415</v>
      </c>
      <c r="V135">
        <v>3.3360128617363344E-2</v>
      </c>
      <c r="W135">
        <v>0.53484544837075998</v>
      </c>
      <c r="X135">
        <v>530</v>
      </c>
      <c r="Y135">
        <v>4.2604501607717039E-2</v>
      </c>
      <c r="Z135">
        <v>0.25922064322518101</v>
      </c>
      <c r="AA135">
        <v>356</v>
      </c>
      <c r="AB135">
        <v>2.8617363344051447E-2</v>
      </c>
      <c r="AC135">
        <v>0.73254686489980603</v>
      </c>
      <c r="AD135">
        <v>507</v>
      </c>
      <c r="AE135">
        <v>4.07556270096463E-2</v>
      </c>
      <c r="AF135">
        <v>0.55004222830309801</v>
      </c>
      <c r="AG135">
        <v>399</v>
      </c>
      <c r="AH135">
        <v>3.2073954983922827E-2</v>
      </c>
      <c r="AI135">
        <v>0.481178222923278</v>
      </c>
      <c r="AJ135">
        <v>392</v>
      </c>
      <c r="AK135" s="90">
        <v>3.1511254019292605E-2</v>
      </c>
    </row>
    <row r="136" spans="1:37" x14ac:dyDescent="0.35">
      <c r="A136" s="11">
        <v>134</v>
      </c>
      <c r="B136" s="12" t="s">
        <v>396</v>
      </c>
      <c r="C136" s="12" t="s">
        <v>510</v>
      </c>
      <c r="D136" s="121" t="s">
        <v>771</v>
      </c>
      <c r="E136" s="121" t="s">
        <v>772</v>
      </c>
      <c r="F136" t="s">
        <v>786</v>
      </c>
      <c r="G136" s="90" t="s">
        <v>786</v>
      </c>
      <c r="H136" s="55">
        <v>0.18279833748718699</v>
      </c>
      <c r="I136" s="50">
        <v>0.32591394825339898</v>
      </c>
      <c r="J136" s="50">
        <v>-0.35639640732369698</v>
      </c>
      <c r="K136" s="50">
        <v>0.53919474481088403</v>
      </c>
      <c r="L136" s="50">
        <v>0.68231035557709596</v>
      </c>
      <c r="M136" s="56">
        <v>-0.14311561076621199</v>
      </c>
      <c r="N136" s="100">
        <v>0.220630852922333</v>
      </c>
      <c r="O136">
        <v>9.7467920537844706E-3</v>
      </c>
      <c r="P136">
        <v>0.96014025679368797</v>
      </c>
      <c r="Q136">
        <v>0.59082094376212002</v>
      </c>
      <c r="R136">
        <v>0.441228336880511</v>
      </c>
      <c r="S136" s="90">
        <v>0.53145431006581101</v>
      </c>
      <c r="T136" s="100">
        <v>0.220630852922333</v>
      </c>
      <c r="U136">
        <v>371</v>
      </c>
      <c r="V136">
        <v>2.9823151125401931E-2</v>
      </c>
      <c r="W136" s="127">
        <v>9.7467920537844706E-3</v>
      </c>
      <c r="X136">
        <v>187</v>
      </c>
      <c r="Y136">
        <v>1.5032154340836013E-2</v>
      </c>
      <c r="Z136">
        <v>0.96014025679368797</v>
      </c>
      <c r="AA136">
        <v>604</v>
      </c>
      <c r="AB136">
        <v>4.855305466237942E-2</v>
      </c>
      <c r="AC136">
        <v>0.59082094376212002</v>
      </c>
      <c r="AD136">
        <v>457</v>
      </c>
      <c r="AE136">
        <v>3.6736334405144698E-2</v>
      </c>
      <c r="AF136">
        <v>0.441228336880511</v>
      </c>
      <c r="AG136">
        <v>331</v>
      </c>
      <c r="AH136">
        <v>2.6607717041800642E-2</v>
      </c>
      <c r="AI136">
        <v>0.53145431006581101</v>
      </c>
      <c r="AJ136">
        <v>417</v>
      </c>
      <c r="AK136" s="90">
        <v>3.3520900321543409E-2</v>
      </c>
    </row>
    <row r="137" spans="1:37" x14ac:dyDescent="0.35">
      <c r="A137" s="11">
        <v>135</v>
      </c>
      <c r="B137" s="12" t="s">
        <v>396</v>
      </c>
      <c r="C137" s="12" t="s">
        <v>510</v>
      </c>
      <c r="D137" s="121" t="s">
        <v>771</v>
      </c>
      <c r="E137" s="121" t="s">
        <v>772</v>
      </c>
      <c r="F137" t="s">
        <v>787</v>
      </c>
      <c r="G137" s="90" t="s">
        <v>787</v>
      </c>
      <c r="H137" s="55">
        <v>-0.55989823866084798</v>
      </c>
      <c r="I137" s="50">
        <v>0.13468980151645399</v>
      </c>
      <c r="J137" s="50">
        <v>0.52606489476909402</v>
      </c>
      <c r="K137" s="50">
        <v>-1.08596313342994</v>
      </c>
      <c r="L137" s="50">
        <v>-0.39137509325264003</v>
      </c>
      <c r="M137" s="56">
        <v>-0.69458804017730102</v>
      </c>
      <c r="N137" s="100">
        <v>9.2749552665998894E-3</v>
      </c>
      <c r="O137">
        <v>0.123382551507542</v>
      </c>
      <c r="P137">
        <v>9.0948189643595204E-2</v>
      </c>
      <c r="Q137">
        <v>2.7310924369747899E-2</v>
      </c>
      <c r="R137">
        <v>0.441228336880511</v>
      </c>
      <c r="S137" s="90">
        <v>1.6907334174103999E-3</v>
      </c>
      <c r="T137" s="128">
        <v>9.2749552665998894E-3</v>
      </c>
      <c r="U137">
        <v>147</v>
      </c>
      <c r="V137">
        <v>1.1816720257234728E-2</v>
      </c>
      <c r="W137">
        <v>0.123382551507542</v>
      </c>
      <c r="X137">
        <v>367</v>
      </c>
      <c r="Y137">
        <v>2.95016077170418E-2</v>
      </c>
      <c r="Z137">
        <v>9.0948189643595204E-2</v>
      </c>
      <c r="AA137">
        <v>220</v>
      </c>
      <c r="AB137">
        <v>1.7684887459807074E-2</v>
      </c>
      <c r="AC137">
        <v>2.7310924369747899E-2</v>
      </c>
      <c r="AD137">
        <v>91</v>
      </c>
      <c r="AE137">
        <v>7.3151125401929263E-3</v>
      </c>
      <c r="AF137">
        <v>0.441228336880511</v>
      </c>
      <c r="AG137">
        <v>332</v>
      </c>
      <c r="AH137">
        <v>2.6688102893890675E-2</v>
      </c>
      <c r="AI137">
        <v>1.6907334174103999E-3</v>
      </c>
      <c r="AJ137">
        <v>9</v>
      </c>
      <c r="AK137" s="90">
        <v>7.2347266881028945E-4</v>
      </c>
    </row>
    <row r="138" spans="1:37" x14ac:dyDescent="0.35">
      <c r="A138" s="11">
        <v>136</v>
      </c>
      <c r="B138" s="12" t="s">
        <v>396</v>
      </c>
      <c r="C138" s="12" t="s">
        <v>510</v>
      </c>
      <c r="D138" s="121" t="s">
        <v>788</v>
      </c>
      <c r="E138" s="121" t="s">
        <v>789</v>
      </c>
      <c r="F138" t="s">
        <v>790</v>
      </c>
      <c r="G138" s="90" t="s">
        <v>790</v>
      </c>
      <c r="H138" s="55">
        <v>-3.8458938767784702E-2</v>
      </c>
      <c r="I138" s="50">
        <v>0.45571595956345401</v>
      </c>
      <c r="J138" s="50">
        <v>0.38606500886533301</v>
      </c>
      <c r="K138" s="50">
        <v>-0.42452394763311802</v>
      </c>
      <c r="L138" s="50">
        <v>6.9650950698120898E-2</v>
      </c>
      <c r="M138" s="56">
        <v>-0.49417489833123801</v>
      </c>
      <c r="N138" s="100">
        <v>0.85942635224207298</v>
      </c>
      <c r="O138">
        <v>5.0689361858842503E-3</v>
      </c>
      <c r="P138">
        <v>0.39267255716490002</v>
      </c>
      <c r="Q138">
        <v>0.80753070458952803</v>
      </c>
      <c r="R138">
        <v>0.93213742778960196</v>
      </c>
      <c r="S138" s="90">
        <v>0.32668166537078902</v>
      </c>
      <c r="T138" s="100">
        <v>0.85942635224207298</v>
      </c>
      <c r="U138">
        <v>577</v>
      </c>
      <c r="V138">
        <v>4.6382636655948557E-2</v>
      </c>
      <c r="W138" s="127">
        <v>5.0689361858842503E-3</v>
      </c>
      <c r="X138">
        <v>150</v>
      </c>
      <c r="Y138">
        <v>1.2057877813504824E-2</v>
      </c>
      <c r="Z138">
        <v>0.39267255716490002</v>
      </c>
      <c r="AA138">
        <v>426</v>
      </c>
      <c r="AB138">
        <v>3.4244372990353697E-2</v>
      </c>
      <c r="AC138">
        <v>0.80753070458952803</v>
      </c>
      <c r="AD138">
        <v>541</v>
      </c>
      <c r="AE138">
        <v>4.3488745980707399E-2</v>
      </c>
      <c r="AF138">
        <v>0.93213742778960196</v>
      </c>
      <c r="AG138">
        <v>575</v>
      </c>
      <c r="AH138">
        <v>4.6221864951768492E-2</v>
      </c>
      <c r="AI138">
        <v>0.32668166537078902</v>
      </c>
      <c r="AJ138">
        <v>310</v>
      </c>
      <c r="AK138" s="90">
        <v>2.4919614147909969E-2</v>
      </c>
    </row>
    <row r="139" spans="1:37" x14ac:dyDescent="0.35">
      <c r="A139" s="11">
        <v>137</v>
      </c>
      <c r="B139" s="12" t="s">
        <v>396</v>
      </c>
      <c r="C139" s="12" t="s">
        <v>510</v>
      </c>
      <c r="D139" s="121" t="s">
        <v>791</v>
      </c>
      <c r="E139" s="121" t="s">
        <v>792</v>
      </c>
      <c r="F139" t="s">
        <v>793</v>
      </c>
      <c r="G139" s="90" t="s">
        <v>793</v>
      </c>
      <c r="H139" s="55">
        <v>-0.80203536089708205</v>
      </c>
      <c r="I139" s="50">
        <v>-0.56639773464020804</v>
      </c>
      <c r="J139" s="50">
        <v>-0.18991084988502699</v>
      </c>
      <c r="K139" s="50">
        <v>-0.61212451101205501</v>
      </c>
      <c r="L139" s="50">
        <v>-0.37648688475518</v>
      </c>
      <c r="M139" s="56">
        <v>-0.23563762625687401</v>
      </c>
      <c r="N139" s="100">
        <v>0.117546567918706</v>
      </c>
      <c r="O139">
        <v>6.2502458679124198E-2</v>
      </c>
      <c r="P139">
        <v>0.33862903970674801</v>
      </c>
      <c r="Q139">
        <v>0.96121525533290197</v>
      </c>
      <c r="R139">
        <v>1</v>
      </c>
      <c r="S139" s="90">
        <v>0.87592441372365903</v>
      </c>
      <c r="T139" s="100">
        <v>0.117546567918706</v>
      </c>
      <c r="U139">
        <v>299</v>
      </c>
      <c r="V139">
        <v>2.4035369774919615E-2</v>
      </c>
      <c r="W139">
        <v>6.2502458679124198E-2</v>
      </c>
      <c r="X139">
        <v>300</v>
      </c>
      <c r="Y139">
        <v>2.4115755627009648E-2</v>
      </c>
      <c r="Z139">
        <v>0.33862903970674801</v>
      </c>
      <c r="AA139">
        <v>397</v>
      </c>
      <c r="AB139">
        <v>3.1913183279742768E-2</v>
      </c>
      <c r="AC139">
        <v>0.96121525533290197</v>
      </c>
      <c r="AD139">
        <v>589</v>
      </c>
      <c r="AE139">
        <v>4.7347266881028943E-2</v>
      </c>
      <c r="AF139">
        <v>1</v>
      </c>
      <c r="AG139">
        <v>614</v>
      </c>
      <c r="AH139">
        <v>4.9356913183279741E-2</v>
      </c>
      <c r="AI139">
        <v>0.87592441372365903</v>
      </c>
      <c r="AJ139">
        <v>567</v>
      </c>
      <c r="AK139" s="90">
        <v>4.557877813504823E-2</v>
      </c>
    </row>
    <row r="140" spans="1:37" x14ac:dyDescent="0.35">
      <c r="A140" s="11">
        <v>138</v>
      </c>
      <c r="B140" s="12" t="s">
        <v>396</v>
      </c>
      <c r="C140" s="12" t="s">
        <v>510</v>
      </c>
      <c r="D140" s="121" t="s">
        <v>791</v>
      </c>
      <c r="E140" s="121" t="s">
        <v>792</v>
      </c>
      <c r="F140" t="s">
        <v>794</v>
      </c>
      <c r="G140" s="90" t="s">
        <v>794</v>
      </c>
      <c r="H140" s="55">
        <v>-0.46816403832745501</v>
      </c>
      <c r="I140" s="50">
        <v>-0.64684220540999604</v>
      </c>
      <c r="J140" s="50">
        <v>-0.34725184091566502</v>
      </c>
      <c r="K140" s="50">
        <v>-0.12091219741179</v>
      </c>
      <c r="L140" s="50">
        <v>-0.29959036449433102</v>
      </c>
      <c r="M140" s="56">
        <v>0.178678167082541</v>
      </c>
      <c r="N140" s="100">
        <v>7.3963304207552205E-2</v>
      </c>
      <c r="O140">
        <v>1.3176081934272799E-3</v>
      </c>
      <c r="P140">
        <v>7.2017319039440406E-2</v>
      </c>
      <c r="Q140">
        <v>0.80753070458952803</v>
      </c>
      <c r="R140">
        <v>0.798324380933077</v>
      </c>
      <c r="S140" s="90">
        <v>0.72521526147596205</v>
      </c>
      <c r="T140" s="100">
        <v>7.3963304207552205E-2</v>
      </c>
      <c r="U140">
        <v>266</v>
      </c>
      <c r="V140">
        <v>2.1382636655948552E-2</v>
      </c>
      <c r="W140" s="127">
        <v>1.3176081934272799E-3</v>
      </c>
      <c r="X140">
        <v>99</v>
      </c>
      <c r="Y140">
        <v>7.9581993569131839E-3</v>
      </c>
      <c r="Z140">
        <v>7.2017319039440406E-2</v>
      </c>
      <c r="AA140">
        <v>197</v>
      </c>
      <c r="AB140">
        <v>1.5836012861736335E-2</v>
      </c>
      <c r="AC140">
        <v>0.80753070458952803</v>
      </c>
      <c r="AD140">
        <v>542</v>
      </c>
      <c r="AE140">
        <v>4.3569131832797425E-2</v>
      </c>
      <c r="AF140">
        <v>0.798324380933077</v>
      </c>
      <c r="AG140">
        <v>517</v>
      </c>
      <c r="AH140">
        <v>4.1559485530546628E-2</v>
      </c>
      <c r="AI140">
        <v>0.72521526147596205</v>
      </c>
      <c r="AJ140">
        <v>494</v>
      </c>
      <c r="AK140" s="90">
        <v>3.9710610932475889E-2</v>
      </c>
    </row>
    <row r="141" spans="1:37" x14ac:dyDescent="0.35">
      <c r="A141" s="11">
        <v>139</v>
      </c>
      <c r="B141" s="12" t="s">
        <v>396</v>
      </c>
      <c r="C141" s="12" t="s">
        <v>510</v>
      </c>
      <c r="D141" s="121" t="s">
        <v>791</v>
      </c>
      <c r="E141" s="121" t="s">
        <v>792</v>
      </c>
      <c r="F141" t="s">
        <v>795</v>
      </c>
      <c r="G141" s="90" t="s">
        <v>795</v>
      </c>
      <c r="H141" s="55">
        <v>-7.8081400736750697E-2</v>
      </c>
      <c r="I141" s="50">
        <v>-0.20490325930230299</v>
      </c>
      <c r="J141" s="50">
        <v>-0.189536320267019</v>
      </c>
      <c r="K141" s="50">
        <v>0.111454919530268</v>
      </c>
      <c r="L141" s="50">
        <v>-1.53669390352844E-2</v>
      </c>
      <c r="M141" s="56">
        <v>0.126821858565553</v>
      </c>
      <c r="N141" s="100">
        <v>0.34897090628184402</v>
      </c>
      <c r="O141">
        <v>7.2167702297835201E-2</v>
      </c>
      <c r="P141">
        <v>0.32167775502999602</v>
      </c>
      <c r="Q141">
        <v>0.66047188106011601</v>
      </c>
      <c r="R141">
        <v>0.977372386068038</v>
      </c>
      <c r="S141" s="90">
        <v>0.78461107535562302</v>
      </c>
      <c r="T141" s="100">
        <v>0.34897090628184402</v>
      </c>
      <c r="U141">
        <v>441</v>
      </c>
      <c r="V141">
        <v>3.5450160771704181E-2</v>
      </c>
      <c r="W141">
        <v>7.2167702297835201E-2</v>
      </c>
      <c r="X141">
        <v>313</v>
      </c>
      <c r="Y141">
        <v>2.5160771704180063E-2</v>
      </c>
      <c r="Z141">
        <v>0.32167775502999602</v>
      </c>
      <c r="AA141">
        <v>393</v>
      </c>
      <c r="AB141">
        <v>3.1591639871382637E-2</v>
      </c>
      <c r="AC141">
        <v>0.66047188106011601</v>
      </c>
      <c r="AD141">
        <v>479</v>
      </c>
      <c r="AE141">
        <v>3.8504823151125404E-2</v>
      </c>
      <c r="AF141">
        <v>0.977372386068038</v>
      </c>
      <c r="AG141">
        <v>601</v>
      </c>
      <c r="AH141">
        <v>4.8311897106109329E-2</v>
      </c>
      <c r="AI141">
        <v>0.78461107535562302</v>
      </c>
      <c r="AJ141">
        <v>526</v>
      </c>
      <c r="AK141" s="90">
        <v>4.2282958199356915E-2</v>
      </c>
    </row>
    <row r="142" spans="1:37" x14ac:dyDescent="0.35">
      <c r="A142" s="11">
        <v>140</v>
      </c>
      <c r="B142" s="12" t="s">
        <v>396</v>
      </c>
      <c r="C142" s="12" t="s">
        <v>510</v>
      </c>
      <c r="D142" s="121" t="s">
        <v>791</v>
      </c>
      <c r="E142" s="121" t="s">
        <v>792</v>
      </c>
      <c r="F142" t="s">
        <v>796</v>
      </c>
      <c r="G142" s="90" t="s">
        <v>796</v>
      </c>
      <c r="H142" s="55">
        <v>-0.44122393160388201</v>
      </c>
      <c r="I142" s="50">
        <v>-0.277538242021384</v>
      </c>
      <c r="J142" s="50">
        <v>0.12828688923058601</v>
      </c>
      <c r="K142" s="50">
        <v>-0.56951082083446802</v>
      </c>
      <c r="L142" s="50">
        <v>-0.40582513125197001</v>
      </c>
      <c r="M142" s="56">
        <v>-0.16368568958249799</v>
      </c>
      <c r="N142" s="100">
        <v>0.27997113150956399</v>
      </c>
      <c r="O142">
        <v>0.108520336845443</v>
      </c>
      <c r="P142">
        <v>1</v>
      </c>
      <c r="Q142">
        <v>0.96121525533290197</v>
      </c>
      <c r="R142">
        <v>0.55004222830309801</v>
      </c>
      <c r="S142" s="90">
        <v>0.845246839979514</v>
      </c>
      <c r="T142" s="100">
        <v>0.27997113150956399</v>
      </c>
      <c r="U142">
        <v>404</v>
      </c>
      <c r="V142">
        <v>3.2475884244372991E-2</v>
      </c>
      <c r="W142">
        <v>0.108520336845443</v>
      </c>
      <c r="X142">
        <v>351</v>
      </c>
      <c r="Y142">
        <v>2.8215434083601287E-2</v>
      </c>
      <c r="Z142">
        <v>1</v>
      </c>
      <c r="AA142">
        <v>616</v>
      </c>
      <c r="AB142">
        <v>4.9517684887459806E-2</v>
      </c>
      <c r="AC142">
        <v>0.96121525533290197</v>
      </c>
      <c r="AD142">
        <v>590</v>
      </c>
      <c r="AE142">
        <v>4.7427652733118969E-2</v>
      </c>
      <c r="AF142">
        <v>0.55004222830309801</v>
      </c>
      <c r="AG142">
        <v>400</v>
      </c>
      <c r="AH142">
        <v>3.215434083601286E-2</v>
      </c>
      <c r="AI142">
        <v>0.845246839979514</v>
      </c>
      <c r="AJ142">
        <v>553</v>
      </c>
      <c r="AK142" s="90">
        <v>4.4453376205787785E-2</v>
      </c>
    </row>
    <row r="143" spans="1:37" x14ac:dyDescent="0.35">
      <c r="A143" s="11">
        <v>141</v>
      </c>
      <c r="B143" s="12" t="s">
        <v>396</v>
      </c>
      <c r="C143" s="12" t="s">
        <v>510</v>
      </c>
      <c r="D143" s="121" t="s">
        <v>791</v>
      </c>
      <c r="E143" s="121" t="s">
        <v>792</v>
      </c>
      <c r="F143" t="s">
        <v>797</v>
      </c>
      <c r="G143" s="90" t="s">
        <v>797</v>
      </c>
      <c r="H143" s="55">
        <v>-0.40730653207894102</v>
      </c>
      <c r="I143" s="50">
        <v>-0.39552062856262699</v>
      </c>
      <c r="J143" s="50">
        <v>-0.55561188257360605</v>
      </c>
      <c r="K143" s="50">
        <v>0.14830535049466501</v>
      </c>
      <c r="L143" s="50">
        <v>0.16009125401097901</v>
      </c>
      <c r="M143" s="56">
        <v>-1.17859035163144E-2</v>
      </c>
      <c r="N143" s="100">
        <v>0.32489371386944099</v>
      </c>
      <c r="O143">
        <v>1.12533194383791E-2</v>
      </c>
      <c r="P143">
        <v>0.121756575812163</v>
      </c>
      <c r="Q143">
        <v>0.40433096315449302</v>
      </c>
      <c r="R143">
        <v>0.66987601770210503</v>
      </c>
      <c r="S143" s="90">
        <v>0.75473764358515505</v>
      </c>
      <c r="T143" s="100">
        <v>0.32489371386944099</v>
      </c>
      <c r="U143">
        <v>427</v>
      </c>
      <c r="V143">
        <v>3.432475884244373E-2</v>
      </c>
      <c r="W143" s="127">
        <v>1.12533194383791E-2</v>
      </c>
      <c r="X143">
        <v>193</v>
      </c>
      <c r="Y143">
        <v>1.5514469453376206E-2</v>
      </c>
      <c r="Z143">
        <v>0.121756575812163</v>
      </c>
      <c r="AA143">
        <v>258</v>
      </c>
      <c r="AB143">
        <v>2.0739549839228297E-2</v>
      </c>
      <c r="AC143">
        <v>0.40433096315449302</v>
      </c>
      <c r="AD143">
        <v>372</v>
      </c>
      <c r="AE143">
        <v>2.9903536977491964E-2</v>
      </c>
      <c r="AF143">
        <v>0.66987601770210503</v>
      </c>
      <c r="AG143">
        <v>457</v>
      </c>
      <c r="AH143">
        <v>3.6736334405144698E-2</v>
      </c>
      <c r="AI143">
        <v>0.75473764358515505</v>
      </c>
      <c r="AJ143">
        <v>513</v>
      </c>
      <c r="AK143" s="90">
        <v>4.1237942122186497E-2</v>
      </c>
    </row>
    <row r="144" spans="1:37" x14ac:dyDescent="0.35">
      <c r="A144" s="11">
        <v>142</v>
      </c>
      <c r="B144" s="12" t="s">
        <v>396</v>
      </c>
      <c r="C144" s="12" t="s">
        <v>510</v>
      </c>
      <c r="D144" s="121" t="s">
        <v>791</v>
      </c>
      <c r="E144" s="121" t="s">
        <v>792</v>
      </c>
      <c r="F144" t="s">
        <v>798</v>
      </c>
      <c r="G144" s="90" t="s">
        <v>798</v>
      </c>
      <c r="H144" s="55">
        <v>-0.27488928586650002</v>
      </c>
      <c r="I144" s="50">
        <v>-0.27344609923728702</v>
      </c>
      <c r="J144" s="50">
        <v>-0.59597842688229996</v>
      </c>
      <c r="K144" s="50">
        <v>0.32108914101579999</v>
      </c>
      <c r="L144" s="50">
        <v>0.322532327645013</v>
      </c>
      <c r="M144" s="56">
        <v>-1.4431866292135E-3</v>
      </c>
      <c r="N144" s="100">
        <v>0.47033425212482599</v>
      </c>
      <c r="O144">
        <v>3.6603263730056998E-2</v>
      </c>
      <c r="P144">
        <v>0.51443168289453001</v>
      </c>
      <c r="Q144">
        <v>1</v>
      </c>
      <c r="R144">
        <v>0.88716597412249598</v>
      </c>
      <c r="S144" s="90">
        <v>0.72521526147596205</v>
      </c>
      <c r="T144" s="100">
        <v>0.47033425212482599</v>
      </c>
      <c r="U144">
        <v>483</v>
      </c>
      <c r="V144">
        <v>3.8826366559485528E-2</v>
      </c>
      <c r="W144">
        <v>3.6603263730056998E-2</v>
      </c>
      <c r="X144">
        <v>250</v>
      </c>
      <c r="Y144">
        <v>2.0096463022508039E-2</v>
      </c>
      <c r="Z144">
        <v>0.51443168289453001</v>
      </c>
      <c r="AA144">
        <v>474</v>
      </c>
      <c r="AB144">
        <v>3.8102893890675241E-2</v>
      </c>
      <c r="AC144">
        <v>1</v>
      </c>
      <c r="AD144">
        <v>616</v>
      </c>
      <c r="AE144">
        <v>4.9517684887459806E-2</v>
      </c>
      <c r="AF144">
        <v>0.88716597412249598</v>
      </c>
      <c r="AG144">
        <v>553</v>
      </c>
      <c r="AH144">
        <v>4.4453376205787785E-2</v>
      </c>
      <c r="AI144">
        <v>0.72521526147596205</v>
      </c>
      <c r="AJ144">
        <v>495</v>
      </c>
      <c r="AK144" s="90">
        <v>3.9790996784565914E-2</v>
      </c>
    </row>
    <row r="145" spans="1:37" x14ac:dyDescent="0.35">
      <c r="A145" s="11">
        <v>143</v>
      </c>
      <c r="B145" s="12" t="s">
        <v>396</v>
      </c>
      <c r="C145" s="12" t="s">
        <v>510</v>
      </c>
      <c r="D145" s="121" t="s">
        <v>791</v>
      </c>
      <c r="E145" s="121" t="s">
        <v>792</v>
      </c>
      <c r="F145" t="s">
        <v>799</v>
      </c>
      <c r="G145" s="90" t="s">
        <v>799</v>
      </c>
      <c r="H145" s="55">
        <v>-3.8787448153443899E-2</v>
      </c>
      <c r="I145" s="50">
        <v>3.8079883857642202E-2</v>
      </c>
      <c r="J145" s="50">
        <v>-9.2570978229735298E-2</v>
      </c>
      <c r="K145" s="50">
        <v>5.3783530076291303E-2</v>
      </c>
      <c r="L145" s="50">
        <v>0.130650862087377</v>
      </c>
      <c r="M145" s="56">
        <v>-7.6867332011086101E-2</v>
      </c>
      <c r="N145" s="100">
        <v>0.48508289582994801</v>
      </c>
      <c r="O145">
        <v>0.90629309812252701</v>
      </c>
      <c r="P145">
        <v>0.43129020724029199</v>
      </c>
      <c r="Q145">
        <v>0.80753070458952803</v>
      </c>
      <c r="R145">
        <v>0.88716597412249598</v>
      </c>
      <c r="S145" s="90">
        <v>0.72521526147596205</v>
      </c>
      <c r="T145" s="100">
        <v>0.48508289582994801</v>
      </c>
      <c r="U145">
        <v>490</v>
      </c>
      <c r="V145">
        <v>3.9389067524115758E-2</v>
      </c>
      <c r="W145">
        <v>0.90629309812252701</v>
      </c>
      <c r="X145">
        <v>599</v>
      </c>
      <c r="Y145">
        <v>4.8151125401929264E-2</v>
      </c>
      <c r="Z145">
        <v>0.43129020724029199</v>
      </c>
      <c r="AA145">
        <v>442</v>
      </c>
      <c r="AB145">
        <v>3.5530546623794214E-2</v>
      </c>
      <c r="AC145">
        <v>0.80753070458952803</v>
      </c>
      <c r="AD145">
        <v>543</v>
      </c>
      <c r="AE145">
        <v>4.3649517684887458E-2</v>
      </c>
      <c r="AF145">
        <v>0.88716597412249598</v>
      </c>
      <c r="AG145">
        <v>554</v>
      </c>
      <c r="AH145">
        <v>4.4533762057877811E-2</v>
      </c>
      <c r="AI145">
        <v>0.72521526147596205</v>
      </c>
      <c r="AJ145">
        <v>496</v>
      </c>
      <c r="AK145" s="90">
        <v>3.9871382636655947E-2</v>
      </c>
    </row>
    <row r="146" spans="1:37" x14ac:dyDescent="0.35">
      <c r="A146" s="11">
        <v>144</v>
      </c>
      <c r="B146" s="12" t="s">
        <v>396</v>
      </c>
      <c r="C146" s="12" t="s">
        <v>510</v>
      </c>
      <c r="D146" s="121" t="s">
        <v>791</v>
      </c>
      <c r="E146" s="121" t="s">
        <v>792</v>
      </c>
      <c r="F146" t="s">
        <v>800</v>
      </c>
      <c r="G146" s="90" t="s">
        <v>800</v>
      </c>
      <c r="H146" s="55">
        <v>-0.114458706910028</v>
      </c>
      <c r="I146" s="50">
        <v>-9.3852922105333705E-2</v>
      </c>
      <c r="J146" s="50">
        <v>-0.12784166482186399</v>
      </c>
      <c r="K146" s="50">
        <v>1.3382957911836199E-2</v>
      </c>
      <c r="L146" s="50">
        <v>3.3988742716530303E-2</v>
      </c>
      <c r="M146" s="56">
        <v>-2.0605784804694102E-2</v>
      </c>
      <c r="N146" s="100">
        <v>0.89667125726470298</v>
      </c>
      <c r="O146">
        <v>0.17735797940308801</v>
      </c>
      <c r="P146">
        <v>0.67663618287554705</v>
      </c>
      <c r="Q146">
        <v>0.73254686489980603</v>
      </c>
      <c r="R146">
        <v>0.798324380933077</v>
      </c>
      <c r="S146" s="90">
        <v>0.53145431006581101</v>
      </c>
      <c r="T146" s="100">
        <v>0.89667125726470298</v>
      </c>
      <c r="U146">
        <v>585</v>
      </c>
      <c r="V146">
        <v>4.7025723472668812E-2</v>
      </c>
      <c r="W146">
        <v>0.17735797940308801</v>
      </c>
      <c r="X146">
        <v>404</v>
      </c>
      <c r="Y146">
        <v>3.2475884244372991E-2</v>
      </c>
      <c r="Z146">
        <v>0.67663618287554705</v>
      </c>
      <c r="AA146">
        <v>526</v>
      </c>
      <c r="AB146">
        <v>4.2282958199356915E-2</v>
      </c>
      <c r="AC146">
        <v>0.73254686489980603</v>
      </c>
      <c r="AD146">
        <v>508</v>
      </c>
      <c r="AE146">
        <v>4.0836012861736333E-2</v>
      </c>
      <c r="AF146">
        <v>0.798324380933077</v>
      </c>
      <c r="AG146">
        <v>518</v>
      </c>
      <c r="AH146">
        <v>4.1639871382636653E-2</v>
      </c>
      <c r="AI146">
        <v>0.53145431006581101</v>
      </c>
      <c r="AJ146">
        <v>418</v>
      </c>
      <c r="AK146" s="90">
        <v>3.3601286173633442E-2</v>
      </c>
    </row>
    <row r="147" spans="1:37" x14ac:dyDescent="0.35">
      <c r="A147" s="11">
        <v>145</v>
      </c>
      <c r="B147" s="12" t="s">
        <v>396</v>
      </c>
      <c r="C147" s="12" t="s">
        <v>510</v>
      </c>
      <c r="D147" s="121" t="s">
        <v>791</v>
      </c>
      <c r="E147" s="121" t="s">
        <v>792</v>
      </c>
      <c r="F147" t="s">
        <v>801</v>
      </c>
      <c r="G147" s="90" t="s">
        <v>801</v>
      </c>
      <c r="H147" s="55">
        <v>-0.66599850756474499</v>
      </c>
      <c r="I147" s="50">
        <v>-0.27315033961979501</v>
      </c>
      <c r="J147" s="50">
        <v>-0.31875920028182803</v>
      </c>
      <c r="K147" s="50">
        <v>-0.34723930728291702</v>
      </c>
      <c r="L147" s="50">
        <v>4.5608860662033499E-2</v>
      </c>
      <c r="M147" s="56">
        <v>-0.39284816794494998</v>
      </c>
      <c r="N147" s="100">
        <v>1.3473725159110699E-2</v>
      </c>
      <c r="O147">
        <v>8.0139509983203905E-3</v>
      </c>
      <c r="P147">
        <v>0.205302355047108</v>
      </c>
      <c r="Q147">
        <v>0.59082094376212002</v>
      </c>
      <c r="R147">
        <v>0.977372386068038</v>
      </c>
      <c r="S147" s="90">
        <v>0.58417801025045801</v>
      </c>
      <c r="T147" s="100">
        <v>1.3473725159110699E-2</v>
      </c>
      <c r="U147">
        <v>164</v>
      </c>
      <c r="V147">
        <v>1.3183279742765274E-2</v>
      </c>
      <c r="W147" s="127">
        <v>8.0139509983203905E-3</v>
      </c>
      <c r="X147">
        <v>179</v>
      </c>
      <c r="Y147">
        <v>1.4389067524115756E-2</v>
      </c>
      <c r="Z147">
        <v>0.205302355047108</v>
      </c>
      <c r="AA147">
        <v>321</v>
      </c>
      <c r="AB147">
        <v>2.5803858520900322E-2</v>
      </c>
      <c r="AC147">
        <v>0.59082094376212002</v>
      </c>
      <c r="AD147">
        <v>458</v>
      </c>
      <c r="AE147">
        <v>3.6816720257234731E-2</v>
      </c>
      <c r="AF147">
        <v>0.977372386068038</v>
      </c>
      <c r="AG147">
        <v>602</v>
      </c>
      <c r="AH147">
        <v>4.8392282958199355E-2</v>
      </c>
      <c r="AI147">
        <v>0.58417801025045801</v>
      </c>
      <c r="AJ147">
        <v>435</v>
      </c>
      <c r="AK147" s="90">
        <v>3.4967845659163985E-2</v>
      </c>
    </row>
    <row r="148" spans="1:37" x14ac:dyDescent="0.35">
      <c r="A148" s="11">
        <v>146</v>
      </c>
      <c r="B148" s="12" t="s">
        <v>396</v>
      </c>
      <c r="C148" s="12" t="s">
        <v>510</v>
      </c>
      <c r="D148" s="121" t="s">
        <v>791</v>
      </c>
      <c r="E148" s="121" t="s">
        <v>792</v>
      </c>
      <c r="F148" t="s">
        <v>802</v>
      </c>
      <c r="G148" s="90" t="s">
        <v>802</v>
      </c>
      <c r="H148" s="55">
        <v>-0.12915830740352999</v>
      </c>
      <c r="I148" s="50">
        <v>-0.18977082900952899</v>
      </c>
      <c r="J148" s="50">
        <v>8.67115769397164E-2</v>
      </c>
      <c r="K148" s="50">
        <v>-0.215869884343246</v>
      </c>
      <c r="L148" s="50">
        <v>-0.276482405949245</v>
      </c>
      <c r="M148" s="56">
        <v>6.0612521605999198E-2</v>
      </c>
      <c r="N148" s="100">
        <v>0.33679808052320398</v>
      </c>
      <c r="O148">
        <v>6.9645441493072099E-2</v>
      </c>
      <c r="P148">
        <v>0.72619949534299999</v>
      </c>
      <c r="Q148">
        <v>0.46234647705235898</v>
      </c>
      <c r="R148">
        <v>0.194912334042769</v>
      </c>
      <c r="S148" s="90">
        <v>0.96886676078834</v>
      </c>
      <c r="T148" s="100">
        <v>0.33679808052320398</v>
      </c>
      <c r="U148">
        <v>435</v>
      </c>
      <c r="V148">
        <v>3.4967845659163985E-2</v>
      </c>
      <c r="W148">
        <v>6.9645441493072099E-2</v>
      </c>
      <c r="X148">
        <v>309</v>
      </c>
      <c r="Y148">
        <v>2.4839228295819936E-2</v>
      </c>
      <c r="Z148">
        <v>0.72619949534299999</v>
      </c>
      <c r="AA148">
        <v>543</v>
      </c>
      <c r="AB148">
        <v>4.3649517684887458E-2</v>
      </c>
      <c r="AC148">
        <v>0.46234647705235898</v>
      </c>
      <c r="AD148">
        <v>400</v>
      </c>
      <c r="AE148">
        <v>3.215434083601286E-2</v>
      </c>
      <c r="AF148">
        <v>0.194912334042769</v>
      </c>
      <c r="AG148">
        <v>180</v>
      </c>
      <c r="AH148">
        <v>1.4469453376205789E-2</v>
      </c>
      <c r="AI148">
        <v>0.96886676078834</v>
      </c>
      <c r="AJ148">
        <v>604</v>
      </c>
      <c r="AK148" s="90">
        <v>4.855305466237942E-2</v>
      </c>
    </row>
    <row r="149" spans="1:37" x14ac:dyDescent="0.35">
      <c r="A149" s="11">
        <v>147</v>
      </c>
      <c r="B149" s="12" t="s">
        <v>396</v>
      </c>
      <c r="C149" s="12" t="s">
        <v>510</v>
      </c>
      <c r="D149" s="121" t="s">
        <v>791</v>
      </c>
      <c r="E149" s="121" t="s">
        <v>792</v>
      </c>
      <c r="F149" t="s">
        <v>803</v>
      </c>
      <c r="G149" s="90" t="s">
        <v>803</v>
      </c>
      <c r="H149" s="55">
        <v>-0.11052355853260901</v>
      </c>
      <c r="I149" s="50">
        <v>-6.1697265997286997E-2</v>
      </c>
      <c r="J149" s="50">
        <v>-4.8231117472986504</v>
      </c>
      <c r="K149" s="50">
        <v>4.7125881887660404</v>
      </c>
      <c r="L149" s="50">
        <v>4.7614144813013599</v>
      </c>
      <c r="M149" s="56">
        <v>-4.8826292535322197E-2</v>
      </c>
      <c r="N149" s="100">
        <v>0.36141122374829199</v>
      </c>
      <c r="O149">
        <v>0.93120956808618605</v>
      </c>
      <c r="P149">
        <v>2.5499174676712999E-5</v>
      </c>
      <c r="Q149">
        <v>3.23206205559147E-4</v>
      </c>
      <c r="R149">
        <v>6.0808756460930397E-4</v>
      </c>
      <c r="S149" s="90">
        <v>0.53145431006581101</v>
      </c>
      <c r="T149" s="100">
        <v>0.36141122374829199</v>
      </c>
      <c r="U149">
        <v>448</v>
      </c>
      <c r="V149">
        <v>3.6012861736334403E-2</v>
      </c>
      <c r="W149">
        <v>0.93120956808618605</v>
      </c>
      <c r="X149">
        <v>604</v>
      </c>
      <c r="Y149">
        <v>4.855305466237942E-2</v>
      </c>
      <c r="Z149" s="127">
        <v>2.5499174676712999E-5</v>
      </c>
      <c r="AA149">
        <v>24</v>
      </c>
      <c r="AB149">
        <v>1.9292604501607719E-3</v>
      </c>
      <c r="AC149">
        <v>3.23206205559147E-4</v>
      </c>
      <c r="AD149">
        <v>7</v>
      </c>
      <c r="AE149">
        <v>5.6270096463022505E-4</v>
      </c>
      <c r="AF149">
        <v>6.0808756460930397E-4</v>
      </c>
      <c r="AG149">
        <v>4</v>
      </c>
      <c r="AH149">
        <v>3.2154340836012862E-4</v>
      </c>
      <c r="AI149">
        <v>0.53145431006581101</v>
      </c>
      <c r="AJ149">
        <v>419</v>
      </c>
      <c r="AK149" s="90">
        <v>3.3681672025723475E-2</v>
      </c>
    </row>
    <row r="150" spans="1:37" x14ac:dyDescent="0.35">
      <c r="A150" s="11">
        <v>148</v>
      </c>
      <c r="B150" s="12" t="s">
        <v>396</v>
      </c>
      <c r="C150" s="12" t="s">
        <v>510</v>
      </c>
      <c r="D150" s="121" t="s">
        <v>791</v>
      </c>
      <c r="E150" s="121" t="s">
        <v>792</v>
      </c>
      <c r="F150" t="s">
        <v>804</v>
      </c>
      <c r="G150" s="90" t="s">
        <v>804</v>
      </c>
      <c r="H150" s="55">
        <v>-2.5587502004521499E-2</v>
      </c>
      <c r="I150" s="50">
        <v>-0.13078489316678699</v>
      </c>
      <c r="J150" s="50">
        <v>-9.0981228329651803E-2</v>
      </c>
      <c r="K150" s="50">
        <v>6.5393726325130297E-2</v>
      </c>
      <c r="L150" s="50">
        <v>-3.9803664837134697E-2</v>
      </c>
      <c r="M150" s="56">
        <v>0.10519739116226499</v>
      </c>
      <c r="N150" s="100">
        <v>0.111910966947307</v>
      </c>
      <c r="O150">
        <v>9.7467920537844706E-3</v>
      </c>
      <c r="P150">
        <v>0.41172327389003499</v>
      </c>
      <c r="Q150">
        <v>0.66047188106011601</v>
      </c>
      <c r="R150">
        <v>0.62886388973345497</v>
      </c>
      <c r="S150" s="90">
        <v>0.90678348790865104</v>
      </c>
      <c r="T150" s="100">
        <v>0.111910966947307</v>
      </c>
      <c r="U150">
        <v>297</v>
      </c>
      <c r="V150">
        <v>2.387459807073955E-2</v>
      </c>
      <c r="W150" s="127">
        <v>9.7467920537844706E-3</v>
      </c>
      <c r="X150">
        <v>188</v>
      </c>
      <c r="Y150">
        <v>1.5112540192926046E-2</v>
      </c>
      <c r="Z150">
        <v>0.41172327389003499</v>
      </c>
      <c r="AA150">
        <v>434</v>
      </c>
      <c r="AB150">
        <v>3.4887459807073959E-2</v>
      </c>
      <c r="AC150">
        <v>0.66047188106011601</v>
      </c>
      <c r="AD150">
        <v>480</v>
      </c>
      <c r="AE150">
        <v>3.8585209003215437E-2</v>
      </c>
      <c r="AF150">
        <v>0.62886388973345497</v>
      </c>
      <c r="AG150">
        <v>440</v>
      </c>
      <c r="AH150">
        <v>3.5369774919614148E-2</v>
      </c>
      <c r="AI150">
        <v>0.90678348790865104</v>
      </c>
      <c r="AJ150">
        <v>577</v>
      </c>
      <c r="AK150" s="90">
        <v>4.6382636655948557E-2</v>
      </c>
    </row>
    <row r="151" spans="1:37" x14ac:dyDescent="0.35">
      <c r="A151" s="11">
        <v>149</v>
      </c>
      <c r="B151" s="12" t="s">
        <v>396</v>
      </c>
      <c r="C151" s="12" t="s">
        <v>510</v>
      </c>
      <c r="D151" s="121" t="s">
        <v>791</v>
      </c>
      <c r="E151" s="121" t="s">
        <v>792</v>
      </c>
      <c r="F151" t="s">
        <v>805</v>
      </c>
      <c r="G151" s="90" t="s">
        <v>805</v>
      </c>
      <c r="H151" s="55">
        <v>-5.9118618330467098E-4</v>
      </c>
      <c r="I151" s="50">
        <v>5.9980870619842398E-3</v>
      </c>
      <c r="J151" s="50">
        <v>-4.9865593060182803E-2</v>
      </c>
      <c r="K151" s="50">
        <v>4.9274406876878098E-2</v>
      </c>
      <c r="L151" s="50">
        <v>5.5863680122166998E-2</v>
      </c>
      <c r="M151" s="56">
        <v>-6.5892732452889104E-3</v>
      </c>
      <c r="N151" s="100">
        <v>0.87801604920208298</v>
      </c>
      <c r="O151">
        <v>0.57707670713375703</v>
      </c>
      <c r="P151">
        <v>0.35611920694166899</v>
      </c>
      <c r="Q151">
        <v>0.46234647705235898</v>
      </c>
      <c r="R151">
        <v>0.476159589203067</v>
      </c>
      <c r="S151" s="90">
        <v>0.55752274297094595</v>
      </c>
      <c r="T151" s="100">
        <v>0.87801604920208298</v>
      </c>
      <c r="U151">
        <v>582</v>
      </c>
      <c r="V151">
        <v>4.6784565916398714E-2</v>
      </c>
      <c r="W151">
        <v>0.57707670713375703</v>
      </c>
      <c r="X151">
        <v>542</v>
      </c>
      <c r="Y151">
        <v>4.3569131832797425E-2</v>
      </c>
      <c r="Z151">
        <v>0.35611920694166899</v>
      </c>
      <c r="AA151">
        <v>401</v>
      </c>
      <c r="AB151">
        <v>3.2234726688102892E-2</v>
      </c>
      <c r="AC151">
        <v>0.46234647705235898</v>
      </c>
      <c r="AD151">
        <v>401</v>
      </c>
      <c r="AE151">
        <v>3.2234726688102892E-2</v>
      </c>
      <c r="AF151">
        <v>0.476159589203067</v>
      </c>
      <c r="AG151">
        <v>358</v>
      </c>
      <c r="AH151">
        <v>2.8778135048231512E-2</v>
      </c>
      <c r="AI151">
        <v>0.55752274297094595</v>
      </c>
      <c r="AJ151">
        <v>425</v>
      </c>
      <c r="AK151" s="90">
        <v>3.4163987138263664E-2</v>
      </c>
    </row>
    <row r="152" spans="1:37" x14ac:dyDescent="0.35">
      <c r="A152" s="11">
        <v>150</v>
      </c>
      <c r="B152" s="12" t="s">
        <v>396</v>
      </c>
      <c r="C152" s="12" t="s">
        <v>510</v>
      </c>
      <c r="D152" s="121" t="s">
        <v>791</v>
      </c>
      <c r="E152" s="121" t="s">
        <v>792</v>
      </c>
      <c r="F152" t="s">
        <v>806</v>
      </c>
      <c r="G152" s="90" t="s">
        <v>806</v>
      </c>
      <c r="H152" s="55">
        <v>-4.8862534776157901E-2</v>
      </c>
      <c r="I152" s="50">
        <v>-3.9005755001888902E-2</v>
      </c>
      <c r="J152" s="50">
        <v>-6.3026408311244606E-2</v>
      </c>
      <c r="K152" s="50">
        <v>1.4163873535086699E-2</v>
      </c>
      <c r="L152" s="50">
        <v>2.4020653309355801E-2</v>
      </c>
      <c r="M152" s="56">
        <v>-9.85677977426902E-3</v>
      </c>
      <c r="N152" s="100">
        <v>6.6288298761565903E-2</v>
      </c>
      <c r="O152">
        <v>6.7194736127091897E-2</v>
      </c>
      <c r="P152">
        <v>0.15964919935424801</v>
      </c>
      <c r="Q152">
        <v>1</v>
      </c>
      <c r="R152">
        <v>0.66987601770210503</v>
      </c>
      <c r="S152" s="90">
        <v>0.38863449788753301</v>
      </c>
      <c r="T152" s="100">
        <v>6.6288298761565903E-2</v>
      </c>
      <c r="U152">
        <v>260</v>
      </c>
      <c r="V152">
        <v>2.0900321543408359E-2</v>
      </c>
      <c r="W152">
        <v>6.7194736127091897E-2</v>
      </c>
      <c r="X152">
        <v>307</v>
      </c>
      <c r="Y152">
        <v>2.467845659163987E-2</v>
      </c>
      <c r="Z152">
        <v>0.15964919935424801</v>
      </c>
      <c r="AA152">
        <v>283</v>
      </c>
      <c r="AB152">
        <v>2.2749196141479099E-2</v>
      </c>
      <c r="AC152">
        <v>1</v>
      </c>
      <c r="AD152">
        <v>617</v>
      </c>
      <c r="AE152">
        <v>4.9598070739549839E-2</v>
      </c>
      <c r="AF152">
        <v>0.66987601770210503</v>
      </c>
      <c r="AG152">
        <v>458</v>
      </c>
      <c r="AH152">
        <v>3.6816720257234731E-2</v>
      </c>
      <c r="AI152">
        <v>0.38863449788753301</v>
      </c>
      <c r="AJ152">
        <v>342</v>
      </c>
      <c r="AK152" s="90">
        <v>2.7491961414790999E-2</v>
      </c>
    </row>
    <row r="153" spans="1:37" x14ac:dyDescent="0.35">
      <c r="A153" s="11">
        <v>151</v>
      </c>
      <c r="B153" s="12" t="s">
        <v>396</v>
      </c>
      <c r="C153" s="12" t="s">
        <v>510</v>
      </c>
      <c r="D153" s="121" t="s">
        <v>791</v>
      </c>
      <c r="E153" s="121" t="s">
        <v>792</v>
      </c>
      <c r="F153" t="s">
        <v>807</v>
      </c>
      <c r="G153" s="90" t="s">
        <v>808</v>
      </c>
      <c r="H153" s="55">
        <v>-0.32992684398580502</v>
      </c>
      <c r="I153" s="50">
        <v>-0.14709166204478599</v>
      </c>
      <c r="J153" s="50">
        <v>-3.4691323786206499E-2</v>
      </c>
      <c r="K153" s="50">
        <v>-0.29523552019959898</v>
      </c>
      <c r="L153" s="50">
        <v>-0.11240033825857899</v>
      </c>
      <c r="M153" s="56">
        <v>-0.18283518194102</v>
      </c>
      <c r="N153" s="100">
        <v>2.0558991540627299E-2</v>
      </c>
      <c r="O153">
        <v>0.101630855750643</v>
      </c>
      <c r="P153">
        <v>0.80257887319713705</v>
      </c>
      <c r="Q153">
        <v>0.21606334841628999</v>
      </c>
      <c r="R153">
        <v>0.476159589203067</v>
      </c>
      <c r="S153" s="90">
        <v>0.30749436076006698</v>
      </c>
      <c r="T153" s="100">
        <v>2.0558991540627299E-2</v>
      </c>
      <c r="U153">
        <v>188</v>
      </c>
      <c r="V153">
        <v>1.5112540192926046E-2</v>
      </c>
      <c r="W153">
        <v>0.101630855750643</v>
      </c>
      <c r="X153">
        <v>341</v>
      </c>
      <c r="Y153">
        <v>2.7411575562700966E-2</v>
      </c>
      <c r="Z153">
        <v>0.80257887319713705</v>
      </c>
      <c r="AA153">
        <v>561</v>
      </c>
      <c r="AB153">
        <v>4.509646302250804E-2</v>
      </c>
      <c r="AC153">
        <v>0.21606334841628999</v>
      </c>
      <c r="AD153">
        <v>258</v>
      </c>
      <c r="AE153">
        <v>2.0739549839228297E-2</v>
      </c>
      <c r="AF153">
        <v>0.476159589203067</v>
      </c>
      <c r="AG153">
        <v>359</v>
      </c>
      <c r="AH153">
        <v>2.8858520900321545E-2</v>
      </c>
      <c r="AI153">
        <v>0.30749436076006698</v>
      </c>
      <c r="AJ153">
        <v>296</v>
      </c>
      <c r="AK153" s="90">
        <v>2.3794212218649517E-2</v>
      </c>
    </row>
    <row r="154" spans="1:37" x14ac:dyDescent="0.35">
      <c r="A154" s="11">
        <v>152</v>
      </c>
      <c r="B154" s="12" t="s">
        <v>396</v>
      </c>
      <c r="C154" s="12" t="s">
        <v>510</v>
      </c>
      <c r="D154" s="121" t="s">
        <v>791</v>
      </c>
      <c r="E154" s="121" t="s">
        <v>792</v>
      </c>
      <c r="F154" t="s">
        <v>809</v>
      </c>
      <c r="G154" s="90" t="s">
        <v>809</v>
      </c>
      <c r="H154" s="55">
        <v>-1.0268448252356199</v>
      </c>
      <c r="I154" s="50">
        <v>-0.42375318585476202</v>
      </c>
      <c r="J154" s="50">
        <v>-0.39720469435203098</v>
      </c>
      <c r="K154" s="50">
        <v>-0.62964013088359205</v>
      </c>
      <c r="L154" s="50">
        <v>-2.6548491502731E-2</v>
      </c>
      <c r="M154" s="56">
        <v>-0.60309163938086097</v>
      </c>
      <c r="N154" s="100">
        <v>1.67571692469222E-3</v>
      </c>
      <c r="O154">
        <v>8.0139509983203905E-3</v>
      </c>
      <c r="P154">
        <v>0.558764547987463</v>
      </c>
      <c r="Q154">
        <v>0.35019392372333602</v>
      </c>
      <c r="R154">
        <v>0.58884497145366699</v>
      </c>
      <c r="S154" s="90">
        <v>0.55752274297094595</v>
      </c>
      <c r="T154" s="128">
        <v>1.67571692469222E-3</v>
      </c>
      <c r="U154">
        <v>82</v>
      </c>
      <c r="V154">
        <v>6.5916398713826369E-3</v>
      </c>
      <c r="W154" s="127">
        <v>8.0139509983203905E-3</v>
      </c>
      <c r="X154">
        <v>180</v>
      </c>
      <c r="Y154">
        <v>1.4469453376205789E-2</v>
      </c>
      <c r="Z154">
        <v>0.558764547987463</v>
      </c>
      <c r="AA154">
        <v>495</v>
      </c>
      <c r="AB154">
        <v>3.9790996784565914E-2</v>
      </c>
      <c r="AC154">
        <v>0.35019392372333602</v>
      </c>
      <c r="AD154">
        <v>341</v>
      </c>
      <c r="AE154">
        <v>2.7411575562700966E-2</v>
      </c>
      <c r="AF154">
        <v>0.58884497145366699</v>
      </c>
      <c r="AG154">
        <v>423</v>
      </c>
      <c r="AH154">
        <v>3.4003215434083599E-2</v>
      </c>
      <c r="AI154">
        <v>0.55752274297094595</v>
      </c>
      <c r="AJ154">
        <v>426</v>
      </c>
      <c r="AK154" s="90">
        <v>3.4244372990353697E-2</v>
      </c>
    </row>
    <row r="155" spans="1:37" x14ac:dyDescent="0.35">
      <c r="A155" s="11">
        <v>153</v>
      </c>
      <c r="B155" s="12" t="s">
        <v>396</v>
      </c>
      <c r="C155" s="12" t="s">
        <v>510</v>
      </c>
      <c r="D155" s="121" t="s">
        <v>791</v>
      </c>
      <c r="E155" s="121" t="s">
        <v>792</v>
      </c>
      <c r="F155" t="s">
        <v>810</v>
      </c>
      <c r="G155" s="90" t="s">
        <v>810</v>
      </c>
      <c r="H155" s="55">
        <v>-1.21625868891442</v>
      </c>
      <c r="I155" s="50">
        <v>-1.14024828308282</v>
      </c>
      <c r="J155" s="50">
        <v>-0.39529214073445501</v>
      </c>
      <c r="K155" s="50">
        <v>-0.82096654817995995</v>
      </c>
      <c r="L155" s="50">
        <v>-0.74495614234836105</v>
      </c>
      <c r="M155" s="56">
        <v>-7.6010405831599598E-2</v>
      </c>
      <c r="N155" s="100">
        <v>4.4215063920668301E-4</v>
      </c>
      <c r="O155">
        <v>8.8109925922112996E-5</v>
      </c>
      <c r="P155">
        <v>0.23120554998036599</v>
      </c>
      <c r="Q155">
        <v>3.6522301228183597E-2</v>
      </c>
      <c r="R155">
        <v>6.5186986926117393E-2</v>
      </c>
      <c r="S155" s="90">
        <v>0.93777932683782195</v>
      </c>
      <c r="T155" s="128">
        <v>4.4215063920668301E-4</v>
      </c>
      <c r="U155">
        <v>50</v>
      </c>
      <c r="V155">
        <v>4.0192926045016075E-3</v>
      </c>
      <c r="W155" s="127">
        <v>8.8109925922112996E-5</v>
      </c>
      <c r="X155">
        <v>50</v>
      </c>
      <c r="Y155">
        <v>4.0192926045016075E-3</v>
      </c>
      <c r="Z155">
        <v>0.23120554998036599</v>
      </c>
      <c r="AA155">
        <v>335</v>
      </c>
      <c r="AB155">
        <v>2.6929260450160773E-2</v>
      </c>
      <c r="AC155">
        <v>3.6522301228183597E-2</v>
      </c>
      <c r="AD155">
        <v>111</v>
      </c>
      <c r="AE155">
        <v>8.9228295819935698E-3</v>
      </c>
      <c r="AF155">
        <v>6.5186986926117393E-2</v>
      </c>
      <c r="AG155">
        <v>73</v>
      </c>
      <c r="AH155">
        <v>5.8681672025723474E-3</v>
      </c>
      <c r="AI155">
        <v>0.93777932683782195</v>
      </c>
      <c r="AJ155">
        <v>589</v>
      </c>
      <c r="AK155" s="90">
        <v>4.7347266881028943E-2</v>
      </c>
    </row>
    <row r="156" spans="1:37" x14ac:dyDescent="0.35">
      <c r="A156" s="11">
        <v>154</v>
      </c>
      <c r="B156" s="12" t="s">
        <v>396</v>
      </c>
      <c r="C156" s="12" t="s">
        <v>510</v>
      </c>
      <c r="D156" s="121" t="s">
        <v>791</v>
      </c>
      <c r="E156" s="121" t="s">
        <v>792</v>
      </c>
      <c r="F156" t="s">
        <v>811</v>
      </c>
      <c r="G156" s="90" t="s">
        <v>811</v>
      </c>
      <c r="H156" s="55">
        <v>-0.105371502011965</v>
      </c>
      <c r="I156" s="50">
        <v>-0.139729587221473</v>
      </c>
      <c r="J156" s="50">
        <v>-0.35806586198333201</v>
      </c>
      <c r="K156" s="50">
        <v>0.25269435997136702</v>
      </c>
      <c r="L156" s="50">
        <v>0.21833627476185899</v>
      </c>
      <c r="M156" s="56">
        <v>3.4358085209507998E-2</v>
      </c>
      <c r="N156" s="100">
        <v>0.202955786473975</v>
      </c>
      <c r="O156">
        <v>3.80930104704192E-2</v>
      </c>
      <c r="P156">
        <v>4.3359646592771903E-2</v>
      </c>
      <c r="Q156">
        <v>0.88364576599870703</v>
      </c>
      <c r="R156">
        <v>0.58884497145366699</v>
      </c>
      <c r="S156" s="90">
        <v>0.78461107535562302</v>
      </c>
      <c r="T156" s="100">
        <v>0.202955786473975</v>
      </c>
      <c r="U156">
        <v>359</v>
      </c>
      <c r="V156">
        <v>2.8858520900321545E-2</v>
      </c>
      <c r="W156">
        <v>3.80930104704192E-2</v>
      </c>
      <c r="X156">
        <v>256</v>
      </c>
      <c r="Y156">
        <v>2.0578778135048232E-2</v>
      </c>
      <c r="Z156">
        <v>4.3359646592771903E-2</v>
      </c>
      <c r="AA156">
        <v>154</v>
      </c>
      <c r="AB156">
        <v>1.2379421221864952E-2</v>
      </c>
      <c r="AC156">
        <v>0.88364576599870703</v>
      </c>
      <c r="AD156">
        <v>562</v>
      </c>
      <c r="AE156">
        <v>4.5176848874598073E-2</v>
      </c>
      <c r="AF156">
        <v>0.58884497145366699</v>
      </c>
      <c r="AG156">
        <v>424</v>
      </c>
      <c r="AH156">
        <v>3.4083601286173631E-2</v>
      </c>
      <c r="AI156">
        <v>0.78461107535562302</v>
      </c>
      <c r="AJ156">
        <v>527</v>
      </c>
      <c r="AK156" s="90">
        <v>4.2363344051446948E-2</v>
      </c>
    </row>
    <row r="157" spans="1:37" x14ac:dyDescent="0.35">
      <c r="A157" s="11">
        <v>155</v>
      </c>
      <c r="B157" s="12" t="s">
        <v>396</v>
      </c>
      <c r="C157" s="12" t="s">
        <v>510</v>
      </c>
      <c r="D157" s="121" t="s">
        <v>791</v>
      </c>
      <c r="E157" s="121" t="s">
        <v>792</v>
      </c>
      <c r="F157" t="s">
        <v>812</v>
      </c>
      <c r="G157" s="90" t="s">
        <v>813</v>
      </c>
      <c r="H157" s="55">
        <v>-4.62232946393272E-2</v>
      </c>
      <c r="I157" s="50">
        <v>-7.2298424911994896E-2</v>
      </c>
      <c r="J157" s="50">
        <v>8.1516946131695703E-2</v>
      </c>
      <c r="K157" s="50">
        <v>-0.127740240771023</v>
      </c>
      <c r="L157" s="50">
        <v>-0.153815371043691</v>
      </c>
      <c r="M157" s="56">
        <v>2.6075130272667699E-2</v>
      </c>
      <c r="N157" s="100">
        <v>9.1412365544544294E-2</v>
      </c>
      <c r="O157">
        <v>2.6350077422015301E-2</v>
      </c>
      <c r="P157">
        <v>0.65233405278782497</v>
      </c>
      <c r="Q157">
        <v>0.40433096315449302</v>
      </c>
      <c r="R157">
        <v>0.15690010472619201</v>
      </c>
      <c r="S157" s="90">
        <v>0.75473764358515505</v>
      </c>
      <c r="T157" s="100">
        <v>9.1412365544544294E-2</v>
      </c>
      <c r="U157">
        <v>282</v>
      </c>
      <c r="V157">
        <v>2.2668810289389069E-2</v>
      </c>
      <c r="W157">
        <v>2.6350077422015301E-2</v>
      </c>
      <c r="X157">
        <v>232</v>
      </c>
      <c r="Y157">
        <v>1.864951768488746E-2</v>
      </c>
      <c r="Z157">
        <v>0.65233405278782497</v>
      </c>
      <c r="AA157">
        <v>518</v>
      </c>
      <c r="AB157">
        <v>4.1639871382636653E-2</v>
      </c>
      <c r="AC157">
        <v>0.40433096315449302</v>
      </c>
      <c r="AD157">
        <v>373</v>
      </c>
      <c r="AE157">
        <v>2.9983922829581993E-2</v>
      </c>
      <c r="AF157">
        <v>0.15690010472619201</v>
      </c>
      <c r="AG157">
        <v>160</v>
      </c>
      <c r="AH157">
        <v>1.2861736334405145E-2</v>
      </c>
      <c r="AI157">
        <v>0.75473764358515505</v>
      </c>
      <c r="AJ157">
        <v>514</v>
      </c>
      <c r="AK157" s="90">
        <v>4.1318327974276529E-2</v>
      </c>
    </row>
    <row r="158" spans="1:37" x14ac:dyDescent="0.35">
      <c r="A158" s="11">
        <v>156</v>
      </c>
      <c r="B158" s="12" t="s">
        <v>396</v>
      </c>
      <c r="C158" s="12" t="s">
        <v>510</v>
      </c>
      <c r="D158" s="121" t="s">
        <v>791</v>
      </c>
      <c r="E158" s="121" t="s">
        <v>792</v>
      </c>
      <c r="F158" t="s">
        <v>814</v>
      </c>
      <c r="G158" s="90" t="s">
        <v>815</v>
      </c>
      <c r="H158" s="55">
        <v>-1.5071941334965901E-2</v>
      </c>
      <c r="I158" s="50">
        <v>-9.1276842739728102E-3</v>
      </c>
      <c r="J158" s="50">
        <v>6.9737085223817899E-2</v>
      </c>
      <c r="K158" s="50">
        <v>-8.4809026558783904E-2</v>
      </c>
      <c r="L158" s="50">
        <v>-7.8864769497790796E-2</v>
      </c>
      <c r="M158" s="56">
        <v>-5.9442570609931104E-3</v>
      </c>
      <c r="N158" s="100">
        <v>0.117546567918706</v>
      </c>
      <c r="O158">
        <v>0.56637542842200395</v>
      </c>
      <c r="P158">
        <v>0.85456262398973604</v>
      </c>
      <c r="Q158">
        <v>0.180187459599224</v>
      </c>
      <c r="R158">
        <v>0.37575757575757601</v>
      </c>
      <c r="S158" s="90">
        <v>0.38863449788753301</v>
      </c>
      <c r="T158" s="100">
        <v>0.117546567918706</v>
      </c>
      <c r="U158">
        <v>300</v>
      </c>
      <c r="V158">
        <v>2.4115755627009648E-2</v>
      </c>
      <c r="W158">
        <v>0.56637542842200395</v>
      </c>
      <c r="X158">
        <v>536</v>
      </c>
      <c r="Y158">
        <v>4.3086816720257236E-2</v>
      </c>
      <c r="Z158">
        <v>0.85456262398973604</v>
      </c>
      <c r="AA158">
        <v>579</v>
      </c>
      <c r="AB158">
        <v>4.6543408360128616E-2</v>
      </c>
      <c r="AC158">
        <v>0.180187459599224</v>
      </c>
      <c r="AD158">
        <v>240</v>
      </c>
      <c r="AE158">
        <v>1.9292604501607719E-2</v>
      </c>
      <c r="AF158">
        <v>0.37575757575757601</v>
      </c>
      <c r="AG158">
        <v>291</v>
      </c>
      <c r="AH158">
        <v>2.3392282958199357E-2</v>
      </c>
      <c r="AI158">
        <v>0.38863449788753301</v>
      </c>
      <c r="AJ158">
        <v>343</v>
      </c>
      <c r="AK158" s="90">
        <v>2.7572347266881028E-2</v>
      </c>
    </row>
    <row r="159" spans="1:37" x14ac:dyDescent="0.35">
      <c r="A159" s="11">
        <v>157</v>
      </c>
      <c r="B159" s="12" t="s">
        <v>396</v>
      </c>
      <c r="C159" s="12" t="s">
        <v>510</v>
      </c>
      <c r="D159" s="121" t="s">
        <v>791</v>
      </c>
      <c r="E159" s="121" t="s">
        <v>792</v>
      </c>
      <c r="F159" t="s">
        <v>816</v>
      </c>
      <c r="G159" s="90" t="s">
        <v>817</v>
      </c>
      <c r="H159" s="55">
        <v>-0.196578289126907</v>
      </c>
      <c r="I159" s="50">
        <v>-9.03885398487108E-2</v>
      </c>
      <c r="J159" s="50">
        <v>-3.9904975164808697E-2</v>
      </c>
      <c r="K159" s="50">
        <v>-0.15667331396209899</v>
      </c>
      <c r="L159" s="50">
        <v>-5.0483564683901999E-2</v>
      </c>
      <c r="M159" s="56">
        <v>-0.10618974927819699</v>
      </c>
      <c r="N159" s="100">
        <v>1.3473725159110699E-2</v>
      </c>
      <c r="O159">
        <v>6.2502458679124198E-2</v>
      </c>
      <c r="P159">
        <v>0.96014025679368797</v>
      </c>
      <c r="Q159">
        <v>0.301066580478345</v>
      </c>
      <c r="R159">
        <v>0.55004222830309801</v>
      </c>
      <c r="S159" s="90">
        <v>0.25435092627383599</v>
      </c>
      <c r="T159" s="100">
        <v>1.3473725159110699E-2</v>
      </c>
      <c r="U159">
        <v>165</v>
      </c>
      <c r="V159">
        <v>1.3263665594855307E-2</v>
      </c>
      <c r="W159">
        <v>6.2502458679124198E-2</v>
      </c>
      <c r="X159">
        <v>301</v>
      </c>
      <c r="Y159">
        <v>2.4196141479099677E-2</v>
      </c>
      <c r="Z159">
        <v>0.96014025679368797</v>
      </c>
      <c r="AA159">
        <v>605</v>
      </c>
      <c r="AB159">
        <v>4.8633440514469453E-2</v>
      </c>
      <c r="AC159">
        <v>0.301066580478345</v>
      </c>
      <c r="AD159">
        <v>314</v>
      </c>
      <c r="AE159">
        <v>2.5241157556270096E-2</v>
      </c>
      <c r="AF159">
        <v>0.55004222830309801</v>
      </c>
      <c r="AG159">
        <v>401</v>
      </c>
      <c r="AH159">
        <v>3.2234726688102892E-2</v>
      </c>
      <c r="AI159">
        <v>0.25435092627383599</v>
      </c>
      <c r="AJ159">
        <v>268</v>
      </c>
      <c r="AK159" s="90">
        <v>2.1543408360128618E-2</v>
      </c>
    </row>
    <row r="160" spans="1:37" x14ac:dyDescent="0.35">
      <c r="A160" s="11">
        <v>158</v>
      </c>
      <c r="B160" s="12" t="s">
        <v>396</v>
      </c>
      <c r="C160" s="12" t="s">
        <v>510</v>
      </c>
      <c r="D160" s="121" t="s">
        <v>791</v>
      </c>
      <c r="E160" s="121" t="s">
        <v>792</v>
      </c>
      <c r="F160" t="s">
        <v>818</v>
      </c>
      <c r="G160" s="90" t="s">
        <v>819</v>
      </c>
      <c r="H160" s="55">
        <v>-2.6215008384676001E-2</v>
      </c>
      <c r="I160" s="50">
        <v>-1.2295348986118299E-2</v>
      </c>
      <c r="J160" s="50">
        <v>-8.0080456770356301E-2</v>
      </c>
      <c r="K160" s="50">
        <v>5.3865448385680303E-2</v>
      </c>
      <c r="L160" s="50">
        <v>6.7785107784238005E-2</v>
      </c>
      <c r="M160" s="56">
        <v>-1.39196593985577E-2</v>
      </c>
      <c r="N160" s="100">
        <v>2.5143456871653799E-2</v>
      </c>
      <c r="O160">
        <v>0.38268402588836298</v>
      </c>
      <c r="P160">
        <v>0.51443168289453001</v>
      </c>
      <c r="Q160">
        <v>0.73254686489980603</v>
      </c>
      <c r="R160">
        <v>0.71190162494510301</v>
      </c>
      <c r="S160" s="90">
        <v>0.10449823165340399</v>
      </c>
      <c r="T160" s="100">
        <v>2.5143456871653799E-2</v>
      </c>
      <c r="U160">
        <v>196</v>
      </c>
      <c r="V160">
        <v>1.5755627009646302E-2</v>
      </c>
      <c r="W160">
        <v>0.38268402588836298</v>
      </c>
      <c r="X160">
        <v>492</v>
      </c>
      <c r="Y160">
        <v>3.9549839228295823E-2</v>
      </c>
      <c r="Z160">
        <v>0.51443168289453001</v>
      </c>
      <c r="AA160">
        <v>475</v>
      </c>
      <c r="AB160">
        <v>3.8183279742765273E-2</v>
      </c>
      <c r="AC160">
        <v>0.73254686489980603</v>
      </c>
      <c r="AD160">
        <v>509</v>
      </c>
      <c r="AE160">
        <v>4.0916398713826366E-2</v>
      </c>
      <c r="AF160">
        <v>0.71190162494510301</v>
      </c>
      <c r="AG160">
        <v>477</v>
      </c>
      <c r="AH160">
        <v>3.8344051446945339E-2</v>
      </c>
      <c r="AI160">
        <v>0.10449823165340399</v>
      </c>
      <c r="AJ160">
        <v>164</v>
      </c>
      <c r="AK160" s="90">
        <v>1.3183279742765274E-2</v>
      </c>
    </row>
    <row r="161" spans="1:37" x14ac:dyDescent="0.35">
      <c r="A161" s="11">
        <v>159</v>
      </c>
      <c r="B161" s="12" t="s">
        <v>396</v>
      </c>
      <c r="C161" s="12" t="s">
        <v>510</v>
      </c>
      <c r="D161" s="121" t="s">
        <v>791</v>
      </c>
      <c r="E161" s="121" t="s">
        <v>792</v>
      </c>
      <c r="F161" t="s">
        <v>820</v>
      </c>
      <c r="G161" s="90" t="s">
        <v>821</v>
      </c>
      <c r="H161" s="55">
        <v>-0.87205678453597302</v>
      </c>
      <c r="I161" s="50">
        <v>-0.44124870188112097</v>
      </c>
      <c r="J161" s="50">
        <v>-0.44115977657417699</v>
      </c>
      <c r="K161" s="50">
        <v>-0.43089700796179697</v>
      </c>
      <c r="L161" s="50">
        <v>-8.8925306944376295E-5</v>
      </c>
      <c r="M161" s="56">
        <v>-0.43080808265485199</v>
      </c>
      <c r="N161" s="100">
        <v>7.7899043209578606E-6</v>
      </c>
      <c r="O161">
        <v>1.18856320485882E-4</v>
      </c>
      <c r="P161">
        <v>9.0948189643595204E-2</v>
      </c>
      <c r="Q161">
        <v>6.1570782159017498E-2</v>
      </c>
      <c r="R161">
        <v>0.93213742778960196</v>
      </c>
      <c r="S161" s="90">
        <v>6.1483417720420201E-2</v>
      </c>
      <c r="T161" s="128">
        <v>7.7899043209578606E-6</v>
      </c>
      <c r="U161">
        <v>11</v>
      </c>
      <c r="V161">
        <v>8.8424437299035373E-4</v>
      </c>
      <c r="W161" s="127">
        <v>1.18856320485882E-4</v>
      </c>
      <c r="X161">
        <v>54</v>
      </c>
      <c r="Y161">
        <v>4.3408360128617367E-3</v>
      </c>
      <c r="Z161">
        <v>9.0948189643595204E-2</v>
      </c>
      <c r="AA161">
        <v>221</v>
      </c>
      <c r="AB161">
        <v>1.7765273311897107E-2</v>
      </c>
      <c r="AC161">
        <v>6.1570782159017498E-2</v>
      </c>
      <c r="AD161">
        <v>145</v>
      </c>
      <c r="AE161">
        <v>1.1655948553054662E-2</v>
      </c>
      <c r="AF161">
        <v>0.93213742778960196</v>
      </c>
      <c r="AG161">
        <v>576</v>
      </c>
      <c r="AH161">
        <v>4.6302250803858525E-2</v>
      </c>
      <c r="AI161">
        <v>6.1483417720420201E-2</v>
      </c>
      <c r="AJ161">
        <v>117</v>
      </c>
      <c r="AK161" s="90">
        <v>9.4051446945337628E-3</v>
      </c>
    </row>
    <row r="162" spans="1:37" x14ac:dyDescent="0.35">
      <c r="A162" s="11">
        <v>160</v>
      </c>
      <c r="B162" s="12" t="s">
        <v>396</v>
      </c>
      <c r="C162" s="12" t="s">
        <v>510</v>
      </c>
      <c r="D162" s="121" t="s">
        <v>791</v>
      </c>
      <c r="E162" s="121" t="s">
        <v>792</v>
      </c>
      <c r="F162" t="s">
        <v>822</v>
      </c>
      <c r="G162" s="90" t="s">
        <v>822</v>
      </c>
      <c r="H162" s="55">
        <v>-0.99293061201505095</v>
      </c>
      <c r="I162" s="50">
        <v>-0.52795765268502604</v>
      </c>
      <c r="J162" s="50">
        <v>0.166932143788971</v>
      </c>
      <c r="K162" s="50">
        <v>-1.15986275580402</v>
      </c>
      <c r="L162" s="50">
        <v>-0.69488979647399596</v>
      </c>
      <c r="M162" s="56">
        <v>-0.46497295933002503</v>
      </c>
      <c r="N162" s="100">
        <v>8.3803096421474496E-4</v>
      </c>
      <c r="O162">
        <v>1.57571722479843E-3</v>
      </c>
      <c r="P162">
        <v>0.96014025679368797</v>
      </c>
      <c r="Q162">
        <v>1.45442792501616E-2</v>
      </c>
      <c r="R162">
        <v>6.5186986926117393E-2</v>
      </c>
      <c r="S162" s="90">
        <v>0.50599850508988697</v>
      </c>
      <c r="T162" s="128">
        <v>8.3803096421474496E-4</v>
      </c>
      <c r="U162">
        <v>61</v>
      </c>
      <c r="V162">
        <v>4.9035369774919615E-3</v>
      </c>
      <c r="W162" s="127">
        <v>1.57571722479843E-3</v>
      </c>
      <c r="X162">
        <v>107</v>
      </c>
      <c r="Y162">
        <v>8.6012861736334406E-3</v>
      </c>
      <c r="Z162">
        <v>0.96014025679368797</v>
      </c>
      <c r="AA162">
        <v>606</v>
      </c>
      <c r="AB162">
        <v>4.8713826366559486E-2</v>
      </c>
      <c r="AC162">
        <v>1.45442792501616E-2</v>
      </c>
      <c r="AD162">
        <v>60</v>
      </c>
      <c r="AE162">
        <v>4.8231511254019296E-3</v>
      </c>
      <c r="AF162">
        <v>6.5186986926117393E-2</v>
      </c>
      <c r="AG162">
        <v>74</v>
      </c>
      <c r="AH162">
        <v>5.9485530546623793E-3</v>
      </c>
      <c r="AI162">
        <v>0.50599850508988697</v>
      </c>
      <c r="AJ162">
        <v>399</v>
      </c>
      <c r="AK162" s="90">
        <v>3.2073954983922827E-2</v>
      </c>
    </row>
    <row r="163" spans="1:37" x14ac:dyDescent="0.35">
      <c r="A163" s="11">
        <v>161</v>
      </c>
      <c r="B163" s="12" t="s">
        <v>396</v>
      </c>
      <c r="C163" s="12" t="s">
        <v>510</v>
      </c>
      <c r="D163" s="121" t="s">
        <v>791</v>
      </c>
      <c r="E163" s="121" t="s">
        <v>792</v>
      </c>
      <c r="F163" t="s">
        <v>823</v>
      </c>
      <c r="G163" s="90" t="s">
        <v>823</v>
      </c>
      <c r="H163" s="55">
        <v>-1.62765231435268</v>
      </c>
      <c r="I163" s="50">
        <v>-0.469195840270134</v>
      </c>
      <c r="J163" s="50">
        <v>0.36065354802090299</v>
      </c>
      <c r="K163" s="50">
        <v>-1.9883058623735801</v>
      </c>
      <c r="L163" s="50">
        <v>-0.82984938829103705</v>
      </c>
      <c r="M163" s="56">
        <v>-1.15845647408254</v>
      </c>
      <c r="N163" s="100">
        <v>3.61627206247108E-5</v>
      </c>
      <c r="O163">
        <v>1.02281005783263E-2</v>
      </c>
      <c r="P163">
        <v>0.80257887319713705</v>
      </c>
      <c r="Q163">
        <v>2.7310924369747899E-2</v>
      </c>
      <c r="R163">
        <v>0.15690010472619201</v>
      </c>
      <c r="S163" s="90">
        <v>0.13323690202045399</v>
      </c>
      <c r="T163" s="128">
        <v>3.61627206247108E-5</v>
      </c>
      <c r="U163">
        <v>20</v>
      </c>
      <c r="V163">
        <v>1.6077170418006431E-3</v>
      </c>
      <c r="W163" s="127">
        <v>1.02281005783263E-2</v>
      </c>
      <c r="X163">
        <v>189</v>
      </c>
      <c r="Y163">
        <v>1.5192926045016078E-2</v>
      </c>
      <c r="Z163">
        <v>0.80257887319713705</v>
      </c>
      <c r="AA163">
        <v>562</v>
      </c>
      <c r="AB163">
        <v>4.5176848874598073E-2</v>
      </c>
      <c r="AC163">
        <v>2.7310924369747899E-2</v>
      </c>
      <c r="AD163">
        <v>92</v>
      </c>
      <c r="AE163">
        <v>7.3954983922829582E-3</v>
      </c>
      <c r="AF163">
        <v>0.15690010472619201</v>
      </c>
      <c r="AG163">
        <v>161</v>
      </c>
      <c r="AH163">
        <v>1.2942122186495177E-2</v>
      </c>
      <c r="AI163">
        <v>0.13323690202045399</v>
      </c>
      <c r="AJ163">
        <v>188</v>
      </c>
      <c r="AK163" s="90">
        <v>1.5112540192926046E-2</v>
      </c>
    </row>
    <row r="164" spans="1:37" x14ac:dyDescent="0.35">
      <c r="A164" s="11">
        <v>162</v>
      </c>
      <c r="B164" s="12" t="s">
        <v>396</v>
      </c>
      <c r="C164" s="12" t="s">
        <v>510</v>
      </c>
      <c r="D164" s="121" t="s">
        <v>791</v>
      </c>
      <c r="E164" s="121" t="s">
        <v>792</v>
      </c>
      <c r="F164" t="s">
        <v>824</v>
      </c>
      <c r="G164" s="90" t="s">
        <v>824</v>
      </c>
      <c r="H164" s="55">
        <v>-3.8013205863911999E-2</v>
      </c>
      <c r="I164" s="50">
        <v>-0.30399241529271298</v>
      </c>
      <c r="J164" s="50">
        <v>-0.49727201270494298</v>
      </c>
      <c r="K164" s="50">
        <v>0.45925880684103099</v>
      </c>
      <c r="L164" s="50">
        <v>0.193279597412229</v>
      </c>
      <c r="M164" s="56">
        <v>0.26597920942880099</v>
      </c>
      <c r="N164" s="100">
        <v>0.23934904901606199</v>
      </c>
      <c r="O164">
        <v>1.7114267188496099E-4</v>
      </c>
      <c r="P164">
        <v>2.9916481703208899E-2</v>
      </c>
      <c r="Q164">
        <v>0.59082094376212002</v>
      </c>
      <c r="R164">
        <v>0.37575757575757601</v>
      </c>
      <c r="S164" s="90">
        <v>0.481178222923278</v>
      </c>
      <c r="T164" s="100">
        <v>0.23934904901606199</v>
      </c>
      <c r="U164">
        <v>383</v>
      </c>
      <c r="V164">
        <v>3.0787781350482317E-2</v>
      </c>
      <c r="W164" s="127">
        <v>1.7114267188496099E-4</v>
      </c>
      <c r="X164">
        <v>60</v>
      </c>
      <c r="Y164">
        <v>4.8231511254019296E-3</v>
      </c>
      <c r="Z164">
        <v>2.9916481703208899E-2</v>
      </c>
      <c r="AA164">
        <v>126</v>
      </c>
      <c r="AB164">
        <v>1.0128617363344052E-2</v>
      </c>
      <c r="AC164">
        <v>0.59082094376212002</v>
      </c>
      <c r="AD164">
        <v>459</v>
      </c>
      <c r="AE164">
        <v>3.6897106109324757E-2</v>
      </c>
      <c r="AF164">
        <v>0.37575757575757601</v>
      </c>
      <c r="AG164">
        <v>292</v>
      </c>
      <c r="AH164">
        <v>2.347266881028939E-2</v>
      </c>
      <c r="AI164">
        <v>0.481178222923278</v>
      </c>
      <c r="AJ164">
        <v>393</v>
      </c>
      <c r="AK164" s="90">
        <v>3.1591639871382637E-2</v>
      </c>
    </row>
    <row r="165" spans="1:37" x14ac:dyDescent="0.35">
      <c r="A165" s="11">
        <v>163</v>
      </c>
      <c r="B165" s="12" t="s">
        <v>396</v>
      </c>
      <c r="C165" s="12" t="s">
        <v>510</v>
      </c>
      <c r="D165" s="121" t="s">
        <v>791</v>
      </c>
      <c r="E165" s="121" t="s">
        <v>792</v>
      </c>
      <c r="F165" t="s">
        <v>825</v>
      </c>
      <c r="G165" s="90" t="s">
        <v>826</v>
      </c>
      <c r="H165" s="55">
        <v>-0.47482379891283999</v>
      </c>
      <c r="I165" s="50">
        <v>-0.34370459228828398</v>
      </c>
      <c r="J165" s="50">
        <v>9.35436946364505E-2</v>
      </c>
      <c r="K165" s="50">
        <v>-0.56836749354929095</v>
      </c>
      <c r="L165" s="50">
        <v>-0.437248286924734</v>
      </c>
      <c r="M165" s="56">
        <v>-0.13111920662455601</v>
      </c>
      <c r="N165" s="100">
        <v>1.67000463479915E-2</v>
      </c>
      <c r="O165">
        <v>3.4886923628933701E-3</v>
      </c>
      <c r="P165">
        <v>0.80257887319713705</v>
      </c>
      <c r="Q165">
        <v>0.40433096315449302</v>
      </c>
      <c r="R165">
        <v>0.37575757575757601</v>
      </c>
      <c r="S165" s="90">
        <v>0.72521526147596205</v>
      </c>
      <c r="T165" s="100">
        <v>1.67000463479915E-2</v>
      </c>
      <c r="U165">
        <v>178</v>
      </c>
      <c r="V165">
        <v>1.4308681672025723E-2</v>
      </c>
      <c r="W165" s="127">
        <v>3.4886923628933701E-3</v>
      </c>
      <c r="X165">
        <v>131</v>
      </c>
      <c r="Y165">
        <v>1.0530546623794212E-2</v>
      </c>
      <c r="Z165">
        <v>0.80257887319713705</v>
      </c>
      <c r="AA165">
        <v>563</v>
      </c>
      <c r="AB165">
        <v>4.5257234726688106E-2</v>
      </c>
      <c r="AC165">
        <v>0.40433096315449302</v>
      </c>
      <c r="AD165">
        <v>374</v>
      </c>
      <c r="AE165">
        <v>3.0064308681672026E-2</v>
      </c>
      <c r="AF165">
        <v>0.37575757575757601</v>
      </c>
      <c r="AG165">
        <v>293</v>
      </c>
      <c r="AH165">
        <v>2.3553054662379422E-2</v>
      </c>
      <c r="AI165">
        <v>0.72521526147596205</v>
      </c>
      <c r="AJ165">
        <v>497</v>
      </c>
      <c r="AK165" s="90">
        <v>3.995176848874598E-2</v>
      </c>
    </row>
    <row r="166" spans="1:37" x14ac:dyDescent="0.35">
      <c r="A166" s="11">
        <v>164</v>
      </c>
      <c r="B166" s="12" t="s">
        <v>396</v>
      </c>
      <c r="C166" s="12" t="s">
        <v>510</v>
      </c>
      <c r="D166" s="121" t="s">
        <v>791</v>
      </c>
      <c r="E166" s="121" t="s">
        <v>792</v>
      </c>
      <c r="F166" t="s">
        <v>827</v>
      </c>
      <c r="G166" s="90" t="s">
        <v>827</v>
      </c>
      <c r="H166" s="55">
        <v>-1.1194004934928401</v>
      </c>
      <c r="I166" s="50">
        <v>-0.35047550866780602</v>
      </c>
      <c r="J166" s="50">
        <v>0.33828060270030003</v>
      </c>
      <c r="K166" s="50">
        <v>-1.4576810961931399</v>
      </c>
      <c r="L166" s="50">
        <v>-0.68875611136810599</v>
      </c>
      <c r="M166" s="56">
        <v>-0.76892498482503302</v>
      </c>
      <c r="N166" s="100">
        <v>9.3534659260647595E-5</v>
      </c>
      <c r="O166">
        <v>1.2366927186997801E-2</v>
      </c>
      <c r="P166">
        <v>0.65233405278782497</v>
      </c>
      <c r="Q166">
        <v>2.7310924369747899E-2</v>
      </c>
      <c r="R166">
        <v>0.14000878348704399</v>
      </c>
      <c r="S166" s="90">
        <v>8.8156123551127702E-2</v>
      </c>
      <c r="T166" s="128">
        <v>9.3534659260647595E-5</v>
      </c>
      <c r="U166">
        <v>28</v>
      </c>
      <c r="V166">
        <v>2.2508038585209002E-3</v>
      </c>
      <c r="W166" s="127">
        <v>1.2366927186997801E-2</v>
      </c>
      <c r="X166">
        <v>196</v>
      </c>
      <c r="Y166">
        <v>1.5755627009646302E-2</v>
      </c>
      <c r="Z166">
        <v>0.65233405278782497</v>
      </c>
      <c r="AA166">
        <v>519</v>
      </c>
      <c r="AB166">
        <v>4.1720257234726686E-2</v>
      </c>
      <c r="AC166">
        <v>2.7310924369747899E-2</v>
      </c>
      <c r="AD166">
        <v>93</v>
      </c>
      <c r="AE166">
        <v>7.4758842443729909E-3</v>
      </c>
      <c r="AF166">
        <v>0.14000878348704399</v>
      </c>
      <c r="AG166">
        <v>146</v>
      </c>
      <c r="AH166">
        <v>1.1736334405144695E-2</v>
      </c>
      <c r="AI166">
        <v>8.8156123551127702E-2</v>
      </c>
      <c r="AJ166">
        <v>152</v>
      </c>
      <c r="AK166" s="90">
        <v>1.2218649517684888E-2</v>
      </c>
    </row>
    <row r="167" spans="1:37" x14ac:dyDescent="0.35">
      <c r="A167" s="11">
        <v>165</v>
      </c>
      <c r="B167" s="12" t="s">
        <v>396</v>
      </c>
      <c r="C167" s="12" t="s">
        <v>510</v>
      </c>
      <c r="D167" s="121" t="s">
        <v>791</v>
      </c>
      <c r="E167" s="121" t="s">
        <v>792</v>
      </c>
      <c r="F167" t="s">
        <v>828</v>
      </c>
      <c r="G167" s="90" t="s">
        <v>829</v>
      </c>
      <c r="H167" s="55">
        <v>-0.13710796623694499</v>
      </c>
      <c r="I167" s="50">
        <v>-0.187921544393577</v>
      </c>
      <c r="J167" s="50">
        <v>-9.5674419571357E-2</v>
      </c>
      <c r="K167" s="50">
        <v>-4.1433546665588003E-2</v>
      </c>
      <c r="L167" s="50">
        <v>-9.2247124822220097E-2</v>
      </c>
      <c r="M167" s="56">
        <v>5.0813578156632101E-2</v>
      </c>
      <c r="N167" s="100">
        <v>2.0558991540627299E-2</v>
      </c>
      <c r="O167">
        <v>1.0730034892199199E-2</v>
      </c>
      <c r="P167">
        <v>0.62836992842664996</v>
      </c>
      <c r="Q167">
        <v>0.40433096315449302</v>
      </c>
      <c r="R167">
        <v>0.23887030843552601</v>
      </c>
      <c r="S167" s="90">
        <v>0.61139273725420196</v>
      </c>
      <c r="T167" s="100">
        <v>2.0558991540627299E-2</v>
      </c>
      <c r="U167">
        <v>189</v>
      </c>
      <c r="V167">
        <v>1.5192926045016078E-2</v>
      </c>
      <c r="W167" s="127">
        <v>1.0730034892199199E-2</v>
      </c>
      <c r="X167">
        <v>191</v>
      </c>
      <c r="Y167">
        <v>1.5353697749196142E-2</v>
      </c>
      <c r="Z167">
        <v>0.62836992842664996</v>
      </c>
      <c r="AA167">
        <v>514</v>
      </c>
      <c r="AB167">
        <v>4.1318327974276529E-2</v>
      </c>
      <c r="AC167">
        <v>0.40433096315449302</v>
      </c>
      <c r="AD167">
        <v>375</v>
      </c>
      <c r="AE167">
        <v>3.0144694533762059E-2</v>
      </c>
      <c r="AF167">
        <v>0.23887030843552601</v>
      </c>
      <c r="AG167">
        <v>208</v>
      </c>
      <c r="AH167">
        <v>1.6720257234726688E-2</v>
      </c>
      <c r="AI167">
        <v>0.61139273725420196</v>
      </c>
      <c r="AJ167">
        <v>444</v>
      </c>
      <c r="AK167" s="90">
        <v>3.5691318327974279E-2</v>
      </c>
    </row>
    <row r="168" spans="1:37" x14ac:dyDescent="0.35">
      <c r="A168" s="11">
        <v>166</v>
      </c>
      <c r="B168" s="12" t="s">
        <v>396</v>
      </c>
      <c r="C168" s="12" t="s">
        <v>510</v>
      </c>
      <c r="D168" s="121" t="s">
        <v>791</v>
      </c>
      <c r="E168" s="121" t="s">
        <v>792</v>
      </c>
      <c r="F168" t="s">
        <v>830</v>
      </c>
      <c r="G168" s="90" t="s">
        <v>830</v>
      </c>
      <c r="H168" s="55">
        <v>-0.33621585504059498</v>
      </c>
      <c r="I168" s="50">
        <v>-8.5300391608555695E-2</v>
      </c>
      <c r="J168" s="50">
        <v>-0.179588383832572</v>
      </c>
      <c r="K168" s="50">
        <v>-0.15662747120802301</v>
      </c>
      <c r="L168" s="50">
        <v>9.4287992224016404E-2</v>
      </c>
      <c r="M168" s="56">
        <v>-0.25091546343203902</v>
      </c>
      <c r="N168" s="100">
        <v>3.6897758912367497E-2</v>
      </c>
      <c r="O168">
        <v>4.56290759273898E-3</v>
      </c>
      <c r="P168">
        <v>0.33862903970674801</v>
      </c>
      <c r="Q168">
        <v>0.40433096315449302</v>
      </c>
      <c r="R168">
        <v>0.62886388973345497</v>
      </c>
      <c r="S168" s="90">
        <v>0.96886676078834</v>
      </c>
      <c r="T168" s="100">
        <v>3.6897758912367497E-2</v>
      </c>
      <c r="U168">
        <v>220</v>
      </c>
      <c r="V168">
        <v>1.7684887459807074E-2</v>
      </c>
      <c r="W168" s="127">
        <v>4.56290759273898E-3</v>
      </c>
      <c r="X168">
        <v>145</v>
      </c>
      <c r="Y168">
        <v>1.1655948553054662E-2</v>
      </c>
      <c r="Z168">
        <v>0.33862903970674801</v>
      </c>
      <c r="AA168">
        <v>398</v>
      </c>
      <c r="AB168">
        <v>3.1993569131832801E-2</v>
      </c>
      <c r="AC168">
        <v>0.40433096315449302</v>
      </c>
      <c r="AD168">
        <v>376</v>
      </c>
      <c r="AE168">
        <v>3.0225080385852091E-2</v>
      </c>
      <c r="AF168">
        <v>0.62886388973345497</v>
      </c>
      <c r="AG168">
        <v>441</v>
      </c>
      <c r="AH168">
        <v>3.5450160771704181E-2</v>
      </c>
      <c r="AI168">
        <v>0.96886676078834</v>
      </c>
      <c r="AJ168">
        <v>605</v>
      </c>
      <c r="AK168" s="90">
        <v>4.8633440514469453E-2</v>
      </c>
    </row>
    <row r="169" spans="1:37" x14ac:dyDescent="0.35">
      <c r="A169" s="11">
        <v>167</v>
      </c>
      <c r="B169" s="12" t="s">
        <v>396</v>
      </c>
      <c r="C169" s="12" t="s">
        <v>510</v>
      </c>
      <c r="D169" s="121" t="s">
        <v>791</v>
      </c>
      <c r="E169" s="121" t="s">
        <v>792</v>
      </c>
      <c r="F169" t="s">
        <v>831</v>
      </c>
      <c r="G169" s="90" t="s">
        <v>832</v>
      </c>
      <c r="H169" s="55">
        <v>-0.13837129370939999</v>
      </c>
      <c r="I169" s="50">
        <v>-1.22163828352521E-2</v>
      </c>
      <c r="J169" s="50">
        <v>-0.13197637501797799</v>
      </c>
      <c r="K169" s="50">
        <v>-6.3949186914212201E-3</v>
      </c>
      <c r="L169" s="50">
        <v>0.119759992182726</v>
      </c>
      <c r="M169" s="56">
        <v>-0.12615491087414801</v>
      </c>
      <c r="N169" s="100">
        <v>1.25239486787948E-2</v>
      </c>
      <c r="O169">
        <v>0.598755484851211</v>
      </c>
      <c r="P169">
        <v>0.18146912644927399</v>
      </c>
      <c r="Q169">
        <v>0.73254686489980603</v>
      </c>
      <c r="R169">
        <v>0.37575757575757601</v>
      </c>
      <c r="S169" s="90">
        <v>8.8156123551127702E-2</v>
      </c>
      <c r="T169" s="128">
        <v>1.25239486787948E-2</v>
      </c>
      <c r="U169">
        <v>160</v>
      </c>
      <c r="V169">
        <v>1.2861736334405145E-2</v>
      </c>
      <c r="W169">
        <v>0.598755484851211</v>
      </c>
      <c r="X169">
        <v>544</v>
      </c>
      <c r="Y169">
        <v>4.3729903536977491E-2</v>
      </c>
      <c r="Z169">
        <v>0.18146912644927399</v>
      </c>
      <c r="AA169">
        <v>299</v>
      </c>
      <c r="AB169">
        <v>2.4035369774919615E-2</v>
      </c>
      <c r="AC169">
        <v>0.73254686489980603</v>
      </c>
      <c r="AD169">
        <v>510</v>
      </c>
      <c r="AE169">
        <v>4.0996784565916398E-2</v>
      </c>
      <c r="AF169">
        <v>0.37575757575757601</v>
      </c>
      <c r="AG169">
        <v>294</v>
      </c>
      <c r="AH169">
        <v>2.3633440514469455E-2</v>
      </c>
      <c r="AI169">
        <v>8.8156123551127702E-2</v>
      </c>
      <c r="AJ169">
        <v>153</v>
      </c>
      <c r="AK169" s="90">
        <v>1.2299035369774921E-2</v>
      </c>
    </row>
    <row r="170" spans="1:37" x14ac:dyDescent="0.35">
      <c r="A170" s="11">
        <v>168</v>
      </c>
      <c r="B170" s="12" t="s">
        <v>396</v>
      </c>
      <c r="C170" s="12" t="s">
        <v>510</v>
      </c>
      <c r="D170" s="121" t="s">
        <v>791</v>
      </c>
      <c r="E170" s="121" t="s">
        <v>792</v>
      </c>
      <c r="F170" t="s">
        <v>833</v>
      </c>
      <c r="G170" s="90" t="s">
        <v>834</v>
      </c>
      <c r="H170" s="55">
        <v>-0.188054073892921</v>
      </c>
      <c r="I170" s="50">
        <v>-8.6688293193134397E-2</v>
      </c>
      <c r="J170" s="50">
        <v>6.9799531078221094E-2</v>
      </c>
      <c r="K170" s="50">
        <v>-0.25785360497114201</v>
      </c>
      <c r="L170" s="50">
        <v>-0.15648782427135599</v>
      </c>
      <c r="M170" s="56">
        <v>-0.101365780699786</v>
      </c>
      <c r="N170" s="100">
        <v>1.0272272795134401E-3</v>
      </c>
      <c r="O170">
        <v>0.123382551507542</v>
      </c>
      <c r="P170">
        <v>0.88079220835885597</v>
      </c>
      <c r="Q170">
        <v>3.6522301228183597E-2</v>
      </c>
      <c r="R170">
        <v>0.34530590182764098</v>
      </c>
      <c r="S170" s="90">
        <v>0.12306745200600699</v>
      </c>
      <c r="T170" s="128">
        <v>1.0272272795134401E-3</v>
      </c>
      <c r="U170">
        <v>67</v>
      </c>
      <c r="V170">
        <v>5.3858520900321545E-3</v>
      </c>
      <c r="W170">
        <v>0.123382551507542</v>
      </c>
      <c r="X170">
        <v>368</v>
      </c>
      <c r="Y170">
        <v>2.9581993569131833E-2</v>
      </c>
      <c r="Z170">
        <v>0.88079220835885597</v>
      </c>
      <c r="AA170">
        <v>587</v>
      </c>
      <c r="AB170">
        <v>4.7186495176848878E-2</v>
      </c>
      <c r="AC170">
        <v>3.6522301228183597E-2</v>
      </c>
      <c r="AD170">
        <v>112</v>
      </c>
      <c r="AE170">
        <v>9.0032154340836008E-3</v>
      </c>
      <c r="AF170">
        <v>0.34530590182764098</v>
      </c>
      <c r="AG170">
        <v>279</v>
      </c>
      <c r="AH170">
        <v>2.2427652733118971E-2</v>
      </c>
      <c r="AI170">
        <v>0.12306745200600699</v>
      </c>
      <c r="AJ170">
        <v>181</v>
      </c>
      <c r="AK170" s="90">
        <v>1.454983922829582E-2</v>
      </c>
    </row>
    <row r="171" spans="1:37" x14ac:dyDescent="0.35">
      <c r="A171" s="11">
        <v>169</v>
      </c>
      <c r="B171" s="12" t="s">
        <v>396</v>
      </c>
      <c r="C171" s="12" t="s">
        <v>510</v>
      </c>
      <c r="D171" s="121" t="s">
        <v>791</v>
      </c>
      <c r="E171" s="121" t="s">
        <v>792</v>
      </c>
      <c r="F171" t="s">
        <v>835</v>
      </c>
      <c r="G171" s="90" t="s">
        <v>836</v>
      </c>
      <c r="H171" s="55">
        <v>-0.52958433971301999</v>
      </c>
      <c r="I171" s="50">
        <v>-8.5460875220907603E-2</v>
      </c>
      <c r="J171" s="50">
        <v>0.22655838533178599</v>
      </c>
      <c r="K171" s="50">
        <v>-0.75614272504480495</v>
      </c>
      <c r="L171" s="50">
        <v>-0.31201926055269302</v>
      </c>
      <c r="M171" s="56">
        <v>-0.44412346449211199</v>
      </c>
      <c r="N171" s="100">
        <v>2.2263071946066501E-4</v>
      </c>
      <c r="O171">
        <v>0.17229002905690499</v>
      </c>
      <c r="P171">
        <v>0.70127093553071995</v>
      </c>
      <c r="Q171">
        <v>4.7672915319974099E-2</v>
      </c>
      <c r="R171">
        <v>0.37575757575757601</v>
      </c>
      <c r="S171" s="90">
        <v>3.3943698126123002E-2</v>
      </c>
      <c r="T171" s="128">
        <v>2.2263071946066501E-4</v>
      </c>
      <c r="U171">
        <v>38</v>
      </c>
      <c r="V171">
        <v>3.054662379421222E-3</v>
      </c>
      <c r="W171">
        <v>0.17229002905690499</v>
      </c>
      <c r="X171">
        <v>403</v>
      </c>
      <c r="Y171">
        <v>3.2395498392282958E-2</v>
      </c>
      <c r="Z171">
        <v>0.70127093553071995</v>
      </c>
      <c r="AA171">
        <v>532</v>
      </c>
      <c r="AB171">
        <v>4.2765273311897105E-2</v>
      </c>
      <c r="AC171">
        <v>4.7672915319974099E-2</v>
      </c>
      <c r="AD171">
        <v>134</v>
      </c>
      <c r="AE171">
        <v>1.0771704180064309E-2</v>
      </c>
      <c r="AF171">
        <v>0.37575757575757601</v>
      </c>
      <c r="AG171">
        <v>295</v>
      </c>
      <c r="AH171">
        <v>2.3713826366559485E-2</v>
      </c>
      <c r="AI171">
        <v>3.3943698126123002E-2</v>
      </c>
      <c r="AJ171">
        <v>77</v>
      </c>
      <c r="AK171" s="90">
        <v>6.1897106109324758E-3</v>
      </c>
    </row>
    <row r="172" spans="1:37" x14ac:dyDescent="0.35">
      <c r="A172" s="11">
        <v>170</v>
      </c>
      <c r="B172" s="12" t="s">
        <v>396</v>
      </c>
      <c r="C172" s="12" t="s">
        <v>510</v>
      </c>
      <c r="D172" s="121" t="s">
        <v>791</v>
      </c>
      <c r="E172" s="121" t="s">
        <v>792</v>
      </c>
      <c r="F172" t="s">
        <v>837</v>
      </c>
      <c r="G172" s="90" t="s">
        <v>838</v>
      </c>
      <c r="H172" s="55">
        <v>-0.50283262168535703</v>
      </c>
      <c r="I172" s="50">
        <v>-3.4888365483925203E-2</v>
      </c>
      <c r="J172" s="50">
        <v>0.21664103115967601</v>
      </c>
      <c r="K172" s="50">
        <v>-0.71947365284503295</v>
      </c>
      <c r="L172" s="50">
        <v>-0.25152939664360102</v>
      </c>
      <c r="M172" s="56">
        <v>-0.46794425620143199</v>
      </c>
      <c r="N172" s="100">
        <v>2.5047120309777102E-4</v>
      </c>
      <c r="O172">
        <v>0.227945922930854</v>
      </c>
      <c r="P172">
        <v>0.471905009341198</v>
      </c>
      <c r="Q172">
        <v>4.7672915319974099E-2</v>
      </c>
      <c r="R172">
        <v>0.23887030843552601</v>
      </c>
      <c r="S172" s="90">
        <v>2.4579692163843599E-2</v>
      </c>
      <c r="T172" s="128">
        <v>2.5047120309777102E-4</v>
      </c>
      <c r="U172">
        <v>41</v>
      </c>
      <c r="V172">
        <v>3.2958199356913184E-3</v>
      </c>
      <c r="W172">
        <v>0.227945922930854</v>
      </c>
      <c r="X172">
        <v>433</v>
      </c>
      <c r="Y172">
        <v>3.4807073954983926E-2</v>
      </c>
      <c r="Z172">
        <v>0.471905009341198</v>
      </c>
      <c r="AA172">
        <v>457</v>
      </c>
      <c r="AB172">
        <v>3.6736334405144698E-2</v>
      </c>
      <c r="AC172">
        <v>4.7672915319974099E-2</v>
      </c>
      <c r="AD172">
        <v>135</v>
      </c>
      <c r="AE172">
        <v>1.0852090032154342E-2</v>
      </c>
      <c r="AF172">
        <v>0.23887030843552601</v>
      </c>
      <c r="AG172">
        <v>209</v>
      </c>
      <c r="AH172">
        <v>1.6800643086816721E-2</v>
      </c>
      <c r="AI172">
        <v>2.4579692163843599E-2</v>
      </c>
      <c r="AJ172">
        <v>56</v>
      </c>
      <c r="AK172" s="90">
        <v>4.5016077170418004E-3</v>
      </c>
    </row>
    <row r="173" spans="1:37" x14ac:dyDescent="0.35">
      <c r="A173" s="11">
        <v>171</v>
      </c>
      <c r="B173" s="12" t="s">
        <v>396</v>
      </c>
      <c r="C173" s="12" t="s">
        <v>510</v>
      </c>
      <c r="D173" s="121" t="s">
        <v>791</v>
      </c>
      <c r="E173" s="121" t="s">
        <v>792</v>
      </c>
      <c r="F173" t="s">
        <v>839</v>
      </c>
      <c r="G173" s="90" t="s">
        <v>840</v>
      </c>
      <c r="H173" s="55">
        <v>-0.20690857954171399</v>
      </c>
      <c r="I173" s="50">
        <v>-0.18649392373770099</v>
      </c>
      <c r="J173" s="50">
        <v>-2.39723572593551E-2</v>
      </c>
      <c r="K173" s="50">
        <v>-0.18293622228235901</v>
      </c>
      <c r="L173" s="50">
        <v>-0.16252156647834601</v>
      </c>
      <c r="M173" s="56">
        <v>-2.04146558040126E-2</v>
      </c>
      <c r="N173" s="100">
        <v>1.16319846930214E-2</v>
      </c>
      <c r="O173">
        <v>4.6321108321395903E-2</v>
      </c>
      <c r="P173">
        <v>0.93360893219089403</v>
      </c>
      <c r="Q173">
        <v>0.25614091790562399</v>
      </c>
      <c r="R173">
        <v>0.51242187763926905</v>
      </c>
      <c r="S173" s="90">
        <v>0.38863449788753301</v>
      </c>
      <c r="T173" s="128">
        <v>1.16319846930214E-2</v>
      </c>
      <c r="U173">
        <v>154</v>
      </c>
      <c r="V173">
        <v>1.2379421221864952E-2</v>
      </c>
      <c r="W173">
        <v>4.6321108321395903E-2</v>
      </c>
      <c r="X173">
        <v>276</v>
      </c>
      <c r="Y173">
        <v>2.2186495176848876E-2</v>
      </c>
      <c r="Z173">
        <v>0.93360893219089403</v>
      </c>
      <c r="AA173">
        <v>597</v>
      </c>
      <c r="AB173">
        <v>4.7990353697749198E-2</v>
      </c>
      <c r="AC173">
        <v>0.25614091790562399</v>
      </c>
      <c r="AD173">
        <v>292</v>
      </c>
      <c r="AE173">
        <v>2.347266881028939E-2</v>
      </c>
      <c r="AF173">
        <v>0.51242187763926905</v>
      </c>
      <c r="AG173">
        <v>381</v>
      </c>
      <c r="AH173">
        <v>3.0627009646302251E-2</v>
      </c>
      <c r="AI173">
        <v>0.38863449788753301</v>
      </c>
      <c r="AJ173">
        <v>344</v>
      </c>
      <c r="AK173" s="90">
        <v>2.7652733118971061E-2</v>
      </c>
    </row>
    <row r="174" spans="1:37" x14ac:dyDescent="0.35">
      <c r="A174" s="11">
        <v>172</v>
      </c>
      <c r="B174" s="12" t="s">
        <v>396</v>
      </c>
      <c r="C174" s="12" t="s">
        <v>510</v>
      </c>
      <c r="D174" s="121" t="s">
        <v>791</v>
      </c>
      <c r="E174" s="121" t="s">
        <v>792</v>
      </c>
      <c r="F174" t="s">
        <v>841</v>
      </c>
      <c r="G174" s="90" t="s">
        <v>842</v>
      </c>
      <c r="H174" s="55">
        <v>-0.24727798809937601</v>
      </c>
      <c r="I174" s="50">
        <v>-0.27406348625487598</v>
      </c>
      <c r="J174" s="50">
        <v>-0.56999261901520804</v>
      </c>
      <c r="K174" s="50">
        <v>0.32271463091583302</v>
      </c>
      <c r="L174" s="50">
        <v>0.295929132760333</v>
      </c>
      <c r="M174" s="56">
        <v>2.6785498155500201E-2</v>
      </c>
      <c r="N174" s="100">
        <v>0.31325858892851499</v>
      </c>
      <c r="O174">
        <v>0.11209850674583401</v>
      </c>
      <c r="P174">
        <v>0.27402659733913298</v>
      </c>
      <c r="Q174">
        <v>0.73254686489980603</v>
      </c>
      <c r="R174">
        <v>0.88716597412249598</v>
      </c>
      <c r="S174" s="90">
        <v>0.93777932683782195</v>
      </c>
      <c r="T174" s="100">
        <v>0.31325858892851499</v>
      </c>
      <c r="U174">
        <v>420</v>
      </c>
      <c r="V174">
        <v>3.3762057877813507E-2</v>
      </c>
      <c r="W174">
        <v>0.11209850674583401</v>
      </c>
      <c r="X174">
        <v>357</v>
      </c>
      <c r="Y174">
        <v>2.869774919614148E-2</v>
      </c>
      <c r="Z174">
        <v>0.27402659733913298</v>
      </c>
      <c r="AA174">
        <v>364</v>
      </c>
      <c r="AB174">
        <v>2.9260450160771705E-2</v>
      </c>
      <c r="AC174">
        <v>0.73254686489980603</v>
      </c>
      <c r="AD174">
        <v>511</v>
      </c>
      <c r="AE174">
        <v>4.1077170418006431E-2</v>
      </c>
      <c r="AF174">
        <v>0.88716597412249598</v>
      </c>
      <c r="AG174">
        <v>555</v>
      </c>
      <c r="AH174">
        <v>4.4614147909967844E-2</v>
      </c>
      <c r="AI174">
        <v>0.93777932683782195</v>
      </c>
      <c r="AJ174">
        <v>590</v>
      </c>
      <c r="AK174" s="90">
        <v>4.7427652733118969E-2</v>
      </c>
    </row>
    <row r="175" spans="1:37" x14ac:dyDescent="0.35">
      <c r="A175" s="11">
        <v>173</v>
      </c>
      <c r="B175" s="12" t="s">
        <v>396</v>
      </c>
      <c r="C175" s="12" t="s">
        <v>510</v>
      </c>
      <c r="D175" s="121" t="s">
        <v>791</v>
      </c>
      <c r="E175" s="121" t="s">
        <v>792</v>
      </c>
      <c r="F175" t="s">
        <v>843</v>
      </c>
      <c r="G175" s="90" t="s">
        <v>844</v>
      </c>
      <c r="H175" s="55">
        <v>-0.46538515322732099</v>
      </c>
      <c r="I175" s="50">
        <v>-0.285447271986288</v>
      </c>
      <c r="J175" s="50">
        <v>-0.245321614932489</v>
      </c>
      <c r="K175" s="50">
        <v>-0.220063538294831</v>
      </c>
      <c r="L175" s="50">
        <v>-4.01256570537993E-2</v>
      </c>
      <c r="M175" s="56">
        <v>-0.17993788124103199</v>
      </c>
      <c r="N175" s="100">
        <v>5.7666046427926401E-3</v>
      </c>
      <c r="O175">
        <v>2.64609752638852E-3</v>
      </c>
      <c r="P175">
        <v>0.105514451515586</v>
      </c>
      <c r="Q175">
        <v>0.52488687782805399</v>
      </c>
      <c r="R175">
        <v>0.55004222830309801</v>
      </c>
      <c r="S175" s="90">
        <v>0.45701462234143497</v>
      </c>
      <c r="T175" s="128">
        <v>5.7666046427926401E-3</v>
      </c>
      <c r="U175">
        <v>121</v>
      </c>
      <c r="V175">
        <v>9.7266881028938903E-3</v>
      </c>
      <c r="W175" s="127">
        <v>2.64609752638852E-3</v>
      </c>
      <c r="X175">
        <v>118</v>
      </c>
      <c r="Y175">
        <v>9.4855305466237938E-3</v>
      </c>
      <c r="Z175">
        <v>0.105514451515586</v>
      </c>
      <c r="AA175">
        <v>235</v>
      </c>
      <c r="AB175">
        <v>1.8890675241157558E-2</v>
      </c>
      <c r="AC175">
        <v>0.52488687782805399</v>
      </c>
      <c r="AD175">
        <v>431</v>
      </c>
      <c r="AE175">
        <v>3.4646302250803861E-2</v>
      </c>
      <c r="AF175">
        <v>0.55004222830309801</v>
      </c>
      <c r="AG175">
        <v>402</v>
      </c>
      <c r="AH175">
        <v>3.2315112540192925E-2</v>
      </c>
      <c r="AI175">
        <v>0.45701462234143497</v>
      </c>
      <c r="AJ175">
        <v>381</v>
      </c>
      <c r="AK175" s="90">
        <v>3.0627009646302251E-2</v>
      </c>
    </row>
    <row r="176" spans="1:37" x14ac:dyDescent="0.35">
      <c r="A176" s="11">
        <v>174</v>
      </c>
      <c r="B176" s="12" t="s">
        <v>396</v>
      </c>
      <c r="C176" s="12" t="s">
        <v>510</v>
      </c>
      <c r="D176" s="121" t="s">
        <v>791</v>
      </c>
      <c r="E176" s="121" t="s">
        <v>792</v>
      </c>
      <c r="F176" t="s">
        <v>845</v>
      </c>
      <c r="G176" s="90" t="s">
        <v>846</v>
      </c>
      <c r="H176" s="55">
        <v>-0.36536061781044099</v>
      </c>
      <c r="I176" s="50">
        <v>4.8516928874715801E-2</v>
      </c>
      <c r="J176" s="50">
        <v>-9.5689916304963193E-2</v>
      </c>
      <c r="K176" s="50">
        <v>-0.26967070150547801</v>
      </c>
      <c r="L176" s="50">
        <v>0.14420684517967899</v>
      </c>
      <c r="M176" s="56">
        <v>-0.41387754668515703</v>
      </c>
      <c r="N176" s="100">
        <v>6.6288298761565903E-2</v>
      </c>
      <c r="O176">
        <v>0.79562488804814102</v>
      </c>
      <c r="P176">
        <v>0.85456262398973604</v>
      </c>
      <c r="Q176">
        <v>0.180187459599224</v>
      </c>
      <c r="R176">
        <v>0.51242187763926905</v>
      </c>
      <c r="S176" s="90">
        <v>0.23810078521533301</v>
      </c>
      <c r="T176" s="100">
        <v>6.6288298761565903E-2</v>
      </c>
      <c r="U176">
        <v>261</v>
      </c>
      <c r="V176">
        <v>2.0980707395498392E-2</v>
      </c>
      <c r="W176">
        <v>0.79562488804814102</v>
      </c>
      <c r="X176">
        <v>582</v>
      </c>
      <c r="Y176">
        <v>4.6784565916398714E-2</v>
      </c>
      <c r="Z176">
        <v>0.85456262398973604</v>
      </c>
      <c r="AA176">
        <v>580</v>
      </c>
      <c r="AB176">
        <v>4.6623794212218649E-2</v>
      </c>
      <c r="AC176">
        <v>0.180187459599224</v>
      </c>
      <c r="AD176">
        <v>241</v>
      </c>
      <c r="AE176">
        <v>1.9372990353697751E-2</v>
      </c>
      <c r="AF176">
        <v>0.51242187763926905</v>
      </c>
      <c r="AG176">
        <v>382</v>
      </c>
      <c r="AH176">
        <v>3.0707395498392284E-2</v>
      </c>
      <c r="AI176">
        <v>0.23810078521533301</v>
      </c>
      <c r="AJ176">
        <v>260</v>
      </c>
      <c r="AK176" s="90">
        <v>2.0900321543408359E-2</v>
      </c>
    </row>
    <row r="177" spans="1:37" x14ac:dyDescent="0.35">
      <c r="A177" s="11">
        <v>175</v>
      </c>
      <c r="B177" s="12" t="s">
        <v>396</v>
      </c>
      <c r="C177" s="12" t="s">
        <v>510</v>
      </c>
      <c r="D177" s="121" t="s">
        <v>791</v>
      </c>
      <c r="E177" s="121" t="s">
        <v>792</v>
      </c>
      <c r="F177" t="s">
        <v>847</v>
      </c>
      <c r="G177" s="90" t="s">
        <v>848</v>
      </c>
      <c r="H177" s="55">
        <v>-1.08050372683326</v>
      </c>
      <c r="I177" s="50">
        <v>-0.19823519409266599</v>
      </c>
      <c r="J177" s="50">
        <v>0.108582762726216</v>
      </c>
      <c r="K177" s="50">
        <v>-1.1890864895594699</v>
      </c>
      <c r="L177" s="50">
        <v>-0.30681795681888202</v>
      </c>
      <c r="M177" s="56">
        <v>-0.88226853274059003</v>
      </c>
      <c r="N177" s="100">
        <v>6.1209648731848799E-4</v>
      </c>
      <c r="O177">
        <v>0.14409768200895601</v>
      </c>
      <c r="P177">
        <v>0.67663618287554705</v>
      </c>
      <c r="Q177">
        <v>2.02003878474467E-2</v>
      </c>
      <c r="R177">
        <v>0.21610756393365099</v>
      </c>
      <c r="S177" s="90">
        <v>3.0541491041080001E-2</v>
      </c>
      <c r="T177" s="128">
        <v>6.1209648731848799E-4</v>
      </c>
      <c r="U177">
        <v>53</v>
      </c>
      <c r="V177">
        <v>4.2604501607717039E-3</v>
      </c>
      <c r="W177">
        <v>0.14409768200895601</v>
      </c>
      <c r="X177">
        <v>389</v>
      </c>
      <c r="Y177">
        <v>3.1270096463022506E-2</v>
      </c>
      <c r="Z177">
        <v>0.67663618287554705</v>
      </c>
      <c r="AA177">
        <v>527</v>
      </c>
      <c r="AB177">
        <v>4.2363344051446948E-2</v>
      </c>
      <c r="AC177">
        <v>2.02003878474467E-2</v>
      </c>
      <c r="AD177">
        <v>75</v>
      </c>
      <c r="AE177">
        <v>6.028938906752412E-3</v>
      </c>
      <c r="AF177">
        <v>0.21610756393365099</v>
      </c>
      <c r="AG177">
        <v>194</v>
      </c>
      <c r="AH177">
        <v>1.5594855305466239E-2</v>
      </c>
      <c r="AI177">
        <v>3.0541491041080001E-2</v>
      </c>
      <c r="AJ177">
        <v>67</v>
      </c>
      <c r="AK177" s="90">
        <v>5.3858520900321545E-3</v>
      </c>
    </row>
    <row r="178" spans="1:37" x14ac:dyDescent="0.35">
      <c r="A178" s="11">
        <v>176</v>
      </c>
      <c r="B178" s="12" t="s">
        <v>396</v>
      </c>
      <c r="C178" s="12" t="s">
        <v>510</v>
      </c>
      <c r="D178" s="121" t="s">
        <v>791</v>
      </c>
      <c r="E178" s="121" t="s">
        <v>792</v>
      </c>
      <c r="F178" t="s">
        <v>849</v>
      </c>
      <c r="G178" s="90" t="s">
        <v>849</v>
      </c>
      <c r="H178" s="55">
        <v>-1.20283995170901</v>
      </c>
      <c r="I178" s="50">
        <v>-0.150448439782565</v>
      </c>
      <c r="J178" s="50">
        <v>0.66445812233688595</v>
      </c>
      <c r="K178" s="50">
        <v>-1.86729807404589</v>
      </c>
      <c r="L178" s="50">
        <v>-0.814906562119452</v>
      </c>
      <c r="M178" s="56">
        <v>-1.05239151192644</v>
      </c>
      <c r="N178" s="100">
        <v>1.7512111010232299E-4</v>
      </c>
      <c r="O178">
        <v>0.30247351393947502</v>
      </c>
      <c r="P178">
        <v>0.14946964549914099</v>
      </c>
      <c r="Q178">
        <v>7.1105365223012298E-3</v>
      </c>
      <c r="R178">
        <v>8.54971115840681E-2</v>
      </c>
      <c r="S178" s="90">
        <v>7.2993590053608403E-3</v>
      </c>
      <c r="T178" s="128">
        <v>1.7512111010232299E-4</v>
      </c>
      <c r="U178">
        <v>33</v>
      </c>
      <c r="V178">
        <v>2.6527331189710613E-3</v>
      </c>
      <c r="W178">
        <v>0.30247351393947502</v>
      </c>
      <c r="X178">
        <v>461</v>
      </c>
      <c r="Y178">
        <v>3.7057877813504822E-2</v>
      </c>
      <c r="Z178">
        <v>0.14946964549914099</v>
      </c>
      <c r="AA178">
        <v>275</v>
      </c>
      <c r="AB178">
        <v>2.2106109324758844E-2</v>
      </c>
      <c r="AC178">
        <v>7.1105365223012298E-3</v>
      </c>
      <c r="AD178">
        <v>37</v>
      </c>
      <c r="AE178">
        <v>2.9742765273311897E-3</v>
      </c>
      <c r="AF178">
        <v>8.54971115840681E-2</v>
      </c>
      <c r="AG178">
        <v>97</v>
      </c>
      <c r="AH178">
        <v>7.7974276527331193E-3</v>
      </c>
      <c r="AI178">
        <v>7.2993590053608403E-3</v>
      </c>
      <c r="AJ178">
        <v>22</v>
      </c>
      <c r="AK178" s="90">
        <v>1.7684887459807075E-3</v>
      </c>
    </row>
    <row r="179" spans="1:37" x14ac:dyDescent="0.35">
      <c r="A179" s="11">
        <v>177</v>
      </c>
      <c r="B179" s="12" t="s">
        <v>396</v>
      </c>
      <c r="C179" s="12" t="s">
        <v>510</v>
      </c>
      <c r="D179" s="121" t="s">
        <v>791</v>
      </c>
      <c r="E179" s="121" t="s">
        <v>792</v>
      </c>
      <c r="F179" t="s">
        <v>850</v>
      </c>
      <c r="G179" s="90" t="s">
        <v>851</v>
      </c>
      <c r="H179" s="55">
        <v>-1.0700442905565499</v>
      </c>
      <c r="I179" s="50">
        <v>-0.49825202712766298</v>
      </c>
      <c r="J179" s="50">
        <v>0.414867916673688</v>
      </c>
      <c r="K179" s="50">
        <v>-1.4849122072302401</v>
      </c>
      <c r="L179" s="50">
        <v>-0.91311994380135098</v>
      </c>
      <c r="M179" s="56">
        <v>-0.571792263428891</v>
      </c>
      <c r="N179" s="100">
        <v>5.5148428676167796E-7</v>
      </c>
      <c r="O179">
        <v>5.92133577669354E-3</v>
      </c>
      <c r="P179">
        <v>0.25922064322518101</v>
      </c>
      <c r="Q179">
        <v>7.1105365223012298E-3</v>
      </c>
      <c r="R179">
        <v>0.11026654504915399</v>
      </c>
      <c r="S179" s="90">
        <v>9.4765117441279398E-3</v>
      </c>
      <c r="T179" s="128">
        <v>5.5148428676167796E-7</v>
      </c>
      <c r="U179">
        <v>2</v>
      </c>
      <c r="V179">
        <v>1.6077170418006431E-4</v>
      </c>
      <c r="W179" s="127">
        <v>5.92133577669354E-3</v>
      </c>
      <c r="X179">
        <v>159</v>
      </c>
      <c r="Y179">
        <v>1.2781350482315114E-2</v>
      </c>
      <c r="Z179">
        <v>0.25922064322518101</v>
      </c>
      <c r="AA179">
        <v>357</v>
      </c>
      <c r="AB179">
        <v>2.869774919614148E-2</v>
      </c>
      <c r="AC179">
        <v>7.1105365223012298E-3</v>
      </c>
      <c r="AD179">
        <v>38</v>
      </c>
      <c r="AE179">
        <v>3.054662379421222E-3</v>
      </c>
      <c r="AF179">
        <v>0.11026654504915399</v>
      </c>
      <c r="AG179">
        <v>119</v>
      </c>
      <c r="AH179">
        <v>9.5659163987138265E-3</v>
      </c>
      <c r="AI179">
        <v>9.4765117441279398E-3</v>
      </c>
      <c r="AJ179">
        <v>24</v>
      </c>
      <c r="AK179" s="90">
        <v>1.9292604501607719E-3</v>
      </c>
    </row>
    <row r="180" spans="1:37" x14ac:dyDescent="0.35">
      <c r="A180" s="11">
        <v>178</v>
      </c>
      <c r="B180" s="12" t="s">
        <v>396</v>
      </c>
      <c r="C180" s="12" t="s">
        <v>510</v>
      </c>
      <c r="D180" s="121" t="s">
        <v>791</v>
      </c>
      <c r="E180" s="121" t="s">
        <v>792</v>
      </c>
      <c r="F180" t="s">
        <v>852</v>
      </c>
      <c r="G180" s="90" t="s">
        <v>853</v>
      </c>
      <c r="H180" s="55">
        <v>-0.48840416991007102</v>
      </c>
      <c r="I180" s="50">
        <v>-0.40037834406801798</v>
      </c>
      <c r="J180" s="50">
        <v>-0.28023112083034102</v>
      </c>
      <c r="K180" s="50">
        <v>-0.20817304907973</v>
      </c>
      <c r="L180" s="50">
        <v>-0.120147223237677</v>
      </c>
      <c r="M180" s="56">
        <v>-8.8025825842053401E-2</v>
      </c>
      <c r="N180" s="100">
        <v>5.7666046427926401E-3</v>
      </c>
      <c r="O180">
        <v>5.8500270148416497E-4</v>
      </c>
      <c r="P180">
        <v>0.15964919935424801</v>
      </c>
      <c r="Q180">
        <v>0.52488687782805399</v>
      </c>
      <c r="R180">
        <v>0.62886388973345497</v>
      </c>
      <c r="S180" s="90">
        <v>0.50599850508988697</v>
      </c>
      <c r="T180" s="128">
        <v>5.7666046427926401E-3</v>
      </c>
      <c r="U180">
        <v>122</v>
      </c>
      <c r="V180">
        <v>9.807073954983923E-3</v>
      </c>
      <c r="W180" s="127">
        <v>5.8500270148416497E-4</v>
      </c>
      <c r="X180">
        <v>78</v>
      </c>
      <c r="Y180">
        <v>6.2700964630225085E-3</v>
      </c>
      <c r="Z180">
        <v>0.15964919935424801</v>
      </c>
      <c r="AA180">
        <v>284</v>
      </c>
      <c r="AB180">
        <v>2.2829581993569131E-2</v>
      </c>
      <c r="AC180">
        <v>0.52488687782805399</v>
      </c>
      <c r="AD180">
        <v>432</v>
      </c>
      <c r="AE180">
        <v>3.4726688102893893E-2</v>
      </c>
      <c r="AF180">
        <v>0.62886388973345497</v>
      </c>
      <c r="AG180">
        <v>442</v>
      </c>
      <c r="AH180">
        <v>3.5530546623794214E-2</v>
      </c>
      <c r="AI180">
        <v>0.50599850508988697</v>
      </c>
      <c r="AJ180">
        <v>400</v>
      </c>
      <c r="AK180" s="90">
        <v>3.215434083601286E-2</v>
      </c>
    </row>
    <row r="181" spans="1:37" x14ac:dyDescent="0.35">
      <c r="A181" s="11">
        <v>179</v>
      </c>
      <c r="B181" s="12" t="s">
        <v>396</v>
      </c>
      <c r="C181" s="12" t="s">
        <v>510</v>
      </c>
      <c r="D181" s="121" t="s">
        <v>791</v>
      </c>
      <c r="E181" s="121" t="s">
        <v>792</v>
      </c>
      <c r="F181" t="s">
        <v>854</v>
      </c>
      <c r="G181" s="90" t="s">
        <v>854</v>
      </c>
      <c r="H181" s="55">
        <v>-0.17529581421116899</v>
      </c>
      <c r="I181" s="50">
        <v>-0.15806189254185099</v>
      </c>
      <c r="J181" s="50">
        <v>-3.1605378009002601E-2</v>
      </c>
      <c r="K181" s="50">
        <v>-0.14369043620216601</v>
      </c>
      <c r="L181" s="50">
        <v>-0.12645651453284801</v>
      </c>
      <c r="M181" s="56">
        <v>-1.7233921669317798E-2</v>
      </c>
      <c r="N181" s="100">
        <v>3.0553855932786901E-2</v>
      </c>
      <c r="O181">
        <v>2.5259024954317401E-2</v>
      </c>
      <c r="P181">
        <v>0.581566193307543</v>
      </c>
      <c r="Q181">
        <v>7.8215901745313496E-2</v>
      </c>
      <c r="R181">
        <v>8.54971115840681E-2</v>
      </c>
      <c r="S181" s="90">
        <v>0.43352568442825701</v>
      </c>
      <c r="T181" s="100">
        <v>3.0553855932786901E-2</v>
      </c>
      <c r="U181">
        <v>207</v>
      </c>
      <c r="V181">
        <v>1.6639871382636656E-2</v>
      </c>
      <c r="W181">
        <v>2.5259024954317401E-2</v>
      </c>
      <c r="X181">
        <v>231</v>
      </c>
      <c r="Y181">
        <v>1.8569131832797427E-2</v>
      </c>
      <c r="Z181">
        <v>0.581566193307543</v>
      </c>
      <c r="AA181">
        <v>499</v>
      </c>
      <c r="AB181">
        <v>4.0112540192926045E-2</v>
      </c>
      <c r="AC181">
        <v>7.8215901745313496E-2</v>
      </c>
      <c r="AD181">
        <v>165</v>
      </c>
      <c r="AE181">
        <v>1.3263665594855307E-2</v>
      </c>
      <c r="AF181">
        <v>8.54971115840681E-2</v>
      </c>
      <c r="AG181">
        <v>98</v>
      </c>
      <c r="AH181">
        <v>7.8778135048231512E-3</v>
      </c>
      <c r="AI181">
        <v>0.43352568442825701</v>
      </c>
      <c r="AJ181">
        <v>371</v>
      </c>
      <c r="AK181" s="90">
        <v>2.9823151125401931E-2</v>
      </c>
    </row>
    <row r="182" spans="1:37" x14ac:dyDescent="0.35">
      <c r="A182" s="11">
        <v>180</v>
      </c>
      <c r="B182" s="12" t="s">
        <v>396</v>
      </c>
      <c r="C182" s="12" t="s">
        <v>510</v>
      </c>
      <c r="D182" s="121" t="s">
        <v>791</v>
      </c>
      <c r="E182" s="121" t="s">
        <v>792</v>
      </c>
      <c r="F182" t="s">
        <v>855</v>
      </c>
      <c r="G182" s="90" t="s">
        <v>855</v>
      </c>
      <c r="H182" s="55">
        <v>-1.12642533877039</v>
      </c>
      <c r="I182" s="50">
        <v>-0.359548913674132</v>
      </c>
      <c r="J182" s="50">
        <v>0.20914185261957</v>
      </c>
      <c r="K182" s="50">
        <v>-1.3355671913899601</v>
      </c>
      <c r="L182" s="50">
        <v>-0.56869076629370197</v>
      </c>
      <c r="M182" s="56">
        <v>-0.76687642509625598</v>
      </c>
      <c r="N182" s="100">
        <v>2.5398205887704799E-8</v>
      </c>
      <c r="O182">
        <v>1.7832845531769E-2</v>
      </c>
      <c r="P182">
        <v>0.604778941988244</v>
      </c>
      <c r="Q182">
        <v>4.8480930833872003E-3</v>
      </c>
      <c r="R182">
        <v>0.14000878348704399</v>
      </c>
      <c r="S182" s="90">
        <v>1.37735722709365E-2</v>
      </c>
      <c r="T182" s="128">
        <v>2.5398205887704799E-8</v>
      </c>
      <c r="U182">
        <v>1</v>
      </c>
      <c r="V182">
        <v>8.0385852090032156E-5</v>
      </c>
      <c r="W182">
        <v>1.7832845531769E-2</v>
      </c>
      <c r="X182">
        <v>211</v>
      </c>
      <c r="Y182">
        <v>1.6961414790996786E-2</v>
      </c>
      <c r="Z182">
        <v>0.604778941988244</v>
      </c>
      <c r="AA182">
        <v>506</v>
      </c>
      <c r="AB182">
        <v>4.0675241157556274E-2</v>
      </c>
      <c r="AC182">
        <v>4.8480930833872003E-3</v>
      </c>
      <c r="AD182">
        <v>34</v>
      </c>
      <c r="AE182">
        <v>2.7331189710610932E-3</v>
      </c>
      <c r="AF182">
        <v>0.14000878348704399</v>
      </c>
      <c r="AG182">
        <v>147</v>
      </c>
      <c r="AH182">
        <v>1.1816720257234728E-2</v>
      </c>
      <c r="AI182">
        <v>1.37735722709365E-2</v>
      </c>
      <c r="AJ182">
        <v>38</v>
      </c>
      <c r="AK182" s="90">
        <v>3.054662379421222E-3</v>
      </c>
    </row>
    <row r="183" spans="1:37" x14ac:dyDescent="0.35">
      <c r="A183" s="11">
        <v>181</v>
      </c>
      <c r="B183" s="12" t="s">
        <v>396</v>
      </c>
      <c r="C183" s="12" t="s">
        <v>510</v>
      </c>
      <c r="D183" s="121" t="s">
        <v>791</v>
      </c>
      <c r="E183" s="121" t="s">
        <v>792</v>
      </c>
      <c r="F183" t="s">
        <v>856</v>
      </c>
      <c r="G183" s="90" t="s">
        <v>857</v>
      </c>
      <c r="H183" s="55">
        <v>-0.50872416343165705</v>
      </c>
      <c r="I183" s="50">
        <v>-8.5888624208299E-2</v>
      </c>
      <c r="J183" s="50">
        <v>-7.8183875360036108E-3</v>
      </c>
      <c r="K183" s="50">
        <v>-0.50090577589565399</v>
      </c>
      <c r="L183" s="50">
        <v>-7.8070236672295401E-2</v>
      </c>
      <c r="M183" s="56">
        <v>-0.42283553922335798</v>
      </c>
      <c r="N183" s="100">
        <v>6.1209648731848799E-4</v>
      </c>
      <c r="O183">
        <v>0.162474821032281</v>
      </c>
      <c r="P183">
        <v>0.67663618287554705</v>
      </c>
      <c r="Q183">
        <v>0.21606334841628999</v>
      </c>
      <c r="R183">
        <v>0.55004222830309801</v>
      </c>
      <c r="S183" s="90">
        <v>1.07592760691614E-2</v>
      </c>
      <c r="T183" s="128">
        <v>6.1209648731848799E-4</v>
      </c>
      <c r="U183">
        <v>54</v>
      </c>
      <c r="V183">
        <v>4.3408360128617367E-3</v>
      </c>
      <c r="W183">
        <v>0.162474821032281</v>
      </c>
      <c r="X183">
        <v>401</v>
      </c>
      <c r="Y183">
        <v>3.2234726688102892E-2</v>
      </c>
      <c r="Z183">
        <v>0.67663618287554705</v>
      </c>
      <c r="AA183">
        <v>528</v>
      </c>
      <c r="AB183">
        <v>4.2443729903536981E-2</v>
      </c>
      <c r="AC183">
        <v>0.21606334841628999</v>
      </c>
      <c r="AD183">
        <v>259</v>
      </c>
      <c r="AE183">
        <v>2.0819935691318327E-2</v>
      </c>
      <c r="AF183">
        <v>0.55004222830309801</v>
      </c>
      <c r="AG183">
        <v>403</v>
      </c>
      <c r="AH183">
        <v>3.2395498392282958E-2</v>
      </c>
      <c r="AI183">
        <v>1.07592760691614E-2</v>
      </c>
      <c r="AJ183">
        <v>32</v>
      </c>
      <c r="AK183" s="90">
        <v>2.572347266881029E-3</v>
      </c>
    </row>
    <row r="184" spans="1:37" x14ac:dyDescent="0.35">
      <c r="A184" s="11">
        <v>182</v>
      </c>
      <c r="B184" s="12" t="s">
        <v>396</v>
      </c>
      <c r="C184" s="12" t="s">
        <v>510</v>
      </c>
      <c r="D184" s="121" t="s">
        <v>791</v>
      </c>
      <c r="E184" s="121" t="s">
        <v>792</v>
      </c>
      <c r="F184" t="s">
        <v>858</v>
      </c>
      <c r="G184" s="90" t="s">
        <v>858</v>
      </c>
      <c r="H184" s="55">
        <v>-0.41377972751495801</v>
      </c>
      <c r="I184" s="50">
        <v>-0.18199020300222599</v>
      </c>
      <c r="J184" s="50">
        <v>0.22667733582845401</v>
      </c>
      <c r="K184" s="50">
        <v>-0.64045706334341101</v>
      </c>
      <c r="L184" s="50">
        <v>-0.40866753883067902</v>
      </c>
      <c r="M184" s="56">
        <v>-0.23178952451273199</v>
      </c>
      <c r="N184" s="100">
        <v>2.5047120309777102E-4</v>
      </c>
      <c r="O184">
        <v>0.13551789349266299</v>
      </c>
      <c r="P184">
        <v>0.35611920694166899</v>
      </c>
      <c r="Q184">
        <v>1.03425985778927E-2</v>
      </c>
      <c r="R184">
        <v>0.11026654504915399</v>
      </c>
      <c r="S184" s="90">
        <v>3.3943698126123002E-2</v>
      </c>
      <c r="T184" s="128">
        <v>2.5047120309777102E-4</v>
      </c>
      <c r="U184">
        <v>42</v>
      </c>
      <c r="V184">
        <v>3.3762057877813507E-3</v>
      </c>
      <c r="W184">
        <v>0.13551789349266299</v>
      </c>
      <c r="X184">
        <v>381</v>
      </c>
      <c r="Y184">
        <v>3.0627009646302251E-2</v>
      </c>
      <c r="Z184">
        <v>0.35611920694166899</v>
      </c>
      <c r="AA184">
        <v>402</v>
      </c>
      <c r="AB184">
        <v>3.2315112540192925E-2</v>
      </c>
      <c r="AC184">
        <v>1.03425985778927E-2</v>
      </c>
      <c r="AD184">
        <v>47</v>
      </c>
      <c r="AE184">
        <v>3.7781350482315114E-3</v>
      </c>
      <c r="AF184">
        <v>0.11026654504915399</v>
      </c>
      <c r="AG184">
        <v>120</v>
      </c>
      <c r="AH184">
        <v>9.6463022508038593E-3</v>
      </c>
      <c r="AI184">
        <v>3.3943698126123002E-2</v>
      </c>
      <c r="AJ184">
        <v>78</v>
      </c>
      <c r="AK184" s="90">
        <v>6.2700964630225085E-3</v>
      </c>
    </row>
    <row r="185" spans="1:37" x14ac:dyDescent="0.35">
      <c r="A185" s="11">
        <v>183</v>
      </c>
      <c r="B185" s="12" t="s">
        <v>396</v>
      </c>
      <c r="C185" s="12" t="s">
        <v>510</v>
      </c>
      <c r="D185" s="121" t="s">
        <v>859</v>
      </c>
      <c r="E185" s="121" t="s">
        <v>860</v>
      </c>
      <c r="F185" t="s">
        <v>861</v>
      </c>
      <c r="G185" s="90" t="s">
        <v>861</v>
      </c>
      <c r="H185" s="55">
        <v>-0.193619818521471</v>
      </c>
      <c r="I185" s="50">
        <v>-0.58951909292416105</v>
      </c>
      <c r="J185" s="50">
        <v>-0.76882887315288095</v>
      </c>
      <c r="K185" s="50">
        <v>0.57520905463141003</v>
      </c>
      <c r="L185" s="50">
        <v>0.17930978022871999</v>
      </c>
      <c r="M185" s="56">
        <v>0.39589927440269002</v>
      </c>
      <c r="N185" s="100">
        <v>0.40032188294045801</v>
      </c>
      <c r="O185">
        <v>3.53081982137759E-8</v>
      </c>
      <c r="P185">
        <v>1.8132746436773701E-5</v>
      </c>
      <c r="Q185">
        <v>7.1105365223012298E-3</v>
      </c>
      <c r="R185">
        <v>0.21610756393365099</v>
      </c>
      <c r="S185" s="90">
        <v>8.3271174586404106E-3</v>
      </c>
      <c r="T185" s="100">
        <v>0.40032188294045801</v>
      </c>
      <c r="U185">
        <v>458</v>
      </c>
      <c r="V185">
        <v>3.6816720257234731E-2</v>
      </c>
      <c r="W185" s="127">
        <v>3.53081982137759E-8</v>
      </c>
      <c r="X185">
        <v>5</v>
      </c>
      <c r="Y185">
        <v>4.0192926045016077E-4</v>
      </c>
      <c r="Z185" s="127">
        <v>1.8132746436773701E-5</v>
      </c>
      <c r="AA185">
        <v>20</v>
      </c>
      <c r="AB185">
        <v>1.6077170418006431E-3</v>
      </c>
      <c r="AC185">
        <v>7.1105365223012298E-3</v>
      </c>
      <c r="AD185">
        <v>39</v>
      </c>
      <c r="AE185">
        <v>3.1350482315112543E-3</v>
      </c>
      <c r="AF185">
        <v>0.21610756393365099</v>
      </c>
      <c r="AG185">
        <v>195</v>
      </c>
      <c r="AH185">
        <v>1.567524115755627E-2</v>
      </c>
      <c r="AI185">
        <v>8.3271174586404106E-3</v>
      </c>
      <c r="AJ185">
        <v>23</v>
      </c>
      <c r="AK185" s="90">
        <v>1.8488745980707396E-3</v>
      </c>
    </row>
    <row r="186" spans="1:37" x14ac:dyDescent="0.35">
      <c r="A186" s="11">
        <v>184</v>
      </c>
      <c r="B186" s="12" t="s">
        <v>396</v>
      </c>
      <c r="C186" s="12" t="s">
        <v>510</v>
      </c>
      <c r="D186" s="121" t="s">
        <v>859</v>
      </c>
      <c r="E186" s="121" t="s">
        <v>860</v>
      </c>
      <c r="F186" t="s">
        <v>862</v>
      </c>
      <c r="G186" s="90" t="s">
        <v>863</v>
      </c>
      <c r="H186" s="55">
        <v>-0.48590051813659102</v>
      </c>
      <c r="I186" s="50">
        <v>-0.497519859200235</v>
      </c>
      <c r="J186" s="50">
        <v>-0.50133118559862</v>
      </c>
      <c r="K186" s="50">
        <v>1.54306674620295E-2</v>
      </c>
      <c r="L186" s="50">
        <v>3.8113263983850002E-3</v>
      </c>
      <c r="M186" s="56">
        <v>1.1619341063644499E-2</v>
      </c>
      <c r="N186" s="100">
        <v>6.2696538370309501E-2</v>
      </c>
      <c r="O186">
        <v>2.64609752638852E-3</v>
      </c>
      <c r="P186">
        <v>0.19312763243563</v>
      </c>
      <c r="Q186">
        <v>0.66047188106011601</v>
      </c>
      <c r="R186">
        <v>0.93213742778960196</v>
      </c>
      <c r="S186" s="90">
        <v>0.72521526147596205</v>
      </c>
      <c r="T186" s="100">
        <v>6.2696538370309501E-2</v>
      </c>
      <c r="U186">
        <v>254</v>
      </c>
      <c r="V186">
        <v>2.0418006430868166E-2</v>
      </c>
      <c r="W186" s="127">
        <v>2.64609752638852E-3</v>
      </c>
      <c r="X186">
        <v>119</v>
      </c>
      <c r="Y186">
        <v>9.5659163987138265E-3</v>
      </c>
      <c r="Z186">
        <v>0.19312763243563</v>
      </c>
      <c r="AA186">
        <v>307</v>
      </c>
      <c r="AB186">
        <v>2.467845659163987E-2</v>
      </c>
      <c r="AC186">
        <v>0.66047188106011601</v>
      </c>
      <c r="AD186">
        <v>481</v>
      </c>
      <c r="AE186">
        <v>3.866559485530547E-2</v>
      </c>
      <c r="AF186">
        <v>0.93213742778960196</v>
      </c>
      <c r="AG186">
        <v>577</v>
      </c>
      <c r="AH186">
        <v>4.6382636655948557E-2</v>
      </c>
      <c r="AI186">
        <v>0.72521526147596205</v>
      </c>
      <c r="AJ186">
        <v>498</v>
      </c>
      <c r="AK186" s="90">
        <v>4.0032154340836013E-2</v>
      </c>
    </row>
    <row r="187" spans="1:37" x14ac:dyDescent="0.35">
      <c r="A187" s="11">
        <v>185</v>
      </c>
      <c r="B187" s="12" t="s">
        <v>396</v>
      </c>
      <c r="C187" s="12" t="s">
        <v>510</v>
      </c>
      <c r="D187" s="121" t="s">
        <v>864</v>
      </c>
      <c r="E187" s="121" t="s">
        <v>865</v>
      </c>
      <c r="F187" t="s">
        <v>866</v>
      </c>
      <c r="G187" s="90" t="s">
        <v>867</v>
      </c>
      <c r="H187" s="55">
        <v>-0.45982041245285499</v>
      </c>
      <c r="I187" s="50">
        <v>-0.65545870152654995</v>
      </c>
      <c r="J187" s="50">
        <v>-0.83263504288540502</v>
      </c>
      <c r="K187" s="50">
        <v>0.37281463043255098</v>
      </c>
      <c r="L187" s="50">
        <v>0.17717634135885499</v>
      </c>
      <c r="M187" s="56">
        <v>0.19563828907369499</v>
      </c>
      <c r="N187" s="100">
        <v>2.5143456871653799E-2</v>
      </c>
      <c r="O187">
        <v>3.1700227284662999E-5</v>
      </c>
      <c r="P187">
        <v>5.3831590984171799E-6</v>
      </c>
      <c r="Q187">
        <v>2.02003878474467E-2</v>
      </c>
      <c r="R187">
        <v>9.73075233944799E-2</v>
      </c>
      <c r="S187" s="90">
        <v>0.23810078521533301</v>
      </c>
      <c r="T187" s="100">
        <v>2.5143456871653799E-2</v>
      </c>
      <c r="U187">
        <v>197</v>
      </c>
      <c r="V187">
        <v>1.5836012861736335E-2</v>
      </c>
      <c r="W187" s="127">
        <v>3.1700227284662999E-5</v>
      </c>
      <c r="X187">
        <v>36</v>
      </c>
      <c r="Y187">
        <v>2.8938906752411578E-3</v>
      </c>
      <c r="Z187" s="127">
        <v>5.3831590984171799E-6</v>
      </c>
      <c r="AA187">
        <v>12</v>
      </c>
      <c r="AB187">
        <v>9.6463022508038593E-4</v>
      </c>
      <c r="AC187">
        <v>2.02003878474467E-2</v>
      </c>
      <c r="AD187">
        <v>76</v>
      </c>
      <c r="AE187">
        <v>6.1093247588424439E-3</v>
      </c>
      <c r="AF187">
        <v>9.73075233944799E-2</v>
      </c>
      <c r="AG187">
        <v>109</v>
      </c>
      <c r="AH187">
        <v>8.7620578778135044E-3</v>
      </c>
      <c r="AI187">
        <v>0.23810078521533301</v>
      </c>
      <c r="AJ187">
        <v>261</v>
      </c>
      <c r="AK187" s="90">
        <v>2.0980707395498392E-2</v>
      </c>
    </row>
    <row r="188" spans="1:37" x14ac:dyDescent="0.35">
      <c r="A188" s="11">
        <v>186</v>
      </c>
      <c r="B188" s="12" t="s">
        <v>396</v>
      </c>
      <c r="C188" s="12" t="s">
        <v>510</v>
      </c>
      <c r="D188" s="121" t="s">
        <v>859</v>
      </c>
      <c r="E188" s="121" t="s">
        <v>860</v>
      </c>
      <c r="F188" t="s">
        <v>868</v>
      </c>
      <c r="G188" s="90" t="s">
        <v>868</v>
      </c>
      <c r="H188" s="55">
        <v>-0.28054007209324899</v>
      </c>
      <c r="I188" s="50">
        <v>-0.80464971343407798</v>
      </c>
      <c r="J188" s="50">
        <v>-1.20797740500646</v>
      </c>
      <c r="K188" s="50">
        <v>0.92743733291321595</v>
      </c>
      <c r="L188" s="50">
        <v>0.40332769157238602</v>
      </c>
      <c r="M188" s="56">
        <v>0.52410964134082905</v>
      </c>
      <c r="N188" s="100">
        <v>9.1412365544544294E-2</v>
      </c>
      <c r="O188">
        <v>4.0589835938233604E-9</v>
      </c>
      <c r="P188">
        <v>1.1332966522983499E-6</v>
      </c>
      <c r="Q188">
        <v>6.4641241111829302E-4</v>
      </c>
      <c r="R188">
        <v>0.11026654504915399</v>
      </c>
      <c r="S188" s="90">
        <v>1.0288900214905001E-3</v>
      </c>
      <c r="T188" s="100">
        <v>9.1412365544544294E-2</v>
      </c>
      <c r="U188">
        <v>283</v>
      </c>
      <c r="V188">
        <v>2.2749196141479099E-2</v>
      </c>
      <c r="W188" s="127">
        <v>4.0589835938233604E-9</v>
      </c>
      <c r="X188">
        <v>1</v>
      </c>
      <c r="Y188">
        <v>8.0385852090032156E-5</v>
      </c>
      <c r="Z188" s="127">
        <v>1.1332966522983499E-6</v>
      </c>
      <c r="AA188">
        <v>7</v>
      </c>
      <c r="AB188">
        <v>5.6270096463022505E-4</v>
      </c>
      <c r="AC188">
        <v>6.4641241111829302E-4</v>
      </c>
      <c r="AD188">
        <v>13</v>
      </c>
      <c r="AE188">
        <v>1.045016077170418E-3</v>
      </c>
      <c r="AF188">
        <v>0.11026654504915399</v>
      </c>
      <c r="AG188">
        <v>121</v>
      </c>
      <c r="AH188">
        <v>9.7266881028938903E-3</v>
      </c>
      <c r="AI188">
        <v>1.0288900214905001E-3</v>
      </c>
      <c r="AJ188">
        <v>7</v>
      </c>
      <c r="AK188" s="90">
        <v>5.6270096463022505E-4</v>
      </c>
    </row>
    <row r="189" spans="1:37" x14ac:dyDescent="0.35">
      <c r="A189" s="11">
        <v>187</v>
      </c>
      <c r="B189" s="12" t="s">
        <v>396</v>
      </c>
      <c r="C189" s="12" t="s">
        <v>510</v>
      </c>
      <c r="D189" s="121" t="s">
        <v>864</v>
      </c>
      <c r="E189" s="121" t="s">
        <v>865</v>
      </c>
      <c r="F189" t="s">
        <v>869</v>
      </c>
      <c r="G189" s="90" t="s">
        <v>870</v>
      </c>
      <c r="H189" s="55">
        <v>-2.91512360120398E-2</v>
      </c>
      <c r="I189" s="50">
        <v>-0.17191293540628599</v>
      </c>
      <c r="J189" s="50">
        <v>-0.17030487085205201</v>
      </c>
      <c r="K189" s="50">
        <v>0.141153634840013</v>
      </c>
      <c r="L189" s="50">
        <v>-1.6080645542331201E-3</v>
      </c>
      <c r="M189" s="56">
        <v>0.14276169939424599</v>
      </c>
      <c r="N189" s="100">
        <v>0.155985821170673</v>
      </c>
      <c r="O189">
        <v>1.62378717472519E-5</v>
      </c>
      <c r="P189">
        <v>0.105514451515586</v>
      </c>
      <c r="Q189">
        <v>0.66047188106011601</v>
      </c>
      <c r="R189">
        <v>0.977372386068038</v>
      </c>
      <c r="S189" s="90">
        <v>0.43352568442825701</v>
      </c>
      <c r="T189" s="100">
        <v>0.155985821170673</v>
      </c>
      <c r="U189">
        <v>339</v>
      </c>
      <c r="V189">
        <v>2.7250803858520901E-2</v>
      </c>
      <c r="W189" s="127">
        <v>1.62378717472519E-5</v>
      </c>
      <c r="X189">
        <v>29</v>
      </c>
      <c r="Y189">
        <v>2.3311897106109325E-3</v>
      </c>
      <c r="Z189">
        <v>0.105514451515586</v>
      </c>
      <c r="AA189">
        <v>236</v>
      </c>
      <c r="AB189">
        <v>1.8971061093247588E-2</v>
      </c>
      <c r="AC189">
        <v>0.66047188106011601</v>
      </c>
      <c r="AD189">
        <v>482</v>
      </c>
      <c r="AE189">
        <v>3.8745980707395503E-2</v>
      </c>
      <c r="AF189">
        <v>0.977372386068038</v>
      </c>
      <c r="AG189">
        <v>603</v>
      </c>
      <c r="AH189">
        <v>4.8472668810289388E-2</v>
      </c>
      <c r="AI189">
        <v>0.43352568442825701</v>
      </c>
      <c r="AJ189">
        <v>372</v>
      </c>
      <c r="AK189" s="90">
        <v>2.9903536977491964E-2</v>
      </c>
    </row>
    <row r="190" spans="1:37" x14ac:dyDescent="0.35">
      <c r="A190" s="11">
        <v>188</v>
      </c>
      <c r="B190" s="12" t="s">
        <v>396</v>
      </c>
      <c r="C190" s="12" t="s">
        <v>510</v>
      </c>
      <c r="D190" s="121" t="s">
        <v>864</v>
      </c>
      <c r="E190" s="121" t="s">
        <v>865</v>
      </c>
      <c r="F190" t="s">
        <v>871</v>
      </c>
      <c r="G190" s="90" t="s">
        <v>872</v>
      </c>
      <c r="H190" s="55">
        <v>-8.3391579419425099E-2</v>
      </c>
      <c r="I190" s="50">
        <v>-0.14190862123685599</v>
      </c>
      <c r="J190" s="50">
        <v>-0.37784598553837301</v>
      </c>
      <c r="K190" s="50">
        <v>0.29445440611894802</v>
      </c>
      <c r="L190" s="50">
        <v>0.23593736430151799</v>
      </c>
      <c r="M190" s="56">
        <v>5.8517041817430601E-2</v>
      </c>
      <c r="N190" s="100">
        <v>0.50007114813144105</v>
      </c>
      <c r="O190">
        <v>1.8644030271294701E-2</v>
      </c>
      <c r="P190">
        <v>4.28669458731852E-4</v>
      </c>
      <c r="Q190">
        <v>0.35019392372333602</v>
      </c>
      <c r="R190">
        <v>3.0512482686395701E-2</v>
      </c>
      <c r="S190" s="90">
        <v>0.81479469632429502</v>
      </c>
      <c r="T190" s="100">
        <v>0.50007114813144105</v>
      </c>
      <c r="U190">
        <v>497</v>
      </c>
      <c r="V190">
        <v>3.995176848874598E-2</v>
      </c>
      <c r="W190">
        <v>1.8644030271294701E-2</v>
      </c>
      <c r="X190">
        <v>215</v>
      </c>
      <c r="Y190">
        <v>1.7282958199356914E-2</v>
      </c>
      <c r="Z190" s="127">
        <v>4.28669458731852E-4</v>
      </c>
      <c r="AA190">
        <v>41</v>
      </c>
      <c r="AB190">
        <v>3.2958199356913184E-3</v>
      </c>
      <c r="AC190">
        <v>0.35019392372333602</v>
      </c>
      <c r="AD190">
        <v>342</v>
      </c>
      <c r="AE190">
        <v>2.7491961414790999E-2</v>
      </c>
      <c r="AF190">
        <v>3.0512482686395701E-2</v>
      </c>
      <c r="AG190">
        <v>46</v>
      </c>
      <c r="AH190">
        <v>3.6977491961414791E-3</v>
      </c>
      <c r="AI190">
        <v>0.81479469632429502</v>
      </c>
      <c r="AJ190">
        <v>536</v>
      </c>
      <c r="AK190" s="90">
        <v>4.3086816720257236E-2</v>
      </c>
    </row>
    <row r="191" spans="1:37" x14ac:dyDescent="0.35">
      <c r="A191" s="11">
        <v>189</v>
      </c>
      <c r="B191" s="12" t="s">
        <v>396</v>
      </c>
      <c r="C191" s="12" t="s">
        <v>510</v>
      </c>
      <c r="D191" s="121" t="s">
        <v>859</v>
      </c>
      <c r="E191" s="121" t="s">
        <v>860</v>
      </c>
      <c r="F191" t="s">
        <v>873</v>
      </c>
      <c r="G191" s="90" t="s">
        <v>873</v>
      </c>
      <c r="H191" s="55">
        <v>7.1348519397274907E-2</v>
      </c>
      <c r="I191" s="50">
        <v>-0.33651938195822001</v>
      </c>
      <c r="J191" s="50">
        <v>-0.80847465227918902</v>
      </c>
      <c r="K191" s="50">
        <v>0.87982317167646396</v>
      </c>
      <c r="L191" s="50">
        <v>0.47195527032097001</v>
      </c>
      <c r="M191" s="56">
        <v>0.407867901355495</v>
      </c>
      <c r="N191" s="100">
        <v>0.76780013593191199</v>
      </c>
      <c r="O191">
        <v>5.1011778294918698E-6</v>
      </c>
      <c r="P191">
        <v>7.6185867450756896E-4</v>
      </c>
      <c r="Q191">
        <v>1.03425985778927E-2</v>
      </c>
      <c r="R191">
        <v>0.124509307118003</v>
      </c>
      <c r="S191" s="90">
        <v>6.1483417720420201E-2</v>
      </c>
      <c r="T191" s="100">
        <v>0.76780013593191199</v>
      </c>
      <c r="U191">
        <v>557</v>
      </c>
      <c r="V191">
        <v>4.4774919614147909E-2</v>
      </c>
      <c r="W191" s="127">
        <v>5.1011778294918698E-6</v>
      </c>
      <c r="X191">
        <v>19</v>
      </c>
      <c r="Y191">
        <v>1.527331189710611E-3</v>
      </c>
      <c r="Z191" s="127">
        <v>7.6185867450756896E-4</v>
      </c>
      <c r="AA191">
        <v>43</v>
      </c>
      <c r="AB191">
        <v>3.4565916398713826E-3</v>
      </c>
      <c r="AC191">
        <v>1.03425985778927E-2</v>
      </c>
      <c r="AD191">
        <v>48</v>
      </c>
      <c r="AE191">
        <v>3.8585209003215437E-3</v>
      </c>
      <c r="AF191">
        <v>0.124509307118003</v>
      </c>
      <c r="AG191">
        <v>128</v>
      </c>
      <c r="AH191">
        <v>1.0289389067524116E-2</v>
      </c>
      <c r="AI191">
        <v>6.1483417720420201E-2</v>
      </c>
      <c r="AJ191">
        <v>118</v>
      </c>
      <c r="AK191" s="90">
        <v>9.4855305466237938E-3</v>
      </c>
    </row>
    <row r="192" spans="1:37" x14ac:dyDescent="0.35">
      <c r="A192" s="11">
        <v>190</v>
      </c>
      <c r="B192" s="12" t="s">
        <v>396</v>
      </c>
      <c r="C192" s="12" t="s">
        <v>510</v>
      </c>
      <c r="D192" s="121" t="s">
        <v>864</v>
      </c>
      <c r="E192" s="121" t="s">
        <v>865</v>
      </c>
      <c r="F192" t="s">
        <v>874</v>
      </c>
      <c r="G192" s="90" t="s">
        <v>875</v>
      </c>
      <c r="H192" s="55">
        <v>-0.11819122561174999</v>
      </c>
      <c r="I192" s="50">
        <v>-0.36194014122493001</v>
      </c>
      <c r="J192" s="50">
        <v>-0.95531698947488097</v>
      </c>
      <c r="K192" s="50">
        <v>0.83712576386313098</v>
      </c>
      <c r="L192" s="50">
        <v>0.59337684824995096</v>
      </c>
      <c r="M192" s="56">
        <v>0.24374891561317999</v>
      </c>
      <c r="N192" s="100">
        <v>0.12946190886265799</v>
      </c>
      <c r="O192">
        <v>3.3310943013382199E-7</v>
      </c>
      <c r="P192">
        <v>5.3831590984171799E-6</v>
      </c>
      <c r="Q192">
        <v>2.7310924369747899E-2</v>
      </c>
      <c r="R192">
        <v>1.24590385459951E-2</v>
      </c>
      <c r="S192" s="90">
        <v>0.193655049026355</v>
      </c>
      <c r="T192" s="100">
        <v>0.12946190886265799</v>
      </c>
      <c r="U192">
        <v>317</v>
      </c>
      <c r="V192">
        <v>2.5482315112540194E-2</v>
      </c>
      <c r="W192" s="127">
        <v>3.3310943013382199E-7</v>
      </c>
      <c r="X192">
        <v>9</v>
      </c>
      <c r="Y192">
        <v>7.2347266881028945E-4</v>
      </c>
      <c r="Z192" s="127">
        <v>5.3831590984171799E-6</v>
      </c>
      <c r="AA192">
        <v>13</v>
      </c>
      <c r="AB192">
        <v>1.045016077170418E-3</v>
      </c>
      <c r="AC192">
        <v>2.7310924369747899E-2</v>
      </c>
      <c r="AD192">
        <v>94</v>
      </c>
      <c r="AE192">
        <v>7.5562700964630228E-3</v>
      </c>
      <c r="AF192">
        <v>1.24590385459951E-2</v>
      </c>
      <c r="AG192">
        <v>25</v>
      </c>
      <c r="AH192">
        <v>2.0096463022508037E-3</v>
      </c>
      <c r="AI192">
        <v>0.193655049026355</v>
      </c>
      <c r="AJ192">
        <v>227</v>
      </c>
      <c r="AK192" s="90">
        <v>1.82475884244373E-2</v>
      </c>
    </row>
    <row r="193" spans="1:37" x14ac:dyDescent="0.35">
      <c r="A193" s="11">
        <v>191</v>
      </c>
      <c r="B193" s="12" t="s">
        <v>396</v>
      </c>
      <c r="C193" s="12" t="s">
        <v>510</v>
      </c>
      <c r="D193" s="121" t="s">
        <v>864</v>
      </c>
      <c r="E193" s="121" t="s">
        <v>865</v>
      </c>
      <c r="F193" t="s">
        <v>876</v>
      </c>
      <c r="G193" s="90" t="s">
        <v>877</v>
      </c>
      <c r="H193" s="55">
        <v>-0.274352901650046</v>
      </c>
      <c r="I193" s="50">
        <v>-0.455508152013614</v>
      </c>
      <c r="J193" s="50">
        <v>-0.86360874416671896</v>
      </c>
      <c r="K193" s="50">
        <v>0.58925584251667296</v>
      </c>
      <c r="L193" s="50">
        <v>0.40810059215310501</v>
      </c>
      <c r="M193" s="56">
        <v>0.181155250363568</v>
      </c>
      <c r="N193" s="100">
        <v>3.0553855932786901E-2</v>
      </c>
      <c r="O193">
        <v>3.8534129391778099E-6</v>
      </c>
      <c r="P193">
        <v>5.3831590984171799E-6</v>
      </c>
      <c r="Q193">
        <v>9.8254686489980606E-2</v>
      </c>
      <c r="R193">
        <v>1.0222627613932E-2</v>
      </c>
      <c r="S193" s="90">
        <v>0.81479469632429502</v>
      </c>
      <c r="T193" s="100">
        <v>3.0553855932786901E-2</v>
      </c>
      <c r="U193">
        <v>208</v>
      </c>
      <c r="V193">
        <v>1.6720257234726688E-2</v>
      </c>
      <c r="W193" s="127">
        <v>3.8534129391778099E-6</v>
      </c>
      <c r="X193">
        <v>18</v>
      </c>
      <c r="Y193">
        <v>1.4469453376205789E-3</v>
      </c>
      <c r="Z193" s="127">
        <v>5.3831590984171799E-6</v>
      </c>
      <c r="AA193">
        <v>14</v>
      </c>
      <c r="AB193">
        <v>1.1254019292604501E-3</v>
      </c>
      <c r="AC193">
        <v>9.8254686489980606E-2</v>
      </c>
      <c r="AD193">
        <v>178</v>
      </c>
      <c r="AE193">
        <v>1.4308681672025723E-2</v>
      </c>
      <c r="AF193">
        <v>1.0222627613932E-2</v>
      </c>
      <c r="AG193">
        <v>21</v>
      </c>
      <c r="AH193">
        <v>1.6881028938906754E-3</v>
      </c>
      <c r="AI193">
        <v>0.81479469632429502</v>
      </c>
      <c r="AJ193">
        <v>537</v>
      </c>
      <c r="AK193" s="90">
        <v>4.3167202572347269E-2</v>
      </c>
    </row>
    <row r="194" spans="1:37" x14ac:dyDescent="0.35">
      <c r="A194" s="11">
        <v>192</v>
      </c>
      <c r="B194" s="12" t="s">
        <v>396</v>
      </c>
      <c r="C194" s="12" t="s">
        <v>510</v>
      </c>
      <c r="D194" s="121" t="s">
        <v>864</v>
      </c>
      <c r="E194" s="121" t="s">
        <v>865</v>
      </c>
      <c r="F194" t="s">
        <v>878</v>
      </c>
      <c r="G194" s="90" t="s">
        <v>879</v>
      </c>
      <c r="H194" s="55">
        <v>-0.12814212812935899</v>
      </c>
      <c r="I194" s="50">
        <v>-0.31979611556531801</v>
      </c>
      <c r="J194" s="50">
        <v>-0.39486586243945598</v>
      </c>
      <c r="K194" s="50">
        <v>0.26672373431009699</v>
      </c>
      <c r="L194" s="50">
        <v>7.5069746874137699E-2</v>
      </c>
      <c r="M194" s="56">
        <v>0.19165398743595899</v>
      </c>
      <c r="N194" s="100">
        <v>0.30189306436427898</v>
      </c>
      <c r="O194">
        <v>3.7288716966366599E-5</v>
      </c>
      <c r="P194">
        <v>3.7330791726707798E-3</v>
      </c>
      <c r="Q194">
        <v>0.21606334841628999</v>
      </c>
      <c r="R194">
        <v>0.40778352082699898</v>
      </c>
      <c r="S194" s="90">
        <v>0.20776195339055001</v>
      </c>
      <c r="T194" s="100">
        <v>0.30189306436427898</v>
      </c>
      <c r="U194">
        <v>416</v>
      </c>
      <c r="V194">
        <v>3.3440514469453377E-2</v>
      </c>
      <c r="W194" s="127">
        <v>3.7288716966366599E-5</v>
      </c>
      <c r="X194">
        <v>39</v>
      </c>
      <c r="Y194">
        <v>3.1350482315112543E-3</v>
      </c>
      <c r="Z194" s="127">
        <v>3.7330791726707798E-3</v>
      </c>
      <c r="AA194">
        <v>59</v>
      </c>
      <c r="AB194">
        <v>4.7427652733118969E-3</v>
      </c>
      <c r="AC194">
        <v>0.21606334841628999</v>
      </c>
      <c r="AD194">
        <v>260</v>
      </c>
      <c r="AE194">
        <v>2.0900321543408359E-2</v>
      </c>
      <c r="AF194">
        <v>0.40778352082699898</v>
      </c>
      <c r="AG194">
        <v>315</v>
      </c>
      <c r="AH194">
        <v>2.5321543408360129E-2</v>
      </c>
      <c r="AI194">
        <v>0.20776195339055001</v>
      </c>
      <c r="AJ194">
        <v>238</v>
      </c>
      <c r="AK194" s="90">
        <v>1.9131832797427653E-2</v>
      </c>
    </row>
    <row r="195" spans="1:37" x14ac:dyDescent="0.35">
      <c r="A195" s="11">
        <v>193</v>
      </c>
      <c r="B195" s="12" t="s">
        <v>396</v>
      </c>
      <c r="C195" s="12" t="s">
        <v>510</v>
      </c>
      <c r="D195" s="121" t="s">
        <v>864</v>
      </c>
      <c r="E195" s="121" t="s">
        <v>865</v>
      </c>
      <c r="F195" t="s">
        <v>880</v>
      </c>
      <c r="G195" s="90" t="s">
        <v>881</v>
      </c>
      <c r="H195" s="55">
        <v>-0.12302896025695199</v>
      </c>
      <c r="I195" s="50">
        <v>-0.15630244687290201</v>
      </c>
      <c r="J195" s="50">
        <v>-0.396064897935339</v>
      </c>
      <c r="K195" s="50">
        <v>0.27303593767838802</v>
      </c>
      <c r="L195" s="50">
        <v>0.23976245106243699</v>
      </c>
      <c r="M195" s="56">
        <v>3.3273486615950497E-2</v>
      </c>
      <c r="N195" s="100">
        <v>0.34897090628184402</v>
      </c>
      <c r="O195">
        <v>1.9486692805048798E-2</v>
      </c>
      <c r="P195">
        <v>1.51663424493827E-3</v>
      </c>
      <c r="Q195">
        <v>0.148998060762767</v>
      </c>
      <c r="R195">
        <v>6.5186986926117393E-2</v>
      </c>
      <c r="S195" s="90">
        <v>0.75473764358515505</v>
      </c>
      <c r="T195" s="100">
        <v>0.34897090628184402</v>
      </c>
      <c r="U195">
        <v>442</v>
      </c>
      <c r="V195">
        <v>3.5530546623794214E-2</v>
      </c>
      <c r="W195">
        <v>1.9486692805048798E-2</v>
      </c>
      <c r="X195">
        <v>218</v>
      </c>
      <c r="Y195">
        <v>1.7524115755627009E-2</v>
      </c>
      <c r="Z195" s="127">
        <v>1.51663424493827E-3</v>
      </c>
      <c r="AA195">
        <v>47</v>
      </c>
      <c r="AB195">
        <v>3.7781350482315114E-3</v>
      </c>
      <c r="AC195">
        <v>0.148998060762767</v>
      </c>
      <c r="AD195">
        <v>217</v>
      </c>
      <c r="AE195">
        <v>1.7443729903536979E-2</v>
      </c>
      <c r="AF195">
        <v>6.5186986926117393E-2</v>
      </c>
      <c r="AG195">
        <v>75</v>
      </c>
      <c r="AH195">
        <v>6.028938906752412E-3</v>
      </c>
      <c r="AI195">
        <v>0.75473764358515505</v>
      </c>
      <c r="AJ195">
        <v>515</v>
      </c>
      <c r="AK195" s="90">
        <v>4.1398713826366562E-2</v>
      </c>
    </row>
    <row r="196" spans="1:37" x14ac:dyDescent="0.35">
      <c r="A196" s="11">
        <v>194</v>
      </c>
      <c r="B196" s="12" t="s">
        <v>396</v>
      </c>
      <c r="C196" s="12" t="s">
        <v>510</v>
      </c>
      <c r="D196" s="121" t="s">
        <v>859</v>
      </c>
      <c r="E196" s="121" t="s">
        <v>860</v>
      </c>
      <c r="F196" t="s">
        <v>882</v>
      </c>
      <c r="G196" s="90" t="s">
        <v>882</v>
      </c>
      <c r="H196" s="55">
        <v>-6.3447881191489603E-3</v>
      </c>
      <c r="I196" s="50">
        <v>-0.52489462982758495</v>
      </c>
      <c r="J196" s="50">
        <v>-0.83192954888580295</v>
      </c>
      <c r="K196" s="50">
        <v>0.82558476076665399</v>
      </c>
      <c r="L196" s="50">
        <v>0.307034919058218</v>
      </c>
      <c r="M196" s="56">
        <v>0.51854984170843599</v>
      </c>
      <c r="N196" s="100">
        <v>0.93413862592778596</v>
      </c>
      <c r="O196">
        <v>1.2408098081213599E-8</v>
      </c>
      <c r="P196">
        <v>3.5415520384323603E-5</v>
      </c>
      <c r="Q196">
        <v>1.03425985778927E-2</v>
      </c>
      <c r="R196">
        <v>0.124509307118003</v>
      </c>
      <c r="S196" s="90">
        <v>1.21872066448165E-2</v>
      </c>
      <c r="T196" s="100">
        <v>0.93413862592778596</v>
      </c>
      <c r="U196">
        <v>599</v>
      </c>
      <c r="V196">
        <v>4.8151125401929264E-2</v>
      </c>
      <c r="W196" s="127">
        <v>1.2408098081213599E-8</v>
      </c>
      <c r="X196">
        <v>2</v>
      </c>
      <c r="Y196">
        <v>1.6077170418006431E-4</v>
      </c>
      <c r="Z196" s="127">
        <v>3.5415520384323603E-5</v>
      </c>
      <c r="AA196">
        <v>26</v>
      </c>
      <c r="AB196">
        <v>2.090032154340836E-3</v>
      </c>
      <c r="AC196">
        <v>1.03425985778927E-2</v>
      </c>
      <c r="AD196">
        <v>49</v>
      </c>
      <c r="AE196">
        <v>3.9389067524115756E-3</v>
      </c>
      <c r="AF196">
        <v>0.124509307118003</v>
      </c>
      <c r="AG196">
        <v>129</v>
      </c>
      <c r="AH196">
        <v>1.0369774919614149E-2</v>
      </c>
      <c r="AI196">
        <v>1.21872066448165E-2</v>
      </c>
      <c r="AJ196">
        <v>34</v>
      </c>
      <c r="AK196" s="90">
        <v>2.7331189710610932E-3</v>
      </c>
    </row>
    <row r="197" spans="1:37" x14ac:dyDescent="0.35">
      <c r="A197" s="11">
        <v>195</v>
      </c>
      <c r="B197" s="12" t="s">
        <v>396</v>
      </c>
      <c r="C197" s="12" t="s">
        <v>510</v>
      </c>
      <c r="D197" s="121" t="s">
        <v>859</v>
      </c>
      <c r="E197" s="121" t="s">
        <v>860</v>
      </c>
      <c r="F197" t="s">
        <v>883</v>
      </c>
      <c r="G197" s="90" t="s">
        <v>884</v>
      </c>
      <c r="H197" s="55">
        <v>-5.8291986519619601E-2</v>
      </c>
      <c r="I197" s="50">
        <v>-0.13743475775799699</v>
      </c>
      <c r="J197" s="50">
        <v>-0.166295419768794</v>
      </c>
      <c r="K197" s="50">
        <v>0.108003433249175</v>
      </c>
      <c r="L197" s="50">
        <v>2.8860662010797001E-2</v>
      </c>
      <c r="M197" s="56">
        <v>7.9142771238377693E-2</v>
      </c>
      <c r="N197" s="100">
        <v>0.45582939824720298</v>
      </c>
      <c r="O197">
        <v>5.92133577669354E-3</v>
      </c>
      <c r="P197">
        <v>9.0948189643595204E-2</v>
      </c>
      <c r="Q197">
        <v>0.52488687782805399</v>
      </c>
      <c r="R197">
        <v>0.93213742778960196</v>
      </c>
      <c r="S197" s="90">
        <v>0.43352568442825701</v>
      </c>
      <c r="T197" s="100">
        <v>0.45582939824720298</v>
      </c>
      <c r="U197">
        <v>479</v>
      </c>
      <c r="V197">
        <v>3.8504823151125404E-2</v>
      </c>
      <c r="W197" s="127">
        <v>5.92133577669354E-3</v>
      </c>
      <c r="X197">
        <v>160</v>
      </c>
      <c r="Y197">
        <v>1.2861736334405145E-2</v>
      </c>
      <c r="Z197">
        <v>9.0948189643595204E-2</v>
      </c>
      <c r="AA197">
        <v>222</v>
      </c>
      <c r="AB197">
        <v>1.784565916398714E-2</v>
      </c>
      <c r="AC197">
        <v>0.52488687782805399</v>
      </c>
      <c r="AD197">
        <v>433</v>
      </c>
      <c r="AE197">
        <v>3.4807073954983926E-2</v>
      </c>
      <c r="AF197">
        <v>0.93213742778960196</v>
      </c>
      <c r="AG197">
        <v>578</v>
      </c>
      <c r="AH197">
        <v>4.6463022508038583E-2</v>
      </c>
      <c r="AI197">
        <v>0.43352568442825701</v>
      </c>
      <c r="AJ197">
        <v>373</v>
      </c>
      <c r="AK197" s="90">
        <v>2.9983922829581993E-2</v>
      </c>
    </row>
    <row r="198" spans="1:37" x14ac:dyDescent="0.35">
      <c r="A198" s="11">
        <v>196</v>
      </c>
      <c r="B198" s="12" t="s">
        <v>396</v>
      </c>
      <c r="C198" s="12" t="s">
        <v>510</v>
      </c>
      <c r="D198" s="121" t="s">
        <v>864</v>
      </c>
      <c r="E198" s="121" t="s">
        <v>865</v>
      </c>
      <c r="F198" t="s">
        <v>885</v>
      </c>
      <c r="G198" s="90" t="s">
        <v>886</v>
      </c>
      <c r="H198" s="55">
        <v>-0.44498471796740402</v>
      </c>
      <c r="I198" s="50">
        <v>-0.57202799127002102</v>
      </c>
      <c r="J198" s="50">
        <v>-0.68750829489018594</v>
      </c>
      <c r="K198" s="50">
        <v>0.24252357692278301</v>
      </c>
      <c r="L198" s="50">
        <v>0.115480303620165</v>
      </c>
      <c r="M198" s="56">
        <v>0.127043273302617</v>
      </c>
      <c r="N198" s="100">
        <v>0.117546567918706</v>
      </c>
      <c r="O198">
        <v>2.1106615649416301E-8</v>
      </c>
      <c r="P198">
        <v>3.7330791726707798E-3</v>
      </c>
      <c r="Q198">
        <v>0.21606334841628999</v>
      </c>
      <c r="R198">
        <v>0.75472450255058998</v>
      </c>
      <c r="S198" s="90">
        <v>0.16750768536327401</v>
      </c>
      <c r="T198" s="100">
        <v>0.117546567918706</v>
      </c>
      <c r="U198">
        <v>301</v>
      </c>
      <c r="V198">
        <v>2.4196141479099677E-2</v>
      </c>
      <c r="W198" s="127">
        <v>2.1106615649416301E-8</v>
      </c>
      <c r="X198">
        <v>4</v>
      </c>
      <c r="Y198">
        <v>3.2154340836012862E-4</v>
      </c>
      <c r="Z198" s="127">
        <v>3.7330791726707798E-3</v>
      </c>
      <c r="AA198">
        <v>60</v>
      </c>
      <c r="AB198">
        <v>4.8231511254019296E-3</v>
      </c>
      <c r="AC198">
        <v>0.21606334841628999</v>
      </c>
      <c r="AD198">
        <v>261</v>
      </c>
      <c r="AE198">
        <v>2.0980707395498392E-2</v>
      </c>
      <c r="AF198">
        <v>0.75472450255058998</v>
      </c>
      <c r="AG198">
        <v>496</v>
      </c>
      <c r="AH198">
        <v>3.9871382636655947E-2</v>
      </c>
      <c r="AI198">
        <v>0.16750768536327401</v>
      </c>
      <c r="AJ198">
        <v>207</v>
      </c>
      <c r="AK198" s="90">
        <v>1.6639871382636656E-2</v>
      </c>
    </row>
    <row r="199" spans="1:37" x14ac:dyDescent="0.35">
      <c r="A199" s="11">
        <v>197</v>
      </c>
      <c r="B199" s="12" t="s">
        <v>396</v>
      </c>
      <c r="C199" s="12" t="s">
        <v>510</v>
      </c>
      <c r="D199" s="121" t="s">
        <v>859</v>
      </c>
      <c r="E199" s="121" t="s">
        <v>860</v>
      </c>
      <c r="F199" t="s">
        <v>887</v>
      </c>
      <c r="G199" s="90" t="s">
        <v>888</v>
      </c>
      <c r="H199" s="55">
        <v>-0.30481202337031899</v>
      </c>
      <c r="I199" s="50">
        <v>-0.62540382228782299</v>
      </c>
      <c r="J199" s="50">
        <v>-0.89960820753714899</v>
      </c>
      <c r="K199" s="50">
        <v>0.59479618416683</v>
      </c>
      <c r="L199" s="50">
        <v>0.274204385249326</v>
      </c>
      <c r="M199" s="56">
        <v>0.320591798917504</v>
      </c>
      <c r="N199" s="100">
        <v>5.5980819728511801E-2</v>
      </c>
      <c r="O199">
        <v>4.3779455704613302E-5</v>
      </c>
      <c r="P199">
        <v>5.3831590984171799E-6</v>
      </c>
      <c r="Q199">
        <v>2.02003878474467E-2</v>
      </c>
      <c r="R199">
        <v>3.0512482686395701E-2</v>
      </c>
      <c r="S199" s="90">
        <v>0.20776195339055001</v>
      </c>
      <c r="T199" s="100">
        <v>5.5980819728511801E-2</v>
      </c>
      <c r="U199">
        <v>247</v>
      </c>
      <c r="V199">
        <v>1.9855305466237944E-2</v>
      </c>
      <c r="W199" s="127">
        <v>4.3779455704613302E-5</v>
      </c>
      <c r="X199">
        <v>42</v>
      </c>
      <c r="Y199">
        <v>3.3762057877813507E-3</v>
      </c>
      <c r="Z199" s="127">
        <v>5.3831590984171799E-6</v>
      </c>
      <c r="AA199">
        <v>15</v>
      </c>
      <c r="AB199">
        <v>1.2057877813504824E-3</v>
      </c>
      <c r="AC199">
        <v>2.02003878474467E-2</v>
      </c>
      <c r="AD199">
        <v>77</v>
      </c>
      <c r="AE199">
        <v>6.1897106109324758E-3</v>
      </c>
      <c r="AF199">
        <v>3.0512482686395701E-2</v>
      </c>
      <c r="AG199">
        <v>47</v>
      </c>
      <c r="AH199">
        <v>3.7781350482315114E-3</v>
      </c>
      <c r="AI199">
        <v>0.20776195339055001</v>
      </c>
      <c r="AJ199">
        <v>239</v>
      </c>
      <c r="AK199" s="90">
        <v>1.9212218649517686E-2</v>
      </c>
    </row>
    <row r="200" spans="1:37" x14ac:dyDescent="0.35">
      <c r="A200" s="11">
        <v>198</v>
      </c>
      <c r="B200" s="12" t="s">
        <v>396</v>
      </c>
      <c r="C200" s="12" t="s">
        <v>510</v>
      </c>
      <c r="D200" s="121" t="s">
        <v>864</v>
      </c>
      <c r="E200" s="121" t="s">
        <v>865</v>
      </c>
      <c r="F200" t="s">
        <v>889</v>
      </c>
      <c r="G200" s="90" t="s">
        <v>890</v>
      </c>
      <c r="H200" s="55">
        <v>-0.62852471034018198</v>
      </c>
      <c r="I200" s="50">
        <v>-0.476750692474532</v>
      </c>
      <c r="J200" s="50">
        <v>-0.87851349367218401</v>
      </c>
      <c r="K200" s="50">
        <v>0.249988783332002</v>
      </c>
      <c r="L200" s="50">
        <v>0.40176280119765201</v>
      </c>
      <c r="M200" s="56">
        <v>-0.15177401786565001</v>
      </c>
      <c r="N200" s="100">
        <v>1.7512111010232299E-4</v>
      </c>
      <c r="O200">
        <v>5.5500145684854399E-5</v>
      </c>
      <c r="P200">
        <v>5.6664832614917698E-7</v>
      </c>
      <c r="Q200">
        <v>0.21606334841628999</v>
      </c>
      <c r="R200">
        <v>8.3172865781561394E-3</v>
      </c>
      <c r="S200" s="90">
        <v>0.32668166537078902</v>
      </c>
      <c r="T200" s="128">
        <v>1.7512111010232299E-4</v>
      </c>
      <c r="U200">
        <v>34</v>
      </c>
      <c r="V200">
        <v>2.7331189710610932E-3</v>
      </c>
      <c r="W200" s="127">
        <v>5.5500145684854399E-5</v>
      </c>
      <c r="X200">
        <v>46</v>
      </c>
      <c r="Y200">
        <v>3.6977491961414791E-3</v>
      </c>
      <c r="Z200" s="127">
        <v>5.6664832614917698E-7</v>
      </c>
      <c r="AA200">
        <v>4</v>
      </c>
      <c r="AB200">
        <v>3.2154340836012862E-4</v>
      </c>
      <c r="AC200">
        <v>0.21606334841628999</v>
      </c>
      <c r="AD200">
        <v>262</v>
      </c>
      <c r="AE200">
        <v>2.1061093247588425E-2</v>
      </c>
      <c r="AF200">
        <v>8.3172865781561394E-3</v>
      </c>
      <c r="AG200">
        <v>19</v>
      </c>
      <c r="AH200">
        <v>1.527331189710611E-3</v>
      </c>
      <c r="AI200">
        <v>0.32668166537078902</v>
      </c>
      <c r="AJ200">
        <v>311</v>
      </c>
      <c r="AK200" s="90">
        <v>2.5000000000000001E-2</v>
      </c>
    </row>
    <row r="201" spans="1:37" x14ac:dyDescent="0.35">
      <c r="A201" s="11">
        <v>199</v>
      </c>
      <c r="B201" s="12" t="s">
        <v>396</v>
      </c>
      <c r="C201" s="12" t="s">
        <v>510</v>
      </c>
      <c r="D201" s="121" t="s">
        <v>859</v>
      </c>
      <c r="E201" s="121" t="s">
        <v>860</v>
      </c>
      <c r="F201" t="s">
        <v>891</v>
      </c>
      <c r="G201" s="90" t="s">
        <v>892</v>
      </c>
      <c r="H201" s="55">
        <v>4.4589936045107401E-2</v>
      </c>
      <c r="I201" s="50">
        <v>-4.0834174953051E-2</v>
      </c>
      <c r="J201" s="50">
        <v>-8.6010425222158293E-2</v>
      </c>
      <c r="K201" s="50">
        <v>0.13060036126726601</v>
      </c>
      <c r="L201" s="50">
        <v>4.51762502691073E-2</v>
      </c>
      <c r="M201" s="56">
        <v>8.5424110998158401E-2</v>
      </c>
      <c r="N201" s="100">
        <v>0.80414811923898</v>
      </c>
      <c r="O201">
        <v>0.73570422094988397</v>
      </c>
      <c r="P201">
        <v>0.70127093553071995</v>
      </c>
      <c r="Q201">
        <v>0.66047188106011601</v>
      </c>
      <c r="R201">
        <v>0.842471538123712</v>
      </c>
      <c r="S201" s="90">
        <v>0.72521526147596205</v>
      </c>
      <c r="T201" s="100">
        <v>0.80414811923898</v>
      </c>
      <c r="U201">
        <v>565</v>
      </c>
      <c r="V201">
        <v>4.5418006430868171E-2</v>
      </c>
      <c r="W201">
        <v>0.73570422094988397</v>
      </c>
      <c r="X201">
        <v>572</v>
      </c>
      <c r="Y201">
        <v>4.5980707395498394E-2</v>
      </c>
      <c r="Z201">
        <v>0.70127093553071995</v>
      </c>
      <c r="AA201">
        <v>533</v>
      </c>
      <c r="AB201">
        <v>4.2845659163987138E-2</v>
      </c>
      <c r="AC201">
        <v>0.66047188106011601</v>
      </c>
      <c r="AD201">
        <v>483</v>
      </c>
      <c r="AE201">
        <v>3.8826366559485528E-2</v>
      </c>
      <c r="AF201">
        <v>0.842471538123712</v>
      </c>
      <c r="AG201">
        <v>538</v>
      </c>
      <c r="AH201">
        <v>4.3247588424437301E-2</v>
      </c>
      <c r="AI201">
        <v>0.72521526147596205</v>
      </c>
      <c r="AJ201">
        <v>499</v>
      </c>
      <c r="AK201" s="90">
        <v>4.0112540192926045E-2</v>
      </c>
    </row>
    <row r="202" spans="1:37" x14ac:dyDescent="0.35">
      <c r="A202" s="11">
        <v>200</v>
      </c>
      <c r="B202" s="12" t="s">
        <v>396</v>
      </c>
      <c r="C202" s="12" t="s">
        <v>510</v>
      </c>
      <c r="D202" s="121" t="s">
        <v>859</v>
      </c>
      <c r="E202" s="121" t="s">
        <v>860</v>
      </c>
      <c r="F202" t="s">
        <v>893</v>
      </c>
      <c r="G202" s="90" t="s">
        <v>894</v>
      </c>
      <c r="H202" s="55">
        <v>1.3081847868653599E-2</v>
      </c>
      <c r="I202" s="50">
        <v>-2.3678786163367601E-2</v>
      </c>
      <c r="J202" s="50">
        <v>-7.9517679970496899E-2</v>
      </c>
      <c r="K202" s="50">
        <v>9.25995278391505E-2</v>
      </c>
      <c r="L202" s="50">
        <v>5.5838893807129301E-2</v>
      </c>
      <c r="M202" s="56">
        <v>3.6760634032021199E-2</v>
      </c>
      <c r="N202" s="100">
        <v>0.840912049924884</v>
      </c>
      <c r="O202">
        <v>0.36569564653930198</v>
      </c>
      <c r="P202">
        <v>0.70127093553071995</v>
      </c>
      <c r="Q202">
        <v>0.73254686489980603</v>
      </c>
      <c r="R202">
        <v>0.842471538123712</v>
      </c>
      <c r="S202" s="90">
        <v>0.41072793317981199</v>
      </c>
      <c r="T202" s="100">
        <v>0.840912049924884</v>
      </c>
      <c r="U202">
        <v>569</v>
      </c>
      <c r="V202">
        <v>4.5739549839228295E-2</v>
      </c>
      <c r="W202">
        <v>0.36569564653930198</v>
      </c>
      <c r="X202">
        <v>486</v>
      </c>
      <c r="Y202">
        <v>3.9067524115755627E-2</v>
      </c>
      <c r="Z202">
        <v>0.70127093553071995</v>
      </c>
      <c r="AA202">
        <v>534</v>
      </c>
      <c r="AB202">
        <v>4.292604501607717E-2</v>
      </c>
      <c r="AC202">
        <v>0.73254686489980603</v>
      </c>
      <c r="AD202">
        <v>512</v>
      </c>
      <c r="AE202">
        <v>4.1157556270096464E-2</v>
      </c>
      <c r="AF202">
        <v>0.842471538123712</v>
      </c>
      <c r="AG202">
        <v>539</v>
      </c>
      <c r="AH202">
        <v>4.3327974276527334E-2</v>
      </c>
      <c r="AI202">
        <v>0.41072793317981199</v>
      </c>
      <c r="AJ202">
        <v>358</v>
      </c>
      <c r="AK202" s="90">
        <v>2.8778135048231512E-2</v>
      </c>
    </row>
    <row r="203" spans="1:37" x14ac:dyDescent="0.35">
      <c r="A203" s="11">
        <v>201</v>
      </c>
      <c r="B203" s="12" t="s">
        <v>396</v>
      </c>
      <c r="C203" s="12" t="s">
        <v>510</v>
      </c>
      <c r="D203" s="121" t="s">
        <v>859</v>
      </c>
      <c r="E203" s="121" t="s">
        <v>860</v>
      </c>
      <c r="F203" t="s">
        <v>895</v>
      </c>
      <c r="G203" s="90" t="s">
        <v>895</v>
      </c>
      <c r="H203" s="55">
        <v>3.5473027667935898E-2</v>
      </c>
      <c r="I203" s="50">
        <v>-1.9542758874831902E-2</v>
      </c>
      <c r="J203" s="50">
        <v>2.0551130269120298E-3</v>
      </c>
      <c r="K203" s="50">
        <v>3.3417914641023901E-2</v>
      </c>
      <c r="L203" s="50">
        <v>-2.1597871901743899E-2</v>
      </c>
      <c r="M203" s="56">
        <v>5.50157865427678E-2</v>
      </c>
      <c r="N203" s="100">
        <v>8.6775865124376794E-2</v>
      </c>
      <c r="O203">
        <v>0.72389478949091102</v>
      </c>
      <c r="P203">
        <v>0.581566193307543</v>
      </c>
      <c r="Q203">
        <v>0.66047188106011601</v>
      </c>
      <c r="R203">
        <v>0.55004222830309801</v>
      </c>
      <c r="S203" s="90">
        <v>0.11349421443124599</v>
      </c>
      <c r="T203" s="100">
        <v>8.6775865124376794E-2</v>
      </c>
      <c r="U203">
        <v>279</v>
      </c>
      <c r="V203">
        <v>2.2427652733118971E-2</v>
      </c>
      <c r="W203">
        <v>0.72389478949091102</v>
      </c>
      <c r="X203">
        <v>568</v>
      </c>
      <c r="Y203">
        <v>4.5659163987138263E-2</v>
      </c>
      <c r="Z203">
        <v>0.581566193307543</v>
      </c>
      <c r="AA203">
        <v>500</v>
      </c>
      <c r="AB203">
        <v>4.0192926045016078E-2</v>
      </c>
      <c r="AC203">
        <v>0.66047188106011601</v>
      </c>
      <c r="AD203">
        <v>484</v>
      </c>
      <c r="AE203">
        <v>3.8906752411575561E-2</v>
      </c>
      <c r="AF203">
        <v>0.55004222830309801</v>
      </c>
      <c r="AG203">
        <v>404</v>
      </c>
      <c r="AH203">
        <v>3.2475884244372991E-2</v>
      </c>
      <c r="AI203">
        <v>0.11349421443124599</v>
      </c>
      <c r="AJ203">
        <v>174</v>
      </c>
      <c r="AK203" s="90">
        <v>1.3987138263665596E-2</v>
      </c>
    </row>
    <row r="204" spans="1:37" x14ac:dyDescent="0.35">
      <c r="A204" s="11">
        <v>202</v>
      </c>
      <c r="B204" s="12" t="s">
        <v>396</v>
      </c>
      <c r="C204" s="12" t="s">
        <v>510</v>
      </c>
      <c r="D204" s="121" t="s">
        <v>859</v>
      </c>
      <c r="E204" s="121" t="s">
        <v>860</v>
      </c>
      <c r="F204" t="s">
        <v>896</v>
      </c>
      <c r="G204" s="90" t="s">
        <v>896</v>
      </c>
      <c r="H204" s="55">
        <v>-0.31248069814485901</v>
      </c>
      <c r="I204" s="50">
        <v>-0.52474125085424606</v>
      </c>
      <c r="J204" s="50">
        <v>-0.83298798935551399</v>
      </c>
      <c r="K204" s="50">
        <v>0.52050729121065498</v>
      </c>
      <c r="L204" s="50">
        <v>0.30824673850126899</v>
      </c>
      <c r="M204" s="56">
        <v>0.21226055270938601</v>
      </c>
      <c r="N204" s="100">
        <v>0.36141122374829199</v>
      </c>
      <c r="O204">
        <v>4.6223075358894498E-7</v>
      </c>
      <c r="P204">
        <v>1.79627519389289E-4</v>
      </c>
      <c r="Q204">
        <v>2.7310924369747899E-2</v>
      </c>
      <c r="R204">
        <v>0.194912334042769</v>
      </c>
      <c r="S204" s="90">
        <v>3.3943698126123002E-2</v>
      </c>
      <c r="T204" s="100">
        <v>0.36141122374829199</v>
      </c>
      <c r="U204">
        <v>449</v>
      </c>
      <c r="V204">
        <v>3.6093247588424436E-2</v>
      </c>
      <c r="W204" s="127">
        <v>4.6223075358894498E-7</v>
      </c>
      <c r="X204">
        <v>10</v>
      </c>
      <c r="Y204">
        <v>8.0385852090032153E-4</v>
      </c>
      <c r="Z204" s="127">
        <v>1.79627519389289E-4</v>
      </c>
      <c r="AA204">
        <v>32</v>
      </c>
      <c r="AB204">
        <v>2.572347266881029E-3</v>
      </c>
      <c r="AC204">
        <v>2.7310924369747899E-2</v>
      </c>
      <c r="AD204">
        <v>95</v>
      </c>
      <c r="AE204">
        <v>7.6366559485530547E-3</v>
      </c>
      <c r="AF204">
        <v>0.194912334042769</v>
      </c>
      <c r="AG204">
        <v>181</v>
      </c>
      <c r="AH204">
        <v>1.454983922829582E-2</v>
      </c>
      <c r="AI204">
        <v>3.3943698126123002E-2</v>
      </c>
      <c r="AJ204">
        <v>79</v>
      </c>
      <c r="AK204" s="90">
        <v>6.3504823151125404E-3</v>
      </c>
    </row>
    <row r="205" spans="1:37" x14ac:dyDescent="0.35">
      <c r="A205" s="11">
        <v>203</v>
      </c>
      <c r="B205" s="12" t="s">
        <v>396</v>
      </c>
      <c r="C205" s="12" t="s">
        <v>510</v>
      </c>
      <c r="D205" s="121" t="s">
        <v>859</v>
      </c>
      <c r="E205" s="121" t="s">
        <v>860</v>
      </c>
      <c r="F205" t="s">
        <v>897</v>
      </c>
      <c r="G205" s="90" t="s">
        <v>898</v>
      </c>
      <c r="H205" s="55">
        <v>-0.19941400986663699</v>
      </c>
      <c r="I205" s="50">
        <v>-0.41751577885070801</v>
      </c>
      <c r="J205" s="50">
        <v>-0.66283576550703205</v>
      </c>
      <c r="K205" s="50">
        <v>0.463421755640396</v>
      </c>
      <c r="L205" s="50">
        <v>0.24531998665632401</v>
      </c>
      <c r="M205" s="56">
        <v>0.21810176898407199</v>
      </c>
      <c r="N205" s="100">
        <v>0.13575015194861101</v>
      </c>
      <c r="O205">
        <v>6.2323763316867696E-3</v>
      </c>
      <c r="P205">
        <v>0.139771742721261</v>
      </c>
      <c r="Q205">
        <v>0.46234647705235898</v>
      </c>
      <c r="R205">
        <v>0.476159589203067</v>
      </c>
      <c r="S205" s="90">
        <v>0.58417801025045801</v>
      </c>
      <c r="T205" s="100">
        <v>0.13575015194861101</v>
      </c>
      <c r="U205">
        <v>321</v>
      </c>
      <c r="V205">
        <v>2.5803858520900322E-2</v>
      </c>
      <c r="W205" s="127">
        <v>6.2323763316867696E-3</v>
      </c>
      <c r="X205">
        <v>161</v>
      </c>
      <c r="Y205">
        <v>1.2942122186495177E-2</v>
      </c>
      <c r="Z205">
        <v>0.139771742721261</v>
      </c>
      <c r="AA205">
        <v>271</v>
      </c>
      <c r="AB205">
        <v>2.1784565916398713E-2</v>
      </c>
      <c r="AC205">
        <v>0.46234647705235898</v>
      </c>
      <c r="AD205">
        <v>402</v>
      </c>
      <c r="AE205">
        <v>3.2315112540192925E-2</v>
      </c>
      <c r="AF205">
        <v>0.476159589203067</v>
      </c>
      <c r="AG205">
        <v>360</v>
      </c>
      <c r="AH205">
        <v>2.8938906752411578E-2</v>
      </c>
      <c r="AI205">
        <v>0.58417801025045801</v>
      </c>
      <c r="AJ205">
        <v>436</v>
      </c>
      <c r="AK205" s="90">
        <v>3.5048231511254017E-2</v>
      </c>
    </row>
    <row r="206" spans="1:37" x14ac:dyDescent="0.35">
      <c r="A206" s="11">
        <v>204</v>
      </c>
      <c r="B206" s="12" t="s">
        <v>396</v>
      </c>
      <c r="C206" s="12" t="s">
        <v>510</v>
      </c>
      <c r="D206" s="121" t="s">
        <v>859</v>
      </c>
      <c r="E206" s="121" t="s">
        <v>860</v>
      </c>
      <c r="F206" t="s">
        <v>899</v>
      </c>
      <c r="G206" s="90" t="s">
        <v>900</v>
      </c>
      <c r="H206" s="55">
        <v>-0.24593442010020899</v>
      </c>
      <c r="I206" s="50">
        <v>-0.50521723555957299</v>
      </c>
      <c r="J206" s="50">
        <v>-0.476125667030735</v>
      </c>
      <c r="K206" s="50">
        <v>0.23019124693052601</v>
      </c>
      <c r="L206" s="50">
        <v>-2.9091568528838398E-2</v>
      </c>
      <c r="M206" s="56">
        <v>0.25928281545936399</v>
      </c>
      <c r="N206" s="100">
        <v>6.7794288743223598E-3</v>
      </c>
      <c r="O206">
        <v>8.0497618780297507E-6</v>
      </c>
      <c r="P206">
        <v>3.7330791726707798E-3</v>
      </c>
      <c r="Q206">
        <v>0.59082094376212002</v>
      </c>
      <c r="R206">
        <v>0.977372386068038</v>
      </c>
      <c r="S206" s="90">
        <v>0.41072793317981199</v>
      </c>
      <c r="T206" s="128">
        <v>6.7794288743223598E-3</v>
      </c>
      <c r="U206">
        <v>130</v>
      </c>
      <c r="V206">
        <v>1.045016077170418E-2</v>
      </c>
      <c r="W206" s="127">
        <v>8.0497618780297507E-6</v>
      </c>
      <c r="X206">
        <v>21</v>
      </c>
      <c r="Y206">
        <v>1.6881028938906754E-3</v>
      </c>
      <c r="Z206" s="127">
        <v>3.7330791726707798E-3</v>
      </c>
      <c r="AA206">
        <v>61</v>
      </c>
      <c r="AB206">
        <v>4.9035369774919615E-3</v>
      </c>
      <c r="AC206">
        <v>0.59082094376212002</v>
      </c>
      <c r="AD206">
        <v>460</v>
      </c>
      <c r="AE206">
        <v>3.6977491961414789E-2</v>
      </c>
      <c r="AF206">
        <v>0.977372386068038</v>
      </c>
      <c r="AG206">
        <v>604</v>
      </c>
      <c r="AH206">
        <v>4.855305466237942E-2</v>
      </c>
      <c r="AI206">
        <v>0.41072793317981199</v>
      </c>
      <c r="AJ206">
        <v>359</v>
      </c>
      <c r="AK206" s="90">
        <v>2.8858520900321545E-2</v>
      </c>
    </row>
    <row r="207" spans="1:37" x14ac:dyDescent="0.35">
      <c r="A207" s="11">
        <v>205</v>
      </c>
      <c r="B207" s="12" t="s">
        <v>396</v>
      </c>
      <c r="C207" s="12" t="s">
        <v>510</v>
      </c>
      <c r="D207" s="121" t="s">
        <v>864</v>
      </c>
      <c r="E207" s="121" t="s">
        <v>865</v>
      </c>
      <c r="F207" t="s">
        <v>901</v>
      </c>
      <c r="G207" s="90" t="s">
        <v>902</v>
      </c>
      <c r="H207" s="55">
        <v>-0.34029548475645199</v>
      </c>
      <c r="I207" s="50">
        <v>-0.49055861510358401</v>
      </c>
      <c r="J207" s="50">
        <v>-0.62214090462115501</v>
      </c>
      <c r="K207" s="50">
        <v>0.28184541986470302</v>
      </c>
      <c r="L207" s="50">
        <v>0.131582289517571</v>
      </c>
      <c r="M207" s="56">
        <v>0.15026313034713201</v>
      </c>
      <c r="N207" s="100">
        <v>7.9429029759377993E-3</v>
      </c>
      <c r="O207">
        <v>5.1011778294918698E-6</v>
      </c>
      <c r="P207">
        <v>4.2841446698508503E-3</v>
      </c>
      <c r="Q207">
        <v>0.40433096315449302</v>
      </c>
      <c r="R207">
        <v>0.37575757575757601</v>
      </c>
      <c r="S207" s="90">
        <v>0.72521526147596205</v>
      </c>
      <c r="T207" s="128">
        <v>7.9429029759377993E-3</v>
      </c>
      <c r="U207">
        <v>136</v>
      </c>
      <c r="V207">
        <v>1.0932475884244373E-2</v>
      </c>
      <c r="W207" s="127">
        <v>5.1011778294918698E-6</v>
      </c>
      <c r="X207">
        <v>20</v>
      </c>
      <c r="Y207">
        <v>1.6077170418006431E-3</v>
      </c>
      <c r="Z207" s="127">
        <v>4.2841446698508503E-3</v>
      </c>
      <c r="AA207">
        <v>64</v>
      </c>
      <c r="AB207">
        <v>5.144694533762058E-3</v>
      </c>
      <c r="AC207">
        <v>0.40433096315449302</v>
      </c>
      <c r="AD207">
        <v>377</v>
      </c>
      <c r="AE207">
        <v>3.0305466237942124E-2</v>
      </c>
      <c r="AF207">
        <v>0.37575757575757601</v>
      </c>
      <c r="AG207">
        <v>296</v>
      </c>
      <c r="AH207">
        <v>2.3794212218649517E-2</v>
      </c>
      <c r="AI207">
        <v>0.72521526147596205</v>
      </c>
      <c r="AJ207">
        <v>500</v>
      </c>
      <c r="AK207" s="90">
        <v>4.0192926045016078E-2</v>
      </c>
    </row>
    <row r="208" spans="1:37" x14ac:dyDescent="0.35">
      <c r="A208" s="11">
        <v>206</v>
      </c>
      <c r="B208" s="12" t="s">
        <v>396</v>
      </c>
      <c r="C208" s="12" t="s">
        <v>510</v>
      </c>
      <c r="D208" s="121" t="s">
        <v>864</v>
      </c>
      <c r="E208" s="121" t="s">
        <v>865</v>
      </c>
      <c r="F208" t="s">
        <v>903</v>
      </c>
      <c r="G208" s="90" t="s">
        <v>904</v>
      </c>
      <c r="H208" s="55">
        <v>-0.52536476961548995</v>
      </c>
      <c r="I208" s="50">
        <v>-0.43635753167918101</v>
      </c>
      <c r="J208" s="50">
        <v>-0.61725857811477103</v>
      </c>
      <c r="K208" s="50">
        <v>9.1893808499281499E-2</v>
      </c>
      <c r="L208" s="50">
        <v>0.18090104643558999</v>
      </c>
      <c r="M208" s="56">
        <v>-8.9007237936308506E-2</v>
      </c>
      <c r="N208" s="100">
        <v>3.9570953923441699E-4</v>
      </c>
      <c r="O208">
        <v>5.13042115849919E-5</v>
      </c>
      <c r="P208">
        <v>3.2432116947148102E-3</v>
      </c>
      <c r="Q208">
        <v>0.80753070458952803</v>
      </c>
      <c r="R208">
        <v>0.28896996723083701</v>
      </c>
      <c r="S208" s="90">
        <v>0.41072793317981199</v>
      </c>
      <c r="T208" s="128">
        <v>3.9570953923441699E-4</v>
      </c>
      <c r="U208">
        <v>48</v>
      </c>
      <c r="V208">
        <v>3.8585209003215437E-3</v>
      </c>
      <c r="W208" s="127">
        <v>5.13042115849919E-5</v>
      </c>
      <c r="X208">
        <v>45</v>
      </c>
      <c r="Y208">
        <v>3.6173633440514472E-3</v>
      </c>
      <c r="Z208" s="127">
        <v>3.2432116947148102E-3</v>
      </c>
      <c r="AA208">
        <v>57</v>
      </c>
      <c r="AB208">
        <v>4.5819935691318332E-3</v>
      </c>
      <c r="AC208">
        <v>0.80753070458952803</v>
      </c>
      <c r="AD208">
        <v>544</v>
      </c>
      <c r="AE208">
        <v>4.3729903536977491E-2</v>
      </c>
      <c r="AF208">
        <v>0.28896996723083701</v>
      </c>
      <c r="AG208">
        <v>236</v>
      </c>
      <c r="AH208">
        <v>1.8971061093247588E-2</v>
      </c>
      <c r="AI208">
        <v>0.41072793317981199</v>
      </c>
      <c r="AJ208">
        <v>360</v>
      </c>
      <c r="AK208" s="90">
        <v>2.8938906752411578E-2</v>
      </c>
    </row>
    <row r="209" spans="1:37" x14ac:dyDescent="0.35">
      <c r="A209" s="11">
        <v>207</v>
      </c>
      <c r="B209" s="12" t="s">
        <v>396</v>
      </c>
      <c r="C209" s="12" t="s">
        <v>510</v>
      </c>
      <c r="D209" s="121" t="s">
        <v>859</v>
      </c>
      <c r="E209" s="121" t="s">
        <v>860</v>
      </c>
      <c r="F209" t="s">
        <v>905</v>
      </c>
      <c r="G209" s="90" t="s">
        <v>906</v>
      </c>
      <c r="H209" s="55">
        <v>-0.31913274530589297</v>
      </c>
      <c r="I209" s="50">
        <v>-0.52010101546450704</v>
      </c>
      <c r="J209" s="50">
        <v>-0.70732000156679298</v>
      </c>
      <c r="K209" s="50">
        <v>0.3881872562609</v>
      </c>
      <c r="L209" s="50">
        <v>0.18721898610228599</v>
      </c>
      <c r="M209" s="56">
        <v>0.20096827015861399</v>
      </c>
      <c r="N209" s="100">
        <v>5.7666046427926401E-3</v>
      </c>
      <c r="O209">
        <v>2.68975604896053E-5</v>
      </c>
      <c r="P209">
        <v>2.2224513999896899E-2</v>
      </c>
      <c r="Q209">
        <v>0.80753070458952803</v>
      </c>
      <c r="R209">
        <v>0.62886388973345497</v>
      </c>
      <c r="S209" s="90">
        <v>0.66737805104891701</v>
      </c>
      <c r="T209" s="128">
        <v>5.7666046427926401E-3</v>
      </c>
      <c r="U209">
        <v>123</v>
      </c>
      <c r="V209">
        <v>9.8874598070739558E-3</v>
      </c>
      <c r="W209" s="127">
        <v>2.68975604896053E-5</v>
      </c>
      <c r="X209">
        <v>35</v>
      </c>
      <c r="Y209">
        <v>2.8135048231511255E-3</v>
      </c>
      <c r="Z209">
        <v>2.2224513999896899E-2</v>
      </c>
      <c r="AA209">
        <v>109</v>
      </c>
      <c r="AB209">
        <v>8.7620578778135044E-3</v>
      </c>
      <c r="AC209">
        <v>0.80753070458952803</v>
      </c>
      <c r="AD209">
        <v>545</v>
      </c>
      <c r="AE209">
        <v>4.3810289389067524E-2</v>
      </c>
      <c r="AF209">
        <v>0.62886388973345497</v>
      </c>
      <c r="AG209">
        <v>443</v>
      </c>
      <c r="AH209">
        <v>3.5610932475884247E-2</v>
      </c>
      <c r="AI209">
        <v>0.66737805104891701</v>
      </c>
      <c r="AJ209">
        <v>466</v>
      </c>
      <c r="AK209" s="90">
        <v>3.7459807073954986E-2</v>
      </c>
    </row>
    <row r="210" spans="1:37" x14ac:dyDescent="0.35">
      <c r="A210" s="11">
        <v>208</v>
      </c>
      <c r="B210" s="12" t="s">
        <v>396</v>
      </c>
      <c r="C210" s="12" t="s">
        <v>510</v>
      </c>
      <c r="D210" s="121" t="s">
        <v>864</v>
      </c>
      <c r="E210" s="121" t="s">
        <v>865</v>
      </c>
      <c r="F210" t="s">
        <v>907</v>
      </c>
      <c r="G210" s="90" t="s">
        <v>908</v>
      </c>
      <c r="H210" s="55">
        <v>-0.65413701302102401</v>
      </c>
      <c r="I210" s="50">
        <v>-0.40330040363383901</v>
      </c>
      <c r="J210" s="50">
        <v>-0.61745309274216098</v>
      </c>
      <c r="K210" s="50">
        <v>-3.6683920278863601E-2</v>
      </c>
      <c r="L210" s="50">
        <v>0.214152689108322</v>
      </c>
      <c r="M210" s="56">
        <v>-0.25083660938718599</v>
      </c>
      <c r="N210" s="100">
        <v>3.61627206247108E-5</v>
      </c>
      <c r="O210">
        <v>3.68206095828991E-4</v>
      </c>
      <c r="P210">
        <v>8.4260322774219507E-2</v>
      </c>
      <c r="Q210">
        <v>0.73254686489980603</v>
      </c>
      <c r="R210">
        <v>0.62886388973345497</v>
      </c>
      <c r="S210" s="90">
        <v>0.34660372977283099</v>
      </c>
      <c r="T210" s="128">
        <v>3.61627206247108E-5</v>
      </c>
      <c r="U210">
        <v>21</v>
      </c>
      <c r="V210">
        <v>1.6881028938906754E-3</v>
      </c>
      <c r="W210" s="127">
        <v>3.68206095828991E-4</v>
      </c>
      <c r="X210">
        <v>73</v>
      </c>
      <c r="Y210">
        <v>5.8681672025723474E-3</v>
      </c>
      <c r="Z210">
        <v>8.4260322774219507E-2</v>
      </c>
      <c r="AA210">
        <v>208</v>
      </c>
      <c r="AB210">
        <v>1.6720257234726688E-2</v>
      </c>
      <c r="AC210">
        <v>0.73254686489980603</v>
      </c>
      <c r="AD210">
        <v>513</v>
      </c>
      <c r="AE210">
        <v>4.1237942122186497E-2</v>
      </c>
      <c r="AF210">
        <v>0.62886388973345497</v>
      </c>
      <c r="AG210">
        <v>444</v>
      </c>
      <c r="AH210">
        <v>3.5691318327974279E-2</v>
      </c>
      <c r="AI210">
        <v>0.34660372977283099</v>
      </c>
      <c r="AJ210">
        <v>322</v>
      </c>
      <c r="AK210" s="90">
        <v>2.5884244372990355E-2</v>
      </c>
    </row>
    <row r="211" spans="1:37" x14ac:dyDescent="0.35">
      <c r="A211" s="11">
        <v>209</v>
      </c>
      <c r="B211" s="12" t="s">
        <v>396</v>
      </c>
      <c r="C211" s="12" t="s">
        <v>510</v>
      </c>
      <c r="D211" s="121" t="s">
        <v>864</v>
      </c>
      <c r="E211" s="121" t="s">
        <v>865</v>
      </c>
      <c r="F211" t="s">
        <v>909</v>
      </c>
      <c r="G211" s="90" t="s">
        <v>910</v>
      </c>
      <c r="H211" s="55">
        <v>-1.3482275813192099</v>
      </c>
      <c r="I211" s="50">
        <v>-0.95584952717267702</v>
      </c>
      <c r="J211" s="50">
        <v>-0.72076710516890397</v>
      </c>
      <c r="K211" s="50">
        <v>-0.62746047615030398</v>
      </c>
      <c r="L211" s="50">
        <v>-0.235082422003773</v>
      </c>
      <c r="M211" s="56">
        <v>-0.39237805414653198</v>
      </c>
      <c r="N211" s="100">
        <v>4.67615292292494E-6</v>
      </c>
      <c r="O211">
        <v>1.0728971683729601E-6</v>
      </c>
      <c r="P211">
        <v>2.9916481703208899E-2</v>
      </c>
      <c r="Q211">
        <v>0.148998060762767</v>
      </c>
      <c r="R211">
        <v>0.316340664166751</v>
      </c>
      <c r="S211" s="90">
        <v>0.61139273725420196</v>
      </c>
      <c r="T211" s="128">
        <v>4.67615292292494E-6</v>
      </c>
      <c r="U211">
        <v>6</v>
      </c>
      <c r="V211">
        <v>4.8231511254019296E-4</v>
      </c>
      <c r="W211" s="127">
        <v>1.0728971683729601E-6</v>
      </c>
      <c r="X211">
        <v>14</v>
      </c>
      <c r="Y211">
        <v>1.1254019292604501E-3</v>
      </c>
      <c r="Z211">
        <v>2.9916481703208899E-2</v>
      </c>
      <c r="AA211">
        <v>127</v>
      </c>
      <c r="AB211">
        <v>1.0209003215434083E-2</v>
      </c>
      <c r="AC211">
        <v>0.148998060762767</v>
      </c>
      <c r="AD211">
        <v>218</v>
      </c>
      <c r="AE211">
        <v>1.7524115755627009E-2</v>
      </c>
      <c r="AF211">
        <v>0.316340664166751</v>
      </c>
      <c r="AG211">
        <v>255</v>
      </c>
      <c r="AH211">
        <v>2.0498392282958199E-2</v>
      </c>
      <c r="AI211">
        <v>0.61139273725420196</v>
      </c>
      <c r="AJ211">
        <v>445</v>
      </c>
      <c r="AK211" s="90">
        <v>3.5771704180064312E-2</v>
      </c>
    </row>
    <row r="212" spans="1:37" x14ac:dyDescent="0.35">
      <c r="A212" s="11">
        <v>210</v>
      </c>
      <c r="B212" s="12" t="s">
        <v>396</v>
      </c>
      <c r="C212" s="12" t="s">
        <v>510</v>
      </c>
      <c r="D212" s="121" t="s">
        <v>859</v>
      </c>
      <c r="E212" s="121" t="s">
        <v>860</v>
      </c>
      <c r="F212" t="s">
        <v>911</v>
      </c>
      <c r="G212" s="90" t="s">
        <v>911</v>
      </c>
      <c r="H212" s="55">
        <v>-0.33876694818432002</v>
      </c>
      <c r="I212" s="50">
        <v>-5.4708498736360398E-2</v>
      </c>
      <c r="J212" s="50">
        <v>-0.16032183510442</v>
      </c>
      <c r="K212" s="50">
        <v>-0.17844511307989999</v>
      </c>
      <c r="L212" s="50">
        <v>0.10561333636806</v>
      </c>
      <c r="M212" s="56">
        <v>-0.28405844944795999</v>
      </c>
      <c r="N212" s="100">
        <v>0.17065684988062799</v>
      </c>
      <c r="O212">
        <v>0.26682720164395002</v>
      </c>
      <c r="P212">
        <v>0.62836992842664996</v>
      </c>
      <c r="Q212">
        <v>0.73254686489980603</v>
      </c>
      <c r="R212">
        <v>0.977372386068038</v>
      </c>
      <c r="S212" s="90">
        <v>0.66737805104891701</v>
      </c>
      <c r="T212" s="100">
        <v>0.17065684988062799</v>
      </c>
      <c r="U212">
        <v>346</v>
      </c>
      <c r="V212">
        <v>2.7813504823151126E-2</v>
      </c>
      <c r="W212">
        <v>0.26682720164395002</v>
      </c>
      <c r="X212">
        <v>447</v>
      </c>
      <c r="Y212">
        <v>3.5932475884244371E-2</v>
      </c>
      <c r="Z212">
        <v>0.62836992842664996</v>
      </c>
      <c r="AA212">
        <v>515</v>
      </c>
      <c r="AB212">
        <v>4.1398713826366562E-2</v>
      </c>
      <c r="AC212">
        <v>0.73254686489980603</v>
      </c>
      <c r="AD212">
        <v>514</v>
      </c>
      <c r="AE212">
        <v>4.1318327974276529E-2</v>
      </c>
      <c r="AF212">
        <v>0.977372386068038</v>
      </c>
      <c r="AG212">
        <v>605</v>
      </c>
      <c r="AH212">
        <v>4.8633440514469453E-2</v>
      </c>
      <c r="AI212">
        <v>0.66737805104891701</v>
      </c>
      <c r="AJ212">
        <v>467</v>
      </c>
      <c r="AK212" s="90">
        <v>3.7540192926045018E-2</v>
      </c>
    </row>
    <row r="213" spans="1:37" x14ac:dyDescent="0.35">
      <c r="A213" s="11">
        <v>211</v>
      </c>
      <c r="B213" s="12" t="s">
        <v>396</v>
      </c>
      <c r="C213" s="12" t="s">
        <v>510</v>
      </c>
      <c r="D213" s="121" t="s">
        <v>859</v>
      </c>
      <c r="E213" s="121" t="s">
        <v>860</v>
      </c>
      <c r="F213" t="s">
        <v>912</v>
      </c>
      <c r="G213" s="90" t="s">
        <v>912</v>
      </c>
      <c r="H213" s="55">
        <v>-0.187180437610794</v>
      </c>
      <c r="I213" s="50">
        <v>-0.33789462723407998</v>
      </c>
      <c r="J213" s="50">
        <v>-0.69087447561499504</v>
      </c>
      <c r="K213" s="50">
        <v>0.50369403800420198</v>
      </c>
      <c r="L213" s="50">
        <v>0.35297984838091501</v>
      </c>
      <c r="M213" s="56">
        <v>0.150714189623287</v>
      </c>
      <c r="N213" s="100">
        <v>0.30189306436427898</v>
      </c>
      <c r="O213">
        <v>2.1193217284152201E-4</v>
      </c>
      <c r="P213">
        <v>1.6221158308509401E-2</v>
      </c>
      <c r="Q213">
        <v>0.21606334841628999</v>
      </c>
      <c r="R213">
        <v>0.194912334042769</v>
      </c>
      <c r="S213" s="90">
        <v>0.22257407276510599</v>
      </c>
      <c r="T213" s="100">
        <v>0.30189306436427898</v>
      </c>
      <c r="U213">
        <v>417</v>
      </c>
      <c r="V213">
        <v>3.3520900321543409E-2</v>
      </c>
      <c r="W213" s="127">
        <v>2.1193217284152201E-4</v>
      </c>
      <c r="X213">
        <v>63</v>
      </c>
      <c r="Y213">
        <v>5.0643086816720261E-3</v>
      </c>
      <c r="Z213">
        <v>1.6221158308509401E-2</v>
      </c>
      <c r="AA213">
        <v>98</v>
      </c>
      <c r="AB213">
        <v>7.8778135048231512E-3</v>
      </c>
      <c r="AC213">
        <v>0.21606334841628999</v>
      </c>
      <c r="AD213">
        <v>263</v>
      </c>
      <c r="AE213">
        <v>2.1141479099678458E-2</v>
      </c>
      <c r="AF213">
        <v>0.194912334042769</v>
      </c>
      <c r="AG213">
        <v>182</v>
      </c>
      <c r="AH213">
        <v>1.4630225080385853E-2</v>
      </c>
      <c r="AI213">
        <v>0.22257407276510599</v>
      </c>
      <c r="AJ213">
        <v>249</v>
      </c>
      <c r="AK213" s="90">
        <v>2.0016077170418006E-2</v>
      </c>
    </row>
    <row r="214" spans="1:37" x14ac:dyDescent="0.35">
      <c r="A214" s="11">
        <v>212</v>
      </c>
      <c r="B214" s="12" t="s">
        <v>396</v>
      </c>
      <c r="C214" s="12" t="s">
        <v>510</v>
      </c>
      <c r="D214" s="121" t="s">
        <v>859</v>
      </c>
      <c r="E214" s="121" t="s">
        <v>860</v>
      </c>
      <c r="F214" t="s">
        <v>913</v>
      </c>
      <c r="G214" s="90" t="s">
        <v>914</v>
      </c>
      <c r="H214" s="55">
        <v>-9.1965329306705507E-2</v>
      </c>
      <c r="I214" s="50">
        <v>-0.361419329092877</v>
      </c>
      <c r="J214" s="50">
        <v>-0.50737976126034701</v>
      </c>
      <c r="K214" s="50">
        <v>0.41541443195364097</v>
      </c>
      <c r="L214" s="50">
        <v>0.14596043216747001</v>
      </c>
      <c r="M214" s="56">
        <v>0.26945399978617102</v>
      </c>
      <c r="N214" s="100">
        <v>0.178357213513167</v>
      </c>
      <c r="O214">
        <v>7.5592649748667498E-4</v>
      </c>
      <c r="P214">
        <v>3.6141396890120699E-2</v>
      </c>
      <c r="Q214">
        <v>0.35019392372333602</v>
      </c>
      <c r="R214">
        <v>0.441228336880511</v>
      </c>
      <c r="S214" s="90">
        <v>0.20776195339055001</v>
      </c>
      <c r="T214" s="100">
        <v>0.178357213513167</v>
      </c>
      <c r="U214">
        <v>348</v>
      </c>
      <c r="V214">
        <v>2.7974276527331192E-2</v>
      </c>
      <c r="W214" s="127">
        <v>7.5592649748667498E-4</v>
      </c>
      <c r="X214">
        <v>85</v>
      </c>
      <c r="Y214">
        <v>6.8327974276527334E-3</v>
      </c>
      <c r="Z214">
        <v>3.6141396890120699E-2</v>
      </c>
      <c r="AA214">
        <v>134</v>
      </c>
      <c r="AB214">
        <v>1.0771704180064309E-2</v>
      </c>
      <c r="AC214">
        <v>0.35019392372333602</v>
      </c>
      <c r="AD214">
        <v>343</v>
      </c>
      <c r="AE214">
        <v>2.7572347266881028E-2</v>
      </c>
      <c r="AF214">
        <v>0.441228336880511</v>
      </c>
      <c r="AG214">
        <v>333</v>
      </c>
      <c r="AH214">
        <v>2.6768488745980708E-2</v>
      </c>
      <c r="AI214">
        <v>0.20776195339055001</v>
      </c>
      <c r="AJ214">
        <v>240</v>
      </c>
      <c r="AK214" s="90">
        <v>1.9292604501607719E-2</v>
      </c>
    </row>
    <row r="215" spans="1:37" x14ac:dyDescent="0.35">
      <c r="A215" s="11">
        <v>213</v>
      </c>
      <c r="B215" s="12" t="s">
        <v>396</v>
      </c>
      <c r="C215" s="12" t="s">
        <v>510</v>
      </c>
      <c r="D215" s="121" t="s">
        <v>859</v>
      </c>
      <c r="E215" s="121" t="s">
        <v>860</v>
      </c>
      <c r="F215" t="s">
        <v>915</v>
      </c>
      <c r="G215" s="90" t="s">
        <v>916</v>
      </c>
      <c r="H215" s="55">
        <v>-0.57361623083390501</v>
      </c>
      <c r="I215" s="50">
        <v>-0.81522985862057396</v>
      </c>
      <c r="J215" s="50">
        <v>-0.969198870515938</v>
      </c>
      <c r="K215" s="50">
        <v>0.395582639682033</v>
      </c>
      <c r="L215" s="50">
        <v>0.15396901189536399</v>
      </c>
      <c r="M215" s="56">
        <v>0.24161362778667</v>
      </c>
      <c r="N215" s="100">
        <v>1.16319846930214E-2</v>
      </c>
      <c r="O215">
        <v>1.2408098081213599E-8</v>
      </c>
      <c r="P215">
        <v>5.16743608065219E-2</v>
      </c>
      <c r="Q215">
        <v>0.52488687782805399</v>
      </c>
      <c r="R215">
        <v>0.66987601770210503</v>
      </c>
      <c r="S215" s="90">
        <v>0.22257407276510599</v>
      </c>
      <c r="T215" s="128">
        <v>1.16319846930214E-2</v>
      </c>
      <c r="U215">
        <v>155</v>
      </c>
      <c r="V215">
        <v>1.2459807073954984E-2</v>
      </c>
      <c r="W215" s="127">
        <v>1.2408098081213599E-8</v>
      </c>
      <c r="X215">
        <v>3</v>
      </c>
      <c r="Y215">
        <v>2.4115755627009648E-4</v>
      </c>
      <c r="Z215">
        <v>5.16743608065219E-2</v>
      </c>
      <c r="AA215">
        <v>166</v>
      </c>
      <c r="AB215">
        <v>1.3344051446945338E-2</v>
      </c>
      <c r="AC215">
        <v>0.52488687782805399</v>
      </c>
      <c r="AD215">
        <v>434</v>
      </c>
      <c r="AE215">
        <v>3.4887459807073959E-2</v>
      </c>
      <c r="AF215">
        <v>0.66987601770210503</v>
      </c>
      <c r="AG215">
        <v>459</v>
      </c>
      <c r="AH215">
        <v>3.6897106109324757E-2</v>
      </c>
      <c r="AI215">
        <v>0.22257407276510599</v>
      </c>
      <c r="AJ215">
        <v>250</v>
      </c>
      <c r="AK215" s="90">
        <v>2.0096463022508039E-2</v>
      </c>
    </row>
    <row r="216" spans="1:37" x14ac:dyDescent="0.35">
      <c r="A216" s="11">
        <v>214</v>
      </c>
      <c r="B216" s="12" t="s">
        <v>396</v>
      </c>
      <c r="C216" s="12" t="s">
        <v>510</v>
      </c>
      <c r="D216" s="121" t="s">
        <v>859</v>
      </c>
      <c r="E216" s="121" t="s">
        <v>860</v>
      </c>
      <c r="F216" t="s">
        <v>917</v>
      </c>
      <c r="G216" s="90" t="s">
        <v>918</v>
      </c>
      <c r="H216" s="55">
        <v>-0.43818951915473398</v>
      </c>
      <c r="I216" s="50">
        <v>-0.30671219987496101</v>
      </c>
      <c r="J216" s="50">
        <v>-0.141108118656638</v>
      </c>
      <c r="K216" s="50">
        <v>-0.297081400498096</v>
      </c>
      <c r="L216" s="50">
        <v>-0.16560408121832201</v>
      </c>
      <c r="M216" s="56">
        <v>-0.13147731927977299</v>
      </c>
      <c r="N216" s="100">
        <v>2.4320129615265401E-3</v>
      </c>
      <c r="O216">
        <v>4.56290759273898E-3</v>
      </c>
      <c r="P216">
        <v>0.51443168289453001</v>
      </c>
      <c r="Q216">
        <v>0.301066580478345</v>
      </c>
      <c r="R216">
        <v>0.37575757575757601</v>
      </c>
      <c r="S216" s="90">
        <v>0.50599850508988697</v>
      </c>
      <c r="T216" s="128">
        <v>2.4320129615265401E-3</v>
      </c>
      <c r="U216">
        <v>92</v>
      </c>
      <c r="V216">
        <v>7.3954983922829582E-3</v>
      </c>
      <c r="W216" s="127">
        <v>4.56290759273898E-3</v>
      </c>
      <c r="X216">
        <v>146</v>
      </c>
      <c r="Y216">
        <v>1.1736334405144695E-2</v>
      </c>
      <c r="Z216">
        <v>0.51443168289453001</v>
      </c>
      <c r="AA216">
        <v>476</v>
      </c>
      <c r="AB216">
        <v>3.8263665594855306E-2</v>
      </c>
      <c r="AC216">
        <v>0.301066580478345</v>
      </c>
      <c r="AD216">
        <v>315</v>
      </c>
      <c r="AE216">
        <v>2.5321543408360129E-2</v>
      </c>
      <c r="AF216">
        <v>0.37575757575757601</v>
      </c>
      <c r="AG216">
        <v>297</v>
      </c>
      <c r="AH216">
        <v>2.387459807073955E-2</v>
      </c>
      <c r="AI216">
        <v>0.50599850508988697</v>
      </c>
      <c r="AJ216">
        <v>401</v>
      </c>
      <c r="AK216" s="90">
        <v>3.2234726688102892E-2</v>
      </c>
    </row>
    <row r="217" spans="1:37" x14ac:dyDescent="0.35">
      <c r="A217" s="11">
        <v>215</v>
      </c>
      <c r="B217" s="12" t="s">
        <v>396</v>
      </c>
      <c r="C217" s="12" t="s">
        <v>510</v>
      </c>
      <c r="D217" s="121" t="s">
        <v>864</v>
      </c>
      <c r="E217" s="121" t="s">
        <v>865</v>
      </c>
      <c r="F217" t="s">
        <v>919</v>
      </c>
      <c r="G217" s="90" t="s">
        <v>920</v>
      </c>
      <c r="H217" s="55">
        <v>-0.64305679827582996</v>
      </c>
      <c r="I217" s="50">
        <v>-0.39578556680249599</v>
      </c>
      <c r="J217" s="50">
        <v>-0.41762474227098101</v>
      </c>
      <c r="K217" s="50">
        <v>-0.225432056004849</v>
      </c>
      <c r="L217" s="50">
        <v>2.1839175468485499E-2</v>
      </c>
      <c r="M217" s="56">
        <v>-0.24727123147333399</v>
      </c>
      <c r="N217" s="100">
        <v>4.9340538563266603E-4</v>
      </c>
      <c r="O217">
        <v>1.9743690169227E-4</v>
      </c>
      <c r="P217">
        <v>3.6141396890120699E-2</v>
      </c>
      <c r="Q217">
        <v>0.80753070458952803</v>
      </c>
      <c r="R217">
        <v>1</v>
      </c>
      <c r="S217" s="90">
        <v>0.66737805104891701</v>
      </c>
      <c r="T217" s="128">
        <v>4.9340538563266603E-4</v>
      </c>
      <c r="U217">
        <v>52</v>
      </c>
      <c r="V217">
        <v>4.1800643086816721E-3</v>
      </c>
      <c r="W217" s="127">
        <v>1.9743690169227E-4</v>
      </c>
      <c r="X217">
        <v>61</v>
      </c>
      <c r="Y217">
        <v>4.9035369774919615E-3</v>
      </c>
      <c r="Z217">
        <v>3.6141396890120699E-2</v>
      </c>
      <c r="AA217">
        <v>135</v>
      </c>
      <c r="AB217">
        <v>1.0852090032154342E-2</v>
      </c>
      <c r="AC217">
        <v>0.80753070458952803</v>
      </c>
      <c r="AD217">
        <v>546</v>
      </c>
      <c r="AE217">
        <v>4.3890675241157556E-2</v>
      </c>
      <c r="AF217">
        <v>1</v>
      </c>
      <c r="AG217">
        <v>615</v>
      </c>
      <c r="AH217">
        <v>4.9437299035369774E-2</v>
      </c>
      <c r="AI217">
        <v>0.66737805104891701</v>
      </c>
      <c r="AJ217">
        <v>468</v>
      </c>
      <c r="AK217" s="90">
        <v>3.7620578778135051E-2</v>
      </c>
    </row>
    <row r="218" spans="1:37" x14ac:dyDescent="0.35">
      <c r="A218" s="11">
        <v>216</v>
      </c>
      <c r="B218" s="12" t="s">
        <v>396</v>
      </c>
      <c r="C218" s="12" t="s">
        <v>510</v>
      </c>
      <c r="D218" s="121" t="s">
        <v>864</v>
      </c>
      <c r="E218" s="121" t="s">
        <v>865</v>
      </c>
      <c r="F218" t="s">
        <v>921</v>
      </c>
      <c r="G218" s="90" t="s">
        <v>922</v>
      </c>
      <c r="H218" s="55">
        <v>-0.76133835616654499</v>
      </c>
      <c r="I218" s="50">
        <v>-0.44051392043058102</v>
      </c>
      <c r="J218" s="50">
        <v>-1.6664496315743599E-2</v>
      </c>
      <c r="K218" s="50">
        <v>-0.74467385985080203</v>
      </c>
      <c r="L218" s="50">
        <v>-0.423849424114838</v>
      </c>
      <c r="M218" s="56">
        <v>-0.32082443573596398</v>
      </c>
      <c r="N218" s="100">
        <v>4.1655666120224403E-5</v>
      </c>
      <c r="O218">
        <v>4.56290759273898E-3</v>
      </c>
      <c r="P218">
        <v>0.51443168289453001</v>
      </c>
      <c r="Q218">
        <v>7.8215901745313496E-2</v>
      </c>
      <c r="R218">
        <v>0.476159589203067</v>
      </c>
      <c r="S218" s="90">
        <v>9.6058902930668696E-2</v>
      </c>
      <c r="T218" s="128">
        <v>4.1655666120224403E-5</v>
      </c>
      <c r="U218">
        <v>22</v>
      </c>
      <c r="V218">
        <v>1.7684887459807075E-3</v>
      </c>
      <c r="W218" s="127">
        <v>4.56290759273898E-3</v>
      </c>
      <c r="X218">
        <v>147</v>
      </c>
      <c r="Y218">
        <v>1.1816720257234728E-2</v>
      </c>
      <c r="Z218">
        <v>0.51443168289453001</v>
      </c>
      <c r="AA218">
        <v>477</v>
      </c>
      <c r="AB218">
        <v>3.8344051446945339E-2</v>
      </c>
      <c r="AC218">
        <v>7.8215901745313496E-2</v>
      </c>
      <c r="AD218">
        <v>166</v>
      </c>
      <c r="AE218">
        <v>1.3344051446945338E-2</v>
      </c>
      <c r="AF218">
        <v>0.476159589203067</v>
      </c>
      <c r="AG218">
        <v>361</v>
      </c>
      <c r="AH218">
        <v>2.9019292604501607E-2</v>
      </c>
      <c r="AI218">
        <v>9.6058902930668696E-2</v>
      </c>
      <c r="AJ218">
        <v>156</v>
      </c>
      <c r="AK218" s="90">
        <v>1.2540192926045017E-2</v>
      </c>
    </row>
    <row r="219" spans="1:37" x14ac:dyDescent="0.35">
      <c r="A219" s="11">
        <v>217</v>
      </c>
      <c r="B219" s="12" t="s">
        <v>396</v>
      </c>
      <c r="C219" s="12" t="s">
        <v>510</v>
      </c>
      <c r="D219" s="121" t="s">
        <v>859</v>
      </c>
      <c r="E219" s="121" t="s">
        <v>860</v>
      </c>
      <c r="F219" t="s">
        <v>923</v>
      </c>
      <c r="G219" s="90" t="s">
        <v>923</v>
      </c>
      <c r="H219" s="55">
        <v>-1.00984187807304</v>
      </c>
      <c r="I219" s="50">
        <v>-0.85287087970516096</v>
      </c>
      <c r="J219" s="50">
        <v>-0.254035183398028</v>
      </c>
      <c r="K219" s="50">
        <v>-0.75580669467501005</v>
      </c>
      <c r="L219" s="50">
        <v>-0.59883569630713296</v>
      </c>
      <c r="M219" s="56">
        <v>-0.15697099836787701</v>
      </c>
      <c r="N219" s="100">
        <v>5.5593240498201098E-6</v>
      </c>
      <c r="O219">
        <v>1.3176081934272799E-3</v>
      </c>
      <c r="P219">
        <v>0.18146912644927399</v>
      </c>
      <c r="Q219">
        <v>0.121525533290239</v>
      </c>
      <c r="R219">
        <v>0.55004222830309801</v>
      </c>
      <c r="S219" s="90">
        <v>0.28904424958736502</v>
      </c>
      <c r="T219" s="128">
        <v>5.5593240498201098E-6</v>
      </c>
      <c r="U219">
        <v>8</v>
      </c>
      <c r="V219">
        <v>6.4308681672025725E-4</v>
      </c>
      <c r="W219" s="127">
        <v>1.3176081934272799E-3</v>
      </c>
      <c r="X219">
        <v>100</v>
      </c>
      <c r="Y219">
        <v>8.0385852090032149E-3</v>
      </c>
      <c r="Z219">
        <v>0.18146912644927399</v>
      </c>
      <c r="AA219">
        <v>300</v>
      </c>
      <c r="AB219">
        <v>2.4115755627009648E-2</v>
      </c>
      <c r="AC219">
        <v>0.121525533290239</v>
      </c>
      <c r="AD219">
        <v>195</v>
      </c>
      <c r="AE219">
        <v>1.567524115755627E-2</v>
      </c>
      <c r="AF219">
        <v>0.55004222830309801</v>
      </c>
      <c r="AG219">
        <v>405</v>
      </c>
      <c r="AH219">
        <v>3.2556270096463023E-2</v>
      </c>
      <c r="AI219">
        <v>0.28904424958736502</v>
      </c>
      <c r="AJ219">
        <v>284</v>
      </c>
      <c r="AK219" s="90">
        <v>2.2829581993569131E-2</v>
      </c>
    </row>
    <row r="220" spans="1:37" x14ac:dyDescent="0.35">
      <c r="A220" s="11">
        <v>218</v>
      </c>
      <c r="B220" s="12" t="s">
        <v>396</v>
      </c>
      <c r="C220" s="12" t="s">
        <v>510</v>
      </c>
      <c r="D220" s="121" t="s">
        <v>859</v>
      </c>
      <c r="E220" s="121" t="s">
        <v>860</v>
      </c>
      <c r="F220" t="s">
        <v>924</v>
      </c>
      <c r="G220" s="90" t="s">
        <v>924</v>
      </c>
      <c r="H220" s="55">
        <v>-0.172527672429273</v>
      </c>
      <c r="I220" s="50">
        <v>-0.387704877094949</v>
      </c>
      <c r="J220" s="50">
        <v>-0.48691558227327097</v>
      </c>
      <c r="K220" s="50">
        <v>0.314387909843998</v>
      </c>
      <c r="L220" s="50">
        <v>9.92107051783222E-2</v>
      </c>
      <c r="M220" s="56">
        <v>0.215177204665676</v>
      </c>
      <c r="N220" s="100">
        <v>0.23934904901606199</v>
      </c>
      <c r="O220">
        <v>7.8647495243247098E-7</v>
      </c>
      <c r="P220">
        <v>2.2224513999896899E-2</v>
      </c>
      <c r="Q220">
        <v>0.46234647705235898</v>
      </c>
      <c r="R220">
        <v>0.66987601770210503</v>
      </c>
      <c r="S220" s="90">
        <v>0.23810078521533301</v>
      </c>
      <c r="T220" s="100">
        <v>0.23934904901606199</v>
      </c>
      <c r="U220">
        <v>384</v>
      </c>
      <c r="V220">
        <v>3.086816720257235E-2</v>
      </c>
      <c r="W220" s="127">
        <v>7.8647495243247098E-7</v>
      </c>
      <c r="X220">
        <v>13</v>
      </c>
      <c r="Y220">
        <v>1.045016077170418E-3</v>
      </c>
      <c r="Z220">
        <v>2.2224513999896899E-2</v>
      </c>
      <c r="AA220">
        <v>110</v>
      </c>
      <c r="AB220">
        <v>8.8424437299035371E-3</v>
      </c>
      <c r="AC220">
        <v>0.46234647705235898</v>
      </c>
      <c r="AD220">
        <v>403</v>
      </c>
      <c r="AE220">
        <v>3.2395498392282958E-2</v>
      </c>
      <c r="AF220">
        <v>0.66987601770210503</v>
      </c>
      <c r="AG220">
        <v>460</v>
      </c>
      <c r="AH220">
        <v>3.6977491961414789E-2</v>
      </c>
      <c r="AI220">
        <v>0.23810078521533301</v>
      </c>
      <c r="AJ220">
        <v>262</v>
      </c>
      <c r="AK220" s="90">
        <v>2.1061093247588425E-2</v>
      </c>
    </row>
    <row r="221" spans="1:37" x14ac:dyDescent="0.35">
      <c r="A221" s="11">
        <v>219</v>
      </c>
      <c r="B221" s="12" t="s">
        <v>396</v>
      </c>
      <c r="C221" s="12" t="s">
        <v>510</v>
      </c>
      <c r="D221" s="121" t="s">
        <v>859</v>
      </c>
      <c r="E221" s="121" t="s">
        <v>860</v>
      </c>
      <c r="F221" t="s">
        <v>925</v>
      </c>
      <c r="G221" s="90" t="s">
        <v>926</v>
      </c>
      <c r="H221" s="55">
        <v>-0.43433383288283101</v>
      </c>
      <c r="I221" s="50">
        <v>-0.70689674564801797</v>
      </c>
      <c r="J221" s="50">
        <v>-1.0209698628022601</v>
      </c>
      <c r="K221" s="50">
        <v>0.58663602991943398</v>
      </c>
      <c r="L221" s="50">
        <v>0.31407311715424702</v>
      </c>
      <c r="M221" s="56">
        <v>0.27256291276518702</v>
      </c>
      <c r="N221" s="100">
        <v>4.42891097814695E-2</v>
      </c>
      <c r="O221">
        <v>6.5715353505348604E-8</v>
      </c>
      <c r="P221">
        <v>2.80689248357995E-3</v>
      </c>
      <c r="Q221">
        <v>0.25614091790562399</v>
      </c>
      <c r="R221">
        <v>0.62886388973345497</v>
      </c>
      <c r="S221" s="90">
        <v>0.193655049026355</v>
      </c>
      <c r="T221" s="100">
        <v>4.42891097814695E-2</v>
      </c>
      <c r="U221">
        <v>236</v>
      </c>
      <c r="V221">
        <v>1.8971061093247588E-2</v>
      </c>
      <c r="W221" s="127">
        <v>6.5715353505348604E-8</v>
      </c>
      <c r="X221">
        <v>7</v>
      </c>
      <c r="Y221">
        <v>5.6270096463022505E-4</v>
      </c>
      <c r="Z221" s="127">
        <v>2.80689248357995E-3</v>
      </c>
      <c r="AA221">
        <v>53</v>
      </c>
      <c r="AB221">
        <v>4.2604501607717039E-3</v>
      </c>
      <c r="AC221">
        <v>0.25614091790562399</v>
      </c>
      <c r="AD221">
        <v>293</v>
      </c>
      <c r="AE221">
        <v>2.3553054662379422E-2</v>
      </c>
      <c r="AF221">
        <v>0.62886388973345497</v>
      </c>
      <c r="AG221">
        <v>445</v>
      </c>
      <c r="AH221">
        <v>3.5771704180064312E-2</v>
      </c>
      <c r="AI221">
        <v>0.193655049026355</v>
      </c>
      <c r="AJ221">
        <v>228</v>
      </c>
      <c r="AK221" s="90">
        <v>1.8327974276527333E-2</v>
      </c>
    </row>
    <row r="222" spans="1:37" x14ac:dyDescent="0.35">
      <c r="A222" s="11">
        <v>220</v>
      </c>
      <c r="B222" s="12" t="s">
        <v>396</v>
      </c>
      <c r="C222" s="12" t="s">
        <v>510</v>
      </c>
      <c r="D222" s="121" t="s">
        <v>864</v>
      </c>
      <c r="E222" s="121" t="s">
        <v>865</v>
      </c>
      <c r="F222" t="s">
        <v>927</v>
      </c>
      <c r="G222" s="90" t="s">
        <v>928</v>
      </c>
      <c r="H222" s="55">
        <v>-1.02304010155882</v>
      </c>
      <c r="I222" s="50">
        <v>-0.72500585141981799</v>
      </c>
      <c r="J222" s="50">
        <v>-0.31100178157714498</v>
      </c>
      <c r="K222" s="50">
        <v>-0.71203831998167999</v>
      </c>
      <c r="L222" s="50">
        <v>-0.41400406984267202</v>
      </c>
      <c r="M222" s="56">
        <v>-0.29803425013900697</v>
      </c>
      <c r="N222" s="100">
        <v>8.2103064078191005E-5</v>
      </c>
      <c r="O222">
        <v>8.8041145952399295E-6</v>
      </c>
      <c r="P222">
        <v>5.16743608065219E-2</v>
      </c>
      <c r="Q222">
        <v>0.52488687782805399</v>
      </c>
      <c r="R222">
        <v>0.441228336880511</v>
      </c>
      <c r="S222" s="90">
        <v>0.66737805104891701</v>
      </c>
      <c r="T222" s="128">
        <v>8.2103064078191005E-5</v>
      </c>
      <c r="U222">
        <v>27</v>
      </c>
      <c r="V222">
        <v>2.1704180064308683E-3</v>
      </c>
      <c r="W222" s="127">
        <v>8.8041145952399295E-6</v>
      </c>
      <c r="X222">
        <v>22</v>
      </c>
      <c r="Y222">
        <v>1.7684887459807075E-3</v>
      </c>
      <c r="Z222">
        <v>5.16743608065219E-2</v>
      </c>
      <c r="AA222">
        <v>167</v>
      </c>
      <c r="AB222">
        <v>1.342443729903537E-2</v>
      </c>
      <c r="AC222">
        <v>0.52488687782805399</v>
      </c>
      <c r="AD222">
        <v>435</v>
      </c>
      <c r="AE222">
        <v>3.4967845659163985E-2</v>
      </c>
      <c r="AF222">
        <v>0.441228336880511</v>
      </c>
      <c r="AG222">
        <v>334</v>
      </c>
      <c r="AH222">
        <v>2.6848874598070741E-2</v>
      </c>
      <c r="AI222">
        <v>0.66737805104891701</v>
      </c>
      <c r="AJ222">
        <v>469</v>
      </c>
      <c r="AK222" s="90">
        <v>3.7700964630225084E-2</v>
      </c>
    </row>
    <row r="223" spans="1:37" x14ac:dyDescent="0.35">
      <c r="A223" s="11">
        <v>221</v>
      </c>
      <c r="B223" s="12" t="s">
        <v>396</v>
      </c>
      <c r="C223" s="12" t="s">
        <v>510</v>
      </c>
      <c r="D223" s="121" t="s">
        <v>859</v>
      </c>
      <c r="E223" s="121" t="s">
        <v>860</v>
      </c>
      <c r="F223" t="s">
        <v>929</v>
      </c>
      <c r="G223" s="90" t="s">
        <v>929</v>
      </c>
      <c r="H223" s="55">
        <v>-1.13364341714975</v>
      </c>
      <c r="I223" s="50">
        <v>-0.62883956156667997</v>
      </c>
      <c r="J223" s="50">
        <v>-0.10121131633031</v>
      </c>
      <c r="K223" s="50">
        <v>-1.0324321008194399</v>
      </c>
      <c r="L223" s="50">
        <v>-0.52762824523637097</v>
      </c>
      <c r="M223" s="56">
        <v>-0.50480385558306695</v>
      </c>
      <c r="N223" s="100">
        <v>1.3691891354482901E-4</v>
      </c>
      <c r="O223">
        <v>9.1265819096185798E-4</v>
      </c>
      <c r="P223">
        <v>0.45134927466181002</v>
      </c>
      <c r="Q223">
        <v>0.21606334841628999</v>
      </c>
      <c r="R223">
        <v>0.316340664166751</v>
      </c>
      <c r="S223" s="90">
        <v>0.481178222923278</v>
      </c>
      <c r="T223" s="128">
        <v>1.3691891354482901E-4</v>
      </c>
      <c r="U223">
        <v>32</v>
      </c>
      <c r="V223">
        <v>2.572347266881029E-3</v>
      </c>
      <c r="W223" s="127">
        <v>9.1265819096185798E-4</v>
      </c>
      <c r="X223">
        <v>92</v>
      </c>
      <c r="Y223">
        <v>7.3954983922829582E-3</v>
      </c>
      <c r="Z223">
        <v>0.45134927466181002</v>
      </c>
      <c r="AA223">
        <v>448</v>
      </c>
      <c r="AB223">
        <v>3.6012861736334403E-2</v>
      </c>
      <c r="AC223">
        <v>0.21606334841628999</v>
      </c>
      <c r="AD223">
        <v>264</v>
      </c>
      <c r="AE223">
        <v>2.122186495176849E-2</v>
      </c>
      <c r="AF223">
        <v>0.316340664166751</v>
      </c>
      <c r="AG223">
        <v>256</v>
      </c>
      <c r="AH223">
        <v>2.0578778135048232E-2</v>
      </c>
      <c r="AI223">
        <v>0.481178222923278</v>
      </c>
      <c r="AJ223">
        <v>394</v>
      </c>
      <c r="AK223" s="90">
        <v>3.167202572347267E-2</v>
      </c>
    </row>
    <row r="224" spans="1:37" x14ac:dyDescent="0.35">
      <c r="A224" s="11">
        <v>222</v>
      </c>
      <c r="B224" s="12" t="s">
        <v>396</v>
      </c>
      <c r="C224" s="12" t="s">
        <v>510</v>
      </c>
      <c r="D224" s="121" t="s">
        <v>859</v>
      </c>
      <c r="E224" s="121" t="s">
        <v>860</v>
      </c>
      <c r="F224" t="s">
        <v>930</v>
      </c>
      <c r="G224" s="90" t="s">
        <v>931</v>
      </c>
      <c r="H224" s="55">
        <v>-0.35349217788906501</v>
      </c>
      <c r="I224" s="50">
        <v>-0.50747098993728501</v>
      </c>
      <c r="J224" s="50">
        <v>-0.53460749676987795</v>
      </c>
      <c r="K224" s="50">
        <v>0.181115318880813</v>
      </c>
      <c r="L224" s="50">
        <v>2.7136506832593301E-2</v>
      </c>
      <c r="M224" s="56">
        <v>0.153978812048219</v>
      </c>
      <c r="N224" s="100">
        <v>1.3473725159110699E-2</v>
      </c>
      <c r="O224">
        <v>8.3710063428058996E-8</v>
      </c>
      <c r="P224">
        <v>3.7330791726707798E-3</v>
      </c>
      <c r="Q224">
        <v>0.52488687782805399</v>
      </c>
      <c r="R224">
        <v>0.88716597412249598</v>
      </c>
      <c r="S224" s="90">
        <v>0.41072793317981199</v>
      </c>
      <c r="T224" s="100">
        <v>1.3473725159110699E-2</v>
      </c>
      <c r="U224">
        <v>166</v>
      </c>
      <c r="V224">
        <v>1.3344051446945338E-2</v>
      </c>
      <c r="W224" s="127">
        <v>8.3710063428058996E-8</v>
      </c>
      <c r="X224">
        <v>8</v>
      </c>
      <c r="Y224">
        <v>6.4308681672025725E-4</v>
      </c>
      <c r="Z224" s="127">
        <v>3.7330791726707798E-3</v>
      </c>
      <c r="AA224">
        <v>62</v>
      </c>
      <c r="AB224">
        <v>4.9839228295819934E-3</v>
      </c>
      <c r="AC224">
        <v>0.52488687782805399</v>
      </c>
      <c r="AD224">
        <v>436</v>
      </c>
      <c r="AE224">
        <v>3.5048231511254017E-2</v>
      </c>
      <c r="AF224">
        <v>0.88716597412249598</v>
      </c>
      <c r="AG224">
        <v>556</v>
      </c>
      <c r="AH224">
        <v>4.4694533762057877E-2</v>
      </c>
      <c r="AI224">
        <v>0.41072793317981199</v>
      </c>
      <c r="AJ224">
        <v>361</v>
      </c>
      <c r="AK224" s="90">
        <v>2.9019292604501607E-2</v>
      </c>
    </row>
    <row r="225" spans="1:37" x14ac:dyDescent="0.35">
      <c r="A225" s="11">
        <v>223</v>
      </c>
      <c r="B225" s="12" t="s">
        <v>396</v>
      </c>
      <c r="C225" s="12" t="s">
        <v>510</v>
      </c>
      <c r="D225" s="121" t="s">
        <v>859</v>
      </c>
      <c r="E225" s="121" t="s">
        <v>860</v>
      </c>
      <c r="F225" t="s">
        <v>932</v>
      </c>
      <c r="G225" s="90" t="s">
        <v>933</v>
      </c>
      <c r="H225" s="55">
        <v>-0.411045464331667</v>
      </c>
      <c r="I225" s="50">
        <v>-0.63925816852852901</v>
      </c>
      <c r="J225" s="50">
        <v>-0.61572445796481301</v>
      </c>
      <c r="K225" s="50">
        <v>0.20467899363314601</v>
      </c>
      <c r="L225" s="50">
        <v>-2.35337105637159E-2</v>
      </c>
      <c r="M225" s="56">
        <v>0.22821270419686199</v>
      </c>
      <c r="N225" s="100">
        <v>4.4941329736655202E-3</v>
      </c>
      <c r="O225">
        <v>4.53967044555913E-8</v>
      </c>
      <c r="P225">
        <v>2.0798826811305499E-3</v>
      </c>
      <c r="Q225">
        <v>0.80753070458952803</v>
      </c>
      <c r="R225">
        <v>0.798324380933077</v>
      </c>
      <c r="S225" s="90">
        <v>0.38863449788753301</v>
      </c>
      <c r="T225" s="128">
        <v>4.4941329736655202E-3</v>
      </c>
      <c r="U225">
        <v>112</v>
      </c>
      <c r="V225">
        <v>9.0032154340836008E-3</v>
      </c>
      <c r="W225" s="127">
        <v>4.53967044555913E-8</v>
      </c>
      <c r="X225">
        <v>6</v>
      </c>
      <c r="Y225">
        <v>4.8231511254019296E-4</v>
      </c>
      <c r="Z225" s="127">
        <v>2.0798826811305499E-3</v>
      </c>
      <c r="AA225">
        <v>50</v>
      </c>
      <c r="AB225">
        <v>4.0192926045016075E-3</v>
      </c>
      <c r="AC225">
        <v>0.80753070458952803</v>
      </c>
      <c r="AD225">
        <v>547</v>
      </c>
      <c r="AE225">
        <v>4.3971061093247589E-2</v>
      </c>
      <c r="AF225">
        <v>0.798324380933077</v>
      </c>
      <c r="AG225">
        <v>519</v>
      </c>
      <c r="AH225">
        <v>4.1720257234726686E-2</v>
      </c>
      <c r="AI225">
        <v>0.38863449788753301</v>
      </c>
      <c r="AJ225">
        <v>345</v>
      </c>
      <c r="AK225" s="90">
        <v>2.7733118971061094E-2</v>
      </c>
    </row>
    <row r="226" spans="1:37" x14ac:dyDescent="0.35">
      <c r="A226" s="11">
        <v>224</v>
      </c>
      <c r="B226" s="12" t="s">
        <v>396</v>
      </c>
      <c r="C226" s="12" t="s">
        <v>510</v>
      </c>
      <c r="D226" s="121" t="s">
        <v>859</v>
      </c>
      <c r="E226" s="121" t="s">
        <v>860</v>
      </c>
      <c r="F226" t="s">
        <v>934</v>
      </c>
      <c r="G226" s="90" t="s">
        <v>935</v>
      </c>
      <c r="H226" s="55">
        <v>-0.29619239543538101</v>
      </c>
      <c r="I226" s="50">
        <v>-0.60134470653946603</v>
      </c>
      <c r="J226" s="50">
        <v>-0.54248541086524305</v>
      </c>
      <c r="K226" s="50">
        <v>0.24629301542986201</v>
      </c>
      <c r="L226" s="50">
        <v>-5.8859295674222899E-2</v>
      </c>
      <c r="M226" s="56">
        <v>0.30515231110408497</v>
      </c>
      <c r="N226" s="100">
        <v>3.25592699884346E-2</v>
      </c>
      <c r="O226">
        <v>2.62925994499679E-6</v>
      </c>
      <c r="P226">
        <v>8.4260322774219507E-2</v>
      </c>
      <c r="Q226">
        <v>1</v>
      </c>
      <c r="R226">
        <v>0.476159589203067</v>
      </c>
      <c r="S226" s="90">
        <v>0.38863449788753301</v>
      </c>
      <c r="T226" s="100">
        <v>3.25592699884346E-2</v>
      </c>
      <c r="U226">
        <v>213</v>
      </c>
      <c r="V226">
        <v>1.7122186495176848E-2</v>
      </c>
      <c r="W226" s="127">
        <v>2.62925994499679E-6</v>
      </c>
      <c r="X226">
        <v>16</v>
      </c>
      <c r="Y226">
        <v>1.2861736334405145E-3</v>
      </c>
      <c r="Z226">
        <v>8.4260322774219507E-2</v>
      </c>
      <c r="AA226">
        <v>209</v>
      </c>
      <c r="AB226">
        <v>1.6800643086816721E-2</v>
      </c>
      <c r="AC226">
        <v>1</v>
      </c>
      <c r="AD226">
        <v>618</v>
      </c>
      <c r="AE226">
        <v>4.9678456591639872E-2</v>
      </c>
      <c r="AF226">
        <v>0.476159589203067</v>
      </c>
      <c r="AG226">
        <v>362</v>
      </c>
      <c r="AH226">
        <v>2.909967845659164E-2</v>
      </c>
      <c r="AI226">
        <v>0.38863449788753301</v>
      </c>
      <c r="AJ226">
        <v>346</v>
      </c>
      <c r="AK226" s="90">
        <v>2.7813504823151126E-2</v>
      </c>
    </row>
    <row r="227" spans="1:37" x14ac:dyDescent="0.35">
      <c r="A227" s="11">
        <v>225</v>
      </c>
      <c r="B227" s="12" t="s">
        <v>396</v>
      </c>
      <c r="C227" s="12" t="s">
        <v>510</v>
      </c>
      <c r="D227" s="121" t="s">
        <v>859</v>
      </c>
      <c r="E227" s="121" t="s">
        <v>860</v>
      </c>
      <c r="F227" t="s">
        <v>936</v>
      </c>
      <c r="G227" s="90" t="s">
        <v>937</v>
      </c>
      <c r="H227" s="55">
        <v>-0.47970305427876597</v>
      </c>
      <c r="I227" s="50">
        <v>-0.78016732645874798</v>
      </c>
      <c r="J227" s="50">
        <v>-0.53100181689346504</v>
      </c>
      <c r="K227" s="50">
        <v>5.1298762614698998E-2</v>
      </c>
      <c r="L227" s="50">
        <v>-0.24916550956528299</v>
      </c>
      <c r="M227" s="56">
        <v>0.30046427217998201</v>
      </c>
      <c r="N227" s="100">
        <v>1.25239486787948E-2</v>
      </c>
      <c r="O227">
        <v>2.4758327917082701E-5</v>
      </c>
      <c r="P227">
        <v>6.1190936120034199E-2</v>
      </c>
      <c r="Q227">
        <v>0.80753070458952803</v>
      </c>
      <c r="R227">
        <v>0.316340664166751</v>
      </c>
      <c r="S227" s="90">
        <v>0.61139273725420196</v>
      </c>
      <c r="T227" s="128">
        <v>1.25239486787948E-2</v>
      </c>
      <c r="U227">
        <v>161</v>
      </c>
      <c r="V227">
        <v>1.2942122186495177E-2</v>
      </c>
      <c r="W227" s="127">
        <v>2.4758327917082701E-5</v>
      </c>
      <c r="X227">
        <v>34</v>
      </c>
      <c r="Y227">
        <v>2.7331189710610932E-3</v>
      </c>
      <c r="Z227">
        <v>6.1190936120034199E-2</v>
      </c>
      <c r="AA227">
        <v>181</v>
      </c>
      <c r="AB227">
        <v>1.454983922829582E-2</v>
      </c>
      <c r="AC227">
        <v>0.80753070458952803</v>
      </c>
      <c r="AD227">
        <v>548</v>
      </c>
      <c r="AE227">
        <v>4.4051446945337622E-2</v>
      </c>
      <c r="AF227">
        <v>0.316340664166751</v>
      </c>
      <c r="AG227">
        <v>257</v>
      </c>
      <c r="AH227">
        <v>2.0659163987138265E-2</v>
      </c>
      <c r="AI227">
        <v>0.61139273725420196</v>
      </c>
      <c r="AJ227">
        <v>446</v>
      </c>
      <c r="AK227" s="90">
        <v>3.5852090032154345E-2</v>
      </c>
    </row>
    <row r="228" spans="1:37" x14ac:dyDescent="0.35">
      <c r="A228" s="11">
        <v>226</v>
      </c>
      <c r="B228" s="12" t="s">
        <v>396</v>
      </c>
      <c r="C228" s="12" t="s">
        <v>510</v>
      </c>
      <c r="D228" s="121" t="s">
        <v>859</v>
      </c>
      <c r="E228" s="121" t="s">
        <v>860</v>
      </c>
      <c r="F228" t="s">
        <v>938</v>
      </c>
      <c r="G228" s="90" t="s">
        <v>939</v>
      </c>
      <c r="H228" s="55">
        <v>-0.87766807118303303</v>
      </c>
      <c r="I228" s="50">
        <v>-0.493740238336071</v>
      </c>
      <c r="J228" s="50">
        <v>5.71026821242651E-2</v>
      </c>
      <c r="K228" s="50">
        <v>-0.93477075330729797</v>
      </c>
      <c r="L228" s="50">
        <v>-0.55084292046033601</v>
      </c>
      <c r="M228" s="56">
        <v>-0.38392783284696202</v>
      </c>
      <c r="N228" s="100">
        <v>6.8048932528329698E-4</v>
      </c>
      <c r="O228">
        <v>1.7832845531769E-2</v>
      </c>
      <c r="P228">
        <v>0.80257887319713705</v>
      </c>
      <c r="Q228">
        <v>0.180187459599224</v>
      </c>
      <c r="R228">
        <v>0.34530590182764098</v>
      </c>
      <c r="S228" s="90">
        <v>0.32668166537078902</v>
      </c>
      <c r="T228" s="128">
        <v>6.8048932528329698E-4</v>
      </c>
      <c r="U228">
        <v>55</v>
      </c>
      <c r="V228">
        <v>4.4212218649517685E-3</v>
      </c>
      <c r="W228">
        <v>1.7832845531769E-2</v>
      </c>
      <c r="X228">
        <v>212</v>
      </c>
      <c r="Y228">
        <v>1.7041800643086816E-2</v>
      </c>
      <c r="Z228">
        <v>0.80257887319713705</v>
      </c>
      <c r="AA228">
        <v>564</v>
      </c>
      <c r="AB228">
        <v>4.5337620578778139E-2</v>
      </c>
      <c r="AC228">
        <v>0.180187459599224</v>
      </c>
      <c r="AD228">
        <v>242</v>
      </c>
      <c r="AE228">
        <v>1.9453376205787781E-2</v>
      </c>
      <c r="AF228">
        <v>0.34530590182764098</v>
      </c>
      <c r="AG228">
        <v>280</v>
      </c>
      <c r="AH228">
        <v>2.2508038585209004E-2</v>
      </c>
      <c r="AI228">
        <v>0.32668166537078902</v>
      </c>
      <c r="AJ228">
        <v>312</v>
      </c>
      <c r="AK228" s="90">
        <v>2.5080385852090034E-2</v>
      </c>
    </row>
    <row r="229" spans="1:37" x14ac:dyDescent="0.35">
      <c r="A229" s="11">
        <v>227</v>
      </c>
      <c r="B229" s="12" t="s">
        <v>396</v>
      </c>
      <c r="C229" s="12" t="s">
        <v>510</v>
      </c>
      <c r="D229" s="121" t="s">
        <v>940</v>
      </c>
      <c r="E229" s="121" t="s">
        <v>941</v>
      </c>
      <c r="F229" t="s">
        <v>942</v>
      </c>
      <c r="G229" s="90" t="s">
        <v>942</v>
      </c>
      <c r="H229" s="55">
        <v>-0.18630122422141901</v>
      </c>
      <c r="I229" s="50">
        <v>0.229505140829009</v>
      </c>
      <c r="J229" s="50">
        <v>0.49630218157817502</v>
      </c>
      <c r="K229" s="50">
        <v>-0.682603405799594</v>
      </c>
      <c r="L229" s="50">
        <v>-0.26679704074916599</v>
      </c>
      <c r="M229" s="56">
        <v>-0.41580636505042801</v>
      </c>
      <c r="N229" s="100">
        <v>0.42756656496134998</v>
      </c>
      <c r="O229">
        <v>4.2868928667501499E-2</v>
      </c>
      <c r="P229">
        <v>0.105514451515586</v>
      </c>
      <c r="Q229">
        <v>0.121525533290239</v>
      </c>
      <c r="R229">
        <v>0.55004222830309801</v>
      </c>
      <c r="S229" s="90">
        <v>9.6058902930668696E-2</v>
      </c>
      <c r="T229" s="100">
        <v>0.42756656496134998</v>
      </c>
      <c r="U229">
        <v>470</v>
      </c>
      <c r="V229">
        <v>3.7781350482315117E-2</v>
      </c>
      <c r="W229">
        <v>4.2868928667501499E-2</v>
      </c>
      <c r="X229">
        <v>268</v>
      </c>
      <c r="Y229">
        <v>2.1543408360128618E-2</v>
      </c>
      <c r="Z229">
        <v>0.105514451515586</v>
      </c>
      <c r="AA229">
        <v>237</v>
      </c>
      <c r="AB229">
        <v>1.905144694533762E-2</v>
      </c>
      <c r="AC229">
        <v>0.121525533290239</v>
      </c>
      <c r="AD229">
        <v>196</v>
      </c>
      <c r="AE229">
        <v>1.5755627009646302E-2</v>
      </c>
      <c r="AF229">
        <v>0.55004222830309801</v>
      </c>
      <c r="AG229">
        <v>406</v>
      </c>
      <c r="AH229">
        <v>3.2636655948553056E-2</v>
      </c>
      <c r="AI229">
        <v>9.6058902930668696E-2</v>
      </c>
      <c r="AJ229">
        <v>157</v>
      </c>
      <c r="AK229" s="90">
        <v>1.2620578778135048E-2</v>
      </c>
    </row>
    <row r="230" spans="1:37" x14ac:dyDescent="0.35">
      <c r="A230" s="11">
        <v>228</v>
      </c>
      <c r="B230" s="12" t="s">
        <v>396</v>
      </c>
      <c r="C230" s="12" t="s">
        <v>510</v>
      </c>
      <c r="D230" s="121" t="s">
        <v>940</v>
      </c>
      <c r="E230" s="121" t="s">
        <v>941</v>
      </c>
      <c r="F230" t="s">
        <v>943</v>
      </c>
      <c r="G230" s="90" t="s">
        <v>943</v>
      </c>
      <c r="H230" s="55">
        <v>0.222887969879903</v>
      </c>
      <c r="I230" s="50">
        <v>0.38825545498076303</v>
      </c>
      <c r="J230" s="50">
        <v>0.161710638439059</v>
      </c>
      <c r="K230" s="50">
        <v>6.1177331440844397E-2</v>
      </c>
      <c r="L230" s="50">
        <v>0.226544816541705</v>
      </c>
      <c r="M230" s="56">
        <v>-0.16536748510086</v>
      </c>
      <c r="N230" s="100">
        <v>0.89667125726470298</v>
      </c>
      <c r="O230">
        <v>0.204339524523826</v>
      </c>
      <c r="P230">
        <v>0.471905009341198</v>
      </c>
      <c r="Q230">
        <v>0.52488687782805399</v>
      </c>
      <c r="R230">
        <v>1</v>
      </c>
      <c r="S230" s="90">
        <v>0.41072793317981199</v>
      </c>
      <c r="T230" s="100">
        <v>0.89667125726470298</v>
      </c>
      <c r="U230">
        <v>586</v>
      </c>
      <c r="V230">
        <v>4.7106109324758845E-2</v>
      </c>
      <c r="W230">
        <v>0.204339524523826</v>
      </c>
      <c r="X230">
        <v>416</v>
      </c>
      <c r="Y230">
        <v>3.3440514469453377E-2</v>
      </c>
      <c r="Z230">
        <v>0.471905009341198</v>
      </c>
      <c r="AA230">
        <v>458</v>
      </c>
      <c r="AB230">
        <v>3.6816720257234731E-2</v>
      </c>
      <c r="AC230">
        <v>0.52488687782805399</v>
      </c>
      <c r="AD230">
        <v>437</v>
      </c>
      <c r="AE230">
        <v>3.512861736334405E-2</v>
      </c>
      <c r="AF230">
        <v>1</v>
      </c>
      <c r="AG230">
        <v>616</v>
      </c>
      <c r="AH230">
        <v>4.9517684887459806E-2</v>
      </c>
      <c r="AI230">
        <v>0.41072793317981199</v>
      </c>
      <c r="AJ230">
        <v>362</v>
      </c>
      <c r="AK230" s="90">
        <v>2.909967845659164E-2</v>
      </c>
    </row>
    <row r="231" spans="1:37" x14ac:dyDescent="0.35">
      <c r="A231" s="11">
        <v>229</v>
      </c>
      <c r="B231" s="12" t="s">
        <v>396</v>
      </c>
      <c r="C231" s="12" t="s">
        <v>510</v>
      </c>
      <c r="D231" s="121" t="s">
        <v>940</v>
      </c>
      <c r="E231" s="121" t="s">
        <v>941</v>
      </c>
      <c r="F231" t="s">
        <v>944</v>
      </c>
      <c r="G231" s="90" t="s">
        <v>944</v>
      </c>
      <c r="H231" s="55">
        <v>-0.26696540772775501</v>
      </c>
      <c r="I231" s="50">
        <v>0.44059243173146501</v>
      </c>
      <c r="J231" s="50">
        <v>1.10177584124151</v>
      </c>
      <c r="K231" s="50">
        <v>-1.3687412489692601</v>
      </c>
      <c r="L231" s="50">
        <v>-0.66118340951004395</v>
      </c>
      <c r="M231" s="56">
        <v>-0.70755783945922002</v>
      </c>
      <c r="N231" s="100">
        <v>0.117546567918706</v>
      </c>
      <c r="O231">
        <v>0.105031564459847</v>
      </c>
      <c r="P231">
        <v>7.79569267941361E-2</v>
      </c>
      <c r="Q231">
        <v>6.1570782159017498E-2</v>
      </c>
      <c r="R231">
        <v>0.194912334042769</v>
      </c>
      <c r="S231" s="90">
        <v>2.7426469767597599E-2</v>
      </c>
      <c r="T231" s="100">
        <v>0.117546567918706</v>
      </c>
      <c r="U231">
        <v>302</v>
      </c>
      <c r="V231">
        <v>2.427652733118971E-2</v>
      </c>
      <c r="W231">
        <v>0.105031564459847</v>
      </c>
      <c r="X231">
        <v>345</v>
      </c>
      <c r="Y231">
        <v>2.7733118971061094E-2</v>
      </c>
      <c r="Z231">
        <v>7.79569267941361E-2</v>
      </c>
      <c r="AA231">
        <v>203</v>
      </c>
      <c r="AB231">
        <v>1.6318327974276528E-2</v>
      </c>
      <c r="AC231">
        <v>6.1570782159017498E-2</v>
      </c>
      <c r="AD231">
        <v>146</v>
      </c>
      <c r="AE231">
        <v>1.1736334405144695E-2</v>
      </c>
      <c r="AF231">
        <v>0.194912334042769</v>
      </c>
      <c r="AG231">
        <v>183</v>
      </c>
      <c r="AH231">
        <v>1.4710610932475885E-2</v>
      </c>
      <c r="AI231">
        <v>2.7426469767597599E-2</v>
      </c>
      <c r="AJ231">
        <v>60</v>
      </c>
      <c r="AK231" s="90">
        <v>4.8231511254019296E-3</v>
      </c>
    </row>
    <row r="232" spans="1:37" x14ac:dyDescent="0.35">
      <c r="A232" s="11">
        <v>230</v>
      </c>
      <c r="B232" s="12" t="s">
        <v>396</v>
      </c>
      <c r="C232" s="12" t="s">
        <v>510</v>
      </c>
      <c r="D232" s="121" t="s">
        <v>940</v>
      </c>
      <c r="E232" s="121" t="s">
        <v>941</v>
      </c>
      <c r="F232" t="s">
        <v>945</v>
      </c>
      <c r="G232" s="90" t="s">
        <v>945</v>
      </c>
      <c r="H232" s="55">
        <v>4.24294939611536E-2</v>
      </c>
      <c r="I232" s="50">
        <v>0.17792673202282</v>
      </c>
      <c r="J232" s="50">
        <v>0.646087345398489</v>
      </c>
      <c r="K232" s="50">
        <v>-0.60365785143733497</v>
      </c>
      <c r="L232" s="50">
        <v>-0.468160613375669</v>
      </c>
      <c r="M232" s="56">
        <v>-0.135497238061666</v>
      </c>
      <c r="N232" s="100">
        <v>0.85942635224207298</v>
      </c>
      <c r="O232">
        <v>8.3000049373256807E-2</v>
      </c>
      <c r="P232">
        <v>0.14946964549914099</v>
      </c>
      <c r="Q232">
        <v>0.21606334841628999</v>
      </c>
      <c r="R232">
        <v>0.476159589203067</v>
      </c>
      <c r="S232" s="90">
        <v>0.34660372977283099</v>
      </c>
      <c r="T232" s="100">
        <v>0.85942635224207298</v>
      </c>
      <c r="U232">
        <v>578</v>
      </c>
      <c r="V232">
        <v>4.6463022508038583E-2</v>
      </c>
      <c r="W232">
        <v>8.3000049373256807E-2</v>
      </c>
      <c r="X232">
        <v>322</v>
      </c>
      <c r="Y232">
        <v>2.5884244372990355E-2</v>
      </c>
      <c r="Z232">
        <v>0.14946964549914099</v>
      </c>
      <c r="AA232">
        <v>276</v>
      </c>
      <c r="AB232">
        <v>2.2186495176848876E-2</v>
      </c>
      <c r="AC232">
        <v>0.21606334841628999</v>
      </c>
      <c r="AD232">
        <v>265</v>
      </c>
      <c r="AE232">
        <v>2.130225080385852E-2</v>
      </c>
      <c r="AF232">
        <v>0.476159589203067</v>
      </c>
      <c r="AG232">
        <v>363</v>
      </c>
      <c r="AH232">
        <v>2.9180064308681673E-2</v>
      </c>
      <c r="AI232">
        <v>0.34660372977283099</v>
      </c>
      <c r="AJ232">
        <v>323</v>
      </c>
      <c r="AK232" s="90">
        <v>2.5964630225080387E-2</v>
      </c>
    </row>
    <row r="233" spans="1:37" x14ac:dyDescent="0.35">
      <c r="A233" s="11">
        <v>231</v>
      </c>
      <c r="B233" s="12" t="s">
        <v>396</v>
      </c>
      <c r="C233" s="12" t="s">
        <v>510</v>
      </c>
      <c r="D233" s="121" t="s">
        <v>940</v>
      </c>
      <c r="E233" s="121" t="s">
        <v>941</v>
      </c>
      <c r="F233" t="s">
        <v>946</v>
      </c>
      <c r="G233" s="90" t="s">
        <v>946</v>
      </c>
      <c r="H233" s="55">
        <v>-0.22243952137116699</v>
      </c>
      <c r="I233" s="50">
        <v>0.71258766612205404</v>
      </c>
      <c r="J233" s="50">
        <v>1.4764499721640301</v>
      </c>
      <c r="K233" s="50">
        <v>-1.6988894935351999</v>
      </c>
      <c r="L233" s="50">
        <v>-0.76386230604197902</v>
      </c>
      <c r="M233" s="56">
        <v>-0.935027187493222</v>
      </c>
      <c r="N233" s="100">
        <v>0.50007114813144105</v>
      </c>
      <c r="O233">
        <v>1.8644030271294701E-2</v>
      </c>
      <c r="P233">
        <v>1.3013645458342001E-2</v>
      </c>
      <c r="Q233">
        <v>1.45442792501616E-2</v>
      </c>
      <c r="R233">
        <v>5.6558900037160902E-2</v>
      </c>
      <c r="S233" s="90">
        <v>9.6058902930668696E-2</v>
      </c>
      <c r="T233" s="100">
        <v>0.50007114813144105</v>
      </c>
      <c r="U233">
        <v>498</v>
      </c>
      <c r="V233">
        <v>4.0032154340836013E-2</v>
      </c>
      <c r="W233">
        <v>1.8644030271294701E-2</v>
      </c>
      <c r="X233">
        <v>216</v>
      </c>
      <c r="Y233">
        <v>1.7363344051446947E-2</v>
      </c>
      <c r="Z233">
        <v>1.3013645458342001E-2</v>
      </c>
      <c r="AA233">
        <v>93</v>
      </c>
      <c r="AB233">
        <v>7.4758842443729909E-3</v>
      </c>
      <c r="AC233">
        <v>1.45442792501616E-2</v>
      </c>
      <c r="AD233">
        <v>61</v>
      </c>
      <c r="AE233">
        <v>4.9035369774919615E-3</v>
      </c>
      <c r="AF233">
        <v>5.6558900037160902E-2</v>
      </c>
      <c r="AG233">
        <v>63</v>
      </c>
      <c r="AH233">
        <v>5.0643086816720261E-3</v>
      </c>
      <c r="AI233">
        <v>9.6058902930668696E-2</v>
      </c>
      <c r="AJ233">
        <v>158</v>
      </c>
      <c r="AK233" s="90">
        <v>1.2700964630225081E-2</v>
      </c>
    </row>
    <row r="234" spans="1:37" x14ac:dyDescent="0.35">
      <c r="A234" s="11">
        <v>232</v>
      </c>
      <c r="B234" s="12" t="s">
        <v>396</v>
      </c>
      <c r="C234" s="12" t="s">
        <v>510</v>
      </c>
      <c r="D234" s="121" t="s">
        <v>940</v>
      </c>
      <c r="E234" s="121" t="s">
        <v>941</v>
      </c>
      <c r="F234" t="s">
        <v>947</v>
      </c>
      <c r="G234" s="90" t="s">
        <v>947</v>
      </c>
      <c r="H234" s="55">
        <v>-0.25635550540944702</v>
      </c>
      <c r="I234" s="50">
        <v>0.56963648810465395</v>
      </c>
      <c r="J234" s="50">
        <v>1.21442017516786</v>
      </c>
      <c r="K234" s="50">
        <v>-1.47077568057731</v>
      </c>
      <c r="L234" s="50">
        <v>-0.64478368706320899</v>
      </c>
      <c r="M234" s="56">
        <v>-0.82599199351410102</v>
      </c>
      <c r="N234" s="100">
        <v>0.30189306436427898</v>
      </c>
      <c r="O234">
        <v>4.12245858602781E-2</v>
      </c>
      <c r="P234">
        <v>5.6277528483994699E-2</v>
      </c>
      <c r="Q234">
        <v>6.1570782159017498E-2</v>
      </c>
      <c r="R234">
        <v>0.124509307118003</v>
      </c>
      <c r="S234" s="90">
        <v>2.1983843686097401E-2</v>
      </c>
      <c r="T234" s="100">
        <v>0.30189306436427898</v>
      </c>
      <c r="U234">
        <v>418</v>
      </c>
      <c r="V234">
        <v>3.3601286173633442E-2</v>
      </c>
      <c r="W234">
        <v>4.12245858602781E-2</v>
      </c>
      <c r="X234">
        <v>264</v>
      </c>
      <c r="Y234">
        <v>2.122186495176849E-2</v>
      </c>
      <c r="Z234">
        <v>5.6277528483994699E-2</v>
      </c>
      <c r="AA234">
        <v>175</v>
      </c>
      <c r="AB234">
        <v>1.4067524115755627E-2</v>
      </c>
      <c r="AC234">
        <v>6.1570782159017498E-2</v>
      </c>
      <c r="AD234">
        <v>147</v>
      </c>
      <c r="AE234">
        <v>1.1816720257234728E-2</v>
      </c>
      <c r="AF234">
        <v>0.124509307118003</v>
      </c>
      <c r="AG234">
        <v>130</v>
      </c>
      <c r="AH234">
        <v>1.045016077170418E-2</v>
      </c>
      <c r="AI234">
        <v>2.1983843686097401E-2</v>
      </c>
      <c r="AJ234">
        <v>50</v>
      </c>
      <c r="AK234" s="90">
        <v>4.0192926045016075E-3</v>
      </c>
    </row>
    <row r="235" spans="1:37" x14ac:dyDescent="0.35">
      <c r="A235" s="11">
        <v>233</v>
      </c>
      <c r="B235" s="12" t="s">
        <v>396</v>
      </c>
      <c r="C235" s="12" t="s">
        <v>510</v>
      </c>
      <c r="D235" s="121" t="s">
        <v>940</v>
      </c>
      <c r="E235" s="121" t="s">
        <v>941</v>
      </c>
      <c r="F235" t="s">
        <v>948</v>
      </c>
      <c r="G235" s="90" t="s">
        <v>949</v>
      </c>
      <c r="H235" s="55">
        <v>-0.346643785742277</v>
      </c>
      <c r="I235" s="50">
        <v>0.58145165836577895</v>
      </c>
      <c r="J235" s="50">
        <v>0.55131182056558603</v>
      </c>
      <c r="K235" s="50">
        <v>-0.89795560630786297</v>
      </c>
      <c r="L235" s="50">
        <v>3.0139837800192901E-2</v>
      </c>
      <c r="M235" s="56">
        <v>-0.928095444108056</v>
      </c>
      <c r="N235" s="100">
        <v>0.186305139155929</v>
      </c>
      <c r="O235">
        <v>0.11209850674583401</v>
      </c>
      <c r="P235">
        <v>7.2017319039440406E-2</v>
      </c>
      <c r="Q235">
        <v>1.03425985778927E-2</v>
      </c>
      <c r="R235">
        <v>0.55004222830309801</v>
      </c>
      <c r="S235" s="90">
        <v>3.0541491041080001E-2</v>
      </c>
      <c r="T235" s="100">
        <v>0.186305139155929</v>
      </c>
      <c r="U235">
        <v>350</v>
      </c>
      <c r="V235">
        <v>2.8135048231511254E-2</v>
      </c>
      <c r="W235">
        <v>0.11209850674583401</v>
      </c>
      <c r="X235">
        <v>358</v>
      </c>
      <c r="Y235">
        <v>2.8778135048231512E-2</v>
      </c>
      <c r="Z235">
        <v>7.2017319039440406E-2</v>
      </c>
      <c r="AA235">
        <v>198</v>
      </c>
      <c r="AB235">
        <v>1.5916398713826368E-2</v>
      </c>
      <c r="AC235">
        <v>1.03425985778927E-2</v>
      </c>
      <c r="AD235">
        <v>50</v>
      </c>
      <c r="AE235">
        <v>4.0192926045016075E-3</v>
      </c>
      <c r="AF235">
        <v>0.55004222830309801</v>
      </c>
      <c r="AG235">
        <v>407</v>
      </c>
      <c r="AH235">
        <v>3.2717041800643089E-2</v>
      </c>
      <c r="AI235">
        <v>3.0541491041080001E-2</v>
      </c>
      <c r="AJ235">
        <v>68</v>
      </c>
      <c r="AK235" s="90">
        <v>5.4662379421221863E-3</v>
      </c>
    </row>
    <row r="236" spans="1:37" x14ac:dyDescent="0.35">
      <c r="A236" s="11">
        <v>234</v>
      </c>
      <c r="B236" s="12" t="s">
        <v>396</v>
      </c>
      <c r="C236" s="12" t="s">
        <v>510</v>
      </c>
      <c r="D236" s="121" t="s">
        <v>940</v>
      </c>
      <c r="E236" s="121" t="s">
        <v>941</v>
      </c>
      <c r="F236" t="s">
        <v>950</v>
      </c>
      <c r="G236" s="90" t="s">
        <v>950</v>
      </c>
      <c r="H236" s="55">
        <v>-0.52176126680375801</v>
      </c>
      <c r="I236" s="50">
        <v>0.16259940515080901</v>
      </c>
      <c r="J236" s="50">
        <v>1.8884262660150599</v>
      </c>
      <c r="K236" s="50">
        <v>-2.41018753281881</v>
      </c>
      <c r="L236" s="50">
        <v>-1.72582686086425</v>
      </c>
      <c r="M236" s="56">
        <v>-0.68436067195456696</v>
      </c>
      <c r="N236" s="100">
        <v>0.13575015194861101</v>
      </c>
      <c r="O236">
        <v>0.39135352246386701</v>
      </c>
      <c r="P236">
        <v>1.0347565083810101E-2</v>
      </c>
      <c r="Q236">
        <v>3.07045895281189E-3</v>
      </c>
      <c r="R236">
        <v>3.0512482686395701E-2</v>
      </c>
      <c r="S236" s="90">
        <v>0.22257407276510599</v>
      </c>
      <c r="T236" s="100">
        <v>0.13575015194861101</v>
      </c>
      <c r="U236">
        <v>322</v>
      </c>
      <c r="V236">
        <v>2.5884244372990355E-2</v>
      </c>
      <c r="W236">
        <v>0.39135352246386701</v>
      </c>
      <c r="X236">
        <v>494</v>
      </c>
      <c r="Y236">
        <v>3.9710610932475889E-2</v>
      </c>
      <c r="Z236">
        <v>1.0347565083810101E-2</v>
      </c>
      <c r="AA236">
        <v>84</v>
      </c>
      <c r="AB236">
        <v>6.7524115755627015E-3</v>
      </c>
      <c r="AC236">
        <v>3.07045895281189E-3</v>
      </c>
      <c r="AD236">
        <v>30</v>
      </c>
      <c r="AE236">
        <v>2.4115755627009648E-3</v>
      </c>
      <c r="AF236">
        <v>3.0512482686395701E-2</v>
      </c>
      <c r="AG236">
        <v>48</v>
      </c>
      <c r="AH236">
        <v>3.8585209003215437E-3</v>
      </c>
      <c r="AI236">
        <v>0.22257407276510599</v>
      </c>
      <c r="AJ236">
        <v>251</v>
      </c>
      <c r="AK236" s="90">
        <v>2.0176848874598072E-2</v>
      </c>
    </row>
    <row r="237" spans="1:37" x14ac:dyDescent="0.35">
      <c r="A237" s="11">
        <v>235</v>
      </c>
      <c r="B237" s="12" t="s">
        <v>396</v>
      </c>
      <c r="C237" s="12" t="s">
        <v>510</v>
      </c>
      <c r="D237" s="121" t="s">
        <v>940</v>
      </c>
      <c r="E237" s="121" t="s">
        <v>941</v>
      </c>
      <c r="F237" t="s">
        <v>951</v>
      </c>
      <c r="G237" s="90" t="s">
        <v>951</v>
      </c>
      <c r="H237" s="55">
        <v>-0.71167438743766198</v>
      </c>
      <c r="I237" s="50">
        <v>0.52286352588727902</v>
      </c>
      <c r="J237" s="50">
        <v>1.12841775200308</v>
      </c>
      <c r="K237" s="50">
        <v>-1.8400921394407399</v>
      </c>
      <c r="L237" s="50">
        <v>-0.60555422611580101</v>
      </c>
      <c r="M237" s="56">
        <v>-1.2345379133249399</v>
      </c>
      <c r="N237" s="100">
        <v>5.3114737356385498E-3</v>
      </c>
      <c r="O237">
        <v>9.8316866279551995E-2</v>
      </c>
      <c r="P237">
        <v>0.11341749572038901</v>
      </c>
      <c r="Q237">
        <v>1.45442792501616E-2</v>
      </c>
      <c r="R237">
        <v>9.73075233944799E-2</v>
      </c>
      <c r="S237" s="90">
        <v>9.4765117441279398E-3</v>
      </c>
      <c r="T237" s="128">
        <v>5.3114737356385498E-3</v>
      </c>
      <c r="U237">
        <v>117</v>
      </c>
      <c r="V237">
        <v>9.4051446945337628E-3</v>
      </c>
      <c r="W237">
        <v>9.8316866279551995E-2</v>
      </c>
      <c r="X237">
        <v>340</v>
      </c>
      <c r="Y237">
        <v>2.7331189710610933E-2</v>
      </c>
      <c r="Z237">
        <v>0.11341749572038901</v>
      </c>
      <c r="AA237">
        <v>244</v>
      </c>
      <c r="AB237">
        <v>1.9614147909967846E-2</v>
      </c>
      <c r="AC237">
        <v>1.45442792501616E-2</v>
      </c>
      <c r="AD237">
        <v>62</v>
      </c>
      <c r="AE237">
        <v>4.9839228295819934E-3</v>
      </c>
      <c r="AF237">
        <v>9.73075233944799E-2</v>
      </c>
      <c r="AG237">
        <v>110</v>
      </c>
      <c r="AH237">
        <v>8.8424437299035371E-3</v>
      </c>
      <c r="AI237">
        <v>9.4765117441279398E-3</v>
      </c>
      <c r="AJ237">
        <v>25</v>
      </c>
      <c r="AK237" s="90">
        <v>2.0096463022508037E-3</v>
      </c>
    </row>
    <row r="238" spans="1:37" x14ac:dyDescent="0.35">
      <c r="A238" s="11">
        <v>236</v>
      </c>
      <c r="B238" s="12" t="s">
        <v>396</v>
      </c>
      <c r="C238" s="12" t="s">
        <v>510</v>
      </c>
      <c r="D238" s="121" t="s">
        <v>940</v>
      </c>
      <c r="E238" s="121" t="s">
        <v>941</v>
      </c>
      <c r="F238" t="s">
        <v>952</v>
      </c>
      <c r="G238" s="90" t="s">
        <v>952</v>
      </c>
      <c r="H238" s="55">
        <v>1.68432133205219E-2</v>
      </c>
      <c r="I238" s="50">
        <v>0.15556884762384701</v>
      </c>
      <c r="J238" s="50">
        <v>0.68336787092880402</v>
      </c>
      <c r="K238" s="50">
        <v>-0.66652465760828195</v>
      </c>
      <c r="L238" s="50">
        <v>-0.52779902330495698</v>
      </c>
      <c r="M238" s="56">
        <v>-0.13872563430332499</v>
      </c>
      <c r="N238" s="100">
        <v>0.840912049924884</v>
      </c>
      <c r="O238">
        <v>0.52453233466086702</v>
      </c>
      <c r="P238">
        <v>0.28937511722537301</v>
      </c>
      <c r="Q238">
        <v>0.25614091790562399</v>
      </c>
      <c r="R238">
        <v>0.476159589203067</v>
      </c>
      <c r="S238" s="90">
        <v>0.50599850508988697</v>
      </c>
      <c r="T238" s="100">
        <v>0.840912049924884</v>
      </c>
      <c r="U238">
        <v>570</v>
      </c>
      <c r="V238">
        <v>4.5819935691318328E-2</v>
      </c>
      <c r="W238">
        <v>0.52453233466086702</v>
      </c>
      <c r="X238">
        <v>526</v>
      </c>
      <c r="Y238">
        <v>4.2282958199356915E-2</v>
      </c>
      <c r="Z238">
        <v>0.28937511722537301</v>
      </c>
      <c r="AA238">
        <v>371</v>
      </c>
      <c r="AB238">
        <v>2.9823151125401931E-2</v>
      </c>
      <c r="AC238">
        <v>0.25614091790562399</v>
      </c>
      <c r="AD238">
        <v>294</v>
      </c>
      <c r="AE238">
        <v>2.3633440514469455E-2</v>
      </c>
      <c r="AF238">
        <v>0.476159589203067</v>
      </c>
      <c r="AG238">
        <v>364</v>
      </c>
      <c r="AH238">
        <v>2.9260450160771705E-2</v>
      </c>
      <c r="AI238">
        <v>0.50599850508988697</v>
      </c>
      <c r="AJ238">
        <v>402</v>
      </c>
      <c r="AK238" s="90">
        <v>3.2315112540192925E-2</v>
      </c>
    </row>
    <row r="239" spans="1:37" x14ac:dyDescent="0.35">
      <c r="A239" s="11">
        <v>237</v>
      </c>
      <c r="B239" s="12" t="s">
        <v>396</v>
      </c>
      <c r="C239" s="12" t="s">
        <v>510</v>
      </c>
      <c r="D239" s="121" t="s">
        <v>940</v>
      </c>
      <c r="E239" s="121" t="s">
        <v>941</v>
      </c>
      <c r="F239" t="s">
        <v>953</v>
      </c>
      <c r="G239" s="90" t="s">
        <v>954</v>
      </c>
      <c r="H239" s="55">
        <v>-7.7296674816337493E-2</v>
      </c>
      <c r="I239" s="50">
        <v>0.37488844866259302</v>
      </c>
      <c r="J239" s="50">
        <v>1.2130885249213701</v>
      </c>
      <c r="K239" s="50">
        <v>-1.29038519973771</v>
      </c>
      <c r="L239" s="50">
        <v>-0.83820007625878201</v>
      </c>
      <c r="M239" s="56">
        <v>-0.45218512347892997</v>
      </c>
      <c r="N239" s="100">
        <v>0.34897090628184402</v>
      </c>
      <c r="O239">
        <v>0.28072924159713197</v>
      </c>
      <c r="P239">
        <v>1.0347565083810101E-2</v>
      </c>
      <c r="Q239">
        <v>1.45442792501616E-2</v>
      </c>
      <c r="R239">
        <v>0.124509307118003</v>
      </c>
      <c r="S239" s="90">
        <v>0.12306745200600699</v>
      </c>
      <c r="T239" s="100">
        <v>0.34897090628184402</v>
      </c>
      <c r="U239">
        <v>443</v>
      </c>
      <c r="V239">
        <v>3.5610932475884247E-2</v>
      </c>
      <c r="W239">
        <v>0.28072924159713197</v>
      </c>
      <c r="X239">
        <v>451</v>
      </c>
      <c r="Y239">
        <v>3.6254019292604502E-2</v>
      </c>
      <c r="Z239">
        <v>1.0347565083810101E-2</v>
      </c>
      <c r="AA239">
        <v>85</v>
      </c>
      <c r="AB239">
        <v>6.8327974276527334E-3</v>
      </c>
      <c r="AC239">
        <v>1.45442792501616E-2</v>
      </c>
      <c r="AD239">
        <v>63</v>
      </c>
      <c r="AE239">
        <v>5.0643086816720261E-3</v>
      </c>
      <c r="AF239">
        <v>0.124509307118003</v>
      </c>
      <c r="AG239">
        <v>131</v>
      </c>
      <c r="AH239">
        <v>1.0530546623794212E-2</v>
      </c>
      <c r="AI239">
        <v>0.12306745200600699</v>
      </c>
      <c r="AJ239">
        <v>182</v>
      </c>
      <c r="AK239" s="90">
        <v>1.4630225080385853E-2</v>
      </c>
    </row>
    <row r="240" spans="1:37" x14ac:dyDescent="0.35">
      <c r="A240" s="11">
        <v>238</v>
      </c>
      <c r="B240" s="12" t="s">
        <v>396</v>
      </c>
      <c r="C240" s="12" t="s">
        <v>510</v>
      </c>
      <c r="D240" s="121" t="s">
        <v>940</v>
      </c>
      <c r="E240" s="121" t="s">
        <v>941</v>
      </c>
      <c r="F240" t="s">
        <v>955</v>
      </c>
      <c r="G240" s="90" t="s">
        <v>956</v>
      </c>
      <c r="H240" s="55">
        <v>2.6776240271719098E-2</v>
      </c>
      <c r="I240" s="50">
        <v>0.42091769488361103</v>
      </c>
      <c r="J240" s="50">
        <v>1.14437130097807</v>
      </c>
      <c r="K240" s="50">
        <v>-1.1175950607063501</v>
      </c>
      <c r="L240" s="50">
        <v>-0.72345360609445697</v>
      </c>
      <c r="M240" s="56">
        <v>-0.39414145461189198</v>
      </c>
      <c r="N240" s="100">
        <v>0.21166402917006999</v>
      </c>
      <c r="O240">
        <v>0.26005369740961498</v>
      </c>
      <c r="P240">
        <v>3.9621750909328901E-2</v>
      </c>
      <c r="Q240">
        <v>3.6522301228183597E-2</v>
      </c>
      <c r="R240">
        <v>9.73075233944799E-2</v>
      </c>
      <c r="S240" s="90">
        <v>3.3943698126123002E-2</v>
      </c>
      <c r="T240" s="100">
        <v>0.21166402917006999</v>
      </c>
      <c r="U240">
        <v>366</v>
      </c>
      <c r="V240">
        <v>2.9421221864951771E-2</v>
      </c>
      <c r="W240">
        <v>0.26005369740961498</v>
      </c>
      <c r="X240">
        <v>444</v>
      </c>
      <c r="Y240">
        <v>3.5691318327974279E-2</v>
      </c>
      <c r="Z240">
        <v>3.9621750909328901E-2</v>
      </c>
      <c r="AA240">
        <v>141</v>
      </c>
      <c r="AB240">
        <v>1.1334405144694535E-2</v>
      </c>
      <c r="AC240">
        <v>3.6522301228183597E-2</v>
      </c>
      <c r="AD240">
        <v>113</v>
      </c>
      <c r="AE240">
        <v>9.0836012861736336E-3</v>
      </c>
      <c r="AF240">
        <v>9.73075233944799E-2</v>
      </c>
      <c r="AG240">
        <v>111</v>
      </c>
      <c r="AH240">
        <v>8.9228295819935698E-3</v>
      </c>
      <c r="AI240">
        <v>3.3943698126123002E-2</v>
      </c>
      <c r="AJ240">
        <v>80</v>
      </c>
      <c r="AK240" s="90">
        <v>6.4308681672025723E-3</v>
      </c>
    </row>
    <row r="241" spans="1:37" x14ac:dyDescent="0.35">
      <c r="A241" s="11">
        <v>239</v>
      </c>
      <c r="B241" s="12" t="s">
        <v>396</v>
      </c>
      <c r="C241" s="12" t="s">
        <v>510</v>
      </c>
      <c r="D241" s="121" t="s">
        <v>940</v>
      </c>
      <c r="E241" s="121" t="s">
        <v>941</v>
      </c>
      <c r="F241" t="s">
        <v>957</v>
      </c>
      <c r="G241" s="90" t="s">
        <v>958</v>
      </c>
      <c r="H241" s="55">
        <v>-0.55923796186682995</v>
      </c>
      <c r="I241" s="50">
        <v>0.39865970072760798</v>
      </c>
      <c r="J241" s="50">
        <v>1.13120459809197</v>
      </c>
      <c r="K241" s="50">
        <v>-1.6904425599588</v>
      </c>
      <c r="L241" s="50">
        <v>-0.73254489736436501</v>
      </c>
      <c r="M241" s="56">
        <v>-0.95789766259443798</v>
      </c>
      <c r="N241" s="100">
        <v>1.67000463479915E-2</v>
      </c>
      <c r="O241">
        <v>0.123382551507542</v>
      </c>
      <c r="P241">
        <v>2.0049434399973299E-2</v>
      </c>
      <c r="Q241">
        <v>3.07045895281189E-3</v>
      </c>
      <c r="R241">
        <v>5.6558900037160902E-2</v>
      </c>
      <c r="S241" s="90">
        <v>1.21872066448165E-2</v>
      </c>
      <c r="T241" s="100">
        <v>1.67000463479915E-2</v>
      </c>
      <c r="U241">
        <v>179</v>
      </c>
      <c r="V241">
        <v>1.4389067524115756E-2</v>
      </c>
      <c r="W241">
        <v>0.123382551507542</v>
      </c>
      <c r="X241">
        <v>369</v>
      </c>
      <c r="Y241">
        <v>2.9662379421221866E-2</v>
      </c>
      <c r="Z241">
        <v>2.0049434399973299E-2</v>
      </c>
      <c r="AA241">
        <v>104</v>
      </c>
      <c r="AB241">
        <v>8.3601286173633441E-3</v>
      </c>
      <c r="AC241">
        <v>3.07045895281189E-3</v>
      </c>
      <c r="AD241">
        <v>31</v>
      </c>
      <c r="AE241">
        <v>2.4919614147909967E-3</v>
      </c>
      <c r="AF241">
        <v>5.6558900037160902E-2</v>
      </c>
      <c r="AG241">
        <v>64</v>
      </c>
      <c r="AH241">
        <v>5.144694533762058E-3</v>
      </c>
      <c r="AI241">
        <v>1.21872066448165E-2</v>
      </c>
      <c r="AJ241">
        <v>35</v>
      </c>
      <c r="AK241" s="90">
        <v>2.8135048231511255E-3</v>
      </c>
    </row>
    <row r="242" spans="1:37" x14ac:dyDescent="0.35">
      <c r="A242" s="11">
        <v>240</v>
      </c>
      <c r="B242" s="12" t="s">
        <v>396</v>
      </c>
      <c r="C242" s="12" t="s">
        <v>510</v>
      </c>
      <c r="D242" s="121" t="s">
        <v>940</v>
      </c>
      <c r="E242" s="121" t="s">
        <v>941</v>
      </c>
      <c r="F242" t="s">
        <v>959</v>
      </c>
      <c r="G242" s="90" t="s">
        <v>959</v>
      </c>
      <c r="H242" s="55">
        <v>-0.25899951268339699</v>
      </c>
      <c r="I242" s="50">
        <v>0.39224343480681501</v>
      </c>
      <c r="J242" s="50">
        <v>0.23816970910174001</v>
      </c>
      <c r="K242" s="50">
        <v>-0.49716922178513701</v>
      </c>
      <c r="L242" s="50">
        <v>0.15407372570507499</v>
      </c>
      <c r="M242" s="56">
        <v>-0.65124294749021205</v>
      </c>
      <c r="N242" s="100">
        <v>0.25912543403786897</v>
      </c>
      <c r="O242">
        <v>3.9633034395184202E-2</v>
      </c>
      <c r="P242">
        <v>0.30525458659321397</v>
      </c>
      <c r="Q242">
        <v>0.21606334841628999</v>
      </c>
      <c r="R242">
        <v>0.88716597412249598</v>
      </c>
      <c r="S242" s="90">
        <v>7.3874756170301897E-2</v>
      </c>
      <c r="T242" s="100">
        <v>0.25912543403786897</v>
      </c>
      <c r="U242">
        <v>394</v>
      </c>
      <c r="V242">
        <v>3.167202572347267E-2</v>
      </c>
      <c r="W242">
        <v>3.9633034395184202E-2</v>
      </c>
      <c r="X242">
        <v>260</v>
      </c>
      <c r="Y242">
        <v>2.0900321543408359E-2</v>
      </c>
      <c r="Z242">
        <v>0.30525458659321397</v>
      </c>
      <c r="AA242">
        <v>382</v>
      </c>
      <c r="AB242">
        <v>3.0707395498392284E-2</v>
      </c>
      <c r="AC242">
        <v>0.21606334841628999</v>
      </c>
      <c r="AD242">
        <v>266</v>
      </c>
      <c r="AE242">
        <v>2.1382636655948552E-2</v>
      </c>
      <c r="AF242">
        <v>0.88716597412249598</v>
      </c>
      <c r="AG242">
        <v>557</v>
      </c>
      <c r="AH242">
        <v>4.4774919614147909E-2</v>
      </c>
      <c r="AI242">
        <v>7.3874756170301897E-2</v>
      </c>
      <c r="AJ242">
        <v>135</v>
      </c>
      <c r="AK242" s="90">
        <v>1.0852090032154342E-2</v>
      </c>
    </row>
    <row r="243" spans="1:37" x14ac:dyDescent="0.35">
      <c r="A243" s="11">
        <v>241</v>
      </c>
      <c r="B243" s="12" t="s">
        <v>396</v>
      </c>
      <c r="C243" s="12" t="s">
        <v>510</v>
      </c>
      <c r="D243" s="121" t="s">
        <v>940</v>
      </c>
      <c r="E243" s="121" t="s">
        <v>941</v>
      </c>
      <c r="F243" t="s">
        <v>960</v>
      </c>
      <c r="G243" s="90" t="s">
        <v>961</v>
      </c>
      <c r="H243" s="55">
        <v>-1.0256158959135999</v>
      </c>
      <c r="I243" s="50">
        <v>-0.21937447078986699</v>
      </c>
      <c r="J243" s="50">
        <v>0.88839027532367298</v>
      </c>
      <c r="K243" s="50">
        <v>-1.91400617123727</v>
      </c>
      <c r="L243" s="50">
        <v>-1.10776474611354</v>
      </c>
      <c r="M243" s="56">
        <v>-0.80624142512373298</v>
      </c>
      <c r="N243" s="100">
        <v>1.91968136142362E-2</v>
      </c>
      <c r="O243">
        <v>0.24685998267340001</v>
      </c>
      <c r="P243">
        <v>0.15964919935424801</v>
      </c>
      <c r="Q243">
        <v>2.02003878474467E-2</v>
      </c>
      <c r="R243">
        <v>5.6558900037160902E-2</v>
      </c>
      <c r="S243" s="90">
        <v>0.18024116043715099</v>
      </c>
      <c r="T243" s="100">
        <v>1.91968136142362E-2</v>
      </c>
      <c r="U243">
        <v>185</v>
      </c>
      <c r="V243">
        <v>1.4871382636655949E-2</v>
      </c>
      <c r="W243">
        <v>0.24685998267340001</v>
      </c>
      <c r="X243">
        <v>439</v>
      </c>
      <c r="Y243">
        <v>3.5289389067524116E-2</v>
      </c>
      <c r="Z243">
        <v>0.15964919935424801</v>
      </c>
      <c r="AA243">
        <v>285</v>
      </c>
      <c r="AB243">
        <v>2.2909967845659164E-2</v>
      </c>
      <c r="AC243">
        <v>2.02003878474467E-2</v>
      </c>
      <c r="AD243">
        <v>78</v>
      </c>
      <c r="AE243">
        <v>6.2700964630225085E-3</v>
      </c>
      <c r="AF243">
        <v>5.6558900037160902E-2</v>
      </c>
      <c r="AG243">
        <v>65</v>
      </c>
      <c r="AH243">
        <v>5.2250803858520899E-3</v>
      </c>
      <c r="AI243">
        <v>0.18024116043715099</v>
      </c>
      <c r="AJ243">
        <v>217</v>
      </c>
      <c r="AK243" s="90">
        <v>1.7443729903536979E-2</v>
      </c>
    </row>
    <row r="244" spans="1:37" x14ac:dyDescent="0.35">
      <c r="A244" s="11">
        <v>242</v>
      </c>
      <c r="B244" s="12" t="s">
        <v>396</v>
      </c>
      <c r="C244" s="12" t="s">
        <v>510</v>
      </c>
      <c r="D244" s="121" t="s">
        <v>940</v>
      </c>
      <c r="E244" s="121" t="s">
        <v>941</v>
      </c>
      <c r="F244" t="s">
        <v>962</v>
      </c>
      <c r="G244" s="90" t="s">
        <v>962</v>
      </c>
      <c r="H244" s="55">
        <v>-1.3503480026616199</v>
      </c>
      <c r="I244" s="50">
        <v>0.17258395977176799</v>
      </c>
      <c r="J244" s="50">
        <v>1.0293481461103799</v>
      </c>
      <c r="K244" s="50">
        <v>-2.3796961487719899</v>
      </c>
      <c r="L244" s="50">
        <v>-0.85676418633860696</v>
      </c>
      <c r="M244" s="56">
        <v>-1.5229319624333899</v>
      </c>
      <c r="N244" s="100">
        <v>8.5866747327634392E-3</v>
      </c>
      <c r="O244">
        <v>0.55576864282655403</v>
      </c>
      <c r="P244">
        <v>0.14946964549914099</v>
      </c>
      <c r="Q244">
        <v>2.7310924369747899E-2</v>
      </c>
      <c r="R244">
        <v>0.21610756393365099</v>
      </c>
      <c r="S244" s="90">
        <v>0.13323690202045399</v>
      </c>
      <c r="T244" s="128">
        <v>8.5866747327634392E-3</v>
      </c>
      <c r="U244">
        <v>141</v>
      </c>
      <c r="V244">
        <v>1.1334405144694535E-2</v>
      </c>
      <c r="W244">
        <v>0.55576864282655403</v>
      </c>
      <c r="X244">
        <v>533</v>
      </c>
      <c r="Y244">
        <v>4.2845659163987138E-2</v>
      </c>
      <c r="Z244">
        <v>0.14946964549914099</v>
      </c>
      <c r="AA244">
        <v>277</v>
      </c>
      <c r="AB244">
        <v>2.2266881028938906E-2</v>
      </c>
      <c r="AC244">
        <v>2.7310924369747899E-2</v>
      </c>
      <c r="AD244">
        <v>96</v>
      </c>
      <c r="AE244">
        <v>7.7170418006430874E-3</v>
      </c>
      <c r="AF244">
        <v>0.21610756393365099</v>
      </c>
      <c r="AG244">
        <v>196</v>
      </c>
      <c r="AH244">
        <v>1.5755627009646302E-2</v>
      </c>
      <c r="AI244">
        <v>0.13323690202045399</v>
      </c>
      <c r="AJ244">
        <v>189</v>
      </c>
      <c r="AK244" s="90">
        <v>1.5192926045016078E-2</v>
      </c>
    </row>
    <row r="245" spans="1:37" x14ac:dyDescent="0.35">
      <c r="A245" s="11">
        <v>243</v>
      </c>
      <c r="B245" s="12" t="s">
        <v>396</v>
      </c>
      <c r="C245" s="12" t="s">
        <v>510</v>
      </c>
      <c r="D245" s="121" t="s">
        <v>940</v>
      </c>
      <c r="E245" s="121" t="s">
        <v>941</v>
      </c>
      <c r="F245" t="s">
        <v>963</v>
      </c>
      <c r="G245" s="90" t="s">
        <v>963</v>
      </c>
      <c r="H245" s="55">
        <v>-0.235802895430233</v>
      </c>
      <c r="I245" s="50">
        <v>0.130830976253587</v>
      </c>
      <c r="J245" s="50">
        <v>0.82882013652469999</v>
      </c>
      <c r="K245" s="50">
        <v>-1.0646230319549299</v>
      </c>
      <c r="L245" s="50">
        <v>-0.69798916027111302</v>
      </c>
      <c r="M245" s="56">
        <v>-0.36663387168382</v>
      </c>
      <c r="N245" s="100">
        <v>3.25592699884346E-2</v>
      </c>
      <c r="O245">
        <v>0.74757536213799702</v>
      </c>
      <c r="P245">
        <v>2.7146138036665601E-2</v>
      </c>
      <c r="Q245">
        <v>4.8480930833872003E-3</v>
      </c>
      <c r="R245">
        <v>6.5186986926117393E-2</v>
      </c>
      <c r="S245" s="90">
        <v>6.7453463094755306E-2</v>
      </c>
      <c r="T245" s="100">
        <v>3.25592699884346E-2</v>
      </c>
      <c r="U245">
        <v>214</v>
      </c>
      <c r="V245">
        <v>1.7202572347266881E-2</v>
      </c>
      <c r="W245">
        <v>0.74757536213799702</v>
      </c>
      <c r="X245">
        <v>574</v>
      </c>
      <c r="Y245">
        <v>4.6141479099678459E-2</v>
      </c>
      <c r="Z245">
        <v>2.7146138036665601E-2</v>
      </c>
      <c r="AA245">
        <v>121</v>
      </c>
      <c r="AB245">
        <v>9.7266881028938903E-3</v>
      </c>
      <c r="AC245">
        <v>4.8480930833872003E-3</v>
      </c>
      <c r="AD245">
        <v>35</v>
      </c>
      <c r="AE245">
        <v>2.8135048231511255E-3</v>
      </c>
      <c r="AF245">
        <v>6.5186986926117393E-2</v>
      </c>
      <c r="AG245">
        <v>76</v>
      </c>
      <c r="AH245">
        <v>6.1093247588424439E-3</v>
      </c>
      <c r="AI245">
        <v>6.7453463094755306E-2</v>
      </c>
      <c r="AJ245">
        <v>127</v>
      </c>
      <c r="AK245" s="90">
        <v>1.0209003215434083E-2</v>
      </c>
    </row>
    <row r="246" spans="1:37" x14ac:dyDescent="0.35">
      <c r="A246" s="11">
        <v>244</v>
      </c>
      <c r="B246" s="12" t="s">
        <v>396</v>
      </c>
      <c r="C246" s="12" t="s">
        <v>510</v>
      </c>
      <c r="D246" s="121" t="s">
        <v>940</v>
      </c>
      <c r="E246" s="121" t="s">
        <v>941</v>
      </c>
      <c r="F246" t="s">
        <v>964</v>
      </c>
      <c r="G246" s="90" t="s">
        <v>964</v>
      </c>
      <c r="H246" s="55">
        <v>-0.33720021723455601</v>
      </c>
      <c r="I246" s="50">
        <v>0.54835643637183795</v>
      </c>
      <c r="J246" s="50">
        <v>1.25159383952713</v>
      </c>
      <c r="K246" s="50">
        <v>-1.5887940567616901</v>
      </c>
      <c r="L246" s="50">
        <v>-0.70323740315529604</v>
      </c>
      <c r="M246" s="56">
        <v>-0.88555665360639402</v>
      </c>
      <c r="N246" s="100">
        <v>3.0553855932786901E-2</v>
      </c>
      <c r="O246">
        <v>1.6301142725618702E-2</v>
      </c>
      <c r="P246">
        <v>2.0798826811305499E-3</v>
      </c>
      <c r="Q246">
        <v>1.13122171945701E-3</v>
      </c>
      <c r="R246">
        <v>4.8815918381135803E-2</v>
      </c>
      <c r="S246" s="90">
        <v>4.2026133335317404E-3</v>
      </c>
      <c r="T246" s="100">
        <v>3.0553855932786901E-2</v>
      </c>
      <c r="U246">
        <v>209</v>
      </c>
      <c r="V246">
        <v>1.6800643086816721E-2</v>
      </c>
      <c r="W246" s="127">
        <v>1.6301142725618702E-2</v>
      </c>
      <c r="X246">
        <v>208</v>
      </c>
      <c r="Y246">
        <v>1.6720257234726688E-2</v>
      </c>
      <c r="Z246" s="127">
        <v>2.0798826811305499E-3</v>
      </c>
      <c r="AA246">
        <v>51</v>
      </c>
      <c r="AB246">
        <v>4.0996784565916402E-3</v>
      </c>
      <c r="AC246">
        <v>1.13122171945701E-3</v>
      </c>
      <c r="AD246">
        <v>19</v>
      </c>
      <c r="AE246">
        <v>1.527331189710611E-3</v>
      </c>
      <c r="AF246">
        <v>4.8815918381135803E-2</v>
      </c>
      <c r="AG246">
        <v>59</v>
      </c>
      <c r="AH246">
        <v>4.7427652733118969E-3</v>
      </c>
      <c r="AI246">
        <v>4.2026133335317404E-3</v>
      </c>
      <c r="AJ246">
        <v>15</v>
      </c>
      <c r="AK246" s="90">
        <v>1.2057877813504824E-3</v>
      </c>
    </row>
    <row r="247" spans="1:37" x14ac:dyDescent="0.35">
      <c r="A247" s="11">
        <v>245</v>
      </c>
      <c r="B247" s="12" t="s">
        <v>396</v>
      </c>
      <c r="C247" s="12" t="s">
        <v>510</v>
      </c>
      <c r="D247" s="121" t="s">
        <v>940</v>
      </c>
      <c r="E247" s="121" t="s">
        <v>941</v>
      </c>
      <c r="F247" t="s">
        <v>965</v>
      </c>
      <c r="G247" s="90" t="s">
        <v>966</v>
      </c>
      <c r="H247" s="55">
        <v>-0.27334001554033799</v>
      </c>
      <c r="I247" s="50">
        <v>0.33261892381549502</v>
      </c>
      <c r="J247" s="50">
        <v>0.84112245670443697</v>
      </c>
      <c r="K247" s="50">
        <v>-1.11446247224477</v>
      </c>
      <c r="L247" s="50">
        <v>-0.50850353288894101</v>
      </c>
      <c r="M247" s="56">
        <v>-0.605958939355833</v>
      </c>
      <c r="N247" s="100">
        <v>0.202955786473975</v>
      </c>
      <c r="O247">
        <v>0.45524990100088703</v>
      </c>
      <c r="P247">
        <v>5.16743608065219E-2</v>
      </c>
      <c r="Q247">
        <v>3.6522301228183597E-2</v>
      </c>
      <c r="R247">
        <v>8.54971115840681E-2</v>
      </c>
      <c r="S247" s="90">
        <v>0.13323690202045399</v>
      </c>
      <c r="T247" s="100">
        <v>0.202955786473975</v>
      </c>
      <c r="U247">
        <v>360</v>
      </c>
      <c r="V247">
        <v>2.8938906752411578E-2</v>
      </c>
      <c r="W247">
        <v>0.45524990100088703</v>
      </c>
      <c r="X247">
        <v>511</v>
      </c>
      <c r="Y247">
        <v>4.1077170418006431E-2</v>
      </c>
      <c r="Z247">
        <v>5.16743608065219E-2</v>
      </c>
      <c r="AA247">
        <v>168</v>
      </c>
      <c r="AB247">
        <v>1.3504823151125403E-2</v>
      </c>
      <c r="AC247">
        <v>3.6522301228183597E-2</v>
      </c>
      <c r="AD247">
        <v>114</v>
      </c>
      <c r="AE247">
        <v>9.1639871382636663E-3</v>
      </c>
      <c r="AF247">
        <v>8.54971115840681E-2</v>
      </c>
      <c r="AG247">
        <v>99</v>
      </c>
      <c r="AH247">
        <v>7.9581993569131839E-3</v>
      </c>
      <c r="AI247">
        <v>0.13323690202045399</v>
      </c>
      <c r="AJ247">
        <v>190</v>
      </c>
      <c r="AK247" s="90">
        <v>1.5273311897106109E-2</v>
      </c>
    </row>
    <row r="248" spans="1:37" x14ac:dyDescent="0.35">
      <c r="A248" s="11">
        <v>246</v>
      </c>
      <c r="B248" s="12" t="s">
        <v>396</v>
      </c>
      <c r="C248" s="12" t="s">
        <v>510</v>
      </c>
      <c r="D248" s="121" t="s">
        <v>940</v>
      </c>
      <c r="E248" s="121" t="s">
        <v>941</v>
      </c>
      <c r="F248" t="s">
        <v>967</v>
      </c>
      <c r="G248" s="90" t="s">
        <v>968</v>
      </c>
      <c r="H248" s="55">
        <v>-0.20809454480447601</v>
      </c>
      <c r="I248" s="50">
        <v>0.18377784423468499</v>
      </c>
      <c r="J248" s="50">
        <v>0.55763796964712897</v>
      </c>
      <c r="K248" s="50">
        <v>-0.76573251445160495</v>
      </c>
      <c r="L248" s="50">
        <v>-0.37386012541244401</v>
      </c>
      <c r="M248" s="56">
        <v>-0.39187238903916</v>
      </c>
      <c r="N248" s="100">
        <v>0.142264240755027</v>
      </c>
      <c r="O248">
        <v>0.23413441982738201</v>
      </c>
      <c r="P248">
        <v>0.105514451515586</v>
      </c>
      <c r="Q248">
        <v>3.6522301228183597E-2</v>
      </c>
      <c r="R248">
        <v>0.316340664166751</v>
      </c>
      <c r="S248" s="90">
        <v>6.7453463094755306E-2</v>
      </c>
      <c r="T248" s="100">
        <v>0.142264240755027</v>
      </c>
      <c r="U248">
        <v>327</v>
      </c>
      <c r="V248">
        <v>2.6286173633440515E-2</v>
      </c>
      <c r="W248">
        <v>0.23413441982738201</v>
      </c>
      <c r="X248">
        <v>435</v>
      </c>
      <c r="Y248">
        <v>3.4967845659163985E-2</v>
      </c>
      <c r="Z248">
        <v>0.105514451515586</v>
      </c>
      <c r="AA248">
        <v>238</v>
      </c>
      <c r="AB248">
        <v>1.9131832797427653E-2</v>
      </c>
      <c r="AC248">
        <v>3.6522301228183597E-2</v>
      </c>
      <c r="AD248">
        <v>115</v>
      </c>
      <c r="AE248">
        <v>9.2443729903536973E-3</v>
      </c>
      <c r="AF248">
        <v>0.316340664166751</v>
      </c>
      <c r="AG248">
        <v>258</v>
      </c>
      <c r="AH248">
        <v>2.0739549839228297E-2</v>
      </c>
      <c r="AI248">
        <v>6.7453463094755306E-2</v>
      </c>
      <c r="AJ248">
        <v>128</v>
      </c>
      <c r="AK248" s="90">
        <v>1.0289389067524116E-2</v>
      </c>
    </row>
    <row r="249" spans="1:37" x14ac:dyDescent="0.35">
      <c r="A249" s="11">
        <v>247</v>
      </c>
      <c r="B249" s="12" t="s">
        <v>396</v>
      </c>
      <c r="C249" s="12" t="s">
        <v>510</v>
      </c>
      <c r="D249" s="121" t="s">
        <v>940</v>
      </c>
      <c r="E249" s="121" t="s">
        <v>941</v>
      </c>
      <c r="F249" t="s">
        <v>969</v>
      </c>
      <c r="G249" s="90" t="s">
        <v>970</v>
      </c>
      <c r="H249" s="55">
        <v>-0.72119100724150698</v>
      </c>
      <c r="I249" s="50">
        <v>0.47343119885500901</v>
      </c>
      <c r="J249" s="50">
        <v>0.99358226989806497</v>
      </c>
      <c r="K249" s="50">
        <v>-1.7147732771395701</v>
      </c>
      <c r="L249" s="50">
        <v>-0.52015107104305602</v>
      </c>
      <c r="M249" s="56">
        <v>-1.1946222060965199</v>
      </c>
      <c r="N249" s="100">
        <v>5.92622997112826E-2</v>
      </c>
      <c r="O249">
        <v>0.127331390234868</v>
      </c>
      <c r="P249">
        <v>9.8025627237198404E-2</v>
      </c>
      <c r="Q249">
        <v>2.02003878474467E-2</v>
      </c>
      <c r="R249">
        <v>0.194912334042769</v>
      </c>
      <c r="S249" s="90">
        <v>1.5531548741758199E-2</v>
      </c>
      <c r="T249" s="100">
        <v>5.92622997112826E-2</v>
      </c>
      <c r="U249">
        <v>249</v>
      </c>
      <c r="V249">
        <v>2.0016077170418006E-2</v>
      </c>
      <c r="W249">
        <v>0.127331390234868</v>
      </c>
      <c r="X249">
        <v>372</v>
      </c>
      <c r="Y249">
        <v>2.9903536977491964E-2</v>
      </c>
      <c r="Z249">
        <v>9.8025627237198404E-2</v>
      </c>
      <c r="AA249">
        <v>227</v>
      </c>
      <c r="AB249">
        <v>1.82475884244373E-2</v>
      </c>
      <c r="AC249">
        <v>2.02003878474467E-2</v>
      </c>
      <c r="AD249">
        <v>79</v>
      </c>
      <c r="AE249">
        <v>6.3504823151125404E-3</v>
      </c>
      <c r="AF249">
        <v>0.194912334042769</v>
      </c>
      <c r="AG249">
        <v>184</v>
      </c>
      <c r="AH249">
        <v>1.4790996784565916E-2</v>
      </c>
      <c r="AI249">
        <v>1.5531548741758199E-2</v>
      </c>
      <c r="AJ249">
        <v>40</v>
      </c>
      <c r="AK249" s="90">
        <v>3.2154340836012861E-3</v>
      </c>
    </row>
    <row r="250" spans="1:37" x14ac:dyDescent="0.35">
      <c r="A250" s="11">
        <v>248</v>
      </c>
      <c r="B250" s="12" t="s">
        <v>396</v>
      </c>
      <c r="C250" s="12" t="s">
        <v>510</v>
      </c>
      <c r="D250" s="121" t="s">
        <v>940</v>
      </c>
      <c r="E250" s="121" t="s">
        <v>941</v>
      </c>
      <c r="F250" t="s">
        <v>971</v>
      </c>
      <c r="G250" s="90" t="s">
        <v>971</v>
      </c>
      <c r="H250" s="55">
        <v>-0.77293033361365804</v>
      </c>
      <c r="I250" s="50">
        <v>0.24214693643360599</v>
      </c>
      <c r="J250" s="50">
        <v>1.45568179882711</v>
      </c>
      <c r="K250" s="50">
        <v>-2.2286121324407699</v>
      </c>
      <c r="L250" s="50">
        <v>-1.21353486239351</v>
      </c>
      <c r="M250" s="56">
        <v>-1.0150772700472599</v>
      </c>
      <c r="N250" s="100">
        <v>1.55586721176884E-2</v>
      </c>
      <c r="O250">
        <v>0.46482635128233202</v>
      </c>
      <c r="P250">
        <v>4.7374916631865001E-2</v>
      </c>
      <c r="Q250">
        <v>2.7310924369747899E-2</v>
      </c>
      <c r="R250">
        <v>7.48285530894226E-2</v>
      </c>
      <c r="S250" s="90">
        <v>1.9621268770081499E-2</v>
      </c>
      <c r="T250" s="100">
        <v>1.55586721176884E-2</v>
      </c>
      <c r="U250">
        <v>173</v>
      </c>
      <c r="V250">
        <v>1.3906752411575563E-2</v>
      </c>
      <c r="W250">
        <v>0.46482635128233202</v>
      </c>
      <c r="X250">
        <v>512</v>
      </c>
      <c r="Y250">
        <v>4.1157556270096464E-2</v>
      </c>
      <c r="Z250">
        <v>4.7374916631865001E-2</v>
      </c>
      <c r="AA250">
        <v>157</v>
      </c>
      <c r="AB250">
        <v>1.2620578778135048E-2</v>
      </c>
      <c r="AC250">
        <v>2.7310924369747899E-2</v>
      </c>
      <c r="AD250">
        <v>97</v>
      </c>
      <c r="AE250">
        <v>7.7974276527331193E-3</v>
      </c>
      <c r="AF250">
        <v>7.48285530894226E-2</v>
      </c>
      <c r="AG250">
        <v>90</v>
      </c>
      <c r="AH250">
        <v>7.2347266881028945E-3</v>
      </c>
      <c r="AI250">
        <v>1.9621268770081499E-2</v>
      </c>
      <c r="AJ250">
        <v>47</v>
      </c>
      <c r="AK250" s="90">
        <v>3.7781350482315114E-3</v>
      </c>
    </row>
    <row r="251" spans="1:37" x14ac:dyDescent="0.35">
      <c r="A251" s="11">
        <v>249</v>
      </c>
      <c r="B251" s="12" t="s">
        <v>396</v>
      </c>
      <c r="C251" s="12" t="s">
        <v>510</v>
      </c>
      <c r="D251" s="121" t="s">
        <v>940</v>
      </c>
      <c r="E251" s="121" t="s">
        <v>941</v>
      </c>
      <c r="F251" t="s">
        <v>972</v>
      </c>
      <c r="G251" s="90" t="s">
        <v>972</v>
      </c>
      <c r="H251" s="55">
        <v>-0.208769363948175</v>
      </c>
      <c r="I251" s="50">
        <v>0.49379460100938499</v>
      </c>
      <c r="J251" s="50">
        <v>0.47984518431922002</v>
      </c>
      <c r="K251" s="50">
        <v>-0.68861454826739499</v>
      </c>
      <c r="L251" s="50">
        <v>1.39494166901648E-2</v>
      </c>
      <c r="M251" s="56">
        <v>-0.70256396495756002</v>
      </c>
      <c r="N251" s="100">
        <v>0.413815457003402</v>
      </c>
      <c r="O251">
        <v>0.13551789349266299</v>
      </c>
      <c r="P251">
        <v>7.2017319039440406E-2</v>
      </c>
      <c r="Q251">
        <v>0.180187459599224</v>
      </c>
      <c r="R251">
        <v>0.441228336880511</v>
      </c>
      <c r="S251" s="90">
        <v>0.16750768536327401</v>
      </c>
      <c r="T251" s="100">
        <v>0.413815457003402</v>
      </c>
      <c r="U251">
        <v>462</v>
      </c>
      <c r="V251">
        <v>3.7138263665594855E-2</v>
      </c>
      <c r="W251">
        <v>0.13551789349266299</v>
      </c>
      <c r="X251">
        <v>382</v>
      </c>
      <c r="Y251">
        <v>3.0707395498392284E-2</v>
      </c>
      <c r="Z251">
        <v>7.2017319039440406E-2</v>
      </c>
      <c r="AA251">
        <v>199</v>
      </c>
      <c r="AB251">
        <v>1.5996784565916401E-2</v>
      </c>
      <c r="AC251">
        <v>0.180187459599224</v>
      </c>
      <c r="AD251">
        <v>243</v>
      </c>
      <c r="AE251">
        <v>1.9533762057877813E-2</v>
      </c>
      <c r="AF251">
        <v>0.441228336880511</v>
      </c>
      <c r="AG251">
        <v>335</v>
      </c>
      <c r="AH251">
        <v>2.6929260450160773E-2</v>
      </c>
      <c r="AI251">
        <v>0.16750768536327401</v>
      </c>
      <c r="AJ251">
        <v>208</v>
      </c>
      <c r="AK251" s="90">
        <v>1.6720257234726688E-2</v>
      </c>
    </row>
    <row r="252" spans="1:37" x14ac:dyDescent="0.35">
      <c r="A252" s="11">
        <v>250</v>
      </c>
      <c r="B252" s="12" t="s">
        <v>396</v>
      </c>
      <c r="C252" s="12" t="s">
        <v>510</v>
      </c>
      <c r="D252" s="121" t="s">
        <v>940</v>
      </c>
      <c r="E252" s="121" t="s">
        <v>941</v>
      </c>
      <c r="F252" t="s">
        <v>973</v>
      </c>
      <c r="G252" s="90" t="s">
        <v>974</v>
      </c>
      <c r="H252" s="55">
        <v>-1.1236409130016201</v>
      </c>
      <c r="I252" s="50">
        <v>-4.8611278115688203E-2</v>
      </c>
      <c r="J252" s="50">
        <v>1.3008494431428399</v>
      </c>
      <c r="K252" s="50">
        <v>-2.4244903561444602</v>
      </c>
      <c r="L252" s="50">
        <v>-1.3494607212585299</v>
      </c>
      <c r="M252" s="56">
        <v>-1.0750296348859301</v>
      </c>
      <c r="N252" s="100">
        <v>2.0558991540627299E-2</v>
      </c>
      <c r="O252">
        <v>0.78353307413451201</v>
      </c>
      <c r="P252">
        <v>6.1190936120034199E-2</v>
      </c>
      <c r="Q252">
        <v>3.6522301228183597E-2</v>
      </c>
      <c r="R252">
        <v>7.48285530894226E-2</v>
      </c>
      <c r="S252" s="90">
        <v>5.59426552232569E-2</v>
      </c>
      <c r="T252" s="100">
        <v>2.0558991540627299E-2</v>
      </c>
      <c r="U252">
        <v>190</v>
      </c>
      <c r="V252">
        <v>1.5273311897106109E-2</v>
      </c>
      <c r="W252">
        <v>0.78353307413451201</v>
      </c>
      <c r="X252">
        <v>580</v>
      </c>
      <c r="Y252">
        <v>4.6623794212218649E-2</v>
      </c>
      <c r="Z252">
        <v>6.1190936120034199E-2</v>
      </c>
      <c r="AA252">
        <v>182</v>
      </c>
      <c r="AB252">
        <v>1.4630225080385853E-2</v>
      </c>
      <c r="AC252">
        <v>3.6522301228183597E-2</v>
      </c>
      <c r="AD252">
        <v>116</v>
      </c>
      <c r="AE252">
        <v>9.3247588424437301E-3</v>
      </c>
      <c r="AF252">
        <v>7.48285530894226E-2</v>
      </c>
      <c r="AG252">
        <v>91</v>
      </c>
      <c r="AH252">
        <v>7.3151125401929263E-3</v>
      </c>
      <c r="AI252">
        <v>5.59426552232569E-2</v>
      </c>
      <c r="AJ252">
        <v>110</v>
      </c>
      <c r="AK252" s="90">
        <v>8.8424437299035371E-3</v>
      </c>
    </row>
    <row r="253" spans="1:37" x14ac:dyDescent="0.35">
      <c r="A253" s="11">
        <v>251</v>
      </c>
      <c r="B253" s="12" t="s">
        <v>396</v>
      </c>
      <c r="C253" s="12" t="s">
        <v>510</v>
      </c>
      <c r="D253" s="121" t="s">
        <v>940</v>
      </c>
      <c r="E253" s="121" t="s">
        <v>941</v>
      </c>
      <c r="F253" t="s">
        <v>975</v>
      </c>
      <c r="G253" s="90" t="s">
        <v>975</v>
      </c>
      <c r="H253" s="55">
        <v>-0.97229842254308096</v>
      </c>
      <c r="I253" s="50">
        <v>-5.78068823087012E-2</v>
      </c>
      <c r="J253" s="50">
        <v>2.1456355989565901</v>
      </c>
      <c r="K253" s="50">
        <v>-3.11793402149967</v>
      </c>
      <c r="L253" s="50">
        <v>-2.2034424812652902</v>
      </c>
      <c r="M253" s="56">
        <v>-0.91449154023437995</v>
      </c>
      <c r="N253" s="100">
        <v>8.3803096421474496E-4</v>
      </c>
      <c r="O253">
        <v>0.56637542842200395</v>
      </c>
      <c r="P253">
        <v>3.9621750909328901E-2</v>
      </c>
      <c r="Q253">
        <v>1.03425985778927E-2</v>
      </c>
      <c r="R253">
        <v>5.6558900037160902E-2</v>
      </c>
      <c r="S253" s="90">
        <v>2.1983843686097401E-2</v>
      </c>
      <c r="T253" s="128">
        <v>8.3803096421474496E-4</v>
      </c>
      <c r="U253">
        <v>62</v>
      </c>
      <c r="V253">
        <v>4.9839228295819934E-3</v>
      </c>
      <c r="W253">
        <v>0.56637542842200395</v>
      </c>
      <c r="X253">
        <v>537</v>
      </c>
      <c r="Y253">
        <v>4.3167202572347269E-2</v>
      </c>
      <c r="Z253">
        <v>3.9621750909328901E-2</v>
      </c>
      <c r="AA253">
        <v>142</v>
      </c>
      <c r="AB253">
        <v>1.1414790996784566E-2</v>
      </c>
      <c r="AC253">
        <v>1.03425985778927E-2</v>
      </c>
      <c r="AD253">
        <v>51</v>
      </c>
      <c r="AE253">
        <v>4.0996784565916402E-3</v>
      </c>
      <c r="AF253">
        <v>5.6558900037160902E-2</v>
      </c>
      <c r="AG253">
        <v>66</v>
      </c>
      <c r="AH253">
        <v>5.3054662379421226E-3</v>
      </c>
      <c r="AI253">
        <v>2.1983843686097401E-2</v>
      </c>
      <c r="AJ253">
        <v>51</v>
      </c>
      <c r="AK253" s="90">
        <v>4.0996784565916402E-3</v>
      </c>
    </row>
    <row r="254" spans="1:37" x14ac:dyDescent="0.35">
      <c r="A254" s="11">
        <v>252</v>
      </c>
      <c r="B254" s="12" t="s">
        <v>396</v>
      </c>
      <c r="C254" s="12" t="s">
        <v>510</v>
      </c>
      <c r="D254" s="121" t="s">
        <v>940</v>
      </c>
      <c r="E254" s="121" t="s">
        <v>941</v>
      </c>
      <c r="F254" t="s">
        <v>976</v>
      </c>
      <c r="G254" s="90" t="s">
        <v>976</v>
      </c>
      <c r="H254" s="55">
        <v>-0.92743412330047503</v>
      </c>
      <c r="I254" s="50">
        <v>-0.18577363215107301</v>
      </c>
      <c r="J254" s="50">
        <v>1.59246146773473</v>
      </c>
      <c r="K254" s="50">
        <v>-2.5198955910351999</v>
      </c>
      <c r="L254" s="50">
        <v>-1.7782350998858001</v>
      </c>
      <c r="M254" s="56">
        <v>-0.74166049114940202</v>
      </c>
      <c r="N254" s="100">
        <v>1.2078357063197001E-4</v>
      </c>
      <c r="O254">
        <v>0.48430529856486598</v>
      </c>
      <c r="P254">
        <v>0.19312763243563</v>
      </c>
      <c r="Q254">
        <v>1.45442792501616E-2</v>
      </c>
      <c r="R254">
        <v>8.54971115840681E-2</v>
      </c>
      <c r="S254" s="90">
        <v>5.0810311345567898E-2</v>
      </c>
      <c r="T254" s="128">
        <v>1.2078357063197001E-4</v>
      </c>
      <c r="U254">
        <v>31</v>
      </c>
      <c r="V254">
        <v>2.4919614147909967E-3</v>
      </c>
      <c r="W254">
        <v>0.48430529856486598</v>
      </c>
      <c r="X254">
        <v>517</v>
      </c>
      <c r="Y254">
        <v>4.1559485530546628E-2</v>
      </c>
      <c r="Z254">
        <v>0.19312763243563</v>
      </c>
      <c r="AA254">
        <v>308</v>
      </c>
      <c r="AB254">
        <v>2.4758842443729903E-2</v>
      </c>
      <c r="AC254">
        <v>1.45442792501616E-2</v>
      </c>
      <c r="AD254">
        <v>64</v>
      </c>
      <c r="AE254">
        <v>5.144694533762058E-3</v>
      </c>
      <c r="AF254">
        <v>8.54971115840681E-2</v>
      </c>
      <c r="AG254">
        <v>100</v>
      </c>
      <c r="AH254">
        <v>8.0385852090032149E-3</v>
      </c>
      <c r="AI254">
        <v>5.0810311345567898E-2</v>
      </c>
      <c r="AJ254">
        <v>103</v>
      </c>
      <c r="AK254" s="90">
        <v>8.2797427652733114E-3</v>
      </c>
    </row>
    <row r="255" spans="1:37" x14ac:dyDescent="0.35">
      <c r="A255" s="11">
        <v>253</v>
      </c>
      <c r="B255" s="12" t="s">
        <v>396</v>
      </c>
      <c r="C255" s="12" t="s">
        <v>510</v>
      </c>
      <c r="D255" s="121" t="s">
        <v>940</v>
      </c>
      <c r="E255" s="121" t="s">
        <v>941</v>
      </c>
      <c r="F255" t="s">
        <v>977</v>
      </c>
      <c r="G255" s="90" t="s">
        <v>977</v>
      </c>
      <c r="H255" s="55">
        <v>-0.82049279888732995</v>
      </c>
      <c r="I255" s="50">
        <v>0.59449918644299604</v>
      </c>
      <c r="J255" s="50">
        <v>2.0881228417080502</v>
      </c>
      <c r="K255" s="50">
        <v>-2.90861564059538</v>
      </c>
      <c r="L255" s="50">
        <v>-1.4936236552650599</v>
      </c>
      <c r="M255" s="56">
        <v>-1.4149919853303301</v>
      </c>
      <c r="N255" s="100">
        <v>2.9122902891110499E-3</v>
      </c>
      <c r="O255">
        <v>0.37413122537120203</v>
      </c>
      <c r="P255">
        <v>1.0347565083810101E-2</v>
      </c>
      <c r="Q255">
        <v>3.07045895281189E-3</v>
      </c>
      <c r="R255">
        <v>3.0512482686395701E-2</v>
      </c>
      <c r="S255" s="90">
        <v>3.6368292280658699E-3</v>
      </c>
      <c r="T255" s="128">
        <v>2.9122902891110499E-3</v>
      </c>
      <c r="U255">
        <v>96</v>
      </c>
      <c r="V255">
        <v>7.7170418006430874E-3</v>
      </c>
      <c r="W255">
        <v>0.37413122537120203</v>
      </c>
      <c r="X255">
        <v>491</v>
      </c>
      <c r="Y255">
        <v>3.946945337620579E-2</v>
      </c>
      <c r="Z255">
        <v>1.0347565083810101E-2</v>
      </c>
      <c r="AA255">
        <v>86</v>
      </c>
      <c r="AB255">
        <v>6.9131832797427652E-3</v>
      </c>
      <c r="AC255">
        <v>3.07045895281189E-3</v>
      </c>
      <c r="AD255">
        <v>32</v>
      </c>
      <c r="AE255">
        <v>2.572347266881029E-3</v>
      </c>
      <c r="AF255">
        <v>3.0512482686395701E-2</v>
      </c>
      <c r="AG255">
        <v>49</v>
      </c>
      <c r="AH255">
        <v>3.9389067524115756E-3</v>
      </c>
      <c r="AI255">
        <v>3.6368292280658699E-3</v>
      </c>
      <c r="AJ255">
        <v>14</v>
      </c>
      <c r="AK255" s="90">
        <v>1.1254019292604501E-3</v>
      </c>
    </row>
    <row r="256" spans="1:37" x14ac:dyDescent="0.35">
      <c r="A256" s="11">
        <v>254</v>
      </c>
      <c r="B256" s="12" t="s">
        <v>396</v>
      </c>
      <c r="C256" s="12" t="s">
        <v>510</v>
      </c>
      <c r="D256" s="121" t="s">
        <v>978</v>
      </c>
      <c r="E256" s="121" t="s">
        <v>979</v>
      </c>
      <c r="F256" t="s">
        <v>980</v>
      </c>
      <c r="G256" s="90" t="s">
        <v>980</v>
      </c>
      <c r="H256" s="55">
        <v>-0.22174913418526501</v>
      </c>
      <c r="I256" s="50">
        <v>-0.421271328315245</v>
      </c>
      <c r="J256" s="50">
        <v>-0.81750378324233497</v>
      </c>
      <c r="K256" s="50">
        <v>0.59575464905707098</v>
      </c>
      <c r="L256" s="50">
        <v>0.39623245492709003</v>
      </c>
      <c r="M256" s="56">
        <v>0.19952219412998101</v>
      </c>
      <c r="N256" s="100">
        <v>1</v>
      </c>
      <c r="O256">
        <v>5.1927626664907203E-2</v>
      </c>
      <c r="P256">
        <v>8.4260322774219507E-2</v>
      </c>
      <c r="Q256">
        <v>7.8215901745313496E-2</v>
      </c>
      <c r="R256">
        <v>0.441228336880511</v>
      </c>
      <c r="S256" s="90">
        <v>0.193655049026355</v>
      </c>
      <c r="T256" s="100">
        <v>1</v>
      </c>
      <c r="U256">
        <v>619</v>
      </c>
      <c r="V256">
        <v>4.9758842443729905E-2</v>
      </c>
      <c r="W256">
        <v>5.1927626664907203E-2</v>
      </c>
      <c r="X256">
        <v>285</v>
      </c>
      <c r="Y256">
        <v>2.2909967845659164E-2</v>
      </c>
      <c r="Z256">
        <v>8.4260322774219507E-2</v>
      </c>
      <c r="AA256">
        <v>210</v>
      </c>
      <c r="AB256">
        <v>1.6881028938906754E-2</v>
      </c>
      <c r="AC256">
        <v>7.8215901745313496E-2</v>
      </c>
      <c r="AD256">
        <v>167</v>
      </c>
      <c r="AE256">
        <v>1.342443729903537E-2</v>
      </c>
      <c r="AF256">
        <v>0.441228336880511</v>
      </c>
      <c r="AG256">
        <v>336</v>
      </c>
      <c r="AH256">
        <v>2.7009646302250806E-2</v>
      </c>
      <c r="AI256">
        <v>0.193655049026355</v>
      </c>
      <c r="AJ256">
        <v>229</v>
      </c>
      <c r="AK256" s="90">
        <v>1.8408360128617365E-2</v>
      </c>
    </row>
    <row r="257" spans="1:37" x14ac:dyDescent="0.35">
      <c r="A257" s="11">
        <v>255</v>
      </c>
      <c r="B257" s="12" t="s">
        <v>396</v>
      </c>
      <c r="C257" s="12" t="s">
        <v>510</v>
      </c>
      <c r="D257" s="121" t="s">
        <v>978</v>
      </c>
      <c r="E257" s="121" t="s">
        <v>979</v>
      </c>
      <c r="F257" t="s">
        <v>981</v>
      </c>
      <c r="G257" s="90" t="s">
        <v>981</v>
      </c>
      <c r="H257" s="55">
        <v>0.13459971378045801</v>
      </c>
      <c r="I257" s="50">
        <v>-0.40708786255162499</v>
      </c>
      <c r="J257" s="50">
        <v>-0.42438465994941199</v>
      </c>
      <c r="K257" s="50">
        <v>0.55898437372986998</v>
      </c>
      <c r="L257" s="50">
        <v>1.72967973977869E-2</v>
      </c>
      <c r="M257" s="56">
        <v>0.54168757633208298</v>
      </c>
      <c r="N257" s="100">
        <v>0.42756656496134998</v>
      </c>
      <c r="O257">
        <v>7.4762905224597595E-2</v>
      </c>
      <c r="P257">
        <v>0.13053452503254001</v>
      </c>
      <c r="Q257">
        <v>2.7310924369747899E-2</v>
      </c>
      <c r="R257">
        <v>0.66987601770210503</v>
      </c>
      <c r="S257" s="90">
        <v>2.4579692163843599E-2</v>
      </c>
      <c r="T257" s="100">
        <v>0.42756656496134998</v>
      </c>
      <c r="U257">
        <v>471</v>
      </c>
      <c r="V257">
        <v>3.7861736334405142E-2</v>
      </c>
      <c r="W257">
        <v>7.4762905224597595E-2</v>
      </c>
      <c r="X257">
        <v>315</v>
      </c>
      <c r="Y257">
        <v>2.5321543408360129E-2</v>
      </c>
      <c r="Z257">
        <v>0.13053452503254001</v>
      </c>
      <c r="AA257">
        <v>263</v>
      </c>
      <c r="AB257">
        <v>2.1141479099678458E-2</v>
      </c>
      <c r="AC257">
        <v>2.7310924369747899E-2</v>
      </c>
      <c r="AD257">
        <v>98</v>
      </c>
      <c r="AE257">
        <v>7.8778135048231512E-3</v>
      </c>
      <c r="AF257">
        <v>0.66987601770210503</v>
      </c>
      <c r="AG257">
        <v>461</v>
      </c>
      <c r="AH257">
        <v>3.7057877813504822E-2</v>
      </c>
      <c r="AI257">
        <v>2.4579692163843599E-2</v>
      </c>
      <c r="AJ257">
        <v>57</v>
      </c>
      <c r="AK257" s="90">
        <v>4.5819935691318332E-3</v>
      </c>
    </row>
    <row r="258" spans="1:37" x14ac:dyDescent="0.35">
      <c r="A258" s="11">
        <v>256</v>
      </c>
      <c r="B258" s="12" t="s">
        <v>396</v>
      </c>
      <c r="C258" s="12" t="s">
        <v>510</v>
      </c>
      <c r="D258" s="121" t="s">
        <v>982</v>
      </c>
      <c r="E258" s="121" t="s">
        <v>983</v>
      </c>
      <c r="F258" t="s">
        <v>984</v>
      </c>
      <c r="G258" s="90" t="s">
        <v>985</v>
      </c>
      <c r="H258" s="55">
        <v>-0.40961768954618499</v>
      </c>
      <c r="I258" s="50">
        <v>-0.30700448252989598</v>
      </c>
      <c r="J258" s="50">
        <v>-0.1052122501033</v>
      </c>
      <c r="K258" s="50">
        <v>-0.30440543944288601</v>
      </c>
      <c r="L258" s="50">
        <v>-0.201792232426596</v>
      </c>
      <c r="M258" s="56">
        <v>-0.102613207016289</v>
      </c>
      <c r="N258" s="100">
        <v>2.3528637156574699E-2</v>
      </c>
      <c r="O258">
        <v>3.2423397372989902E-2</v>
      </c>
      <c r="P258">
        <v>0.72619949534299999</v>
      </c>
      <c r="Q258">
        <v>0.301066580478345</v>
      </c>
      <c r="R258">
        <v>0.55004222830309801</v>
      </c>
      <c r="S258" s="90">
        <v>0.66737805104891701</v>
      </c>
      <c r="T258" s="100">
        <v>2.3528637156574699E-2</v>
      </c>
      <c r="U258">
        <v>193</v>
      </c>
      <c r="V258">
        <v>1.5514469453376206E-2</v>
      </c>
      <c r="W258">
        <v>3.2423397372989902E-2</v>
      </c>
      <c r="X258">
        <v>243</v>
      </c>
      <c r="Y258">
        <v>1.9533762057877813E-2</v>
      </c>
      <c r="Z258">
        <v>0.72619949534299999</v>
      </c>
      <c r="AA258">
        <v>544</v>
      </c>
      <c r="AB258">
        <v>4.3729903536977491E-2</v>
      </c>
      <c r="AC258">
        <v>0.301066580478345</v>
      </c>
      <c r="AD258">
        <v>316</v>
      </c>
      <c r="AE258">
        <v>2.5401929260450162E-2</v>
      </c>
      <c r="AF258">
        <v>0.55004222830309801</v>
      </c>
      <c r="AG258">
        <v>408</v>
      </c>
      <c r="AH258">
        <v>3.2797427652733122E-2</v>
      </c>
      <c r="AI258">
        <v>0.66737805104891701</v>
      </c>
      <c r="AJ258">
        <v>470</v>
      </c>
      <c r="AK258" s="90">
        <v>3.7781350482315117E-2</v>
      </c>
    </row>
    <row r="259" spans="1:37" x14ac:dyDescent="0.35">
      <c r="A259" s="11">
        <v>257</v>
      </c>
      <c r="B259" s="12" t="s">
        <v>396</v>
      </c>
      <c r="C259" s="12" t="s">
        <v>510</v>
      </c>
      <c r="D259" s="121" t="s">
        <v>982</v>
      </c>
      <c r="E259" s="121" t="s">
        <v>983</v>
      </c>
      <c r="F259" t="s">
        <v>986</v>
      </c>
      <c r="G259" s="90" t="s">
        <v>987</v>
      </c>
      <c r="H259" s="55">
        <v>-0.142746416031346</v>
      </c>
      <c r="I259" s="50">
        <v>-0.18358842557167401</v>
      </c>
      <c r="J259" s="50">
        <v>-0.58378694143104704</v>
      </c>
      <c r="K259" s="50">
        <v>0.44104052539970101</v>
      </c>
      <c r="L259" s="50">
        <v>0.40019851585937299</v>
      </c>
      <c r="M259" s="56">
        <v>4.08420095403281E-2</v>
      </c>
      <c r="N259" s="100">
        <v>0.29079732132772201</v>
      </c>
      <c r="O259">
        <v>0.13137608998953601</v>
      </c>
      <c r="P259">
        <v>0.65233405278782497</v>
      </c>
      <c r="Q259">
        <v>0.88364576599870703</v>
      </c>
      <c r="R259">
        <v>0.88716597412249598</v>
      </c>
      <c r="S259" s="90">
        <v>0.81479469632429502</v>
      </c>
      <c r="T259" s="100">
        <v>0.29079732132772201</v>
      </c>
      <c r="U259">
        <v>409</v>
      </c>
      <c r="V259">
        <v>3.2877813504823154E-2</v>
      </c>
      <c r="W259">
        <v>0.13137608998953601</v>
      </c>
      <c r="X259">
        <v>378</v>
      </c>
      <c r="Y259">
        <v>3.0385852090032157E-2</v>
      </c>
      <c r="Z259">
        <v>0.65233405278782497</v>
      </c>
      <c r="AA259">
        <v>520</v>
      </c>
      <c r="AB259">
        <v>4.1800643086816719E-2</v>
      </c>
      <c r="AC259">
        <v>0.88364576599870703</v>
      </c>
      <c r="AD259">
        <v>563</v>
      </c>
      <c r="AE259">
        <v>4.5257234726688106E-2</v>
      </c>
      <c r="AF259">
        <v>0.88716597412249598</v>
      </c>
      <c r="AG259">
        <v>558</v>
      </c>
      <c r="AH259">
        <v>4.4855305466237942E-2</v>
      </c>
      <c r="AI259">
        <v>0.81479469632429502</v>
      </c>
      <c r="AJ259">
        <v>538</v>
      </c>
      <c r="AK259" s="90">
        <v>4.3247588424437301E-2</v>
      </c>
    </row>
    <row r="260" spans="1:37" x14ac:dyDescent="0.35">
      <c r="A260" s="11">
        <v>258</v>
      </c>
      <c r="B260" s="12" t="s">
        <v>396</v>
      </c>
      <c r="C260" s="12" t="s">
        <v>510</v>
      </c>
      <c r="D260" s="121" t="s">
        <v>978</v>
      </c>
      <c r="E260" s="121" t="s">
        <v>979</v>
      </c>
      <c r="F260" t="s">
        <v>988</v>
      </c>
      <c r="G260" s="90" t="s">
        <v>988</v>
      </c>
      <c r="H260" s="55">
        <v>-0.186723470826965</v>
      </c>
      <c r="I260" s="50">
        <v>-0.32441018621148798</v>
      </c>
      <c r="J260" s="50">
        <v>-0.65414621532313499</v>
      </c>
      <c r="K260" s="50">
        <v>0.46742274449617</v>
      </c>
      <c r="L260" s="50">
        <v>0.32973602911164701</v>
      </c>
      <c r="M260" s="56">
        <v>0.13768671538452401</v>
      </c>
      <c r="N260" s="100">
        <v>0.51529437097369102</v>
      </c>
      <c r="O260">
        <v>2.9583598626794598E-3</v>
      </c>
      <c r="P260">
        <v>7.6185867450756896E-4</v>
      </c>
      <c r="Q260">
        <v>3.6522301228183597E-2</v>
      </c>
      <c r="R260">
        <v>0.40778352082699898</v>
      </c>
      <c r="S260" s="90">
        <v>0.11349421443124599</v>
      </c>
      <c r="T260" s="100">
        <v>0.51529437097369102</v>
      </c>
      <c r="U260">
        <v>500</v>
      </c>
      <c r="V260">
        <v>4.0192926045016078E-2</v>
      </c>
      <c r="W260" s="127">
        <v>2.9583598626794598E-3</v>
      </c>
      <c r="X260">
        <v>125</v>
      </c>
      <c r="Y260">
        <v>1.004823151125402E-2</v>
      </c>
      <c r="Z260" s="127">
        <v>7.6185867450756896E-4</v>
      </c>
      <c r="AA260">
        <v>44</v>
      </c>
      <c r="AB260">
        <v>3.5369774919614149E-3</v>
      </c>
      <c r="AC260">
        <v>3.6522301228183597E-2</v>
      </c>
      <c r="AD260">
        <v>117</v>
      </c>
      <c r="AE260">
        <v>9.4051446945337628E-3</v>
      </c>
      <c r="AF260">
        <v>0.40778352082699898</v>
      </c>
      <c r="AG260">
        <v>316</v>
      </c>
      <c r="AH260">
        <v>2.5401929260450162E-2</v>
      </c>
      <c r="AI260">
        <v>0.11349421443124599</v>
      </c>
      <c r="AJ260">
        <v>175</v>
      </c>
      <c r="AK260" s="90">
        <v>1.4067524115755627E-2</v>
      </c>
    </row>
    <row r="261" spans="1:37" x14ac:dyDescent="0.35">
      <c r="A261" s="11">
        <v>259</v>
      </c>
      <c r="B261" s="12" t="s">
        <v>396</v>
      </c>
      <c r="C261" s="12" t="s">
        <v>510</v>
      </c>
      <c r="D261" s="121" t="s">
        <v>978</v>
      </c>
      <c r="E261" s="121" t="s">
        <v>979</v>
      </c>
      <c r="F261" t="s">
        <v>989</v>
      </c>
      <c r="G261" s="90" t="s">
        <v>989</v>
      </c>
      <c r="H261" s="55">
        <v>-0.40770226780056301</v>
      </c>
      <c r="I261" s="50">
        <v>-0.363818797734692</v>
      </c>
      <c r="J261" s="50">
        <v>-0.21896102253161501</v>
      </c>
      <c r="K261" s="50">
        <v>-0.188741245268949</v>
      </c>
      <c r="L261" s="50">
        <v>-0.14485777520307799</v>
      </c>
      <c r="M261" s="56">
        <v>-4.3883470065870803E-2</v>
      </c>
      <c r="N261" s="100">
        <v>0.12946190886265799</v>
      </c>
      <c r="O261">
        <v>3.80930104704192E-2</v>
      </c>
      <c r="P261">
        <v>0.45134927466181002</v>
      </c>
      <c r="Q261">
        <v>0.66047188106011601</v>
      </c>
      <c r="R261">
        <v>0.62886388973345497</v>
      </c>
      <c r="S261" s="90">
        <v>0.96886676078834</v>
      </c>
      <c r="T261" s="100">
        <v>0.12946190886265799</v>
      </c>
      <c r="U261">
        <v>318</v>
      </c>
      <c r="V261">
        <v>2.5562700964630227E-2</v>
      </c>
      <c r="W261">
        <v>3.80930104704192E-2</v>
      </c>
      <c r="X261">
        <v>257</v>
      </c>
      <c r="Y261">
        <v>2.0659163987138265E-2</v>
      </c>
      <c r="Z261">
        <v>0.45134927466181002</v>
      </c>
      <c r="AA261">
        <v>449</v>
      </c>
      <c r="AB261">
        <v>3.6093247588424436E-2</v>
      </c>
      <c r="AC261">
        <v>0.66047188106011601</v>
      </c>
      <c r="AD261">
        <v>485</v>
      </c>
      <c r="AE261">
        <v>3.8987138263665594E-2</v>
      </c>
      <c r="AF261">
        <v>0.62886388973345497</v>
      </c>
      <c r="AG261">
        <v>446</v>
      </c>
      <c r="AH261">
        <v>3.5852090032154345E-2</v>
      </c>
      <c r="AI261">
        <v>0.96886676078834</v>
      </c>
      <c r="AJ261">
        <v>606</v>
      </c>
      <c r="AK261" s="90">
        <v>4.8713826366559486E-2</v>
      </c>
    </row>
    <row r="262" spans="1:37" x14ac:dyDescent="0.35">
      <c r="A262" s="11">
        <v>260</v>
      </c>
      <c r="B262" s="12" t="s">
        <v>396</v>
      </c>
      <c r="C262" s="12" t="s">
        <v>510</v>
      </c>
      <c r="D262" s="121" t="s">
        <v>982</v>
      </c>
      <c r="E262" s="121" t="s">
        <v>983</v>
      </c>
      <c r="F262" t="s">
        <v>990</v>
      </c>
      <c r="G262" s="90" t="s">
        <v>991</v>
      </c>
      <c r="H262" s="55">
        <v>-3.2037110651664598E-2</v>
      </c>
      <c r="I262" s="50">
        <v>-0.36626977355099699</v>
      </c>
      <c r="J262" s="50">
        <v>-0.189599555723762</v>
      </c>
      <c r="K262" s="50">
        <v>0.15756244507209699</v>
      </c>
      <c r="L262" s="50">
        <v>-0.17667021782723599</v>
      </c>
      <c r="M262" s="56">
        <v>0.33423266289933301</v>
      </c>
      <c r="N262" s="100">
        <v>0.47033425212482599</v>
      </c>
      <c r="O262">
        <v>2.9865937120854801E-2</v>
      </c>
      <c r="P262">
        <v>0.80257887319713705</v>
      </c>
      <c r="Q262">
        <v>0.73254686489980603</v>
      </c>
      <c r="R262">
        <v>0.66987601770210503</v>
      </c>
      <c r="S262" s="90">
        <v>0.53145431006581101</v>
      </c>
      <c r="T262" s="100">
        <v>0.47033425212482599</v>
      </c>
      <c r="U262">
        <v>484</v>
      </c>
      <c r="V262">
        <v>3.8906752411575561E-2</v>
      </c>
      <c r="W262">
        <v>2.9865937120854801E-2</v>
      </c>
      <c r="X262">
        <v>238</v>
      </c>
      <c r="Y262">
        <v>1.9131832797427653E-2</v>
      </c>
      <c r="Z262">
        <v>0.80257887319713705</v>
      </c>
      <c r="AA262">
        <v>565</v>
      </c>
      <c r="AB262">
        <v>4.5418006430868171E-2</v>
      </c>
      <c r="AC262">
        <v>0.73254686489980603</v>
      </c>
      <c r="AD262">
        <v>515</v>
      </c>
      <c r="AE262">
        <v>4.1398713826366562E-2</v>
      </c>
      <c r="AF262">
        <v>0.66987601770210503</v>
      </c>
      <c r="AG262">
        <v>462</v>
      </c>
      <c r="AH262">
        <v>3.7138263665594855E-2</v>
      </c>
      <c r="AI262">
        <v>0.53145431006581101</v>
      </c>
      <c r="AJ262">
        <v>420</v>
      </c>
      <c r="AK262" s="90">
        <v>3.3762057877813507E-2</v>
      </c>
    </row>
    <row r="263" spans="1:37" x14ac:dyDescent="0.35">
      <c r="A263" s="11">
        <v>261</v>
      </c>
      <c r="B263" s="12" t="s">
        <v>396</v>
      </c>
      <c r="C263" s="12" t="s">
        <v>510</v>
      </c>
      <c r="D263" s="121" t="s">
        <v>978</v>
      </c>
      <c r="E263" s="121" t="s">
        <v>979</v>
      </c>
      <c r="F263" t="s">
        <v>992</v>
      </c>
      <c r="G263" s="90" t="s">
        <v>992</v>
      </c>
      <c r="H263" s="55">
        <v>-0.69926424903564799</v>
      </c>
      <c r="I263" s="50">
        <v>-0.54175871763426597</v>
      </c>
      <c r="J263" s="50">
        <v>-0.99169487748117502</v>
      </c>
      <c r="K263" s="50">
        <v>0.29243062844552598</v>
      </c>
      <c r="L263" s="50">
        <v>0.44993615984690899</v>
      </c>
      <c r="M263" s="56">
        <v>-0.15750553140138199</v>
      </c>
      <c r="N263" s="100">
        <v>4.7006187675388902E-2</v>
      </c>
      <c r="O263">
        <v>5.0689361858842503E-3</v>
      </c>
      <c r="P263">
        <v>3.9621750909328901E-2</v>
      </c>
      <c r="Q263">
        <v>0.46234647705235898</v>
      </c>
      <c r="R263">
        <v>0.71190162494510301</v>
      </c>
      <c r="S263" s="90">
        <v>0.55752274297094595</v>
      </c>
      <c r="T263" s="100">
        <v>4.7006187675388902E-2</v>
      </c>
      <c r="U263">
        <v>238</v>
      </c>
      <c r="V263">
        <v>1.9131832797427653E-2</v>
      </c>
      <c r="W263" s="127">
        <v>5.0689361858842503E-3</v>
      </c>
      <c r="X263">
        <v>151</v>
      </c>
      <c r="Y263">
        <v>1.2138263665594855E-2</v>
      </c>
      <c r="Z263">
        <v>3.9621750909328901E-2</v>
      </c>
      <c r="AA263">
        <v>143</v>
      </c>
      <c r="AB263">
        <v>1.1495176848874598E-2</v>
      </c>
      <c r="AC263">
        <v>0.46234647705235898</v>
      </c>
      <c r="AD263">
        <v>404</v>
      </c>
      <c r="AE263">
        <v>3.2475884244372991E-2</v>
      </c>
      <c r="AF263">
        <v>0.71190162494510301</v>
      </c>
      <c r="AG263">
        <v>478</v>
      </c>
      <c r="AH263">
        <v>3.8424437299035372E-2</v>
      </c>
      <c r="AI263">
        <v>0.55752274297094595</v>
      </c>
      <c r="AJ263">
        <v>427</v>
      </c>
      <c r="AK263" s="90">
        <v>3.432475884244373E-2</v>
      </c>
    </row>
    <row r="264" spans="1:37" x14ac:dyDescent="0.35">
      <c r="A264" s="11">
        <v>262</v>
      </c>
      <c r="B264" s="12" t="s">
        <v>396</v>
      </c>
      <c r="C264" s="12" t="s">
        <v>510</v>
      </c>
      <c r="D264" s="121" t="s">
        <v>982</v>
      </c>
      <c r="E264" s="121" t="s">
        <v>983</v>
      </c>
      <c r="F264" t="s">
        <v>993</v>
      </c>
      <c r="G264" s="90" t="s">
        <v>994</v>
      </c>
      <c r="H264" s="55">
        <v>-0.57203363275570795</v>
      </c>
      <c r="I264" s="50">
        <v>-0.40766942989177202</v>
      </c>
      <c r="J264" s="50">
        <v>-0.33759594417583</v>
      </c>
      <c r="K264" s="50">
        <v>-0.23443768857987801</v>
      </c>
      <c r="L264" s="50">
        <v>-7.0073485715942005E-2</v>
      </c>
      <c r="M264" s="56">
        <v>-0.16436420286393599</v>
      </c>
      <c r="N264" s="100">
        <v>5.3114737356385498E-3</v>
      </c>
      <c r="O264">
        <v>1.9743690169227E-4</v>
      </c>
      <c r="P264">
        <v>0.28937511722537301</v>
      </c>
      <c r="Q264">
        <v>0.40433096315449302</v>
      </c>
      <c r="R264">
        <v>0.37575757575757601</v>
      </c>
      <c r="S264" s="90">
        <v>0.93777932683782195</v>
      </c>
      <c r="T264" s="128">
        <v>5.3114737356385498E-3</v>
      </c>
      <c r="U264">
        <v>118</v>
      </c>
      <c r="V264">
        <v>9.4855305466237938E-3</v>
      </c>
      <c r="W264" s="127">
        <v>1.9743690169227E-4</v>
      </c>
      <c r="X264">
        <v>62</v>
      </c>
      <c r="Y264">
        <v>4.9839228295819934E-3</v>
      </c>
      <c r="Z264">
        <v>0.28937511722537301</v>
      </c>
      <c r="AA264">
        <v>372</v>
      </c>
      <c r="AB264">
        <v>2.9903536977491964E-2</v>
      </c>
      <c r="AC264">
        <v>0.40433096315449302</v>
      </c>
      <c r="AD264">
        <v>378</v>
      </c>
      <c r="AE264">
        <v>3.0385852090032157E-2</v>
      </c>
      <c r="AF264">
        <v>0.37575757575757601</v>
      </c>
      <c r="AG264">
        <v>298</v>
      </c>
      <c r="AH264">
        <v>2.3954983922829583E-2</v>
      </c>
      <c r="AI264">
        <v>0.93777932683782195</v>
      </c>
      <c r="AJ264">
        <v>591</v>
      </c>
      <c r="AK264" s="90">
        <v>4.7508038585209002E-2</v>
      </c>
    </row>
    <row r="265" spans="1:37" x14ac:dyDescent="0.35">
      <c r="A265" s="11">
        <v>263</v>
      </c>
      <c r="B265" s="12" t="s">
        <v>396</v>
      </c>
      <c r="C265" s="12" t="s">
        <v>510</v>
      </c>
      <c r="D265" s="121" t="s">
        <v>982</v>
      </c>
      <c r="E265" s="121" t="s">
        <v>983</v>
      </c>
      <c r="F265" t="s">
        <v>995</v>
      </c>
      <c r="G265" s="90" t="s">
        <v>996</v>
      </c>
      <c r="H265" s="55">
        <v>-0.44584713544135202</v>
      </c>
      <c r="I265" s="50">
        <v>-0.55319718496354897</v>
      </c>
      <c r="J265" s="50">
        <v>-0.85608324885762199</v>
      </c>
      <c r="K265" s="50">
        <v>0.41023611341626998</v>
      </c>
      <c r="L265" s="50">
        <v>0.30288606389407302</v>
      </c>
      <c r="M265" s="56">
        <v>0.107350049522197</v>
      </c>
      <c r="N265" s="100">
        <v>0.22985854322607699</v>
      </c>
      <c r="O265">
        <v>9.1265819096185798E-4</v>
      </c>
      <c r="P265">
        <v>0.30525458659321397</v>
      </c>
      <c r="Q265">
        <v>0.66047188106011601</v>
      </c>
      <c r="R265">
        <v>0.93213742778960196</v>
      </c>
      <c r="S265" s="90">
        <v>0.20776195339055001</v>
      </c>
      <c r="T265" s="100">
        <v>0.22985854322607699</v>
      </c>
      <c r="U265">
        <v>377</v>
      </c>
      <c r="V265">
        <v>3.0305466237942124E-2</v>
      </c>
      <c r="W265" s="127">
        <v>9.1265819096185798E-4</v>
      </c>
      <c r="X265">
        <v>93</v>
      </c>
      <c r="Y265">
        <v>7.4758842443729909E-3</v>
      </c>
      <c r="Z265">
        <v>0.30525458659321397</v>
      </c>
      <c r="AA265">
        <v>383</v>
      </c>
      <c r="AB265">
        <v>3.0787781350482317E-2</v>
      </c>
      <c r="AC265">
        <v>0.66047188106011601</v>
      </c>
      <c r="AD265">
        <v>486</v>
      </c>
      <c r="AE265">
        <v>3.9067524115755627E-2</v>
      </c>
      <c r="AF265">
        <v>0.93213742778960196</v>
      </c>
      <c r="AG265">
        <v>579</v>
      </c>
      <c r="AH265">
        <v>4.6543408360128616E-2</v>
      </c>
      <c r="AI265">
        <v>0.20776195339055001</v>
      </c>
      <c r="AJ265">
        <v>241</v>
      </c>
      <c r="AK265" s="90">
        <v>1.9372990353697751E-2</v>
      </c>
    </row>
    <row r="266" spans="1:37" x14ac:dyDescent="0.35">
      <c r="A266" s="11">
        <v>264</v>
      </c>
      <c r="B266" s="12" t="s">
        <v>396</v>
      </c>
      <c r="C266" s="12" t="s">
        <v>510</v>
      </c>
      <c r="D266" s="121" t="s">
        <v>982</v>
      </c>
      <c r="E266" s="121" t="s">
        <v>983</v>
      </c>
      <c r="F266" t="s">
        <v>997</v>
      </c>
      <c r="G266" s="90" t="s">
        <v>998</v>
      </c>
      <c r="H266" s="55">
        <v>-0.33181436553993399</v>
      </c>
      <c r="I266" s="50">
        <v>-0.22323797863545899</v>
      </c>
      <c r="J266" s="50">
        <v>0.20550191241400001</v>
      </c>
      <c r="K266" s="50">
        <v>-0.537316277953934</v>
      </c>
      <c r="L266" s="50">
        <v>-0.42873989104945898</v>
      </c>
      <c r="M266" s="56">
        <v>-0.10857638690447501</v>
      </c>
      <c r="N266" s="100">
        <v>1.3473725159110699E-2</v>
      </c>
      <c r="O266">
        <v>0.620789866781987</v>
      </c>
      <c r="P266">
        <v>7.2017319039440406E-2</v>
      </c>
      <c r="Q266">
        <v>6.4641241111829302E-4</v>
      </c>
      <c r="R266">
        <v>8.54971115840681E-2</v>
      </c>
      <c r="S266" s="90">
        <v>0.18024116043715099</v>
      </c>
      <c r="T266" s="129">
        <v>1.3473725159110699E-2</v>
      </c>
      <c r="U266">
        <v>167</v>
      </c>
      <c r="V266">
        <v>1.342443729903537E-2</v>
      </c>
      <c r="W266">
        <v>0.620789866781987</v>
      </c>
      <c r="X266">
        <v>552</v>
      </c>
      <c r="Y266">
        <v>4.4372990353697753E-2</v>
      </c>
      <c r="Z266">
        <v>7.2017319039440406E-2</v>
      </c>
      <c r="AA266">
        <v>200</v>
      </c>
      <c r="AB266">
        <v>1.607717041800643E-2</v>
      </c>
      <c r="AC266">
        <v>6.4641241111829302E-4</v>
      </c>
      <c r="AD266">
        <v>14</v>
      </c>
      <c r="AE266">
        <v>1.1254019292604501E-3</v>
      </c>
      <c r="AF266">
        <v>8.54971115840681E-2</v>
      </c>
      <c r="AG266">
        <v>101</v>
      </c>
      <c r="AH266">
        <v>8.1189710610932476E-3</v>
      </c>
      <c r="AI266">
        <v>0.18024116043715099</v>
      </c>
      <c r="AJ266">
        <v>218</v>
      </c>
      <c r="AK266" s="90">
        <v>1.7524115755627009E-2</v>
      </c>
    </row>
    <row r="267" spans="1:37" x14ac:dyDescent="0.35">
      <c r="A267" s="11">
        <v>265</v>
      </c>
      <c r="B267" s="12" t="s">
        <v>396</v>
      </c>
      <c r="C267" s="12" t="s">
        <v>510</v>
      </c>
      <c r="D267" s="121" t="s">
        <v>982</v>
      </c>
      <c r="E267" s="121" t="s">
        <v>983</v>
      </c>
      <c r="F267" t="s">
        <v>999</v>
      </c>
      <c r="G267" s="90" t="s">
        <v>1000</v>
      </c>
      <c r="H267" s="55">
        <v>-0.66428165036692899</v>
      </c>
      <c r="I267" s="50">
        <v>-0.44782939241297498</v>
      </c>
      <c r="J267" s="50">
        <v>-0.20477384257878301</v>
      </c>
      <c r="K267" s="50">
        <v>-0.45950780778814598</v>
      </c>
      <c r="L267" s="50">
        <v>-0.243055549834192</v>
      </c>
      <c r="M267" s="56">
        <v>-0.21645225795395401</v>
      </c>
      <c r="N267" s="100">
        <v>8.5866747327634392E-3</v>
      </c>
      <c r="O267">
        <v>7.5592649748667498E-4</v>
      </c>
      <c r="P267">
        <v>0.17030898766576599</v>
      </c>
      <c r="Q267">
        <v>0.46234647705235898</v>
      </c>
      <c r="R267">
        <v>0.51242187763926905</v>
      </c>
      <c r="S267" s="90">
        <v>0.72521526147596205</v>
      </c>
      <c r="T267" s="128">
        <v>8.5866747327634392E-3</v>
      </c>
      <c r="U267">
        <v>142</v>
      </c>
      <c r="V267">
        <v>1.1414790996784566E-2</v>
      </c>
      <c r="W267" s="127">
        <v>7.5592649748667498E-4</v>
      </c>
      <c r="X267">
        <v>86</v>
      </c>
      <c r="Y267">
        <v>6.9131832797427652E-3</v>
      </c>
      <c r="Z267">
        <v>0.17030898766576599</v>
      </c>
      <c r="AA267">
        <v>292</v>
      </c>
      <c r="AB267">
        <v>2.347266881028939E-2</v>
      </c>
      <c r="AC267">
        <v>0.46234647705235898</v>
      </c>
      <c r="AD267">
        <v>405</v>
      </c>
      <c r="AE267">
        <v>3.2556270096463023E-2</v>
      </c>
      <c r="AF267">
        <v>0.51242187763926905</v>
      </c>
      <c r="AG267">
        <v>383</v>
      </c>
      <c r="AH267">
        <v>3.0787781350482317E-2</v>
      </c>
      <c r="AI267">
        <v>0.72521526147596205</v>
      </c>
      <c r="AJ267">
        <v>501</v>
      </c>
      <c r="AK267" s="90">
        <v>4.0273311897106111E-2</v>
      </c>
    </row>
    <row r="268" spans="1:37" x14ac:dyDescent="0.35">
      <c r="A268" s="11">
        <v>266</v>
      </c>
      <c r="B268" s="12" t="s">
        <v>396</v>
      </c>
      <c r="C268" s="12" t="s">
        <v>510</v>
      </c>
      <c r="D268" s="121" t="s">
        <v>982</v>
      </c>
      <c r="E268" s="121" t="s">
        <v>983</v>
      </c>
      <c r="F268" t="s">
        <v>1001</v>
      </c>
      <c r="G268" s="90" t="s">
        <v>1002</v>
      </c>
      <c r="H268" s="55">
        <v>-0.58311236505322295</v>
      </c>
      <c r="I268" s="50">
        <v>-0.51572893285316002</v>
      </c>
      <c r="J268" s="50">
        <v>-2.27711888569022E-2</v>
      </c>
      <c r="K268" s="50">
        <v>-0.56034117619632096</v>
      </c>
      <c r="L268" s="50">
        <v>-0.49295774399625802</v>
      </c>
      <c r="M268" s="56">
        <v>-6.7383432200062807E-2</v>
      </c>
      <c r="N268" s="100">
        <v>1.00102001034499E-2</v>
      </c>
      <c r="O268">
        <v>5.0689361858842503E-3</v>
      </c>
      <c r="P268">
        <v>0.70127093553071995</v>
      </c>
      <c r="Q268">
        <v>0.180187459599224</v>
      </c>
      <c r="R268">
        <v>0.14000878348704399</v>
      </c>
      <c r="S268" s="90">
        <v>0.845246839979514</v>
      </c>
      <c r="T268" s="128">
        <v>1.00102001034499E-2</v>
      </c>
      <c r="U268">
        <v>148</v>
      </c>
      <c r="V268">
        <v>1.1897106109324759E-2</v>
      </c>
      <c r="W268" s="127">
        <v>5.0689361858842503E-3</v>
      </c>
      <c r="X268">
        <v>152</v>
      </c>
      <c r="Y268">
        <v>1.2218649517684888E-2</v>
      </c>
      <c r="Z268">
        <v>0.70127093553071995</v>
      </c>
      <c r="AA268">
        <v>535</v>
      </c>
      <c r="AB268">
        <v>4.3006430868167203E-2</v>
      </c>
      <c r="AC268">
        <v>0.180187459599224</v>
      </c>
      <c r="AD268">
        <v>244</v>
      </c>
      <c r="AE268">
        <v>1.9614147909967846E-2</v>
      </c>
      <c r="AF268">
        <v>0.14000878348704399</v>
      </c>
      <c r="AG268">
        <v>148</v>
      </c>
      <c r="AH268">
        <v>1.1897106109324759E-2</v>
      </c>
      <c r="AI268">
        <v>0.845246839979514</v>
      </c>
      <c r="AJ268">
        <v>554</v>
      </c>
      <c r="AK268" s="90">
        <v>4.4533762057877811E-2</v>
      </c>
    </row>
    <row r="269" spans="1:37" x14ac:dyDescent="0.35">
      <c r="A269" s="11">
        <v>267</v>
      </c>
      <c r="B269" s="12" t="s">
        <v>396</v>
      </c>
      <c r="C269" s="12" t="s">
        <v>510</v>
      </c>
      <c r="D269" s="121" t="s">
        <v>978</v>
      </c>
      <c r="E269" s="121" t="s">
        <v>979</v>
      </c>
      <c r="F269" t="s">
        <v>1003</v>
      </c>
      <c r="G269" s="90" t="s">
        <v>1003</v>
      </c>
      <c r="H269" s="55">
        <v>-1.2752099304695901</v>
      </c>
      <c r="I269" s="50">
        <v>-0.58414457980463097</v>
      </c>
      <c r="J269" s="50">
        <v>-0.293006678883247</v>
      </c>
      <c r="K269" s="50">
        <v>-0.98220325158634003</v>
      </c>
      <c r="L269" s="50">
        <v>-0.29113790092138497</v>
      </c>
      <c r="M269" s="56">
        <v>-0.691065350664956</v>
      </c>
      <c r="N269" s="100">
        <v>5.4948469287651799E-5</v>
      </c>
      <c r="O269">
        <v>2.7480838106068699E-2</v>
      </c>
      <c r="P269">
        <v>0.23120554998036599</v>
      </c>
      <c r="Q269">
        <v>0.35019392372333602</v>
      </c>
      <c r="R269">
        <v>0.93213742778960196</v>
      </c>
      <c r="S269" s="90">
        <v>1.5531548741758199E-2</v>
      </c>
      <c r="T269" s="128">
        <v>5.4948469287651799E-5</v>
      </c>
      <c r="U269">
        <v>25</v>
      </c>
      <c r="V269">
        <v>2.0096463022508037E-3</v>
      </c>
      <c r="W269">
        <v>2.7480838106068699E-2</v>
      </c>
      <c r="X269">
        <v>233</v>
      </c>
      <c r="Y269">
        <v>1.8729903536977493E-2</v>
      </c>
      <c r="Z269">
        <v>0.23120554998036599</v>
      </c>
      <c r="AA269">
        <v>336</v>
      </c>
      <c r="AB269">
        <v>2.7009646302250806E-2</v>
      </c>
      <c r="AC269">
        <v>0.35019392372333602</v>
      </c>
      <c r="AD269">
        <v>344</v>
      </c>
      <c r="AE269">
        <v>2.7652733118971061E-2</v>
      </c>
      <c r="AF269">
        <v>0.93213742778960196</v>
      </c>
      <c r="AG269">
        <v>580</v>
      </c>
      <c r="AH269">
        <v>4.6623794212218649E-2</v>
      </c>
      <c r="AI269">
        <v>1.5531548741758199E-2</v>
      </c>
      <c r="AJ269">
        <v>41</v>
      </c>
      <c r="AK269" s="90">
        <v>3.2958199356913184E-3</v>
      </c>
    </row>
    <row r="270" spans="1:37" x14ac:dyDescent="0.35">
      <c r="A270" s="11">
        <v>268</v>
      </c>
      <c r="B270" s="12" t="s">
        <v>396</v>
      </c>
      <c r="C270" s="12" t="s">
        <v>510</v>
      </c>
      <c r="D270" s="121" t="s">
        <v>982</v>
      </c>
      <c r="E270" s="121" t="s">
        <v>983</v>
      </c>
      <c r="F270" t="s">
        <v>1004</v>
      </c>
      <c r="G270" s="90" t="s">
        <v>1005</v>
      </c>
      <c r="H270" s="55">
        <v>-1.01973200761726</v>
      </c>
      <c r="I270" s="50">
        <v>-0.42880061282899901</v>
      </c>
      <c r="J270" s="50">
        <v>-0.42284629569766502</v>
      </c>
      <c r="K270" s="50">
        <v>-0.59688571191959205</v>
      </c>
      <c r="L270" s="50">
        <v>-5.9543171313336503E-3</v>
      </c>
      <c r="M270" s="56">
        <v>-0.59093139478825796</v>
      </c>
      <c r="N270" s="100">
        <v>4.1701672636300799E-2</v>
      </c>
      <c r="O270">
        <v>0.105031564459847</v>
      </c>
      <c r="P270">
        <v>0.11341749572038901</v>
      </c>
      <c r="Q270">
        <v>0.66047188106011601</v>
      </c>
      <c r="R270">
        <v>0.977372386068038</v>
      </c>
      <c r="S270" s="90">
        <v>0.27133043279848901</v>
      </c>
      <c r="T270" s="100">
        <v>4.1701672636300799E-2</v>
      </c>
      <c r="U270">
        <v>230</v>
      </c>
      <c r="V270">
        <v>1.8488745980707395E-2</v>
      </c>
      <c r="W270">
        <v>0.105031564459847</v>
      </c>
      <c r="X270">
        <v>346</v>
      </c>
      <c r="Y270">
        <v>2.7813504823151126E-2</v>
      </c>
      <c r="Z270">
        <v>0.11341749572038901</v>
      </c>
      <c r="AA270">
        <v>245</v>
      </c>
      <c r="AB270">
        <v>1.9694533762057879E-2</v>
      </c>
      <c r="AC270">
        <v>0.66047188106011601</v>
      </c>
      <c r="AD270">
        <v>487</v>
      </c>
      <c r="AE270">
        <v>3.9147909967845659E-2</v>
      </c>
      <c r="AF270">
        <v>0.977372386068038</v>
      </c>
      <c r="AG270">
        <v>606</v>
      </c>
      <c r="AH270">
        <v>4.8713826366559486E-2</v>
      </c>
      <c r="AI270">
        <v>0.27133043279848901</v>
      </c>
      <c r="AJ270">
        <v>275</v>
      </c>
      <c r="AK270" s="90">
        <v>2.2106109324758844E-2</v>
      </c>
    </row>
    <row r="271" spans="1:37" x14ac:dyDescent="0.35">
      <c r="A271" s="11">
        <v>269</v>
      </c>
      <c r="B271" s="12" t="s">
        <v>396</v>
      </c>
      <c r="C271" s="12" t="s">
        <v>510</v>
      </c>
      <c r="D271" s="121" t="s">
        <v>978</v>
      </c>
      <c r="E271" s="121" t="s">
        <v>979</v>
      </c>
      <c r="F271" t="s">
        <v>1006</v>
      </c>
      <c r="G271" s="90" t="s">
        <v>1006</v>
      </c>
      <c r="H271" s="55">
        <v>-0.13577397346534101</v>
      </c>
      <c r="I271" s="50">
        <v>-0.28145352021965803</v>
      </c>
      <c r="J271" s="50">
        <v>-0.50958710350047798</v>
      </c>
      <c r="K271" s="50">
        <v>0.373813130035137</v>
      </c>
      <c r="L271" s="50">
        <v>0.22813358328082001</v>
      </c>
      <c r="M271" s="56">
        <v>0.14567954675431799</v>
      </c>
      <c r="N271" s="100">
        <v>0.34897090628184402</v>
      </c>
      <c r="O271">
        <v>4.6321108321395903E-2</v>
      </c>
      <c r="P271">
        <v>0.14946964549914099</v>
      </c>
      <c r="Q271">
        <v>0.40433096315449302</v>
      </c>
      <c r="R271">
        <v>0.66987601770210503</v>
      </c>
      <c r="S271" s="90">
        <v>0.36725695774941303</v>
      </c>
      <c r="T271" s="100">
        <v>0.34897090628184402</v>
      </c>
      <c r="U271">
        <v>444</v>
      </c>
      <c r="V271">
        <v>3.5691318327974279E-2</v>
      </c>
      <c r="W271">
        <v>4.6321108321395903E-2</v>
      </c>
      <c r="X271">
        <v>277</v>
      </c>
      <c r="Y271">
        <v>2.2266881028938906E-2</v>
      </c>
      <c r="Z271">
        <v>0.14946964549914099</v>
      </c>
      <c r="AA271">
        <v>278</v>
      </c>
      <c r="AB271">
        <v>2.2347266881028938E-2</v>
      </c>
      <c r="AC271">
        <v>0.40433096315449302</v>
      </c>
      <c r="AD271">
        <v>379</v>
      </c>
      <c r="AE271">
        <v>3.0466237942122186E-2</v>
      </c>
      <c r="AF271">
        <v>0.66987601770210503</v>
      </c>
      <c r="AG271">
        <v>463</v>
      </c>
      <c r="AH271">
        <v>3.7218649517684887E-2</v>
      </c>
      <c r="AI271">
        <v>0.36725695774941303</v>
      </c>
      <c r="AJ271">
        <v>334</v>
      </c>
      <c r="AK271" s="90">
        <v>2.6848874598070741E-2</v>
      </c>
    </row>
    <row r="272" spans="1:37" x14ac:dyDescent="0.35">
      <c r="A272" s="11">
        <v>270</v>
      </c>
      <c r="B272" s="12" t="s">
        <v>396</v>
      </c>
      <c r="C272" s="12" t="s">
        <v>510</v>
      </c>
      <c r="D272" s="121" t="s">
        <v>978</v>
      </c>
      <c r="E272" s="121" t="s">
        <v>979</v>
      </c>
      <c r="F272" t="s">
        <v>1007</v>
      </c>
      <c r="G272" s="90" t="s">
        <v>1007</v>
      </c>
      <c r="H272" s="55">
        <v>-0.33365619138587699</v>
      </c>
      <c r="I272" s="50">
        <v>-0.58341269339124702</v>
      </c>
      <c r="J272" s="50">
        <v>-0.93148128040160405</v>
      </c>
      <c r="K272" s="50">
        <v>0.59782508901572695</v>
      </c>
      <c r="L272" s="50">
        <v>0.34806858701035698</v>
      </c>
      <c r="M272" s="56">
        <v>0.249756502005369</v>
      </c>
      <c r="N272" s="100">
        <v>6.2696538370309501E-2</v>
      </c>
      <c r="O272">
        <v>2.2328981070126701E-3</v>
      </c>
      <c r="P272">
        <v>5.6277528483994699E-2</v>
      </c>
      <c r="Q272">
        <v>0.21606334841628999</v>
      </c>
      <c r="R272">
        <v>0.476159589203067</v>
      </c>
      <c r="S272" s="90">
        <v>0.27133043279848901</v>
      </c>
      <c r="T272" s="100">
        <v>6.2696538370309501E-2</v>
      </c>
      <c r="U272">
        <v>255</v>
      </c>
      <c r="V272">
        <v>2.0498392282958199E-2</v>
      </c>
      <c r="W272" s="127">
        <v>2.2328981070126701E-3</v>
      </c>
      <c r="X272">
        <v>115</v>
      </c>
      <c r="Y272">
        <v>9.2443729903536973E-3</v>
      </c>
      <c r="Z272">
        <v>5.6277528483994699E-2</v>
      </c>
      <c r="AA272">
        <v>176</v>
      </c>
      <c r="AB272">
        <v>1.414790996784566E-2</v>
      </c>
      <c r="AC272">
        <v>0.21606334841628999</v>
      </c>
      <c r="AD272">
        <v>267</v>
      </c>
      <c r="AE272">
        <v>2.1463022508038585E-2</v>
      </c>
      <c r="AF272">
        <v>0.476159589203067</v>
      </c>
      <c r="AG272">
        <v>365</v>
      </c>
      <c r="AH272">
        <v>2.9340836012861738E-2</v>
      </c>
      <c r="AI272">
        <v>0.27133043279848901</v>
      </c>
      <c r="AJ272">
        <v>276</v>
      </c>
      <c r="AK272" s="90">
        <v>2.2186495176848876E-2</v>
      </c>
    </row>
    <row r="273" spans="1:37" x14ac:dyDescent="0.35">
      <c r="A273" s="11">
        <v>271</v>
      </c>
      <c r="B273" s="12" t="s">
        <v>396</v>
      </c>
      <c r="C273" s="12" t="s">
        <v>510</v>
      </c>
      <c r="D273" s="121" t="s">
        <v>982</v>
      </c>
      <c r="E273" s="121" t="s">
        <v>983</v>
      </c>
      <c r="F273" t="s">
        <v>1008</v>
      </c>
      <c r="G273" s="90" t="s">
        <v>1009</v>
      </c>
      <c r="H273" s="55">
        <v>0.122255931642961</v>
      </c>
      <c r="I273" s="50">
        <v>-0.20368011171869699</v>
      </c>
      <c r="J273" s="50">
        <v>0.31268911742699501</v>
      </c>
      <c r="K273" s="50">
        <v>-0.19043318578403401</v>
      </c>
      <c r="L273" s="50">
        <v>-0.51636922914569205</v>
      </c>
      <c r="M273" s="56">
        <v>0.32593604336165799</v>
      </c>
      <c r="N273" s="100">
        <v>0.82248276041379798</v>
      </c>
      <c r="O273">
        <v>0.28785831570465098</v>
      </c>
      <c r="P273">
        <v>0.35611920694166899</v>
      </c>
      <c r="Q273">
        <v>0.66047188106011601</v>
      </c>
      <c r="R273">
        <v>0.316340664166751</v>
      </c>
      <c r="S273" s="90">
        <v>0.53145431006581101</v>
      </c>
      <c r="T273" s="100">
        <v>0.82248276041379798</v>
      </c>
      <c r="U273">
        <v>568</v>
      </c>
      <c r="V273">
        <v>4.5659163987138263E-2</v>
      </c>
      <c r="W273">
        <v>0.28785831570465098</v>
      </c>
      <c r="X273">
        <v>454</v>
      </c>
      <c r="Y273">
        <v>3.64951768488746E-2</v>
      </c>
      <c r="Z273">
        <v>0.35611920694166899</v>
      </c>
      <c r="AA273">
        <v>403</v>
      </c>
      <c r="AB273">
        <v>3.2395498392282958E-2</v>
      </c>
      <c r="AC273">
        <v>0.66047188106011601</v>
      </c>
      <c r="AD273">
        <v>488</v>
      </c>
      <c r="AE273">
        <v>3.9228295819935692E-2</v>
      </c>
      <c r="AF273">
        <v>0.316340664166751</v>
      </c>
      <c r="AG273">
        <v>259</v>
      </c>
      <c r="AH273">
        <v>2.0819935691318327E-2</v>
      </c>
      <c r="AI273">
        <v>0.53145431006581101</v>
      </c>
      <c r="AJ273">
        <v>421</v>
      </c>
      <c r="AK273" s="90">
        <v>3.384244372990354E-2</v>
      </c>
    </row>
    <row r="274" spans="1:37" x14ac:dyDescent="0.35">
      <c r="A274" s="11">
        <v>272</v>
      </c>
      <c r="B274" s="12" t="s">
        <v>396</v>
      </c>
      <c r="C274" s="12" t="s">
        <v>510</v>
      </c>
      <c r="D274" s="121" t="s">
        <v>978</v>
      </c>
      <c r="E274" s="121" t="s">
        <v>979</v>
      </c>
      <c r="F274" t="s">
        <v>1010</v>
      </c>
      <c r="G274" s="90" t="s">
        <v>1010</v>
      </c>
      <c r="H274" s="55">
        <v>-0.418947791838786</v>
      </c>
      <c r="I274" s="50">
        <v>-0.56292177278378996</v>
      </c>
      <c r="J274" s="50">
        <v>-0.38121752446173501</v>
      </c>
      <c r="K274" s="50">
        <v>-3.7730267377050999E-2</v>
      </c>
      <c r="L274" s="50">
        <v>-0.18170424832205401</v>
      </c>
      <c r="M274" s="56">
        <v>0.14397398094500299</v>
      </c>
      <c r="N274" s="100">
        <v>6.7794288743223598E-3</v>
      </c>
      <c r="O274">
        <v>1.8785928485788601E-3</v>
      </c>
      <c r="P274">
        <v>0.14946964549914099</v>
      </c>
      <c r="Q274">
        <v>0.88364576599870703</v>
      </c>
      <c r="R274">
        <v>0.66987601770210503</v>
      </c>
      <c r="S274" s="90">
        <v>0.72521526147596205</v>
      </c>
      <c r="T274" s="128">
        <v>6.7794288743223598E-3</v>
      </c>
      <c r="U274">
        <v>131</v>
      </c>
      <c r="V274">
        <v>1.0530546623794212E-2</v>
      </c>
      <c r="W274" s="127">
        <v>1.8785928485788601E-3</v>
      </c>
      <c r="X274">
        <v>111</v>
      </c>
      <c r="Y274">
        <v>8.9228295819935698E-3</v>
      </c>
      <c r="Z274">
        <v>0.14946964549914099</v>
      </c>
      <c r="AA274">
        <v>279</v>
      </c>
      <c r="AB274">
        <v>2.2427652733118971E-2</v>
      </c>
      <c r="AC274">
        <v>0.88364576599870703</v>
      </c>
      <c r="AD274">
        <v>564</v>
      </c>
      <c r="AE274">
        <v>4.5337620578778139E-2</v>
      </c>
      <c r="AF274">
        <v>0.66987601770210503</v>
      </c>
      <c r="AG274">
        <v>464</v>
      </c>
      <c r="AH274">
        <v>3.729903536977492E-2</v>
      </c>
      <c r="AI274">
        <v>0.72521526147596205</v>
      </c>
      <c r="AJ274">
        <v>502</v>
      </c>
      <c r="AK274" s="90">
        <v>4.0353697749196143E-2</v>
      </c>
    </row>
    <row r="275" spans="1:37" x14ac:dyDescent="0.35">
      <c r="A275" s="11">
        <v>273</v>
      </c>
      <c r="B275" s="12" t="s">
        <v>396</v>
      </c>
      <c r="C275" s="12" t="s">
        <v>510</v>
      </c>
      <c r="D275" s="121" t="s">
        <v>982</v>
      </c>
      <c r="E275" s="121" t="s">
        <v>983</v>
      </c>
      <c r="F275" t="s">
        <v>1011</v>
      </c>
      <c r="G275" s="90" t="s">
        <v>1012</v>
      </c>
      <c r="H275" s="55">
        <v>-0.155820321614554</v>
      </c>
      <c r="I275" s="50">
        <v>-0.407317174907465</v>
      </c>
      <c r="J275" s="50">
        <v>-0.373423989672236</v>
      </c>
      <c r="K275" s="50">
        <v>0.217603668057682</v>
      </c>
      <c r="L275" s="50">
        <v>-3.3893185235228898E-2</v>
      </c>
      <c r="M275" s="56">
        <v>0.25149685329291099</v>
      </c>
      <c r="N275" s="100">
        <v>0.32489371386944099</v>
      </c>
      <c r="O275">
        <v>2.50132483458079E-3</v>
      </c>
      <c r="P275">
        <v>0.19312763243563</v>
      </c>
      <c r="Q275">
        <v>0.46234647705235898</v>
      </c>
      <c r="R275">
        <v>0.842471538123712</v>
      </c>
      <c r="S275" s="90">
        <v>0.63913663515636698</v>
      </c>
      <c r="T275" s="100">
        <v>0.32489371386944099</v>
      </c>
      <c r="U275">
        <v>428</v>
      </c>
      <c r="V275">
        <v>3.4405144694533762E-2</v>
      </c>
      <c r="W275" s="127">
        <v>2.50132483458079E-3</v>
      </c>
      <c r="X275">
        <v>117</v>
      </c>
      <c r="Y275">
        <v>9.4051446945337628E-3</v>
      </c>
      <c r="Z275">
        <v>0.19312763243563</v>
      </c>
      <c r="AA275">
        <v>309</v>
      </c>
      <c r="AB275">
        <v>2.4839228295819936E-2</v>
      </c>
      <c r="AC275">
        <v>0.46234647705235898</v>
      </c>
      <c r="AD275">
        <v>406</v>
      </c>
      <c r="AE275">
        <v>3.2636655948553056E-2</v>
      </c>
      <c r="AF275">
        <v>0.842471538123712</v>
      </c>
      <c r="AG275">
        <v>540</v>
      </c>
      <c r="AH275">
        <v>4.3408360128617367E-2</v>
      </c>
      <c r="AI275">
        <v>0.63913663515636698</v>
      </c>
      <c r="AJ275">
        <v>457</v>
      </c>
      <c r="AK275" s="90">
        <v>3.6736334405144698E-2</v>
      </c>
    </row>
    <row r="276" spans="1:37" x14ac:dyDescent="0.35">
      <c r="A276" s="11">
        <v>274</v>
      </c>
      <c r="B276" s="12" t="s">
        <v>396</v>
      </c>
      <c r="C276" s="12" t="s">
        <v>510</v>
      </c>
      <c r="D276" s="121" t="s">
        <v>982</v>
      </c>
      <c r="E276" s="121" t="s">
        <v>983</v>
      </c>
      <c r="F276" t="s">
        <v>1013</v>
      </c>
      <c r="G276" s="90" t="s">
        <v>1014</v>
      </c>
      <c r="H276" s="55">
        <v>-0.30734892726649599</v>
      </c>
      <c r="I276" s="50">
        <v>-0.36707694486707498</v>
      </c>
      <c r="J276" s="50">
        <v>-8.9659594246227006E-2</v>
      </c>
      <c r="K276" s="50">
        <v>-0.21768933302026899</v>
      </c>
      <c r="L276" s="50">
        <v>-0.27741735062084699</v>
      </c>
      <c r="M276" s="56">
        <v>5.9728017600578803E-2</v>
      </c>
      <c r="N276" s="100">
        <v>1.16319846930214E-2</v>
      </c>
      <c r="O276">
        <v>3.8878296038777002E-3</v>
      </c>
      <c r="P276">
        <v>0.39267255716490002</v>
      </c>
      <c r="Q276">
        <v>0.52488687782805399</v>
      </c>
      <c r="R276">
        <v>0.476159589203067</v>
      </c>
      <c r="S276" s="90">
        <v>1</v>
      </c>
      <c r="T276" s="128">
        <v>1.16319846930214E-2</v>
      </c>
      <c r="U276">
        <v>156</v>
      </c>
      <c r="V276">
        <v>1.2540192926045017E-2</v>
      </c>
      <c r="W276" s="127">
        <v>3.8878296038777002E-3</v>
      </c>
      <c r="X276">
        <v>140</v>
      </c>
      <c r="Y276">
        <v>1.1254019292604502E-2</v>
      </c>
      <c r="Z276">
        <v>0.39267255716490002</v>
      </c>
      <c r="AA276">
        <v>427</v>
      </c>
      <c r="AB276">
        <v>3.432475884244373E-2</v>
      </c>
      <c r="AC276">
        <v>0.52488687782805399</v>
      </c>
      <c r="AD276">
        <v>438</v>
      </c>
      <c r="AE276">
        <v>3.5209003215434083E-2</v>
      </c>
      <c r="AF276">
        <v>0.476159589203067</v>
      </c>
      <c r="AG276">
        <v>366</v>
      </c>
      <c r="AH276">
        <v>2.9421221864951771E-2</v>
      </c>
      <c r="AI276">
        <v>1</v>
      </c>
      <c r="AJ276">
        <v>616</v>
      </c>
      <c r="AK276" s="90">
        <v>4.9517684887459806E-2</v>
      </c>
    </row>
    <row r="277" spans="1:37" x14ac:dyDescent="0.35">
      <c r="A277" s="11">
        <v>275</v>
      </c>
      <c r="B277" s="12" t="s">
        <v>396</v>
      </c>
      <c r="C277" s="12" t="s">
        <v>510</v>
      </c>
      <c r="D277" s="121" t="s">
        <v>982</v>
      </c>
      <c r="E277" s="121" t="s">
        <v>983</v>
      </c>
      <c r="F277" t="s">
        <v>1015</v>
      </c>
      <c r="G277" s="90" t="s">
        <v>1016</v>
      </c>
      <c r="H277" s="55">
        <v>-0.67567271951692898</v>
      </c>
      <c r="I277" s="50">
        <v>-0.62775387088046997</v>
      </c>
      <c r="J277" s="50">
        <v>-0.26221434322984899</v>
      </c>
      <c r="K277" s="50">
        <v>-0.41345837628707999</v>
      </c>
      <c r="L277" s="50">
        <v>-0.36553952765062098</v>
      </c>
      <c r="M277" s="56">
        <v>-4.7918848636458698E-2</v>
      </c>
      <c r="N277" s="100">
        <v>1.8420867054150299E-3</v>
      </c>
      <c r="O277">
        <v>3.68206095828991E-4</v>
      </c>
      <c r="P277">
        <v>0.19312763243563</v>
      </c>
      <c r="Q277">
        <v>0.21606334841628999</v>
      </c>
      <c r="R277">
        <v>0.34530590182764098</v>
      </c>
      <c r="S277" s="90">
        <v>0.696082820872442</v>
      </c>
      <c r="T277" s="128">
        <v>1.8420867054150299E-3</v>
      </c>
      <c r="U277">
        <v>86</v>
      </c>
      <c r="V277">
        <v>6.9131832797427652E-3</v>
      </c>
      <c r="W277" s="127">
        <v>3.68206095828991E-4</v>
      </c>
      <c r="X277">
        <v>74</v>
      </c>
      <c r="Y277">
        <v>5.9485530546623793E-3</v>
      </c>
      <c r="Z277">
        <v>0.19312763243563</v>
      </c>
      <c r="AA277">
        <v>310</v>
      </c>
      <c r="AB277">
        <v>2.4919614147909969E-2</v>
      </c>
      <c r="AC277">
        <v>0.21606334841628999</v>
      </c>
      <c r="AD277">
        <v>268</v>
      </c>
      <c r="AE277">
        <v>2.1543408360128618E-2</v>
      </c>
      <c r="AF277">
        <v>0.34530590182764098</v>
      </c>
      <c r="AG277">
        <v>281</v>
      </c>
      <c r="AH277">
        <v>2.2588424437299037E-2</v>
      </c>
      <c r="AI277">
        <v>0.696082820872442</v>
      </c>
      <c r="AJ277">
        <v>483</v>
      </c>
      <c r="AK277" s="90">
        <v>3.8826366559485528E-2</v>
      </c>
    </row>
    <row r="278" spans="1:37" x14ac:dyDescent="0.35">
      <c r="A278" s="11">
        <v>276</v>
      </c>
      <c r="B278" s="12" t="s">
        <v>396</v>
      </c>
      <c r="C278" s="12" t="s">
        <v>510</v>
      </c>
      <c r="D278" s="121" t="s">
        <v>982</v>
      </c>
      <c r="E278" s="121" t="s">
        <v>983</v>
      </c>
      <c r="F278" t="s">
        <v>1017</v>
      </c>
      <c r="G278" s="90" t="s">
        <v>1018</v>
      </c>
      <c r="H278" s="55">
        <v>-0.363991934243308</v>
      </c>
      <c r="I278" s="50">
        <v>-0.274229654021727</v>
      </c>
      <c r="J278" s="50">
        <v>0.16908651892791299</v>
      </c>
      <c r="K278" s="50">
        <v>-0.53307845317122105</v>
      </c>
      <c r="L278" s="50">
        <v>-0.44331617294963899</v>
      </c>
      <c r="M278" s="56">
        <v>-8.97622802215816E-2</v>
      </c>
      <c r="N278" s="100">
        <v>4.1283125236263596E-3</v>
      </c>
      <c r="O278">
        <v>5.8079843239168302E-2</v>
      </c>
      <c r="P278">
        <v>0.77687797171631501</v>
      </c>
      <c r="Q278">
        <v>9.8254686489980606E-2</v>
      </c>
      <c r="R278">
        <v>0.28896996723083701</v>
      </c>
      <c r="S278" s="90">
        <v>0.38863449788753301</v>
      </c>
      <c r="T278" s="128">
        <v>4.1283125236263596E-3</v>
      </c>
      <c r="U278">
        <v>109</v>
      </c>
      <c r="V278">
        <v>8.7620578778135044E-3</v>
      </c>
      <c r="W278">
        <v>5.8079843239168302E-2</v>
      </c>
      <c r="X278">
        <v>296</v>
      </c>
      <c r="Y278">
        <v>2.3794212218649517E-2</v>
      </c>
      <c r="Z278">
        <v>0.77687797171631501</v>
      </c>
      <c r="AA278">
        <v>553</v>
      </c>
      <c r="AB278">
        <v>4.4453376205787785E-2</v>
      </c>
      <c r="AC278">
        <v>9.8254686489980606E-2</v>
      </c>
      <c r="AD278">
        <v>179</v>
      </c>
      <c r="AE278">
        <v>1.4389067524115756E-2</v>
      </c>
      <c r="AF278">
        <v>0.28896996723083701</v>
      </c>
      <c r="AG278">
        <v>237</v>
      </c>
      <c r="AH278">
        <v>1.905144694533762E-2</v>
      </c>
      <c r="AI278">
        <v>0.38863449788753301</v>
      </c>
      <c r="AJ278">
        <v>347</v>
      </c>
      <c r="AK278" s="90">
        <v>2.7893890675241159E-2</v>
      </c>
    </row>
    <row r="279" spans="1:37" x14ac:dyDescent="0.35">
      <c r="A279" s="11">
        <v>277</v>
      </c>
      <c r="B279" s="12" t="s">
        <v>396</v>
      </c>
      <c r="C279" s="12" t="s">
        <v>510</v>
      </c>
      <c r="D279" s="121" t="s">
        <v>978</v>
      </c>
      <c r="E279" s="121" t="s">
        <v>979</v>
      </c>
      <c r="F279" t="s">
        <v>1019</v>
      </c>
      <c r="G279" s="90" t="s">
        <v>1019</v>
      </c>
      <c r="H279" s="55">
        <v>-0.95499775513942797</v>
      </c>
      <c r="I279" s="50">
        <v>-0.67850740242721796</v>
      </c>
      <c r="J279" s="50">
        <v>-1.0013020194198901</v>
      </c>
      <c r="K279" s="50">
        <v>4.63042642804639E-2</v>
      </c>
      <c r="L279" s="50">
        <v>0.32279461699267298</v>
      </c>
      <c r="M279" s="56">
        <v>-0.27649035271221001</v>
      </c>
      <c r="N279" s="100">
        <v>2.2263071946066501E-4</v>
      </c>
      <c r="O279">
        <v>3.4886923628933701E-3</v>
      </c>
      <c r="P279">
        <v>0.19312763243563</v>
      </c>
      <c r="Q279">
        <v>0.88364576599870703</v>
      </c>
      <c r="R279">
        <v>0.58884497145366699</v>
      </c>
      <c r="S279" s="90">
        <v>0.30749436076006698</v>
      </c>
      <c r="T279" s="128">
        <v>2.2263071946066501E-4</v>
      </c>
      <c r="U279">
        <v>39</v>
      </c>
      <c r="V279">
        <v>3.1350482315112543E-3</v>
      </c>
      <c r="W279" s="127">
        <v>3.4886923628933701E-3</v>
      </c>
      <c r="X279">
        <v>132</v>
      </c>
      <c r="Y279">
        <v>1.0610932475884245E-2</v>
      </c>
      <c r="Z279">
        <v>0.19312763243563</v>
      </c>
      <c r="AA279">
        <v>311</v>
      </c>
      <c r="AB279">
        <v>2.5000000000000001E-2</v>
      </c>
      <c r="AC279">
        <v>0.88364576599870703</v>
      </c>
      <c r="AD279">
        <v>565</v>
      </c>
      <c r="AE279">
        <v>4.5418006430868171E-2</v>
      </c>
      <c r="AF279">
        <v>0.58884497145366699</v>
      </c>
      <c r="AG279">
        <v>425</v>
      </c>
      <c r="AH279">
        <v>3.4163987138263664E-2</v>
      </c>
      <c r="AI279">
        <v>0.30749436076006698</v>
      </c>
      <c r="AJ279">
        <v>297</v>
      </c>
      <c r="AK279" s="90">
        <v>2.387459807073955E-2</v>
      </c>
    </row>
    <row r="280" spans="1:37" x14ac:dyDescent="0.35">
      <c r="A280" s="11">
        <v>278</v>
      </c>
      <c r="B280" s="12" t="s">
        <v>396</v>
      </c>
      <c r="C280" s="12" t="s">
        <v>510</v>
      </c>
      <c r="D280" s="121" t="s">
        <v>982</v>
      </c>
      <c r="E280" s="121" t="s">
        <v>983</v>
      </c>
      <c r="F280" t="s">
        <v>1020</v>
      </c>
      <c r="G280" s="90" t="s">
        <v>1021</v>
      </c>
      <c r="H280" s="55">
        <v>-0.71639061347165001</v>
      </c>
      <c r="I280" s="50">
        <v>-0.80430147371439198</v>
      </c>
      <c r="J280" s="50">
        <v>-0.225839573231463</v>
      </c>
      <c r="K280" s="50">
        <v>-0.49055104024018698</v>
      </c>
      <c r="L280" s="50">
        <v>-0.578461900482929</v>
      </c>
      <c r="M280" s="56">
        <v>8.7910860242742306E-2</v>
      </c>
      <c r="N280" s="100">
        <v>4.1283125236263596E-3</v>
      </c>
      <c r="O280">
        <v>1.18856320485882E-4</v>
      </c>
      <c r="P280">
        <v>0.65233405278782497</v>
      </c>
      <c r="Q280">
        <v>0.301066580478345</v>
      </c>
      <c r="R280">
        <v>0.11026654504915399</v>
      </c>
      <c r="S280" s="90">
        <v>0.63913663515636698</v>
      </c>
      <c r="T280" s="128">
        <v>4.1283125236263596E-3</v>
      </c>
      <c r="U280">
        <v>110</v>
      </c>
      <c r="V280">
        <v>8.8424437299035371E-3</v>
      </c>
      <c r="W280" s="127">
        <v>1.18856320485882E-4</v>
      </c>
      <c r="X280">
        <v>55</v>
      </c>
      <c r="Y280">
        <v>4.4212218649517685E-3</v>
      </c>
      <c r="Z280">
        <v>0.65233405278782497</v>
      </c>
      <c r="AA280">
        <v>521</v>
      </c>
      <c r="AB280">
        <v>4.1881028938906752E-2</v>
      </c>
      <c r="AC280">
        <v>0.301066580478345</v>
      </c>
      <c r="AD280">
        <v>317</v>
      </c>
      <c r="AE280">
        <v>2.5482315112540194E-2</v>
      </c>
      <c r="AF280">
        <v>0.11026654504915399</v>
      </c>
      <c r="AG280">
        <v>122</v>
      </c>
      <c r="AH280">
        <v>9.807073954983923E-3</v>
      </c>
      <c r="AI280">
        <v>0.63913663515636698</v>
      </c>
      <c r="AJ280">
        <v>458</v>
      </c>
      <c r="AK280" s="90">
        <v>3.6816720257234731E-2</v>
      </c>
    </row>
    <row r="281" spans="1:37" x14ac:dyDescent="0.35">
      <c r="A281" s="11">
        <v>279</v>
      </c>
      <c r="B281" s="12" t="s">
        <v>396</v>
      </c>
      <c r="C281" s="12" t="s">
        <v>510</v>
      </c>
      <c r="D281" s="121" t="s">
        <v>982</v>
      </c>
      <c r="E281" s="121" t="s">
        <v>983</v>
      </c>
      <c r="F281" t="s">
        <v>1022</v>
      </c>
      <c r="G281" s="90" t="s">
        <v>1023</v>
      </c>
      <c r="H281" s="55">
        <v>-0.79194062880651495</v>
      </c>
      <c r="I281" s="50">
        <v>-0.61400013144342003</v>
      </c>
      <c r="J281" s="50">
        <v>-0.60161845861272101</v>
      </c>
      <c r="K281" s="50">
        <v>-0.19032217019379299</v>
      </c>
      <c r="L281" s="50">
        <v>-1.2381672830698199E-2</v>
      </c>
      <c r="M281" s="56">
        <v>-0.177940497363095</v>
      </c>
      <c r="N281" s="100">
        <v>1.55586721176884E-2</v>
      </c>
      <c r="O281">
        <v>3.4886923628933701E-3</v>
      </c>
      <c r="P281">
        <v>6.6435833026871005E-2</v>
      </c>
      <c r="Q281">
        <v>0.88364576599870703</v>
      </c>
      <c r="R281">
        <v>0.977372386068038</v>
      </c>
      <c r="S281" s="90">
        <v>0.81479469632429502</v>
      </c>
      <c r="T281" s="100">
        <v>1.55586721176884E-2</v>
      </c>
      <c r="U281">
        <v>174</v>
      </c>
      <c r="V281">
        <v>1.3987138263665596E-2</v>
      </c>
      <c r="W281" s="127">
        <v>3.4886923628933701E-3</v>
      </c>
      <c r="X281">
        <v>133</v>
      </c>
      <c r="Y281">
        <v>1.0691318327974276E-2</v>
      </c>
      <c r="Z281">
        <v>6.6435833026871005E-2</v>
      </c>
      <c r="AA281">
        <v>190</v>
      </c>
      <c r="AB281">
        <v>1.5273311897106109E-2</v>
      </c>
      <c r="AC281">
        <v>0.88364576599870703</v>
      </c>
      <c r="AD281">
        <v>566</v>
      </c>
      <c r="AE281">
        <v>4.5498392282958197E-2</v>
      </c>
      <c r="AF281">
        <v>0.977372386068038</v>
      </c>
      <c r="AG281">
        <v>607</v>
      </c>
      <c r="AH281">
        <v>4.8794212218649519E-2</v>
      </c>
      <c r="AI281">
        <v>0.81479469632429502</v>
      </c>
      <c r="AJ281">
        <v>539</v>
      </c>
      <c r="AK281" s="90">
        <v>4.3327974276527334E-2</v>
      </c>
    </row>
    <row r="282" spans="1:37" x14ac:dyDescent="0.35">
      <c r="A282" s="11">
        <v>280</v>
      </c>
      <c r="B282" s="12" t="s">
        <v>396</v>
      </c>
      <c r="C282" s="12" t="s">
        <v>510</v>
      </c>
      <c r="D282" s="121" t="s">
        <v>982</v>
      </c>
      <c r="E282" s="121" t="s">
        <v>983</v>
      </c>
      <c r="F282" t="s">
        <v>1024</v>
      </c>
      <c r="G282" s="90" t="s">
        <v>1025</v>
      </c>
      <c r="H282" s="55">
        <v>-0.50889307971735198</v>
      </c>
      <c r="I282" s="50">
        <v>-0.31581885679403199</v>
      </c>
      <c r="J282" s="50">
        <v>-0.15051240797059501</v>
      </c>
      <c r="K282" s="50">
        <v>-0.35838067174675697</v>
      </c>
      <c r="L282" s="50">
        <v>-0.16530644882343701</v>
      </c>
      <c r="M282" s="56">
        <v>-0.19307422292331999</v>
      </c>
      <c r="N282" s="100">
        <v>2.0228824611506699E-3</v>
      </c>
      <c r="O282">
        <v>5.0689361858842503E-3</v>
      </c>
      <c r="P282">
        <v>0.24494393864785199</v>
      </c>
      <c r="Q282">
        <v>0.25614091790562399</v>
      </c>
      <c r="R282">
        <v>0.798324380933077</v>
      </c>
      <c r="S282" s="90">
        <v>0.28904424958736502</v>
      </c>
      <c r="T282" s="128">
        <v>2.0228824611506699E-3</v>
      </c>
      <c r="U282">
        <v>90</v>
      </c>
      <c r="V282">
        <v>7.2347266881028945E-3</v>
      </c>
      <c r="W282" s="127">
        <v>5.0689361858842503E-3</v>
      </c>
      <c r="X282">
        <v>153</v>
      </c>
      <c r="Y282">
        <v>1.2299035369774921E-2</v>
      </c>
      <c r="Z282">
        <v>0.24494393864785199</v>
      </c>
      <c r="AA282">
        <v>342</v>
      </c>
      <c r="AB282">
        <v>2.7491961414790999E-2</v>
      </c>
      <c r="AC282">
        <v>0.25614091790562399</v>
      </c>
      <c r="AD282">
        <v>295</v>
      </c>
      <c r="AE282">
        <v>2.3713826366559485E-2</v>
      </c>
      <c r="AF282">
        <v>0.798324380933077</v>
      </c>
      <c r="AG282">
        <v>520</v>
      </c>
      <c r="AH282">
        <v>4.1800643086816719E-2</v>
      </c>
      <c r="AI282">
        <v>0.28904424958736502</v>
      </c>
      <c r="AJ282">
        <v>285</v>
      </c>
      <c r="AK282" s="90">
        <v>2.2909967845659164E-2</v>
      </c>
    </row>
    <row r="283" spans="1:37" x14ac:dyDescent="0.35">
      <c r="A283" s="11">
        <v>281</v>
      </c>
      <c r="B283" s="12" t="s">
        <v>396</v>
      </c>
      <c r="C283" s="12" t="s">
        <v>510</v>
      </c>
      <c r="D283" s="121" t="s">
        <v>982</v>
      </c>
      <c r="E283" s="121" t="s">
        <v>983</v>
      </c>
      <c r="F283" t="s">
        <v>1026</v>
      </c>
      <c r="G283" s="90" t="s">
        <v>1027</v>
      </c>
      <c r="H283" s="55">
        <v>-0.69695879863905597</v>
      </c>
      <c r="I283" s="50">
        <v>-0.24985237043664099</v>
      </c>
      <c r="J283" s="50">
        <v>-6.9893301868763302E-2</v>
      </c>
      <c r="K283" s="50">
        <v>-0.627065496770292</v>
      </c>
      <c r="L283" s="50">
        <v>-0.17995906856787799</v>
      </c>
      <c r="M283" s="56">
        <v>-0.44710642820241497</v>
      </c>
      <c r="N283" s="100">
        <v>1.67571692469222E-3</v>
      </c>
      <c r="O283">
        <v>0.127331390234868</v>
      </c>
      <c r="P283">
        <v>0.53637570597298301</v>
      </c>
      <c r="Q283">
        <v>3.6522301228183597E-2</v>
      </c>
      <c r="R283">
        <v>0.66987601770210503</v>
      </c>
      <c r="S283" s="90">
        <v>3.7651692144002401E-2</v>
      </c>
      <c r="T283" s="128">
        <v>1.67571692469222E-3</v>
      </c>
      <c r="U283">
        <v>83</v>
      </c>
      <c r="V283">
        <v>6.6720257234726688E-3</v>
      </c>
      <c r="W283">
        <v>0.127331390234868</v>
      </c>
      <c r="X283">
        <v>373</v>
      </c>
      <c r="Y283">
        <v>2.9983922829581993E-2</v>
      </c>
      <c r="Z283">
        <v>0.53637570597298301</v>
      </c>
      <c r="AA283">
        <v>486</v>
      </c>
      <c r="AB283">
        <v>3.9067524115755627E-2</v>
      </c>
      <c r="AC283">
        <v>3.6522301228183597E-2</v>
      </c>
      <c r="AD283">
        <v>118</v>
      </c>
      <c r="AE283">
        <v>9.4855305466237938E-3</v>
      </c>
      <c r="AF283">
        <v>0.66987601770210503</v>
      </c>
      <c r="AG283">
        <v>465</v>
      </c>
      <c r="AH283">
        <v>3.7379421221864953E-2</v>
      </c>
      <c r="AI283">
        <v>3.7651692144002401E-2</v>
      </c>
      <c r="AJ283">
        <v>87</v>
      </c>
      <c r="AK283" s="90">
        <v>6.993569131832798E-3</v>
      </c>
    </row>
    <row r="284" spans="1:37" x14ac:dyDescent="0.35">
      <c r="A284" s="11">
        <v>282</v>
      </c>
      <c r="B284" s="12" t="s">
        <v>396</v>
      </c>
      <c r="C284" s="12" t="s">
        <v>510</v>
      </c>
      <c r="D284" s="121" t="s">
        <v>982</v>
      </c>
      <c r="E284" s="121" t="s">
        <v>983</v>
      </c>
      <c r="F284" t="s">
        <v>1028</v>
      </c>
      <c r="G284" s="90" t="s">
        <v>1029</v>
      </c>
      <c r="H284" s="55">
        <v>-0.72466914722149001</v>
      </c>
      <c r="I284" s="50">
        <v>-0.53770895539154195</v>
      </c>
      <c r="J284" s="50">
        <v>-0.52778478267369</v>
      </c>
      <c r="K284" s="50">
        <v>-0.19688436454780001</v>
      </c>
      <c r="L284" s="50">
        <v>-9.9241727178524895E-3</v>
      </c>
      <c r="M284" s="56">
        <v>-0.186960191829947</v>
      </c>
      <c r="N284" s="100">
        <v>2.5047120309777102E-4</v>
      </c>
      <c r="O284">
        <v>6.55775387240232E-3</v>
      </c>
      <c r="P284">
        <v>0.30525458659321397</v>
      </c>
      <c r="Q284">
        <v>0.40433096315449302</v>
      </c>
      <c r="R284">
        <v>0.842471538123712</v>
      </c>
      <c r="S284" s="90">
        <v>0.30749436076006698</v>
      </c>
      <c r="T284" s="128">
        <v>2.5047120309777102E-4</v>
      </c>
      <c r="U284">
        <v>43</v>
      </c>
      <c r="V284">
        <v>3.4565916398713826E-3</v>
      </c>
      <c r="W284" s="127">
        <v>6.55775387240232E-3</v>
      </c>
      <c r="X284">
        <v>166</v>
      </c>
      <c r="Y284">
        <v>1.3344051446945338E-2</v>
      </c>
      <c r="Z284">
        <v>0.30525458659321397</v>
      </c>
      <c r="AA284">
        <v>384</v>
      </c>
      <c r="AB284">
        <v>3.086816720257235E-2</v>
      </c>
      <c r="AC284">
        <v>0.40433096315449302</v>
      </c>
      <c r="AD284">
        <v>380</v>
      </c>
      <c r="AE284">
        <v>3.0546623794212219E-2</v>
      </c>
      <c r="AF284">
        <v>0.842471538123712</v>
      </c>
      <c r="AG284">
        <v>541</v>
      </c>
      <c r="AH284">
        <v>4.3488745980707399E-2</v>
      </c>
      <c r="AI284">
        <v>0.30749436076006698</v>
      </c>
      <c r="AJ284">
        <v>298</v>
      </c>
      <c r="AK284" s="90">
        <v>2.3954983922829583E-2</v>
      </c>
    </row>
    <row r="285" spans="1:37" x14ac:dyDescent="0.35">
      <c r="A285" s="11">
        <v>283</v>
      </c>
      <c r="B285" s="12" t="s">
        <v>396</v>
      </c>
      <c r="C285" s="12" t="s">
        <v>510</v>
      </c>
      <c r="D285" s="121" t="s">
        <v>982</v>
      </c>
      <c r="E285" s="121" t="s">
        <v>983</v>
      </c>
      <c r="F285" t="s">
        <v>1030</v>
      </c>
      <c r="G285" s="90" t="s">
        <v>1031</v>
      </c>
      <c r="H285" s="55">
        <v>-0.77591955333532703</v>
      </c>
      <c r="I285" s="50">
        <v>-0.57106733181449099</v>
      </c>
      <c r="J285" s="50">
        <v>-0.19537789940098901</v>
      </c>
      <c r="K285" s="50">
        <v>-0.58054165393433799</v>
      </c>
      <c r="L285" s="50">
        <v>-0.375689432413502</v>
      </c>
      <c r="M285" s="56">
        <v>-0.20485222152083599</v>
      </c>
      <c r="N285" s="100">
        <v>4.4941329736655202E-3</v>
      </c>
      <c r="O285">
        <v>1.7832845531769E-2</v>
      </c>
      <c r="P285">
        <v>0.15964919935424801</v>
      </c>
      <c r="Q285">
        <v>0.35019392372333602</v>
      </c>
      <c r="R285">
        <v>0.66987601770210503</v>
      </c>
      <c r="S285" s="90">
        <v>0.38863449788753301</v>
      </c>
      <c r="T285" s="128">
        <v>4.4941329736655202E-3</v>
      </c>
      <c r="U285">
        <v>113</v>
      </c>
      <c r="V285">
        <v>9.0836012861736336E-3</v>
      </c>
      <c r="W285">
        <v>1.7832845531769E-2</v>
      </c>
      <c r="X285">
        <v>213</v>
      </c>
      <c r="Y285">
        <v>1.7122186495176848E-2</v>
      </c>
      <c r="Z285">
        <v>0.15964919935424801</v>
      </c>
      <c r="AA285">
        <v>286</v>
      </c>
      <c r="AB285">
        <v>2.2990353697749197E-2</v>
      </c>
      <c r="AC285">
        <v>0.35019392372333602</v>
      </c>
      <c r="AD285">
        <v>345</v>
      </c>
      <c r="AE285">
        <v>2.7733118971061094E-2</v>
      </c>
      <c r="AF285">
        <v>0.66987601770210503</v>
      </c>
      <c r="AG285">
        <v>466</v>
      </c>
      <c r="AH285">
        <v>3.7459807073954986E-2</v>
      </c>
      <c r="AI285">
        <v>0.38863449788753301</v>
      </c>
      <c r="AJ285">
        <v>348</v>
      </c>
      <c r="AK285" s="90">
        <v>2.7974276527331192E-2</v>
      </c>
    </row>
    <row r="286" spans="1:37" x14ac:dyDescent="0.35">
      <c r="A286" s="11">
        <v>284</v>
      </c>
      <c r="B286" s="12" t="s">
        <v>396</v>
      </c>
      <c r="C286" s="12" t="s">
        <v>510</v>
      </c>
      <c r="D286" s="121" t="s">
        <v>982</v>
      </c>
      <c r="E286" s="121" t="s">
        <v>983</v>
      </c>
      <c r="F286" t="s">
        <v>1032</v>
      </c>
      <c r="G286" s="90" t="s">
        <v>1033</v>
      </c>
      <c r="H286" s="55">
        <v>-1.3984876105641899</v>
      </c>
      <c r="I286" s="50">
        <v>-1.0455119551282299</v>
      </c>
      <c r="J286" s="50">
        <v>-0.33172094332034702</v>
      </c>
      <c r="K286" s="50">
        <v>-1.0667666672438501</v>
      </c>
      <c r="L286" s="50">
        <v>-0.71379101180787896</v>
      </c>
      <c r="M286" s="56">
        <v>-0.35297565543596798</v>
      </c>
      <c r="N286" s="100">
        <v>1.4809350634122199E-5</v>
      </c>
      <c r="O286">
        <v>2.2778038349519799E-5</v>
      </c>
      <c r="P286">
        <v>0.23120554998036599</v>
      </c>
      <c r="Q286">
        <v>0.121525533290239</v>
      </c>
      <c r="R286">
        <v>0.124509307118003</v>
      </c>
      <c r="S286" s="90">
        <v>0.66737805104891701</v>
      </c>
      <c r="T286" s="128">
        <v>1.4809350634122199E-5</v>
      </c>
      <c r="U286">
        <v>16</v>
      </c>
      <c r="V286">
        <v>1.2861736334405145E-3</v>
      </c>
      <c r="W286" s="127">
        <v>2.2778038349519799E-5</v>
      </c>
      <c r="X286">
        <v>32</v>
      </c>
      <c r="Y286">
        <v>2.572347266881029E-3</v>
      </c>
      <c r="Z286">
        <v>0.23120554998036599</v>
      </c>
      <c r="AA286">
        <v>337</v>
      </c>
      <c r="AB286">
        <v>2.7090032154340835E-2</v>
      </c>
      <c r="AC286">
        <v>0.121525533290239</v>
      </c>
      <c r="AD286">
        <v>197</v>
      </c>
      <c r="AE286">
        <v>1.5836012861736335E-2</v>
      </c>
      <c r="AF286">
        <v>0.124509307118003</v>
      </c>
      <c r="AG286">
        <v>132</v>
      </c>
      <c r="AH286">
        <v>1.0610932475884245E-2</v>
      </c>
      <c r="AI286">
        <v>0.66737805104891701</v>
      </c>
      <c r="AJ286">
        <v>471</v>
      </c>
      <c r="AK286" s="90">
        <v>3.7861736334405142E-2</v>
      </c>
    </row>
    <row r="287" spans="1:37" x14ac:dyDescent="0.35">
      <c r="A287" s="11">
        <v>285</v>
      </c>
      <c r="B287" s="12" t="s">
        <v>396</v>
      </c>
      <c r="C287" s="12" t="s">
        <v>510</v>
      </c>
      <c r="D287" s="121" t="s">
        <v>978</v>
      </c>
      <c r="E287" s="121" t="s">
        <v>979</v>
      </c>
      <c r="F287" t="s">
        <v>1034</v>
      </c>
      <c r="G287" s="90" t="s">
        <v>1034</v>
      </c>
      <c r="H287" s="55">
        <v>-0.32575461076586298</v>
      </c>
      <c r="I287" s="50">
        <v>-0.46441424566564798</v>
      </c>
      <c r="J287" s="50">
        <v>-0.43871895669434402</v>
      </c>
      <c r="K287" s="50">
        <v>0.11296434592848099</v>
      </c>
      <c r="L287" s="50">
        <v>-2.5695288971304499E-2</v>
      </c>
      <c r="M287" s="56">
        <v>0.138659634899786</v>
      </c>
      <c r="N287" s="100">
        <v>0.22985854322607699</v>
      </c>
      <c r="O287">
        <v>2.9583598626794598E-3</v>
      </c>
      <c r="P287">
        <v>0.24494393864785199</v>
      </c>
      <c r="Q287">
        <v>0.88364576599870703</v>
      </c>
      <c r="R287">
        <v>0.75472450255058998</v>
      </c>
      <c r="S287" s="90">
        <v>0.36725695774941303</v>
      </c>
      <c r="T287" s="100">
        <v>0.22985854322607699</v>
      </c>
      <c r="U287">
        <v>378</v>
      </c>
      <c r="V287">
        <v>3.0385852090032157E-2</v>
      </c>
      <c r="W287" s="127">
        <v>2.9583598626794598E-3</v>
      </c>
      <c r="X287">
        <v>126</v>
      </c>
      <c r="Y287">
        <v>1.0128617363344052E-2</v>
      </c>
      <c r="Z287">
        <v>0.24494393864785199</v>
      </c>
      <c r="AA287">
        <v>343</v>
      </c>
      <c r="AB287">
        <v>2.7572347266881028E-2</v>
      </c>
      <c r="AC287">
        <v>0.88364576599870703</v>
      </c>
      <c r="AD287">
        <v>567</v>
      </c>
      <c r="AE287">
        <v>4.557877813504823E-2</v>
      </c>
      <c r="AF287">
        <v>0.75472450255058998</v>
      </c>
      <c r="AG287">
        <v>497</v>
      </c>
      <c r="AH287">
        <v>3.995176848874598E-2</v>
      </c>
      <c r="AI287">
        <v>0.36725695774941303</v>
      </c>
      <c r="AJ287">
        <v>335</v>
      </c>
      <c r="AK287" s="90">
        <v>2.6929260450160773E-2</v>
      </c>
    </row>
    <row r="288" spans="1:37" x14ac:dyDescent="0.35">
      <c r="A288" s="11">
        <v>286</v>
      </c>
      <c r="B288" s="12" t="s">
        <v>396</v>
      </c>
      <c r="C288" s="12" t="s">
        <v>510</v>
      </c>
      <c r="D288" s="121" t="s">
        <v>982</v>
      </c>
      <c r="E288" s="121" t="s">
        <v>983</v>
      </c>
      <c r="F288" t="s">
        <v>1035</v>
      </c>
      <c r="G288" s="90" t="s">
        <v>1036</v>
      </c>
      <c r="H288" s="55">
        <v>-0.39144540680623202</v>
      </c>
      <c r="I288" s="50">
        <v>-0.39719771960262001</v>
      </c>
      <c r="J288" s="50">
        <v>-0.37500014707450502</v>
      </c>
      <c r="K288" s="50">
        <v>-1.6445259731726801E-2</v>
      </c>
      <c r="L288" s="50">
        <v>-2.21975725281141E-2</v>
      </c>
      <c r="M288" s="56">
        <v>5.7523127963872199E-3</v>
      </c>
      <c r="N288" s="100">
        <v>4.4941329736655202E-3</v>
      </c>
      <c r="O288">
        <v>3.00205167921077E-4</v>
      </c>
      <c r="P288">
        <v>8.4260322774219507E-2</v>
      </c>
      <c r="Q288">
        <v>0.73254686489980603</v>
      </c>
      <c r="R288">
        <v>0.88716597412249598</v>
      </c>
      <c r="S288" s="90">
        <v>0.78461107535562302</v>
      </c>
      <c r="T288" s="128">
        <v>4.4941329736655202E-3</v>
      </c>
      <c r="U288">
        <v>114</v>
      </c>
      <c r="V288">
        <v>9.1639871382636663E-3</v>
      </c>
      <c r="W288" s="127">
        <v>3.00205167921077E-4</v>
      </c>
      <c r="X288">
        <v>72</v>
      </c>
      <c r="Y288">
        <v>5.7877813504823156E-3</v>
      </c>
      <c r="Z288">
        <v>8.4260322774219507E-2</v>
      </c>
      <c r="AA288">
        <v>211</v>
      </c>
      <c r="AB288">
        <v>1.6961414790996786E-2</v>
      </c>
      <c r="AC288">
        <v>0.73254686489980603</v>
      </c>
      <c r="AD288">
        <v>516</v>
      </c>
      <c r="AE288">
        <v>4.1479099678456595E-2</v>
      </c>
      <c r="AF288">
        <v>0.88716597412249598</v>
      </c>
      <c r="AG288">
        <v>559</v>
      </c>
      <c r="AH288">
        <v>4.4935691318327975E-2</v>
      </c>
      <c r="AI288">
        <v>0.78461107535562302</v>
      </c>
      <c r="AJ288">
        <v>528</v>
      </c>
      <c r="AK288" s="90">
        <v>4.2443729903536981E-2</v>
      </c>
    </row>
    <row r="289" spans="1:37" x14ac:dyDescent="0.35">
      <c r="A289" s="11">
        <v>287</v>
      </c>
      <c r="B289" s="12" t="s">
        <v>396</v>
      </c>
      <c r="C289" s="12" t="s">
        <v>510</v>
      </c>
      <c r="D289" s="121" t="s">
        <v>982</v>
      </c>
      <c r="E289" s="121" t="s">
        <v>983</v>
      </c>
      <c r="F289" t="s">
        <v>1037</v>
      </c>
      <c r="G289" s="90" t="s">
        <v>1038</v>
      </c>
      <c r="H289" s="55">
        <v>-0.44612473694386301</v>
      </c>
      <c r="I289" s="50">
        <v>-0.25560000289003199</v>
      </c>
      <c r="J289" s="50">
        <v>2.65296095433185E-2</v>
      </c>
      <c r="K289" s="50">
        <v>-0.47265434648718102</v>
      </c>
      <c r="L289" s="50">
        <v>-0.28212961243335</v>
      </c>
      <c r="M289" s="56">
        <v>-0.190524734053831</v>
      </c>
      <c r="N289" s="100">
        <v>4.4941329736655202E-3</v>
      </c>
      <c r="O289">
        <v>4.9999934087282198E-2</v>
      </c>
      <c r="P289">
        <v>0.77687797171631501</v>
      </c>
      <c r="Q289">
        <v>0.121525533290239</v>
      </c>
      <c r="R289">
        <v>0.28896996723083701</v>
      </c>
      <c r="S289" s="90">
        <v>0.45701462234143497</v>
      </c>
      <c r="T289" s="128">
        <v>4.4941329736655202E-3</v>
      </c>
      <c r="U289">
        <v>115</v>
      </c>
      <c r="V289">
        <v>9.2443729903536973E-3</v>
      </c>
      <c r="W289">
        <v>4.9999934087282198E-2</v>
      </c>
      <c r="X289">
        <v>283</v>
      </c>
      <c r="Y289">
        <v>2.2749196141479099E-2</v>
      </c>
      <c r="Z289">
        <v>0.77687797171631501</v>
      </c>
      <c r="AA289">
        <v>554</v>
      </c>
      <c r="AB289">
        <v>4.4533762057877811E-2</v>
      </c>
      <c r="AC289">
        <v>0.121525533290239</v>
      </c>
      <c r="AD289">
        <v>198</v>
      </c>
      <c r="AE289">
        <v>1.5916398713826368E-2</v>
      </c>
      <c r="AF289">
        <v>0.28896996723083701</v>
      </c>
      <c r="AG289">
        <v>238</v>
      </c>
      <c r="AH289">
        <v>1.9131832797427653E-2</v>
      </c>
      <c r="AI289">
        <v>0.45701462234143497</v>
      </c>
      <c r="AJ289">
        <v>382</v>
      </c>
      <c r="AK289" s="90">
        <v>3.0707395498392284E-2</v>
      </c>
    </row>
    <row r="290" spans="1:37" x14ac:dyDescent="0.35">
      <c r="A290" s="11">
        <v>288</v>
      </c>
      <c r="B290" s="12" t="s">
        <v>396</v>
      </c>
      <c r="C290" s="12" t="s">
        <v>510</v>
      </c>
      <c r="D290" s="121" t="s">
        <v>982</v>
      </c>
      <c r="E290" s="121" t="s">
        <v>983</v>
      </c>
      <c r="F290" t="s">
        <v>1039</v>
      </c>
      <c r="G290" s="90" t="s">
        <v>1040</v>
      </c>
      <c r="H290" s="55">
        <v>-0.50059115558929901</v>
      </c>
      <c r="I290" s="50">
        <v>-0.18182609829351201</v>
      </c>
      <c r="J290" s="50">
        <v>-6.1696860177411501E-2</v>
      </c>
      <c r="K290" s="50">
        <v>-0.43889429541188701</v>
      </c>
      <c r="L290" s="50">
        <v>-0.120129238116101</v>
      </c>
      <c r="M290" s="56">
        <v>-0.31876505729578603</v>
      </c>
      <c r="N290" s="100">
        <v>5.7666046427926401E-3</v>
      </c>
      <c r="O290">
        <v>5.5966234922696097E-2</v>
      </c>
      <c r="P290">
        <v>0.77687797171631501</v>
      </c>
      <c r="Q290">
        <v>0.121525533290239</v>
      </c>
      <c r="R290">
        <v>0.51242187763926905</v>
      </c>
      <c r="S290" s="90">
        <v>0.193655049026355</v>
      </c>
      <c r="T290" s="128">
        <v>5.7666046427926401E-3</v>
      </c>
      <c r="U290">
        <v>124</v>
      </c>
      <c r="V290">
        <v>9.9678456591639868E-3</v>
      </c>
      <c r="W290">
        <v>5.5966234922696097E-2</v>
      </c>
      <c r="X290">
        <v>291</v>
      </c>
      <c r="Y290">
        <v>2.3392282958199357E-2</v>
      </c>
      <c r="Z290">
        <v>0.77687797171631501</v>
      </c>
      <c r="AA290">
        <v>555</v>
      </c>
      <c r="AB290">
        <v>4.4614147909967844E-2</v>
      </c>
      <c r="AC290">
        <v>0.121525533290239</v>
      </c>
      <c r="AD290">
        <v>199</v>
      </c>
      <c r="AE290">
        <v>1.5996784565916401E-2</v>
      </c>
      <c r="AF290">
        <v>0.51242187763926905</v>
      </c>
      <c r="AG290">
        <v>384</v>
      </c>
      <c r="AH290">
        <v>3.086816720257235E-2</v>
      </c>
      <c r="AI290">
        <v>0.193655049026355</v>
      </c>
      <c r="AJ290">
        <v>230</v>
      </c>
      <c r="AK290" s="90">
        <v>1.8488745980707395E-2</v>
      </c>
    </row>
    <row r="291" spans="1:37" x14ac:dyDescent="0.35">
      <c r="A291" s="11">
        <v>289</v>
      </c>
      <c r="B291" s="12" t="s">
        <v>396</v>
      </c>
      <c r="C291" s="12" t="s">
        <v>510</v>
      </c>
      <c r="D291" s="121" t="s">
        <v>982</v>
      </c>
      <c r="E291" s="121" t="s">
        <v>983</v>
      </c>
      <c r="F291" t="s">
        <v>1041</v>
      </c>
      <c r="G291" s="90" t="s">
        <v>1042</v>
      </c>
      <c r="H291" s="55">
        <v>-0.235175626427018</v>
      </c>
      <c r="I291" s="50">
        <v>-0.14466177860207</v>
      </c>
      <c r="J291" s="50">
        <v>2.73429469826185E-2</v>
      </c>
      <c r="K291" s="50">
        <v>-0.26251857340963602</v>
      </c>
      <c r="L291" s="50">
        <v>-0.17200472558468899</v>
      </c>
      <c r="M291" s="56">
        <v>-9.0513847824947605E-2</v>
      </c>
      <c r="N291" s="100">
        <v>0.194503727243414</v>
      </c>
      <c r="O291">
        <v>0.325290091495268</v>
      </c>
      <c r="P291">
        <v>0.70127093553071995</v>
      </c>
      <c r="Q291">
        <v>0.25614091790562399</v>
      </c>
      <c r="R291">
        <v>0.28896996723083701</v>
      </c>
      <c r="S291" s="90">
        <v>0.66737805104891701</v>
      </c>
      <c r="T291" s="100">
        <v>0.194503727243414</v>
      </c>
      <c r="U291">
        <v>357</v>
      </c>
      <c r="V291">
        <v>2.869774919614148E-2</v>
      </c>
      <c r="W291">
        <v>0.325290091495268</v>
      </c>
      <c r="X291">
        <v>471</v>
      </c>
      <c r="Y291">
        <v>3.7861736334405142E-2</v>
      </c>
      <c r="Z291">
        <v>0.70127093553071995</v>
      </c>
      <c r="AA291">
        <v>536</v>
      </c>
      <c r="AB291">
        <v>4.3086816720257236E-2</v>
      </c>
      <c r="AC291">
        <v>0.25614091790562399</v>
      </c>
      <c r="AD291">
        <v>296</v>
      </c>
      <c r="AE291">
        <v>2.3794212218649517E-2</v>
      </c>
      <c r="AF291">
        <v>0.28896996723083701</v>
      </c>
      <c r="AG291">
        <v>239</v>
      </c>
      <c r="AH291">
        <v>1.9212218649517686E-2</v>
      </c>
      <c r="AI291">
        <v>0.66737805104891701</v>
      </c>
      <c r="AJ291">
        <v>472</v>
      </c>
      <c r="AK291" s="90">
        <v>3.7942122186495175E-2</v>
      </c>
    </row>
    <row r="292" spans="1:37" x14ac:dyDescent="0.35">
      <c r="A292" s="11">
        <v>290</v>
      </c>
      <c r="B292" s="12" t="s">
        <v>396</v>
      </c>
      <c r="C292" s="12" t="s">
        <v>510</v>
      </c>
      <c r="D292" s="121" t="s">
        <v>982</v>
      </c>
      <c r="E292" s="121" t="s">
        <v>983</v>
      </c>
      <c r="F292" t="s">
        <v>1043</v>
      </c>
      <c r="G292" s="90" t="s">
        <v>1044</v>
      </c>
      <c r="H292" s="55">
        <v>-0.10155572842926699</v>
      </c>
      <c r="I292" s="50">
        <v>-0.299395586974392</v>
      </c>
      <c r="J292" s="50">
        <v>-0.18163463716581299</v>
      </c>
      <c r="K292" s="50">
        <v>8.0078908736545898E-2</v>
      </c>
      <c r="L292" s="50">
        <v>-0.117760949808579</v>
      </c>
      <c r="M292" s="56">
        <v>0.19783985854512501</v>
      </c>
      <c r="N292" s="100">
        <v>0.44157232487301601</v>
      </c>
      <c r="O292">
        <v>0.11209850674583401</v>
      </c>
      <c r="P292">
        <v>0.93360893219089403</v>
      </c>
      <c r="Q292">
        <v>0.73254686489980603</v>
      </c>
      <c r="R292">
        <v>0.441228336880511</v>
      </c>
      <c r="S292" s="90">
        <v>0.75473764358515505</v>
      </c>
      <c r="T292" s="100">
        <v>0.44157232487301601</v>
      </c>
      <c r="U292">
        <v>476</v>
      </c>
      <c r="V292">
        <v>3.8263665594855306E-2</v>
      </c>
      <c r="W292">
        <v>0.11209850674583401</v>
      </c>
      <c r="X292">
        <v>359</v>
      </c>
      <c r="Y292">
        <v>2.8858520900321545E-2</v>
      </c>
      <c r="Z292">
        <v>0.93360893219089403</v>
      </c>
      <c r="AA292">
        <v>598</v>
      </c>
      <c r="AB292">
        <v>4.8070739549839231E-2</v>
      </c>
      <c r="AC292">
        <v>0.73254686489980603</v>
      </c>
      <c r="AD292">
        <v>517</v>
      </c>
      <c r="AE292">
        <v>4.1559485530546628E-2</v>
      </c>
      <c r="AF292">
        <v>0.441228336880511</v>
      </c>
      <c r="AG292">
        <v>337</v>
      </c>
      <c r="AH292">
        <v>2.7090032154340835E-2</v>
      </c>
      <c r="AI292">
        <v>0.75473764358515505</v>
      </c>
      <c r="AJ292">
        <v>516</v>
      </c>
      <c r="AK292" s="90">
        <v>4.1479099678456595E-2</v>
      </c>
    </row>
    <row r="293" spans="1:37" x14ac:dyDescent="0.35">
      <c r="A293" s="11">
        <v>291</v>
      </c>
      <c r="B293" s="12" t="s">
        <v>396</v>
      </c>
      <c r="C293" s="12" t="s">
        <v>510</v>
      </c>
      <c r="D293" s="121" t="s">
        <v>978</v>
      </c>
      <c r="E293" s="121" t="s">
        <v>979</v>
      </c>
      <c r="F293" t="s">
        <v>1045</v>
      </c>
      <c r="G293" s="90" t="s">
        <v>1045</v>
      </c>
      <c r="H293" s="55">
        <v>-1.02760073583487</v>
      </c>
      <c r="I293" s="50">
        <v>-0.89755161981413201</v>
      </c>
      <c r="J293" s="50">
        <v>-1.4174331254286101</v>
      </c>
      <c r="K293" s="50">
        <v>0.38983238959374</v>
      </c>
      <c r="L293" s="50">
        <v>0.51988150561448099</v>
      </c>
      <c r="M293" s="56">
        <v>-0.13004911602074001</v>
      </c>
      <c r="N293" s="100">
        <v>7.5561364882154405E-4</v>
      </c>
      <c r="O293">
        <v>5.8500270148416497E-4</v>
      </c>
      <c r="P293">
        <v>0.205302355047108</v>
      </c>
      <c r="Q293">
        <v>0.46234647705235898</v>
      </c>
      <c r="R293">
        <v>0.476159589203067</v>
      </c>
      <c r="S293" s="90">
        <v>0.845246839979514</v>
      </c>
      <c r="T293" s="128">
        <v>7.5561364882154405E-4</v>
      </c>
      <c r="U293">
        <v>59</v>
      </c>
      <c r="V293">
        <v>4.7427652733118969E-3</v>
      </c>
      <c r="W293" s="127">
        <v>5.8500270148416497E-4</v>
      </c>
      <c r="X293">
        <v>79</v>
      </c>
      <c r="Y293">
        <v>6.3504823151125404E-3</v>
      </c>
      <c r="Z293">
        <v>0.205302355047108</v>
      </c>
      <c r="AA293">
        <v>322</v>
      </c>
      <c r="AB293">
        <v>2.5884244372990355E-2</v>
      </c>
      <c r="AC293">
        <v>0.46234647705235898</v>
      </c>
      <c r="AD293">
        <v>407</v>
      </c>
      <c r="AE293">
        <v>3.2717041800643089E-2</v>
      </c>
      <c r="AF293">
        <v>0.476159589203067</v>
      </c>
      <c r="AG293">
        <v>367</v>
      </c>
      <c r="AH293">
        <v>2.95016077170418E-2</v>
      </c>
      <c r="AI293">
        <v>0.845246839979514</v>
      </c>
      <c r="AJ293">
        <v>555</v>
      </c>
      <c r="AK293" s="90">
        <v>4.4614147909967844E-2</v>
      </c>
    </row>
    <row r="294" spans="1:37" x14ac:dyDescent="0.35">
      <c r="A294" s="11">
        <v>292</v>
      </c>
      <c r="B294" s="12" t="s">
        <v>396</v>
      </c>
      <c r="C294" s="12" t="s">
        <v>510</v>
      </c>
      <c r="D294" s="121" t="s">
        <v>982</v>
      </c>
      <c r="E294" s="121" t="s">
        <v>983</v>
      </c>
      <c r="F294" t="s">
        <v>1046</v>
      </c>
      <c r="G294" s="90" t="s">
        <v>1047</v>
      </c>
      <c r="H294" s="55">
        <v>-0.73517103367703995</v>
      </c>
      <c r="I294" s="50">
        <v>-0.826546341551193</v>
      </c>
      <c r="J294" s="50">
        <v>-4.4746907681949603E-2</v>
      </c>
      <c r="K294" s="50">
        <v>-0.69042412599508995</v>
      </c>
      <c r="L294" s="50">
        <v>-0.781799433869243</v>
      </c>
      <c r="M294" s="56">
        <v>9.1375307874153003E-2</v>
      </c>
      <c r="N294" s="100">
        <v>7.3412444648011596E-3</v>
      </c>
      <c r="O294">
        <v>9.5018119996668002E-5</v>
      </c>
      <c r="P294">
        <v>0.93360893219089403</v>
      </c>
      <c r="Q294">
        <v>0.21606334841628999</v>
      </c>
      <c r="R294">
        <v>7.48285530894226E-2</v>
      </c>
      <c r="S294" s="90">
        <v>0.81479469632429502</v>
      </c>
      <c r="T294" s="128">
        <v>7.3412444648011596E-3</v>
      </c>
      <c r="U294">
        <v>134</v>
      </c>
      <c r="V294">
        <v>1.0771704180064309E-2</v>
      </c>
      <c r="W294" s="127">
        <v>9.5018119996668002E-5</v>
      </c>
      <c r="X294">
        <v>51</v>
      </c>
      <c r="Y294">
        <v>4.0996784565916402E-3</v>
      </c>
      <c r="Z294">
        <v>0.93360893219089403</v>
      </c>
      <c r="AA294">
        <v>599</v>
      </c>
      <c r="AB294">
        <v>4.8151125401929264E-2</v>
      </c>
      <c r="AC294">
        <v>0.21606334841628999</v>
      </c>
      <c r="AD294">
        <v>269</v>
      </c>
      <c r="AE294">
        <v>2.1623794212218651E-2</v>
      </c>
      <c r="AF294">
        <v>7.48285530894226E-2</v>
      </c>
      <c r="AG294">
        <v>92</v>
      </c>
      <c r="AH294">
        <v>7.3954983922829582E-3</v>
      </c>
      <c r="AI294">
        <v>0.81479469632429502</v>
      </c>
      <c r="AJ294">
        <v>540</v>
      </c>
      <c r="AK294" s="90">
        <v>4.3408360128617367E-2</v>
      </c>
    </row>
    <row r="295" spans="1:37" x14ac:dyDescent="0.35">
      <c r="A295" s="11">
        <v>293</v>
      </c>
      <c r="B295" s="12" t="s">
        <v>396</v>
      </c>
      <c r="C295" s="12" t="s">
        <v>510</v>
      </c>
      <c r="D295" s="121" t="s">
        <v>982</v>
      </c>
      <c r="E295" s="121" t="s">
        <v>983</v>
      </c>
      <c r="F295" t="s">
        <v>1048</v>
      </c>
      <c r="G295" s="90" t="s">
        <v>1049</v>
      </c>
      <c r="H295" s="55">
        <v>-0.26567992649272298</v>
      </c>
      <c r="I295" s="50">
        <v>-0.33977310747106898</v>
      </c>
      <c r="J295" s="50">
        <v>-0.30694729361405398</v>
      </c>
      <c r="K295" s="50">
        <v>4.12673671213315E-2</v>
      </c>
      <c r="L295" s="50">
        <v>-3.28258138570146E-2</v>
      </c>
      <c r="M295" s="56">
        <v>7.4093180978346093E-2</v>
      </c>
      <c r="N295" s="100">
        <v>1.25239486787948E-2</v>
      </c>
      <c r="O295">
        <v>6.8980221046397502E-3</v>
      </c>
      <c r="P295">
        <v>0.32167775502999602</v>
      </c>
      <c r="Q295">
        <v>1</v>
      </c>
      <c r="R295">
        <v>0.71190162494510301</v>
      </c>
      <c r="S295" s="90">
        <v>0.78461107535562302</v>
      </c>
      <c r="T295" s="128">
        <v>1.25239486787948E-2</v>
      </c>
      <c r="U295">
        <v>162</v>
      </c>
      <c r="V295">
        <v>1.302250803858521E-2</v>
      </c>
      <c r="W295" s="127">
        <v>6.8980221046397502E-3</v>
      </c>
      <c r="X295">
        <v>168</v>
      </c>
      <c r="Y295">
        <v>1.3504823151125403E-2</v>
      </c>
      <c r="Z295">
        <v>0.32167775502999602</v>
      </c>
      <c r="AA295">
        <v>394</v>
      </c>
      <c r="AB295">
        <v>3.167202572347267E-2</v>
      </c>
      <c r="AC295">
        <v>1</v>
      </c>
      <c r="AD295">
        <v>619</v>
      </c>
      <c r="AE295">
        <v>4.9758842443729905E-2</v>
      </c>
      <c r="AF295">
        <v>0.71190162494510301</v>
      </c>
      <c r="AG295">
        <v>479</v>
      </c>
      <c r="AH295">
        <v>3.8504823151125404E-2</v>
      </c>
      <c r="AI295">
        <v>0.78461107535562302</v>
      </c>
      <c r="AJ295">
        <v>529</v>
      </c>
      <c r="AK295" s="90">
        <v>4.2524115755627014E-2</v>
      </c>
    </row>
    <row r="296" spans="1:37" x14ac:dyDescent="0.35">
      <c r="A296" s="11">
        <v>294</v>
      </c>
      <c r="B296" s="12" t="s">
        <v>396</v>
      </c>
      <c r="C296" s="12" t="s">
        <v>510</v>
      </c>
      <c r="D296" s="121" t="s">
        <v>982</v>
      </c>
      <c r="E296" s="121" t="s">
        <v>983</v>
      </c>
      <c r="F296" t="s">
        <v>1050</v>
      </c>
      <c r="G296" s="90" t="s">
        <v>1051</v>
      </c>
      <c r="H296" s="55">
        <v>-0.25292245436439897</v>
      </c>
      <c r="I296" s="50">
        <v>-0.57391934910681996</v>
      </c>
      <c r="J296" s="50">
        <v>-0.98042957187075597</v>
      </c>
      <c r="K296" s="50">
        <v>0.72750711750635699</v>
      </c>
      <c r="L296" s="50">
        <v>0.406510222763936</v>
      </c>
      <c r="M296" s="56">
        <v>0.32099689474242099</v>
      </c>
      <c r="N296" s="100">
        <v>4.1701672636300799E-2</v>
      </c>
      <c r="O296">
        <v>5.1348929260072696E-4</v>
      </c>
      <c r="P296">
        <v>0.15964919935424801</v>
      </c>
      <c r="Q296">
        <v>0.96121525533290297</v>
      </c>
      <c r="R296">
        <v>0.51242187763926905</v>
      </c>
      <c r="S296" s="90">
        <v>0.72521526147596205</v>
      </c>
      <c r="T296" s="100">
        <v>4.1701672636300799E-2</v>
      </c>
      <c r="U296">
        <v>231</v>
      </c>
      <c r="V296">
        <v>1.8569131832797427E-2</v>
      </c>
      <c r="W296" s="127">
        <v>5.1348929260072696E-4</v>
      </c>
      <c r="X296">
        <v>76</v>
      </c>
      <c r="Y296">
        <v>6.1093247588424439E-3</v>
      </c>
      <c r="Z296">
        <v>0.15964919935424801</v>
      </c>
      <c r="AA296">
        <v>287</v>
      </c>
      <c r="AB296">
        <v>2.307073954983923E-2</v>
      </c>
      <c r="AC296">
        <v>0.96121525533290297</v>
      </c>
      <c r="AD296">
        <v>605</v>
      </c>
      <c r="AE296">
        <v>4.8633440514469453E-2</v>
      </c>
      <c r="AF296">
        <v>0.51242187763926905</v>
      </c>
      <c r="AG296">
        <v>385</v>
      </c>
      <c r="AH296">
        <v>3.0948553054662379E-2</v>
      </c>
      <c r="AI296">
        <v>0.72521526147596205</v>
      </c>
      <c r="AJ296">
        <v>503</v>
      </c>
      <c r="AK296" s="90">
        <v>4.0434083601286176E-2</v>
      </c>
    </row>
    <row r="297" spans="1:37" x14ac:dyDescent="0.35">
      <c r="A297" s="11">
        <v>295</v>
      </c>
      <c r="B297" s="12" t="s">
        <v>396</v>
      </c>
      <c r="C297" s="12" t="s">
        <v>510</v>
      </c>
      <c r="D297" s="121" t="s">
        <v>982</v>
      </c>
      <c r="E297" s="121" t="s">
        <v>983</v>
      </c>
      <c r="F297" t="s">
        <v>1052</v>
      </c>
      <c r="G297" s="90" t="s">
        <v>1053</v>
      </c>
      <c r="H297" s="55">
        <v>-0.86001371167091001</v>
      </c>
      <c r="I297" s="50">
        <v>-0.59037184074472104</v>
      </c>
      <c r="J297" s="50">
        <v>-0.54987594842294396</v>
      </c>
      <c r="K297" s="50">
        <v>-0.31013776324796599</v>
      </c>
      <c r="L297" s="50">
        <v>-4.0495892321776597E-2</v>
      </c>
      <c r="M297" s="56">
        <v>-0.26964187092618902</v>
      </c>
      <c r="N297" s="100">
        <v>1.7512111010232299E-4</v>
      </c>
      <c r="O297">
        <v>8.0521658201784905E-4</v>
      </c>
      <c r="P297">
        <v>0.35611920694166899</v>
      </c>
      <c r="Q297">
        <v>0.35019392372333602</v>
      </c>
      <c r="R297">
        <v>0.66987601770210503</v>
      </c>
      <c r="S297" s="90">
        <v>0.28904424958736502</v>
      </c>
      <c r="T297" s="128">
        <v>1.7512111010232299E-4</v>
      </c>
      <c r="U297">
        <v>35</v>
      </c>
      <c r="V297">
        <v>2.8135048231511255E-3</v>
      </c>
      <c r="W297" s="127">
        <v>8.0521658201784905E-4</v>
      </c>
      <c r="X297">
        <v>89</v>
      </c>
      <c r="Y297">
        <v>7.1543408360128617E-3</v>
      </c>
      <c r="Z297">
        <v>0.35611920694166899</v>
      </c>
      <c r="AA297">
        <v>404</v>
      </c>
      <c r="AB297">
        <v>3.2475884244372991E-2</v>
      </c>
      <c r="AC297">
        <v>0.35019392372333602</v>
      </c>
      <c r="AD297">
        <v>346</v>
      </c>
      <c r="AE297">
        <v>2.7813504823151126E-2</v>
      </c>
      <c r="AF297">
        <v>0.66987601770210503</v>
      </c>
      <c r="AG297">
        <v>467</v>
      </c>
      <c r="AH297">
        <v>3.7540192926045018E-2</v>
      </c>
      <c r="AI297">
        <v>0.28904424958736502</v>
      </c>
      <c r="AJ297">
        <v>286</v>
      </c>
      <c r="AK297" s="90">
        <v>2.2990353697749197E-2</v>
      </c>
    </row>
    <row r="298" spans="1:37" x14ac:dyDescent="0.35">
      <c r="A298" s="11">
        <v>296</v>
      </c>
      <c r="B298" s="12" t="s">
        <v>396</v>
      </c>
      <c r="C298" s="12" t="s">
        <v>510</v>
      </c>
      <c r="D298" s="121" t="s">
        <v>982</v>
      </c>
      <c r="E298" s="121" t="s">
        <v>983</v>
      </c>
      <c r="F298" t="s">
        <v>1054</v>
      </c>
      <c r="G298" s="90" t="s">
        <v>1055</v>
      </c>
      <c r="H298" s="55">
        <v>-0.944214599494547</v>
      </c>
      <c r="I298" s="50">
        <v>-0.58467140966318798</v>
      </c>
      <c r="J298" s="50">
        <v>5.3941024883644897E-2</v>
      </c>
      <c r="K298" s="50">
        <v>-0.99815562437819105</v>
      </c>
      <c r="L298" s="50">
        <v>-0.63861243454683203</v>
      </c>
      <c r="M298" s="56">
        <v>-0.35954318983135902</v>
      </c>
      <c r="N298" s="100">
        <v>2.6626417819526501E-3</v>
      </c>
      <c r="O298">
        <v>3.7288716966366599E-5</v>
      </c>
      <c r="P298">
        <v>0.98670586362021395</v>
      </c>
      <c r="Q298">
        <v>0.148998060762767</v>
      </c>
      <c r="R298">
        <v>9.73075233944799E-2</v>
      </c>
      <c r="S298" s="90">
        <v>0.81479469632429502</v>
      </c>
      <c r="T298" s="128">
        <v>2.6626417819526501E-3</v>
      </c>
      <c r="U298">
        <v>95</v>
      </c>
      <c r="V298">
        <v>7.6366559485530547E-3</v>
      </c>
      <c r="W298" s="127">
        <v>3.7288716966366599E-5</v>
      </c>
      <c r="X298">
        <v>40</v>
      </c>
      <c r="Y298">
        <v>3.2154340836012861E-3</v>
      </c>
      <c r="Z298">
        <v>0.98670586362021395</v>
      </c>
      <c r="AA298">
        <v>613</v>
      </c>
      <c r="AB298">
        <v>4.9276527331189715E-2</v>
      </c>
      <c r="AC298">
        <v>0.148998060762767</v>
      </c>
      <c r="AD298">
        <v>219</v>
      </c>
      <c r="AE298">
        <v>1.7604501607717041E-2</v>
      </c>
      <c r="AF298">
        <v>9.73075233944799E-2</v>
      </c>
      <c r="AG298">
        <v>112</v>
      </c>
      <c r="AH298">
        <v>9.0032154340836008E-3</v>
      </c>
      <c r="AI298">
        <v>0.81479469632429502</v>
      </c>
      <c r="AJ298">
        <v>541</v>
      </c>
      <c r="AK298" s="90">
        <v>4.3488745980707399E-2</v>
      </c>
    </row>
    <row r="299" spans="1:37" x14ac:dyDescent="0.35">
      <c r="A299" s="11">
        <v>297</v>
      </c>
      <c r="B299" s="12" t="s">
        <v>396</v>
      </c>
      <c r="C299" s="12" t="s">
        <v>510</v>
      </c>
      <c r="D299" s="121" t="s">
        <v>978</v>
      </c>
      <c r="E299" s="121" t="s">
        <v>979</v>
      </c>
      <c r="F299" t="s">
        <v>1056</v>
      </c>
      <c r="G299" s="90" t="s">
        <v>1056</v>
      </c>
      <c r="H299" s="55">
        <v>-1.1374371441584901</v>
      </c>
      <c r="I299" s="50">
        <v>-0.55195372045783098</v>
      </c>
      <c r="J299" s="50">
        <v>-0.465164496341892</v>
      </c>
      <c r="K299" s="50">
        <v>-0.67227264781660301</v>
      </c>
      <c r="L299" s="50">
        <v>-8.6789224115939298E-2</v>
      </c>
      <c r="M299" s="56">
        <v>-0.58548342370066397</v>
      </c>
      <c r="N299" s="100">
        <v>6.5904225650612304E-6</v>
      </c>
      <c r="O299">
        <v>8.5741016388966797E-4</v>
      </c>
      <c r="P299">
        <v>0.205302355047108</v>
      </c>
      <c r="Q299">
        <v>0.180187459599224</v>
      </c>
      <c r="R299">
        <v>0.798324380933077</v>
      </c>
      <c r="S299" s="90">
        <v>6.7453463094755306E-2</v>
      </c>
      <c r="T299" s="128">
        <v>6.5904225650612304E-6</v>
      </c>
      <c r="U299">
        <v>9</v>
      </c>
      <c r="V299">
        <v>7.2347266881028945E-4</v>
      </c>
      <c r="W299" s="127">
        <v>8.5741016388966797E-4</v>
      </c>
      <c r="X299">
        <v>91</v>
      </c>
      <c r="Y299">
        <v>7.3151125401929263E-3</v>
      </c>
      <c r="Z299">
        <v>0.205302355047108</v>
      </c>
      <c r="AA299">
        <v>323</v>
      </c>
      <c r="AB299">
        <v>2.5964630225080387E-2</v>
      </c>
      <c r="AC299">
        <v>0.180187459599224</v>
      </c>
      <c r="AD299">
        <v>245</v>
      </c>
      <c r="AE299">
        <v>1.9694533762057879E-2</v>
      </c>
      <c r="AF299">
        <v>0.798324380933077</v>
      </c>
      <c r="AG299">
        <v>521</v>
      </c>
      <c r="AH299">
        <v>4.1881028938906752E-2</v>
      </c>
      <c r="AI299">
        <v>6.7453463094755306E-2</v>
      </c>
      <c r="AJ299">
        <v>129</v>
      </c>
      <c r="AK299" s="90">
        <v>1.0369774919614149E-2</v>
      </c>
    </row>
    <row r="300" spans="1:37" x14ac:dyDescent="0.35">
      <c r="A300" s="11">
        <v>298</v>
      </c>
      <c r="B300" s="12" t="s">
        <v>396</v>
      </c>
      <c r="C300" s="12" t="s">
        <v>510</v>
      </c>
      <c r="D300" s="121" t="s">
        <v>982</v>
      </c>
      <c r="E300" s="121" t="s">
        <v>983</v>
      </c>
      <c r="F300" t="s">
        <v>1057</v>
      </c>
      <c r="G300" s="90" t="s">
        <v>1058</v>
      </c>
      <c r="H300" s="55">
        <v>-0.75932559400710198</v>
      </c>
      <c r="I300" s="50">
        <v>-0.93285622934842805</v>
      </c>
      <c r="J300" s="50">
        <v>-1.2007415172723399</v>
      </c>
      <c r="K300" s="50">
        <v>0.44141592326523899</v>
      </c>
      <c r="L300" s="50">
        <v>0.26788528792391297</v>
      </c>
      <c r="M300" s="56">
        <v>0.17353063534132701</v>
      </c>
      <c r="N300" s="100">
        <v>2.5047120309777102E-4</v>
      </c>
      <c r="O300">
        <v>3.5053453724148001E-6</v>
      </c>
      <c r="P300">
        <v>0.11341749572038901</v>
      </c>
      <c r="Q300">
        <v>0.80753070458952803</v>
      </c>
      <c r="R300">
        <v>0.93213742778960196</v>
      </c>
      <c r="S300" s="90">
        <v>0.845246839979514</v>
      </c>
      <c r="T300" s="128">
        <v>2.5047120309777102E-4</v>
      </c>
      <c r="U300">
        <v>44</v>
      </c>
      <c r="V300">
        <v>3.5369774919614149E-3</v>
      </c>
      <c r="W300" s="127">
        <v>3.5053453724148001E-6</v>
      </c>
      <c r="X300">
        <v>17</v>
      </c>
      <c r="Y300">
        <v>1.3665594855305466E-3</v>
      </c>
      <c r="Z300">
        <v>0.11341749572038901</v>
      </c>
      <c r="AA300">
        <v>246</v>
      </c>
      <c r="AB300">
        <v>1.9774919614147912E-2</v>
      </c>
      <c r="AC300">
        <v>0.80753070458952803</v>
      </c>
      <c r="AD300">
        <v>549</v>
      </c>
      <c r="AE300">
        <v>4.4131832797427654E-2</v>
      </c>
      <c r="AF300">
        <v>0.93213742778960196</v>
      </c>
      <c r="AG300">
        <v>581</v>
      </c>
      <c r="AH300">
        <v>4.6704180064308681E-2</v>
      </c>
      <c r="AI300">
        <v>0.845246839979514</v>
      </c>
      <c r="AJ300">
        <v>556</v>
      </c>
      <c r="AK300" s="90">
        <v>4.4694533762057877E-2</v>
      </c>
    </row>
    <row r="301" spans="1:37" x14ac:dyDescent="0.35">
      <c r="A301" s="11">
        <v>299</v>
      </c>
      <c r="B301" s="12" t="s">
        <v>396</v>
      </c>
      <c r="C301" s="12" t="s">
        <v>510</v>
      </c>
      <c r="D301" s="121" t="s">
        <v>982</v>
      </c>
      <c r="E301" s="121" t="s">
        <v>983</v>
      </c>
      <c r="F301" t="s">
        <v>1059</v>
      </c>
      <c r="G301" s="90" t="s">
        <v>1060</v>
      </c>
      <c r="H301" s="55">
        <v>-1.6496525087576801</v>
      </c>
      <c r="I301" s="50">
        <v>-1.11358111833139</v>
      </c>
      <c r="J301" s="50">
        <v>-0.29821032548649401</v>
      </c>
      <c r="K301" s="50">
        <v>-1.35144218327118</v>
      </c>
      <c r="L301" s="50">
        <v>-0.815370792844896</v>
      </c>
      <c r="M301" s="56">
        <v>-0.53607139042628804</v>
      </c>
      <c r="N301" s="100">
        <v>2.2667555535778099E-6</v>
      </c>
      <c r="O301">
        <v>2.3860260957809E-6</v>
      </c>
      <c r="P301">
        <v>0.205302355047108</v>
      </c>
      <c r="Q301">
        <v>0.121525533290239</v>
      </c>
      <c r="R301">
        <v>0.15690010472619201</v>
      </c>
      <c r="S301" s="90">
        <v>0.53145431006581101</v>
      </c>
      <c r="T301" s="128">
        <v>2.2667555535778099E-6</v>
      </c>
      <c r="U301">
        <v>5</v>
      </c>
      <c r="V301">
        <v>4.0192926045016077E-4</v>
      </c>
      <c r="W301" s="127">
        <v>2.3860260957809E-6</v>
      </c>
      <c r="X301">
        <v>15</v>
      </c>
      <c r="Y301">
        <v>1.2057877813504824E-3</v>
      </c>
      <c r="Z301">
        <v>0.205302355047108</v>
      </c>
      <c r="AA301">
        <v>324</v>
      </c>
      <c r="AB301">
        <v>2.604501607717042E-2</v>
      </c>
      <c r="AC301">
        <v>0.121525533290239</v>
      </c>
      <c r="AD301">
        <v>200</v>
      </c>
      <c r="AE301">
        <v>1.607717041800643E-2</v>
      </c>
      <c r="AF301">
        <v>0.15690010472619201</v>
      </c>
      <c r="AG301">
        <v>162</v>
      </c>
      <c r="AH301">
        <v>1.302250803858521E-2</v>
      </c>
      <c r="AI301">
        <v>0.53145431006581101</v>
      </c>
      <c r="AJ301">
        <v>422</v>
      </c>
      <c r="AK301" s="90">
        <v>3.3922829581993573E-2</v>
      </c>
    </row>
    <row r="302" spans="1:37" x14ac:dyDescent="0.35">
      <c r="A302" s="11">
        <v>300</v>
      </c>
      <c r="B302" s="12" t="s">
        <v>396</v>
      </c>
      <c r="C302" s="12" t="s">
        <v>510</v>
      </c>
      <c r="D302" s="121" t="s">
        <v>982</v>
      </c>
      <c r="E302" s="121" t="s">
        <v>983</v>
      </c>
      <c r="F302" t="s">
        <v>1061</v>
      </c>
      <c r="G302" s="90" t="s">
        <v>1062</v>
      </c>
      <c r="H302" s="55">
        <v>-0.83533200508555105</v>
      </c>
      <c r="I302" s="50">
        <v>-0.22040478869111399</v>
      </c>
      <c r="J302" s="50">
        <v>5.5791940736030603E-2</v>
      </c>
      <c r="K302" s="50">
        <v>-0.89112394582158105</v>
      </c>
      <c r="L302" s="50">
        <v>-0.27619672942714502</v>
      </c>
      <c r="M302" s="56">
        <v>-0.61492721639443604</v>
      </c>
      <c r="N302" s="100">
        <v>6.2931605904755294E-5</v>
      </c>
      <c r="O302">
        <v>2.3191695608904501E-2</v>
      </c>
      <c r="P302">
        <v>0.80257887319713705</v>
      </c>
      <c r="Q302">
        <v>0.148998060762767</v>
      </c>
      <c r="R302">
        <v>0.34530590182764098</v>
      </c>
      <c r="S302" s="90">
        <v>8.0768300713166999E-2</v>
      </c>
      <c r="T302" s="128">
        <v>6.2931605904755294E-5</v>
      </c>
      <c r="U302">
        <v>26</v>
      </c>
      <c r="V302">
        <v>2.090032154340836E-3</v>
      </c>
      <c r="W302">
        <v>2.3191695608904501E-2</v>
      </c>
      <c r="X302">
        <v>229</v>
      </c>
      <c r="Y302">
        <v>1.8408360128617365E-2</v>
      </c>
      <c r="Z302">
        <v>0.80257887319713705</v>
      </c>
      <c r="AA302">
        <v>566</v>
      </c>
      <c r="AB302">
        <v>4.5498392282958197E-2</v>
      </c>
      <c r="AC302">
        <v>0.148998060762767</v>
      </c>
      <c r="AD302">
        <v>220</v>
      </c>
      <c r="AE302">
        <v>1.7684887459807074E-2</v>
      </c>
      <c r="AF302">
        <v>0.34530590182764098</v>
      </c>
      <c r="AG302">
        <v>282</v>
      </c>
      <c r="AH302">
        <v>2.2668810289389069E-2</v>
      </c>
      <c r="AI302">
        <v>8.0768300713166999E-2</v>
      </c>
      <c r="AJ302">
        <v>142</v>
      </c>
      <c r="AK302" s="90">
        <v>1.1414790996784566E-2</v>
      </c>
    </row>
    <row r="303" spans="1:37" x14ac:dyDescent="0.35">
      <c r="A303" s="11">
        <v>301</v>
      </c>
      <c r="B303" s="12" t="s">
        <v>396</v>
      </c>
      <c r="C303" s="12" t="s">
        <v>510</v>
      </c>
      <c r="D303" s="121" t="s">
        <v>982</v>
      </c>
      <c r="E303" s="121" t="s">
        <v>983</v>
      </c>
      <c r="F303" t="s">
        <v>1063</v>
      </c>
      <c r="G303" s="90" t="s">
        <v>1064</v>
      </c>
      <c r="H303" s="55">
        <v>-1.12026272273103</v>
      </c>
      <c r="I303" s="50">
        <v>-0.76115357748715895</v>
      </c>
      <c r="J303" s="50">
        <v>0.19983468983879199</v>
      </c>
      <c r="K303" s="50">
        <v>-1.3200974125698199</v>
      </c>
      <c r="L303" s="50">
        <v>-0.96098826732595199</v>
      </c>
      <c r="M303" s="56">
        <v>-0.359109145243872</v>
      </c>
      <c r="N303" s="100">
        <v>1.4809350634122199E-5</v>
      </c>
      <c r="O303">
        <v>9.2854028370112206E-3</v>
      </c>
      <c r="P303">
        <v>0.90715523840878298</v>
      </c>
      <c r="Q303">
        <v>4.7672915319974099E-2</v>
      </c>
      <c r="R303">
        <v>0.34530590182764098</v>
      </c>
      <c r="S303" s="90">
        <v>8.0768300713166999E-2</v>
      </c>
      <c r="T303" s="128">
        <v>1.4809350634122199E-5</v>
      </c>
      <c r="U303">
        <v>17</v>
      </c>
      <c r="V303">
        <v>1.3665594855305466E-3</v>
      </c>
      <c r="W303" s="127">
        <v>9.2854028370112206E-3</v>
      </c>
      <c r="X303">
        <v>185</v>
      </c>
      <c r="Y303">
        <v>1.4871382636655949E-2</v>
      </c>
      <c r="Z303">
        <v>0.90715523840878298</v>
      </c>
      <c r="AA303">
        <v>592</v>
      </c>
      <c r="AB303">
        <v>4.7588424437299034E-2</v>
      </c>
      <c r="AC303">
        <v>4.7672915319974099E-2</v>
      </c>
      <c r="AD303">
        <v>136</v>
      </c>
      <c r="AE303">
        <v>1.0932475884244373E-2</v>
      </c>
      <c r="AF303">
        <v>0.34530590182764098</v>
      </c>
      <c r="AG303">
        <v>283</v>
      </c>
      <c r="AH303">
        <v>2.2749196141479099E-2</v>
      </c>
      <c r="AI303">
        <v>8.0768300713166999E-2</v>
      </c>
      <c r="AJ303">
        <v>143</v>
      </c>
      <c r="AK303" s="90">
        <v>1.1495176848874598E-2</v>
      </c>
    </row>
    <row r="304" spans="1:37" x14ac:dyDescent="0.35">
      <c r="A304" s="11">
        <v>302</v>
      </c>
      <c r="B304" s="12" t="s">
        <v>396</v>
      </c>
      <c r="C304" s="12" t="s">
        <v>510</v>
      </c>
      <c r="D304" s="121" t="s">
        <v>982</v>
      </c>
      <c r="E304" s="121" t="s">
        <v>983</v>
      </c>
      <c r="F304" t="s">
        <v>1065</v>
      </c>
      <c r="G304" s="90" t="s">
        <v>1066</v>
      </c>
      <c r="H304" s="55">
        <v>-1.5086268382241199</v>
      </c>
      <c r="I304" s="50">
        <v>-1.0777244090956</v>
      </c>
      <c r="J304" s="50">
        <v>-0.58253669990917401</v>
      </c>
      <c r="K304" s="50">
        <v>-0.92609013831494202</v>
      </c>
      <c r="L304" s="50">
        <v>-0.49518770918642602</v>
      </c>
      <c r="M304" s="56">
        <v>-0.43090242912851601</v>
      </c>
      <c r="N304" s="100">
        <v>2.7089245893228099E-5</v>
      </c>
      <c r="O304">
        <v>1.36681882006182E-5</v>
      </c>
      <c r="P304">
        <v>0.25922064322518101</v>
      </c>
      <c r="Q304">
        <v>0.148998060762767</v>
      </c>
      <c r="R304">
        <v>0.23887030843552601</v>
      </c>
      <c r="S304" s="90">
        <v>0.41072793317981199</v>
      </c>
      <c r="T304" s="128">
        <v>2.7089245893228099E-5</v>
      </c>
      <c r="U304">
        <v>19</v>
      </c>
      <c r="V304">
        <v>1.527331189710611E-3</v>
      </c>
      <c r="W304" s="127">
        <v>1.36681882006182E-5</v>
      </c>
      <c r="X304">
        <v>26</v>
      </c>
      <c r="Y304">
        <v>2.090032154340836E-3</v>
      </c>
      <c r="Z304">
        <v>0.25922064322518101</v>
      </c>
      <c r="AA304">
        <v>358</v>
      </c>
      <c r="AB304">
        <v>2.8778135048231512E-2</v>
      </c>
      <c r="AC304">
        <v>0.148998060762767</v>
      </c>
      <c r="AD304">
        <v>221</v>
      </c>
      <c r="AE304">
        <v>1.7765273311897107E-2</v>
      </c>
      <c r="AF304">
        <v>0.23887030843552601</v>
      </c>
      <c r="AG304">
        <v>210</v>
      </c>
      <c r="AH304">
        <v>1.6881028938906754E-2</v>
      </c>
      <c r="AI304">
        <v>0.41072793317981199</v>
      </c>
      <c r="AJ304">
        <v>363</v>
      </c>
      <c r="AK304" s="90">
        <v>2.9180064308681673E-2</v>
      </c>
    </row>
    <row r="305" spans="1:37" x14ac:dyDescent="0.35">
      <c r="A305" s="11">
        <v>303</v>
      </c>
      <c r="B305" s="12" t="s">
        <v>396</v>
      </c>
      <c r="C305" s="12" t="s">
        <v>510</v>
      </c>
      <c r="D305" s="121" t="s">
        <v>982</v>
      </c>
      <c r="E305" s="121" t="s">
        <v>983</v>
      </c>
      <c r="F305" t="s">
        <v>1067</v>
      </c>
      <c r="G305" s="90" t="s">
        <v>1068</v>
      </c>
      <c r="H305" s="55">
        <v>-0.82949672332010205</v>
      </c>
      <c r="I305" s="50">
        <v>-0.46107343819276603</v>
      </c>
      <c r="J305" s="50">
        <v>-0.49770059302185599</v>
      </c>
      <c r="K305" s="50">
        <v>-0.33179613029824701</v>
      </c>
      <c r="L305" s="50">
        <v>3.6627154829089702E-2</v>
      </c>
      <c r="M305" s="56">
        <v>-0.36842328512733602</v>
      </c>
      <c r="N305" s="100">
        <v>3.1568713736882702E-4</v>
      </c>
      <c r="O305">
        <v>1.48842376467697E-2</v>
      </c>
      <c r="P305">
        <v>0.43129020724029199</v>
      </c>
      <c r="Q305">
        <v>0.301066580478345</v>
      </c>
      <c r="R305">
        <v>0.977372386068038</v>
      </c>
      <c r="S305" s="90">
        <v>0.13323690202045399</v>
      </c>
      <c r="T305" s="128">
        <v>3.1568713736882702E-4</v>
      </c>
      <c r="U305">
        <v>46</v>
      </c>
      <c r="V305">
        <v>3.6977491961414791E-3</v>
      </c>
      <c r="W305" s="127">
        <v>1.48842376467697E-2</v>
      </c>
      <c r="X305">
        <v>202</v>
      </c>
      <c r="Y305">
        <v>1.6237942122186495E-2</v>
      </c>
      <c r="Z305">
        <v>0.43129020724029199</v>
      </c>
      <c r="AA305">
        <v>443</v>
      </c>
      <c r="AB305">
        <v>3.5610932475884247E-2</v>
      </c>
      <c r="AC305">
        <v>0.301066580478345</v>
      </c>
      <c r="AD305">
        <v>318</v>
      </c>
      <c r="AE305">
        <v>2.5562700964630227E-2</v>
      </c>
      <c r="AF305">
        <v>0.977372386068038</v>
      </c>
      <c r="AG305">
        <v>608</v>
      </c>
      <c r="AH305">
        <v>4.8874598070739551E-2</v>
      </c>
      <c r="AI305">
        <v>0.13323690202045399</v>
      </c>
      <c r="AJ305">
        <v>191</v>
      </c>
      <c r="AK305" s="90">
        <v>1.5353697749196142E-2</v>
      </c>
    </row>
    <row r="306" spans="1:37" x14ac:dyDescent="0.35">
      <c r="A306" s="11">
        <v>304</v>
      </c>
      <c r="B306" s="12" t="s">
        <v>396</v>
      </c>
      <c r="C306" s="12" t="s">
        <v>510</v>
      </c>
      <c r="D306" s="121" t="s">
        <v>982</v>
      </c>
      <c r="E306" s="121" t="s">
        <v>983</v>
      </c>
      <c r="F306" t="s">
        <v>1069</v>
      </c>
      <c r="G306" s="90" t="s">
        <v>1070</v>
      </c>
      <c r="H306" s="55">
        <v>-0.65789193313953698</v>
      </c>
      <c r="I306" s="50">
        <v>-0.55895030858012895</v>
      </c>
      <c r="J306" s="50">
        <v>0.467933386573474</v>
      </c>
      <c r="K306" s="50">
        <v>-1.1258253197130099</v>
      </c>
      <c r="L306" s="50">
        <v>-1.0268836951536</v>
      </c>
      <c r="M306" s="56">
        <v>-9.8941624559407707E-2</v>
      </c>
      <c r="N306" s="100">
        <v>2.3528637156574699E-2</v>
      </c>
      <c r="O306">
        <v>3.4886923628933701E-3</v>
      </c>
      <c r="P306">
        <v>0.23120554998036599</v>
      </c>
      <c r="Q306">
        <v>7.8215901745313496E-2</v>
      </c>
      <c r="R306">
        <v>2.17154825850478E-2</v>
      </c>
      <c r="S306" s="90">
        <v>0.90678348790865104</v>
      </c>
      <c r="T306" s="100">
        <v>2.3528637156574699E-2</v>
      </c>
      <c r="U306">
        <v>194</v>
      </c>
      <c r="V306">
        <v>1.5594855305466239E-2</v>
      </c>
      <c r="W306" s="127">
        <v>3.4886923628933701E-3</v>
      </c>
      <c r="X306">
        <v>134</v>
      </c>
      <c r="Y306">
        <v>1.0771704180064309E-2</v>
      </c>
      <c r="Z306">
        <v>0.23120554998036599</v>
      </c>
      <c r="AA306">
        <v>338</v>
      </c>
      <c r="AB306">
        <v>2.7170418006430868E-2</v>
      </c>
      <c r="AC306">
        <v>7.8215901745313496E-2</v>
      </c>
      <c r="AD306">
        <v>168</v>
      </c>
      <c r="AE306">
        <v>1.3504823151125403E-2</v>
      </c>
      <c r="AF306">
        <v>2.17154825850478E-2</v>
      </c>
      <c r="AG306">
        <v>33</v>
      </c>
      <c r="AH306">
        <v>2.6527331189710613E-3</v>
      </c>
      <c r="AI306">
        <v>0.90678348790865104</v>
      </c>
      <c r="AJ306">
        <v>578</v>
      </c>
      <c r="AK306" s="90">
        <v>4.6463022508038583E-2</v>
      </c>
    </row>
    <row r="307" spans="1:37" x14ac:dyDescent="0.35">
      <c r="A307" s="11">
        <v>305</v>
      </c>
      <c r="B307" s="12" t="s">
        <v>396</v>
      </c>
      <c r="C307" s="12" t="s">
        <v>510</v>
      </c>
      <c r="D307" s="121" t="s">
        <v>982</v>
      </c>
      <c r="E307" s="121" t="s">
        <v>983</v>
      </c>
      <c r="F307" t="s">
        <v>1071</v>
      </c>
      <c r="G307" s="90" t="s">
        <v>1072</v>
      </c>
      <c r="H307" s="55">
        <v>-0.527491370418261</v>
      </c>
      <c r="I307" s="50">
        <v>-0.67041804289868301</v>
      </c>
      <c r="J307" s="50">
        <v>-0.82859127921448195</v>
      </c>
      <c r="K307" s="50">
        <v>0.30109990879622001</v>
      </c>
      <c r="L307" s="50">
        <v>0.15817323631579799</v>
      </c>
      <c r="M307" s="56">
        <v>0.14292667248042201</v>
      </c>
      <c r="N307" s="100">
        <v>7.9429029759377993E-3</v>
      </c>
      <c r="O307">
        <v>4.7403700791168598E-5</v>
      </c>
      <c r="P307">
        <v>0.19312763243563</v>
      </c>
      <c r="Q307">
        <v>0.88364576599870703</v>
      </c>
      <c r="R307">
        <v>0.71190162494510301</v>
      </c>
      <c r="S307" s="90">
        <v>0.81479469632429502</v>
      </c>
      <c r="T307" s="128">
        <v>7.9429029759377993E-3</v>
      </c>
      <c r="U307">
        <v>137</v>
      </c>
      <c r="V307">
        <v>1.1012861736334405E-2</v>
      </c>
      <c r="W307" s="127">
        <v>4.7403700791168598E-5</v>
      </c>
      <c r="X307">
        <v>43</v>
      </c>
      <c r="Y307">
        <v>3.4565916398713826E-3</v>
      </c>
      <c r="Z307">
        <v>0.19312763243563</v>
      </c>
      <c r="AA307">
        <v>312</v>
      </c>
      <c r="AB307">
        <v>2.5080385852090034E-2</v>
      </c>
      <c r="AC307">
        <v>0.88364576599870703</v>
      </c>
      <c r="AD307">
        <v>568</v>
      </c>
      <c r="AE307">
        <v>4.5659163987138263E-2</v>
      </c>
      <c r="AF307">
        <v>0.71190162494510301</v>
      </c>
      <c r="AG307">
        <v>480</v>
      </c>
      <c r="AH307">
        <v>3.8585209003215437E-2</v>
      </c>
      <c r="AI307">
        <v>0.81479469632429502</v>
      </c>
      <c r="AJ307">
        <v>542</v>
      </c>
      <c r="AK307" s="90">
        <v>4.3569131832797425E-2</v>
      </c>
    </row>
    <row r="308" spans="1:37" x14ac:dyDescent="0.35">
      <c r="A308" s="11">
        <v>306</v>
      </c>
      <c r="B308" s="12" t="s">
        <v>396</v>
      </c>
      <c r="C308" s="12" t="s">
        <v>510</v>
      </c>
      <c r="D308" s="121" t="s">
        <v>982</v>
      </c>
      <c r="E308" s="121" t="s">
        <v>983</v>
      </c>
      <c r="F308" t="s">
        <v>1073</v>
      </c>
      <c r="G308" s="90" t="s">
        <v>1074</v>
      </c>
      <c r="H308" s="55">
        <v>-0.63612663602827502</v>
      </c>
      <c r="I308" s="50">
        <v>-0.101138029789653</v>
      </c>
      <c r="J308" s="50">
        <v>-0.23602583151905701</v>
      </c>
      <c r="K308" s="50">
        <v>-0.40010080450921798</v>
      </c>
      <c r="L308" s="50">
        <v>0.13488780172940401</v>
      </c>
      <c r="M308" s="56">
        <v>-0.53498860623862199</v>
      </c>
      <c r="N308" s="100">
        <v>1.9759941468233799E-4</v>
      </c>
      <c r="O308">
        <v>0.28785831570465098</v>
      </c>
      <c r="P308">
        <v>0.85456262398973604</v>
      </c>
      <c r="Q308">
        <v>0.148998060762767</v>
      </c>
      <c r="R308">
        <v>0.75472450255058998</v>
      </c>
      <c r="S308" s="90">
        <v>6.7453463094755306E-2</v>
      </c>
      <c r="T308" s="128">
        <v>1.9759941468233799E-4</v>
      </c>
      <c r="U308">
        <v>37</v>
      </c>
      <c r="V308">
        <v>2.9742765273311897E-3</v>
      </c>
      <c r="W308">
        <v>0.28785831570465098</v>
      </c>
      <c r="X308">
        <v>455</v>
      </c>
      <c r="Y308">
        <v>3.6575562700964633E-2</v>
      </c>
      <c r="Z308">
        <v>0.85456262398973604</v>
      </c>
      <c r="AA308">
        <v>581</v>
      </c>
      <c r="AB308">
        <v>4.6704180064308681E-2</v>
      </c>
      <c r="AC308">
        <v>0.148998060762767</v>
      </c>
      <c r="AD308">
        <v>222</v>
      </c>
      <c r="AE308">
        <v>1.784565916398714E-2</v>
      </c>
      <c r="AF308">
        <v>0.75472450255058998</v>
      </c>
      <c r="AG308">
        <v>498</v>
      </c>
      <c r="AH308">
        <v>4.0032154340836013E-2</v>
      </c>
      <c r="AI308">
        <v>6.7453463094755306E-2</v>
      </c>
      <c r="AJ308">
        <v>130</v>
      </c>
      <c r="AK308" s="90">
        <v>1.045016077170418E-2</v>
      </c>
    </row>
    <row r="309" spans="1:37" x14ac:dyDescent="0.35">
      <c r="A309" s="11">
        <v>307</v>
      </c>
      <c r="B309" s="12" t="s">
        <v>396</v>
      </c>
      <c r="C309" s="12" t="s">
        <v>510</v>
      </c>
      <c r="D309" s="121" t="s">
        <v>978</v>
      </c>
      <c r="E309" s="121" t="s">
        <v>979</v>
      </c>
      <c r="F309" t="s">
        <v>1075</v>
      </c>
      <c r="G309" s="90" t="s">
        <v>1075</v>
      </c>
      <c r="H309" s="55">
        <v>-1.2521099295634099</v>
      </c>
      <c r="I309" s="50">
        <v>-1.0917111985379599</v>
      </c>
      <c r="J309" s="50">
        <v>-0.35969193711656799</v>
      </c>
      <c r="K309" s="50">
        <v>-0.89241799244684705</v>
      </c>
      <c r="L309" s="50">
        <v>-0.73201926142139195</v>
      </c>
      <c r="M309" s="56">
        <v>-0.16039873102545499</v>
      </c>
      <c r="N309" s="100">
        <v>9.1830988795980096E-6</v>
      </c>
      <c r="O309">
        <v>1.62378717472519E-5</v>
      </c>
      <c r="P309">
        <v>0.25922064322518101</v>
      </c>
      <c r="Q309">
        <v>0.25614091790562399</v>
      </c>
      <c r="R309">
        <v>0.55004222830309801</v>
      </c>
      <c r="S309" s="90">
        <v>0.22257407276510599</v>
      </c>
      <c r="T309" s="128">
        <v>9.1830988795980096E-6</v>
      </c>
      <c r="U309">
        <v>14</v>
      </c>
      <c r="V309">
        <v>1.1254019292604501E-3</v>
      </c>
      <c r="W309" s="127">
        <v>1.62378717472519E-5</v>
      </c>
      <c r="X309">
        <v>30</v>
      </c>
      <c r="Y309">
        <v>2.4115755627009648E-3</v>
      </c>
      <c r="Z309">
        <v>0.25922064322518101</v>
      </c>
      <c r="AA309">
        <v>359</v>
      </c>
      <c r="AB309">
        <v>2.8858520900321545E-2</v>
      </c>
      <c r="AC309">
        <v>0.25614091790562399</v>
      </c>
      <c r="AD309">
        <v>297</v>
      </c>
      <c r="AE309">
        <v>2.387459807073955E-2</v>
      </c>
      <c r="AF309">
        <v>0.55004222830309801</v>
      </c>
      <c r="AG309">
        <v>409</v>
      </c>
      <c r="AH309">
        <v>3.2877813504823154E-2</v>
      </c>
      <c r="AI309">
        <v>0.22257407276510599</v>
      </c>
      <c r="AJ309">
        <v>252</v>
      </c>
      <c r="AK309" s="90">
        <v>2.0257234726688104E-2</v>
      </c>
    </row>
    <row r="310" spans="1:37" x14ac:dyDescent="0.35">
      <c r="A310" s="11">
        <v>308</v>
      </c>
      <c r="B310" s="12" t="s">
        <v>396</v>
      </c>
      <c r="C310" s="12" t="s">
        <v>510</v>
      </c>
      <c r="D310" s="121" t="s">
        <v>982</v>
      </c>
      <c r="E310" s="121" t="s">
        <v>983</v>
      </c>
      <c r="F310" t="s">
        <v>1076</v>
      </c>
      <c r="G310" s="90" t="s">
        <v>1077</v>
      </c>
      <c r="H310" s="55">
        <v>-0.63076529116819502</v>
      </c>
      <c r="I310" s="50">
        <v>-0.86359534129412996</v>
      </c>
      <c r="J310" s="50">
        <v>-0.99423858015767497</v>
      </c>
      <c r="K310" s="50">
        <v>0.363473288989479</v>
      </c>
      <c r="L310" s="50">
        <v>0.13064323886354501</v>
      </c>
      <c r="M310" s="56">
        <v>0.232830050125935</v>
      </c>
      <c r="N310" s="100">
        <v>3.9570953923441699E-4</v>
      </c>
      <c r="O310">
        <v>5.7294808392011197E-7</v>
      </c>
      <c r="P310">
        <v>0.105514451515586</v>
      </c>
      <c r="Q310">
        <v>0.80753070458952803</v>
      </c>
      <c r="R310">
        <v>0.88716597412249598</v>
      </c>
      <c r="S310" s="90">
        <v>0.87592441372365903</v>
      </c>
      <c r="T310" s="128">
        <v>3.9570953923441699E-4</v>
      </c>
      <c r="U310">
        <v>49</v>
      </c>
      <c r="V310">
        <v>3.9389067524115756E-3</v>
      </c>
      <c r="W310" s="127">
        <v>5.7294808392011197E-7</v>
      </c>
      <c r="X310">
        <v>11</v>
      </c>
      <c r="Y310">
        <v>8.8424437299035373E-4</v>
      </c>
      <c r="Z310">
        <v>0.105514451515586</v>
      </c>
      <c r="AA310">
        <v>239</v>
      </c>
      <c r="AB310">
        <v>1.9212218649517686E-2</v>
      </c>
      <c r="AC310">
        <v>0.80753070458952803</v>
      </c>
      <c r="AD310">
        <v>550</v>
      </c>
      <c r="AE310">
        <v>4.4212218649517687E-2</v>
      </c>
      <c r="AF310">
        <v>0.88716597412249598</v>
      </c>
      <c r="AG310">
        <v>560</v>
      </c>
      <c r="AH310">
        <v>4.5016077170418008E-2</v>
      </c>
      <c r="AI310">
        <v>0.87592441372365903</v>
      </c>
      <c r="AJ310">
        <v>568</v>
      </c>
      <c r="AK310" s="90">
        <v>4.5659163987138263E-2</v>
      </c>
    </row>
    <row r="311" spans="1:37" x14ac:dyDescent="0.35">
      <c r="A311" s="11">
        <v>309</v>
      </c>
      <c r="B311" s="12" t="s">
        <v>396</v>
      </c>
      <c r="C311" s="12" t="s">
        <v>510</v>
      </c>
      <c r="D311" s="121" t="s">
        <v>982</v>
      </c>
      <c r="E311" s="121" t="s">
        <v>983</v>
      </c>
      <c r="F311" t="s">
        <v>1078</v>
      </c>
      <c r="G311" s="90" t="s">
        <v>1079</v>
      </c>
      <c r="H311" s="55">
        <v>-1.1848697265225101</v>
      </c>
      <c r="I311" s="50">
        <v>-0.70257673078538296</v>
      </c>
      <c r="J311" s="50">
        <v>0.23429593711952601</v>
      </c>
      <c r="K311" s="50">
        <v>-1.41916566364204</v>
      </c>
      <c r="L311" s="50">
        <v>-0.93687266790490897</v>
      </c>
      <c r="M311" s="56">
        <v>-0.48229299573713003</v>
      </c>
      <c r="N311" s="100">
        <v>1.87493674491019E-6</v>
      </c>
      <c r="O311">
        <v>2.2739937534376999E-4</v>
      </c>
      <c r="P311">
        <v>0.75141477920831301</v>
      </c>
      <c r="Q311">
        <v>0.180187459599224</v>
      </c>
      <c r="R311">
        <v>0.21610756393365099</v>
      </c>
      <c r="S311" s="90">
        <v>0.34660372977283099</v>
      </c>
      <c r="T311" s="128">
        <v>1.87493674491019E-6</v>
      </c>
      <c r="U311">
        <v>4</v>
      </c>
      <c r="V311">
        <v>3.2154340836012862E-4</v>
      </c>
      <c r="W311" s="127">
        <v>2.2739937534376999E-4</v>
      </c>
      <c r="X311">
        <v>65</v>
      </c>
      <c r="Y311">
        <v>5.2250803858520899E-3</v>
      </c>
      <c r="Z311">
        <v>0.75141477920831301</v>
      </c>
      <c r="AA311">
        <v>548</v>
      </c>
      <c r="AB311">
        <v>4.4051446945337622E-2</v>
      </c>
      <c r="AC311">
        <v>0.180187459599224</v>
      </c>
      <c r="AD311">
        <v>246</v>
      </c>
      <c r="AE311">
        <v>1.9774919614147912E-2</v>
      </c>
      <c r="AF311">
        <v>0.21610756393365099</v>
      </c>
      <c r="AG311">
        <v>197</v>
      </c>
      <c r="AH311">
        <v>1.5836012861736335E-2</v>
      </c>
      <c r="AI311">
        <v>0.34660372977283099</v>
      </c>
      <c r="AJ311">
        <v>324</v>
      </c>
      <c r="AK311" s="90">
        <v>2.604501607717042E-2</v>
      </c>
    </row>
    <row r="312" spans="1:37" x14ac:dyDescent="0.35">
      <c r="A312" s="11">
        <v>310</v>
      </c>
      <c r="B312" s="12" t="s">
        <v>396</v>
      </c>
      <c r="C312" s="12" t="s">
        <v>510</v>
      </c>
      <c r="D312" s="121" t="s">
        <v>982</v>
      </c>
      <c r="E312" s="121" t="s">
        <v>983</v>
      </c>
      <c r="F312" t="s">
        <v>1080</v>
      </c>
      <c r="G312" s="90" t="s">
        <v>1081</v>
      </c>
      <c r="H312" s="55">
        <v>-0.80507038026240396</v>
      </c>
      <c r="I312" s="50">
        <v>-0.51087458347925696</v>
      </c>
      <c r="J312" s="50">
        <v>-0.37329494075641001</v>
      </c>
      <c r="K312" s="50">
        <v>-0.43177543950599401</v>
      </c>
      <c r="L312" s="50">
        <v>-0.13757964272284701</v>
      </c>
      <c r="M312" s="56">
        <v>-0.294195796783147</v>
      </c>
      <c r="N312" s="100">
        <v>6.8048932528329698E-4</v>
      </c>
      <c r="O312">
        <v>1.3176081934272799E-3</v>
      </c>
      <c r="P312">
        <v>0.37413125728497298</v>
      </c>
      <c r="Q312">
        <v>0.25614091790562399</v>
      </c>
      <c r="R312">
        <v>0.93213742778960196</v>
      </c>
      <c r="S312" s="90">
        <v>0.23810078521533301</v>
      </c>
      <c r="T312" s="128">
        <v>6.8048932528329698E-4</v>
      </c>
      <c r="U312">
        <v>56</v>
      </c>
      <c r="V312">
        <v>4.5016077170418004E-3</v>
      </c>
      <c r="W312" s="127">
        <v>1.3176081934272799E-3</v>
      </c>
      <c r="X312">
        <v>101</v>
      </c>
      <c r="Y312">
        <v>8.1189710610932476E-3</v>
      </c>
      <c r="Z312">
        <v>0.37413125728497298</v>
      </c>
      <c r="AA312">
        <v>411</v>
      </c>
      <c r="AB312">
        <v>3.3038585209003213E-2</v>
      </c>
      <c r="AC312">
        <v>0.25614091790562399</v>
      </c>
      <c r="AD312">
        <v>298</v>
      </c>
      <c r="AE312">
        <v>2.3954983922829583E-2</v>
      </c>
      <c r="AF312">
        <v>0.93213742778960196</v>
      </c>
      <c r="AG312">
        <v>582</v>
      </c>
      <c r="AH312">
        <v>4.6784565916398714E-2</v>
      </c>
      <c r="AI312">
        <v>0.23810078521533301</v>
      </c>
      <c r="AJ312">
        <v>263</v>
      </c>
      <c r="AK312" s="90">
        <v>2.1141479099678458E-2</v>
      </c>
    </row>
    <row r="313" spans="1:37" x14ac:dyDescent="0.35">
      <c r="A313" s="11">
        <v>311</v>
      </c>
      <c r="B313" s="12" t="s">
        <v>396</v>
      </c>
      <c r="C313" s="12" t="s">
        <v>510</v>
      </c>
      <c r="D313" s="121" t="s">
        <v>982</v>
      </c>
      <c r="E313" s="121" t="s">
        <v>983</v>
      </c>
      <c r="F313" t="s">
        <v>1082</v>
      </c>
      <c r="G313" s="90" t="s">
        <v>1083</v>
      </c>
      <c r="H313" s="55">
        <v>-0.571874484605989</v>
      </c>
      <c r="I313" s="50">
        <v>-0.32439396054584402</v>
      </c>
      <c r="J313" s="50">
        <v>-0.27853847517600699</v>
      </c>
      <c r="K313" s="50">
        <v>-0.293336009429982</v>
      </c>
      <c r="L313" s="50">
        <v>-4.5855485369837197E-2</v>
      </c>
      <c r="M313" s="56">
        <v>-0.24748052406014501</v>
      </c>
      <c r="N313" s="100">
        <v>1.52276769324806E-3</v>
      </c>
      <c r="O313">
        <v>3.9633034395184202E-2</v>
      </c>
      <c r="P313">
        <v>0.604778941988244</v>
      </c>
      <c r="Q313">
        <v>0.25614091790562399</v>
      </c>
      <c r="R313">
        <v>0.476159589203067</v>
      </c>
      <c r="S313" s="90">
        <v>0.481178222923278</v>
      </c>
      <c r="T313" s="128">
        <v>1.52276769324806E-3</v>
      </c>
      <c r="U313">
        <v>75</v>
      </c>
      <c r="V313">
        <v>6.028938906752412E-3</v>
      </c>
      <c r="W313">
        <v>3.9633034395184202E-2</v>
      </c>
      <c r="X313">
        <v>261</v>
      </c>
      <c r="Y313">
        <v>2.0980707395498392E-2</v>
      </c>
      <c r="Z313">
        <v>0.604778941988244</v>
      </c>
      <c r="AA313">
        <v>507</v>
      </c>
      <c r="AB313">
        <v>4.07556270096463E-2</v>
      </c>
      <c r="AC313">
        <v>0.25614091790562399</v>
      </c>
      <c r="AD313">
        <v>299</v>
      </c>
      <c r="AE313">
        <v>2.4035369774919615E-2</v>
      </c>
      <c r="AF313">
        <v>0.476159589203067</v>
      </c>
      <c r="AG313">
        <v>368</v>
      </c>
      <c r="AH313">
        <v>2.9581993569131833E-2</v>
      </c>
      <c r="AI313">
        <v>0.481178222923278</v>
      </c>
      <c r="AJ313">
        <v>395</v>
      </c>
      <c r="AK313" s="90">
        <v>3.1752411575562703E-2</v>
      </c>
    </row>
    <row r="314" spans="1:37" x14ac:dyDescent="0.35">
      <c r="A314" s="11">
        <v>312</v>
      </c>
      <c r="B314" s="12" t="s">
        <v>396</v>
      </c>
      <c r="C314" s="12" t="s">
        <v>510</v>
      </c>
      <c r="D314" s="121" t="s">
        <v>982</v>
      </c>
      <c r="E314" s="121" t="s">
        <v>983</v>
      </c>
      <c r="F314" t="s">
        <v>1084</v>
      </c>
      <c r="G314" s="90" t="s">
        <v>1085</v>
      </c>
      <c r="H314" s="55">
        <v>-1.4679143257037199</v>
      </c>
      <c r="I314" s="50">
        <v>-0.89056947568698697</v>
      </c>
      <c r="J314" s="50">
        <v>0.29174792837726898</v>
      </c>
      <c r="K314" s="50">
        <v>-1.7596622540809801</v>
      </c>
      <c r="L314" s="50">
        <v>-1.1823174040642599</v>
      </c>
      <c r="M314" s="56">
        <v>-0.57734485001672897</v>
      </c>
      <c r="N314" s="100">
        <v>7.7899043209578606E-6</v>
      </c>
      <c r="O314">
        <v>1.3176081934272799E-3</v>
      </c>
      <c r="P314">
        <v>1</v>
      </c>
      <c r="Q314">
        <v>6.1570782159017498E-2</v>
      </c>
      <c r="R314">
        <v>0.15690010472619201</v>
      </c>
      <c r="S314" s="90">
        <v>0.16750768536327401</v>
      </c>
      <c r="T314" s="128">
        <v>7.7899043209578606E-6</v>
      </c>
      <c r="U314">
        <v>12</v>
      </c>
      <c r="V314">
        <v>9.6463022508038593E-4</v>
      </c>
      <c r="W314" s="127">
        <v>1.3176081934272799E-3</v>
      </c>
      <c r="X314">
        <v>102</v>
      </c>
      <c r="Y314">
        <v>8.1993569131832804E-3</v>
      </c>
      <c r="Z314">
        <v>1</v>
      </c>
      <c r="AA314">
        <v>617</v>
      </c>
      <c r="AB314">
        <v>4.9598070739549839E-2</v>
      </c>
      <c r="AC314">
        <v>6.1570782159017498E-2</v>
      </c>
      <c r="AD314">
        <v>148</v>
      </c>
      <c r="AE314">
        <v>1.1897106109324759E-2</v>
      </c>
      <c r="AF314">
        <v>0.15690010472619201</v>
      </c>
      <c r="AG314">
        <v>163</v>
      </c>
      <c r="AH314">
        <v>1.3102893890675241E-2</v>
      </c>
      <c r="AI314">
        <v>0.16750768536327401</v>
      </c>
      <c r="AJ314">
        <v>209</v>
      </c>
      <c r="AK314" s="90">
        <v>1.6800643086816721E-2</v>
      </c>
    </row>
    <row r="315" spans="1:37" x14ac:dyDescent="0.35">
      <c r="A315" s="11">
        <v>313</v>
      </c>
      <c r="B315" s="12" t="s">
        <v>396</v>
      </c>
      <c r="C315" s="12" t="s">
        <v>510</v>
      </c>
      <c r="D315" s="121" t="s">
        <v>982</v>
      </c>
      <c r="E315" s="121" t="s">
        <v>983</v>
      </c>
      <c r="F315" t="s">
        <v>1086</v>
      </c>
      <c r="G315" s="90" t="s">
        <v>1087</v>
      </c>
      <c r="H315" s="55">
        <v>-1.1991481952065099</v>
      </c>
      <c r="I315" s="50">
        <v>-0.97880347475109197</v>
      </c>
      <c r="J315" s="50">
        <v>-0.141560148714866</v>
      </c>
      <c r="K315" s="50">
        <v>-1.0575880464916401</v>
      </c>
      <c r="L315" s="50">
        <v>-0.83724332603622598</v>
      </c>
      <c r="M315" s="56">
        <v>-0.22034472045541401</v>
      </c>
      <c r="N315" s="100">
        <v>1.52276769324806E-3</v>
      </c>
      <c r="O315">
        <v>1.3176081934272799E-3</v>
      </c>
      <c r="P315">
        <v>0.581566193307543</v>
      </c>
      <c r="Q315">
        <v>4.7672915319974099E-2</v>
      </c>
      <c r="R315">
        <v>0.124509307118003</v>
      </c>
      <c r="S315" s="90">
        <v>0.58417801025045801</v>
      </c>
      <c r="T315" s="128">
        <v>1.52276769324806E-3</v>
      </c>
      <c r="U315">
        <v>76</v>
      </c>
      <c r="V315">
        <v>6.1093247588424439E-3</v>
      </c>
      <c r="W315" s="127">
        <v>1.3176081934272799E-3</v>
      </c>
      <c r="X315">
        <v>103</v>
      </c>
      <c r="Y315">
        <v>8.2797427652733114E-3</v>
      </c>
      <c r="Z315">
        <v>0.581566193307543</v>
      </c>
      <c r="AA315">
        <v>501</v>
      </c>
      <c r="AB315">
        <v>4.0273311897106111E-2</v>
      </c>
      <c r="AC315">
        <v>4.7672915319974099E-2</v>
      </c>
      <c r="AD315">
        <v>137</v>
      </c>
      <c r="AE315">
        <v>1.1012861736334405E-2</v>
      </c>
      <c r="AF315">
        <v>0.124509307118003</v>
      </c>
      <c r="AG315">
        <v>133</v>
      </c>
      <c r="AH315">
        <v>1.0691318327974276E-2</v>
      </c>
      <c r="AI315">
        <v>0.58417801025045801</v>
      </c>
      <c r="AJ315">
        <v>437</v>
      </c>
      <c r="AK315" s="90">
        <v>3.512861736334405E-2</v>
      </c>
    </row>
    <row r="316" spans="1:37" x14ac:dyDescent="0.35">
      <c r="A316" s="11">
        <v>314</v>
      </c>
      <c r="B316" s="12" t="s">
        <v>396</v>
      </c>
      <c r="C316" s="12" t="s">
        <v>510</v>
      </c>
      <c r="D316" s="121" t="s">
        <v>982</v>
      </c>
      <c r="E316" s="121" t="s">
        <v>983</v>
      </c>
      <c r="F316" t="s">
        <v>1088</v>
      </c>
      <c r="G316" s="90" t="s">
        <v>1089</v>
      </c>
      <c r="H316" s="55">
        <v>-1.6389859564762199</v>
      </c>
      <c r="I316" s="50">
        <v>-0.67097534243180601</v>
      </c>
      <c r="J316" s="50">
        <v>0.30920423061048202</v>
      </c>
      <c r="K316" s="50">
        <v>-1.9481901870867</v>
      </c>
      <c r="L316" s="50">
        <v>-0.98017957304228798</v>
      </c>
      <c r="M316" s="56">
        <v>-0.96801061404441102</v>
      </c>
      <c r="N316" s="100">
        <v>4.67615292292494E-6</v>
      </c>
      <c r="O316">
        <v>1.8644030271294701E-2</v>
      </c>
      <c r="P316">
        <v>0.51443168289453001</v>
      </c>
      <c r="Q316">
        <v>1.03425985778927E-2</v>
      </c>
      <c r="R316">
        <v>8.54971115840681E-2</v>
      </c>
      <c r="S316" s="90">
        <v>4.1685484801023798E-2</v>
      </c>
      <c r="T316" s="128">
        <v>4.67615292292494E-6</v>
      </c>
      <c r="U316">
        <v>7</v>
      </c>
      <c r="V316">
        <v>5.6270096463022505E-4</v>
      </c>
      <c r="W316">
        <v>1.8644030271294701E-2</v>
      </c>
      <c r="X316">
        <v>217</v>
      </c>
      <c r="Y316">
        <v>1.7443729903536979E-2</v>
      </c>
      <c r="Z316">
        <v>0.51443168289453001</v>
      </c>
      <c r="AA316">
        <v>478</v>
      </c>
      <c r="AB316">
        <v>3.8424437299035372E-2</v>
      </c>
      <c r="AC316">
        <v>1.03425985778927E-2</v>
      </c>
      <c r="AD316">
        <v>52</v>
      </c>
      <c r="AE316">
        <v>4.1800643086816721E-3</v>
      </c>
      <c r="AF316">
        <v>8.54971115840681E-2</v>
      </c>
      <c r="AG316">
        <v>102</v>
      </c>
      <c r="AH316">
        <v>8.1993569131832804E-3</v>
      </c>
      <c r="AI316">
        <v>4.1685484801023798E-2</v>
      </c>
      <c r="AJ316">
        <v>90</v>
      </c>
      <c r="AK316" s="90">
        <v>7.2347266881028945E-3</v>
      </c>
    </row>
    <row r="317" spans="1:37" x14ac:dyDescent="0.35">
      <c r="A317" s="11">
        <v>315</v>
      </c>
      <c r="B317" s="12" t="s">
        <v>396</v>
      </c>
      <c r="C317" s="12" t="s">
        <v>510</v>
      </c>
      <c r="D317" s="121" t="s">
        <v>982</v>
      </c>
      <c r="E317" s="121" t="s">
        <v>983</v>
      </c>
      <c r="F317" t="s">
        <v>1090</v>
      </c>
      <c r="G317" s="90" t="s">
        <v>1091</v>
      </c>
      <c r="H317" s="55">
        <v>-1.36241524903683</v>
      </c>
      <c r="I317" s="50">
        <v>-0.80791185045949199</v>
      </c>
      <c r="J317" s="50">
        <v>0.36877825962541899</v>
      </c>
      <c r="K317" s="50">
        <v>-1.7311935086622501</v>
      </c>
      <c r="L317" s="50">
        <v>-1.1766901100849101</v>
      </c>
      <c r="M317" s="56">
        <v>-0.55450339857734199</v>
      </c>
      <c r="N317" s="100">
        <v>7.7899043209578606E-6</v>
      </c>
      <c r="O317">
        <v>1.9486692805048798E-2</v>
      </c>
      <c r="P317">
        <v>0.70127093553071995</v>
      </c>
      <c r="Q317">
        <v>4.7672915319974099E-2</v>
      </c>
      <c r="R317">
        <v>0.21610756393365099</v>
      </c>
      <c r="S317" s="90">
        <v>5.59426552232569E-2</v>
      </c>
      <c r="T317" s="128">
        <v>7.7899043209578606E-6</v>
      </c>
      <c r="U317">
        <v>13</v>
      </c>
      <c r="V317">
        <v>1.045016077170418E-3</v>
      </c>
      <c r="W317">
        <v>1.9486692805048798E-2</v>
      </c>
      <c r="X317">
        <v>219</v>
      </c>
      <c r="Y317">
        <v>1.7604501607717041E-2</v>
      </c>
      <c r="Z317">
        <v>0.70127093553071995</v>
      </c>
      <c r="AA317">
        <v>537</v>
      </c>
      <c r="AB317">
        <v>4.3167202572347269E-2</v>
      </c>
      <c r="AC317">
        <v>4.7672915319974099E-2</v>
      </c>
      <c r="AD317">
        <v>138</v>
      </c>
      <c r="AE317">
        <v>1.1093247588424438E-2</v>
      </c>
      <c r="AF317">
        <v>0.21610756393365099</v>
      </c>
      <c r="AG317">
        <v>198</v>
      </c>
      <c r="AH317">
        <v>1.5916398713826368E-2</v>
      </c>
      <c r="AI317">
        <v>5.59426552232569E-2</v>
      </c>
      <c r="AJ317">
        <v>111</v>
      </c>
      <c r="AK317" s="90">
        <v>8.9228295819935698E-3</v>
      </c>
    </row>
    <row r="318" spans="1:37" x14ac:dyDescent="0.35">
      <c r="A318" s="11">
        <v>316</v>
      </c>
      <c r="B318" s="12" t="s">
        <v>396</v>
      </c>
      <c r="C318" s="12" t="s">
        <v>510</v>
      </c>
      <c r="D318" s="121" t="s">
        <v>978</v>
      </c>
      <c r="E318" s="121" t="s">
        <v>979</v>
      </c>
      <c r="F318" t="s">
        <v>1092</v>
      </c>
      <c r="G318" s="90" t="s">
        <v>1092</v>
      </c>
      <c r="H318" s="55">
        <v>-0.60535049899293603</v>
      </c>
      <c r="I318" s="50">
        <v>-0.489780946715069</v>
      </c>
      <c r="J318" s="50">
        <v>-0.36734998830612298</v>
      </c>
      <c r="K318" s="50">
        <v>-0.23800051068681299</v>
      </c>
      <c r="L318" s="50">
        <v>-0.12243095840894599</v>
      </c>
      <c r="M318" s="56">
        <v>-0.115569552277868</v>
      </c>
      <c r="N318" s="100">
        <v>6.2552456682197699E-3</v>
      </c>
      <c r="O318">
        <v>2.61486787444584E-4</v>
      </c>
      <c r="P318">
        <v>0.13053452503254001</v>
      </c>
      <c r="Q318">
        <v>0.88364576599870703</v>
      </c>
      <c r="R318">
        <v>0.842471538123712</v>
      </c>
      <c r="S318" s="90">
        <v>1</v>
      </c>
      <c r="T318" s="128">
        <v>6.2552456682197699E-3</v>
      </c>
      <c r="U318">
        <v>126</v>
      </c>
      <c r="V318">
        <v>1.0128617363344052E-2</v>
      </c>
      <c r="W318" s="127">
        <v>2.61486787444584E-4</v>
      </c>
      <c r="X318">
        <v>67</v>
      </c>
      <c r="Y318">
        <v>5.3858520900321545E-3</v>
      </c>
      <c r="Z318">
        <v>0.13053452503254001</v>
      </c>
      <c r="AA318">
        <v>264</v>
      </c>
      <c r="AB318">
        <v>2.122186495176849E-2</v>
      </c>
      <c r="AC318">
        <v>0.88364576599870703</v>
      </c>
      <c r="AD318">
        <v>569</v>
      </c>
      <c r="AE318">
        <v>4.5739549839228295E-2</v>
      </c>
      <c r="AF318">
        <v>0.842471538123712</v>
      </c>
      <c r="AG318">
        <v>542</v>
      </c>
      <c r="AH318">
        <v>4.3569131832797425E-2</v>
      </c>
      <c r="AI318">
        <v>1</v>
      </c>
      <c r="AJ318">
        <v>617</v>
      </c>
      <c r="AK318" s="90">
        <v>4.9598070739549839E-2</v>
      </c>
    </row>
    <row r="319" spans="1:37" x14ac:dyDescent="0.35">
      <c r="A319" s="11">
        <v>317</v>
      </c>
      <c r="B319" s="12" t="s">
        <v>396</v>
      </c>
      <c r="C319" s="12" t="s">
        <v>510</v>
      </c>
      <c r="D319" s="121" t="s">
        <v>978</v>
      </c>
      <c r="E319" s="121" t="s">
        <v>979</v>
      </c>
      <c r="F319" t="s">
        <v>1093</v>
      </c>
      <c r="G319" s="90" t="s">
        <v>1093</v>
      </c>
      <c r="H319" s="55">
        <v>-0.24173249268753699</v>
      </c>
      <c r="I319" s="50">
        <v>-0.13666963587209399</v>
      </c>
      <c r="J319" s="50">
        <v>-0.327077976280234</v>
      </c>
      <c r="K319" s="50">
        <v>8.5345483592697696E-2</v>
      </c>
      <c r="L319" s="50">
        <v>0.19040834040814</v>
      </c>
      <c r="M319" s="56">
        <v>-0.105062856815443</v>
      </c>
      <c r="N319" s="100">
        <v>2.6849977152309398E-2</v>
      </c>
      <c r="O319">
        <v>0.24685998267340001</v>
      </c>
      <c r="P319">
        <v>0.604778941988244</v>
      </c>
      <c r="Q319">
        <v>0.66047188106011601</v>
      </c>
      <c r="R319">
        <v>1</v>
      </c>
      <c r="S319" s="90">
        <v>0.27133043279848901</v>
      </c>
      <c r="T319" s="100">
        <v>2.6849977152309398E-2</v>
      </c>
      <c r="U319">
        <v>203</v>
      </c>
      <c r="V319">
        <v>1.6318327974276528E-2</v>
      </c>
      <c r="W319">
        <v>0.24685998267340001</v>
      </c>
      <c r="X319">
        <v>440</v>
      </c>
      <c r="Y319">
        <v>3.5369774919614148E-2</v>
      </c>
      <c r="Z319">
        <v>0.604778941988244</v>
      </c>
      <c r="AA319">
        <v>508</v>
      </c>
      <c r="AB319">
        <v>4.0836012861736333E-2</v>
      </c>
      <c r="AC319">
        <v>0.66047188106011601</v>
      </c>
      <c r="AD319">
        <v>489</v>
      </c>
      <c r="AE319">
        <v>3.9308681672025725E-2</v>
      </c>
      <c r="AF319">
        <v>1</v>
      </c>
      <c r="AG319">
        <v>617</v>
      </c>
      <c r="AH319">
        <v>4.9598070739549839E-2</v>
      </c>
      <c r="AI319">
        <v>0.27133043279848901</v>
      </c>
      <c r="AJ319">
        <v>277</v>
      </c>
      <c r="AK319" s="90">
        <v>2.2266881028938906E-2</v>
      </c>
    </row>
    <row r="320" spans="1:37" x14ac:dyDescent="0.35">
      <c r="A320" s="11">
        <v>318</v>
      </c>
      <c r="B320" s="12" t="s">
        <v>396</v>
      </c>
      <c r="C320" s="12" t="s">
        <v>510</v>
      </c>
      <c r="D320" s="121" t="s">
        <v>982</v>
      </c>
      <c r="E320" s="121" t="s">
        <v>983</v>
      </c>
      <c r="F320" t="s">
        <v>1094</v>
      </c>
      <c r="G320" s="90" t="s">
        <v>1095</v>
      </c>
      <c r="H320" s="55">
        <v>-0.503074742136429</v>
      </c>
      <c r="I320" s="50">
        <v>-0.48174027871091901</v>
      </c>
      <c r="J320" s="50">
        <v>-0.77351506203042497</v>
      </c>
      <c r="K320" s="50">
        <v>0.27044031989399597</v>
      </c>
      <c r="L320" s="50">
        <v>0.29177478331950601</v>
      </c>
      <c r="M320" s="56">
        <v>-2.1334463425510802E-2</v>
      </c>
      <c r="N320" s="100">
        <v>9.6239492336289506E-2</v>
      </c>
      <c r="O320">
        <v>8.4196447939710005E-3</v>
      </c>
      <c r="P320">
        <v>0.28937511722537301</v>
      </c>
      <c r="Q320">
        <v>0.88364576599870703</v>
      </c>
      <c r="R320">
        <v>0.75472450255058998</v>
      </c>
      <c r="S320" s="90">
        <v>1</v>
      </c>
      <c r="T320" s="100">
        <v>9.6239492336289506E-2</v>
      </c>
      <c r="U320">
        <v>286</v>
      </c>
      <c r="V320">
        <v>2.2990353697749197E-2</v>
      </c>
      <c r="W320" s="127">
        <v>8.4196447939710005E-3</v>
      </c>
      <c r="X320">
        <v>183</v>
      </c>
      <c r="Y320">
        <v>1.4710610932475885E-2</v>
      </c>
      <c r="Z320">
        <v>0.28937511722537301</v>
      </c>
      <c r="AA320">
        <v>373</v>
      </c>
      <c r="AB320">
        <v>2.9983922829581993E-2</v>
      </c>
      <c r="AC320">
        <v>0.88364576599870703</v>
      </c>
      <c r="AD320">
        <v>570</v>
      </c>
      <c r="AE320">
        <v>4.5819935691318328E-2</v>
      </c>
      <c r="AF320">
        <v>0.75472450255058998</v>
      </c>
      <c r="AG320">
        <v>499</v>
      </c>
      <c r="AH320">
        <v>4.0112540192926045E-2</v>
      </c>
      <c r="AI320">
        <v>1</v>
      </c>
      <c r="AJ320">
        <v>618</v>
      </c>
      <c r="AK320" s="90">
        <v>4.9678456591639872E-2</v>
      </c>
    </row>
    <row r="321" spans="1:37" x14ac:dyDescent="0.35">
      <c r="A321" s="11">
        <v>319</v>
      </c>
      <c r="B321" s="12" t="s">
        <v>396</v>
      </c>
      <c r="C321" s="12" t="s">
        <v>510</v>
      </c>
      <c r="D321" s="121" t="s">
        <v>978</v>
      </c>
      <c r="E321" s="121" t="s">
        <v>979</v>
      </c>
      <c r="F321" t="s">
        <v>1096</v>
      </c>
      <c r="G321" s="90" t="s">
        <v>1096</v>
      </c>
      <c r="H321" s="55">
        <v>-1.00880905439097</v>
      </c>
      <c r="I321" s="50">
        <v>-0.39950047894143798</v>
      </c>
      <c r="J321" s="50">
        <v>-0.28344858198064399</v>
      </c>
      <c r="K321" s="50">
        <v>-0.72536047241032298</v>
      </c>
      <c r="L321" s="50">
        <v>-0.116051896960793</v>
      </c>
      <c r="M321" s="56">
        <v>-0.60930857544952899</v>
      </c>
      <c r="N321" s="100">
        <v>2.5047120309777102E-4</v>
      </c>
      <c r="O321">
        <v>7.5592649748667498E-4</v>
      </c>
      <c r="P321">
        <v>0.45134927466181002</v>
      </c>
      <c r="Q321">
        <v>0.301066580478345</v>
      </c>
      <c r="R321">
        <v>0.441228336880511</v>
      </c>
      <c r="S321" s="90">
        <v>0.72521526147596205</v>
      </c>
      <c r="T321" s="128">
        <v>2.5047120309777102E-4</v>
      </c>
      <c r="U321">
        <v>45</v>
      </c>
      <c r="V321">
        <v>3.6173633440514472E-3</v>
      </c>
      <c r="W321" s="127">
        <v>7.5592649748667498E-4</v>
      </c>
      <c r="X321">
        <v>87</v>
      </c>
      <c r="Y321">
        <v>6.993569131832798E-3</v>
      </c>
      <c r="Z321">
        <v>0.45134927466181002</v>
      </c>
      <c r="AA321">
        <v>450</v>
      </c>
      <c r="AB321">
        <v>3.6173633440514469E-2</v>
      </c>
      <c r="AC321">
        <v>0.301066580478345</v>
      </c>
      <c r="AD321">
        <v>319</v>
      </c>
      <c r="AE321">
        <v>2.5643086816720256E-2</v>
      </c>
      <c r="AF321">
        <v>0.441228336880511</v>
      </c>
      <c r="AG321">
        <v>338</v>
      </c>
      <c r="AH321">
        <v>2.7170418006430868E-2</v>
      </c>
      <c r="AI321">
        <v>0.72521526147596205</v>
      </c>
      <c r="AJ321">
        <v>504</v>
      </c>
      <c r="AK321" s="90">
        <v>4.0514469453376209E-2</v>
      </c>
    </row>
    <row r="322" spans="1:37" x14ac:dyDescent="0.35">
      <c r="A322" s="11">
        <v>320</v>
      </c>
      <c r="B322" s="12" t="s">
        <v>396</v>
      </c>
      <c r="C322" s="12" t="s">
        <v>510</v>
      </c>
      <c r="D322" s="121" t="s">
        <v>982</v>
      </c>
      <c r="E322" s="121" t="s">
        <v>983</v>
      </c>
      <c r="F322" t="s">
        <v>1097</v>
      </c>
      <c r="G322" s="90" t="s">
        <v>1098</v>
      </c>
      <c r="H322" s="55">
        <v>-1.12134068324098</v>
      </c>
      <c r="I322" s="50">
        <v>-0.41080361475170801</v>
      </c>
      <c r="J322" s="50">
        <v>0.62580322029975499</v>
      </c>
      <c r="K322" s="50">
        <v>-1.7471439035407399</v>
      </c>
      <c r="L322" s="50">
        <v>-1.0366068350514599</v>
      </c>
      <c r="M322" s="56">
        <v>-0.71053706848927201</v>
      </c>
      <c r="N322" s="100">
        <v>9.3534659260647595E-5</v>
      </c>
      <c r="O322">
        <v>4.4567339733737298E-2</v>
      </c>
      <c r="P322">
        <v>0.28937511722537301</v>
      </c>
      <c r="Q322">
        <v>4.7672915319974099E-2</v>
      </c>
      <c r="R322">
        <v>0.124509307118003</v>
      </c>
      <c r="S322" s="90">
        <v>0.27133043279848901</v>
      </c>
      <c r="T322" s="128">
        <v>9.3534659260647595E-5</v>
      </c>
      <c r="U322">
        <v>29</v>
      </c>
      <c r="V322">
        <v>2.3311897106109325E-3</v>
      </c>
      <c r="W322">
        <v>4.4567339733737298E-2</v>
      </c>
      <c r="X322">
        <v>273</v>
      </c>
      <c r="Y322">
        <v>2.1945337620578778E-2</v>
      </c>
      <c r="Z322">
        <v>0.28937511722537301</v>
      </c>
      <c r="AA322">
        <v>374</v>
      </c>
      <c r="AB322">
        <v>3.0064308681672026E-2</v>
      </c>
      <c r="AC322">
        <v>4.7672915319974099E-2</v>
      </c>
      <c r="AD322">
        <v>139</v>
      </c>
      <c r="AE322">
        <v>1.1173633440514469E-2</v>
      </c>
      <c r="AF322">
        <v>0.124509307118003</v>
      </c>
      <c r="AG322">
        <v>134</v>
      </c>
      <c r="AH322">
        <v>1.0771704180064309E-2</v>
      </c>
      <c r="AI322">
        <v>0.27133043279848901</v>
      </c>
      <c r="AJ322">
        <v>278</v>
      </c>
      <c r="AK322" s="90">
        <v>2.2347266881028938E-2</v>
      </c>
    </row>
    <row r="323" spans="1:37" x14ac:dyDescent="0.35">
      <c r="A323" s="11">
        <v>321</v>
      </c>
      <c r="B323" s="12" t="s">
        <v>396</v>
      </c>
      <c r="C323" s="12" t="s">
        <v>510</v>
      </c>
      <c r="D323" s="121" t="s">
        <v>982</v>
      </c>
      <c r="E323" s="121" t="s">
        <v>983</v>
      </c>
      <c r="F323" t="s">
        <v>1099</v>
      </c>
      <c r="G323" s="90" t="s">
        <v>1100</v>
      </c>
      <c r="H323" s="55">
        <v>-1.0233848913094401</v>
      </c>
      <c r="I323" s="50">
        <v>-0.27963373532352398</v>
      </c>
      <c r="J323" s="50">
        <v>0.63193521676253495</v>
      </c>
      <c r="K323" s="50">
        <v>-1.6553201080719799</v>
      </c>
      <c r="L323" s="50">
        <v>-0.91156895208605904</v>
      </c>
      <c r="M323" s="56">
        <v>-0.74375115598592101</v>
      </c>
      <c r="N323" s="100">
        <v>6.8048932528329698E-4</v>
      </c>
      <c r="O323">
        <v>7.4762905224597595E-2</v>
      </c>
      <c r="P323">
        <v>0.43129020724029199</v>
      </c>
      <c r="Q323">
        <v>7.8215901745313496E-2</v>
      </c>
      <c r="R323">
        <v>8.54971115840681E-2</v>
      </c>
      <c r="S323" s="90">
        <v>0.32668166537078902</v>
      </c>
      <c r="T323" s="128">
        <v>6.8048932528329698E-4</v>
      </c>
      <c r="U323">
        <v>57</v>
      </c>
      <c r="V323">
        <v>4.5819935691318332E-3</v>
      </c>
      <c r="W323">
        <v>7.4762905224597595E-2</v>
      </c>
      <c r="X323">
        <v>316</v>
      </c>
      <c r="Y323">
        <v>2.5401929260450162E-2</v>
      </c>
      <c r="Z323">
        <v>0.43129020724029199</v>
      </c>
      <c r="AA323">
        <v>444</v>
      </c>
      <c r="AB323">
        <v>3.5691318327974279E-2</v>
      </c>
      <c r="AC323">
        <v>7.8215901745313496E-2</v>
      </c>
      <c r="AD323">
        <v>169</v>
      </c>
      <c r="AE323">
        <v>1.3585209003215434E-2</v>
      </c>
      <c r="AF323">
        <v>8.54971115840681E-2</v>
      </c>
      <c r="AG323">
        <v>103</v>
      </c>
      <c r="AH323">
        <v>8.2797427652733114E-3</v>
      </c>
      <c r="AI323">
        <v>0.32668166537078902</v>
      </c>
      <c r="AJ323">
        <v>313</v>
      </c>
      <c r="AK323" s="90">
        <v>2.5160771704180063E-2</v>
      </c>
    </row>
    <row r="324" spans="1:37" x14ac:dyDescent="0.35">
      <c r="A324" s="11">
        <v>322</v>
      </c>
      <c r="B324" s="12" t="s">
        <v>396</v>
      </c>
      <c r="C324" s="12" t="s">
        <v>510</v>
      </c>
      <c r="D324" s="121" t="s">
        <v>978</v>
      </c>
      <c r="E324" s="121" t="s">
        <v>979</v>
      </c>
      <c r="F324" t="s">
        <v>1101</v>
      </c>
      <c r="G324" s="90" t="s">
        <v>1101</v>
      </c>
      <c r="H324" s="55">
        <v>-4.5639343522383399E-2</v>
      </c>
      <c r="I324" s="50">
        <v>0.56954676843630003</v>
      </c>
      <c r="J324" s="50">
        <v>-0.17404153221236601</v>
      </c>
      <c r="K324" s="50">
        <v>0.12840218868998199</v>
      </c>
      <c r="L324" s="50">
        <v>0.74358830064866499</v>
      </c>
      <c r="M324" s="56">
        <v>-0.615186111958683</v>
      </c>
      <c r="N324" s="100">
        <v>0.202955786473975</v>
      </c>
      <c r="O324">
        <v>8.0521658201784905E-4</v>
      </c>
      <c r="P324">
        <v>0.85456262398973604</v>
      </c>
      <c r="Q324">
        <v>0.52488687782805399</v>
      </c>
      <c r="R324">
        <v>0.28896996723083701</v>
      </c>
      <c r="S324" s="90">
        <v>1.21812542860084E-3</v>
      </c>
      <c r="T324" s="100">
        <v>0.202955786473975</v>
      </c>
      <c r="U324">
        <v>361</v>
      </c>
      <c r="V324">
        <v>2.9019292604501607E-2</v>
      </c>
      <c r="W324" s="127">
        <v>8.0521658201784905E-4</v>
      </c>
      <c r="X324">
        <v>90</v>
      </c>
      <c r="Y324">
        <v>7.2347266881028945E-3</v>
      </c>
      <c r="Z324">
        <v>0.85456262398973604</v>
      </c>
      <c r="AA324">
        <v>582</v>
      </c>
      <c r="AB324">
        <v>4.6784565916398714E-2</v>
      </c>
      <c r="AC324">
        <v>0.52488687782805399</v>
      </c>
      <c r="AD324">
        <v>439</v>
      </c>
      <c r="AE324">
        <v>3.5289389067524116E-2</v>
      </c>
      <c r="AF324">
        <v>0.28896996723083701</v>
      </c>
      <c r="AG324">
        <v>240</v>
      </c>
      <c r="AH324">
        <v>1.9292604501607719E-2</v>
      </c>
      <c r="AI324">
        <v>1.21812542860084E-3</v>
      </c>
      <c r="AJ324">
        <v>8</v>
      </c>
      <c r="AK324" s="90">
        <v>6.4308681672025725E-4</v>
      </c>
    </row>
    <row r="325" spans="1:37" x14ac:dyDescent="0.35">
      <c r="A325" s="11">
        <v>323</v>
      </c>
      <c r="B325" s="12" t="s">
        <v>396</v>
      </c>
      <c r="C325" s="12" t="s">
        <v>510</v>
      </c>
      <c r="D325" s="121" t="s">
        <v>1102</v>
      </c>
      <c r="E325" s="121" t="s">
        <v>1103</v>
      </c>
      <c r="F325" t="s">
        <v>1104</v>
      </c>
      <c r="G325" s="90" t="s">
        <v>1104</v>
      </c>
      <c r="H325" s="55">
        <v>-0.27587980089509201</v>
      </c>
      <c r="I325" s="50">
        <v>-0.45387234749494498</v>
      </c>
      <c r="J325" s="50">
        <v>2.7675258524856999E-2</v>
      </c>
      <c r="K325" s="50">
        <v>-0.30355505941994898</v>
      </c>
      <c r="L325" s="50">
        <v>-0.48154760601980201</v>
      </c>
      <c r="M325" s="56">
        <v>0.177992546599853</v>
      </c>
      <c r="N325" s="100">
        <v>0.27997113150956399</v>
      </c>
      <c r="O325">
        <v>4.12245858602781E-2</v>
      </c>
      <c r="P325">
        <v>1</v>
      </c>
      <c r="Q325">
        <v>0.96121525533290197</v>
      </c>
      <c r="R325">
        <v>0.55004222830309801</v>
      </c>
      <c r="S325" s="90">
        <v>0.43352568442825701</v>
      </c>
      <c r="T325" s="100">
        <v>0.27997113150956399</v>
      </c>
      <c r="U325">
        <v>405</v>
      </c>
      <c r="V325">
        <v>3.2556270096463023E-2</v>
      </c>
      <c r="W325">
        <v>4.12245858602781E-2</v>
      </c>
      <c r="X325">
        <v>265</v>
      </c>
      <c r="Y325">
        <v>2.130225080385852E-2</v>
      </c>
      <c r="Z325">
        <v>1</v>
      </c>
      <c r="AA325">
        <v>618</v>
      </c>
      <c r="AB325">
        <v>4.9678456591639872E-2</v>
      </c>
      <c r="AC325">
        <v>0.96121525533290197</v>
      </c>
      <c r="AD325">
        <v>591</v>
      </c>
      <c r="AE325">
        <v>4.7508038585209002E-2</v>
      </c>
      <c r="AF325">
        <v>0.55004222830309801</v>
      </c>
      <c r="AG325">
        <v>410</v>
      </c>
      <c r="AH325">
        <v>3.2958199356913187E-2</v>
      </c>
      <c r="AI325">
        <v>0.43352568442825701</v>
      </c>
      <c r="AJ325">
        <v>374</v>
      </c>
      <c r="AK325" s="90">
        <v>3.0064308681672026E-2</v>
      </c>
    </row>
    <row r="326" spans="1:37" x14ac:dyDescent="0.35">
      <c r="A326" s="11">
        <v>324</v>
      </c>
      <c r="B326" s="12" t="s">
        <v>396</v>
      </c>
      <c r="C326" s="12" t="s">
        <v>510</v>
      </c>
      <c r="D326" s="121" t="s">
        <v>1102</v>
      </c>
      <c r="E326" s="121" t="s">
        <v>1103</v>
      </c>
      <c r="F326" t="s">
        <v>1105</v>
      </c>
      <c r="G326" s="90" t="s">
        <v>1105</v>
      </c>
      <c r="H326" s="55">
        <v>-0.34237791041246202</v>
      </c>
      <c r="I326" s="50">
        <v>-0.291169319335153</v>
      </c>
      <c r="J326" s="50">
        <v>-0.19135899401821699</v>
      </c>
      <c r="K326" s="50">
        <v>-0.151018916394244</v>
      </c>
      <c r="L326" s="50">
        <v>-9.9810325316935594E-2</v>
      </c>
      <c r="M326" s="56">
        <v>-5.1208591077308803E-2</v>
      </c>
      <c r="N326" s="100">
        <v>9.1412365544544294E-2</v>
      </c>
      <c r="O326">
        <v>8.3000049373256807E-2</v>
      </c>
      <c r="P326">
        <v>0.96014025679368797</v>
      </c>
      <c r="Q326">
        <v>0.73254686489980603</v>
      </c>
      <c r="R326">
        <v>1</v>
      </c>
      <c r="S326" s="90">
        <v>0.845246839979514</v>
      </c>
      <c r="T326" s="100">
        <v>9.1412365544544294E-2</v>
      </c>
      <c r="U326">
        <v>284</v>
      </c>
      <c r="V326">
        <v>2.2829581993569131E-2</v>
      </c>
      <c r="W326">
        <v>8.3000049373256807E-2</v>
      </c>
      <c r="X326">
        <v>323</v>
      </c>
      <c r="Y326">
        <v>2.5964630225080387E-2</v>
      </c>
      <c r="Z326">
        <v>0.96014025679368797</v>
      </c>
      <c r="AA326">
        <v>607</v>
      </c>
      <c r="AB326">
        <v>4.8794212218649519E-2</v>
      </c>
      <c r="AC326">
        <v>0.73254686489980603</v>
      </c>
      <c r="AD326">
        <v>518</v>
      </c>
      <c r="AE326">
        <v>4.1639871382636653E-2</v>
      </c>
      <c r="AF326">
        <v>1</v>
      </c>
      <c r="AG326">
        <v>618</v>
      </c>
      <c r="AH326">
        <v>4.9678456591639872E-2</v>
      </c>
      <c r="AI326">
        <v>0.845246839979514</v>
      </c>
      <c r="AJ326">
        <v>557</v>
      </c>
      <c r="AK326" s="90">
        <v>4.4774919614147909E-2</v>
      </c>
    </row>
    <row r="327" spans="1:37" x14ac:dyDescent="0.35">
      <c r="A327" s="11">
        <v>325</v>
      </c>
      <c r="B327" s="12" t="s">
        <v>396</v>
      </c>
      <c r="C327" s="12" t="s">
        <v>510</v>
      </c>
      <c r="D327" s="121" t="s">
        <v>1102</v>
      </c>
      <c r="E327" s="121" t="s">
        <v>1103</v>
      </c>
      <c r="F327" t="s">
        <v>1106</v>
      </c>
      <c r="G327" s="90" t="s">
        <v>1107</v>
      </c>
      <c r="H327" s="55">
        <v>-9.4437126569346205E-2</v>
      </c>
      <c r="I327" s="50">
        <v>-0.41672491050999799</v>
      </c>
      <c r="J327" s="50">
        <v>-0.40925419791178502</v>
      </c>
      <c r="K327" s="50">
        <v>0.31481707134243903</v>
      </c>
      <c r="L327" s="50">
        <v>-7.4707125982129696E-3</v>
      </c>
      <c r="M327" s="56">
        <v>0.322287783940652</v>
      </c>
      <c r="N327" s="100">
        <v>0.53074774274756298</v>
      </c>
      <c r="O327">
        <v>0.215914543715165</v>
      </c>
      <c r="P327">
        <v>0.77687797171631501</v>
      </c>
      <c r="Q327">
        <v>0.88364576599870703</v>
      </c>
      <c r="R327">
        <v>0.798324380933077</v>
      </c>
      <c r="S327" s="90">
        <v>0.81479469632429502</v>
      </c>
      <c r="T327" s="100">
        <v>0.53074774274756298</v>
      </c>
      <c r="U327">
        <v>503</v>
      </c>
      <c r="V327">
        <v>4.0434083601286176E-2</v>
      </c>
      <c r="W327">
        <v>0.215914543715165</v>
      </c>
      <c r="X327">
        <v>419</v>
      </c>
      <c r="Y327">
        <v>3.3681672025723475E-2</v>
      </c>
      <c r="Z327">
        <v>0.77687797171631501</v>
      </c>
      <c r="AA327">
        <v>556</v>
      </c>
      <c r="AB327">
        <v>4.4694533762057877E-2</v>
      </c>
      <c r="AC327">
        <v>0.88364576599870703</v>
      </c>
      <c r="AD327">
        <v>571</v>
      </c>
      <c r="AE327">
        <v>4.5900321543408361E-2</v>
      </c>
      <c r="AF327">
        <v>0.798324380933077</v>
      </c>
      <c r="AG327">
        <v>522</v>
      </c>
      <c r="AH327">
        <v>4.1961414790996784E-2</v>
      </c>
      <c r="AI327">
        <v>0.81479469632429502</v>
      </c>
      <c r="AJ327">
        <v>543</v>
      </c>
      <c r="AK327" s="90">
        <v>4.3649517684887458E-2</v>
      </c>
    </row>
    <row r="328" spans="1:37" x14ac:dyDescent="0.35">
      <c r="A328" s="11">
        <v>326</v>
      </c>
      <c r="B328" s="12" t="s">
        <v>396</v>
      </c>
      <c r="C328" s="12" t="s">
        <v>510</v>
      </c>
      <c r="D328" s="121" t="s">
        <v>1102</v>
      </c>
      <c r="E328" s="121" t="s">
        <v>1103</v>
      </c>
      <c r="F328" t="s">
        <v>1108</v>
      </c>
      <c r="G328" s="90" t="s">
        <v>1109</v>
      </c>
      <c r="H328" s="55">
        <v>-0.39120327178455899</v>
      </c>
      <c r="I328" s="50">
        <v>-0.24830267572338</v>
      </c>
      <c r="J328" s="50">
        <v>-1.3547469602798399E-2</v>
      </c>
      <c r="K328" s="50">
        <v>-0.37765580218176098</v>
      </c>
      <c r="L328" s="50">
        <v>-0.23475520612058201</v>
      </c>
      <c r="M328" s="56">
        <v>-0.142900596061179</v>
      </c>
      <c r="N328" s="100">
        <v>5.92622997112826E-2</v>
      </c>
      <c r="O328">
        <v>3.6834449660995902E-3</v>
      </c>
      <c r="P328">
        <v>0.53637570597298301</v>
      </c>
      <c r="Q328">
        <v>0.80753070458952803</v>
      </c>
      <c r="R328">
        <v>0.55004222830309801</v>
      </c>
      <c r="S328" s="90">
        <v>0.96886676078834</v>
      </c>
      <c r="T328" s="100">
        <v>5.92622997112826E-2</v>
      </c>
      <c r="U328">
        <v>250</v>
      </c>
      <c r="V328">
        <v>2.0096463022508039E-2</v>
      </c>
      <c r="W328" s="127">
        <v>3.6834449660995902E-3</v>
      </c>
      <c r="X328">
        <v>137</v>
      </c>
      <c r="Y328">
        <v>1.1012861736334405E-2</v>
      </c>
      <c r="Z328">
        <v>0.53637570597298301</v>
      </c>
      <c r="AA328">
        <v>487</v>
      </c>
      <c r="AB328">
        <v>3.9147909967845659E-2</v>
      </c>
      <c r="AC328">
        <v>0.80753070458952803</v>
      </c>
      <c r="AD328">
        <v>551</v>
      </c>
      <c r="AE328">
        <v>4.429260450160772E-2</v>
      </c>
      <c r="AF328">
        <v>0.55004222830309801</v>
      </c>
      <c r="AG328">
        <v>411</v>
      </c>
      <c r="AH328">
        <v>3.3038585209003213E-2</v>
      </c>
      <c r="AI328">
        <v>0.96886676078834</v>
      </c>
      <c r="AJ328">
        <v>607</v>
      </c>
      <c r="AK328" s="90">
        <v>4.8794212218649519E-2</v>
      </c>
    </row>
    <row r="329" spans="1:37" x14ac:dyDescent="0.35">
      <c r="A329" s="11">
        <v>327</v>
      </c>
      <c r="B329" s="12" t="s">
        <v>396</v>
      </c>
      <c r="C329" s="12" t="s">
        <v>510</v>
      </c>
      <c r="D329" s="121" t="s">
        <v>1102</v>
      </c>
      <c r="E329" s="121" t="s">
        <v>1103</v>
      </c>
      <c r="F329" t="s">
        <v>1110</v>
      </c>
      <c r="G329" s="90" t="s">
        <v>1110</v>
      </c>
      <c r="H329" s="55">
        <v>-0.46694357532451197</v>
      </c>
      <c r="I329" s="50">
        <v>-0.30126716295206701</v>
      </c>
      <c r="J329" s="50">
        <v>-0.42741283715099299</v>
      </c>
      <c r="K329" s="50">
        <v>-3.9530738173518397E-2</v>
      </c>
      <c r="L329" s="50">
        <v>0.126145674198926</v>
      </c>
      <c r="M329" s="56">
        <v>-0.16567641237244499</v>
      </c>
      <c r="N329" s="100">
        <v>6.2552456682197699E-3</v>
      </c>
      <c r="O329">
        <v>2.64609752638852E-3</v>
      </c>
      <c r="P329">
        <v>0.18146912644927399</v>
      </c>
      <c r="Q329">
        <v>0.88364576599870703</v>
      </c>
      <c r="R329">
        <v>0.798324380933077</v>
      </c>
      <c r="S329" s="90">
        <v>0.63913663515636698</v>
      </c>
      <c r="T329" s="128">
        <v>6.2552456682197699E-3</v>
      </c>
      <c r="U329">
        <v>127</v>
      </c>
      <c r="V329">
        <v>1.0209003215434083E-2</v>
      </c>
      <c r="W329" s="127">
        <v>2.64609752638852E-3</v>
      </c>
      <c r="X329">
        <v>120</v>
      </c>
      <c r="Y329">
        <v>9.6463022508038593E-3</v>
      </c>
      <c r="Z329">
        <v>0.18146912644927399</v>
      </c>
      <c r="AA329">
        <v>301</v>
      </c>
      <c r="AB329">
        <v>2.4196141479099677E-2</v>
      </c>
      <c r="AC329">
        <v>0.88364576599870703</v>
      </c>
      <c r="AD329">
        <v>572</v>
      </c>
      <c r="AE329">
        <v>4.5980707395498394E-2</v>
      </c>
      <c r="AF329">
        <v>0.798324380933077</v>
      </c>
      <c r="AG329">
        <v>523</v>
      </c>
      <c r="AH329">
        <v>4.2041800643086817E-2</v>
      </c>
      <c r="AI329">
        <v>0.63913663515636698</v>
      </c>
      <c r="AJ329">
        <v>459</v>
      </c>
      <c r="AK329" s="90">
        <v>3.6897106109324757E-2</v>
      </c>
    </row>
    <row r="330" spans="1:37" x14ac:dyDescent="0.35">
      <c r="A330" s="11">
        <v>328</v>
      </c>
      <c r="B330" s="12" t="s">
        <v>396</v>
      </c>
      <c r="C330" s="12" t="s">
        <v>510</v>
      </c>
      <c r="D330" s="121" t="s">
        <v>1102</v>
      </c>
      <c r="E330" s="121" t="s">
        <v>1103</v>
      </c>
      <c r="F330" t="s">
        <v>1111</v>
      </c>
      <c r="G330" s="90" t="s">
        <v>1111</v>
      </c>
      <c r="H330" s="55">
        <v>-0.74055292133030604</v>
      </c>
      <c r="I330" s="50">
        <v>-0.69831740946556398</v>
      </c>
      <c r="J330" s="50">
        <v>-0.51807904424198803</v>
      </c>
      <c r="K330" s="50">
        <v>-0.22247387708831801</v>
      </c>
      <c r="L330" s="50">
        <v>-0.180238365223576</v>
      </c>
      <c r="M330" s="56">
        <v>-4.2235511864742399E-2</v>
      </c>
      <c r="N330" s="100">
        <v>3.4672486591685099E-2</v>
      </c>
      <c r="O330">
        <v>6.0011840384471497E-5</v>
      </c>
      <c r="P330">
        <v>8.4260322774219507E-2</v>
      </c>
      <c r="Q330">
        <v>0.66047188106011601</v>
      </c>
      <c r="R330">
        <v>0.75472450255058998</v>
      </c>
      <c r="S330" s="90">
        <v>0.30749436076006698</v>
      </c>
      <c r="T330" s="100">
        <v>3.4672486591685099E-2</v>
      </c>
      <c r="U330">
        <v>219</v>
      </c>
      <c r="V330">
        <v>1.7604501607717041E-2</v>
      </c>
      <c r="W330" s="127">
        <v>6.0011840384471497E-5</v>
      </c>
      <c r="X330">
        <v>47</v>
      </c>
      <c r="Y330">
        <v>3.7781350482315114E-3</v>
      </c>
      <c r="Z330">
        <v>8.4260322774219507E-2</v>
      </c>
      <c r="AA330">
        <v>212</v>
      </c>
      <c r="AB330">
        <v>1.7041800643086816E-2</v>
      </c>
      <c r="AC330">
        <v>0.66047188106011601</v>
      </c>
      <c r="AD330">
        <v>490</v>
      </c>
      <c r="AE330">
        <v>3.9389067524115758E-2</v>
      </c>
      <c r="AF330">
        <v>0.75472450255058998</v>
      </c>
      <c r="AG330">
        <v>500</v>
      </c>
      <c r="AH330">
        <v>4.0192926045016078E-2</v>
      </c>
      <c r="AI330">
        <v>0.30749436076006698</v>
      </c>
      <c r="AJ330">
        <v>299</v>
      </c>
      <c r="AK330" s="90">
        <v>2.4035369774919615E-2</v>
      </c>
    </row>
    <row r="331" spans="1:37" x14ac:dyDescent="0.35">
      <c r="A331" s="11">
        <v>329</v>
      </c>
      <c r="B331" s="12" t="s">
        <v>396</v>
      </c>
      <c r="C331" s="12" t="s">
        <v>510</v>
      </c>
      <c r="D331" s="121" t="s">
        <v>1102</v>
      </c>
      <c r="E331" s="121" t="s">
        <v>1103</v>
      </c>
      <c r="F331" t="s">
        <v>1112</v>
      </c>
      <c r="G331" s="90" t="s">
        <v>1112</v>
      </c>
      <c r="H331" s="55">
        <v>-0.54145279508452304</v>
      </c>
      <c r="I331" s="50">
        <v>-0.45461427564017598</v>
      </c>
      <c r="J331" s="50">
        <v>-0.36180126414691399</v>
      </c>
      <c r="K331" s="50">
        <v>-0.17965153093760899</v>
      </c>
      <c r="L331" s="50">
        <v>-9.2813011493262695E-2</v>
      </c>
      <c r="M331" s="56">
        <v>-8.6838519444346604E-2</v>
      </c>
      <c r="N331" s="100">
        <v>0.117546567918706</v>
      </c>
      <c r="O331">
        <v>3.4886923628933701E-3</v>
      </c>
      <c r="P331">
        <v>0.19312763243563</v>
      </c>
      <c r="Q331">
        <v>0.66047188106011601</v>
      </c>
      <c r="R331">
        <v>0.93213742778960196</v>
      </c>
      <c r="S331" s="90">
        <v>0.93777932683782195</v>
      </c>
      <c r="T331" s="100">
        <v>0.117546567918706</v>
      </c>
      <c r="U331">
        <v>303</v>
      </c>
      <c r="V331">
        <v>2.4356913183279743E-2</v>
      </c>
      <c r="W331" s="127">
        <v>3.4886923628933701E-3</v>
      </c>
      <c r="X331">
        <v>135</v>
      </c>
      <c r="Y331">
        <v>1.0852090032154342E-2</v>
      </c>
      <c r="Z331">
        <v>0.19312763243563</v>
      </c>
      <c r="AA331">
        <v>313</v>
      </c>
      <c r="AB331">
        <v>2.5160771704180063E-2</v>
      </c>
      <c r="AC331">
        <v>0.66047188106011601</v>
      </c>
      <c r="AD331">
        <v>491</v>
      </c>
      <c r="AE331">
        <v>3.946945337620579E-2</v>
      </c>
      <c r="AF331">
        <v>0.93213742778960196</v>
      </c>
      <c r="AG331">
        <v>583</v>
      </c>
      <c r="AH331">
        <v>4.6864951768488747E-2</v>
      </c>
      <c r="AI331">
        <v>0.93777932683782195</v>
      </c>
      <c r="AJ331">
        <v>592</v>
      </c>
      <c r="AK331" s="90">
        <v>4.7588424437299034E-2</v>
      </c>
    </row>
    <row r="332" spans="1:37" x14ac:dyDescent="0.35">
      <c r="A332" s="11">
        <v>330</v>
      </c>
      <c r="B332" s="12" t="s">
        <v>396</v>
      </c>
      <c r="C332" s="12" t="s">
        <v>510</v>
      </c>
      <c r="D332" s="121" t="s">
        <v>1102</v>
      </c>
      <c r="E332" s="121" t="s">
        <v>1103</v>
      </c>
      <c r="F332" t="s">
        <v>1113</v>
      </c>
      <c r="G332" s="90" t="s">
        <v>1114</v>
      </c>
      <c r="H332" s="55">
        <v>-0.30439712998030399</v>
      </c>
      <c r="I332" s="50">
        <v>-0.317944780564684</v>
      </c>
      <c r="J332" s="50">
        <v>-0.44554764576386502</v>
      </c>
      <c r="K332" s="50">
        <v>0.141150515783561</v>
      </c>
      <c r="L332" s="50">
        <v>0.12760286519918099</v>
      </c>
      <c r="M332" s="56">
        <v>1.3547650584380099E-2</v>
      </c>
      <c r="N332" s="100">
        <v>0.220630852922333</v>
      </c>
      <c r="O332">
        <v>2.7983321437016701E-3</v>
      </c>
      <c r="P332">
        <v>0.15964919935424801</v>
      </c>
      <c r="Q332">
        <v>0.73254686489980603</v>
      </c>
      <c r="R332">
        <v>0.75472450255058998</v>
      </c>
      <c r="S332" s="90">
        <v>0.696082820872442</v>
      </c>
      <c r="T332" s="100">
        <v>0.220630852922333</v>
      </c>
      <c r="U332">
        <v>372</v>
      </c>
      <c r="V332">
        <v>2.9903536977491964E-2</v>
      </c>
      <c r="W332" s="127">
        <v>2.7983321437016701E-3</v>
      </c>
      <c r="X332">
        <v>123</v>
      </c>
      <c r="Y332">
        <v>9.8874598070739558E-3</v>
      </c>
      <c r="Z332">
        <v>0.15964919935424801</v>
      </c>
      <c r="AA332">
        <v>288</v>
      </c>
      <c r="AB332">
        <v>2.3151125401929262E-2</v>
      </c>
      <c r="AC332">
        <v>0.73254686489980603</v>
      </c>
      <c r="AD332">
        <v>519</v>
      </c>
      <c r="AE332">
        <v>4.1720257234726686E-2</v>
      </c>
      <c r="AF332">
        <v>0.75472450255058998</v>
      </c>
      <c r="AG332">
        <v>501</v>
      </c>
      <c r="AH332">
        <v>4.0273311897106111E-2</v>
      </c>
      <c r="AI332">
        <v>0.696082820872442</v>
      </c>
      <c r="AJ332">
        <v>484</v>
      </c>
      <c r="AK332" s="90">
        <v>3.8906752411575561E-2</v>
      </c>
    </row>
    <row r="333" spans="1:37" x14ac:dyDescent="0.35">
      <c r="A333" s="11">
        <v>331</v>
      </c>
      <c r="B333" s="12" t="s">
        <v>396</v>
      </c>
      <c r="C333" s="12" t="s">
        <v>510</v>
      </c>
      <c r="D333" s="121" t="s">
        <v>1102</v>
      </c>
      <c r="E333" s="121" t="s">
        <v>1103</v>
      </c>
      <c r="F333" t="s">
        <v>1115</v>
      </c>
      <c r="G333" s="90" t="s">
        <v>1116</v>
      </c>
      <c r="H333" s="55">
        <v>-0.53392061557078796</v>
      </c>
      <c r="I333" s="50">
        <v>-0.48277588693588402</v>
      </c>
      <c r="J333" s="50">
        <v>-0.34686509197520499</v>
      </c>
      <c r="K333" s="50">
        <v>-0.187055523595584</v>
      </c>
      <c r="L333" s="50">
        <v>-0.13591079496067901</v>
      </c>
      <c r="M333" s="56">
        <v>-5.1144728634904303E-2</v>
      </c>
      <c r="N333" s="100">
        <v>0.26941409904101399</v>
      </c>
      <c r="O333">
        <v>1.10358024166085E-4</v>
      </c>
      <c r="P333">
        <v>0.205302355047108</v>
      </c>
      <c r="Q333">
        <v>0.46234647705235898</v>
      </c>
      <c r="R333">
        <v>0.842471538123712</v>
      </c>
      <c r="S333" s="90">
        <v>0.55752274297094595</v>
      </c>
      <c r="T333" s="100">
        <v>0.26941409904101399</v>
      </c>
      <c r="U333">
        <v>399</v>
      </c>
      <c r="V333">
        <v>3.2073954983922827E-2</v>
      </c>
      <c r="W333" s="127">
        <v>1.10358024166085E-4</v>
      </c>
      <c r="X333">
        <v>53</v>
      </c>
      <c r="Y333">
        <v>4.2604501607717039E-3</v>
      </c>
      <c r="Z333">
        <v>0.205302355047108</v>
      </c>
      <c r="AA333">
        <v>325</v>
      </c>
      <c r="AB333">
        <v>2.6125401929260449E-2</v>
      </c>
      <c r="AC333">
        <v>0.46234647705235898</v>
      </c>
      <c r="AD333">
        <v>408</v>
      </c>
      <c r="AE333">
        <v>3.2797427652733122E-2</v>
      </c>
      <c r="AF333">
        <v>0.842471538123712</v>
      </c>
      <c r="AG333">
        <v>543</v>
      </c>
      <c r="AH333">
        <v>4.3649517684887458E-2</v>
      </c>
      <c r="AI333">
        <v>0.55752274297094595</v>
      </c>
      <c r="AJ333">
        <v>428</v>
      </c>
      <c r="AK333" s="90">
        <v>3.4405144694533762E-2</v>
      </c>
    </row>
    <row r="334" spans="1:37" x14ac:dyDescent="0.35">
      <c r="A334" s="11">
        <v>332</v>
      </c>
      <c r="B334" s="12" t="s">
        <v>396</v>
      </c>
      <c r="C334" s="12" t="s">
        <v>510</v>
      </c>
      <c r="D334" s="121" t="s">
        <v>1102</v>
      </c>
      <c r="E334" s="121" t="s">
        <v>1103</v>
      </c>
      <c r="F334" t="s">
        <v>1117</v>
      </c>
      <c r="G334" s="90" t="s">
        <v>1117</v>
      </c>
      <c r="H334" s="55">
        <v>-0.61377409818300999</v>
      </c>
      <c r="I334" s="50">
        <v>-0.37282157369317698</v>
      </c>
      <c r="J334" s="50">
        <v>-0.72371766348580602</v>
      </c>
      <c r="K334" s="50">
        <v>0.109943565302796</v>
      </c>
      <c r="L334" s="50">
        <v>0.35089608979262898</v>
      </c>
      <c r="M334" s="56">
        <v>-0.24095252448983301</v>
      </c>
      <c r="N334" s="100">
        <v>1.67000463479915E-2</v>
      </c>
      <c r="O334">
        <v>5.1348929260072696E-4</v>
      </c>
      <c r="P334">
        <v>1.2868583486847799E-3</v>
      </c>
      <c r="Q334">
        <v>0.46234647705235898</v>
      </c>
      <c r="R334">
        <v>0.194912334042769</v>
      </c>
      <c r="S334" s="90">
        <v>0.72521526147596205</v>
      </c>
      <c r="T334" s="100">
        <v>1.67000463479915E-2</v>
      </c>
      <c r="U334">
        <v>180</v>
      </c>
      <c r="V334">
        <v>1.4469453376205789E-2</v>
      </c>
      <c r="W334" s="127">
        <v>5.1348929260072696E-4</v>
      </c>
      <c r="X334">
        <v>77</v>
      </c>
      <c r="Y334">
        <v>6.1897106109324758E-3</v>
      </c>
      <c r="Z334" s="127">
        <v>1.2868583486847799E-3</v>
      </c>
      <c r="AA334">
        <v>46</v>
      </c>
      <c r="AB334">
        <v>3.6977491961414791E-3</v>
      </c>
      <c r="AC334">
        <v>0.46234647705235898</v>
      </c>
      <c r="AD334">
        <v>409</v>
      </c>
      <c r="AE334">
        <v>3.2877813504823154E-2</v>
      </c>
      <c r="AF334">
        <v>0.194912334042769</v>
      </c>
      <c r="AG334">
        <v>185</v>
      </c>
      <c r="AH334">
        <v>1.4871382636655949E-2</v>
      </c>
      <c r="AI334">
        <v>0.72521526147596205</v>
      </c>
      <c r="AJ334">
        <v>505</v>
      </c>
      <c r="AK334" s="90">
        <v>4.0594855305466242E-2</v>
      </c>
    </row>
    <row r="335" spans="1:37" x14ac:dyDescent="0.35">
      <c r="A335" s="11">
        <v>333</v>
      </c>
      <c r="B335" s="12" t="s">
        <v>396</v>
      </c>
      <c r="C335" s="12" t="s">
        <v>510</v>
      </c>
      <c r="D335" s="121" t="s">
        <v>1102</v>
      </c>
      <c r="E335" s="121" t="s">
        <v>1103</v>
      </c>
      <c r="F335" t="s">
        <v>1118</v>
      </c>
      <c r="G335" s="90" t="s">
        <v>1118</v>
      </c>
      <c r="H335" s="55">
        <v>1.54865663611327E-2</v>
      </c>
      <c r="I335" s="50">
        <v>-0.40776434207173101</v>
      </c>
      <c r="J335" s="50">
        <v>-0.53165397215447796</v>
      </c>
      <c r="K335" s="50">
        <v>0.54714053851561095</v>
      </c>
      <c r="L335" s="50">
        <v>0.123889630082747</v>
      </c>
      <c r="M335" s="56">
        <v>0.423250908432863</v>
      </c>
      <c r="N335" s="100">
        <v>0.67922371820007099</v>
      </c>
      <c r="O335">
        <v>1.5924090529569E-4</v>
      </c>
      <c r="P335">
        <v>3.9621750909328901E-2</v>
      </c>
      <c r="Q335">
        <v>0.35019392372333602</v>
      </c>
      <c r="R335">
        <v>0.476159589203067</v>
      </c>
      <c r="S335" s="90">
        <v>0.12306745200600699</v>
      </c>
      <c r="T335" s="100">
        <v>0.67922371820007099</v>
      </c>
      <c r="U335">
        <v>539</v>
      </c>
      <c r="V335">
        <v>4.3327974276527334E-2</v>
      </c>
      <c r="W335" s="127">
        <v>1.5924090529569E-4</v>
      </c>
      <c r="X335">
        <v>59</v>
      </c>
      <c r="Y335">
        <v>4.7427652733118969E-3</v>
      </c>
      <c r="Z335">
        <v>3.9621750909328901E-2</v>
      </c>
      <c r="AA335">
        <v>144</v>
      </c>
      <c r="AB335">
        <v>1.1575562700964631E-2</v>
      </c>
      <c r="AC335">
        <v>0.35019392372333602</v>
      </c>
      <c r="AD335">
        <v>347</v>
      </c>
      <c r="AE335">
        <v>2.7893890675241159E-2</v>
      </c>
      <c r="AF335">
        <v>0.476159589203067</v>
      </c>
      <c r="AG335">
        <v>369</v>
      </c>
      <c r="AH335">
        <v>2.9662379421221866E-2</v>
      </c>
      <c r="AI335">
        <v>0.12306745200600699</v>
      </c>
      <c r="AJ335">
        <v>183</v>
      </c>
      <c r="AK335" s="90">
        <v>1.4710610932475885E-2</v>
      </c>
    </row>
    <row r="336" spans="1:37" x14ac:dyDescent="0.35">
      <c r="A336" s="11">
        <v>334</v>
      </c>
      <c r="B336" s="12" t="s">
        <v>396</v>
      </c>
      <c r="C336" s="12" t="s">
        <v>510</v>
      </c>
      <c r="D336" s="121" t="s">
        <v>1102</v>
      </c>
      <c r="E336" s="121" t="s">
        <v>1103</v>
      </c>
      <c r="F336" t="s">
        <v>1119</v>
      </c>
      <c r="G336" s="90" t="s">
        <v>1119</v>
      </c>
      <c r="H336" s="55">
        <v>-0.142425714896393</v>
      </c>
      <c r="I336" s="50">
        <v>-8.7345189842981799E-2</v>
      </c>
      <c r="J336" s="50">
        <v>-0.117204831191216</v>
      </c>
      <c r="K336" s="50">
        <v>-2.5220883705177301E-2</v>
      </c>
      <c r="L336" s="50">
        <v>2.9859641348233899E-2</v>
      </c>
      <c r="M336" s="56">
        <v>-5.5080525053411197E-2</v>
      </c>
      <c r="N336" s="100">
        <v>0.12339546329772499</v>
      </c>
      <c r="O336">
        <v>2.9583598626794598E-3</v>
      </c>
      <c r="P336">
        <v>4.7374916631865001E-2</v>
      </c>
      <c r="Q336">
        <v>0.96121525533290297</v>
      </c>
      <c r="R336">
        <v>0.66987601770210503</v>
      </c>
      <c r="S336" s="90">
        <v>0.696082820872442</v>
      </c>
      <c r="T336" s="100">
        <v>0.12339546329772499</v>
      </c>
      <c r="U336">
        <v>310</v>
      </c>
      <c r="V336">
        <v>2.4919614147909969E-2</v>
      </c>
      <c r="W336" s="127">
        <v>2.9583598626794598E-3</v>
      </c>
      <c r="X336">
        <v>127</v>
      </c>
      <c r="Y336">
        <v>1.0209003215434083E-2</v>
      </c>
      <c r="Z336">
        <v>4.7374916631865001E-2</v>
      </c>
      <c r="AA336">
        <v>158</v>
      </c>
      <c r="AB336">
        <v>1.2700964630225081E-2</v>
      </c>
      <c r="AC336">
        <v>0.96121525533290297</v>
      </c>
      <c r="AD336">
        <v>606</v>
      </c>
      <c r="AE336">
        <v>4.8713826366559486E-2</v>
      </c>
      <c r="AF336">
        <v>0.66987601770210503</v>
      </c>
      <c r="AG336">
        <v>468</v>
      </c>
      <c r="AH336">
        <v>3.7620578778135051E-2</v>
      </c>
      <c r="AI336">
        <v>0.696082820872442</v>
      </c>
      <c r="AJ336">
        <v>485</v>
      </c>
      <c r="AK336" s="90">
        <v>3.8987138263665594E-2</v>
      </c>
    </row>
    <row r="337" spans="1:37" x14ac:dyDescent="0.35">
      <c r="A337" s="11">
        <v>335</v>
      </c>
      <c r="B337" s="12" t="s">
        <v>396</v>
      </c>
      <c r="C337" s="12" t="s">
        <v>510</v>
      </c>
      <c r="D337" s="121" t="s">
        <v>1102</v>
      </c>
      <c r="E337" s="121" t="s">
        <v>1103</v>
      </c>
      <c r="F337" t="s">
        <v>1120</v>
      </c>
      <c r="G337" s="90" t="s">
        <v>1121</v>
      </c>
      <c r="H337" s="55">
        <v>-0.28267939646007101</v>
      </c>
      <c r="I337" s="50">
        <v>-0.11383039539720501</v>
      </c>
      <c r="J337" s="50">
        <v>-0.19671320293074801</v>
      </c>
      <c r="K337" s="50">
        <v>-8.5966193529323207E-2</v>
      </c>
      <c r="L337" s="50">
        <v>8.2882807533542796E-2</v>
      </c>
      <c r="M337" s="56">
        <v>-0.16884900106286599</v>
      </c>
      <c r="N337" s="100">
        <v>0.562323661269018</v>
      </c>
      <c r="O337">
        <v>0.445783629545628</v>
      </c>
      <c r="P337">
        <v>0.27402659733913298</v>
      </c>
      <c r="Q337">
        <v>0.40433096315449302</v>
      </c>
      <c r="R337">
        <v>0.51242187763926905</v>
      </c>
      <c r="S337" s="90">
        <v>0.845246839979514</v>
      </c>
      <c r="T337" s="100">
        <v>0.562323661269018</v>
      </c>
      <c r="U337">
        <v>508</v>
      </c>
      <c r="V337">
        <v>4.0836012861736333E-2</v>
      </c>
      <c r="W337">
        <v>0.445783629545628</v>
      </c>
      <c r="X337">
        <v>510</v>
      </c>
      <c r="Y337">
        <v>4.0996784565916398E-2</v>
      </c>
      <c r="Z337">
        <v>0.27402659733913298</v>
      </c>
      <c r="AA337">
        <v>365</v>
      </c>
      <c r="AB337">
        <v>2.9340836012861738E-2</v>
      </c>
      <c r="AC337">
        <v>0.40433096315449302</v>
      </c>
      <c r="AD337">
        <v>381</v>
      </c>
      <c r="AE337">
        <v>3.0627009646302251E-2</v>
      </c>
      <c r="AF337">
        <v>0.51242187763926905</v>
      </c>
      <c r="AG337">
        <v>386</v>
      </c>
      <c r="AH337">
        <v>3.1028938906752412E-2</v>
      </c>
      <c r="AI337">
        <v>0.845246839979514</v>
      </c>
      <c r="AJ337">
        <v>558</v>
      </c>
      <c r="AK337" s="90">
        <v>4.4855305466237942E-2</v>
      </c>
    </row>
    <row r="338" spans="1:37" x14ac:dyDescent="0.35">
      <c r="A338" s="11">
        <v>336</v>
      </c>
      <c r="B338" s="12" t="s">
        <v>396</v>
      </c>
      <c r="C338" s="12" t="s">
        <v>510</v>
      </c>
      <c r="D338" s="121" t="s">
        <v>1102</v>
      </c>
      <c r="E338" s="121" t="s">
        <v>1103</v>
      </c>
      <c r="F338" t="s">
        <v>1122</v>
      </c>
      <c r="G338" s="90" t="s">
        <v>1123</v>
      </c>
      <c r="H338" s="55">
        <v>3.7108536353328801E-2</v>
      </c>
      <c r="I338" s="50">
        <v>-0.17819189074342201</v>
      </c>
      <c r="J338" s="50">
        <v>-0.18226622073765</v>
      </c>
      <c r="K338" s="50">
        <v>0.21937475709097901</v>
      </c>
      <c r="L338" s="50">
        <v>4.0743299942285196E-3</v>
      </c>
      <c r="M338" s="56">
        <v>0.21530042709675001</v>
      </c>
      <c r="N338" s="100">
        <v>0.64488849335471199</v>
      </c>
      <c r="O338">
        <v>2.10863839519308E-3</v>
      </c>
      <c r="P338">
        <v>0.11341749572038901</v>
      </c>
      <c r="Q338">
        <v>0.46234647705235898</v>
      </c>
      <c r="R338">
        <v>0.75472450255058998</v>
      </c>
      <c r="S338" s="90">
        <v>0.61139273725420196</v>
      </c>
      <c r="T338" s="100">
        <v>0.64488849335471199</v>
      </c>
      <c r="U338">
        <v>529</v>
      </c>
      <c r="V338">
        <v>4.2524115755627014E-2</v>
      </c>
      <c r="W338" s="127">
        <v>2.10863839519308E-3</v>
      </c>
      <c r="X338">
        <v>113</v>
      </c>
      <c r="Y338">
        <v>9.0836012861736336E-3</v>
      </c>
      <c r="Z338">
        <v>0.11341749572038901</v>
      </c>
      <c r="AA338">
        <v>247</v>
      </c>
      <c r="AB338">
        <v>1.9855305466237944E-2</v>
      </c>
      <c r="AC338">
        <v>0.46234647705235898</v>
      </c>
      <c r="AD338">
        <v>410</v>
      </c>
      <c r="AE338">
        <v>3.2958199356913187E-2</v>
      </c>
      <c r="AF338">
        <v>0.75472450255058998</v>
      </c>
      <c r="AG338">
        <v>502</v>
      </c>
      <c r="AH338">
        <v>4.0353697749196143E-2</v>
      </c>
      <c r="AI338">
        <v>0.61139273725420196</v>
      </c>
      <c r="AJ338">
        <v>447</v>
      </c>
      <c r="AK338" s="90">
        <v>3.5932475884244371E-2</v>
      </c>
    </row>
    <row r="339" spans="1:37" x14ac:dyDescent="0.35">
      <c r="A339" s="11">
        <v>337</v>
      </c>
      <c r="B339" s="12" t="s">
        <v>396</v>
      </c>
      <c r="C339" s="12" t="s">
        <v>510</v>
      </c>
      <c r="D339" s="121" t="s">
        <v>1102</v>
      </c>
      <c r="E339" s="121" t="s">
        <v>1103</v>
      </c>
      <c r="F339" t="s">
        <v>1124</v>
      </c>
      <c r="G339" s="90" t="s">
        <v>1125</v>
      </c>
      <c r="H339" s="55">
        <v>-0.169594127344038</v>
      </c>
      <c r="I339" s="50">
        <v>-0.183238168504467</v>
      </c>
      <c r="J339" s="50">
        <v>-0.34493071706277101</v>
      </c>
      <c r="K339" s="50">
        <v>0.175336589718733</v>
      </c>
      <c r="L339" s="50">
        <v>0.16169254855830401</v>
      </c>
      <c r="M339" s="56">
        <v>1.36440411604291E-2</v>
      </c>
      <c r="N339" s="100">
        <v>0.24910419120636201</v>
      </c>
      <c r="O339">
        <v>1.67138843413914E-3</v>
      </c>
      <c r="P339">
        <v>9.8025627237198404E-2</v>
      </c>
      <c r="Q339">
        <v>0.52488687782805399</v>
      </c>
      <c r="R339">
        <v>0.62886388973345497</v>
      </c>
      <c r="S339" s="90">
        <v>0.81479469632429502</v>
      </c>
      <c r="T339" s="100">
        <v>0.24910419120636201</v>
      </c>
      <c r="U339">
        <v>388</v>
      </c>
      <c r="V339">
        <v>3.1189710610932477E-2</v>
      </c>
      <c r="W339" s="127">
        <v>1.67138843413914E-3</v>
      </c>
      <c r="X339">
        <v>109</v>
      </c>
      <c r="Y339">
        <v>8.7620578778135044E-3</v>
      </c>
      <c r="Z339">
        <v>9.8025627237198404E-2</v>
      </c>
      <c r="AA339">
        <v>228</v>
      </c>
      <c r="AB339">
        <v>1.8327974276527333E-2</v>
      </c>
      <c r="AC339">
        <v>0.52488687782805399</v>
      </c>
      <c r="AD339">
        <v>440</v>
      </c>
      <c r="AE339">
        <v>3.5369774919614148E-2</v>
      </c>
      <c r="AF339">
        <v>0.62886388973345497</v>
      </c>
      <c r="AG339">
        <v>447</v>
      </c>
      <c r="AH339">
        <v>3.5932475884244371E-2</v>
      </c>
      <c r="AI339">
        <v>0.81479469632429502</v>
      </c>
      <c r="AJ339">
        <v>544</v>
      </c>
      <c r="AK339" s="90">
        <v>4.3729903536977491E-2</v>
      </c>
    </row>
    <row r="340" spans="1:37" x14ac:dyDescent="0.35">
      <c r="A340" s="11">
        <v>338</v>
      </c>
      <c r="B340" s="12" t="s">
        <v>396</v>
      </c>
      <c r="C340" s="12" t="s">
        <v>510</v>
      </c>
      <c r="D340" s="121" t="s">
        <v>1102</v>
      </c>
      <c r="E340" s="121" t="s">
        <v>1103</v>
      </c>
      <c r="F340" t="s">
        <v>1126</v>
      </c>
      <c r="G340" s="90" t="s">
        <v>1127</v>
      </c>
      <c r="H340" s="55">
        <v>-0.11039026551250999</v>
      </c>
      <c r="I340" s="50">
        <v>-0.19635364337774699</v>
      </c>
      <c r="J340" s="50">
        <v>-0.17872409103822801</v>
      </c>
      <c r="K340" s="50">
        <v>6.8333825525717998E-2</v>
      </c>
      <c r="L340" s="50">
        <v>-1.76295523395185E-2</v>
      </c>
      <c r="M340" s="56">
        <v>8.5963377865236404E-2</v>
      </c>
      <c r="N340" s="100">
        <v>0.31325858892851499</v>
      </c>
      <c r="O340">
        <v>1.4850140269395799E-3</v>
      </c>
      <c r="P340">
        <v>6.6435833026871005E-2</v>
      </c>
      <c r="Q340">
        <v>0.52488687782805399</v>
      </c>
      <c r="R340">
        <v>0.93213742778960196</v>
      </c>
      <c r="S340" s="90">
        <v>0.50599850508988697</v>
      </c>
      <c r="T340" s="100">
        <v>0.31325858892851499</v>
      </c>
      <c r="U340">
        <v>421</v>
      </c>
      <c r="V340">
        <v>3.384244372990354E-2</v>
      </c>
      <c r="W340" s="127">
        <v>1.4850140269395799E-3</v>
      </c>
      <c r="X340">
        <v>106</v>
      </c>
      <c r="Y340">
        <v>8.5209003215434079E-3</v>
      </c>
      <c r="Z340">
        <v>6.6435833026871005E-2</v>
      </c>
      <c r="AA340">
        <v>191</v>
      </c>
      <c r="AB340">
        <v>1.5353697749196142E-2</v>
      </c>
      <c r="AC340">
        <v>0.52488687782805399</v>
      </c>
      <c r="AD340">
        <v>441</v>
      </c>
      <c r="AE340">
        <v>3.5450160771704181E-2</v>
      </c>
      <c r="AF340">
        <v>0.93213742778960196</v>
      </c>
      <c r="AG340">
        <v>584</v>
      </c>
      <c r="AH340">
        <v>4.694533762057878E-2</v>
      </c>
      <c r="AI340">
        <v>0.50599850508988697</v>
      </c>
      <c r="AJ340">
        <v>403</v>
      </c>
      <c r="AK340" s="90">
        <v>3.2395498392282958E-2</v>
      </c>
    </row>
    <row r="341" spans="1:37" x14ac:dyDescent="0.35">
      <c r="A341" s="11">
        <v>339</v>
      </c>
      <c r="B341" s="12" t="s">
        <v>396</v>
      </c>
      <c r="C341" s="12" t="s">
        <v>510</v>
      </c>
      <c r="D341" s="121" t="s">
        <v>1102</v>
      </c>
      <c r="E341" s="121" t="s">
        <v>1103</v>
      </c>
      <c r="F341" t="s">
        <v>1128</v>
      </c>
      <c r="G341" s="90" t="s">
        <v>1128</v>
      </c>
      <c r="H341" s="55">
        <v>-0.36167750125356402</v>
      </c>
      <c r="I341" s="50">
        <v>-0.236287105075664</v>
      </c>
      <c r="J341" s="50">
        <v>-0.34799212198404</v>
      </c>
      <c r="K341" s="50">
        <v>-1.3685379269523699E-2</v>
      </c>
      <c r="L341" s="50">
        <v>0.111705016908376</v>
      </c>
      <c r="M341" s="56">
        <v>-0.12539039617789999</v>
      </c>
      <c r="N341" s="100">
        <v>0.12339546329772499</v>
      </c>
      <c r="O341">
        <v>3.8878296038777002E-3</v>
      </c>
      <c r="P341">
        <v>2.80689248357995E-3</v>
      </c>
      <c r="Q341">
        <v>0.59082094376212002</v>
      </c>
      <c r="R341">
        <v>0.26311948920644601</v>
      </c>
      <c r="S341" s="90">
        <v>0.66737805104891701</v>
      </c>
      <c r="T341" s="100">
        <v>0.12339546329772499</v>
      </c>
      <c r="U341">
        <v>311</v>
      </c>
      <c r="V341">
        <v>2.5000000000000001E-2</v>
      </c>
      <c r="W341" s="127">
        <v>3.8878296038777002E-3</v>
      </c>
      <c r="X341">
        <v>141</v>
      </c>
      <c r="Y341">
        <v>1.1334405144694535E-2</v>
      </c>
      <c r="Z341" s="127">
        <v>2.80689248357995E-3</v>
      </c>
      <c r="AA341">
        <v>54</v>
      </c>
      <c r="AB341">
        <v>4.3408360128617367E-3</v>
      </c>
      <c r="AC341">
        <v>0.59082094376212002</v>
      </c>
      <c r="AD341">
        <v>461</v>
      </c>
      <c r="AE341">
        <v>3.7057877813504822E-2</v>
      </c>
      <c r="AF341">
        <v>0.26311948920644601</v>
      </c>
      <c r="AG341">
        <v>225</v>
      </c>
      <c r="AH341">
        <v>1.8086816720257234E-2</v>
      </c>
      <c r="AI341">
        <v>0.66737805104891701</v>
      </c>
      <c r="AJ341">
        <v>473</v>
      </c>
      <c r="AK341" s="90">
        <v>3.8022508038585208E-2</v>
      </c>
    </row>
    <row r="342" spans="1:37" x14ac:dyDescent="0.35">
      <c r="A342" s="11">
        <v>340</v>
      </c>
      <c r="B342" s="12" t="s">
        <v>396</v>
      </c>
      <c r="C342" s="12" t="s">
        <v>510</v>
      </c>
      <c r="D342" s="121" t="s">
        <v>1102</v>
      </c>
      <c r="E342" s="121" t="s">
        <v>1103</v>
      </c>
      <c r="F342" t="s">
        <v>1129</v>
      </c>
      <c r="G342" s="90" t="s">
        <v>1130</v>
      </c>
      <c r="H342" s="55">
        <v>-0.44603727953471101</v>
      </c>
      <c r="I342" s="50">
        <v>-0.30419434857598598</v>
      </c>
      <c r="J342" s="50">
        <v>-0.36220294783056001</v>
      </c>
      <c r="K342" s="50">
        <v>-8.3834331704150805E-2</v>
      </c>
      <c r="L342" s="50">
        <v>5.8008599254574002E-2</v>
      </c>
      <c r="M342" s="56">
        <v>-0.14184293095872499</v>
      </c>
      <c r="N342" s="100">
        <v>0.178357213513167</v>
      </c>
      <c r="O342">
        <v>9.7111823502523905E-4</v>
      </c>
      <c r="P342">
        <v>1.7804090407607101E-3</v>
      </c>
      <c r="Q342">
        <v>0.46234647705235898</v>
      </c>
      <c r="R342">
        <v>0.23887030843552601</v>
      </c>
      <c r="S342" s="90">
        <v>0.93777932683782195</v>
      </c>
      <c r="T342" s="100">
        <v>0.178357213513167</v>
      </c>
      <c r="U342">
        <v>349</v>
      </c>
      <c r="V342">
        <v>2.8054662379421221E-2</v>
      </c>
      <c r="W342" s="127">
        <v>9.7111823502523905E-4</v>
      </c>
      <c r="X342">
        <v>94</v>
      </c>
      <c r="Y342">
        <v>7.5562700964630228E-3</v>
      </c>
      <c r="Z342" s="127">
        <v>1.7804090407607101E-3</v>
      </c>
      <c r="AA342">
        <v>48</v>
      </c>
      <c r="AB342">
        <v>3.8585209003215437E-3</v>
      </c>
      <c r="AC342">
        <v>0.46234647705235898</v>
      </c>
      <c r="AD342">
        <v>411</v>
      </c>
      <c r="AE342">
        <v>3.3038585209003213E-2</v>
      </c>
      <c r="AF342">
        <v>0.23887030843552601</v>
      </c>
      <c r="AG342">
        <v>211</v>
      </c>
      <c r="AH342">
        <v>1.6961414790996786E-2</v>
      </c>
      <c r="AI342">
        <v>0.93777932683782195</v>
      </c>
      <c r="AJ342">
        <v>593</v>
      </c>
      <c r="AK342" s="90">
        <v>4.7668810289389067E-2</v>
      </c>
    </row>
    <row r="343" spans="1:37" x14ac:dyDescent="0.35">
      <c r="A343" s="11">
        <v>341</v>
      </c>
      <c r="B343" s="12" t="s">
        <v>396</v>
      </c>
      <c r="C343" s="12" t="s">
        <v>510</v>
      </c>
      <c r="D343" s="121" t="s">
        <v>1102</v>
      </c>
      <c r="E343" s="121" t="s">
        <v>1103</v>
      </c>
      <c r="F343" t="s">
        <v>1131</v>
      </c>
      <c r="G343" s="90" t="s">
        <v>1131</v>
      </c>
      <c r="H343" s="55">
        <v>-0.25791531058047801</v>
      </c>
      <c r="I343" s="50">
        <v>-0.27256416642808701</v>
      </c>
      <c r="J343" s="50">
        <v>-0.81005729627678802</v>
      </c>
      <c r="K343" s="50">
        <v>0.55214198569631001</v>
      </c>
      <c r="L343" s="50">
        <v>0.53749312984870101</v>
      </c>
      <c r="M343" s="56">
        <v>1.4648855847608999E-2</v>
      </c>
      <c r="N343" s="100">
        <v>2.8652123531514799E-2</v>
      </c>
      <c r="O343">
        <v>3.6834449660995902E-3</v>
      </c>
      <c r="P343">
        <v>3.9621750909328901E-2</v>
      </c>
      <c r="Q343">
        <v>0.52488687782805399</v>
      </c>
      <c r="R343">
        <v>0.441228336880511</v>
      </c>
      <c r="S343" s="90">
        <v>0.93777932683782195</v>
      </c>
      <c r="T343" s="100">
        <v>2.8652123531514799E-2</v>
      </c>
      <c r="U343">
        <v>205</v>
      </c>
      <c r="V343">
        <v>1.6479099678456594E-2</v>
      </c>
      <c r="W343" s="127">
        <v>3.6834449660995902E-3</v>
      </c>
      <c r="X343">
        <v>138</v>
      </c>
      <c r="Y343">
        <v>1.1093247588424438E-2</v>
      </c>
      <c r="Z343">
        <v>3.9621750909328901E-2</v>
      </c>
      <c r="AA343">
        <v>145</v>
      </c>
      <c r="AB343">
        <v>1.1655948553054662E-2</v>
      </c>
      <c r="AC343">
        <v>0.52488687782805399</v>
      </c>
      <c r="AD343">
        <v>442</v>
      </c>
      <c r="AE343">
        <v>3.5530546623794214E-2</v>
      </c>
      <c r="AF343">
        <v>0.441228336880511</v>
      </c>
      <c r="AG343">
        <v>339</v>
      </c>
      <c r="AH343">
        <v>2.7250803858520901E-2</v>
      </c>
      <c r="AI343">
        <v>0.93777932683782195</v>
      </c>
      <c r="AJ343">
        <v>594</v>
      </c>
      <c r="AK343" s="90">
        <v>4.77491961414791E-2</v>
      </c>
    </row>
    <row r="344" spans="1:37" x14ac:dyDescent="0.35">
      <c r="A344" s="11">
        <v>342</v>
      </c>
      <c r="B344" s="12" t="s">
        <v>396</v>
      </c>
      <c r="C344" s="12" t="s">
        <v>510</v>
      </c>
      <c r="D344" s="121" t="s">
        <v>1102</v>
      </c>
      <c r="E344" s="121" t="s">
        <v>1103</v>
      </c>
      <c r="F344" t="s">
        <v>1132</v>
      </c>
      <c r="G344" s="90" t="s">
        <v>1132</v>
      </c>
      <c r="H344" s="55">
        <v>0.51323001667337098</v>
      </c>
      <c r="I344" s="50">
        <v>0.97963102160708304</v>
      </c>
      <c r="J344" s="50">
        <v>-0.99619921587327898</v>
      </c>
      <c r="K344" s="50">
        <v>1.5094292325466501</v>
      </c>
      <c r="L344" s="50">
        <v>1.97583023748036</v>
      </c>
      <c r="M344" s="56">
        <v>-0.466401004933712</v>
      </c>
      <c r="N344" s="100">
        <v>6.7794288743223598E-3</v>
      </c>
      <c r="O344">
        <v>4.12245858602781E-2</v>
      </c>
      <c r="P344">
        <v>6.3541110052737996E-3</v>
      </c>
      <c r="Q344">
        <v>1.13122171945701E-3</v>
      </c>
      <c r="R344">
        <v>2.17154825850478E-2</v>
      </c>
      <c r="S344" s="90">
        <v>0.78461107535562302</v>
      </c>
      <c r="T344" s="128">
        <v>6.7794288743223598E-3</v>
      </c>
      <c r="U344">
        <v>132</v>
      </c>
      <c r="V344">
        <v>1.0610932475884245E-2</v>
      </c>
      <c r="W344">
        <v>4.12245858602781E-2</v>
      </c>
      <c r="X344">
        <v>266</v>
      </c>
      <c r="Y344">
        <v>2.1382636655948552E-2</v>
      </c>
      <c r="Z344">
        <v>6.3541110052737996E-3</v>
      </c>
      <c r="AA344">
        <v>72</v>
      </c>
      <c r="AB344">
        <v>5.7877813504823156E-3</v>
      </c>
      <c r="AC344">
        <v>1.13122171945701E-3</v>
      </c>
      <c r="AD344">
        <v>20</v>
      </c>
      <c r="AE344">
        <v>1.6077170418006431E-3</v>
      </c>
      <c r="AF344">
        <v>2.17154825850478E-2</v>
      </c>
      <c r="AG344">
        <v>34</v>
      </c>
      <c r="AH344">
        <v>2.7331189710610932E-3</v>
      </c>
      <c r="AI344">
        <v>0.78461107535562302</v>
      </c>
      <c r="AJ344">
        <v>530</v>
      </c>
      <c r="AK344" s="90">
        <v>4.2604501607717039E-2</v>
      </c>
    </row>
    <row r="345" spans="1:37" x14ac:dyDescent="0.35">
      <c r="A345" s="11">
        <v>343</v>
      </c>
      <c r="B345" s="12" t="s">
        <v>396</v>
      </c>
      <c r="C345" s="12" t="s">
        <v>510</v>
      </c>
      <c r="D345" s="121" t="s">
        <v>1102</v>
      </c>
      <c r="E345" s="121" t="s">
        <v>1103</v>
      </c>
      <c r="F345" t="s">
        <v>1133</v>
      </c>
      <c r="G345" s="90" t="s">
        <v>1133</v>
      </c>
      <c r="H345" s="55">
        <v>-0.39566943248025199</v>
      </c>
      <c r="I345" s="50">
        <v>-0.43522077449200702</v>
      </c>
      <c r="J345" s="50">
        <v>-0.48385268745609</v>
      </c>
      <c r="K345" s="50">
        <v>8.8183254975838093E-2</v>
      </c>
      <c r="L345" s="50">
        <v>4.8631912964082598E-2</v>
      </c>
      <c r="M345" s="56">
        <v>3.9551342011755503E-2</v>
      </c>
      <c r="N345" s="100">
        <v>0.186305139155929</v>
      </c>
      <c r="O345">
        <v>3.4389308465752601E-5</v>
      </c>
      <c r="P345">
        <v>1.45458625322494E-2</v>
      </c>
      <c r="Q345">
        <v>0.40433096315449302</v>
      </c>
      <c r="R345">
        <v>0.55004222830309801</v>
      </c>
      <c r="S345" s="90">
        <v>0.61139273725420196</v>
      </c>
      <c r="T345" s="100">
        <v>0.186305139155929</v>
      </c>
      <c r="U345">
        <v>351</v>
      </c>
      <c r="V345">
        <v>2.8215434083601287E-2</v>
      </c>
      <c r="W345" s="127">
        <v>3.4389308465752601E-5</v>
      </c>
      <c r="X345">
        <v>37</v>
      </c>
      <c r="Y345">
        <v>2.9742765273311897E-3</v>
      </c>
      <c r="Z345">
        <v>1.45458625322494E-2</v>
      </c>
      <c r="AA345">
        <v>96</v>
      </c>
      <c r="AB345">
        <v>7.7170418006430874E-3</v>
      </c>
      <c r="AC345">
        <v>0.40433096315449302</v>
      </c>
      <c r="AD345">
        <v>382</v>
      </c>
      <c r="AE345">
        <v>3.0707395498392284E-2</v>
      </c>
      <c r="AF345">
        <v>0.55004222830309801</v>
      </c>
      <c r="AG345">
        <v>412</v>
      </c>
      <c r="AH345">
        <v>3.3118971061093246E-2</v>
      </c>
      <c r="AI345">
        <v>0.61139273725420196</v>
      </c>
      <c r="AJ345">
        <v>448</v>
      </c>
      <c r="AK345" s="90">
        <v>3.6012861736334403E-2</v>
      </c>
    </row>
    <row r="346" spans="1:37" x14ac:dyDescent="0.35">
      <c r="A346" s="11">
        <v>344</v>
      </c>
      <c r="B346" s="12" t="s">
        <v>396</v>
      </c>
      <c r="C346" s="12" t="s">
        <v>510</v>
      </c>
      <c r="D346" s="121" t="s">
        <v>1102</v>
      </c>
      <c r="E346" s="121" t="s">
        <v>1103</v>
      </c>
      <c r="F346" t="s">
        <v>1134</v>
      </c>
      <c r="G346" s="90" t="s">
        <v>1135</v>
      </c>
      <c r="H346" s="55">
        <v>-1.5834477219440798E-2</v>
      </c>
      <c r="I346" s="50">
        <v>-0.57880709021143095</v>
      </c>
      <c r="J346" s="50">
        <v>-0.57315159812529304</v>
      </c>
      <c r="K346" s="50">
        <v>0.55731712090585195</v>
      </c>
      <c r="L346" s="50">
        <v>-5.6554920861380297E-3</v>
      </c>
      <c r="M346" s="56">
        <v>0.56297261299198997</v>
      </c>
      <c r="N346" s="100">
        <v>0.89667125726470298</v>
      </c>
      <c r="O346">
        <v>6.2406293272419203E-4</v>
      </c>
      <c r="P346">
        <v>3.2912634727722601E-2</v>
      </c>
      <c r="Q346">
        <v>0.21606334841628999</v>
      </c>
      <c r="R346">
        <v>0.62886388973345497</v>
      </c>
      <c r="S346" s="90">
        <v>9.6058902930668696E-2</v>
      </c>
      <c r="T346" s="100">
        <v>0.89667125726470298</v>
      </c>
      <c r="U346">
        <v>587</v>
      </c>
      <c r="V346">
        <v>4.7186495176848878E-2</v>
      </c>
      <c r="W346" s="127">
        <v>6.2406293272419203E-4</v>
      </c>
      <c r="X346">
        <v>81</v>
      </c>
      <c r="Y346">
        <v>6.511254019292605E-3</v>
      </c>
      <c r="Z346">
        <v>3.2912634727722601E-2</v>
      </c>
      <c r="AA346">
        <v>131</v>
      </c>
      <c r="AB346">
        <v>1.0530546623794212E-2</v>
      </c>
      <c r="AC346">
        <v>0.21606334841628999</v>
      </c>
      <c r="AD346">
        <v>270</v>
      </c>
      <c r="AE346">
        <v>2.1704180064308683E-2</v>
      </c>
      <c r="AF346">
        <v>0.62886388973345497</v>
      </c>
      <c r="AG346">
        <v>448</v>
      </c>
      <c r="AH346">
        <v>3.6012861736334403E-2</v>
      </c>
      <c r="AI346">
        <v>9.6058902930668696E-2</v>
      </c>
      <c r="AJ346">
        <v>159</v>
      </c>
      <c r="AK346" s="90">
        <v>1.2781350482315114E-2</v>
      </c>
    </row>
    <row r="347" spans="1:37" x14ac:dyDescent="0.35">
      <c r="A347" s="11">
        <v>345</v>
      </c>
      <c r="B347" s="12" t="s">
        <v>396</v>
      </c>
      <c r="C347" s="12" t="s">
        <v>510</v>
      </c>
      <c r="D347" s="121" t="s">
        <v>1102</v>
      </c>
      <c r="E347" s="121" t="s">
        <v>1103</v>
      </c>
      <c r="F347" t="s">
        <v>1136</v>
      </c>
      <c r="G347" s="90" t="s">
        <v>1137</v>
      </c>
      <c r="H347" s="55">
        <v>-0.34360900361490598</v>
      </c>
      <c r="I347" s="50">
        <v>-0.26619923990606398</v>
      </c>
      <c r="J347" s="50">
        <v>7.92990214549123E-2</v>
      </c>
      <c r="K347" s="50">
        <v>-0.422908025069819</v>
      </c>
      <c r="L347" s="50">
        <v>-0.345498261360976</v>
      </c>
      <c r="M347" s="56">
        <v>-7.74097637088422E-2</v>
      </c>
      <c r="N347" s="100">
        <v>6.2696538370309501E-2</v>
      </c>
      <c r="O347">
        <v>7.2537508150980904E-3</v>
      </c>
      <c r="P347">
        <v>0.96014025679368797</v>
      </c>
      <c r="Q347">
        <v>0.66047188106011601</v>
      </c>
      <c r="R347">
        <v>0.476159589203067</v>
      </c>
      <c r="S347" s="90">
        <v>0.90678348790865104</v>
      </c>
      <c r="T347" s="100">
        <v>6.2696538370309501E-2</v>
      </c>
      <c r="U347">
        <v>256</v>
      </c>
      <c r="V347">
        <v>2.0578778135048232E-2</v>
      </c>
      <c r="W347" s="127">
        <v>7.2537508150980904E-3</v>
      </c>
      <c r="X347">
        <v>172</v>
      </c>
      <c r="Y347">
        <v>1.382636655948553E-2</v>
      </c>
      <c r="Z347">
        <v>0.96014025679368797</v>
      </c>
      <c r="AA347">
        <v>608</v>
      </c>
      <c r="AB347">
        <v>4.8874598070739551E-2</v>
      </c>
      <c r="AC347">
        <v>0.66047188106011601</v>
      </c>
      <c r="AD347">
        <v>492</v>
      </c>
      <c r="AE347">
        <v>3.9549839228295823E-2</v>
      </c>
      <c r="AF347">
        <v>0.476159589203067</v>
      </c>
      <c r="AG347">
        <v>370</v>
      </c>
      <c r="AH347">
        <v>2.9742765273311898E-2</v>
      </c>
      <c r="AI347">
        <v>0.90678348790865104</v>
      </c>
      <c r="AJ347">
        <v>579</v>
      </c>
      <c r="AK347" s="90">
        <v>4.6543408360128616E-2</v>
      </c>
    </row>
    <row r="348" spans="1:37" x14ac:dyDescent="0.35">
      <c r="A348" s="11">
        <v>346</v>
      </c>
      <c r="B348" s="12" t="s">
        <v>396</v>
      </c>
      <c r="C348" s="12" t="s">
        <v>510</v>
      </c>
      <c r="D348" s="121" t="s">
        <v>1102</v>
      </c>
      <c r="E348" s="121" t="s">
        <v>1103</v>
      </c>
      <c r="F348" t="s">
        <v>1138</v>
      </c>
      <c r="G348" s="90" t="s">
        <v>1138</v>
      </c>
      <c r="H348" s="55">
        <v>-0.65481352077124699</v>
      </c>
      <c r="I348" s="50">
        <v>-0.40348922501712298</v>
      </c>
      <c r="J348" s="50">
        <v>-0.616528296375357</v>
      </c>
      <c r="K348" s="50">
        <v>-3.8285224395890001E-2</v>
      </c>
      <c r="L348" s="50">
        <v>0.21303907135823399</v>
      </c>
      <c r="M348" s="56">
        <v>-0.25132429575412402</v>
      </c>
      <c r="N348" s="100">
        <v>8.5866747327634392E-3</v>
      </c>
      <c r="O348">
        <v>4.7403700791168598E-5</v>
      </c>
      <c r="P348">
        <v>9.1258712926325003E-4</v>
      </c>
      <c r="Q348">
        <v>0.25614091790562399</v>
      </c>
      <c r="R348">
        <v>0.316340664166751</v>
      </c>
      <c r="S348" s="90">
        <v>0.72521526147596205</v>
      </c>
      <c r="T348" s="128">
        <v>8.5866747327634392E-3</v>
      </c>
      <c r="U348">
        <v>143</v>
      </c>
      <c r="V348">
        <v>1.1495176848874598E-2</v>
      </c>
      <c r="W348" s="127">
        <v>4.7403700791168598E-5</v>
      </c>
      <c r="X348">
        <v>44</v>
      </c>
      <c r="Y348">
        <v>3.5369774919614149E-3</v>
      </c>
      <c r="Z348" s="127">
        <v>9.1258712926325003E-4</v>
      </c>
      <c r="AA348">
        <v>45</v>
      </c>
      <c r="AB348">
        <v>3.6173633440514472E-3</v>
      </c>
      <c r="AC348">
        <v>0.25614091790562399</v>
      </c>
      <c r="AD348">
        <v>300</v>
      </c>
      <c r="AE348">
        <v>2.4115755627009648E-2</v>
      </c>
      <c r="AF348">
        <v>0.316340664166751</v>
      </c>
      <c r="AG348">
        <v>260</v>
      </c>
      <c r="AH348">
        <v>2.0900321543408359E-2</v>
      </c>
      <c r="AI348">
        <v>0.72521526147596205</v>
      </c>
      <c r="AJ348">
        <v>506</v>
      </c>
      <c r="AK348" s="90">
        <v>4.0675241157556274E-2</v>
      </c>
    </row>
    <row r="349" spans="1:37" x14ac:dyDescent="0.35">
      <c r="A349" s="11">
        <v>347</v>
      </c>
      <c r="B349" s="12" t="s">
        <v>396</v>
      </c>
      <c r="C349" s="12" t="s">
        <v>510</v>
      </c>
      <c r="D349" s="121" t="s">
        <v>1102</v>
      </c>
      <c r="E349" s="121" t="s">
        <v>1103</v>
      </c>
      <c r="F349" t="s">
        <v>1139</v>
      </c>
      <c r="G349" s="90" t="s">
        <v>1139</v>
      </c>
      <c r="H349" s="55">
        <v>-1.5930909319260601E-2</v>
      </c>
      <c r="I349" s="50">
        <v>-0.61402458288336703</v>
      </c>
      <c r="J349" s="50">
        <v>-0.42131019034487599</v>
      </c>
      <c r="K349" s="50">
        <v>0.40537928102561499</v>
      </c>
      <c r="L349" s="50">
        <v>-0.19271439253849099</v>
      </c>
      <c r="M349" s="56">
        <v>0.59809367356410603</v>
      </c>
      <c r="N349" s="100">
        <v>0.97174822728959198</v>
      </c>
      <c r="O349">
        <v>1.2404756498230101E-3</v>
      </c>
      <c r="P349">
        <v>0.35611920694166899</v>
      </c>
      <c r="Q349">
        <v>0.35019392372333602</v>
      </c>
      <c r="R349">
        <v>0.798324380933077</v>
      </c>
      <c r="S349" s="90">
        <v>5.0810311345567898E-2</v>
      </c>
      <c r="T349" s="100">
        <v>0.97174822728959198</v>
      </c>
      <c r="U349">
        <v>606</v>
      </c>
      <c r="V349">
        <v>4.8713826366559486E-2</v>
      </c>
      <c r="W349" s="127">
        <v>1.2404756498230101E-3</v>
      </c>
      <c r="X349">
        <v>97</v>
      </c>
      <c r="Y349">
        <v>7.7974276527331193E-3</v>
      </c>
      <c r="Z349">
        <v>0.35611920694166899</v>
      </c>
      <c r="AA349">
        <v>405</v>
      </c>
      <c r="AB349">
        <v>3.2556270096463023E-2</v>
      </c>
      <c r="AC349">
        <v>0.35019392372333602</v>
      </c>
      <c r="AD349">
        <v>348</v>
      </c>
      <c r="AE349">
        <v>2.7974276527331192E-2</v>
      </c>
      <c r="AF349">
        <v>0.798324380933077</v>
      </c>
      <c r="AG349">
        <v>524</v>
      </c>
      <c r="AH349">
        <v>4.212218649517685E-2</v>
      </c>
      <c r="AI349">
        <v>5.0810311345567898E-2</v>
      </c>
      <c r="AJ349">
        <v>104</v>
      </c>
      <c r="AK349" s="90">
        <v>8.3601286173633441E-3</v>
      </c>
    </row>
    <row r="350" spans="1:37" x14ac:dyDescent="0.35">
      <c r="A350" s="11">
        <v>348</v>
      </c>
      <c r="B350" s="12" t="s">
        <v>396</v>
      </c>
      <c r="C350" s="12" t="s">
        <v>510</v>
      </c>
      <c r="D350" s="121" t="s">
        <v>1102</v>
      </c>
      <c r="E350" s="121" t="s">
        <v>1103</v>
      </c>
      <c r="F350" t="s">
        <v>1140</v>
      </c>
      <c r="G350" s="90" t="s">
        <v>1140</v>
      </c>
      <c r="H350" s="55">
        <v>-0.18057668245208999</v>
      </c>
      <c r="I350" s="50">
        <v>-0.15228952130172099</v>
      </c>
      <c r="J350" s="50">
        <v>-0.22352481813157499</v>
      </c>
      <c r="K350" s="50">
        <v>4.2948135679485001E-2</v>
      </c>
      <c r="L350" s="50">
        <v>7.1235296829854106E-2</v>
      </c>
      <c r="M350" s="56">
        <v>-2.8287161150369101E-2</v>
      </c>
      <c r="N350" s="100">
        <v>0.12946190886265799</v>
      </c>
      <c r="O350">
        <v>2.1193217284152201E-4</v>
      </c>
      <c r="P350">
        <v>2.2224513999896899E-2</v>
      </c>
      <c r="Q350">
        <v>0.52488687782805399</v>
      </c>
      <c r="R350">
        <v>0.40778352082699898</v>
      </c>
      <c r="S350" s="90">
        <v>1</v>
      </c>
      <c r="T350" s="100">
        <v>0.12946190886265799</v>
      </c>
      <c r="U350">
        <v>319</v>
      </c>
      <c r="V350">
        <v>2.5643086816720256E-2</v>
      </c>
      <c r="W350" s="127">
        <v>2.1193217284152201E-4</v>
      </c>
      <c r="X350">
        <v>64</v>
      </c>
      <c r="Y350">
        <v>5.144694533762058E-3</v>
      </c>
      <c r="Z350">
        <v>2.2224513999896899E-2</v>
      </c>
      <c r="AA350">
        <v>111</v>
      </c>
      <c r="AB350">
        <v>8.9228295819935698E-3</v>
      </c>
      <c r="AC350">
        <v>0.52488687782805399</v>
      </c>
      <c r="AD350">
        <v>443</v>
      </c>
      <c r="AE350">
        <v>3.5610932475884247E-2</v>
      </c>
      <c r="AF350">
        <v>0.40778352082699898</v>
      </c>
      <c r="AG350">
        <v>317</v>
      </c>
      <c r="AH350">
        <v>2.5482315112540194E-2</v>
      </c>
      <c r="AI350">
        <v>1</v>
      </c>
      <c r="AJ350">
        <v>619</v>
      </c>
      <c r="AK350" s="90">
        <v>4.9758842443729905E-2</v>
      </c>
    </row>
    <row r="351" spans="1:37" x14ac:dyDescent="0.35">
      <c r="A351" s="11">
        <v>349</v>
      </c>
      <c r="B351" s="12" t="s">
        <v>396</v>
      </c>
      <c r="C351" s="12" t="s">
        <v>510</v>
      </c>
      <c r="D351" s="121" t="s">
        <v>1102</v>
      </c>
      <c r="E351" s="121" t="s">
        <v>1103</v>
      </c>
      <c r="F351" t="s">
        <v>1141</v>
      </c>
      <c r="G351" s="90" t="s">
        <v>1142</v>
      </c>
      <c r="H351" s="55">
        <v>-0.33161936529602098</v>
      </c>
      <c r="I351" s="50">
        <v>-0.193786675474552</v>
      </c>
      <c r="J351" s="50">
        <v>-0.430660840670471</v>
      </c>
      <c r="K351" s="50">
        <v>9.9041475374449697E-2</v>
      </c>
      <c r="L351" s="50">
        <v>0.236874165195919</v>
      </c>
      <c r="M351" s="56">
        <v>-0.13783268982146901</v>
      </c>
      <c r="N351" s="100">
        <v>0.29079732132772201</v>
      </c>
      <c r="O351">
        <v>0.620789866781987</v>
      </c>
      <c r="P351">
        <v>0.37413125728497298</v>
      </c>
      <c r="Q351">
        <v>0.88364576599870703</v>
      </c>
      <c r="R351">
        <v>0.55004222830309801</v>
      </c>
      <c r="S351" s="90">
        <v>0.53145431006581101</v>
      </c>
      <c r="T351" s="100">
        <v>0.29079732132772201</v>
      </c>
      <c r="U351">
        <v>410</v>
      </c>
      <c r="V351">
        <v>3.2958199356913187E-2</v>
      </c>
      <c r="W351">
        <v>0.620789866781987</v>
      </c>
      <c r="X351">
        <v>553</v>
      </c>
      <c r="Y351">
        <v>4.4453376205787785E-2</v>
      </c>
      <c r="Z351">
        <v>0.37413125728497298</v>
      </c>
      <c r="AA351">
        <v>412</v>
      </c>
      <c r="AB351">
        <v>3.3118971061093246E-2</v>
      </c>
      <c r="AC351">
        <v>0.88364576599870703</v>
      </c>
      <c r="AD351">
        <v>573</v>
      </c>
      <c r="AE351">
        <v>4.6061093247588426E-2</v>
      </c>
      <c r="AF351">
        <v>0.55004222830309801</v>
      </c>
      <c r="AG351">
        <v>413</v>
      </c>
      <c r="AH351">
        <v>3.3199356913183278E-2</v>
      </c>
      <c r="AI351">
        <v>0.53145431006581101</v>
      </c>
      <c r="AJ351">
        <v>423</v>
      </c>
      <c r="AK351" s="90">
        <v>3.4003215434083599E-2</v>
      </c>
    </row>
    <row r="352" spans="1:37" x14ac:dyDescent="0.35">
      <c r="A352" s="11">
        <v>350</v>
      </c>
      <c r="B352" s="12" t="s">
        <v>396</v>
      </c>
      <c r="C352" s="12" t="s">
        <v>510</v>
      </c>
      <c r="D352" s="121" t="s">
        <v>1102</v>
      </c>
      <c r="E352" s="121" t="s">
        <v>1103</v>
      </c>
      <c r="F352" t="s">
        <v>1143</v>
      </c>
      <c r="G352" s="90" t="s">
        <v>1144</v>
      </c>
      <c r="H352" s="55">
        <v>-0.106987023410586</v>
      </c>
      <c r="I352" s="50">
        <v>-0.25886858289324499</v>
      </c>
      <c r="J352" s="50">
        <v>-0.65597176591796802</v>
      </c>
      <c r="K352" s="50">
        <v>0.54898474250738305</v>
      </c>
      <c r="L352" s="50">
        <v>0.39710318302472303</v>
      </c>
      <c r="M352" s="56">
        <v>0.15188155948265999</v>
      </c>
      <c r="N352" s="100">
        <v>0.47033425212482599</v>
      </c>
      <c r="O352">
        <v>2.61486787444584E-4</v>
      </c>
      <c r="P352">
        <v>2.7146138036665601E-2</v>
      </c>
      <c r="Q352">
        <v>0.301066580478345</v>
      </c>
      <c r="R352">
        <v>0.28896996723083701</v>
      </c>
      <c r="S352" s="90">
        <v>0.45701462234143497</v>
      </c>
      <c r="T352" s="100">
        <v>0.47033425212482599</v>
      </c>
      <c r="U352">
        <v>485</v>
      </c>
      <c r="V352">
        <v>3.8987138263665594E-2</v>
      </c>
      <c r="W352" s="127">
        <v>2.61486787444584E-4</v>
      </c>
      <c r="X352">
        <v>68</v>
      </c>
      <c r="Y352">
        <v>5.4662379421221863E-3</v>
      </c>
      <c r="Z352">
        <v>2.7146138036665601E-2</v>
      </c>
      <c r="AA352">
        <v>122</v>
      </c>
      <c r="AB352">
        <v>9.807073954983923E-3</v>
      </c>
      <c r="AC352">
        <v>0.301066580478345</v>
      </c>
      <c r="AD352">
        <v>320</v>
      </c>
      <c r="AE352">
        <v>2.5723472668810289E-2</v>
      </c>
      <c r="AF352">
        <v>0.28896996723083701</v>
      </c>
      <c r="AG352">
        <v>241</v>
      </c>
      <c r="AH352">
        <v>1.9372990353697751E-2</v>
      </c>
      <c r="AI352">
        <v>0.45701462234143497</v>
      </c>
      <c r="AJ352">
        <v>383</v>
      </c>
      <c r="AK352" s="90">
        <v>3.0787781350482317E-2</v>
      </c>
    </row>
    <row r="353" spans="1:37" x14ac:dyDescent="0.35">
      <c r="A353" s="11">
        <v>351</v>
      </c>
      <c r="B353" s="12" t="s">
        <v>396</v>
      </c>
      <c r="C353" s="12" t="s">
        <v>510</v>
      </c>
      <c r="D353" s="121" t="s">
        <v>1102</v>
      </c>
      <c r="E353" s="121" t="s">
        <v>1103</v>
      </c>
      <c r="F353" t="s">
        <v>1145</v>
      </c>
      <c r="G353" s="90" t="s">
        <v>1145</v>
      </c>
      <c r="H353" s="55">
        <v>-0.30045676452397702</v>
      </c>
      <c r="I353" s="50">
        <v>-0.117005098886296</v>
      </c>
      <c r="J353" s="50">
        <v>-0.55152307520849897</v>
      </c>
      <c r="K353" s="50">
        <v>0.25106631068452201</v>
      </c>
      <c r="L353" s="50">
        <v>0.43451797632220301</v>
      </c>
      <c r="M353" s="56">
        <v>-0.18345166563768101</v>
      </c>
      <c r="N353" s="100">
        <v>0.186305139155929</v>
      </c>
      <c r="O353">
        <v>1.02281005783263E-2</v>
      </c>
      <c r="P353">
        <v>2.5499174676712999E-5</v>
      </c>
      <c r="Q353">
        <v>0.21606334841628999</v>
      </c>
      <c r="R353">
        <v>3.36475119083815E-3</v>
      </c>
      <c r="S353" s="90">
        <v>0.61139273725420196</v>
      </c>
      <c r="T353" s="100">
        <v>0.186305139155929</v>
      </c>
      <c r="U353">
        <v>352</v>
      </c>
      <c r="V353">
        <v>2.8295819935691319E-2</v>
      </c>
      <c r="W353" s="127">
        <v>1.02281005783263E-2</v>
      </c>
      <c r="X353">
        <v>190</v>
      </c>
      <c r="Y353">
        <v>1.5273311897106109E-2</v>
      </c>
      <c r="Z353" s="127">
        <v>2.5499174676712999E-5</v>
      </c>
      <c r="AA353">
        <v>25</v>
      </c>
      <c r="AB353">
        <v>2.0096463022508037E-3</v>
      </c>
      <c r="AC353">
        <v>0.21606334841628999</v>
      </c>
      <c r="AD353">
        <v>271</v>
      </c>
      <c r="AE353">
        <v>2.1784565916398713E-2</v>
      </c>
      <c r="AF353">
        <v>3.36475119083815E-3</v>
      </c>
      <c r="AG353">
        <v>15</v>
      </c>
      <c r="AH353">
        <v>1.2057877813504824E-3</v>
      </c>
      <c r="AI353">
        <v>0.61139273725420196</v>
      </c>
      <c r="AJ353">
        <v>449</v>
      </c>
      <c r="AK353" s="90">
        <v>3.6093247588424436E-2</v>
      </c>
    </row>
    <row r="354" spans="1:37" x14ac:dyDescent="0.35">
      <c r="A354" s="11">
        <v>352</v>
      </c>
      <c r="B354" s="12" t="s">
        <v>396</v>
      </c>
      <c r="C354" s="12" t="s">
        <v>510</v>
      </c>
      <c r="D354" s="121" t="s">
        <v>1102</v>
      </c>
      <c r="E354" s="121" t="s">
        <v>1103</v>
      </c>
      <c r="F354" t="s">
        <v>1146</v>
      </c>
      <c r="G354" s="90" t="s">
        <v>1147</v>
      </c>
      <c r="H354" s="55">
        <v>-0.20689018120209601</v>
      </c>
      <c r="I354" s="50">
        <v>-0.29117852238140901</v>
      </c>
      <c r="J354" s="50">
        <v>-0.32380637943218599</v>
      </c>
      <c r="K354" s="50">
        <v>0.11691619823009</v>
      </c>
      <c r="L354" s="50">
        <v>3.2627857050777601E-2</v>
      </c>
      <c r="M354" s="56">
        <v>8.4288341179312304E-2</v>
      </c>
      <c r="N354" s="100">
        <v>0.29079732132772201</v>
      </c>
      <c r="O354">
        <v>3.1265236599015002E-3</v>
      </c>
      <c r="P354">
        <v>8.1501028750036106E-3</v>
      </c>
      <c r="Q354">
        <v>0.52488687782805399</v>
      </c>
      <c r="R354">
        <v>0.58884497145366699</v>
      </c>
      <c r="S354" s="90">
        <v>0.66737805104891701</v>
      </c>
      <c r="T354" s="100">
        <v>0.29079732132772201</v>
      </c>
      <c r="U354">
        <v>411</v>
      </c>
      <c r="V354">
        <v>3.3038585209003213E-2</v>
      </c>
      <c r="W354" s="127">
        <v>3.1265236599015002E-3</v>
      </c>
      <c r="X354">
        <v>128</v>
      </c>
      <c r="Y354">
        <v>1.0289389067524116E-2</v>
      </c>
      <c r="Z354">
        <v>8.1501028750036106E-3</v>
      </c>
      <c r="AA354">
        <v>78</v>
      </c>
      <c r="AB354">
        <v>6.2700964630225085E-3</v>
      </c>
      <c r="AC354">
        <v>0.52488687782805399</v>
      </c>
      <c r="AD354">
        <v>444</v>
      </c>
      <c r="AE354">
        <v>3.5691318327974279E-2</v>
      </c>
      <c r="AF354">
        <v>0.58884497145366699</v>
      </c>
      <c r="AG354">
        <v>426</v>
      </c>
      <c r="AH354">
        <v>3.4244372990353697E-2</v>
      </c>
      <c r="AI354">
        <v>0.66737805104891701</v>
      </c>
      <c r="AJ354">
        <v>474</v>
      </c>
      <c r="AK354" s="90">
        <v>3.8102893890675241E-2</v>
      </c>
    </row>
    <row r="355" spans="1:37" x14ac:dyDescent="0.35">
      <c r="A355" s="11">
        <v>353</v>
      </c>
      <c r="B355" s="12" t="s">
        <v>396</v>
      </c>
      <c r="C355" s="12" t="s">
        <v>510</v>
      </c>
      <c r="D355" s="121" t="s">
        <v>1102</v>
      </c>
      <c r="E355" s="121" t="s">
        <v>1103</v>
      </c>
      <c r="F355" t="s">
        <v>1148</v>
      </c>
      <c r="G355" s="90" t="s">
        <v>1149</v>
      </c>
      <c r="H355" s="55">
        <v>-0.34712930761998401</v>
      </c>
      <c r="I355" s="50">
        <v>-0.20917573225661501</v>
      </c>
      <c r="J355" s="50">
        <v>-0.837200546617765</v>
      </c>
      <c r="K355" s="50">
        <v>0.49007123899778099</v>
      </c>
      <c r="L355" s="50">
        <v>0.62802481436114999</v>
      </c>
      <c r="M355" s="56">
        <v>-0.137953575363369</v>
      </c>
      <c r="N355" s="100">
        <v>0.14900819719077399</v>
      </c>
      <c r="O355">
        <v>3.6834449660995902E-3</v>
      </c>
      <c r="P355">
        <v>1.8132746436773701E-5</v>
      </c>
      <c r="Q355">
        <v>0.121525533290239</v>
      </c>
      <c r="R355">
        <v>2.0134454917063601E-3</v>
      </c>
      <c r="S355" s="90">
        <v>0.50599850508988697</v>
      </c>
      <c r="T355" s="100">
        <v>0.14900819719077399</v>
      </c>
      <c r="U355">
        <v>331</v>
      </c>
      <c r="V355">
        <v>2.6607717041800642E-2</v>
      </c>
      <c r="W355" s="127">
        <v>3.6834449660995902E-3</v>
      </c>
      <c r="X355">
        <v>139</v>
      </c>
      <c r="Y355">
        <v>1.1173633440514469E-2</v>
      </c>
      <c r="Z355" s="127">
        <v>1.8132746436773701E-5</v>
      </c>
      <c r="AA355">
        <v>21</v>
      </c>
      <c r="AB355">
        <v>1.6881028938906754E-3</v>
      </c>
      <c r="AC355">
        <v>0.121525533290239</v>
      </c>
      <c r="AD355">
        <v>201</v>
      </c>
      <c r="AE355">
        <v>1.6157556270096463E-2</v>
      </c>
      <c r="AF355">
        <v>2.0134454917063601E-3</v>
      </c>
      <c r="AG355">
        <v>9</v>
      </c>
      <c r="AH355">
        <v>7.2347266881028945E-4</v>
      </c>
      <c r="AI355">
        <v>0.50599850508988697</v>
      </c>
      <c r="AJ355">
        <v>404</v>
      </c>
      <c r="AK355" s="90">
        <v>3.2475884244372991E-2</v>
      </c>
    </row>
    <row r="356" spans="1:37" x14ac:dyDescent="0.35">
      <c r="A356" s="11">
        <v>354</v>
      </c>
      <c r="B356" s="12" t="s">
        <v>396</v>
      </c>
      <c r="C356" s="12" t="s">
        <v>510</v>
      </c>
      <c r="D356" s="121" t="s">
        <v>1102</v>
      </c>
      <c r="E356" s="121" t="s">
        <v>1103</v>
      </c>
      <c r="F356" t="s">
        <v>1150</v>
      </c>
      <c r="G356" s="90" t="s">
        <v>1150</v>
      </c>
      <c r="H356" s="55">
        <v>-0.52826733349907695</v>
      </c>
      <c r="I356" s="50">
        <v>-0.384905581801053</v>
      </c>
      <c r="J356" s="50">
        <v>-0.49402753646039199</v>
      </c>
      <c r="K356" s="50">
        <v>-3.4239797038685599E-2</v>
      </c>
      <c r="L356" s="50">
        <v>0.10912195465933799</v>
      </c>
      <c r="M356" s="56">
        <v>-0.14336175169802401</v>
      </c>
      <c r="N356" s="100">
        <v>4.9857418755519502E-2</v>
      </c>
      <c r="O356">
        <v>9.5018119996668002E-5</v>
      </c>
      <c r="P356">
        <v>1.79627519389289E-4</v>
      </c>
      <c r="Q356">
        <v>0.66047188106011601</v>
      </c>
      <c r="R356">
        <v>0.37575757575757601</v>
      </c>
      <c r="S356" s="90">
        <v>0.66737805104891701</v>
      </c>
      <c r="T356" s="100">
        <v>4.9857418755519502E-2</v>
      </c>
      <c r="U356">
        <v>241</v>
      </c>
      <c r="V356">
        <v>1.9372990353697751E-2</v>
      </c>
      <c r="W356" s="127">
        <v>9.5018119996668002E-5</v>
      </c>
      <c r="X356">
        <v>52</v>
      </c>
      <c r="Y356">
        <v>4.1800643086816721E-3</v>
      </c>
      <c r="Z356" s="127">
        <v>1.79627519389289E-4</v>
      </c>
      <c r="AA356">
        <v>33</v>
      </c>
      <c r="AB356">
        <v>2.6527331189710613E-3</v>
      </c>
      <c r="AC356">
        <v>0.66047188106011601</v>
      </c>
      <c r="AD356">
        <v>493</v>
      </c>
      <c r="AE356">
        <v>3.9630225080385856E-2</v>
      </c>
      <c r="AF356">
        <v>0.37575757575757601</v>
      </c>
      <c r="AG356">
        <v>299</v>
      </c>
      <c r="AH356">
        <v>2.4035369774919615E-2</v>
      </c>
      <c r="AI356">
        <v>0.66737805104891701</v>
      </c>
      <c r="AJ356">
        <v>475</v>
      </c>
      <c r="AK356" s="90">
        <v>3.8183279742765273E-2</v>
      </c>
    </row>
    <row r="357" spans="1:37" x14ac:dyDescent="0.35">
      <c r="A357" s="11">
        <v>355</v>
      </c>
      <c r="B357" s="12" t="s">
        <v>396</v>
      </c>
      <c r="C357" s="12" t="s">
        <v>510</v>
      </c>
      <c r="D357" s="121" t="s">
        <v>1102</v>
      </c>
      <c r="E357" s="121" t="s">
        <v>1103</v>
      </c>
      <c r="F357" t="s">
        <v>1151</v>
      </c>
      <c r="G357" s="90" t="s">
        <v>1151</v>
      </c>
      <c r="H357" s="55">
        <v>-0.57909611670044703</v>
      </c>
      <c r="I357" s="50">
        <v>-0.24160299934323901</v>
      </c>
      <c r="J357" s="50">
        <v>-0.76738350911481801</v>
      </c>
      <c r="K357" s="50">
        <v>0.18828739241437001</v>
      </c>
      <c r="L357" s="50">
        <v>0.52578050977157897</v>
      </c>
      <c r="M357" s="56">
        <v>-0.33749311735720899</v>
      </c>
      <c r="N357" s="100">
        <v>3.1822592830060199E-3</v>
      </c>
      <c r="O357">
        <v>5.8500270148416497E-4</v>
      </c>
      <c r="P357">
        <v>1.8132746436773701E-5</v>
      </c>
      <c r="Q357">
        <v>0.35019392372333602</v>
      </c>
      <c r="R357">
        <v>1.50940846593021E-2</v>
      </c>
      <c r="S357" s="90">
        <v>0.45701462234143497</v>
      </c>
      <c r="T357" s="128">
        <v>3.1822592830060199E-3</v>
      </c>
      <c r="U357">
        <v>100</v>
      </c>
      <c r="V357">
        <v>8.0385852090032149E-3</v>
      </c>
      <c r="W357" s="127">
        <v>5.8500270148416497E-4</v>
      </c>
      <c r="X357">
        <v>80</v>
      </c>
      <c r="Y357">
        <v>6.4308681672025723E-3</v>
      </c>
      <c r="Z357" s="127">
        <v>1.8132746436773701E-5</v>
      </c>
      <c r="AA357">
        <v>22</v>
      </c>
      <c r="AB357">
        <v>1.7684887459807075E-3</v>
      </c>
      <c r="AC357">
        <v>0.35019392372333602</v>
      </c>
      <c r="AD357">
        <v>349</v>
      </c>
      <c r="AE357">
        <v>2.8054662379421221E-2</v>
      </c>
      <c r="AF357">
        <v>1.50940846593021E-2</v>
      </c>
      <c r="AG357">
        <v>29</v>
      </c>
      <c r="AH357">
        <v>2.3311897106109325E-3</v>
      </c>
      <c r="AI357">
        <v>0.45701462234143497</v>
      </c>
      <c r="AJ357">
        <v>384</v>
      </c>
      <c r="AK357" s="90">
        <v>3.086816720257235E-2</v>
      </c>
    </row>
    <row r="358" spans="1:37" x14ac:dyDescent="0.35">
      <c r="A358" s="11">
        <v>356</v>
      </c>
      <c r="B358" s="12" t="s">
        <v>396</v>
      </c>
      <c r="C358" s="12" t="s">
        <v>510</v>
      </c>
      <c r="D358" s="121" t="s">
        <v>1102</v>
      </c>
      <c r="E358" s="121" t="s">
        <v>1103</v>
      </c>
      <c r="F358" t="s">
        <v>1152</v>
      </c>
      <c r="G358" s="90" t="s">
        <v>1152</v>
      </c>
      <c r="H358" s="55">
        <v>-0.46476447675986099</v>
      </c>
      <c r="I358" s="50">
        <v>-0.38040630648576501</v>
      </c>
      <c r="J358" s="50">
        <v>-0.54410090541735301</v>
      </c>
      <c r="K358" s="50">
        <v>7.9336428657492006E-2</v>
      </c>
      <c r="L358" s="50">
        <v>0.163694598931588</v>
      </c>
      <c r="M358" s="56">
        <v>-8.4358170274096103E-2</v>
      </c>
      <c r="N358" s="100">
        <v>1.55586721176884E-2</v>
      </c>
      <c r="O358">
        <v>2.80233436161417E-4</v>
      </c>
      <c r="P358">
        <v>2.45843209541451E-2</v>
      </c>
      <c r="Q358">
        <v>0.73254686489980603</v>
      </c>
      <c r="R358">
        <v>0.62886388973345497</v>
      </c>
      <c r="S358" s="90">
        <v>0.845246839979514</v>
      </c>
      <c r="T358" s="100">
        <v>1.55586721176884E-2</v>
      </c>
      <c r="U358">
        <v>175</v>
      </c>
      <c r="V358">
        <v>1.4067524115755627E-2</v>
      </c>
      <c r="W358" s="127">
        <v>2.80233436161417E-4</v>
      </c>
      <c r="X358">
        <v>70</v>
      </c>
      <c r="Y358">
        <v>5.627009646302251E-3</v>
      </c>
      <c r="Z358">
        <v>2.45843209541451E-2</v>
      </c>
      <c r="AA358">
        <v>117</v>
      </c>
      <c r="AB358">
        <v>9.4051446945337628E-3</v>
      </c>
      <c r="AC358">
        <v>0.73254686489980603</v>
      </c>
      <c r="AD358">
        <v>520</v>
      </c>
      <c r="AE358">
        <v>4.1800643086816719E-2</v>
      </c>
      <c r="AF358">
        <v>0.62886388973345497</v>
      </c>
      <c r="AG358">
        <v>449</v>
      </c>
      <c r="AH358">
        <v>3.6093247588424436E-2</v>
      </c>
      <c r="AI358">
        <v>0.845246839979514</v>
      </c>
      <c r="AJ358">
        <v>559</v>
      </c>
      <c r="AK358" s="90">
        <v>4.4935691318327975E-2</v>
      </c>
    </row>
    <row r="359" spans="1:37" x14ac:dyDescent="0.35">
      <c r="A359" s="11">
        <v>357</v>
      </c>
      <c r="B359" s="12" t="s">
        <v>396</v>
      </c>
      <c r="C359" s="12" t="s">
        <v>510</v>
      </c>
      <c r="D359" s="121" t="s">
        <v>1102</v>
      </c>
      <c r="E359" s="121" t="s">
        <v>1103</v>
      </c>
      <c r="F359" t="s">
        <v>1153</v>
      </c>
      <c r="G359" s="90" t="s">
        <v>1154</v>
      </c>
      <c r="H359" s="55">
        <v>-0.52051307368572697</v>
      </c>
      <c r="I359" s="50">
        <v>0.34207181230254102</v>
      </c>
      <c r="J359" s="50">
        <v>0.911703535954551</v>
      </c>
      <c r="K359" s="50">
        <v>-1.43221660964028</v>
      </c>
      <c r="L359" s="50">
        <v>-0.56963172365200998</v>
      </c>
      <c r="M359" s="56">
        <v>-0.86258488598826899</v>
      </c>
      <c r="N359" s="100">
        <v>4.7006187675388902E-2</v>
      </c>
      <c r="O359">
        <v>0.35737775214837703</v>
      </c>
      <c r="P359">
        <v>6.3541110052737996E-3</v>
      </c>
      <c r="Q359">
        <v>1.13122171945701E-3</v>
      </c>
      <c r="R359">
        <v>6.5186986926117393E-2</v>
      </c>
      <c r="S359" s="90">
        <v>5.59426552232569E-2</v>
      </c>
      <c r="T359" s="100">
        <v>4.7006187675388902E-2</v>
      </c>
      <c r="U359">
        <v>239</v>
      </c>
      <c r="V359">
        <v>1.9212218649517686E-2</v>
      </c>
      <c r="W359">
        <v>0.35737775214837703</v>
      </c>
      <c r="X359">
        <v>484</v>
      </c>
      <c r="Y359">
        <v>3.8906752411575561E-2</v>
      </c>
      <c r="Z359">
        <v>6.3541110052737996E-3</v>
      </c>
      <c r="AA359">
        <v>73</v>
      </c>
      <c r="AB359">
        <v>5.8681672025723474E-3</v>
      </c>
      <c r="AC359">
        <v>1.13122171945701E-3</v>
      </c>
      <c r="AD359">
        <v>21</v>
      </c>
      <c r="AE359">
        <v>1.6881028938906754E-3</v>
      </c>
      <c r="AF359">
        <v>6.5186986926117393E-2</v>
      </c>
      <c r="AG359">
        <v>77</v>
      </c>
      <c r="AH359">
        <v>6.1897106109324758E-3</v>
      </c>
      <c r="AI359">
        <v>5.59426552232569E-2</v>
      </c>
      <c r="AJ359">
        <v>112</v>
      </c>
      <c r="AK359" s="90">
        <v>9.0032154340836008E-3</v>
      </c>
    </row>
    <row r="360" spans="1:37" x14ac:dyDescent="0.35">
      <c r="A360" s="11">
        <v>358</v>
      </c>
      <c r="B360" s="12" t="s">
        <v>396</v>
      </c>
      <c r="C360" s="12" t="s">
        <v>510</v>
      </c>
      <c r="D360" s="121" t="s">
        <v>1102</v>
      </c>
      <c r="E360" s="121" t="s">
        <v>1103</v>
      </c>
      <c r="F360" t="s">
        <v>1155</v>
      </c>
      <c r="G360" s="90" t="s">
        <v>1155</v>
      </c>
      <c r="H360" s="55">
        <v>-0.59069103816850799</v>
      </c>
      <c r="I360" s="50">
        <v>-0.51874546331050198</v>
      </c>
      <c r="J360" s="50">
        <v>-0.92089112813227103</v>
      </c>
      <c r="K360" s="50">
        <v>0.33020008996376299</v>
      </c>
      <c r="L360" s="50">
        <v>0.402145664821769</v>
      </c>
      <c r="M360" s="56">
        <v>-7.1945574858006206E-2</v>
      </c>
      <c r="N360" s="100">
        <v>1.1353467555393999E-3</v>
      </c>
      <c r="O360">
        <v>1.7684974006592101E-5</v>
      </c>
      <c r="P360">
        <v>3.39988995689506E-6</v>
      </c>
      <c r="Q360">
        <v>0.301066580478345</v>
      </c>
      <c r="R360">
        <v>2.17154825850478E-2</v>
      </c>
      <c r="S360" s="90">
        <v>0.38863449788753301</v>
      </c>
      <c r="T360" s="128">
        <v>1.1353467555393999E-3</v>
      </c>
      <c r="U360">
        <v>68</v>
      </c>
      <c r="V360">
        <v>5.4662379421221863E-3</v>
      </c>
      <c r="W360" s="127">
        <v>1.7684974006592101E-5</v>
      </c>
      <c r="X360">
        <v>31</v>
      </c>
      <c r="Y360">
        <v>2.4919614147909967E-3</v>
      </c>
      <c r="Z360" s="127">
        <v>3.39988995689506E-6</v>
      </c>
      <c r="AA360">
        <v>9</v>
      </c>
      <c r="AB360">
        <v>7.2347266881028945E-4</v>
      </c>
      <c r="AC360">
        <v>0.301066580478345</v>
      </c>
      <c r="AD360">
        <v>321</v>
      </c>
      <c r="AE360">
        <v>2.5803858520900322E-2</v>
      </c>
      <c r="AF360">
        <v>2.17154825850478E-2</v>
      </c>
      <c r="AG360">
        <v>35</v>
      </c>
      <c r="AH360">
        <v>2.8135048231511255E-3</v>
      </c>
      <c r="AI360">
        <v>0.38863449788753301</v>
      </c>
      <c r="AJ360">
        <v>349</v>
      </c>
      <c r="AK360" s="90">
        <v>2.8054662379421221E-2</v>
      </c>
    </row>
    <row r="361" spans="1:37" x14ac:dyDescent="0.35">
      <c r="A361" s="11">
        <v>359</v>
      </c>
      <c r="B361" s="12" t="s">
        <v>396</v>
      </c>
      <c r="C361" s="12" t="s">
        <v>510</v>
      </c>
      <c r="D361" s="121" t="s">
        <v>1102</v>
      </c>
      <c r="E361" s="121" t="s">
        <v>1103</v>
      </c>
      <c r="F361" t="s">
        <v>1156</v>
      </c>
      <c r="G361" s="90" t="s">
        <v>1156</v>
      </c>
      <c r="H361" s="55">
        <v>-5.3801359305858797E-2</v>
      </c>
      <c r="I361" s="50">
        <v>-0.59586929071564199</v>
      </c>
      <c r="J361" s="50">
        <v>-0.177922445184867</v>
      </c>
      <c r="K361" s="50">
        <v>0.124121085879008</v>
      </c>
      <c r="L361" s="50">
        <v>-0.41794684553077499</v>
      </c>
      <c r="M361" s="56">
        <v>0.54206793140978304</v>
      </c>
      <c r="N361" s="100">
        <v>0.57843486517785103</v>
      </c>
      <c r="O361">
        <v>3.68206095828991E-4</v>
      </c>
      <c r="P361">
        <v>0.558764547987463</v>
      </c>
      <c r="Q361">
        <v>0.73254686489980603</v>
      </c>
      <c r="R361">
        <v>0.21610756393365099</v>
      </c>
      <c r="S361" s="90">
        <v>8.0768300713166999E-2</v>
      </c>
      <c r="T361" s="100">
        <v>0.57843486517785103</v>
      </c>
      <c r="U361">
        <v>514</v>
      </c>
      <c r="V361">
        <v>4.1318327974276529E-2</v>
      </c>
      <c r="W361" s="127">
        <v>3.68206095828991E-4</v>
      </c>
      <c r="X361">
        <v>75</v>
      </c>
      <c r="Y361">
        <v>6.028938906752412E-3</v>
      </c>
      <c r="Z361">
        <v>0.558764547987463</v>
      </c>
      <c r="AA361">
        <v>496</v>
      </c>
      <c r="AB361">
        <v>3.9871382636655947E-2</v>
      </c>
      <c r="AC361">
        <v>0.73254686489980603</v>
      </c>
      <c r="AD361">
        <v>521</v>
      </c>
      <c r="AE361">
        <v>4.1881028938906752E-2</v>
      </c>
      <c r="AF361">
        <v>0.21610756393365099</v>
      </c>
      <c r="AG361">
        <v>199</v>
      </c>
      <c r="AH361">
        <v>1.5996784565916401E-2</v>
      </c>
      <c r="AI361">
        <v>8.0768300713166999E-2</v>
      </c>
      <c r="AJ361">
        <v>144</v>
      </c>
      <c r="AK361" s="90">
        <v>1.1575562700964631E-2</v>
      </c>
    </row>
    <row r="362" spans="1:37" x14ac:dyDescent="0.35">
      <c r="A362" s="11">
        <v>360</v>
      </c>
      <c r="B362" s="12" t="s">
        <v>396</v>
      </c>
      <c r="C362" s="12" t="s">
        <v>510</v>
      </c>
      <c r="D362" s="121" t="s">
        <v>1102</v>
      </c>
      <c r="E362" s="121" t="s">
        <v>1103</v>
      </c>
      <c r="F362" t="s">
        <v>1157</v>
      </c>
      <c r="G362" s="90" t="s">
        <v>1157</v>
      </c>
      <c r="H362" s="55">
        <v>-0.28599196503881902</v>
      </c>
      <c r="I362" s="50">
        <v>-0.183137939865119</v>
      </c>
      <c r="J362" s="50">
        <v>-5.3477337034165101E-2</v>
      </c>
      <c r="K362" s="50">
        <v>-0.232514628004654</v>
      </c>
      <c r="L362" s="50">
        <v>-0.12966060283095401</v>
      </c>
      <c r="M362" s="56">
        <v>-0.1028540251737</v>
      </c>
      <c r="N362" s="100">
        <v>0.12339546329772499</v>
      </c>
      <c r="O362">
        <v>0.101630855750643</v>
      </c>
      <c r="P362">
        <v>0.96014025679368797</v>
      </c>
      <c r="Q362">
        <v>0.73254686489980603</v>
      </c>
      <c r="R362">
        <v>0.93213742778960196</v>
      </c>
      <c r="S362" s="90">
        <v>0.41072793317981199</v>
      </c>
      <c r="T362" s="100">
        <v>0.12339546329772499</v>
      </c>
      <c r="U362">
        <v>312</v>
      </c>
      <c r="V362">
        <v>2.5080385852090034E-2</v>
      </c>
      <c r="W362">
        <v>0.101630855750643</v>
      </c>
      <c r="X362">
        <v>342</v>
      </c>
      <c r="Y362">
        <v>2.7491961414790999E-2</v>
      </c>
      <c r="Z362">
        <v>0.96014025679368797</v>
      </c>
      <c r="AA362">
        <v>609</v>
      </c>
      <c r="AB362">
        <v>4.8954983922829584E-2</v>
      </c>
      <c r="AC362">
        <v>0.73254686489980603</v>
      </c>
      <c r="AD362">
        <v>522</v>
      </c>
      <c r="AE362">
        <v>4.1961414790996784E-2</v>
      </c>
      <c r="AF362">
        <v>0.93213742778960196</v>
      </c>
      <c r="AG362">
        <v>585</v>
      </c>
      <c r="AH362">
        <v>4.7025723472668812E-2</v>
      </c>
      <c r="AI362">
        <v>0.41072793317981199</v>
      </c>
      <c r="AJ362">
        <v>364</v>
      </c>
      <c r="AK362" s="90">
        <v>2.9260450160771705E-2</v>
      </c>
    </row>
    <row r="363" spans="1:37" x14ac:dyDescent="0.35">
      <c r="A363" s="11">
        <v>361</v>
      </c>
      <c r="B363" s="12" t="s">
        <v>396</v>
      </c>
      <c r="C363" s="12" t="s">
        <v>510</v>
      </c>
      <c r="D363" s="121" t="s">
        <v>1102</v>
      </c>
      <c r="E363" s="121" t="s">
        <v>1103</v>
      </c>
      <c r="F363" t="s">
        <v>1158</v>
      </c>
      <c r="G363" s="90" t="s">
        <v>1159</v>
      </c>
      <c r="H363" s="55">
        <v>-0.19108910873760701</v>
      </c>
      <c r="I363" s="50">
        <v>-0.12656727443223101</v>
      </c>
      <c r="J363" s="50">
        <v>-0.88762320175735399</v>
      </c>
      <c r="K363" s="50">
        <v>0.696534093019746</v>
      </c>
      <c r="L363" s="50">
        <v>0.76105592732512195</v>
      </c>
      <c r="M363" s="56">
        <v>-6.4521834305375905E-2</v>
      </c>
      <c r="N363" s="100">
        <v>5.92622997112826E-2</v>
      </c>
      <c r="O363">
        <v>0.49420538892653298</v>
      </c>
      <c r="P363">
        <v>0.28937511722537301</v>
      </c>
      <c r="Q363">
        <v>0.66047188106011601</v>
      </c>
      <c r="R363">
        <v>0.37575757575757601</v>
      </c>
      <c r="S363" s="90">
        <v>0.38863449788753301</v>
      </c>
      <c r="T363" s="100">
        <v>5.92622997112826E-2</v>
      </c>
      <c r="U363">
        <v>251</v>
      </c>
      <c r="V363">
        <v>2.0176848874598072E-2</v>
      </c>
      <c r="W363">
        <v>0.49420538892653298</v>
      </c>
      <c r="X363">
        <v>519</v>
      </c>
      <c r="Y363">
        <v>4.1720257234726686E-2</v>
      </c>
      <c r="Z363">
        <v>0.28937511722537301</v>
      </c>
      <c r="AA363">
        <v>375</v>
      </c>
      <c r="AB363">
        <v>3.0144694533762059E-2</v>
      </c>
      <c r="AC363">
        <v>0.66047188106011601</v>
      </c>
      <c r="AD363">
        <v>494</v>
      </c>
      <c r="AE363">
        <v>3.9710610932475889E-2</v>
      </c>
      <c r="AF363">
        <v>0.37575757575757601</v>
      </c>
      <c r="AG363">
        <v>300</v>
      </c>
      <c r="AH363">
        <v>2.4115755627009648E-2</v>
      </c>
      <c r="AI363">
        <v>0.38863449788753301</v>
      </c>
      <c r="AJ363">
        <v>350</v>
      </c>
      <c r="AK363" s="90">
        <v>2.8135048231511254E-2</v>
      </c>
    </row>
    <row r="364" spans="1:37" x14ac:dyDescent="0.35">
      <c r="A364" s="11">
        <v>362</v>
      </c>
      <c r="B364" s="12" t="s">
        <v>396</v>
      </c>
      <c r="C364" s="12" t="s">
        <v>510</v>
      </c>
      <c r="D364" s="121" t="s">
        <v>1102</v>
      </c>
      <c r="E364" s="121" t="s">
        <v>1103</v>
      </c>
      <c r="F364" t="s">
        <v>1160</v>
      </c>
      <c r="G364" s="90" t="s">
        <v>1161</v>
      </c>
      <c r="H364" s="55">
        <v>-0.20238187549071401</v>
      </c>
      <c r="I364" s="50">
        <v>-7.8174930703890602E-2</v>
      </c>
      <c r="J364" s="50">
        <v>-0.66556653133146604</v>
      </c>
      <c r="K364" s="50">
        <v>0.46318465584075202</v>
      </c>
      <c r="L364" s="50">
        <v>0.58739160062757501</v>
      </c>
      <c r="M364" s="56">
        <v>-0.124206944786823</v>
      </c>
      <c r="N364" s="100">
        <v>0.220630852922333</v>
      </c>
      <c r="O364">
        <v>3.6603263730056998E-2</v>
      </c>
      <c r="P364">
        <v>7.79569267941361E-2</v>
      </c>
      <c r="Q364">
        <v>0.301066580478345</v>
      </c>
      <c r="R364">
        <v>0.21610756393365099</v>
      </c>
      <c r="S364" s="90">
        <v>0.87592441372365903</v>
      </c>
      <c r="T364" s="100">
        <v>0.220630852922333</v>
      </c>
      <c r="U364">
        <v>373</v>
      </c>
      <c r="V364">
        <v>2.9983922829581993E-2</v>
      </c>
      <c r="W364">
        <v>3.6603263730056998E-2</v>
      </c>
      <c r="X364">
        <v>251</v>
      </c>
      <c r="Y364">
        <v>2.0176848874598072E-2</v>
      </c>
      <c r="Z364">
        <v>7.79569267941361E-2</v>
      </c>
      <c r="AA364">
        <v>204</v>
      </c>
      <c r="AB364">
        <v>1.6398713826366561E-2</v>
      </c>
      <c r="AC364">
        <v>0.301066580478345</v>
      </c>
      <c r="AD364">
        <v>322</v>
      </c>
      <c r="AE364">
        <v>2.5884244372990355E-2</v>
      </c>
      <c r="AF364">
        <v>0.21610756393365099</v>
      </c>
      <c r="AG364">
        <v>200</v>
      </c>
      <c r="AH364">
        <v>1.607717041800643E-2</v>
      </c>
      <c r="AI364">
        <v>0.87592441372365903</v>
      </c>
      <c r="AJ364">
        <v>569</v>
      </c>
      <c r="AK364" s="90">
        <v>4.5739549839228295E-2</v>
      </c>
    </row>
    <row r="365" spans="1:37" x14ac:dyDescent="0.35">
      <c r="A365" s="11">
        <v>363</v>
      </c>
      <c r="B365" s="12" t="s">
        <v>396</v>
      </c>
      <c r="C365" s="12" t="s">
        <v>510</v>
      </c>
      <c r="D365" s="121" t="s">
        <v>1102</v>
      </c>
      <c r="E365" s="121" t="s">
        <v>1103</v>
      </c>
      <c r="F365" t="s">
        <v>1162</v>
      </c>
      <c r="G365" s="90" t="s">
        <v>1162</v>
      </c>
      <c r="H365" s="55">
        <v>-0.369606404018884</v>
      </c>
      <c r="I365" s="50">
        <v>-9.5982131739708001E-2</v>
      </c>
      <c r="J365" s="50">
        <v>-0.645322483839323</v>
      </c>
      <c r="K365" s="50">
        <v>0.275716079820439</v>
      </c>
      <c r="L365" s="50">
        <v>0.54934035209961496</v>
      </c>
      <c r="M365" s="56">
        <v>-0.27362427227917602</v>
      </c>
      <c r="N365" s="100">
        <v>7.0042290261573895E-2</v>
      </c>
      <c r="O365">
        <v>2.1270329277973999E-2</v>
      </c>
      <c r="P365">
        <v>1.24662631752819E-5</v>
      </c>
      <c r="Q365">
        <v>0.121525533290239</v>
      </c>
      <c r="R365">
        <v>2.6215330563156701E-3</v>
      </c>
      <c r="S365" s="90">
        <v>0.481178222923278</v>
      </c>
      <c r="T365" s="100">
        <v>7.0042290261573895E-2</v>
      </c>
      <c r="U365">
        <v>264</v>
      </c>
      <c r="V365">
        <v>2.122186495176849E-2</v>
      </c>
      <c r="W365">
        <v>2.1270329277973999E-2</v>
      </c>
      <c r="X365">
        <v>224</v>
      </c>
      <c r="Y365">
        <v>1.8006430868167202E-2</v>
      </c>
      <c r="Z365" s="127">
        <v>1.24662631752819E-5</v>
      </c>
      <c r="AA365">
        <v>18</v>
      </c>
      <c r="AB365">
        <v>1.4469453376205789E-3</v>
      </c>
      <c r="AC365">
        <v>0.121525533290239</v>
      </c>
      <c r="AD365">
        <v>202</v>
      </c>
      <c r="AE365">
        <v>1.6237942122186495E-2</v>
      </c>
      <c r="AF365">
        <v>2.6215330563156701E-3</v>
      </c>
      <c r="AG365">
        <v>12</v>
      </c>
      <c r="AH365">
        <v>9.6463022508038593E-4</v>
      </c>
      <c r="AI365">
        <v>0.481178222923278</v>
      </c>
      <c r="AJ365">
        <v>396</v>
      </c>
      <c r="AK365" s="90">
        <v>3.1832797427652736E-2</v>
      </c>
    </row>
    <row r="366" spans="1:37" x14ac:dyDescent="0.35">
      <c r="A366" s="11">
        <v>364</v>
      </c>
      <c r="B366" s="12" t="s">
        <v>396</v>
      </c>
      <c r="C366" s="12" t="s">
        <v>510</v>
      </c>
      <c r="D366" s="121" t="s">
        <v>1102</v>
      </c>
      <c r="E366" s="121" t="s">
        <v>1103</v>
      </c>
      <c r="F366" t="s">
        <v>1163</v>
      </c>
      <c r="G366" s="90" t="s">
        <v>1164</v>
      </c>
      <c r="H366" s="55">
        <v>-0.49814439621740503</v>
      </c>
      <c r="I366" s="50">
        <v>-0.30593328266590603</v>
      </c>
      <c r="J366" s="50">
        <v>-0.89466132621945904</v>
      </c>
      <c r="K366" s="50">
        <v>0.39651693000205401</v>
      </c>
      <c r="L366" s="50">
        <v>0.58872804355355202</v>
      </c>
      <c r="M366" s="56">
        <v>-0.192211113551498</v>
      </c>
      <c r="N366" s="100">
        <v>0.101261929340641</v>
      </c>
      <c r="O366">
        <v>5.8079843239168302E-2</v>
      </c>
      <c r="P366">
        <v>1.9832691415221199E-6</v>
      </c>
      <c r="Q366">
        <v>0.148998060762767</v>
      </c>
      <c r="R366">
        <v>4.3241782372217201E-4</v>
      </c>
      <c r="S366" s="90">
        <v>0.34660372977283099</v>
      </c>
      <c r="T366" s="100">
        <v>0.101261929340641</v>
      </c>
      <c r="U366">
        <v>292</v>
      </c>
      <c r="V366">
        <v>2.347266881028939E-2</v>
      </c>
      <c r="W366">
        <v>5.8079843239168302E-2</v>
      </c>
      <c r="X366">
        <v>297</v>
      </c>
      <c r="Y366">
        <v>2.387459807073955E-2</v>
      </c>
      <c r="Z366" s="127">
        <v>1.9832691415221199E-6</v>
      </c>
      <c r="AA366">
        <v>8</v>
      </c>
      <c r="AB366">
        <v>6.4308681672025725E-4</v>
      </c>
      <c r="AC366">
        <v>0.148998060762767</v>
      </c>
      <c r="AD366">
        <v>223</v>
      </c>
      <c r="AE366">
        <v>1.7926045016077172E-2</v>
      </c>
      <c r="AF366">
        <v>4.3241782372217201E-4</v>
      </c>
      <c r="AG366">
        <v>3</v>
      </c>
      <c r="AH366">
        <v>2.4115755627009648E-4</v>
      </c>
      <c r="AI366">
        <v>0.34660372977283099</v>
      </c>
      <c r="AJ366">
        <v>325</v>
      </c>
      <c r="AK366" s="90">
        <v>2.6125401929260449E-2</v>
      </c>
    </row>
    <row r="367" spans="1:37" x14ac:dyDescent="0.35">
      <c r="A367" s="11">
        <v>365</v>
      </c>
      <c r="B367" s="12" t="s">
        <v>396</v>
      </c>
      <c r="C367" s="12" t="s">
        <v>510</v>
      </c>
      <c r="D367" s="121" t="s">
        <v>1102</v>
      </c>
      <c r="E367" s="121" t="s">
        <v>1103</v>
      </c>
      <c r="F367" t="s">
        <v>1165</v>
      </c>
      <c r="G367" s="90" t="s">
        <v>1165</v>
      </c>
      <c r="H367" s="55">
        <v>0.191547860063218</v>
      </c>
      <c r="I367" s="50">
        <v>0.104481837142634</v>
      </c>
      <c r="J367" s="50">
        <v>-3.4881964035321502</v>
      </c>
      <c r="K367" s="50">
        <v>3.6797442635953601</v>
      </c>
      <c r="L367" s="50">
        <v>3.5926782406747799</v>
      </c>
      <c r="M367" s="56">
        <v>8.7066022920583699E-2</v>
      </c>
      <c r="N367" s="100">
        <v>0.163200868746154</v>
      </c>
      <c r="O367">
        <v>0.88146695846854695</v>
      </c>
      <c r="P367">
        <v>3.48772044744818E-4</v>
      </c>
      <c r="Q367">
        <v>1.13122171945701E-3</v>
      </c>
      <c r="R367">
        <v>2.6215330563156701E-3</v>
      </c>
      <c r="S367" s="90">
        <v>0.16750768536327401</v>
      </c>
      <c r="T367" s="100">
        <v>0.163200868746154</v>
      </c>
      <c r="U367">
        <v>343</v>
      </c>
      <c r="V367">
        <v>2.7572347266881028E-2</v>
      </c>
      <c r="W367">
        <v>0.88146695846854695</v>
      </c>
      <c r="X367">
        <v>596</v>
      </c>
      <c r="Y367">
        <v>4.7909967845659165E-2</v>
      </c>
      <c r="Z367" s="127">
        <v>3.48772044744818E-4</v>
      </c>
      <c r="AA367">
        <v>39</v>
      </c>
      <c r="AB367">
        <v>3.1350482315112543E-3</v>
      </c>
      <c r="AC367">
        <v>1.13122171945701E-3</v>
      </c>
      <c r="AD367">
        <v>22</v>
      </c>
      <c r="AE367">
        <v>1.7684887459807075E-3</v>
      </c>
      <c r="AF367">
        <v>2.6215330563156701E-3</v>
      </c>
      <c r="AG367">
        <v>13</v>
      </c>
      <c r="AH367">
        <v>1.045016077170418E-3</v>
      </c>
      <c r="AI367">
        <v>0.16750768536327401</v>
      </c>
      <c r="AJ367">
        <v>210</v>
      </c>
      <c r="AK367" s="90">
        <v>1.6881028938906754E-2</v>
      </c>
    </row>
    <row r="368" spans="1:37" x14ac:dyDescent="0.35">
      <c r="A368" s="11">
        <v>366</v>
      </c>
      <c r="B368" s="12" t="s">
        <v>396</v>
      </c>
      <c r="C368" s="12" t="s">
        <v>510</v>
      </c>
      <c r="D368" s="121" t="s">
        <v>1102</v>
      </c>
      <c r="E368" s="121" t="s">
        <v>1103</v>
      </c>
      <c r="F368" t="s">
        <v>1166</v>
      </c>
      <c r="G368" s="90" t="s">
        <v>1166</v>
      </c>
      <c r="H368" s="55">
        <v>0.29627629799772198</v>
      </c>
      <c r="I368" s="50">
        <v>-0.77504015496493694</v>
      </c>
      <c r="J368" s="50">
        <v>-0.39307483360971102</v>
      </c>
      <c r="K368" s="50">
        <v>0.689351131607433</v>
      </c>
      <c r="L368" s="50">
        <v>-0.38196532135522698</v>
      </c>
      <c r="M368" s="56">
        <v>1.07131645296266</v>
      </c>
      <c r="N368" s="100">
        <v>0.85942635224207298</v>
      </c>
      <c r="O368">
        <v>1.4901565527232699E-5</v>
      </c>
      <c r="P368">
        <v>0.14946964549914099</v>
      </c>
      <c r="Q368">
        <v>0.21606334841628999</v>
      </c>
      <c r="R368">
        <v>0.316340664166751</v>
      </c>
      <c r="S368" s="90">
        <v>1.5531548741758199E-2</v>
      </c>
      <c r="T368" s="100">
        <v>0.85942635224207298</v>
      </c>
      <c r="U368">
        <v>579</v>
      </c>
      <c r="V368">
        <v>4.6543408360128616E-2</v>
      </c>
      <c r="W368" s="127">
        <v>1.4901565527232699E-5</v>
      </c>
      <c r="X368">
        <v>27</v>
      </c>
      <c r="Y368">
        <v>2.1704180064308683E-3</v>
      </c>
      <c r="Z368">
        <v>0.14946964549914099</v>
      </c>
      <c r="AA368">
        <v>280</v>
      </c>
      <c r="AB368">
        <v>2.2508038585209004E-2</v>
      </c>
      <c r="AC368">
        <v>0.21606334841628999</v>
      </c>
      <c r="AD368">
        <v>272</v>
      </c>
      <c r="AE368">
        <v>2.1864951768488745E-2</v>
      </c>
      <c r="AF368">
        <v>0.316340664166751</v>
      </c>
      <c r="AG368">
        <v>261</v>
      </c>
      <c r="AH368">
        <v>2.0980707395498392E-2</v>
      </c>
      <c r="AI368">
        <v>1.5531548741758199E-2</v>
      </c>
      <c r="AJ368">
        <v>42</v>
      </c>
      <c r="AK368" s="90">
        <v>3.3762057877813507E-3</v>
      </c>
    </row>
    <row r="369" spans="1:37" x14ac:dyDescent="0.35">
      <c r="A369" s="11">
        <v>367</v>
      </c>
      <c r="B369" s="12" t="s">
        <v>396</v>
      </c>
      <c r="C369" s="12" t="s">
        <v>510</v>
      </c>
      <c r="D369" s="121" t="s">
        <v>1102</v>
      </c>
      <c r="E369" s="121" t="s">
        <v>1103</v>
      </c>
      <c r="F369" t="s">
        <v>1167</v>
      </c>
      <c r="G369" s="90" t="s">
        <v>1167</v>
      </c>
      <c r="H369" s="55">
        <v>-0.13029921622667401</v>
      </c>
      <c r="I369" s="50">
        <v>-0.15708438043786899</v>
      </c>
      <c r="J369" s="50">
        <v>-0.13616036790740299</v>
      </c>
      <c r="K369" s="50">
        <v>5.8611516807291998E-3</v>
      </c>
      <c r="L369" s="50">
        <v>-2.0924012530466399E-2</v>
      </c>
      <c r="M369" s="56">
        <v>2.6785164211195599E-2</v>
      </c>
      <c r="N369" s="100">
        <v>0.155985821170673</v>
      </c>
      <c r="O369">
        <v>1.4216620091076399E-2</v>
      </c>
      <c r="P369">
        <v>0.39267255716490002</v>
      </c>
      <c r="Q369">
        <v>0.80753070458952803</v>
      </c>
      <c r="R369">
        <v>0.93213742778960196</v>
      </c>
      <c r="S369" s="90">
        <v>0.93777932683782195</v>
      </c>
      <c r="T369" s="100">
        <v>0.155985821170673</v>
      </c>
      <c r="U369">
        <v>340</v>
      </c>
      <c r="V369">
        <v>2.7331189710610933E-2</v>
      </c>
      <c r="W369" s="127">
        <v>1.4216620091076399E-2</v>
      </c>
      <c r="X369">
        <v>200</v>
      </c>
      <c r="Y369">
        <v>1.607717041800643E-2</v>
      </c>
      <c r="Z369">
        <v>0.39267255716490002</v>
      </c>
      <c r="AA369">
        <v>428</v>
      </c>
      <c r="AB369">
        <v>3.4405144694533762E-2</v>
      </c>
      <c r="AC369">
        <v>0.80753070458952803</v>
      </c>
      <c r="AD369">
        <v>552</v>
      </c>
      <c r="AE369">
        <v>4.4372990353697753E-2</v>
      </c>
      <c r="AF369">
        <v>0.93213742778960196</v>
      </c>
      <c r="AG369">
        <v>586</v>
      </c>
      <c r="AH369">
        <v>4.7106109324758845E-2</v>
      </c>
      <c r="AI369">
        <v>0.93777932683782195</v>
      </c>
      <c r="AJ369">
        <v>595</v>
      </c>
      <c r="AK369" s="90">
        <v>4.7829581993569133E-2</v>
      </c>
    </row>
    <row r="370" spans="1:37" x14ac:dyDescent="0.35">
      <c r="A370" s="11">
        <v>368</v>
      </c>
      <c r="B370" s="12" t="s">
        <v>396</v>
      </c>
      <c r="C370" s="12" t="s">
        <v>510</v>
      </c>
      <c r="D370" s="121" t="s">
        <v>1102</v>
      </c>
      <c r="E370" s="121" t="s">
        <v>1103</v>
      </c>
      <c r="F370" t="s">
        <v>1168</v>
      </c>
      <c r="G370" s="90" t="s">
        <v>1169</v>
      </c>
      <c r="H370" s="55">
        <v>-0.164821938404937</v>
      </c>
      <c r="I370" s="50">
        <v>-0.23313894493578399</v>
      </c>
      <c r="J370" s="50">
        <v>-0.327251086766431</v>
      </c>
      <c r="K370" s="50">
        <v>0.162429148361494</v>
      </c>
      <c r="L370" s="50">
        <v>9.4112141830646798E-2</v>
      </c>
      <c r="M370" s="56">
        <v>6.8317006530847393E-2</v>
      </c>
      <c r="N370" s="100">
        <v>0.33679808052320398</v>
      </c>
      <c r="O370">
        <v>5.0689361858842503E-3</v>
      </c>
      <c r="P370">
        <v>8.4260322774219507E-2</v>
      </c>
      <c r="Q370">
        <v>0.52488687782805399</v>
      </c>
      <c r="R370">
        <v>0.66987601770210503</v>
      </c>
      <c r="S370" s="90">
        <v>0.55752274297094595</v>
      </c>
      <c r="T370" s="100">
        <v>0.33679808052320398</v>
      </c>
      <c r="U370">
        <v>436</v>
      </c>
      <c r="V370">
        <v>3.5048231511254017E-2</v>
      </c>
      <c r="W370" s="127">
        <v>5.0689361858842503E-3</v>
      </c>
      <c r="X370">
        <v>154</v>
      </c>
      <c r="Y370">
        <v>1.2379421221864952E-2</v>
      </c>
      <c r="Z370">
        <v>8.4260322774219507E-2</v>
      </c>
      <c r="AA370">
        <v>213</v>
      </c>
      <c r="AB370">
        <v>1.7122186495176848E-2</v>
      </c>
      <c r="AC370">
        <v>0.52488687782805399</v>
      </c>
      <c r="AD370">
        <v>445</v>
      </c>
      <c r="AE370">
        <v>3.5771704180064312E-2</v>
      </c>
      <c r="AF370">
        <v>0.66987601770210503</v>
      </c>
      <c r="AG370">
        <v>469</v>
      </c>
      <c r="AH370">
        <v>3.7700964630225084E-2</v>
      </c>
      <c r="AI370">
        <v>0.55752274297094595</v>
      </c>
      <c r="AJ370">
        <v>429</v>
      </c>
      <c r="AK370" s="90">
        <v>3.4485530546623795E-2</v>
      </c>
    </row>
    <row r="371" spans="1:37" x14ac:dyDescent="0.35">
      <c r="A371" s="11">
        <v>369</v>
      </c>
      <c r="B371" s="12" t="s">
        <v>396</v>
      </c>
      <c r="C371" s="12" t="s">
        <v>510</v>
      </c>
      <c r="D371" s="121" t="s">
        <v>1102</v>
      </c>
      <c r="E371" s="121" t="s">
        <v>1103</v>
      </c>
      <c r="F371" t="s">
        <v>1170</v>
      </c>
      <c r="G371" s="90" t="s">
        <v>1170</v>
      </c>
      <c r="H371" s="55">
        <v>-0.34447585917079099</v>
      </c>
      <c r="I371" s="50">
        <v>-0.258037499601383</v>
      </c>
      <c r="J371" s="50">
        <v>-0.181254253720076</v>
      </c>
      <c r="K371" s="50">
        <v>-0.16322160545071501</v>
      </c>
      <c r="L371" s="50">
        <v>-7.6783245881306805E-2</v>
      </c>
      <c r="M371" s="56">
        <v>-8.6438359569407902E-2</v>
      </c>
      <c r="N371" s="100">
        <v>0.14900819719077399</v>
      </c>
      <c r="O371">
        <v>4.8131535654855902E-2</v>
      </c>
      <c r="P371">
        <v>3.9621750909328901E-2</v>
      </c>
      <c r="Q371">
        <v>0.66047188106011601</v>
      </c>
      <c r="R371">
        <v>0.476159589203067</v>
      </c>
      <c r="S371" s="90">
        <v>0.45701462234143497</v>
      </c>
      <c r="T371" s="100">
        <v>0.14900819719077399</v>
      </c>
      <c r="U371">
        <v>332</v>
      </c>
      <c r="V371">
        <v>2.6688102893890675E-2</v>
      </c>
      <c r="W371">
        <v>4.8131535654855902E-2</v>
      </c>
      <c r="X371">
        <v>280</v>
      </c>
      <c r="Y371">
        <v>2.2508038585209004E-2</v>
      </c>
      <c r="Z371">
        <v>3.9621750909328901E-2</v>
      </c>
      <c r="AA371">
        <v>146</v>
      </c>
      <c r="AB371">
        <v>1.1736334405144695E-2</v>
      </c>
      <c r="AC371">
        <v>0.66047188106011601</v>
      </c>
      <c r="AD371">
        <v>495</v>
      </c>
      <c r="AE371">
        <v>3.9790996784565914E-2</v>
      </c>
      <c r="AF371">
        <v>0.476159589203067</v>
      </c>
      <c r="AG371">
        <v>371</v>
      </c>
      <c r="AH371">
        <v>2.9823151125401931E-2</v>
      </c>
      <c r="AI371">
        <v>0.45701462234143497</v>
      </c>
      <c r="AJ371">
        <v>385</v>
      </c>
      <c r="AK371" s="90">
        <v>3.0948553054662379E-2</v>
      </c>
    </row>
    <row r="372" spans="1:37" x14ac:dyDescent="0.35">
      <c r="A372" s="11">
        <v>370</v>
      </c>
      <c r="B372" s="12" t="s">
        <v>396</v>
      </c>
      <c r="C372" s="12" t="s">
        <v>510</v>
      </c>
      <c r="D372" s="121" t="s">
        <v>1102</v>
      </c>
      <c r="E372" s="121" t="s">
        <v>1103</v>
      </c>
      <c r="F372" t="s">
        <v>1171</v>
      </c>
      <c r="G372" s="90" t="s">
        <v>1172</v>
      </c>
      <c r="H372" s="55">
        <v>-0.21837532020217601</v>
      </c>
      <c r="I372" s="50">
        <v>-0.17694054600664699</v>
      </c>
      <c r="J372" s="50">
        <v>-5.8704572752954001E-2</v>
      </c>
      <c r="K372" s="50">
        <v>-0.15967074744922199</v>
      </c>
      <c r="L372" s="50">
        <v>-0.11823597325369301</v>
      </c>
      <c r="M372" s="56">
        <v>-4.1434774195528802E-2</v>
      </c>
      <c r="N372" s="100">
        <v>7.0042290261573895E-2</v>
      </c>
      <c r="O372">
        <v>0.51432030309997401</v>
      </c>
      <c r="P372">
        <v>1</v>
      </c>
      <c r="Q372">
        <v>0.66047188106011601</v>
      </c>
      <c r="R372">
        <v>0.93213742778960196</v>
      </c>
      <c r="S372" s="90">
        <v>0.90678348790865104</v>
      </c>
      <c r="T372" s="100">
        <v>7.0042290261573895E-2</v>
      </c>
      <c r="U372">
        <v>265</v>
      </c>
      <c r="V372">
        <v>2.130225080385852E-2</v>
      </c>
      <c r="W372">
        <v>0.51432030309997401</v>
      </c>
      <c r="X372">
        <v>524</v>
      </c>
      <c r="Y372">
        <v>4.212218649517685E-2</v>
      </c>
      <c r="Z372">
        <v>1</v>
      </c>
      <c r="AA372">
        <v>619</v>
      </c>
      <c r="AB372">
        <v>4.9758842443729905E-2</v>
      </c>
      <c r="AC372">
        <v>0.66047188106011601</v>
      </c>
      <c r="AD372">
        <v>496</v>
      </c>
      <c r="AE372">
        <v>3.9871382636655947E-2</v>
      </c>
      <c r="AF372">
        <v>0.93213742778960196</v>
      </c>
      <c r="AG372">
        <v>587</v>
      </c>
      <c r="AH372">
        <v>4.7186495176848878E-2</v>
      </c>
      <c r="AI372">
        <v>0.90678348790865104</v>
      </c>
      <c r="AJ372">
        <v>580</v>
      </c>
      <c r="AK372" s="90">
        <v>4.6623794212218649E-2</v>
      </c>
    </row>
    <row r="373" spans="1:37" x14ac:dyDescent="0.35">
      <c r="A373" s="11">
        <v>371</v>
      </c>
      <c r="B373" s="12" t="s">
        <v>396</v>
      </c>
      <c r="C373" s="12" t="s">
        <v>510</v>
      </c>
      <c r="D373" s="121" t="s">
        <v>1102</v>
      </c>
      <c r="E373" s="121" t="s">
        <v>1103</v>
      </c>
      <c r="F373" t="s">
        <v>1173</v>
      </c>
      <c r="G373" s="90" t="s">
        <v>1174</v>
      </c>
      <c r="H373" s="55">
        <v>-0.15211444254113499</v>
      </c>
      <c r="I373" s="50">
        <v>-0.40720074496236103</v>
      </c>
      <c r="J373" s="50">
        <v>-0.68792984505319299</v>
      </c>
      <c r="K373" s="50">
        <v>0.53581540251205795</v>
      </c>
      <c r="L373" s="50">
        <v>0.28072910009083302</v>
      </c>
      <c r="M373" s="56">
        <v>0.25508630242122499</v>
      </c>
      <c r="N373" s="100">
        <v>0.42756656496134998</v>
      </c>
      <c r="O373">
        <v>1.0983393100839501E-3</v>
      </c>
      <c r="P373">
        <v>0.205302355047108</v>
      </c>
      <c r="Q373">
        <v>0.40433096315449302</v>
      </c>
      <c r="R373">
        <v>0.798324380933077</v>
      </c>
      <c r="S373" s="90">
        <v>0.30749436076006698</v>
      </c>
      <c r="T373" s="100">
        <v>0.42756656496134998</v>
      </c>
      <c r="U373">
        <v>472</v>
      </c>
      <c r="V373">
        <v>3.7942122186495175E-2</v>
      </c>
      <c r="W373" s="127">
        <v>1.0983393100839501E-3</v>
      </c>
      <c r="X373">
        <v>96</v>
      </c>
      <c r="Y373">
        <v>7.7170418006430874E-3</v>
      </c>
      <c r="Z373">
        <v>0.205302355047108</v>
      </c>
      <c r="AA373">
        <v>326</v>
      </c>
      <c r="AB373">
        <v>2.6205787781350482E-2</v>
      </c>
      <c r="AC373">
        <v>0.40433096315449302</v>
      </c>
      <c r="AD373">
        <v>383</v>
      </c>
      <c r="AE373">
        <v>3.0787781350482317E-2</v>
      </c>
      <c r="AF373">
        <v>0.798324380933077</v>
      </c>
      <c r="AG373">
        <v>525</v>
      </c>
      <c r="AH373">
        <v>4.2202572347266883E-2</v>
      </c>
      <c r="AI373">
        <v>0.30749436076006698</v>
      </c>
      <c r="AJ373">
        <v>300</v>
      </c>
      <c r="AK373" s="90">
        <v>2.4115755627009648E-2</v>
      </c>
    </row>
    <row r="374" spans="1:37" x14ac:dyDescent="0.35">
      <c r="A374" s="11">
        <v>372</v>
      </c>
      <c r="B374" s="12" t="s">
        <v>396</v>
      </c>
      <c r="C374" s="12" t="s">
        <v>510</v>
      </c>
      <c r="D374" s="121" t="s">
        <v>1102</v>
      </c>
      <c r="E374" s="121" t="s">
        <v>1103</v>
      </c>
      <c r="F374" t="s">
        <v>1175</v>
      </c>
      <c r="G374" s="90" t="s">
        <v>1176</v>
      </c>
      <c r="H374" s="55">
        <v>-0.45428299446761</v>
      </c>
      <c r="I374" s="50">
        <v>-0.23129742743671</v>
      </c>
      <c r="J374" s="50">
        <v>-0.66470126665370899</v>
      </c>
      <c r="K374" s="50">
        <v>0.21041827218609899</v>
      </c>
      <c r="L374" s="50">
        <v>0.43340383921699899</v>
      </c>
      <c r="M374" s="56">
        <v>-0.2229855670309</v>
      </c>
      <c r="N374" s="100">
        <v>2.8652123531514799E-2</v>
      </c>
      <c r="O374">
        <v>2.64609752638852E-3</v>
      </c>
      <c r="P374">
        <v>1.0992977527294E-4</v>
      </c>
      <c r="Q374">
        <v>0.35019392372333602</v>
      </c>
      <c r="R374">
        <v>8.3172865781561394E-3</v>
      </c>
      <c r="S374" s="90">
        <v>0.38863449788753301</v>
      </c>
      <c r="T374" s="100">
        <v>2.8652123531514799E-2</v>
      </c>
      <c r="U374">
        <v>206</v>
      </c>
      <c r="V374">
        <v>1.6559485530546623E-2</v>
      </c>
      <c r="W374" s="127">
        <v>2.64609752638852E-3</v>
      </c>
      <c r="X374">
        <v>121</v>
      </c>
      <c r="Y374">
        <v>9.7266881028938903E-3</v>
      </c>
      <c r="Z374" s="127">
        <v>1.0992977527294E-4</v>
      </c>
      <c r="AA374">
        <v>28</v>
      </c>
      <c r="AB374">
        <v>2.2508038585209002E-3</v>
      </c>
      <c r="AC374">
        <v>0.35019392372333602</v>
      </c>
      <c r="AD374">
        <v>350</v>
      </c>
      <c r="AE374">
        <v>2.8135048231511254E-2</v>
      </c>
      <c r="AF374">
        <v>8.3172865781561394E-3</v>
      </c>
      <c r="AG374">
        <v>20</v>
      </c>
      <c r="AH374">
        <v>1.6077170418006431E-3</v>
      </c>
      <c r="AI374">
        <v>0.38863449788753301</v>
      </c>
      <c r="AJ374">
        <v>351</v>
      </c>
      <c r="AK374" s="90">
        <v>2.8215434083601287E-2</v>
      </c>
    </row>
    <row r="375" spans="1:37" x14ac:dyDescent="0.35">
      <c r="A375" s="11">
        <v>373</v>
      </c>
      <c r="B375" s="12" t="s">
        <v>396</v>
      </c>
      <c r="C375" s="12" t="s">
        <v>510</v>
      </c>
      <c r="D375" s="121" t="s">
        <v>1102</v>
      </c>
      <c r="E375" s="121" t="s">
        <v>1103</v>
      </c>
      <c r="F375" t="s">
        <v>1177</v>
      </c>
      <c r="G375" s="90" t="s">
        <v>1177</v>
      </c>
      <c r="H375" s="55">
        <v>-0.27836557345477397</v>
      </c>
      <c r="I375" s="50">
        <v>-0.138113289945961</v>
      </c>
      <c r="J375" s="50">
        <v>-0.51047574370721205</v>
      </c>
      <c r="K375" s="50">
        <v>0.23211017025243799</v>
      </c>
      <c r="L375" s="50">
        <v>0.37236245376125199</v>
      </c>
      <c r="M375" s="56">
        <v>-0.140252283508813</v>
      </c>
      <c r="N375" s="100">
        <v>0.117546567918706</v>
      </c>
      <c r="O375">
        <v>0.227945922930854</v>
      </c>
      <c r="P375">
        <v>3.2912634727722601E-2</v>
      </c>
      <c r="Q375">
        <v>0.35019392372333602</v>
      </c>
      <c r="R375">
        <v>0.21610756393365099</v>
      </c>
      <c r="S375" s="90">
        <v>0.63913663515636698</v>
      </c>
      <c r="T375" s="100">
        <v>0.117546567918706</v>
      </c>
      <c r="U375">
        <v>304</v>
      </c>
      <c r="V375">
        <v>2.4437299035369776E-2</v>
      </c>
      <c r="W375">
        <v>0.227945922930854</v>
      </c>
      <c r="X375">
        <v>434</v>
      </c>
      <c r="Y375">
        <v>3.4887459807073959E-2</v>
      </c>
      <c r="Z375">
        <v>3.2912634727722601E-2</v>
      </c>
      <c r="AA375">
        <v>132</v>
      </c>
      <c r="AB375">
        <v>1.0610932475884245E-2</v>
      </c>
      <c r="AC375">
        <v>0.35019392372333602</v>
      </c>
      <c r="AD375">
        <v>351</v>
      </c>
      <c r="AE375">
        <v>2.8215434083601287E-2</v>
      </c>
      <c r="AF375">
        <v>0.21610756393365099</v>
      </c>
      <c r="AG375">
        <v>201</v>
      </c>
      <c r="AH375">
        <v>1.6157556270096463E-2</v>
      </c>
      <c r="AI375">
        <v>0.63913663515636698</v>
      </c>
      <c r="AJ375">
        <v>460</v>
      </c>
      <c r="AK375" s="90">
        <v>3.6977491961414789E-2</v>
      </c>
    </row>
    <row r="376" spans="1:37" x14ac:dyDescent="0.35">
      <c r="A376" s="11">
        <v>374</v>
      </c>
      <c r="B376" s="12" t="s">
        <v>396</v>
      </c>
      <c r="C376" s="12" t="s">
        <v>510</v>
      </c>
      <c r="D376" s="121" t="s">
        <v>1102</v>
      </c>
      <c r="E376" s="121" t="s">
        <v>1103</v>
      </c>
      <c r="F376" t="s">
        <v>1178</v>
      </c>
      <c r="G376" s="90" t="s">
        <v>1179</v>
      </c>
      <c r="H376" s="55">
        <v>1.10404083666591E-2</v>
      </c>
      <c r="I376" s="50">
        <v>0.103768348744573</v>
      </c>
      <c r="J376" s="50">
        <v>-0.34745101905290898</v>
      </c>
      <c r="K376" s="50">
        <v>0.35849142741956802</v>
      </c>
      <c r="L376" s="50">
        <v>0.45121936779748201</v>
      </c>
      <c r="M376" s="56">
        <v>-9.2727940377914195E-2</v>
      </c>
      <c r="N376" s="100">
        <v>0.48508289582994801</v>
      </c>
      <c r="O376">
        <v>0.53484544837075998</v>
      </c>
      <c r="P376">
        <v>6.6435833026871005E-2</v>
      </c>
      <c r="Q376">
        <v>0.35019392372333602</v>
      </c>
      <c r="R376">
        <v>3.5863653254957599E-2</v>
      </c>
      <c r="S376" s="90">
        <v>0.193655049026355</v>
      </c>
      <c r="T376" s="100">
        <v>0.48508289582994801</v>
      </c>
      <c r="U376">
        <v>491</v>
      </c>
      <c r="V376">
        <v>3.946945337620579E-2</v>
      </c>
      <c r="W376">
        <v>0.53484544837075998</v>
      </c>
      <c r="X376">
        <v>531</v>
      </c>
      <c r="Y376">
        <v>4.2684887459807072E-2</v>
      </c>
      <c r="Z376">
        <v>6.6435833026871005E-2</v>
      </c>
      <c r="AA376">
        <v>192</v>
      </c>
      <c r="AB376">
        <v>1.5434083601286175E-2</v>
      </c>
      <c r="AC376">
        <v>0.35019392372333602</v>
      </c>
      <c r="AD376">
        <v>352</v>
      </c>
      <c r="AE376">
        <v>2.8295819935691319E-2</v>
      </c>
      <c r="AF376">
        <v>3.5863653254957599E-2</v>
      </c>
      <c r="AG376">
        <v>52</v>
      </c>
      <c r="AH376">
        <v>4.1800643086816721E-3</v>
      </c>
      <c r="AI376">
        <v>0.193655049026355</v>
      </c>
      <c r="AJ376">
        <v>231</v>
      </c>
      <c r="AK376" s="90">
        <v>1.8569131832797427E-2</v>
      </c>
    </row>
    <row r="377" spans="1:37" x14ac:dyDescent="0.35">
      <c r="A377" s="11">
        <v>375</v>
      </c>
      <c r="B377" s="12" t="s">
        <v>396</v>
      </c>
      <c r="C377" s="12" t="s">
        <v>510</v>
      </c>
      <c r="D377" s="121" t="s">
        <v>1102</v>
      </c>
      <c r="E377" s="121" t="s">
        <v>1103</v>
      </c>
      <c r="F377" t="s">
        <v>1180</v>
      </c>
      <c r="G377" s="90" t="s">
        <v>1181</v>
      </c>
      <c r="H377" s="55">
        <v>3.2312012373054699E-2</v>
      </c>
      <c r="I377" s="50">
        <v>-2.2468925887711301E-2</v>
      </c>
      <c r="J377" s="50">
        <v>-0.166402492642447</v>
      </c>
      <c r="K377" s="50">
        <v>0.198714505015501</v>
      </c>
      <c r="L377" s="50">
        <v>0.14393356675473501</v>
      </c>
      <c r="M377" s="56">
        <v>5.4780938260766E-2</v>
      </c>
      <c r="N377" s="100">
        <v>0.97174822728959198</v>
      </c>
      <c r="O377">
        <v>0.96870134281688702</v>
      </c>
      <c r="P377">
        <v>9.0948189643595204E-2</v>
      </c>
      <c r="Q377">
        <v>0.148998060762767</v>
      </c>
      <c r="R377">
        <v>0.124509307118003</v>
      </c>
      <c r="S377" s="90">
        <v>1</v>
      </c>
      <c r="T377" s="100">
        <v>0.97174822728959198</v>
      </c>
      <c r="U377">
        <v>607</v>
      </c>
      <c r="V377">
        <v>4.8794212218649519E-2</v>
      </c>
      <c r="W377">
        <v>0.96870134281688702</v>
      </c>
      <c r="X377">
        <v>614</v>
      </c>
      <c r="Y377">
        <v>4.9356913183279741E-2</v>
      </c>
      <c r="Z377">
        <v>9.0948189643595204E-2</v>
      </c>
      <c r="AA377">
        <v>223</v>
      </c>
      <c r="AB377">
        <v>1.7926045016077172E-2</v>
      </c>
      <c r="AC377">
        <v>0.148998060762767</v>
      </c>
      <c r="AD377">
        <v>224</v>
      </c>
      <c r="AE377">
        <v>1.8006430868167202E-2</v>
      </c>
      <c r="AF377">
        <v>0.124509307118003</v>
      </c>
      <c r="AG377">
        <v>135</v>
      </c>
      <c r="AH377">
        <v>1.0852090032154342E-2</v>
      </c>
      <c r="AI377">
        <v>1</v>
      </c>
      <c r="AJ377">
        <v>620</v>
      </c>
      <c r="AK377" s="90">
        <v>4.9839228295819937E-2</v>
      </c>
    </row>
    <row r="378" spans="1:37" x14ac:dyDescent="0.35">
      <c r="A378" s="11">
        <v>376</v>
      </c>
      <c r="B378" s="12" t="s">
        <v>396</v>
      </c>
      <c r="C378" s="12" t="s">
        <v>510</v>
      </c>
      <c r="D378" s="121" t="s">
        <v>1102</v>
      </c>
      <c r="E378" s="121" t="s">
        <v>1103</v>
      </c>
      <c r="F378" t="s">
        <v>1182</v>
      </c>
      <c r="G378" s="90" t="s">
        <v>1182</v>
      </c>
      <c r="H378" s="55">
        <v>-1.01559198776874</v>
      </c>
      <c r="I378" s="50">
        <v>-0.79292793717153398</v>
      </c>
      <c r="J378" s="50">
        <v>-0.87066963193880398</v>
      </c>
      <c r="K378" s="50">
        <v>-0.14492235582993501</v>
      </c>
      <c r="L378" s="50">
        <v>7.77416947672704E-2</v>
      </c>
      <c r="M378" s="56">
        <v>-0.22266405059720601</v>
      </c>
      <c r="N378" s="100">
        <v>2.0120115485241301E-5</v>
      </c>
      <c r="O378">
        <v>6.3720171214714104E-7</v>
      </c>
      <c r="P378">
        <v>1.0992977527294E-4</v>
      </c>
      <c r="Q378">
        <v>0.59082094376212002</v>
      </c>
      <c r="R378">
        <v>0.75472450255058998</v>
      </c>
      <c r="S378" s="90">
        <v>0.63913663515636698</v>
      </c>
      <c r="T378" s="128">
        <v>2.0120115485241301E-5</v>
      </c>
      <c r="U378">
        <v>18</v>
      </c>
      <c r="V378">
        <v>1.4469453376205789E-3</v>
      </c>
      <c r="W378" s="127">
        <v>6.3720171214714104E-7</v>
      </c>
      <c r="X378">
        <v>12</v>
      </c>
      <c r="Y378">
        <v>9.6463022508038593E-4</v>
      </c>
      <c r="Z378" s="127">
        <v>1.0992977527294E-4</v>
      </c>
      <c r="AA378">
        <v>29</v>
      </c>
      <c r="AB378">
        <v>2.3311897106109325E-3</v>
      </c>
      <c r="AC378">
        <v>0.59082094376212002</v>
      </c>
      <c r="AD378">
        <v>462</v>
      </c>
      <c r="AE378">
        <v>3.7138263665594855E-2</v>
      </c>
      <c r="AF378">
        <v>0.75472450255058998</v>
      </c>
      <c r="AG378">
        <v>503</v>
      </c>
      <c r="AH378">
        <v>4.0434083601286176E-2</v>
      </c>
      <c r="AI378">
        <v>0.63913663515636698</v>
      </c>
      <c r="AJ378">
        <v>461</v>
      </c>
      <c r="AK378" s="90">
        <v>3.7057877813504822E-2</v>
      </c>
    </row>
    <row r="379" spans="1:37" x14ac:dyDescent="0.35">
      <c r="A379" s="11">
        <v>377</v>
      </c>
      <c r="B379" s="12" t="s">
        <v>396</v>
      </c>
      <c r="C379" s="12" t="s">
        <v>510</v>
      </c>
      <c r="D379" s="121" t="s">
        <v>1102</v>
      </c>
      <c r="E379" s="121" t="s">
        <v>1103</v>
      </c>
      <c r="F379" t="s">
        <v>1183</v>
      </c>
      <c r="G379" s="90" t="s">
        <v>1184</v>
      </c>
      <c r="H379" s="55">
        <v>9.4515316720100301E-2</v>
      </c>
      <c r="I379" s="50">
        <v>-6.4712857289967105E-2</v>
      </c>
      <c r="J379" s="50">
        <v>-0.28129667671263903</v>
      </c>
      <c r="K379" s="50">
        <v>0.37581199343273902</v>
      </c>
      <c r="L379" s="50">
        <v>0.21658381942267199</v>
      </c>
      <c r="M379" s="56">
        <v>0.159228174010067</v>
      </c>
      <c r="N379" s="100">
        <v>0.21166402917006999</v>
      </c>
      <c r="O379">
        <v>0.95619248434619297</v>
      </c>
      <c r="P379">
        <v>3.6141396890120699E-2</v>
      </c>
      <c r="Q379">
        <v>3.6522301228183597E-2</v>
      </c>
      <c r="R379">
        <v>8.54971115840681E-2</v>
      </c>
      <c r="S379" s="90">
        <v>0.41072793317981199</v>
      </c>
      <c r="T379" s="100">
        <v>0.21166402917006999</v>
      </c>
      <c r="U379">
        <v>367</v>
      </c>
      <c r="V379">
        <v>2.95016077170418E-2</v>
      </c>
      <c r="W379">
        <v>0.95619248434619297</v>
      </c>
      <c r="X379">
        <v>610</v>
      </c>
      <c r="Y379">
        <v>4.9035369774919617E-2</v>
      </c>
      <c r="Z379">
        <v>3.6141396890120699E-2</v>
      </c>
      <c r="AA379">
        <v>136</v>
      </c>
      <c r="AB379">
        <v>1.0932475884244373E-2</v>
      </c>
      <c r="AC379">
        <v>3.6522301228183597E-2</v>
      </c>
      <c r="AD379">
        <v>119</v>
      </c>
      <c r="AE379">
        <v>9.5659163987138265E-3</v>
      </c>
      <c r="AF379">
        <v>8.54971115840681E-2</v>
      </c>
      <c r="AG379">
        <v>104</v>
      </c>
      <c r="AH379">
        <v>8.3601286173633441E-3</v>
      </c>
      <c r="AI379">
        <v>0.41072793317981199</v>
      </c>
      <c r="AJ379">
        <v>365</v>
      </c>
      <c r="AK379" s="90">
        <v>2.9340836012861738E-2</v>
      </c>
    </row>
    <row r="380" spans="1:37" x14ac:dyDescent="0.35">
      <c r="A380" s="11">
        <v>378</v>
      </c>
      <c r="B380" s="12" t="s">
        <v>396</v>
      </c>
      <c r="C380" s="12" t="s">
        <v>510</v>
      </c>
      <c r="D380" s="121" t="s">
        <v>1102</v>
      </c>
      <c r="E380" s="121" t="s">
        <v>1103</v>
      </c>
      <c r="F380" t="s">
        <v>1185</v>
      </c>
      <c r="G380" s="90" t="s">
        <v>1185</v>
      </c>
      <c r="H380" s="55">
        <v>0.25218796616303302</v>
      </c>
      <c r="I380" s="50">
        <v>0.42497159535141499</v>
      </c>
      <c r="J380" s="50">
        <v>-3.9741983403708701</v>
      </c>
      <c r="K380" s="50">
        <v>4.2263863065339002</v>
      </c>
      <c r="L380" s="50">
        <v>4.3991699357222798</v>
      </c>
      <c r="M380" s="56">
        <v>-0.172783629188382</v>
      </c>
      <c r="N380" s="100">
        <v>5.92622997112826E-2</v>
      </c>
      <c r="O380">
        <v>8.5900902041930696E-2</v>
      </c>
      <c r="P380">
        <v>1.79627519389289E-4</v>
      </c>
      <c r="Q380">
        <v>3.23206205559147E-4</v>
      </c>
      <c r="R380">
        <v>5.3849532110401702E-3</v>
      </c>
      <c r="S380" s="90">
        <v>0.78461107535562302</v>
      </c>
      <c r="T380" s="100">
        <v>5.92622997112826E-2</v>
      </c>
      <c r="U380">
        <v>252</v>
      </c>
      <c r="V380">
        <v>2.0257234726688104E-2</v>
      </c>
      <c r="W380">
        <v>8.5900902041930696E-2</v>
      </c>
      <c r="X380">
        <v>327</v>
      </c>
      <c r="Y380">
        <v>2.6286173633440515E-2</v>
      </c>
      <c r="Z380" s="127">
        <v>1.79627519389289E-4</v>
      </c>
      <c r="AA380">
        <v>34</v>
      </c>
      <c r="AB380">
        <v>2.7331189710610932E-3</v>
      </c>
      <c r="AC380">
        <v>3.23206205559147E-4</v>
      </c>
      <c r="AD380">
        <v>8</v>
      </c>
      <c r="AE380">
        <v>6.4308681672025725E-4</v>
      </c>
      <c r="AF380">
        <v>5.3849532110401702E-3</v>
      </c>
      <c r="AG380">
        <v>18</v>
      </c>
      <c r="AH380">
        <v>1.4469453376205789E-3</v>
      </c>
      <c r="AI380">
        <v>0.78461107535562302</v>
      </c>
      <c r="AJ380">
        <v>531</v>
      </c>
      <c r="AK380" s="90">
        <v>4.2684887459807072E-2</v>
      </c>
    </row>
    <row r="381" spans="1:37" x14ac:dyDescent="0.35">
      <c r="A381" s="11">
        <v>379</v>
      </c>
      <c r="B381" s="12" t="s">
        <v>396</v>
      </c>
      <c r="C381" s="12" t="s">
        <v>510</v>
      </c>
      <c r="D381" s="121" t="s">
        <v>1102</v>
      </c>
      <c r="E381" s="121" t="s">
        <v>1103</v>
      </c>
      <c r="F381" t="s">
        <v>1186</v>
      </c>
      <c r="G381" s="90" t="s">
        <v>1186</v>
      </c>
      <c r="H381" s="55">
        <v>-0.49370436494887099</v>
      </c>
      <c r="I381" s="50">
        <v>-0.46556522522587102</v>
      </c>
      <c r="J381" s="50">
        <v>-0.42421514619495199</v>
      </c>
      <c r="K381" s="50">
        <v>-6.9489218753919502E-2</v>
      </c>
      <c r="L381" s="50">
        <v>-4.1350079030918897E-2</v>
      </c>
      <c r="M381" s="56">
        <v>-2.8139139723000601E-2</v>
      </c>
      <c r="N381" s="100">
        <v>4.9857418755519502E-2</v>
      </c>
      <c r="O381">
        <v>7.5592649748667498E-4</v>
      </c>
      <c r="P381">
        <v>1.1618840603525801E-2</v>
      </c>
      <c r="Q381">
        <v>0.66047188106011601</v>
      </c>
      <c r="R381">
        <v>0.51242187763926905</v>
      </c>
      <c r="S381" s="90">
        <v>0.93777932683782195</v>
      </c>
      <c r="T381" s="100">
        <v>4.9857418755519502E-2</v>
      </c>
      <c r="U381">
        <v>242</v>
      </c>
      <c r="V381">
        <v>1.9453376205787781E-2</v>
      </c>
      <c r="W381" s="127">
        <v>7.5592649748667498E-4</v>
      </c>
      <c r="X381">
        <v>88</v>
      </c>
      <c r="Y381">
        <v>7.0739549839228298E-3</v>
      </c>
      <c r="Z381">
        <v>1.1618840603525801E-2</v>
      </c>
      <c r="AA381">
        <v>90</v>
      </c>
      <c r="AB381">
        <v>7.2347266881028945E-3</v>
      </c>
      <c r="AC381">
        <v>0.66047188106011601</v>
      </c>
      <c r="AD381">
        <v>497</v>
      </c>
      <c r="AE381">
        <v>3.995176848874598E-2</v>
      </c>
      <c r="AF381">
        <v>0.51242187763926905</v>
      </c>
      <c r="AG381">
        <v>387</v>
      </c>
      <c r="AH381">
        <v>3.1109324758842444E-2</v>
      </c>
      <c r="AI381">
        <v>0.93777932683782195</v>
      </c>
      <c r="AJ381">
        <v>596</v>
      </c>
      <c r="AK381" s="90">
        <v>4.7909967845659165E-2</v>
      </c>
    </row>
    <row r="382" spans="1:37" x14ac:dyDescent="0.35">
      <c r="A382" s="11">
        <v>380</v>
      </c>
      <c r="B382" s="12" t="s">
        <v>396</v>
      </c>
      <c r="C382" s="12" t="s">
        <v>510</v>
      </c>
      <c r="D382" s="121" t="s">
        <v>1102</v>
      </c>
      <c r="E382" s="121" t="s">
        <v>1103</v>
      </c>
      <c r="F382" t="s">
        <v>1187</v>
      </c>
      <c r="G382" s="90" t="s">
        <v>1188</v>
      </c>
      <c r="H382" s="55">
        <v>-9.3441510094223208E-3</v>
      </c>
      <c r="I382" s="50">
        <v>-0.166578566283518</v>
      </c>
      <c r="J382" s="50">
        <v>8.4403631588056499E-2</v>
      </c>
      <c r="K382" s="50">
        <v>-9.3747782597478804E-2</v>
      </c>
      <c r="L382" s="50">
        <v>-0.250982197871575</v>
      </c>
      <c r="M382" s="56">
        <v>0.15723441527409601</v>
      </c>
      <c r="N382" s="100">
        <v>0.413815457003402</v>
      </c>
      <c r="O382">
        <v>5.3915946227745197E-2</v>
      </c>
      <c r="P382">
        <v>0.82847696829545903</v>
      </c>
      <c r="Q382">
        <v>0.52488687782805399</v>
      </c>
      <c r="R382">
        <v>0.21610756393365099</v>
      </c>
      <c r="S382" s="90">
        <v>0.50599850508988697</v>
      </c>
      <c r="T382" s="100">
        <v>0.413815457003402</v>
      </c>
      <c r="U382">
        <v>463</v>
      </c>
      <c r="V382">
        <v>3.7218649517684887E-2</v>
      </c>
      <c r="W382">
        <v>5.3915946227745197E-2</v>
      </c>
      <c r="X382">
        <v>288</v>
      </c>
      <c r="Y382">
        <v>2.3151125401929262E-2</v>
      </c>
      <c r="Z382">
        <v>0.82847696829545903</v>
      </c>
      <c r="AA382">
        <v>575</v>
      </c>
      <c r="AB382">
        <v>4.6221864951768492E-2</v>
      </c>
      <c r="AC382">
        <v>0.52488687782805399</v>
      </c>
      <c r="AD382">
        <v>446</v>
      </c>
      <c r="AE382">
        <v>3.5852090032154345E-2</v>
      </c>
      <c r="AF382">
        <v>0.21610756393365099</v>
      </c>
      <c r="AG382">
        <v>202</v>
      </c>
      <c r="AH382">
        <v>1.6237942122186495E-2</v>
      </c>
      <c r="AI382">
        <v>0.50599850508988697</v>
      </c>
      <c r="AJ382">
        <v>405</v>
      </c>
      <c r="AK382" s="90">
        <v>3.2556270096463023E-2</v>
      </c>
    </row>
    <row r="383" spans="1:37" x14ac:dyDescent="0.35">
      <c r="A383" s="11">
        <v>381</v>
      </c>
      <c r="B383" s="12" t="s">
        <v>396</v>
      </c>
      <c r="C383" s="12" t="s">
        <v>510</v>
      </c>
      <c r="D383" s="121" t="s">
        <v>1102</v>
      </c>
      <c r="E383" s="121" t="s">
        <v>1103</v>
      </c>
      <c r="F383" t="s">
        <v>1189</v>
      </c>
      <c r="G383" s="90" t="s">
        <v>1190</v>
      </c>
      <c r="H383" s="55">
        <v>-0.35703414520846199</v>
      </c>
      <c r="I383" s="50">
        <v>-0.15575743700266001</v>
      </c>
      <c r="J383" s="50">
        <v>-0.69781280539544999</v>
      </c>
      <c r="K383" s="50">
        <v>0.34077866018698799</v>
      </c>
      <c r="L383" s="50">
        <v>0.54205536839279</v>
      </c>
      <c r="M383" s="56">
        <v>-0.20127670820580201</v>
      </c>
      <c r="N383" s="100">
        <v>3.9239355839741197E-2</v>
      </c>
      <c r="O383">
        <v>6.7194736127091897E-2</v>
      </c>
      <c r="P383">
        <v>9.1955690367488407E-3</v>
      </c>
      <c r="Q383">
        <v>0.46234647705235898</v>
      </c>
      <c r="R383">
        <v>8.54971115840681E-2</v>
      </c>
      <c r="S383" s="90">
        <v>0.36725695774941303</v>
      </c>
      <c r="T383" s="100">
        <v>3.9239355839741197E-2</v>
      </c>
      <c r="U383">
        <v>224</v>
      </c>
      <c r="V383">
        <v>1.8006430868167202E-2</v>
      </c>
      <c r="W383">
        <v>6.7194736127091897E-2</v>
      </c>
      <c r="X383">
        <v>308</v>
      </c>
      <c r="Y383">
        <v>2.4758842443729903E-2</v>
      </c>
      <c r="Z383">
        <v>9.1955690367488407E-3</v>
      </c>
      <c r="AA383">
        <v>80</v>
      </c>
      <c r="AB383">
        <v>6.4308681672025723E-3</v>
      </c>
      <c r="AC383">
        <v>0.46234647705235898</v>
      </c>
      <c r="AD383">
        <v>412</v>
      </c>
      <c r="AE383">
        <v>3.3118971061093246E-2</v>
      </c>
      <c r="AF383">
        <v>8.54971115840681E-2</v>
      </c>
      <c r="AG383">
        <v>105</v>
      </c>
      <c r="AH383">
        <v>8.4405144694533769E-3</v>
      </c>
      <c r="AI383">
        <v>0.36725695774941303</v>
      </c>
      <c r="AJ383">
        <v>336</v>
      </c>
      <c r="AK383" s="90">
        <v>2.7009646302250806E-2</v>
      </c>
    </row>
    <row r="384" spans="1:37" x14ac:dyDescent="0.35">
      <c r="A384" s="11">
        <v>382</v>
      </c>
      <c r="B384" s="12" t="s">
        <v>396</v>
      </c>
      <c r="C384" s="12" t="s">
        <v>510</v>
      </c>
      <c r="D384" s="121" t="s">
        <v>1102</v>
      </c>
      <c r="E384" s="121" t="s">
        <v>1103</v>
      </c>
      <c r="F384" t="s">
        <v>1191</v>
      </c>
      <c r="G384" s="90" t="s">
        <v>1192</v>
      </c>
      <c r="H384" s="55">
        <v>-0.133381142125647</v>
      </c>
      <c r="I384" s="50">
        <v>-3.1084987710413799E-2</v>
      </c>
      <c r="J384" s="50">
        <v>6.8968259004108703E-2</v>
      </c>
      <c r="K384" s="50">
        <v>-0.202349401129756</v>
      </c>
      <c r="L384" s="50">
        <v>-0.10005324671452299</v>
      </c>
      <c r="M384" s="56">
        <v>-0.102296154415233</v>
      </c>
      <c r="N384" s="100">
        <v>0.374117629500063</v>
      </c>
      <c r="O384">
        <v>0.83217986381329601</v>
      </c>
      <c r="P384">
        <v>0.471905009341198</v>
      </c>
      <c r="Q384">
        <v>0.21606334841628999</v>
      </c>
      <c r="R384">
        <v>0.62886388973345497</v>
      </c>
      <c r="S384" s="90">
        <v>0.32668166537078902</v>
      </c>
      <c r="T384" s="100">
        <v>0.374117629500063</v>
      </c>
      <c r="U384">
        <v>453</v>
      </c>
      <c r="V384">
        <v>3.6414790996784567E-2</v>
      </c>
      <c r="W384">
        <v>0.83217986381329601</v>
      </c>
      <c r="X384">
        <v>590</v>
      </c>
      <c r="Y384">
        <v>4.7427652733118969E-2</v>
      </c>
      <c r="Z384">
        <v>0.471905009341198</v>
      </c>
      <c r="AA384">
        <v>459</v>
      </c>
      <c r="AB384">
        <v>3.6897106109324757E-2</v>
      </c>
      <c r="AC384">
        <v>0.21606334841628999</v>
      </c>
      <c r="AD384">
        <v>273</v>
      </c>
      <c r="AE384">
        <v>2.1945337620578778E-2</v>
      </c>
      <c r="AF384">
        <v>0.62886388973345497</v>
      </c>
      <c r="AG384">
        <v>450</v>
      </c>
      <c r="AH384">
        <v>3.6173633440514469E-2</v>
      </c>
      <c r="AI384">
        <v>0.32668166537078902</v>
      </c>
      <c r="AJ384">
        <v>314</v>
      </c>
      <c r="AK384" s="90">
        <v>2.5241157556270096E-2</v>
      </c>
    </row>
    <row r="385" spans="1:37" x14ac:dyDescent="0.35">
      <c r="A385" s="11">
        <v>383</v>
      </c>
      <c r="B385" s="12" t="s">
        <v>396</v>
      </c>
      <c r="C385" s="12" t="s">
        <v>510</v>
      </c>
      <c r="D385" s="121" t="s">
        <v>1102</v>
      </c>
      <c r="E385" s="121" t="s">
        <v>1103</v>
      </c>
      <c r="F385" t="s">
        <v>1193</v>
      </c>
      <c r="G385" s="90" t="s">
        <v>1194</v>
      </c>
      <c r="H385" s="55">
        <v>-0.13614358582501901</v>
      </c>
      <c r="I385" s="50">
        <v>-1.37291045174983E-2</v>
      </c>
      <c r="J385" s="50">
        <v>2.72703353699431E-2</v>
      </c>
      <c r="K385" s="50">
        <v>-0.16341392119496201</v>
      </c>
      <c r="L385" s="50">
        <v>-4.0999439887441397E-2</v>
      </c>
      <c r="M385" s="56">
        <v>-0.122414481307521</v>
      </c>
      <c r="N385" s="100">
        <v>3.0553855932786901E-2</v>
      </c>
      <c r="O385">
        <v>0.317565387153664</v>
      </c>
      <c r="P385">
        <v>0.96014025679368797</v>
      </c>
      <c r="Q385">
        <v>0.25614091790562399</v>
      </c>
      <c r="R385">
        <v>0.93213742778960196</v>
      </c>
      <c r="S385" s="90">
        <v>0.193655049026355</v>
      </c>
      <c r="T385" s="100">
        <v>3.0553855932786901E-2</v>
      </c>
      <c r="U385">
        <v>210</v>
      </c>
      <c r="V385">
        <v>1.6881028938906754E-2</v>
      </c>
      <c r="W385">
        <v>0.317565387153664</v>
      </c>
      <c r="X385">
        <v>466</v>
      </c>
      <c r="Y385">
        <v>3.7459807073954986E-2</v>
      </c>
      <c r="Z385">
        <v>0.96014025679368797</v>
      </c>
      <c r="AA385">
        <v>610</v>
      </c>
      <c r="AB385">
        <v>4.9035369774919617E-2</v>
      </c>
      <c r="AC385">
        <v>0.25614091790562399</v>
      </c>
      <c r="AD385">
        <v>301</v>
      </c>
      <c r="AE385">
        <v>2.4196141479099677E-2</v>
      </c>
      <c r="AF385">
        <v>0.93213742778960196</v>
      </c>
      <c r="AG385">
        <v>588</v>
      </c>
      <c r="AH385">
        <v>4.726688102893891E-2</v>
      </c>
      <c r="AI385">
        <v>0.193655049026355</v>
      </c>
      <c r="AJ385">
        <v>232</v>
      </c>
      <c r="AK385" s="90">
        <v>1.864951768488746E-2</v>
      </c>
    </row>
    <row r="386" spans="1:37" x14ac:dyDescent="0.35">
      <c r="A386" s="11">
        <v>384</v>
      </c>
      <c r="B386" s="12" t="s">
        <v>396</v>
      </c>
      <c r="C386" s="12" t="s">
        <v>510</v>
      </c>
      <c r="D386" s="121" t="s">
        <v>1102</v>
      </c>
      <c r="E386" s="121" t="s">
        <v>1103</v>
      </c>
      <c r="F386" t="s">
        <v>1195</v>
      </c>
      <c r="G386" s="90" t="s">
        <v>1195</v>
      </c>
      <c r="H386" s="55">
        <v>-0.67656077384507096</v>
      </c>
      <c r="I386" s="50">
        <v>-0.18009614845914099</v>
      </c>
      <c r="J386" s="50">
        <v>0.45629473762974898</v>
      </c>
      <c r="K386" s="50">
        <v>-1.13285551147482</v>
      </c>
      <c r="L386" s="50">
        <v>-0.63639088608889005</v>
      </c>
      <c r="M386" s="56">
        <v>-0.49646462538593</v>
      </c>
      <c r="N386" s="100">
        <v>1.52276769324806E-3</v>
      </c>
      <c r="O386">
        <v>0.13975802354542399</v>
      </c>
      <c r="P386">
        <v>0.37413125728497298</v>
      </c>
      <c r="Q386">
        <v>3.6522301228183597E-2</v>
      </c>
      <c r="R386">
        <v>0.124509307118003</v>
      </c>
      <c r="S386" s="90">
        <v>6.1483417720420201E-2</v>
      </c>
      <c r="T386" s="128">
        <v>1.52276769324806E-3</v>
      </c>
      <c r="U386">
        <v>77</v>
      </c>
      <c r="V386">
        <v>6.1897106109324758E-3</v>
      </c>
      <c r="W386">
        <v>0.13975802354542399</v>
      </c>
      <c r="X386">
        <v>386</v>
      </c>
      <c r="Y386">
        <v>3.1028938906752412E-2</v>
      </c>
      <c r="Z386">
        <v>0.37413125728497298</v>
      </c>
      <c r="AA386">
        <v>413</v>
      </c>
      <c r="AB386">
        <v>3.3199356913183278E-2</v>
      </c>
      <c r="AC386">
        <v>3.6522301228183597E-2</v>
      </c>
      <c r="AD386">
        <v>120</v>
      </c>
      <c r="AE386">
        <v>9.6463022508038593E-3</v>
      </c>
      <c r="AF386">
        <v>0.124509307118003</v>
      </c>
      <c r="AG386">
        <v>136</v>
      </c>
      <c r="AH386">
        <v>1.0932475884244373E-2</v>
      </c>
      <c r="AI386">
        <v>6.1483417720420201E-2</v>
      </c>
      <c r="AJ386">
        <v>119</v>
      </c>
      <c r="AK386" s="90">
        <v>9.5659163987138265E-3</v>
      </c>
    </row>
    <row r="387" spans="1:37" x14ac:dyDescent="0.35">
      <c r="A387" s="11">
        <v>385</v>
      </c>
      <c r="B387" s="12" t="s">
        <v>396</v>
      </c>
      <c r="C387" s="12" t="s">
        <v>510</v>
      </c>
      <c r="D387" s="121" t="s">
        <v>1102</v>
      </c>
      <c r="E387" s="121" t="s">
        <v>1103</v>
      </c>
      <c r="F387" t="s">
        <v>1196</v>
      </c>
      <c r="G387" s="90" t="s">
        <v>1196</v>
      </c>
      <c r="H387" s="55">
        <v>4.5824889271940401E-2</v>
      </c>
      <c r="I387" s="50">
        <v>0.35165523911836499</v>
      </c>
      <c r="J387" s="50">
        <v>-3.0836018087949602</v>
      </c>
      <c r="K387" s="50">
        <v>3.1294266980668999</v>
      </c>
      <c r="L387" s="50">
        <v>3.43525704791332</v>
      </c>
      <c r="M387" s="56">
        <v>-0.30583034984642399</v>
      </c>
      <c r="N387" s="100">
        <v>0.24910419120636201</v>
      </c>
      <c r="O387">
        <v>0.19872131791036099</v>
      </c>
      <c r="P387">
        <v>2.2580935797044701E-4</v>
      </c>
      <c r="Q387">
        <v>3.23206205559147E-4</v>
      </c>
      <c r="R387">
        <v>4.2836390662477604E-3</v>
      </c>
      <c r="S387" s="90">
        <v>0.87592441372365903</v>
      </c>
      <c r="T387" s="100">
        <v>0.24910419120636201</v>
      </c>
      <c r="U387">
        <v>389</v>
      </c>
      <c r="V387">
        <v>3.1270096463022506E-2</v>
      </c>
      <c r="W387">
        <v>0.19872131791036099</v>
      </c>
      <c r="X387">
        <v>414</v>
      </c>
      <c r="Y387">
        <v>3.3279742765273311E-2</v>
      </c>
      <c r="Z387" s="127">
        <v>2.2580935797044701E-4</v>
      </c>
      <c r="AA387">
        <v>36</v>
      </c>
      <c r="AB387">
        <v>2.8938906752411578E-3</v>
      </c>
      <c r="AC387">
        <v>3.23206205559147E-4</v>
      </c>
      <c r="AD387">
        <v>9</v>
      </c>
      <c r="AE387">
        <v>7.2347266881028945E-4</v>
      </c>
      <c r="AF387">
        <v>4.2836390662477604E-3</v>
      </c>
      <c r="AG387">
        <v>17</v>
      </c>
      <c r="AH387">
        <v>1.3665594855305466E-3</v>
      </c>
      <c r="AI387">
        <v>0.87592441372365903</v>
      </c>
      <c r="AJ387">
        <v>570</v>
      </c>
      <c r="AK387" s="90">
        <v>4.5819935691318328E-2</v>
      </c>
    </row>
    <row r="388" spans="1:37" x14ac:dyDescent="0.35">
      <c r="A388" s="11">
        <v>386</v>
      </c>
      <c r="B388" s="12" t="s">
        <v>396</v>
      </c>
      <c r="C388" s="12" t="s">
        <v>510</v>
      </c>
      <c r="D388" s="121" t="s">
        <v>1102</v>
      </c>
      <c r="E388" s="121" t="s">
        <v>1103</v>
      </c>
      <c r="F388" t="s">
        <v>1197</v>
      </c>
      <c r="G388" s="90" t="s">
        <v>1197</v>
      </c>
      <c r="H388" s="55">
        <v>-0.197405030914511</v>
      </c>
      <c r="I388" s="50">
        <v>-0.18859626614057801</v>
      </c>
      <c r="J388" s="50">
        <v>-0.30210906789821201</v>
      </c>
      <c r="K388" s="50">
        <v>0.104704036983701</v>
      </c>
      <c r="L388" s="50">
        <v>0.11351280175763399</v>
      </c>
      <c r="M388" s="56">
        <v>-8.8087647739327792E-3</v>
      </c>
      <c r="N388" s="100">
        <v>7.8056060615811801E-2</v>
      </c>
      <c r="O388">
        <v>4.8100209040593698E-3</v>
      </c>
      <c r="P388">
        <v>0.27402659733913298</v>
      </c>
      <c r="Q388">
        <v>0.96121525533290197</v>
      </c>
      <c r="R388">
        <v>0.88716597412249598</v>
      </c>
      <c r="S388" s="90">
        <v>0.96886676078834</v>
      </c>
      <c r="T388" s="100">
        <v>7.8056060615811801E-2</v>
      </c>
      <c r="U388">
        <v>270</v>
      </c>
      <c r="V388">
        <v>2.1704180064308683E-2</v>
      </c>
      <c r="W388" s="127">
        <v>4.8100209040593698E-3</v>
      </c>
      <c r="X388">
        <v>148</v>
      </c>
      <c r="Y388">
        <v>1.1897106109324759E-2</v>
      </c>
      <c r="Z388">
        <v>0.27402659733913298</v>
      </c>
      <c r="AA388">
        <v>366</v>
      </c>
      <c r="AB388">
        <v>2.9421221864951771E-2</v>
      </c>
      <c r="AC388">
        <v>0.96121525533290197</v>
      </c>
      <c r="AD388">
        <v>592</v>
      </c>
      <c r="AE388">
        <v>4.7588424437299034E-2</v>
      </c>
      <c r="AF388">
        <v>0.88716597412249598</v>
      </c>
      <c r="AG388">
        <v>561</v>
      </c>
      <c r="AH388">
        <v>4.509646302250804E-2</v>
      </c>
      <c r="AI388">
        <v>0.96886676078834</v>
      </c>
      <c r="AJ388">
        <v>608</v>
      </c>
      <c r="AK388" s="90">
        <v>4.8874598070739551E-2</v>
      </c>
    </row>
    <row r="389" spans="1:37" x14ac:dyDescent="0.35">
      <c r="A389" s="11">
        <v>387</v>
      </c>
      <c r="B389" s="12" t="s">
        <v>396</v>
      </c>
      <c r="C389" s="12" t="s">
        <v>510</v>
      </c>
      <c r="D389" s="121" t="s">
        <v>1102</v>
      </c>
      <c r="E389" s="121" t="s">
        <v>1103</v>
      </c>
      <c r="F389" t="s">
        <v>1198</v>
      </c>
      <c r="G389" s="90" t="s">
        <v>1198</v>
      </c>
      <c r="H389" s="55">
        <v>-0.20101823788922801</v>
      </c>
      <c r="I389" s="50">
        <v>3.1565615989532302E-2</v>
      </c>
      <c r="J389" s="50">
        <v>-0.28094356829490202</v>
      </c>
      <c r="K389" s="50">
        <v>7.9925330405674205E-2</v>
      </c>
      <c r="L389" s="50">
        <v>0.31250918428443503</v>
      </c>
      <c r="M389" s="56">
        <v>-0.23258385387876099</v>
      </c>
      <c r="N389" s="100">
        <v>7.3963304207552205E-2</v>
      </c>
      <c r="O389">
        <v>0.95619248434619297</v>
      </c>
      <c r="P389">
        <v>0.41172327389003499</v>
      </c>
      <c r="Q389">
        <v>0.80753070458952803</v>
      </c>
      <c r="R389">
        <v>0.58884497145366699</v>
      </c>
      <c r="S389" s="90">
        <v>0.16750768536327401</v>
      </c>
      <c r="T389" s="100">
        <v>7.3963304207552205E-2</v>
      </c>
      <c r="U389">
        <v>267</v>
      </c>
      <c r="V389">
        <v>2.1463022508038585E-2</v>
      </c>
      <c r="W389">
        <v>0.95619248434619297</v>
      </c>
      <c r="X389">
        <v>611</v>
      </c>
      <c r="Y389">
        <v>4.911575562700965E-2</v>
      </c>
      <c r="Z389">
        <v>0.41172327389003499</v>
      </c>
      <c r="AA389">
        <v>435</v>
      </c>
      <c r="AB389">
        <v>3.4967845659163985E-2</v>
      </c>
      <c r="AC389">
        <v>0.80753070458952803</v>
      </c>
      <c r="AD389">
        <v>553</v>
      </c>
      <c r="AE389">
        <v>4.4453376205787785E-2</v>
      </c>
      <c r="AF389">
        <v>0.58884497145366699</v>
      </c>
      <c r="AG389">
        <v>427</v>
      </c>
      <c r="AH389">
        <v>3.432475884244373E-2</v>
      </c>
      <c r="AI389">
        <v>0.16750768536327401</v>
      </c>
      <c r="AJ389">
        <v>211</v>
      </c>
      <c r="AK389" s="90">
        <v>1.6961414790996786E-2</v>
      </c>
    </row>
    <row r="390" spans="1:37" x14ac:dyDescent="0.35">
      <c r="A390" s="11">
        <v>388</v>
      </c>
      <c r="B390" s="12" t="s">
        <v>396</v>
      </c>
      <c r="C390" s="12" t="s">
        <v>510</v>
      </c>
      <c r="D390" s="121" t="s">
        <v>1199</v>
      </c>
      <c r="E390" s="121" t="s">
        <v>1200</v>
      </c>
      <c r="F390" t="s">
        <v>1201</v>
      </c>
      <c r="G390" s="90" t="s">
        <v>1202</v>
      </c>
      <c r="H390" s="55">
        <v>0.452693649076014</v>
      </c>
      <c r="I390" s="50">
        <v>0.73985705487440701</v>
      </c>
      <c r="J390" s="50">
        <v>1.9119772448471399</v>
      </c>
      <c r="K390" s="50">
        <v>-1.4592835957711301</v>
      </c>
      <c r="L390" s="50">
        <v>-1.17212018997274</v>
      </c>
      <c r="M390" s="56">
        <v>-0.287163405798393</v>
      </c>
      <c r="N390" s="100">
        <v>0.36141122374829199</v>
      </c>
      <c r="O390">
        <v>0.108520336845443</v>
      </c>
      <c r="P390">
        <v>0.13053452503254001</v>
      </c>
      <c r="Q390">
        <v>0.40433096315449302</v>
      </c>
      <c r="R390">
        <v>0.51242187763926905</v>
      </c>
      <c r="S390" s="90">
        <v>0.53145431006581101</v>
      </c>
      <c r="T390" s="100">
        <v>0.36141122374829199</v>
      </c>
      <c r="U390">
        <v>450</v>
      </c>
      <c r="V390">
        <v>3.6173633440514469E-2</v>
      </c>
      <c r="W390">
        <v>0.108520336845443</v>
      </c>
      <c r="X390">
        <v>352</v>
      </c>
      <c r="Y390">
        <v>2.8295819935691319E-2</v>
      </c>
      <c r="Z390">
        <v>0.13053452503254001</v>
      </c>
      <c r="AA390">
        <v>265</v>
      </c>
      <c r="AB390">
        <v>2.130225080385852E-2</v>
      </c>
      <c r="AC390">
        <v>0.40433096315449302</v>
      </c>
      <c r="AD390">
        <v>384</v>
      </c>
      <c r="AE390">
        <v>3.086816720257235E-2</v>
      </c>
      <c r="AF390">
        <v>0.51242187763926905</v>
      </c>
      <c r="AG390">
        <v>388</v>
      </c>
      <c r="AH390">
        <v>3.1189710610932477E-2</v>
      </c>
      <c r="AI390">
        <v>0.53145431006581101</v>
      </c>
      <c r="AJ390">
        <v>424</v>
      </c>
      <c r="AK390" s="90">
        <v>3.4083601286173631E-2</v>
      </c>
    </row>
    <row r="391" spans="1:37" x14ac:dyDescent="0.35">
      <c r="A391" s="11">
        <v>389</v>
      </c>
      <c r="B391" s="12" t="s">
        <v>396</v>
      </c>
      <c r="C391" s="12" t="s">
        <v>510</v>
      </c>
      <c r="D391" s="121" t="s">
        <v>1199</v>
      </c>
      <c r="E391" s="121" t="s">
        <v>1200</v>
      </c>
      <c r="F391" t="s">
        <v>1203</v>
      </c>
      <c r="G391" s="90" t="s">
        <v>1204</v>
      </c>
      <c r="H391" s="55">
        <v>0.49100371803972098</v>
      </c>
      <c r="I391" s="50">
        <v>1.2391671533739901</v>
      </c>
      <c r="J391" s="50">
        <v>2.1538709966693501</v>
      </c>
      <c r="K391" s="50">
        <v>-1.6628672786296299</v>
      </c>
      <c r="L391" s="50">
        <v>-0.91470384329536303</v>
      </c>
      <c r="M391" s="56">
        <v>-0.74816343533426499</v>
      </c>
      <c r="N391" s="100">
        <v>0.47033425212482599</v>
      </c>
      <c r="O391">
        <v>5.5966234922696097E-2</v>
      </c>
      <c r="P391">
        <v>0.105514451515586</v>
      </c>
      <c r="Q391">
        <v>0.21606334841628999</v>
      </c>
      <c r="R391">
        <v>0.51242187763926905</v>
      </c>
      <c r="S391" s="90">
        <v>0.38863449788753301</v>
      </c>
      <c r="T391" s="100">
        <v>0.47033425212482599</v>
      </c>
      <c r="U391">
        <v>486</v>
      </c>
      <c r="V391">
        <v>3.9067524115755627E-2</v>
      </c>
      <c r="W391">
        <v>5.5966234922696097E-2</v>
      </c>
      <c r="X391">
        <v>292</v>
      </c>
      <c r="Y391">
        <v>2.347266881028939E-2</v>
      </c>
      <c r="Z391">
        <v>0.105514451515586</v>
      </c>
      <c r="AA391">
        <v>240</v>
      </c>
      <c r="AB391">
        <v>1.9292604501607719E-2</v>
      </c>
      <c r="AC391">
        <v>0.21606334841628999</v>
      </c>
      <c r="AD391">
        <v>274</v>
      </c>
      <c r="AE391">
        <v>2.2025723472668811E-2</v>
      </c>
      <c r="AF391">
        <v>0.51242187763926905</v>
      </c>
      <c r="AG391">
        <v>389</v>
      </c>
      <c r="AH391">
        <v>3.1270096463022506E-2</v>
      </c>
      <c r="AI391">
        <v>0.38863449788753301</v>
      </c>
      <c r="AJ391">
        <v>352</v>
      </c>
      <c r="AK391" s="90">
        <v>2.8295819935691319E-2</v>
      </c>
    </row>
    <row r="392" spans="1:37" x14ac:dyDescent="0.35">
      <c r="A392" s="11">
        <v>390</v>
      </c>
      <c r="B392" s="12" t="s">
        <v>396</v>
      </c>
      <c r="C392" s="12" t="s">
        <v>510</v>
      </c>
      <c r="D392" s="121" t="s">
        <v>1199</v>
      </c>
      <c r="E392" s="121" t="s">
        <v>1200</v>
      </c>
      <c r="F392" t="s">
        <v>1205</v>
      </c>
      <c r="G392" s="90" t="s">
        <v>1206</v>
      </c>
      <c r="H392" s="55">
        <v>0.78541388542738799</v>
      </c>
      <c r="I392" s="50">
        <v>0.83837960113103505</v>
      </c>
      <c r="J392" s="50">
        <v>1.8852109090612501</v>
      </c>
      <c r="K392" s="50">
        <v>-1.0997970236338599</v>
      </c>
      <c r="L392" s="50">
        <v>-1.0468313079302101</v>
      </c>
      <c r="M392" s="56">
        <v>-5.2965715703647803E-2</v>
      </c>
      <c r="N392" s="100">
        <v>0.42756656496134998</v>
      </c>
      <c r="O392">
        <v>6.2502458679124198E-2</v>
      </c>
      <c r="P392">
        <v>4.7374916631865001E-2</v>
      </c>
      <c r="Q392">
        <v>0.25614091790562399</v>
      </c>
      <c r="R392">
        <v>0.441228336880511</v>
      </c>
      <c r="S392" s="90">
        <v>0.43352568442825701</v>
      </c>
      <c r="T392" s="100">
        <v>0.42756656496134998</v>
      </c>
      <c r="U392">
        <v>473</v>
      </c>
      <c r="V392">
        <v>3.8022508038585208E-2</v>
      </c>
      <c r="W392">
        <v>6.2502458679124198E-2</v>
      </c>
      <c r="X392">
        <v>302</v>
      </c>
      <c r="Y392">
        <v>2.427652733118971E-2</v>
      </c>
      <c r="Z392">
        <v>4.7374916631865001E-2</v>
      </c>
      <c r="AA392">
        <v>159</v>
      </c>
      <c r="AB392">
        <v>1.2781350482315114E-2</v>
      </c>
      <c r="AC392">
        <v>0.25614091790562399</v>
      </c>
      <c r="AD392">
        <v>302</v>
      </c>
      <c r="AE392">
        <v>2.427652733118971E-2</v>
      </c>
      <c r="AF392">
        <v>0.441228336880511</v>
      </c>
      <c r="AG392">
        <v>340</v>
      </c>
      <c r="AH392">
        <v>2.7331189710610933E-2</v>
      </c>
      <c r="AI392">
        <v>0.43352568442825701</v>
      </c>
      <c r="AJ392">
        <v>375</v>
      </c>
      <c r="AK392" s="90">
        <v>3.0144694533762059E-2</v>
      </c>
    </row>
    <row r="393" spans="1:37" x14ac:dyDescent="0.35">
      <c r="A393" s="11">
        <v>391</v>
      </c>
      <c r="B393" s="12" t="s">
        <v>396</v>
      </c>
      <c r="C393" s="12" t="s">
        <v>510</v>
      </c>
      <c r="D393" s="121" t="s">
        <v>1199</v>
      </c>
      <c r="E393" s="121" t="s">
        <v>1200</v>
      </c>
      <c r="F393" t="s">
        <v>1207</v>
      </c>
      <c r="G393" s="90" t="s">
        <v>1208</v>
      </c>
      <c r="H393" s="55">
        <v>0.22458229684591</v>
      </c>
      <c r="I393" s="50">
        <v>0.50941667935440005</v>
      </c>
      <c r="J393" s="50">
        <v>2.0263426560721198</v>
      </c>
      <c r="K393" s="50">
        <v>-1.8017603592262099</v>
      </c>
      <c r="L393" s="50">
        <v>-1.5169259767177199</v>
      </c>
      <c r="M393" s="56">
        <v>-0.28483438250849002</v>
      </c>
      <c r="N393" s="100">
        <v>0.69664234637711198</v>
      </c>
      <c r="O393">
        <v>0.26682720164395002</v>
      </c>
      <c r="P393">
        <v>0.17030898766576599</v>
      </c>
      <c r="Q393">
        <v>0.21606334841628999</v>
      </c>
      <c r="R393">
        <v>0.316340664166751</v>
      </c>
      <c r="S393" s="90">
        <v>0.55752274297094595</v>
      </c>
      <c r="T393" s="100">
        <v>0.69664234637711198</v>
      </c>
      <c r="U393">
        <v>541</v>
      </c>
      <c r="V393">
        <v>4.3488745980707399E-2</v>
      </c>
      <c r="W393">
        <v>0.26682720164395002</v>
      </c>
      <c r="X393">
        <v>448</v>
      </c>
      <c r="Y393">
        <v>3.6012861736334403E-2</v>
      </c>
      <c r="Z393">
        <v>0.17030898766576599</v>
      </c>
      <c r="AA393">
        <v>293</v>
      </c>
      <c r="AB393">
        <v>2.3553054662379422E-2</v>
      </c>
      <c r="AC393">
        <v>0.21606334841628999</v>
      </c>
      <c r="AD393">
        <v>275</v>
      </c>
      <c r="AE393">
        <v>2.2106109324758844E-2</v>
      </c>
      <c r="AF393">
        <v>0.316340664166751</v>
      </c>
      <c r="AG393">
        <v>262</v>
      </c>
      <c r="AH393">
        <v>2.1061093247588425E-2</v>
      </c>
      <c r="AI393">
        <v>0.55752274297094595</v>
      </c>
      <c r="AJ393">
        <v>430</v>
      </c>
      <c r="AK393" s="90">
        <v>3.4565916398713828E-2</v>
      </c>
    </row>
    <row r="394" spans="1:37" x14ac:dyDescent="0.35">
      <c r="A394" s="11">
        <v>392</v>
      </c>
      <c r="B394" s="12" t="s">
        <v>396</v>
      </c>
      <c r="C394" s="12" t="s">
        <v>510</v>
      </c>
      <c r="D394" s="121" t="s">
        <v>1199</v>
      </c>
      <c r="E394" s="121" t="s">
        <v>1200</v>
      </c>
      <c r="F394" t="s">
        <v>1209</v>
      </c>
      <c r="G394" s="90" t="s">
        <v>1210</v>
      </c>
      <c r="H394" s="55">
        <v>0.60702682625008397</v>
      </c>
      <c r="I394" s="50">
        <v>1.0657023091309601</v>
      </c>
      <c r="J394" s="50">
        <v>1.84146062579681</v>
      </c>
      <c r="K394" s="50">
        <v>-1.2344337995467201</v>
      </c>
      <c r="L394" s="50">
        <v>-0.77575831666584605</v>
      </c>
      <c r="M394" s="56">
        <v>-0.458675482880879</v>
      </c>
      <c r="N394" s="100">
        <v>0.45582939824720298</v>
      </c>
      <c r="O394">
        <v>4.4567339733737298E-2</v>
      </c>
      <c r="P394">
        <v>0.11341749572038901</v>
      </c>
      <c r="Q394">
        <v>0.35019392372333602</v>
      </c>
      <c r="R394">
        <v>0.476159589203067</v>
      </c>
      <c r="S394" s="90">
        <v>0.28904424958736502</v>
      </c>
      <c r="T394" s="100">
        <v>0.45582939824720298</v>
      </c>
      <c r="U394">
        <v>480</v>
      </c>
      <c r="V394">
        <v>3.8585209003215437E-2</v>
      </c>
      <c r="W394">
        <v>4.4567339733737298E-2</v>
      </c>
      <c r="X394">
        <v>274</v>
      </c>
      <c r="Y394">
        <v>2.2025723472668811E-2</v>
      </c>
      <c r="Z394">
        <v>0.11341749572038901</v>
      </c>
      <c r="AA394">
        <v>248</v>
      </c>
      <c r="AB394">
        <v>1.9935691318327974E-2</v>
      </c>
      <c r="AC394">
        <v>0.35019392372333602</v>
      </c>
      <c r="AD394">
        <v>353</v>
      </c>
      <c r="AE394">
        <v>2.8376205787781352E-2</v>
      </c>
      <c r="AF394">
        <v>0.476159589203067</v>
      </c>
      <c r="AG394">
        <v>372</v>
      </c>
      <c r="AH394">
        <v>2.9903536977491964E-2</v>
      </c>
      <c r="AI394">
        <v>0.28904424958736502</v>
      </c>
      <c r="AJ394">
        <v>287</v>
      </c>
      <c r="AK394" s="90">
        <v>2.307073954983923E-2</v>
      </c>
    </row>
    <row r="395" spans="1:37" x14ac:dyDescent="0.35">
      <c r="A395" s="11">
        <v>393</v>
      </c>
      <c r="B395" s="12" t="s">
        <v>396</v>
      </c>
      <c r="C395" s="12" t="s">
        <v>510</v>
      </c>
      <c r="D395" s="121" t="s">
        <v>1199</v>
      </c>
      <c r="E395" s="121" t="s">
        <v>1200</v>
      </c>
      <c r="F395" t="s">
        <v>1211</v>
      </c>
      <c r="G395" s="90" t="s">
        <v>1212</v>
      </c>
      <c r="H395" s="55">
        <v>0.36082848386849198</v>
      </c>
      <c r="I395" s="50">
        <v>0.72437327510244698</v>
      </c>
      <c r="J395" s="50">
        <v>1.8367736264299199</v>
      </c>
      <c r="K395" s="50">
        <v>-1.4759451425614301</v>
      </c>
      <c r="L395" s="50">
        <v>-1.1124003513274701</v>
      </c>
      <c r="M395" s="56">
        <v>-0.363544791233955</v>
      </c>
      <c r="N395" s="100">
        <v>0.62798720960794197</v>
      </c>
      <c r="O395">
        <v>0.115767395864721</v>
      </c>
      <c r="P395">
        <v>0.14946964549914099</v>
      </c>
      <c r="Q395">
        <v>0.301066580478345</v>
      </c>
      <c r="R395">
        <v>0.441228336880511</v>
      </c>
      <c r="S395" s="90">
        <v>0.41072793317981199</v>
      </c>
      <c r="T395" s="100">
        <v>0.62798720960794197</v>
      </c>
      <c r="U395">
        <v>526</v>
      </c>
      <c r="V395">
        <v>4.2282958199356915E-2</v>
      </c>
      <c r="W395">
        <v>0.115767395864721</v>
      </c>
      <c r="X395">
        <v>360</v>
      </c>
      <c r="Y395">
        <v>2.8938906752411578E-2</v>
      </c>
      <c r="Z395">
        <v>0.14946964549914099</v>
      </c>
      <c r="AA395">
        <v>281</v>
      </c>
      <c r="AB395">
        <v>2.2588424437299037E-2</v>
      </c>
      <c r="AC395">
        <v>0.301066580478345</v>
      </c>
      <c r="AD395">
        <v>323</v>
      </c>
      <c r="AE395">
        <v>2.5964630225080387E-2</v>
      </c>
      <c r="AF395">
        <v>0.441228336880511</v>
      </c>
      <c r="AG395">
        <v>341</v>
      </c>
      <c r="AH395">
        <v>2.7411575562700966E-2</v>
      </c>
      <c r="AI395">
        <v>0.41072793317981199</v>
      </c>
      <c r="AJ395">
        <v>366</v>
      </c>
      <c r="AK395" s="90">
        <v>2.9421221864951771E-2</v>
      </c>
    </row>
    <row r="396" spans="1:37" x14ac:dyDescent="0.35">
      <c r="A396" s="11">
        <v>394</v>
      </c>
      <c r="B396" s="12" t="s">
        <v>396</v>
      </c>
      <c r="C396" s="12" t="s">
        <v>510</v>
      </c>
      <c r="D396" s="121" t="s">
        <v>1199</v>
      </c>
      <c r="E396" s="121" t="s">
        <v>1200</v>
      </c>
      <c r="F396" t="s">
        <v>1213</v>
      </c>
      <c r="G396" s="90" t="s">
        <v>1214</v>
      </c>
      <c r="H396" s="55">
        <v>0.33961746070798299</v>
      </c>
      <c r="I396" s="50">
        <v>0.68398272998695198</v>
      </c>
      <c r="J396" s="50">
        <v>1.88578419843046</v>
      </c>
      <c r="K396" s="50">
        <v>-1.5461667377224799</v>
      </c>
      <c r="L396" s="50">
        <v>-1.2018014684435101</v>
      </c>
      <c r="M396" s="56">
        <v>-0.34436526927896899</v>
      </c>
      <c r="N396" s="100">
        <v>0.59475354401025404</v>
      </c>
      <c r="O396">
        <v>0.105031564459847</v>
      </c>
      <c r="P396">
        <v>0.15964919935424801</v>
      </c>
      <c r="Q396">
        <v>0.25614091790562399</v>
      </c>
      <c r="R396">
        <v>0.441228336880511</v>
      </c>
      <c r="S396" s="90">
        <v>0.34660372977283099</v>
      </c>
      <c r="T396" s="100">
        <v>0.59475354401025404</v>
      </c>
      <c r="U396">
        <v>518</v>
      </c>
      <c r="V396">
        <v>4.1639871382636653E-2</v>
      </c>
      <c r="W396">
        <v>0.105031564459847</v>
      </c>
      <c r="X396">
        <v>347</v>
      </c>
      <c r="Y396">
        <v>2.7893890675241159E-2</v>
      </c>
      <c r="Z396">
        <v>0.15964919935424801</v>
      </c>
      <c r="AA396">
        <v>289</v>
      </c>
      <c r="AB396">
        <v>2.3231511254019292E-2</v>
      </c>
      <c r="AC396">
        <v>0.25614091790562399</v>
      </c>
      <c r="AD396">
        <v>303</v>
      </c>
      <c r="AE396">
        <v>2.4356913183279743E-2</v>
      </c>
      <c r="AF396">
        <v>0.441228336880511</v>
      </c>
      <c r="AG396">
        <v>342</v>
      </c>
      <c r="AH396">
        <v>2.7491961414790999E-2</v>
      </c>
      <c r="AI396">
        <v>0.34660372977283099</v>
      </c>
      <c r="AJ396">
        <v>326</v>
      </c>
      <c r="AK396" s="90">
        <v>2.6205787781350482E-2</v>
      </c>
    </row>
    <row r="397" spans="1:37" x14ac:dyDescent="0.35">
      <c r="A397" s="11">
        <v>395</v>
      </c>
      <c r="B397" s="12" t="s">
        <v>396</v>
      </c>
      <c r="C397" s="12" t="s">
        <v>510</v>
      </c>
      <c r="D397" s="121" t="s">
        <v>1199</v>
      </c>
      <c r="E397" s="121" t="s">
        <v>1200</v>
      </c>
      <c r="F397" t="s">
        <v>1215</v>
      </c>
      <c r="G397" s="90" t="s">
        <v>1216</v>
      </c>
      <c r="H397" s="55">
        <v>0.69421793055904302</v>
      </c>
      <c r="I397" s="50">
        <v>1.3272253669601299</v>
      </c>
      <c r="J397" s="50">
        <v>1.8681244708632101</v>
      </c>
      <c r="K397" s="50">
        <v>-1.17390654030417</v>
      </c>
      <c r="L397" s="50">
        <v>-0.54089910390307905</v>
      </c>
      <c r="M397" s="56">
        <v>-0.63300743640108903</v>
      </c>
      <c r="N397" s="100">
        <v>0.48508289582994801</v>
      </c>
      <c r="O397">
        <v>3.2423397372989902E-2</v>
      </c>
      <c r="P397">
        <v>6.6435833026871005E-2</v>
      </c>
      <c r="Q397">
        <v>0.121525533290239</v>
      </c>
      <c r="R397">
        <v>0.75472450255058998</v>
      </c>
      <c r="S397" s="90">
        <v>0.14402189413977901</v>
      </c>
      <c r="T397" s="100">
        <v>0.48508289582994801</v>
      </c>
      <c r="U397">
        <v>492</v>
      </c>
      <c r="V397">
        <v>3.9549839228295823E-2</v>
      </c>
      <c r="W397">
        <v>3.2423397372989902E-2</v>
      </c>
      <c r="X397">
        <v>244</v>
      </c>
      <c r="Y397">
        <v>1.9614147909967846E-2</v>
      </c>
      <c r="Z397">
        <v>6.6435833026871005E-2</v>
      </c>
      <c r="AA397">
        <v>193</v>
      </c>
      <c r="AB397">
        <v>1.5514469453376206E-2</v>
      </c>
      <c r="AC397">
        <v>0.121525533290239</v>
      </c>
      <c r="AD397">
        <v>203</v>
      </c>
      <c r="AE397">
        <v>1.6318327974276528E-2</v>
      </c>
      <c r="AF397">
        <v>0.75472450255058998</v>
      </c>
      <c r="AG397">
        <v>504</v>
      </c>
      <c r="AH397">
        <v>4.0514469453376209E-2</v>
      </c>
      <c r="AI397">
        <v>0.14402189413977901</v>
      </c>
      <c r="AJ397">
        <v>196</v>
      </c>
      <c r="AK397" s="90">
        <v>1.5755627009646302E-2</v>
      </c>
    </row>
    <row r="398" spans="1:37" x14ac:dyDescent="0.35">
      <c r="A398" s="11">
        <v>396</v>
      </c>
      <c r="B398" s="12" t="s">
        <v>396</v>
      </c>
      <c r="C398" s="12" t="s">
        <v>510</v>
      </c>
      <c r="D398" s="121" t="s">
        <v>1199</v>
      </c>
      <c r="E398" s="121" t="s">
        <v>1200</v>
      </c>
      <c r="F398" t="s">
        <v>1217</v>
      </c>
      <c r="G398" s="90" t="s">
        <v>1218</v>
      </c>
      <c r="H398" s="55">
        <v>1.00073019572841</v>
      </c>
      <c r="I398" s="50">
        <v>1.3432520175556699</v>
      </c>
      <c r="J398" s="50">
        <v>1.9251184506221699</v>
      </c>
      <c r="K398" s="50">
        <v>-0.92438825489375198</v>
      </c>
      <c r="L398" s="50">
        <v>-0.58186643306649399</v>
      </c>
      <c r="M398" s="56">
        <v>-0.34252182182725699</v>
      </c>
      <c r="N398" s="100">
        <v>0.47033425212482599</v>
      </c>
      <c r="O398">
        <v>6.8980221046397502E-3</v>
      </c>
      <c r="P398">
        <v>5.5885691166462602E-3</v>
      </c>
      <c r="Q398">
        <v>7.8215901745313496E-2</v>
      </c>
      <c r="R398">
        <v>0.476159589203067</v>
      </c>
      <c r="S398" s="90">
        <v>0.11349421443124599</v>
      </c>
      <c r="T398" s="100">
        <v>0.47033425212482599</v>
      </c>
      <c r="U398">
        <v>487</v>
      </c>
      <c r="V398">
        <v>3.9147909967845659E-2</v>
      </c>
      <c r="W398" s="127">
        <v>6.8980221046397502E-3</v>
      </c>
      <c r="X398">
        <v>169</v>
      </c>
      <c r="Y398">
        <v>1.3585209003215434E-2</v>
      </c>
      <c r="Z398">
        <v>5.5885691166462602E-3</v>
      </c>
      <c r="AA398">
        <v>69</v>
      </c>
      <c r="AB398">
        <v>5.5466237942122191E-3</v>
      </c>
      <c r="AC398">
        <v>7.8215901745313496E-2</v>
      </c>
      <c r="AD398">
        <v>170</v>
      </c>
      <c r="AE398">
        <v>1.3665594855305467E-2</v>
      </c>
      <c r="AF398">
        <v>0.476159589203067</v>
      </c>
      <c r="AG398">
        <v>373</v>
      </c>
      <c r="AH398">
        <v>2.9983922829581993E-2</v>
      </c>
      <c r="AI398">
        <v>0.11349421443124599</v>
      </c>
      <c r="AJ398">
        <v>176</v>
      </c>
      <c r="AK398" s="90">
        <v>1.414790996784566E-2</v>
      </c>
    </row>
    <row r="399" spans="1:37" x14ac:dyDescent="0.35">
      <c r="A399" s="11">
        <v>397</v>
      </c>
      <c r="B399" s="12" t="s">
        <v>396</v>
      </c>
      <c r="C399" s="12" t="s">
        <v>510</v>
      </c>
      <c r="D399" s="121" t="s">
        <v>1199</v>
      </c>
      <c r="E399" s="121" t="s">
        <v>1200</v>
      </c>
      <c r="F399" t="s">
        <v>1219</v>
      </c>
      <c r="G399" s="90" t="s">
        <v>1220</v>
      </c>
      <c r="H399" s="55">
        <v>0.58525442726978905</v>
      </c>
      <c r="I399" s="50">
        <v>1.28879127344168</v>
      </c>
      <c r="J399" s="50">
        <v>1.79546197227953</v>
      </c>
      <c r="K399" s="50">
        <v>-1.21020754500974</v>
      </c>
      <c r="L399" s="50">
        <v>-0.50667069883784899</v>
      </c>
      <c r="M399" s="56">
        <v>-0.70353684617189505</v>
      </c>
      <c r="N399" s="100">
        <v>0.69664234637711198</v>
      </c>
      <c r="O399">
        <v>2.1270329277973999E-2</v>
      </c>
      <c r="P399">
        <v>9.1955690367488407E-3</v>
      </c>
      <c r="Q399">
        <v>2.7310924369747899E-2</v>
      </c>
      <c r="R399">
        <v>0.476159589203067</v>
      </c>
      <c r="S399" s="90">
        <v>7.3874756170301897E-2</v>
      </c>
      <c r="T399" s="100">
        <v>0.69664234637711198</v>
      </c>
      <c r="U399">
        <v>542</v>
      </c>
      <c r="V399">
        <v>4.3569131832797425E-2</v>
      </c>
      <c r="W399">
        <v>2.1270329277973999E-2</v>
      </c>
      <c r="X399">
        <v>225</v>
      </c>
      <c r="Y399">
        <v>1.8086816720257234E-2</v>
      </c>
      <c r="Z399">
        <v>9.1955690367488407E-3</v>
      </c>
      <c r="AA399">
        <v>81</v>
      </c>
      <c r="AB399">
        <v>6.511254019292605E-3</v>
      </c>
      <c r="AC399">
        <v>2.7310924369747899E-2</v>
      </c>
      <c r="AD399">
        <v>99</v>
      </c>
      <c r="AE399">
        <v>7.9581993569131839E-3</v>
      </c>
      <c r="AF399">
        <v>0.476159589203067</v>
      </c>
      <c r="AG399">
        <v>374</v>
      </c>
      <c r="AH399">
        <v>3.0064308681672026E-2</v>
      </c>
      <c r="AI399">
        <v>7.3874756170301897E-2</v>
      </c>
      <c r="AJ399">
        <v>136</v>
      </c>
      <c r="AK399" s="90">
        <v>1.0932475884244373E-2</v>
      </c>
    </row>
    <row r="400" spans="1:37" x14ac:dyDescent="0.35">
      <c r="A400" s="11">
        <v>398</v>
      </c>
      <c r="B400" s="12" t="s">
        <v>396</v>
      </c>
      <c r="C400" s="12" t="s">
        <v>510</v>
      </c>
      <c r="D400" s="121" t="s">
        <v>1199</v>
      </c>
      <c r="E400" s="121" t="s">
        <v>1200</v>
      </c>
      <c r="F400" t="s">
        <v>1221</v>
      </c>
      <c r="G400" s="90" t="s">
        <v>1222</v>
      </c>
      <c r="H400" s="55">
        <v>0.27667733254307297</v>
      </c>
      <c r="I400" s="50">
        <v>0.30486143221315098</v>
      </c>
      <c r="J400" s="50">
        <v>1.9460770545423101</v>
      </c>
      <c r="K400" s="50">
        <v>-1.66939972199923</v>
      </c>
      <c r="L400" s="50">
        <v>-1.6412156223291601</v>
      </c>
      <c r="M400" s="56">
        <v>-2.8184099670078001E-2</v>
      </c>
      <c r="N400" s="100">
        <v>0.62798720960794197</v>
      </c>
      <c r="O400">
        <v>0.28072924159713197</v>
      </c>
      <c r="P400">
        <v>0.24494393864785199</v>
      </c>
      <c r="Q400">
        <v>0.25614091790562399</v>
      </c>
      <c r="R400">
        <v>0.37575757575757601</v>
      </c>
      <c r="S400" s="90">
        <v>0.696082820872442</v>
      </c>
      <c r="T400" s="100">
        <v>0.62798720960794197</v>
      </c>
      <c r="U400">
        <v>527</v>
      </c>
      <c r="V400">
        <v>4.2363344051446948E-2</v>
      </c>
      <c r="W400">
        <v>0.28072924159713197</v>
      </c>
      <c r="X400">
        <v>452</v>
      </c>
      <c r="Y400">
        <v>3.6334405144694534E-2</v>
      </c>
      <c r="Z400">
        <v>0.24494393864785199</v>
      </c>
      <c r="AA400">
        <v>344</v>
      </c>
      <c r="AB400">
        <v>2.7652733118971061E-2</v>
      </c>
      <c r="AC400">
        <v>0.25614091790562399</v>
      </c>
      <c r="AD400">
        <v>304</v>
      </c>
      <c r="AE400">
        <v>2.4437299035369776E-2</v>
      </c>
      <c r="AF400">
        <v>0.37575757575757601</v>
      </c>
      <c r="AG400">
        <v>301</v>
      </c>
      <c r="AH400">
        <v>2.4196141479099677E-2</v>
      </c>
      <c r="AI400">
        <v>0.696082820872442</v>
      </c>
      <c r="AJ400">
        <v>486</v>
      </c>
      <c r="AK400" s="90">
        <v>3.9067524115755627E-2</v>
      </c>
    </row>
    <row r="401" spans="1:37" x14ac:dyDescent="0.35">
      <c r="A401" s="11">
        <v>399</v>
      </c>
      <c r="B401" s="12" t="s">
        <v>396</v>
      </c>
      <c r="C401" s="12" t="s">
        <v>510</v>
      </c>
      <c r="D401" s="121" t="s">
        <v>1199</v>
      </c>
      <c r="E401" s="121" t="s">
        <v>1200</v>
      </c>
      <c r="F401" t="s">
        <v>1223</v>
      </c>
      <c r="G401" s="90" t="s">
        <v>1224</v>
      </c>
      <c r="H401" s="55">
        <v>3.0629460208181102E-2</v>
      </c>
      <c r="I401" s="50">
        <v>0.18858840061115101</v>
      </c>
      <c r="J401" s="50">
        <v>1.12490961102683</v>
      </c>
      <c r="K401" s="50">
        <v>-1.0942801508186499</v>
      </c>
      <c r="L401" s="50">
        <v>-0.93632121041567895</v>
      </c>
      <c r="M401" s="56">
        <v>-0.15795894040297001</v>
      </c>
      <c r="N401" s="100">
        <v>0.413815457003402</v>
      </c>
      <c r="O401">
        <v>0.317565387153664</v>
      </c>
      <c r="P401">
        <v>0.11341749572038901</v>
      </c>
      <c r="Q401">
        <v>0.21606334841628999</v>
      </c>
      <c r="R401">
        <v>0.37575757575757601</v>
      </c>
      <c r="S401" s="90">
        <v>1</v>
      </c>
      <c r="T401" s="100">
        <v>0.413815457003402</v>
      </c>
      <c r="U401">
        <v>464</v>
      </c>
      <c r="V401">
        <v>3.729903536977492E-2</v>
      </c>
      <c r="W401">
        <v>0.317565387153664</v>
      </c>
      <c r="X401">
        <v>467</v>
      </c>
      <c r="Y401">
        <v>3.7540192926045018E-2</v>
      </c>
      <c r="Z401">
        <v>0.11341749572038901</v>
      </c>
      <c r="AA401">
        <v>249</v>
      </c>
      <c r="AB401">
        <v>2.0016077170418006E-2</v>
      </c>
      <c r="AC401">
        <v>0.21606334841628999</v>
      </c>
      <c r="AD401">
        <v>276</v>
      </c>
      <c r="AE401">
        <v>2.2186495176848876E-2</v>
      </c>
      <c r="AF401">
        <v>0.37575757575757601</v>
      </c>
      <c r="AG401">
        <v>302</v>
      </c>
      <c r="AH401">
        <v>2.427652733118971E-2</v>
      </c>
      <c r="AI401">
        <v>1</v>
      </c>
      <c r="AJ401">
        <v>621</v>
      </c>
      <c r="AK401" s="90">
        <v>4.991961414790997E-2</v>
      </c>
    </row>
    <row r="402" spans="1:37" x14ac:dyDescent="0.35">
      <c r="A402" s="11">
        <v>400</v>
      </c>
      <c r="B402" s="12" t="s">
        <v>396</v>
      </c>
      <c r="C402" s="12" t="s">
        <v>510</v>
      </c>
      <c r="D402" s="121" t="s">
        <v>1199</v>
      </c>
      <c r="E402" s="121" t="s">
        <v>1200</v>
      </c>
      <c r="F402" t="s">
        <v>1225</v>
      </c>
      <c r="G402" s="90" t="s">
        <v>1226</v>
      </c>
      <c r="H402" s="55">
        <v>0.83124408242310899</v>
      </c>
      <c r="I402" s="50">
        <v>0.95483652376368999</v>
      </c>
      <c r="J402" s="50">
        <v>2.1269098166260401</v>
      </c>
      <c r="K402" s="50">
        <v>-1.2956657342029301</v>
      </c>
      <c r="L402" s="50">
        <v>-1.1720732928623501</v>
      </c>
      <c r="M402" s="56">
        <v>-0.12359244134058101</v>
      </c>
      <c r="N402" s="100">
        <v>0.413815457003402</v>
      </c>
      <c r="O402">
        <v>0.101630855750643</v>
      </c>
      <c r="P402">
        <v>0.205302355047108</v>
      </c>
      <c r="Q402">
        <v>0.21606334841628999</v>
      </c>
      <c r="R402">
        <v>0.316340664166751</v>
      </c>
      <c r="S402" s="90">
        <v>0.43352568442825701</v>
      </c>
      <c r="T402" s="100">
        <v>0.413815457003402</v>
      </c>
      <c r="U402">
        <v>465</v>
      </c>
      <c r="V402">
        <v>3.7379421221864953E-2</v>
      </c>
      <c r="W402">
        <v>0.101630855750643</v>
      </c>
      <c r="X402">
        <v>343</v>
      </c>
      <c r="Y402">
        <v>2.7572347266881028E-2</v>
      </c>
      <c r="Z402">
        <v>0.205302355047108</v>
      </c>
      <c r="AA402">
        <v>327</v>
      </c>
      <c r="AB402">
        <v>2.6286173633440515E-2</v>
      </c>
      <c r="AC402">
        <v>0.21606334841628999</v>
      </c>
      <c r="AD402">
        <v>277</v>
      </c>
      <c r="AE402">
        <v>2.2266881028938906E-2</v>
      </c>
      <c r="AF402">
        <v>0.316340664166751</v>
      </c>
      <c r="AG402">
        <v>263</v>
      </c>
      <c r="AH402">
        <v>2.1141479099678458E-2</v>
      </c>
      <c r="AI402">
        <v>0.43352568442825701</v>
      </c>
      <c r="AJ402">
        <v>376</v>
      </c>
      <c r="AK402" s="90">
        <v>3.0225080385852091E-2</v>
      </c>
    </row>
    <row r="403" spans="1:37" x14ac:dyDescent="0.35">
      <c r="A403" s="11">
        <v>401</v>
      </c>
      <c r="B403" s="12" t="s">
        <v>396</v>
      </c>
      <c r="C403" s="12" t="s">
        <v>510</v>
      </c>
      <c r="D403" s="121" t="s">
        <v>1199</v>
      </c>
      <c r="E403" s="121" t="s">
        <v>1200</v>
      </c>
      <c r="F403" t="s">
        <v>1227</v>
      </c>
      <c r="G403" s="90" t="s">
        <v>1228</v>
      </c>
      <c r="H403" s="55">
        <v>-4.2793804695274898E-2</v>
      </c>
      <c r="I403" s="50">
        <v>0.53702505722822202</v>
      </c>
      <c r="J403" s="50">
        <v>1.9477577802639601</v>
      </c>
      <c r="K403" s="50">
        <v>-1.9905515849592399</v>
      </c>
      <c r="L403" s="50">
        <v>-1.41073272303574</v>
      </c>
      <c r="M403" s="56">
        <v>-0.57981886192349696</v>
      </c>
      <c r="N403" s="100">
        <v>0.89667125726470298</v>
      </c>
      <c r="O403">
        <v>0.193214921366895</v>
      </c>
      <c r="P403">
        <v>0.121756575812163</v>
      </c>
      <c r="Q403">
        <v>0.148998060762767</v>
      </c>
      <c r="R403">
        <v>0.21610756393365099</v>
      </c>
      <c r="S403" s="90">
        <v>0.61139273725420196</v>
      </c>
      <c r="T403" s="100">
        <v>0.89667125726470298</v>
      </c>
      <c r="U403">
        <v>588</v>
      </c>
      <c r="V403">
        <v>4.726688102893891E-2</v>
      </c>
      <c r="W403">
        <v>0.193214921366895</v>
      </c>
      <c r="X403">
        <v>410</v>
      </c>
      <c r="Y403">
        <v>3.2958199356913187E-2</v>
      </c>
      <c r="Z403">
        <v>0.121756575812163</v>
      </c>
      <c r="AA403">
        <v>259</v>
      </c>
      <c r="AB403">
        <v>2.0819935691318327E-2</v>
      </c>
      <c r="AC403">
        <v>0.148998060762767</v>
      </c>
      <c r="AD403">
        <v>225</v>
      </c>
      <c r="AE403">
        <v>1.8086816720257234E-2</v>
      </c>
      <c r="AF403">
        <v>0.21610756393365099</v>
      </c>
      <c r="AG403">
        <v>203</v>
      </c>
      <c r="AH403">
        <v>1.6318327974276528E-2</v>
      </c>
      <c r="AI403">
        <v>0.61139273725420196</v>
      </c>
      <c r="AJ403">
        <v>450</v>
      </c>
      <c r="AK403" s="90">
        <v>3.6173633440514469E-2</v>
      </c>
    </row>
    <row r="404" spans="1:37" x14ac:dyDescent="0.35">
      <c r="A404" s="11">
        <v>402</v>
      </c>
      <c r="B404" s="12" t="s">
        <v>396</v>
      </c>
      <c r="C404" s="12" t="s">
        <v>510</v>
      </c>
      <c r="D404" s="121" t="s">
        <v>1199</v>
      </c>
      <c r="E404" s="121" t="s">
        <v>1200</v>
      </c>
      <c r="F404" t="s">
        <v>1229</v>
      </c>
      <c r="G404" s="90" t="s">
        <v>1230</v>
      </c>
      <c r="H404" s="55">
        <v>4.3573147612026498E-2</v>
      </c>
      <c r="I404" s="50">
        <v>0.395330778962181</v>
      </c>
      <c r="J404" s="50">
        <v>0.48597965226168899</v>
      </c>
      <c r="K404" s="50">
        <v>-0.44240650464966302</v>
      </c>
      <c r="L404" s="50">
        <v>-9.0648873299508506E-2</v>
      </c>
      <c r="M404" s="56">
        <v>-0.35175763135015398</v>
      </c>
      <c r="N404" s="100">
        <v>0.91538214011665597</v>
      </c>
      <c r="O404">
        <v>0.309959848870281</v>
      </c>
      <c r="P404">
        <v>0.33862903970674801</v>
      </c>
      <c r="Q404">
        <v>0.40433096315449302</v>
      </c>
      <c r="R404">
        <v>0.66987601770210503</v>
      </c>
      <c r="S404" s="90">
        <v>0.78461107535562302</v>
      </c>
      <c r="T404" s="100">
        <v>0.91538214011665597</v>
      </c>
      <c r="U404">
        <v>593</v>
      </c>
      <c r="V404">
        <v>4.7668810289389067E-2</v>
      </c>
      <c r="W404">
        <v>0.309959848870281</v>
      </c>
      <c r="X404">
        <v>464</v>
      </c>
      <c r="Y404">
        <v>3.729903536977492E-2</v>
      </c>
      <c r="Z404">
        <v>0.33862903970674801</v>
      </c>
      <c r="AA404">
        <v>399</v>
      </c>
      <c r="AB404">
        <v>3.2073954983922827E-2</v>
      </c>
      <c r="AC404">
        <v>0.40433096315449302</v>
      </c>
      <c r="AD404">
        <v>385</v>
      </c>
      <c r="AE404">
        <v>3.0948553054662379E-2</v>
      </c>
      <c r="AF404">
        <v>0.66987601770210503</v>
      </c>
      <c r="AG404">
        <v>470</v>
      </c>
      <c r="AH404">
        <v>3.7781350482315117E-2</v>
      </c>
      <c r="AI404">
        <v>0.78461107535562302</v>
      </c>
      <c r="AJ404">
        <v>532</v>
      </c>
      <c r="AK404" s="90">
        <v>4.2765273311897105E-2</v>
      </c>
    </row>
    <row r="405" spans="1:37" x14ac:dyDescent="0.35">
      <c r="A405" s="11">
        <v>403</v>
      </c>
      <c r="B405" s="12" t="s">
        <v>396</v>
      </c>
      <c r="C405" s="12" t="s">
        <v>510</v>
      </c>
      <c r="D405" s="121" t="s">
        <v>1199</v>
      </c>
      <c r="E405" s="121" t="s">
        <v>1200</v>
      </c>
      <c r="F405" t="s">
        <v>1231</v>
      </c>
      <c r="G405" s="90" t="s">
        <v>1232</v>
      </c>
      <c r="H405" s="55">
        <v>0.73502979399638801</v>
      </c>
      <c r="I405" s="50">
        <v>1.3850966616042499</v>
      </c>
      <c r="J405" s="50">
        <v>1.69374866853955</v>
      </c>
      <c r="K405" s="50">
        <v>-0.95871887454316695</v>
      </c>
      <c r="L405" s="50">
        <v>-0.30865200693530498</v>
      </c>
      <c r="M405" s="56">
        <v>-0.65006686760786203</v>
      </c>
      <c r="N405" s="100">
        <v>0.48508289582994801</v>
      </c>
      <c r="O405">
        <v>6.4814202118640904E-2</v>
      </c>
      <c r="P405">
        <v>0.11341749572038901</v>
      </c>
      <c r="Q405">
        <v>0.180187459599224</v>
      </c>
      <c r="R405">
        <v>0.71190162494510301</v>
      </c>
      <c r="S405" s="90">
        <v>0.22257407276510599</v>
      </c>
      <c r="T405" s="100">
        <v>0.48508289582994801</v>
      </c>
      <c r="U405">
        <v>493</v>
      </c>
      <c r="V405">
        <v>3.9630225080385856E-2</v>
      </c>
      <c r="W405">
        <v>6.4814202118640904E-2</v>
      </c>
      <c r="X405">
        <v>305</v>
      </c>
      <c r="Y405">
        <v>2.4517684887459808E-2</v>
      </c>
      <c r="Z405">
        <v>0.11341749572038901</v>
      </c>
      <c r="AA405">
        <v>250</v>
      </c>
      <c r="AB405">
        <v>2.0096463022508039E-2</v>
      </c>
      <c r="AC405">
        <v>0.180187459599224</v>
      </c>
      <c r="AD405">
        <v>247</v>
      </c>
      <c r="AE405">
        <v>1.9855305466237944E-2</v>
      </c>
      <c r="AF405">
        <v>0.71190162494510301</v>
      </c>
      <c r="AG405">
        <v>481</v>
      </c>
      <c r="AH405">
        <v>3.866559485530547E-2</v>
      </c>
      <c r="AI405">
        <v>0.22257407276510599</v>
      </c>
      <c r="AJ405">
        <v>253</v>
      </c>
      <c r="AK405" s="90">
        <v>2.0337620578778137E-2</v>
      </c>
    </row>
    <row r="406" spans="1:37" x14ac:dyDescent="0.35">
      <c r="A406" s="11">
        <v>404</v>
      </c>
      <c r="B406" s="12" t="s">
        <v>396</v>
      </c>
      <c r="C406" s="12" t="s">
        <v>510</v>
      </c>
      <c r="D406" s="121" t="s">
        <v>1199</v>
      </c>
      <c r="E406" s="121" t="s">
        <v>1200</v>
      </c>
      <c r="F406" t="s">
        <v>1233</v>
      </c>
      <c r="G406" s="90" t="s">
        <v>1234</v>
      </c>
      <c r="H406" s="55">
        <v>0.14485263514989399</v>
      </c>
      <c r="I406" s="50">
        <v>0.63945488055810096</v>
      </c>
      <c r="J406" s="50">
        <v>2.00520736692039</v>
      </c>
      <c r="K406" s="50">
        <v>-1.86035473177049</v>
      </c>
      <c r="L406" s="50">
        <v>-1.3657524863622801</v>
      </c>
      <c r="M406" s="56">
        <v>-0.49460224540820802</v>
      </c>
      <c r="N406" s="100">
        <v>0.73194142833084297</v>
      </c>
      <c r="O406">
        <v>0.127331390234868</v>
      </c>
      <c r="P406">
        <v>0.13053452503254001</v>
      </c>
      <c r="Q406">
        <v>0.180187459599224</v>
      </c>
      <c r="R406">
        <v>0.28896996723083701</v>
      </c>
      <c r="S406" s="90">
        <v>0.38863449788753301</v>
      </c>
      <c r="T406" s="100">
        <v>0.73194142833084297</v>
      </c>
      <c r="U406">
        <v>552</v>
      </c>
      <c r="V406">
        <v>4.4372990353697753E-2</v>
      </c>
      <c r="W406">
        <v>0.127331390234868</v>
      </c>
      <c r="X406">
        <v>374</v>
      </c>
      <c r="Y406">
        <v>3.0064308681672026E-2</v>
      </c>
      <c r="Z406">
        <v>0.13053452503254001</v>
      </c>
      <c r="AA406">
        <v>266</v>
      </c>
      <c r="AB406">
        <v>2.1382636655948552E-2</v>
      </c>
      <c r="AC406">
        <v>0.180187459599224</v>
      </c>
      <c r="AD406">
        <v>248</v>
      </c>
      <c r="AE406">
        <v>1.9935691318327974E-2</v>
      </c>
      <c r="AF406">
        <v>0.28896996723083701</v>
      </c>
      <c r="AG406">
        <v>242</v>
      </c>
      <c r="AH406">
        <v>1.9453376205787781E-2</v>
      </c>
      <c r="AI406">
        <v>0.38863449788753301</v>
      </c>
      <c r="AJ406">
        <v>353</v>
      </c>
      <c r="AK406" s="90">
        <v>2.8376205787781352E-2</v>
      </c>
    </row>
    <row r="407" spans="1:37" x14ac:dyDescent="0.35">
      <c r="A407" s="11">
        <v>405</v>
      </c>
      <c r="B407" s="12" t="s">
        <v>396</v>
      </c>
      <c r="C407" s="12" t="s">
        <v>510</v>
      </c>
      <c r="D407" s="121" t="s">
        <v>1199</v>
      </c>
      <c r="E407" s="121" t="s">
        <v>1200</v>
      </c>
      <c r="F407" t="s">
        <v>1235</v>
      </c>
      <c r="G407" s="90" t="s">
        <v>1236</v>
      </c>
      <c r="H407" s="55">
        <v>0.222007688105126</v>
      </c>
      <c r="I407" s="50">
        <v>0.97829195516518697</v>
      </c>
      <c r="J407" s="50">
        <v>2.0070827196421801</v>
      </c>
      <c r="K407" s="50">
        <v>-1.78507503153706</v>
      </c>
      <c r="L407" s="50">
        <v>-1.028790764477</v>
      </c>
      <c r="M407" s="56">
        <v>-0.75628426706006102</v>
      </c>
      <c r="N407" s="100">
        <v>0.91538214011665597</v>
      </c>
      <c r="O407">
        <v>0.123382551507542</v>
      </c>
      <c r="P407">
        <v>0.19312763243563</v>
      </c>
      <c r="Q407">
        <v>0.180187459599224</v>
      </c>
      <c r="R407">
        <v>0.23887030843552601</v>
      </c>
      <c r="S407" s="90">
        <v>0.20776195339055001</v>
      </c>
      <c r="T407" s="100">
        <v>0.91538214011665597</v>
      </c>
      <c r="U407">
        <v>594</v>
      </c>
      <c r="V407">
        <v>4.77491961414791E-2</v>
      </c>
      <c r="W407">
        <v>0.123382551507542</v>
      </c>
      <c r="X407">
        <v>370</v>
      </c>
      <c r="Y407">
        <v>2.9742765273311898E-2</v>
      </c>
      <c r="Z407">
        <v>0.19312763243563</v>
      </c>
      <c r="AA407">
        <v>314</v>
      </c>
      <c r="AB407">
        <v>2.5241157556270096E-2</v>
      </c>
      <c r="AC407">
        <v>0.180187459599224</v>
      </c>
      <c r="AD407">
        <v>249</v>
      </c>
      <c r="AE407">
        <v>2.0016077170418006E-2</v>
      </c>
      <c r="AF407">
        <v>0.23887030843552601</v>
      </c>
      <c r="AG407">
        <v>212</v>
      </c>
      <c r="AH407">
        <v>1.7041800643086816E-2</v>
      </c>
      <c r="AI407">
        <v>0.20776195339055001</v>
      </c>
      <c r="AJ407">
        <v>242</v>
      </c>
      <c r="AK407" s="90">
        <v>1.9453376205787781E-2</v>
      </c>
    </row>
    <row r="408" spans="1:37" x14ac:dyDescent="0.35">
      <c r="A408" s="11">
        <v>406</v>
      </c>
      <c r="B408" s="12" t="s">
        <v>396</v>
      </c>
      <c r="C408" s="12" t="s">
        <v>510</v>
      </c>
      <c r="D408" s="121" t="s">
        <v>1199</v>
      </c>
      <c r="E408" s="121" t="s">
        <v>1200</v>
      </c>
      <c r="F408" t="s">
        <v>1237</v>
      </c>
      <c r="G408" s="90" t="s">
        <v>1238</v>
      </c>
      <c r="H408" s="55">
        <v>0.37457806594792498</v>
      </c>
      <c r="I408" s="50">
        <v>0.71451781242972601</v>
      </c>
      <c r="J408" s="50">
        <v>1.9871512684452299</v>
      </c>
      <c r="K408" s="50">
        <v>-1.6125732024973101</v>
      </c>
      <c r="L408" s="50">
        <v>-1.2726334560155099</v>
      </c>
      <c r="M408" s="56">
        <v>-0.33993974648180098</v>
      </c>
      <c r="N408" s="100">
        <v>0.48508289582994801</v>
      </c>
      <c r="O408">
        <v>0.119528312808054</v>
      </c>
      <c r="P408">
        <v>0.11341749572038901</v>
      </c>
      <c r="Q408">
        <v>0.21606334841628999</v>
      </c>
      <c r="R408">
        <v>0.316340664166751</v>
      </c>
      <c r="S408" s="90">
        <v>0.30749436076006698</v>
      </c>
      <c r="T408" s="100">
        <v>0.48508289582994801</v>
      </c>
      <c r="U408">
        <v>494</v>
      </c>
      <c r="V408">
        <v>3.9710610932475889E-2</v>
      </c>
      <c r="W408">
        <v>0.119528312808054</v>
      </c>
      <c r="X408">
        <v>364</v>
      </c>
      <c r="Y408">
        <v>2.9260450160771705E-2</v>
      </c>
      <c r="Z408">
        <v>0.11341749572038901</v>
      </c>
      <c r="AA408">
        <v>251</v>
      </c>
      <c r="AB408">
        <v>2.0176848874598072E-2</v>
      </c>
      <c r="AC408">
        <v>0.21606334841628999</v>
      </c>
      <c r="AD408">
        <v>278</v>
      </c>
      <c r="AE408">
        <v>2.2347266881028938E-2</v>
      </c>
      <c r="AF408">
        <v>0.316340664166751</v>
      </c>
      <c r="AG408">
        <v>264</v>
      </c>
      <c r="AH408">
        <v>2.122186495176849E-2</v>
      </c>
      <c r="AI408">
        <v>0.30749436076006698</v>
      </c>
      <c r="AJ408">
        <v>301</v>
      </c>
      <c r="AK408" s="90">
        <v>2.4196141479099677E-2</v>
      </c>
    </row>
    <row r="409" spans="1:37" x14ac:dyDescent="0.35">
      <c r="A409" s="11">
        <v>407</v>
      </c>
      <c r="B409" s="12" t="s">
        <v>396</v>
      </c>
      <c r="C409" s="12" t="s">
        <v>510</v>
      </c>
      <c r="D409" s="121" t="s">
        <v>1199</v>
      </c>
      <c r="E409" s="121" t="s">
        <v>1200</v>
      </c>
      <c r="F409" t="s">
        <v>1239</v>
      </c>
      <c r="G409" s="90" t="s">
        <v>1240</v>
      </c>
      <c r="H409" s="55">
        <v>-0.29475312869421399</v>
      </c>
      <c r="I409" s="50">
        <v>0.66358943837090201</v>
      </c>
      <c r="J409" s="50">
        <v>2.1102665032298602</v>
      </c>
      <c r="K409" s="50">
        <v>-2.40501963192408</v>
      </c>
      <c r="L409" s="50">
        <v>-1.44667706485896</v>
      </c>
      <c r="M409" s="56">
        <v>-0.958342567065116</v>
      </c>
      <c r="N409" s="100">
        <v>0.91538214011665597</v>
      </c>
      <c r="O409">
        <v>0.215914543715165</v>
      </c>
      <c r="P409">
        <v>7.2017319039440406E-2</v>
      </c>
      <c r="Q409">
        <v>0.180187459599224</v>
      </c>
      <c r="R409">
        <v>9.73075233944799E-2</v>
      </c>
      <c r="S409" s="90">
        <v>0.58417801025045801</v>
      </c>
      <c r="T409" s="100">
        <v>0.91538214011665597</v>
      </c>
      <c r="U409">
        <v>595</v>
      </c>
      <c r="V409">
        <v>4.7829581993569133E-2</v>
      </c>
      <c r="W409">
        <v>0.215914543715165</v>
      </c>
      <c r="X409">
        <v>420</v>
      </c>
      <c r="Y409">
        <v>3.3762057877813507E-2</v>
      </c>
      <c r="Z409">
        <v>7.2017319039440406E-2</v>
      </c>
      <c r="AA409">
        <v>201</v>
      </c>
      <c r="AB409">
        <v>1.6157556270096463E-2</v>
      </c>
      <c r="AC409">
        <v>0.180187459599224</v>
      </c>
      <c r="AD409">
        <v>250</v>
      </c>
      <c r="AE409">
        <v>2.0096463022508039E-2</v>
      </c>
      <c r="AF409">
        <v>9.73075233944799E-2</v>
      </c>
      <c r="AG409">
        <v>113</v>
      </c>
      <c r="AH409">
        <v>9.0836012861736336E-3</v>
      </c>
      <c r="AI409">
        <v>0.58417801025045801</v>
      </c>
      <c r="AJ409">
        <v>438</v>
      </c>
      <c r="AK409" s="90">
        <v>3.5209003215434083E-2</v>
      </c>
    </row>
    <row r="410" spans="1:37" x14ac:dyDescent="0.35">
      <c r="A410" s="11">
        <v>408</v>
      </c>
      <c r="B410" s="12" t="s">
        <v>396</v>
      </c>
      <c r="C410" s="12" t="s">
        <v>510</v>
      </c>
      <c r="D410" s="121" t="s">
        <v>1199</v>
      </c>
      <c r="E410" s="121" t="s">
        <v>1200</v>
      </c>
      <c r="F410" t="s">
        <v>1241</v>
      </c>
      <c r="G410" s="90" t="s">
        <v>1242</v>
      </c>
      <c r="H410" s="55">
        <v>0.40878491485398999</v>
      </c>
      <c r="I410" s="50">
        <v>0.89766513312066998</v>
      </c>
      <c r="J410" s="50">
        <v>1.9146381210567101</v>
      </c>
      <c r="K410" s="50">
        <v>-1.5058532062027199</v>
      </c>
      <c r="L410" s="50">
        <v>-1.0169729879360401</v>
      </c>
      <c r="M410" s="56">
        <v>-0.48888021826667999</v>
      </c>
      <c r="N410" s="100">
        <v>0.64488849335471199</v>
      </c>
      <c r="O410">
        <v>3.3769671416789403E-2</v>
      </c>
      <c r="P410">
        <v>2.45843209541451E-2</v>
      </c>
      <c r="Q410">
        <v>9.8254686489980606E-2</v>
      </c>
      <c r="R410">
        <v>0.37575757575757601</v>
      </c>
      <c r="S410" s="90">
        <v>0.12306745200600699</v>
      </c>
      <c r="T410" s="100">
        <v>0.64488849335471199</v>
      </c>
      <c r="U410">
        <v>530</v>
      </c>
      <c r="V410">
        <v>4.2604501607717039E-2</v>
      </c>
      <c r="W410">
        <v>3.3769671416789403E-2</v>
      </c>
      <c r="X410">
        <v>246</v>
      </c>
      <c r="Y410">
        <v>1.9774919614147912E-2</v>
      </c>
      <c r="Z410">
        <v>2.45843209541451E-2</v>
      </c>
      <c r="AA410">
        <v>118</v>
      </c>
      <c r="AB410">
        <v>9.4855305466237938E-3</v>
      </c>
      <c r="AC410">
        <v>9.8254686489980606E-2</v>
      </c>
      <c r="AD410">
        <v>180</v>
      </c>
      <c r="AE410">
        <v>1.4469453376205789E-2</v>
      </c>
      <c r="AF410">
        <v>0.37575757575757601</v>
      </c>
      <c r="AG410">
        <v>303</v>
      </c>
      <c r="AH410">
        <v>2.4356913183279743E-2</v>
      </c>
      <c r="AI410">
        <v>0.12306745200600699</v>
      </c>
      <c r="AJ410">
        <v>184</v>
      </c>
      <c r="AK410" s="90">
        <v>1.4790996784565916E-2</v>
      </c>
    </row>
    <row r="411" spans="1:37" x14ac:dyDescent="0.35">
      <c r="A411" s="11">
        <v>409</v>
      </c>
      <c r="B411" s="12" t="s">
        <v>396</v>
      </c>
      <c r="C411" s="12" t="s">
        <v>510</v>
      </c>
      <c r="D411" s="121" t="s">
        <v>1199</v>
      </c>
      <c r="E411" s="121" t="s">
        <v>1200</v>
      </c>
      <c r="F411" t="s">
        <v>1243</v>
      </c>
      <c r="G411" s="90" t="s">
        <v>1244</v>
      </c>
      <c r="H411" s="55">
        <v>0.539419558836988</v>
      </c>
      <c r="I411" s="50">
        <v>0.88270475663076198</v>
      </c>
      <c r="J411" s="50">
        <v>2.3748018695812401</v>
      </c>
      <c r="K411" s="50">
        <v>-1.8353823107442599</v>
      </c>
      <c r="L411" s="50">
        <v>-1.4920971129504801</v>
      </c>
      <c r="M411" s="56">
        <v>-0.34328519779377398</v>
      </c>
      <c r="N411" s="100">
        <v>0.78591746779190996</v>
      </c>
      <c r="O411">
        <v>0.127331390234868</v>
      </c>
      <c r="P411">
        <v>6.1190936120034199E-2</v>
      </c>
      <c r="Q411">
        <v>6.1570782159017498E-2</v>
      </c>
      <c r="R411">
        <v>0.124509307118003</v>
      </c>
      <c r="S411" s="90">
        <v>0.27133043279848901</v>
      </c>
      <c r="T411" s="100">
        <v>0.78591746779190996</v>
      </c>
      <c r="U411">
        <v>559</v>
      </c>
      <c r="V411">
        <v>4.4935691318327975E-2</v>
      </c>
      <c r="W411">
        <v>0.127331390234868</v>
      </c>
      <c r="X411">
        <v>375</v>
      </c>
      <c r="Y411">
        <v>3.0144694533762059E-2</v>
      </c>
      <c r="Z411">
        <v>6.1190936120034199E-2</v>
      </c>
      <c r="AA411">
        <v>183</v>
      </c>
      <c r="AB411">
        <v>1.4710610932475885E-2</v>
      </c>
      <c r="AC411">
        <v>6.1570782159017498E-2</v>
      </c>
      <c r="AD411">
        <v>149</v>
      </c>
      <c r="AE411">
        <v>1.1977491961414791E-2</v>
      </c>
      <c r="AF411">
        <v>0.124509307118003</v>
      </c>
      <c r="AG411">
        <v>137</v>
      </c>
      <c r="AH411">
        <v>1.1012861736334405E-2</v>
      </c>
      <c r="AI411">
        <v>0.27133043279848901</v>
      </c>
      <c r="AJ411">
        <v>279</v>
      </c>
      <c r="AK411" s="90">
        <v>2.2427652733118971E-2</v>
      </c>
    </row>
    <row r="412" spans="1:37" x14ac:dyDescent="0.35">
      <c r="A412" s="11">
        <v>410</v>
      </c>
      <c r="B412" s="12" t="s">
        <v>396</v>
      </c>
      <c r="C412" s="12" t="s">
        <v>510</v>
      </c>
      <c r="D412" s="121" t="s">
        <v>1199</v>
      </c>
      <c r="E412" s="121" t="s">
        <v>1200</v>
      </c>
      <c r="F412" t="s">
        <v>1245</v>
      </c>
      <c r="G412" s="90" t="s">
        <v>1246</v>
      </c>
      <c r="H412" s="55">
        <v>0.71189801550814102</v>
      </c>
      <c r="I412" s="50">
        <v>1.4899327209097</v>
      </c>
      <c r="J412" s="50">
        <v>1.7597742994110901</v>
      </c>
      <c r="K412" s="50">
        <v>-1.0478762839029501</v>
      </c>
      <c r="L412" s="50">
        <v>-0.26984157850139801</v>
      </c>
      <c r="M412" s="56">
        <v>-0.77803470540155395</v>
      </c>
      <c r="N412" s="100">
        <v>0.54642598913806395</v>
      </c>
      <c r="O412">
        <v>1.29587899610827E-2</v>
      </c>
      <c r="P412">
        <v>7.2066334119652298E-3</v>
      </c>
      <c r="Q412">
        <v>6.1570782159017498E-2</v>
      </c>
      <c r="R412">
        <v>0.40778352082699898</v>
      </c>
      <c r="S412" s="90">
        <v>3.3943698126123002E-2</v>
      </c>
      <c r="T412" s="100">
        <v>0.54642598913806395</v>
      </c>
      <c r="U412">
        <v>505</v>
      </c>
      <c r="V412">
        <v>4.0594855305466242E-2</v>
      </c>
      <c r="W412" s="127">
        <v>1.29587899610827E-2</v>
      </c>
      <c r="X412">
        <v>197</v>
      </c>
      <c r="Y412">
        <v>1.5836012861736335E-2</v>
      </c>
      <c r="Z412">
        <v>7.2066334119652298E-3</v>
      </c>
      <c r="AA412">
        <v>76</v>
      </c>
      <c r="AB412">
        <v>6.1093247588424439E-3</v>
      </c>
      <c r="AC412">
        <v>6.1570782159017498E-2</v>
      </c>
      <c r="AD412">
        <v>150</v>
      </c>
      <c r="AE412">
        <v>1.2057877813504824E-2</v>
      </c>
      <c r="AF412">
        <v>0.40778352082699898</v>
      </c>
      <c r="AG412">
        <v>318</v>
      </c>
      <c r="AH412">
        <v>2.5562700964630227E-2</v>
      </c>
      <c r="AI412">
        <v>3.3943698126123002E-2</v>
      </c>
      <c r="AJ412">
        <v>81</v>
      </c>
      <c r="AK412" s="90">
        <v>6.511254019292605E-3</v>
      </c>
    </row>
    <row r="413" spans="1:37" x14ac:dyDescent="0.35">
      <c r="A413" s="11">
        <v>411</v>
      </c>
      <c r="B413" s="12" t="s">
        <v>396</v>
      </c>
      <c r="C413" s="12" t="s">
        <v>510</v>
      </c>
      <c r="D413" s="121" t="s">
        <v>1199</v>
      </c>
      <c r="E413" s="121" t="s">
        <v>1200</v>
      </c>
      <c r="F413" t="s">
        <v>1247</v>
      </c>
      <c r="G413" s="90" t="s">
        <v>1248</v>
      </c>
      <c r="H413" s="55">
        <v>2.0532746831271698E-2</v>
      </c>
      <c r="I413" s="50">
        <v>0.68491016928262904</v>
      </c>
      <c r="J413" s="50">
        <v>1.5513376268537999</v>
      </c>
      <c r="K413" s="50">
        <v>-1.53080488002253</v>
      </c>
      <c r="L413" s="50">
        <v>-0.86642745757117401</v>
      </c>
      <c r="M413" s="56">
        <v>-0.664377422451357</v>
      </c>
      <c r="N413" s="100">
        <v>0.89667125726470298</v>
      </c>
      <c r="O413">
        <v>0.14409768200895601</v>
      </c>
      <c r="P413">
        <v>6.1190936120034199E-2</v>
      </c>
      <c r="Q413">
        <v>7.8215901745313496E-2</v>
      </c>
      <c r="R413">
        <v>0.37575757575757601</v>
      </c>
      <c r="S413" s="90">
        <v>0.20776195339055001</v>
      </c>
      <c r="T413" s="100">
        <v>0.89667125726470298</v>
      </c>
      <c r="U413">
        <v>589</v>
      </c>
      <c r="V413">
        <v>4.7347266881028943E-2</v>
      </c>
      <c r="W413">
        <v>0.14409768200895601</v>
      </c>
      <c r="X413">
        <v>390</v>
      </c>
      <c r="Y413">
        <v>3.1350482315112539E-2</v>
      </c>
      <c r="Z413">
        <v>6.1190936120034199E-2</v>
      </c>
      <c r="AA413">
        <v>184</v>
      </c>
      <c r="AB413">
        <v>1.4790996784565916E-2</v>
      </c>
      <c r="AC413">
        <v>7.8215901745313496E-2</v>
      </c>
      <c r="AD413">
        <v>171</v>
      </c>
      <c r="AE413">
        <v>1.3745980707395499E-2</v>
      </c>
      <c r="AF413">
        <v>0.37575757575757601</v>
      </c>
      <c r="AG413">
        <v>304</v>
      </c>
      <c r="AH413">
        <v>2.4437299035369776E-2</v>
      </c>
      <c r="AI413">
        <v>0.20776195339055001</v>
      </c>
      <c r="AJ413">
        <v>243</v>
      </c>
      <c r="AK413" s="90">
        <v>1.9533762057877813E-2</v>
      </c>
    </row>
    <row r="414" spans="1:37" x14ac:dyDescent="0.35">
      <c r="A414" s="11">
        <v>412</v>
      </c>
      <c r="B414" s="12" t="s">
        <v>396</v>
      </c>
      <c r="C414" s="12" t="s">
        <v>510</v>
      </c>
      <c r="D414" s="121" t="s">
        <v>1199</v>
      </c>
      <c r="E414" s="121" t="s">
        <v>1200</v>
      </c>
      <c r="F414" t="s">
        <v>1249</v>
      </c>
      <c r="G414" s="90" t="s">
        <v>1250</v>
      </c>
      <c r="H414" s="55">
        <v>5.5954335530437001E-2</v>
      </c>
      <c r="I414" s="50">
        <v>1.61416958130204</v>
      </c>
      <c r="J414" s="50">
        <v>1.6877129900658501</v>
      </c>
      <c r="K414" s="50">
        <v>-1.6317586545354099</v>
      </c>
      <c r="L414" s="50">
        <v>-7.3543408763815599E-2</v>
      </c>
      <c r="M414" s="56">
        <v>-1.5582152457716001</v>
      </c>
      <c r="N414" s="100">
        <v>0.91538214011665597</v>
      </c>
      <c r="O414">
        <v>4.4567339733737298E-2</v>
      </c>
      <c r="P414">
        <v>1.0347565083810101E-2</v>
      </c>
      <c r="Q414">
        <v>7.1105365223012298E-3</v>
      </c>
      <c r="R414">
        <v>0.441228336880511</v>
      </c>
      <c r="S414" s="90">
        <v>4.1685484801023798E-2</v>
      </c>
      <c r="T414" s="100">
        <v>0.91538214011665597</v>
      </c>
      <c r="U414">
        <v>596</v>
      </c>
      <c r="V414">
        <v>4.7909967845659165E-2</v>
      </c>
      <c r="W414">
        <v>4.4567339733737298E-2</v>
      </c>
      <c r="X414">
        <v>275</v>
      </c>
      <c r="Y414">
        <v>2.2106109324758844E-2</v>
      </c>
      <c r="Z414">
        <v>1.0347565083810101E-2</v>
      </c>
      <c r="AA414">
        <v>87</v>
      </c>
      <c r="AB414">
        <v>6.993569131832798E-3</v>
      </c>
      <c r="AC414">
        <v>7.1105365223012298E-3</v>
      </c>
      <c r="AD414">
        <v>40</v>
      </c>
      <c r="AE414">
        <v>3.2154340836012861E-3</v>
      </c>
      <c r="AF414">
        <v>0.441228336880511</v>
      </c>
      <c r="AG414">
        <v>343</v>
      </c>
      <c r="AH414">
        <v>2.7572347266881028E-2</v>
      </c>
      <c r="AI414">
        <v>4.1685484801023798E-2</v>
      </c>
      <c r="AJ414">
        <v>91</v>
      </c>
      <c r="AK414" s="90">
        <v>7.3151125401929263E-3</v>
      </c>
    </row>
    <row r="415" spans="1:37" x14ac:dyDescent="0.35">
      <c r="A415" s="11">
        <v>413</v>
      </c>
      <c r="B415" s="12" t="s">
        <v>396</v>
      </c>
      <c r="C415" s="12" t="s">
        <v>510</v>
      </c>
      <c r="D415" s="121" t="s">
        <v>1199</v>
      </c>
      <c r="E415" s="121" t="s">
        <v>1200</v>
      </c>
      <c r="F415" t="s">
        <v>1251</v>
      </c>
      <c r="G415" s="90" t="s">
        <v>1252</v>
      </c>
      <c r="H415" s="55">
        <v>-0.190009874874846</v>
      </c>
      <c r="I415" s="50">
        <v>3.7941820119901798E-2</v>
      </c>
      <c r="J415" s="50">
        <v>1.2481809441045599</v>
      </c>
      <c r="K415" s="50">
        <v>-1.4381908189793999</v>
      </c>
      <c r="L415" s="50">
        <v>-1.2102391239846599</v>
      </c>
      <c r="M415" s="56">
        <v>-0.22795169499474799</v>
      </c>
      <c r="N415" s="100">
        <v>0.562323661269018</v>
      </c>
      <c r="O415">
        <v>0.94369422135609904</v>
      </c>
      <c r="P415">
        <v>0.37413125728497298</v>
      </c>
      <c r="Q415">
        <v>0.25614091790562399</v>
      </c>
      <c r="R415">
        <v>0.37575757575757601</v>
      </c>
      <c r="S415" s="90">
        <v>0.81479469632429502</v>
      </c>
      <c r="T415" s="100">
        <v>0.562323661269018</v>
      </c>
      <c r="U415">
        <v>509</v>
      </c>
      <c r="V415">
        <v>4.0916398713826366E-2</v>
      </c>
      <c r="W415">
        <v>0.94369422135609904</v>
      </c>
      <c r="X415">
        <v>608</v>
      </c>
      <c r="Y415">
        <v>4.8874598070739551E-2</v>
      </c>
      <c r="Z415">
        <v>0.37413125728497298</v>
      </c>
      <c r="AA415">
        <v>414</v>
      </c>
      <c r="AB415">
        <v>3.3279742765273311E-2</v>
      </c>
      <c r="AC415">
        <v>0.25614091790562399</v>
      </c>
      <c r="AD415">
        <v>305</v>
      </c>
      <c r="AE415">
        <v>2.4517684887459808E-2</v>
      </c>
      <c r="AF415">
        <v>0.37575757575757601</v>
      </c>
      <c r="AG415">
        <v>305</v>
      </c>
      <c r="AH415">
        <v>2.4517684887459808E-2</v>
      </c>
      <c r="AI415">
        <v>0.81479469632429502</v>
      </c>
      <c r="AJ415">
        <v>545</v>
      </c>
      <c r="AK415" s="90">
        <v>4.3810289389067524E-2</v>
      </c>
    </row>
    <row r="416" spans="1:37" x14ac:dyDescent="0.35">
      <c r="A416" s="11">
        <v>414</v>
      </c>
      <c r="B416" s="12" t="s">
        <v>396</v>
      </c>
      <c r="C416" s="12" t="s">
        <v>510</v>
      </c>
      <c r="D416" s="121" t="s">
        <v>1199</v>
      </c>
      <c r="E416" s="121" t="s">
        <v>1200</v>
      </c>
      <c r="F416" t="s">
        <v>1253</v>
      </c>
      <c r="G416" s="90" t="s">
        <v>1254</v>
      </c>
      <c r="H416" s="55">
        <v>-0.136670432987022</v>
      </c>
      <c r="I416" s="50">
        <v>6.4591641327801597E-2</v>
      </c>
      <c r="J416" s="50">
        <v>0.74552111819953404</v>
      </c>
      <c r="K416" s="50">
        <v>-0.88219155118655601</v>
      </c>
      <c r="L416" s="50">
        <v>-0.680929476871733</v>
      </c>
      <c r="M416" s="56">
        <v>-0.20126207431482299</v>
      </c>
      <c r="N416" s="100">
        <v>0.840912049924884</v>
      </c>
      <c r="O416">
        <v>0.81995106163614395</v>
      </c>
      <c r="P416">
        <v>0.37413125728497298</v>
      </c>
      <c r="Q416">
        <v>0.46234647705235898</v>
      </c>
      <c r="R416">
        <v>0.40778352082699898</v>
      </c>
      <c r="S416" s="90">
        <v>0.93777932683782195</v>
      </c>
      <c r="T416" s="100">
        <v>0.840912049924884</v>
      </c>
      <c r="U416">
        <v>571</v>
      </c>
      <c r="V416">
        <v>4.5900321543408361E-2</v>
      </c>
      <c r="W416">
        <v>0.81995106163614395</v>
      </c>
      <c r="X416">
        <v>586</v>
      </c>
      <c r="Y416">
        <v>4.7106109324758845E-2</v>
      </c>
      <c r="Z416">
        <v>0.37413125728497298</v>
      </c>
      <c r="AA416">
        <v>415</v>
      </c>
      <c r="AB416">
        <v>3.3360128617363344E-2</v>
      </c>
      <c r="AC416">
        <v>0.46234647705235898</v>
      </c>
      <c r="AD416">
        <v>413</v>
      </c>
      <c r="AE416">
        <v>3.3199356913183278E-2</v>
      </c>
      <c r="AF416">
        <v>0.40778352082699898</v>
      </c>
      <c r="AG416">
        <v>319</v>
      </c>
      <c r="AH416">
        <v>2.5643086816720256E-2</v>
      </c>
      <c r="AI416">
        <v>0.93777932683782195</v>
      </c>
      <c r="AJ416">
        <v>597</v>
      </c>
      <c r="AK416" s="90">
        <v>4.7990353697749198E-2</v>
      </c>
    </row>
    <row r="417" spans="1:37" x14ac:dyDescent="0.35">
      <c r="A417" s="11">
        <v>415</v>
      </c>
      <c r="B417" s="12" t="s">
        <v>396</v>
      </c>
      <c r="C417" s="12" t="s">
        <v>510</v>
      </c>
      <c r="D417" s="121" t="s">
        <v>1199</v>
      </c>
      <c r="E417" s="121" t="s">
        <v>1200</v>
      </c>
      <c r="F417" t="s">
        <v>1255</v>
      </c>
      <c r="G417" s="90" t="s">
        <v>1256</v>
      </c>
      <c r="H417" s="55">
        <v>-1.67937103720206E-3</v>
      </c>
      <c r="I417" s="50">
        <v>0.196608878441348</v>
      </c>
      <c r="J417" s="50">
        <v>1.9481794876715599</v>
      </c>
      <c r="K417" s="50">
        <v>-1.94985885870876</v>
      </c>
      <c r="L417" s="50">
        <v>-1.7515706092302099</v>
      </c>
      <c r="M417" s="56">
        <v>-0.198288249478551</v>
      </c>
      <c r="N417" s="100">
        <v>0.69664234637711198</v>
      </c>
      <c r="O417">
        <v>0.47451187409467999</v>
      </c>
      <c r="P417">
        <v>0.21798904442126199</v>
      </c>
      <c r="Q417">
        <v>0.180187459599224</v>
      </c>
      <c r="R417">
        <v>0.316340664166751</v>
      </c>
      <c r="S417" s="90">
        <v>0.58417801025045801</v>
      </c>
      <c r="T417" s="100">
        <v>0.69664234637711198</v>
      </c>
      <c r="U417">
        <v>543</v>
      </c>
      <c r="V417">
        <v>4.3649517684887458E-2</v>
      </c>
      <c r="W417">
        <v>0.47451187409467999</v>
      </c>
      <c r="X417">
        <v>515</v>
      </c>
      <c r="Y417">
        <v>4.1398713826366562E-2</v>
      </c>
      <c r="Z417">
        <v>0.21798904442126199</v>
      </c>
      <c r="AA417">
        <v>328</v>
      </c>
      <c r="AB417">
        <v>2.6366559485530548E-2</v>
      </c>
      <c r="AC417">
        <v>0.180187459599224</v>
      </c>
      <c r="AD417">
        <v>251</v>
      </c>
      <c r="AE417">
        <v>2.0176848874598072E-2</v>
      </c>
      <c r="AF417">
        <v>0.316340664166751</v>
      </c>
      <c r="AG417">
        <v>265</v>
      </c>
      <c r="AH417">
        <v>2.130225080385852E-2</v>
      </c>
      <c r="AI417">
        <v>0.58417801025045801</v>
      </c>
      <c r="AJ417">
        <v>439</v>
      </c>
      <c r="AK417" s="90">
        <v>3.5289389067524116E-2</v>
      </c>
    </row>
    <row r="418" spans="1:37" x14ac:dyDescent="0.35">
      <c r="A418" s="11">
        <v>416</v>
      </c>
      <c r="B418" s="12" t="s">
        <v>396</v>
      </c>
      <c r="C418" s="12" t="s">
        <v>510</v>
      </c>
      <c r="D418" s="121" t="s">
        <v>1199</v>
      </c>
      <c r="E418" s="121" t="s">
        <v>1200</v>
      </c>
      <c r="F418" t="s">
        <v>1257</v>
      </c>
      <c r="G418" s="90" t="s">
        <v>1258</v>
      </c>
      <c r="H418" s="55">
        <v>4.7685971040803701E-2</v>
      </c>
      <c r="I418" s="50">
        <v>0.46618698325083902</v>
      </c>
      <c r="J418" s="50">
        <v>1.4562138464289001</v>
      </c>
      <c r="K418" s="50">
        <v>-1.4085278753881001</v>
      </c>
      <c r="L418" s="50">
        <v>-0.99002686317806299</v>
      </c>
      <c r="M418" s="56">
        <v>-0.41850101221003499</v>
      </c>
      <c r="N418" s="100">
        <v>0.99058105571441801</v>
      </c>
      <c r="O418">
        <v>0.317565387153664</v>
      </c>
      <c r="P418">
        <v>0.24494393864785199</v>
      </c>
      <c r="Q418">
        <v>0.35019392372333602</v>
      </c>
      <c r="R418">
        <v>0.316340664166751</v>
      </c>
      <c r="S418" s="90">
        <v>0.72521526147596205</v>
      </c>
      <c r="T418" s="100">
        <v>0.99058105571441801</v>
      </c>
      <c r="U418">
        <v>613</v>
      </c>
      <c r="V418">
        <v>4.9276527331189715E-2</v>
      </c>
      <c r="W418">
        <v>0.317565387153664</v>
      </c>
      <c r="X418">
        <v>468</v>
      </c>
      <c r="Y418">
        <v>3.7620578778135051E-2</v>
      </c>
      <c r="Z418">
        <v>0.24494393864785199</v>
      </c>
      <c r="AA418">
        <v>345</v>
      </c>
      <c r="AB418">
        <v>2.7733118971061094E-2</v>
      </c>
      <c r="AC418">
        <v>0.35019392372333602</v>
      </c>
      <c r="AD418">
        <v>354</v>
      </c>
      <c r="AE418">
        <v>2.8456591639871385E-2</v>
      </c>
      <c r="AF418">
        <v>0.316340664166751</v>
      </c>
      <c r="AG418">
        <v>266</v>
      </c>
      <c r="AH418">
        <v>2.1382636655948552E-2</v>
      </c>
      <c r="AI418">
        <v>0.72521526147596205</v>
      </c>
      <c r="AJ418">
        <v>507</v>
      </c>
      <c r="AK418" s="90">
        <v>4.07556270096463E-2</v>
      </c>
    </row>
    <row r="419" spans="1:37" x14ac:dyDescent="0.35">
      <c r="A419" s="11">
        <v>417</v>
      </c>
      <c r="B419" s="12" t="s">
        <v>396</v>
      </c>
      <c r="C419" s="12" t="s">
        <v>510</v>
      </c>
      <c r="D419" s="121" t="s">
        <v>1199</v>
      </c>
      <c r="E419" s="121" t="s">
        <v>1200</v>
      </c>
      <c r="F419" t="s">
        <v>1259</v>
      </c>
      <c r="G419" s="90" t="s">
        <v>1260</v>
      </c>
      <c r="H419" s="55">
        <v>-2.6462922699633601E-2</v>
      </c>
      <c r="I419" s="50">
        <v>0.73632196563917496</v>
      </c>
      <c r="J419" s="50">
        <v>1.89779147804889</v>
      </c>
      <c r="K419" s="50">
        <v>-1.92425440074853</v>
      </c>
      <c r="L419" s="50">
        <v>-1.1614695124097201</v>
      </c>
      <c r="M419" s="56">
        <v>-0.76278488833880898</v>
      </c>
      <c r="N419" s="100">
        <v>0.69664234637711198</v>
      </c>
      <c r="O419">
        <v>0.115767395864721</v>
      </c>
      <c r="P419">
        <v>0.24494393864785199</v>
      </c>
      <c r="Q419">
        <v>0.180187459599224</v>
      </c>
      <c r="R419">
        <v>0.316340664166751</v>
      </c>
      <c r="S419" s="90">
        <v>0.12306745200600699</v>
      </c>
      <c r="T419" s="100">
        <v>0.69664234637711198</v>
      </c>
      <c r="U419">
        <v>544</v>
      </c>
      <c r="V419">
        <v>4.3729903536977491E-2</v>
      </c>
      <c r="W419">
        <v>0.115767395864721</v>
      </c>
      <c r="X419">
        <v>361</v>
      </c>
      <c r="Y419">
        <v>2.9019292604501607E-2</v>
      </c>
      <c r="Z419">
        <v>0.24494393864785199</v>
      </c>
      <c r="AA419">
        <v>346</v>
      </c>
      <c r="AB419">
        <v>2.7813504823151126E-2</v>
      </c>
      <c r="AC419">
        <v>0.180187459599224</v>
      </c>
      <c r="AD419">
        <v>252</v>
      </c>
      <c r="AE419">
        <v>2.0257234726688104E-2</v>
      </c>
      <c r="AF419">
        <v>0.316340664166751</v>
      </c>
      <c r="AG419">
        <v>267</v>
      </c>
      <c r="AH419">
        <v>2.1463022508038585E-2</v>
      </c>
      <c r="AI419">
        <v>0.12306745200600699</v>
      </c>
      <c r="AJ419">
        <v>185</v>
      </c>
      <c r="AK419" s="90">
        <v>1.4871382636655949E-2</v>
      </c>
    </row>
    <row r="420" spans="1:37" x14ac:dyDescent="0.35">
      <c r="A420" s="11">
        <v>418</v>
      </c>
      <c r="B420" s="12" t="s">
        <v>396</v>
      </c>
      <c r="C420" s="12" t="s">
        <v>510</v>
      </c>
      <c r="D420" s="121" t="s">
        <v>1199</v>
      </c>
      <c r="E420" s="121" t="s">
        <v>1200</v>
      </c>
      <c r="F420" t="s">
        <v>1261</v>
      </c>
      <c r="G420" s="90" t="s">
        <v>1262</v>
      </c>
      <c r="H420" s="55">
        <v>3.6852440957156903E-2</v>
      </c>
      <c r="I420" s="50">
        <v>0.64207936482359795</v>
      </c>
      <c r="J420" s="50">
        <v>1.79436010844504</v>
      </c>
      <c r="K420" s="50">
        <v>-1.75750766748788</v>
      </c>
      <c r="L420" s="50">
        <v>-1.15228074362144</v>
      </c>
      <c r="M420" s="56">
        <v>-0.60522692386644095</v>
      </c>
      <c r="N420" s="100">
        <v>0.99058105571441801</v>
      </c>
      <c r="O420">
        <v>9.1943620463353803E-2</v>
      </c>
      <c r="P420">
        <v>0.17030898766576599</v>
      </c>
      <c r="Q420">
        <v>0.121525533290239</v>
      </c>
      <c r="R420">
        <v>0.194912334042769</v>
      </c>
      <c r="S420" s="90">
        <v>0.25435092627383599</v>
      </c>
      <c r="T420" s="100">
        <v>0.99058105571441801</v>
      </c>
      <c r="U420">
        <v>614</v>
      </c>
      <c r="V420">
        <v>4.9356913183279741E-2</v>
      </c>
      <c r="W420">
        <v>9.1943620463353803E-2</v>
      </c>
      <c r="X420">
        <v>336</v>
      </c>
      <c r="Y420">
        <v>2.7009646302250806E-2</v>
      </c>
      <c r="Z420">
        <v>0.17030898766576599</v>
      </c>
      <c r="AA420">
        <v>294</v>
      </c>
      <c r="AB420">
        <v>2.3633440514469455E-2</v>
      </c>
      <c r="AC420">
        <v>0.121525533290239</v>
      </c>
      <c r="AD420">
        <v>204</v>
      </c>
      <c r="AE420">
        <v>1.6398713826366561E-2</v>
      </c>
      <c r="AF420">
        <v>0.194912334042769</v>
      </c>
      <c r="AG420">
        <v>186</v>
      </c>
      <c r="AH420">
        <v>1.4951768488745982E-2</v>
      </c>
      <c r="AI420">
        <v>0.25435092627383599</v>
      </c>
      <c r="AJ420">
        <v>269</v>
      </c>
      <c r="AK420" s="90">
        <v>2.1623794212218651E-2</v>
      </c>
    </row>
    <row r="421" spans="1:37" x14ac:dyDescent="0.35">
      <c r="A421" s="11">
        <v>419</v>
      </c>
      <c r="B421" s="12" t="s">
        <v>396</v>
      </c>
      <c r="C421" s="12" t="s">
        <v>510</v>
      </c>
      <c r="D421" s="121" t="s">
        <v>1199</v>
      </c>
      <c r="E421" s="121" t="s">
        <v>1200</v>
      </c>
      <c r="F421" t="s">
        <v>1263</v>
      </c>
      <c r="G421" s="90" t="s">
        <v>1264</v>
      </c>
      <c r="H421" s="55">
        <v>-0.17127858208315899</v>
      </c>
      <c r="I421" s="50">
        <v>0.21098529067997199</v>
      </c>
      <c r="J421" s="50">
        <v>0.69414732667302703</v>
      </c>
      <c r="K421" s="50">
        <v>-0.86542590875618597</v>
      </c>
      <c r="L421" s="50">
        <v>-0.48316203599305502</v>
      </c>
      <c r="M421" s="56">
        <v>-0.38226387276313101</v>
      </c>
      <c r="N421" s="100">
        <v>1</v>
      </c>
      <c r="O421">
        <v>0.215914543715165</v>
      </c>
      <c r="P421">
        <v>8.4260322774219507E-2</v>
      </c>
      <c r="Q421">
        <v>0.301066580478345</v>
      </c>
      <c r="R421">
        <v>0.51242187763926905</v>
      </c>
      <c r="S421" s="90">
        <v>0.63913663515636698</v>
      </c>
      <c r="T421" s="100">
        <v>1</v>
      </c>
      <c r="U421">
        <v>620</v>
      </c>
      <c r="V421">
        <v>4.9839228295819937E-2</v>
      </c>
      <c r="W421">
        <v>0.215914543715165</v>
      </c>
      <c r="X421">
        <v>421</v>
      </c>
      <c r="Y421">
        <v>3.384244372990354E-2</v>
      </c>
      <c r="Z421">
        <v>8.4260322774219507E-2</v>
      </c>
      <c r="AA421">
        <v>214</v>
      </c>
      <c r="AB421">
        <v>1.7202572347266881E-2</v>
      </c>
      <c r="AC421">
        <v>0.301066580478345</v>
      </c>
      <c r="AD421">
        <v>324</v>
      </c>
      <c r="AE421">
        <v>2.604501607717042E-2</v>
      </c>
      <c r="AF421">
        <v>0.51242187763926905</v>
      </c>
      <c r="AG421">
        <v>390</v>
      </c>
      <c r="AH421">
        <v>3.1350482315112539E-2</v>
      </c>
      <c r="AI421">
        <v>0.63913663515636698</v>
      </c>
      <c r="AJ421">
        <v>462</v>
      </c>
      <c r="AK421" s="90">
        <v>3.7138263665594855E-2</v>
      </c>
    </row>
    <row r="422" spans="1:37" x14ac:dyDescent="0.35">
      <c r="A422" s="11">
        <v>420</v>
      </c>
      <c r="B422" s="12" t="s">
        <v>396</v>
      </c>
      <c r="C422" s="12" t="s">
        <v>510</v>
      </c>
      <c r="D422" s="121" t="s">
        <v>1199</v>
      </c>
      <c r="E422" s="121" t="s">
        <v>1200</v>
      </c>
      <c r="F422" t="s">
        <v>1265</v>
      </c>
      <c r="G422" s="90" t="s">
        <v>1266</v>
      </c>
      <c r="H422" s="55">
        <v>-7.7812314328114196E-2</v>
      </c>
      <c r="I422" s="50">
        <v>0.66852923932323705</v>
      </c>
      <c r="J422" s="50">
        <v>2.0350870337851701</v>
      </c>
      <c r="K422" s="50">
        <v>-2.1128993481132801</v>
      </c>
      <c r="L422" s="50">
        <v>-1.36655779446193</v>
      </c>
      <c r="M422" s="56">
        <v>-0.74634155365135102</v>
      </c>
      <c r="N422" s="100">
        <v>0.93413862592778596</v>
      </c>
      <c r="O422">
        <v>0.14409768200895601</v>
      </c>
      <c r="P422">
        <v>7.79569267941361E-2</v>
      </c>
      <c r="Q422">
        <v>9.8254686489980606E-2</v>
      </c>
      <c r="R422">
        <v>0.17516300124995801</v>
      </c>
      <c r="S422" s="90">
        <v>0.32668166537078902</v>
      </c>
      <c r="T422" s="100">
        <v>0.93413862592778596</v>
      </c>
      <c r="U422">
        <v>600</v>
      </c>
      <c r="V422">
        <v>4.8231511254019296E-2</v>
      </c>
      <c r="W422">
        <v>0.14409768200895601</v>
      </c>
      <c r="X422">
        <v>391</v>
      </c>
      <c r="Y422">
        <v>3.1430868167202572E-2</v>
      </c>
      <c r="Z422">
        <v>7.79569267941361E-2</v>
      </c>
      <c r="AA422">
        <v>205</v>
      </c>
      <c r="AB422">
        <v>1.6479099678456594E-2</v>
      </c>
      <c r="AC422">
        <v>9.8254686489980606E-2</v>
      </c>
      <c r="AD422">
        <v>181</v>
      </c>
      <c r="AE422">
        <v>1.454983922829582E-2</v>
      </c>
      <c r="AF422">
        <v>0.17516300124995801</v>
      </c>
      <c r="AG422">
        <v>171</v>
      </c>
      <c r="AH422">
        <v>1.3745980707395499E-2</v>
      </c>
      <c r="AI422">
        <v>0.32668166537078902</v>
      </c>
      <c r="AJ422">
        <v>315</v>
      </c>
      <c r="AK422" s="90">
        <v>2.5321543408360129E-2</v>
      </c>
    </row>
    <row r="423" spans="1:37" x14ac:dyDescent="0.35">
      <c r="A423" s="11">
        <v>421</v>
      </c>
      <c r="B423" s="12" t="s">
        <v>396</v>
      </c>
      <c r="C423" s="12" t="s">
        <v>510</v>
      </c>
      <c r="D423" s="121" t="s">
        <v>1199</v>
      </c>
      <c r="E423" s="121" t="s">
        <v>1200</v>
      </c>
      <c r="F423" t="s">
        <v>1267</v>
      </c>
      <c r="G423" s="90" t="s">
        <v>1268</v>
      </c>
      <c r="H423" s="55">
        <v>7.5595289117593098E-2</v>
      </c>
      <c r="I423" s="50">
        <v>1.0446930923489399</v>
      </c>
      <c r="J423" s="50">
        <v>1.95721388153802</v>
      </c>
      <c r="K423" s="50">
        <v>-1.8816185924204201</v>
      </c>
      <c r="L423" s="50">
        <v>-0.91252078918907498</v>
      </c>
      <c r="M423" s="56">
        <v>-0.96909780323134997</v>
      </c>
      <c r="N423" s="100">
        <v>0.80414811923898</v>
      </c>
      <c r="O423">
        <v>2.8652415960387301E-2</v>
      </c>
      <c r="P423">
        <v>0.105514451515586</v>
      </c>
      <c r="Q423">
        <v>9.8254686489980606E-2</v>
      </c>
      <c r="R423">
        <v>0.17516300124995801</v>
      </c>
      <c r="S423" s="90">
        <v>7.3874756170301897E-2</v>
      </c>
      <c r="T423" s="100">
        <v>0.80414811923898</v>
      </c>
      <c r="U423">
        <v>566</v>
      </c>
      <c r="V423">
        <v>4.5498392282958197E-2</v>
      </c>
      <c r="W423">
        <v>2.8652415960387301E-2</v>
      </c>
      <c r="X423">
        <v>236</v>
      </c>
      <c r="Y423">
        <v>1.8971061093247588E-2</v>
      </c>
      <c r="Z423">
        <v>0.105514451515586</v>
      </c>
      <c r="AA423">
        <v>241</v>
      </c>
      <c r="AB423">
        <v>1.9372990353697751E-2</v>
      </c>
      <c r="AC423">
        <v>9.8254686489980606E-2</v>
      </c>
      <c r="AD423">
        <v>182</v>
      </c>
      <c r="AE423">
        <v>1.4630225080385853E-2</v>
      </c>
      <c r="AF423">
        <v>0.17516300124995801</v>
      </c>
      <c r="AG423">
        <v>172</v>
      </c>
      <c r="AH423">
        <v>1.382636655948553E-2</v>
      </c>
      <c r="AI423">
        <v>7.3874756170301897E-2</v>
      </c>
      <c r="AJ423">
        <v>137</v>
      </c>
      <c r="AK423" s="90">
        <v>1.1012861736334405E-2</v>
      </c>
    </row>
    <row r="424" spans="1:37" x14ac:dyDescent="0.35">
      <c r="A424" s="11">
        <v>422</v>
      </c>
      <c r="B424" s="12" t="s">
        <v>396</v>
      </c>
      <c r="C424" s="12" t="s">
        <v>510</v>
      </c>
      <c r="D424" s="121" t="s">
        <v>1199</v>
      </c>
      <c r="E424" s="121" t="s">
        <v>1200</v>
      </c>
      <c r="F424" t="s">
        <v>1269</v>
      </c>
      <c r="G424" s="90" t="s">
        <v>1270</v>
      </c>
      <c r="H424" s="55">
        <v>-0.27792077418637401</v>
      </c>
      <c r="I424" s="50">
        <v>0.70935643746468802</v>
      </c>
      <c r="J424" s="50">
        <v>1.6706198855675001</v>
      </c>
      <c r="K424" s="50">
        <v>-1.9485406597538799</v>
      </c>
      <c r="L424" s="50">
        <v>-0.96126344810281406</v>
      </c>
      <c r="M424" s="56">
        <v>-0.98727721165106097</v>
      </c>
      <c r="N424" s="100">
        <v>0.64488849335471199</v>
      </c>
      <c r="O424">
        <v>8.3000049373256807E-2</v>
      </c>
      <c r="P424">
        <v>4.3359646592771903E-2</v>
      </c>
      <c r="Q424">
        <v>7.8215901745313496E-2</v>
      </c>
      <c r="R424">
        <v>0.17516300124995801</v>
      </c>
      <c r="S424" s="90">
        <v>0.30749436076006698</v>
      </c>
      <c r="T424" s="100">
        <v>0.64488849335471199</v>
      </c>
      <c r="U424">
        <v>531</v>
      </c>
      <c r="V424">
        <v>4.2684887459807072E-2</v>
      </c>
      <c r="W424">
        <v>8.3000049373256807E-2</v>
      </c>
      <c r="X424">
        <v>324</v>
      </c>
      <c r="Y424">
        <v>2.604501607717042E-2</v>
      </c>
      <c r="Z424">
        <v>4.3359646592771903E-2</v>
      </c>
      <c r="AA424">
        <v>155</v>
      </c>
      <c r="AB424">
        <v>1.2459807073954984E-2</v>
      </c>
      <c r="AC424">
        <v>7.8215901745313496E-2</v>
      </c>
      <c r="AD424">
        <v>172</v>
      </c>
      <c r="AE424">
        <v>1.382636655948553E-2</v>
      </c>
      <c r="AF424">
        <v>0.17516300124995801</v>
      </c>
      <c r="AG424">
        <v>173</v>
      </c>
      <c r="AH424">
        <v>1.3906752411575563E-2</v>
      </c>
      <c r="AI424">
        <v>0.30749436076006698</v>
      </c>
      <c r="AJ424">
        <v>302</v>
      </c>
      <c r="AK424" s="90">
        <v>2.427652733118971E-2</v>
      </c>
    </row>
    <row r="425" spans="1:37" x14ac:dyDescent="0.35">
      <c r="A425" s="11">
        <v>423</v>
      </c>
      <c r="B425" s="12" t="s">
        <v>396</v>
      </c>
      <c r="C425" s="12" t="s">
        <v>510</v>
      </c>
      <c r="D425" s="121" t="s">
        <v>1199</v>
      </c>
      <c r="E425" s="121" t="s">
        <v>1200</v>
      </c>
      <c r="F425" t="s">
        <v>1271</v>
      </c>
      <c r="G425" s="90" t="s">
        <v>1272</v>
      </c>
      <c r="H425" s="55">
        <v>0.19065678815430401</v>
      </c>
      <c r="I425" s="50">
        <v>0.54432661851503195</v>
      </c>
      <c r="J425" s="50">
        <v>2.06200137349447</v>
      </c>
      <c r="K425" s="50">
        <v>-1.87134458534016</v>
      </c>
      <c r="L425" s="50">
        <v>-1.51767475497944</v>
      </c>
      <c r="M425" s="56">
        <v>-0.35366983036072902</v>
      </c>
      <c r="N425" s="100">
        <v>0.87801604920208298</v>
      </c>
      <c r="O425">
        <v>0.119528312808054</v>
      </c>
      <c r="P425">
        <v>1.80536989952759E-2</v>
      </c>
      <c r="Q425">
        <v>3.6522301228183597E-2</v>
      </c>
      <c r="R425">
        <v>0.194912334042769</v>
      </c>
      <c r="S425" s="90">
        <v>0.18024116043715099</v>
      </c>
      <c r="T425" s="100">
        <v>0.87801604920208298</v>
      </c>
      <c r="U425">
        <v>583</v>
      </c>
      <c r="V425">
        <v>4.6864951768488747E-2</v>
      </c>
      <c r="W425">
        <v>0.119528312808054</v>
      </c>
      <c r="X425">
        <v>365</v>
      </c>
      <c r="Y425">
        <v>2.9340836012861738E-2</v>
      </c>
      <c r="Z425">
        <v>1.80536989952759E-2</v>
      </c>
      <c r="AA425">
        <v>100</v>
      </c>
      <c r="AB425">
        <v>8.0385852090032149E-3</v>
      </c>
      <c r="AC425">
        <v>3.6522301228183597E-2</v>
      </c>
      <c r="AD425">
        <v>121</v>
      </c>
      <c r="AE425">
        <v>9.7266881028938903E-3</v>
      </c>
      <c r="AF425">
        <v>0.194912334042769</v>
      </c>
      <c r="AG425">
        <v>187</v>
      </c>
      <c r="AH425">
        <v>1.5032154340836013E-2</v>
      </c>
      <c r="AI425">
        <v>0.18024116043715099</v>
      </c>
      <c r="AJ425">
        <v>219</v>
      </c>
      <c r="AK425" s="90">
        <v>1.7604501607717041E-2</v>
      </c>
    </row>
    <row r="426" spans="1:37" x14ac:dyDescent="0.35">
      <c r="A426" s="11">
        <v>424</v>
      </c>
      <c r="B426" s="12" t="s">
        <v>396</v>
      </c>
      <c r="C426" s="12" t="s">
        <v>510</v>
      </c>
      <c r="D426" s="121" t="s">
        <v>1199</v>
      </c>
      <c r="E426" s="121" t="s">
        <v>1200</v>
      </c>
      <c r="F426" t="s">
        <v>1273</v>
      </c>
      <c r="G426" s="90" t="s">
        <v>1274</v>
      </c>
      <c r="H426" s="55">
        <v>-0.30950692020499299</v>
      </c>
      <c r="I426" s="50">
        <v>0.69353235883958597</v>
      </c>
      <c r="J426" s="50">
        <v>1.9936183496628801</v>
      </c>
      <c r="K426" s="50">
        <v>-2.3031252698678699</v>
      </c>
      <c r="L426" s="50">
        <v>-1.30008599082329</v>
      </c>
      <c r="M426" s="56">
        <v>-1.0030392790445799</v>
      </c>
      <c r="N426" s="100">
        <v>0.51529437097369102</v>
      </c>
      <c r="O426">
        <v>8.5900902041930696E-2</v>
      </c>
      <c r="P426">
        <v>4.7374916631865001E-2</v>
      </c>
      <c r="Q426">
        <v>3.6522301228183597E-2</v>
      </c>
      <c r="R426">
        <v>0.11026654504915399</v>
      </c>
      <c r="S426" s="90">
        <v>0.193655049026355</v>
      </c>
      <c r="T426" s="100">
        <v>0.51529437097369102</v>
      </c>
      <c r="U426">
        <v>501</v>
      </c>
      <c r="V426">
        <v>4.0273311897106111E-2</v>
      </c>
      <c r="W426">
        <v>8.5900902041930696E-2</v>
      </c>
      <c r="X426">
        <v>328</v>
      </c>
      <c r="Y426">
        <v>2.6366559485530548E-2</v>
      </c>
      <c r="Z426">
        <v>4.7374916631865001E-2</v>
      </c>
      <c r="AA426">
        <v>160</v>
      </c>
      <c r="AB426">
        <v>1.2861736334405145E-2</v>
      </c>
      <c r="AC426">
        <v>3.6522301228183597E-2</v>
      </c>
      <c r="AD426">
        <v>122</v>
      </c>
      <c r="AE426">
        <v>9.807073954983923E-3</v>
      </c>
      <c r="AF426">
        <v>0.11026654504915399</v>
      </c>
      <c r="AG426">
        <v>123</v>
      </c>
      <c r="AH426">
        <v>9.8874598070739558E-3</v>
      </c>
      <c r="AI426">
        <v>0.193655049026355</v>
      </c>
      <c r="AJ426">
        <v>233</v>
      </c>
      <c r="AK426" s="90">
        <v>1.8729903536977493E-2</v>
      </c>
    </row>
    <row r="427" spans="1:37" x14ac:dyDescent="0.35">
      <c r="A427" s="11">
        <v>425</v>
      </c>
      <c r="B427" s="12" t="s">
        <v>396</v>
      </c>
      <c r="C427" s="12" t="s">
        <v>510</v>
      </c>
      <c r="D427" s="121" t="s">
        <v>1199</v>
      </c>
      <c r="E427" s="121" t="s">
        <v>1200</v>
      </c>
      <c r="F427" t="s">
        <v>1275</v>
      </c>
      <c r="G427" s="90" t="s">
        <v>1276</v>
      </c>
      <c r="H427" s="55">
        <v>-5.12720048648889E-2</v>
      </c>
      <c r="I427" s="50">
        <v>0.64781687849818503</v>
      </c>
      <c r="J427" s="50">
        <v>1.8490901031509399</v>
      </c>
      <c r="K427" s="50">
        <v>-1.9003621080158299</v>
      </c>
      <c r="L427" s="50">
        <v>-1.20127322465276</v>
      </c>
      <c r="M427" s="56">
        <v>-0.69908888336307395</v>
      </c>
      <c r="N427" s="100">
        <v>0.64488849335471199</v>
      </c>
      <c r="O427">
        <v>0.127331390234868</v>
      </c>
      <c r="P427">
        <v>6.3541110052737996E-3</v>
      </c>
      <c r="Q427">
        <v>1.03425985778927E-2</v>
      </c>
      <c r="R427">
        <v>0.17516300124995801</v>
      </c>
      <c r="S427" s="90">
        <v>0.10449823165340399</v>
      </c>
      <c r="T427" s="100">
        <v>0.64488849335471199</v>
      </c>
      <c r="U427">
        <v>532</v>
      </c>
      <c r="V427">
        <v>4.2765273311897105E-2</v>
      </c>
      <c r="W427">
        <v>0.127331390234868</v>
      </c>
      <c r="X427">
        <v>376</v>
      </c>
      <c r="Y427">
        <v>3.0225080385852091E-2</v>
      </c>
      <c r="Z427">
        <v>6.3541110052737996E-3</v>
      </c>
      <c r="AA427">
        <v>74</v>
      </c>
      <c r="AB427">
        <v>5.9485530546623793E-3</v>
      </c>
      <c r="AC427">
        <v>1.03425985778927E-2</v>
      </c>
      <c r="AD427">
        <v>53</v>
      </c>
      <c r="AE427">
        <v>4.2604501607717039E-3</v>
      </c>
      <c r="AF427">
        <v>0.17516300124995801</v>
      </c>
      <c r="AG427">
        <v>174</v>
      </c>
      <c r="AH427">
        <v>1.3987138263665596E-2</v>
      </c>
      <c r="AI427">
        <v>0.10449823165340399</v>
      </c>
      <c r="AJ427">
        <v>165</v>
      </c>
      <c r="AK427" s="90">
        <v>1.3263665594855307E-2</v>
      </c>
    </row>
    <row r="428" spans="1:37" x14ac:dyDescent="0.35">
      <c r="A428" s="11">
        <v>426</v>
      </c>
      <c r="B428" s="12" t="s">
        <v>396</v>
      </c>
      <c r="C428" s="12" t="s">
        <v>510</v>
      </c>
      <c r="D428" s="121" t="s">
        <v>1199</v>
      </c>
      <c r="E428" s="121" t="s">
        <v>1200</v>
      </c>
      <c r="F428" t="s">
        <v>1277</v>
      </c>
      <c r="G428" s="90" t="s">
        <v>1278</v>
      </c>
      <c r="H428" s="55">
        <v>-8.4827218602399099E-2</v>
      </c>
      <c r="I428" s="50">
        <v>0.43017470636167898</v>
      </c>
      <c r="J428" s="50">
        <v>1.84276689767392</v>
      </c>
      <c r="K428" s="50">
        <v>-1.9275941162763199</v>
      </c>
      <c r="L428" s="50">
        <v>-1.4125921913122399</v>
      </c>
      <c r="M428" s="56">
        <v>-0.51500192496407804</v>
      </c>
      <c r="N428" s="100">
        <v>0.57843486517785103</v>
      </c>
      <c r="O428">
        <v>0.13137608998953601</v>
      </c>
      <c r="P428">
        <v>3.6141396890120699E-2</v>
      </c>
      <c r="Q428">
        <v>6.1570782159017498E-2</v>
      </c>
      <c r="R428">
        <v>0.26311948920644601</v>
      </c>
      <c r="S428" s="90">
        <v>6.1483417720420201E-2</v>
      </c>
      <c r="T428" s="100">
        <v>0.57843486517785103</v>
      </c>
      <c r="U428">
        <v>515</v>
      </c>
      <c r="V428">
        <v>4.1398713826366562E-2</v>
      </c>
      <c r="W428">
        <v>0.13137608998953601</v>
      </c>
      <c r="X428">
        <v>379</v>
      </c>
      <c r="Y428">
        <v>3.0466237942122186E-2</v>
      </c>
      <c r="Z428">
        <v>3.6141396890120699E-2</v>
      </c>
      <c r="AA428">
        <v>137</v>
      </c>
      <c r="AB428">
        <v>1.1012861736334405E-2</v>
      </c>
      <c r="AC428">
        <v>6.1570782159017498E-2</v>
      </c>
      <c r="AD428">
        <v>151</v>
      </c>
      <c r="AE428">
        <v>1.2138263665594855E-2</v>
      </c>
      <c r="AF428">
        <v>0.26311948920644601</v>
      </c>
      <c r="AG428">
        <v>226</v>
      </c>
      <c r="AH428">
        <v>1.8167202572347267E-2</v>
      </c>
      <c r="AI428">
        <v>6.1483417720420201E-2</v>
      </c>
      <c r="AJ428">
        <v>120</v>
      </c>
      <c r="AK428" s="90">
        <v>9.6463022508038593E-3</v>
      </c>
    </row>
    <row r="429" spans="1:37" x14ac:dyDescent="0.35">
      <c r="A429" s="11">
        <v>427</v>
      </c>
      <c r="B429" s="12" t="s">
        <v>396</v>
      </c>
      <c r="C429" s="12" t="s">
        <v>510</v>
      </c>
      <c r="D429" s="121" t="s">
        <v>1199</v>
      </c>
      <c r="E429" s="121" t="s">
        <v>1200</v>
      </c>
      <c r="F429" t="s">
        <v>1279</v>
      </c>
      <c r="G429" s="90" t="s">
        <v>1280</v>
      </c>
      <c r="H429" s="55">
        <v>-0.25874621131172998</v>
      </c>
      <c r="I429" s="50">
        <v>0.42943014179326999</v>
      </c>
      <c r="J429" s="50">
        <v>2.1132305462596999</v>
      </c>
      <c r="K429" s="50">
        <v>-2.3719767575714301</v>
      </c>
      <c r="L429" s="50">
        <v>-1.6838004044664301</v>
      </c>
      <c r="M429" s="56">
        <v>-0.68817635310500103</v>
      </c>
      <c r="N429" s="100">
        <v>0.42756656496134998</v>
      </c>
      <c r="O429">
        <v>0.22187284293496201</v>
      </c>
      <c r="P429">
        <v>3.9621750909328901E-2</v>
      </c>
      <c r="Q429">
        <v>3.6522301228183597E-2</v>
      </c>
      <c r="R429">
        <v>0.17516300124995801</v>
      </c>
      <c r="S429" s="90">
        <v>0.12306745200600699</v>
      </c>
      <c r="T429" s="100">
        <v>0.42756656496134998</v>
      </c>
      <c r="U429">
        <v>474</v>
      </c>
      <c r="V429">
        <v>3.8102893890675241E-2</v>
      </c>
      <c r="W429">
        <v>0.22187284293496201</v>
      </c>
      <c r="X429">
        <v>426</v>
      </c>
      <c r="Y429">
        <v>3.4244372990353697E-2</v>
      </c>
      <c r="Z429">
        <v>3.9621750909328901E-2</v>
      </c>
      <c r="AA429">
        <v>147</v>
      </c>
      <c r="AB429">
        <v>1.1816720257234728E-2</v>
      </c>
      <c r="AC429">
        <v>3.6522301228183597E-2</v>
      </c>
      <c r="AD429">
        <v>123</v>
      </c>
      <c r="AE429">
        <v>9.8874598070739558E-3</v>
      </c>
      <c r="AF429">
        <v>0.17516300124995801</v>
      </c>
      <c r="AG429">
        <v>175</v>
      </c>
      <c r="AH429">
        <v>1.4067524115755627E-2</v>
      </c>
      <c r="AI429">
        <v>0.12306745200600699</v>
      </c>
      <c r="AJ429">
        <v>186</v>
      </c>
      <c r="AK429" s="90">
        <v>1.4951768488745982E-2</v>
      </c>
    </row>
    <row r="430" spans="1:37" x14ac:dyDescent="0.35">
      <c r="A430" s="11">
        <v>428</v>
      </c>
      <c r="B430" s="12" t="s">
        <v>396</v>
      </c>
      <c r="C430" s="12" t="s">
        <v>510</v>
      </c>
      <c r="D430" s="121" t="s">
        <v>1199</v>
      </c>
      <c r="E430" s="121" t="s">
        <v>1200</v>
      </c>
      <c r="F430" t="s">
        <v>1281</v>
      </c>
      <c r="G430" s="90" t="s">
        <v>1282</v>
      </c>
      <c r="H430" s="55">
        <v>0.467865296023247</v>
      </c>
      <c r="I430" s="50">
        <v>0.820560691063972</v>
      </c>
      <c r="J430" s="50">
        <v>3.1240901678174402</v>
      </c>
      <c r="K430" s="50">
        <v>-2.6562248717941901</v>
      </c>
      <c r="L430" s="50">
        <v>-2.3035294767534702</v>
      </c>
      <c r="M430" s="56">
        <v>-0.352695395040725</v>
      </c>
      <c r="N430" s="100">
        <v>0.66196986314897299</v>
      </c>
      <c r="O430">
        <v>3.6603263730056998E-2</v>
      </c>
      <c r="P430">
        <v>0.105514451515586</v>
      </c>
      <c r="Q430">
        <v>0.21606334841628999</v>
      </c>
      <c r="R430">
        <v>0.28896996723083701</v>
      </c>
      <c r="S430" s="90">
        <v>0.28904424958736502</v>
      </c>
      <c r="T430" s="100">
        <v>0.66196986314897299</v>
      </c>
      <c r="U430">
        <v>534</v>
      </c>
      <c r="V430">
        <v>4.292604501607717E-2</v>
      </c>
      <c r="W430">
        <v>3.6603263730056998E-2</v>
      </c>
      <c r="X430">
        <v>252</v>
      </c>
      <c r="Y430">
        <v>2.0257234726688104E-2</v>
      </c>
      <c r="Z430">
        <v>0.105514451515586</v>
      </c>
      <c r="AA430">
        <v>242</v>
      </c>
      <c r="AB430">
        <v>1.9453376205787781E-2</v>
      </c>
      <c r="AC430">
        <v>0.21606334841628999</v>
      </c>
      <c r="AD430">
        <v>279</v>
      </c>
      <c r="AE430">
        <v>2.2427652733118971E-2</v>
      </c>
      <c r="AF430">
        <v>0.28896996723083701</v>
      </c>
      <c r="AG430">
        <v>243</v>
      </c>
      <c r="AH430">
        <v>1.9533762057877813E-2</v>
      </c>
      <c r="AI430">
        <v>0.28904424958736502</v>
      </c>
      <c r="AJ430">
        <v>288</v>
      </c>
      <c r="AK430" s="90">
        <v>2.3151125401929262E-2</v>
      </c>
    </row>
    <row r="431" spans="1:37" x14ac:dyDescent="0.35">
      <c r="A431" s="11">
        <v>429</v>
      </c>
      <c r="B431" s="12" t="s">
        <v>396</v>
      </c>
      <c r="C431" s="12" t="s">
        <v>510</v>
      </c>
      <c r="D431" s="121" t="s">
        <v>1199</v>
      </c>
      <c r="E431" s="121" t="s">
        <v>1200</v>
      </c>
      <c r="F431" t="s">
        <v>1283</v>
      </c>
      <c r="G431" s="90" t="s">
        <v>1284</v>
      </c>
      <c r="H431" s="55">
        <v>-0.28448043700521197</v>
      </c>
      <c r="I431" s="50">
        <v>-3.1940219552639697E-2</v>
      </c>
      <c r="J431" s="50">
        <v>0.37972714270344299</v>
      </c>
      <c r="K431" s="50">
        <v>-0.66420757970865496</v>
      </c>
      <c r="L431" s="50">
        <v>-0.41166736225608203</v>
      </c>
      <c r="M431" s="56">
        <v>-0.25254021745257199</v>
      </c>
      <c r="N431" s="100">
        <v>0.99058105571441801</v>
      </c>
      <c r="O431">
        <v>0.598755484851211</v>
      </c>
      <c r="P431">
        <v>0.41172327389003499</v>
      </c>
      <c r="Q431">
        <v>0.52488687782805399</v>
      </c>
      <c r="R431">
        <v>0.58884497145366699</v>
      </c>
      <c r="S431" s="90">
        <v>0.63913663515636698</v>
      </c>
      <c r="T431" s="100">
        <v>0.99058105571441801</v>
      </c>
      <c r="U431">
        <v>615</v>
      </c>
      <c r="V431">
        <v>4.9437299035369774E-2</v>
      </c>
      <c r="W431">
        <v>0.598755484851211</v>
      </c>
      <c r="X431">
        <v>545</v>
      </c>
      <c r="Y431">
        <v>4.3810289389067524E-2</v>
      </c>
      <c r="Z431">
        <v>0.41172327389003499</v>
      </c>
      <c r="AA431">
        <v>436</v>
      </c>
      <c r="AB431">
        <v>3.5048231511254017E-2</v>
      </c>
      <c r="AC431">
        <v>0.52488687782805399</v>
      </c>
      <c r="AD431">
        <v>447</v>
      </c>
      <c r="AE431">
        <v>3.5932475884244371E-2</v>
      </c>
      <c r="AF431">
        <v>0.58884497145366699</v>
      </c>
      <c r="AG431">
        <v>428</v>
      </c>
      <c r="AH431">
        <v>3.4405144694533762E-2</v>
      </c>
      <c r="AI431">
        <v>0.63913663515636698</v>
      </c>
      <c r="AJ431">
        <v>463</v>
      </c>
      <c r="AK431" s="90">
        <v>3.7218649517684887E-2</v>
      </c>
    </row>
    <row r="432" spans="1:37" x14ac:dyDescent="0.35">
      <c r="A432" s="11">
        <v>430</v>
      </c>
      <c r="B432" s="12" t="s">
        <v>396</v>
      </c>
      <c r="C432" s="12" t="s">
        <v>510</v>
      </c>
      <c r="D432" s="121" t="s">
        <v>1199</v>
      </c>
      <c r="E432" s="121" t="s">
        <v>1200</v>
      </c>
      <c r="F432" t="s">
        <v>1285</v>
      </c>
      <c r="G432" s="90" t="s">
        <v>1286</v>
      </c>
      <c r="H432" s="55">
        <v>-0.50102818889183698</v>
      </c>
      <c r="I432" s="50">
        <v>0.25557119286313701</v>
      </c>
      <c r="J432" s="50">
        <v>0.48077537011210097</v>
      </c>
      <c r="K432" s="50">
        <v>-0.98180355900393801</v>
      </c>
      <c r="L432" s="50">
        <v>-0.22520417724896399</v>
      </c>
      <c r="M432" s="56">
        <v>-0.75659938175497299</v>
      </c>
      <c r="N432" s="100">
        <v>0.186305139155929</v>
      </c>
      <c r="O432">
        <v>0.38268402588836298</v>
      </c>
      <c r="P432">
        <v>0.35611920694166899</v>
      </c>
      <c r="Q432">
        <v>0.35019392372333602</v>
      </c>
      <c r="R432">
        <v>0.58884497145366699</v>
      </c>
      <c r="S432" s="90">
        <v>0.23810078521533301</v>
      </c>
      <c r="T432" s="100">
        <v>0.186305139155929</v>
      </c>
      <c r="U432">
        <v>353</v>
      </c>
      <c r="V432">
        <v>2.8376205787781352E-2</v>
      </c>
      <c r="W432">
        <v>0.38268402588836298</v>
      </c>
      <c r="X432">
        <v>493</v>
      </c>
      <c r="Y432">
        <v>3.9630225080385856E-2</v>
      </c>
      <c r="Z432">
        <v>0.35611920694166899</v>
      </c>
      <c r="AA432">
        <v>406</v>
      </c>
      <c r="AB432">
        <v>3.2636655948553056E-2</v>
      </c>
      <c r="AC432">
        <v>0.35019392372333602</v>
      </c>
      <c r="AD432">
        <v>355</v>
      </c>
      <c r="AE432">
        <v>2.8536977491961414E-2</v>
      </c>
      <c r="AF432">
        <v>0.58884497145366699</v>
      </c>
      <c r="AG432">
        <v>429</v>
      </c>
      <c r="AH432">
        <v>3.4485530546623795E-2</v>
      </c>
      <c r="AI432">
        <v>0.23810078521533301</v>
      </c>
      <c r="AJ432">
        <v>264</v>
      </c>
      <c r="AK432" s="90">
        <v>2.122186495176849E-2</v>
      </c>
    </row>
    <row r="433" spans="1:37" x14ac:dyDescent="0.35">
      <c r="A433" s="11">
        <v>431</v>
      </c>
      <c r="B433" s="12" t="s">
        <v>396</v>
      </c>
      <c r="C433" s="12" t="s">
        <v>510</v>
      </c>
      <c r="D433" s="121" t="s">
        <v>1199</v>
      </c>
      <c r="E433" s="121" t="s">
        <v>1200</v>
      </c>
      <c r="F433" t="s">
        <v>1287</v>
      </c>
      <c r="G433" s="90" t="s">
        <v>1288</v>
      </c>
      <c r="H433" s="55">
        <v>-0.52984410216913203</v>
      </c>
      <c r="I433" s="50">
        <v>0.13428612402787901</v>
      </c>
      <c r="J433" s="50">
        <v>1.2956204410335399</v>
      </c>
      <c r="K433" s="50">
        <v>-1.8254645432026699</v>
      </c>
      <c r="L433" s="50">
        <v>-1.16133431700566</v>
      </c>
      <c r="M433" s="56">
        <v>-0.66413022619701101</v>
      </c>
      <c r="N433" s="100">
        <v>0.562323661269018</v>
      </c>
      <c r="O433">
        <v>0.43642857806533703</v>
      </c>
      <c r="P433">
        <v>9.0948189643595204E-2</v>
      </c>
      <c r="Q433">
        <v>0.180187459599224</v>
      </c>
      <c r="R433">
        <v>0.15690010472619201</v>
      </c>
      <c r="S433" s="90">
        <v>0.55752274297094595</v>
      </c>
      <c r="T433" s="100">
        <v>0.562323661269018</v>
      </c>
      <c r="U433">
        <v>510</v>
      </c>
      <c r="V433">
        <v>4.0996784565916398E-2</v>
      </c>
      <c r="W433">
        <v>0.43642857806533703</v>
      </c>
      <c r="X433">
        <v>507</v>
      </c>
      <c r="Y433">
        <v>4.07556270096463E-2</v>
      </c>
      <c r="Z433">
        <v>9.0948189643595204E-2</v>
      </c>
      <c r="AA433">
        <v>224</v>
      </c>
      <c r="AB433">
        <v>1.8006430868167202E-2</v>
      </c>
      <c r="AC433">
        <v>0.180187459599224</v>
      </c>
      <c r="AD433">
        <v>253</v>
      </c>
      <c r="AE433">
        <v>2.0337620578778137E-2</v>
      </c>
      <c r="AF433">
        <v>0.15690010472619201</v>
      </c>
      <c r="AG433">
        <v>164</v>
      </c>
      <c r="AH433">
        <v>1.3183279742765274E-2</v>
      </c>
      <c r="AI433">
        <v>0.55752274297094595</v>
      </c>
      <c r="AJ433">
        <v>431</v>
      </c>
      <c r="AK433" s="90">
        <v>3.4646302250803861E-2</v>
      </c>
    </row>
    <row r="434" spans="1:37" x14ac:dyDescent="0.35">
      <c r="A434" s="11">
        <v>432</v>
      </c>
      <c r="B434" s="12" t="s">
        <v>396</v>
      </c>
      <c r="C434" s="12" t="s">
        <v>510</v>
      </c>
      <c r="D434" s="121" t="s">
        <v>1199</v>
      </c>
      <c r="E434" s="121" t="s">
        <v>1200</v>
      </c>
      <c r="F434" t="s">
        <v>1289</v>
      </c>
      <c r="G434" s="90" t="s">
        <v>1290</v>
      </c>
      <c r="H434" s="55">
        <v>-0.65091140072950404</v>
      </c>
      <c r="I434" s="50">
        <v>0.33730820944684098</v>
      </c>
      <c r="J434" s="50">
        <v>1.5450818381918301</v>
      </c>
      <c r="K434" s="50">
        <v>-2.1959932389213401</v>
      </c>
      <c r="L434" s="50">
        <v>-1.2077736287449901</v>
      </c>
      <c r="M434" s="56">
        <v>-0.98821961017634596</v>
      </c>
      <c r="N434" s="100">
        <v>0.32489371386944099</v>
      </c>
      <c r="O434">
        <v>0.50421084522046999</v>
      </c>
      <c r="P434">
        <v>0.11341749572038901</v>
      </c>
      <c r="Q434">
        <v>0.148998060762767</v>
      </c>
      <c r="R434">
        <v>0.14000878348704399</v>
      </c>
      <c r="S434" s="90">
        <v>0.43352568442825701</v>
      </c>
      <c r="T434" s="100">
        <v>0.32489371386944099</v>
      </c>
      <c r="U434">
        <v>429</v>
      </c>
      <c r="V434">
        <v>3.4485530546623795E-2</v>
      </c>
      <c r="W434">
        <v>0.50421084522046999</v>
      </c>
      <c r="X434">
        <v>521</v>
      </c>
      <c r="Y434">
        <v>4.1881028938906752E-2</v>
      </c>
      <c r="Z434">
        <v>0.11341749572038901</v>
      </c>
      <c r="AA434">
        <v>252</v>
      </c>
      <c r="AB434">
        <v>2.0257234726688104E-2</v>
      </c>
      <c r="AC434">
        <v>0.148998060762767</v>
      </c>
      <c r="AD434">
        <v>226</v>
      </c>
      <c r="AE434">
        <v>1.8167202572347267E-2</v>
      </c>
      <c r="AF434">
        <v>0.14000878348704399</v>
      </c>
      <c r="AG434">
        <v>149</v>
      </c>
      <c r="AH434">
        <v>1.1977491961414791E-2</v>
      </c>
      <c r="AI434">
        <v>0.43352568442825701</v>
      </c>
      <c r="AJ434">
        <v>377</v>
      </c>
      <c r="AK434" s="90">
        <v>3.0305466237942124E-2</v>
      </c>
    </row>
    <row r="435" spans="1:37" x14ac:dyDescent="0.35">
      <c r="A435" s="11">
        <v>433</v>
      </c>
      <c r="B435" s="12" t="s">
        <v>396</v>
      </c>
      <c r="C435" s="12" t="s">
        <v>510</v>
      </c>
      <c r="D435" s="121" t="s">
        <v>1199</v>
      </c>
      <c r="E435" s="121" t="s">
        <v>1200</v>
      </c>
      <c r="F435" t="s">
        <v>1291</v>
      </c>
      <c r="G435" s="90" t="s">
        <v>1292</v>
      </c>
      <c r="H435" s="55">
        <v>-3.7879755488072299E-2</v>
      </c>
      <c r="I435" s="50">
        <v>8.5904347677015394E-2</v>
      </c>
      <c r="J435" s="50">
        <v>1.4119856201662599</v>
      </c>
      <c r="K435" s="50">
        <v>-1.44986537565434</v>
      </c>
      <c r="L435" s="50">
        <v>-1.3260812724892499</v>
      </c>
      <c r="M435" s="56">
        <v>-0.12378410316508801</v>
      </c>
      <c r="N435" s="100">
        <v>0.74980513288312101</v>
      </c>
      <c r="O435">
        <v>0.51432030309997401</v>
      </c>
      <c r="P435">
        <v>0.19312763243563</v>
      </c>
      <c r="Q435">
        <v>0.148998060762767</v>
      </c>
      <c r="R435">
        <v>0.34530590182764098</v>
      </c>
      <c r="S435" s="90">
        <v>0.41072793317981199</v>
      </c>
      <c r="T435" s="100">
        <v>0.74980513288312101</v>
      </c>
      <c r="U435">
        <v>555</v>
      </c>
      <c r="V435">
        <v>4.4614147909967844E-2</v>
      </c>
      <c r="W435">
        <v>0.51432030309997401</v>
      </c>
      <c r="X435">
        <v>525</v>
      </c>
      <c r="Y435">
        <v>4.2202572347266883E-2</v>
      </c>
      <c r="Z435">
        <v>0.19312763243563</v>
      </c>
      <c r="AA435">
        <v>315</v>
      </c>
      <c r="AB435">
        <v>2.5321543408360129E-2</v>
      </c>
      <c r="AC435">
        <v>0.148998060762767</v>
      </c>
      <c r="AD435">
        <v>227</v>
      </c>
      <c r="AE435">
        <v>1.82475884244373E-2</v>
      </c>
      <c r="AF435">
        <v>0.34530590182764098</v>
      </c>
      <c r="AG435">
        <v>284</v>
      </c>
      <c r="AH435">
        <v>2.2829581993569131E-2</v>
      </c>
      <c r="AI435">
        <v>0.41072793317981199</v>
      </c>
      <c r="AJ435">
        <v>367</v>
      </c>
      <c r="AK435" s="90">
        <v>2.95016077170418E-2</v>
      </c>
    </row>
    <row r="436" spans="1:37" x14ac:dyDescent="0.35">
      <c r="A436" s="11">
        <v>434</v>
      </c>
      <c r="B436" s="12" t="s">
        <v>396</v>
      </c>
      <c r="C436" s="12" t="s">
        <v>510</v>
      </c>
      <c r="D436" s="121" t="s">
        <v>1199</v>
      </c>
      <c r="E436" s="121" t="s">
        <v>1200</v>
      </c>
      <c r="F436" t="s">
        <v>1293</v>
      </c>
      <c r="G436" s="90" t="s">
        <v>1294</v>
      </c>
      <c r="H436" s="55">
        <v>4.8820332414019098E-2</v>
      </c>
      <c r="I436" s="50">
        <v>0.43388797292852599</v>
      </c>
      <c r="J436" s="50">
        <v>1.45041530823445</v>
      </c>
      <c r="K436" s="50">
        <v>-1.40159497582043</v>
      </c>
      <c r="L436" s="50">
        <v>-1.0165273353059301</v>
      </c>
      <c r="M436" s="56">
        <v>-0.38506764051450698</v>
      </c>
      <c r="N436" s="100">
        <v>0.93413862592778596</v>
      </c>
      <c r="O436">
        <v>0.309959848870281</v>
      </c>
      <c r="P436">
        <v>0.18146912644927399</v>
      </c>
      <c r="Q436">
        <v>0.148998060762767</v>
      </c>
      <c r="R436">
        <v>0.23887030843552601</v>
      </c>
      <c r="S436" s="90">
        <v>0.34660372977283099</v>
      </c>
      <c r="T436" s="100">
        <v>0.93413862592778596</v>
      </c>
      <c r="U436">
        <v>601</v>
      </c>
      <c r="V436">
        <v>4.8311897106109329E-2</v>
      </c>
      <c r="W436">
        <v>0.309959848870281</v>
      </c>
      <c r="X436">
        <v>465</v>
      </c>
      <c r="Y436">
        <v>3.7379421221864953E-2</v>
      </c>
      <c r="Z436">
        <v>0.18146912644927399</v>
      </c>
      <c r="AA436">
        <v>302</v>
      </c>
      <c r="AB436">
        <v>2.427652733118971E-2</v>
      </c>
      <c r="AC436">
        <v>0.148998060762767</v>
      </c>
      <c r="AD436">
        <v>228</v>
      </c>
      <c r="AE436">
        <v>1.8327974276527333E-2</v>
      </c>
      <c r="AF436">
        <v>0.23887030843552601</v>
      </c>
      <c r="AG436">
        <v>213</v>
      </c>
      <c r="AH436">
        <v>1.7122186495176848E-2</v>
      </c>
      <c r="AI436">
        <v>0.34660372977283099</v>
      </c>
      <c r="AJ436">
        <v>327</v>
      </c>
      <c r="AK436" s="90">
        <v>2.6286173633440515E-2</v>
      </c>
    </row>
    <row r="437" spans="1:37" x14ac:dyDescent="0.35">
      <c r="A437" s="11">
        <v>435</v>
      </c>
      <c r="B437" s="12" t="s">
        <v>396</v>
      </c>
      <c r="C437" s="12" t="s">
        <v>510</v>
      </c>
      <c r="D437" s="121" t="s">
        <v>1199</v>
      </c>
      <c r="E437" s="121" t="s">
        <v>1200</v>
      </c>
      <c r="F437" t="s">
        <v>1295</v>
      </c>
      <c r="G437" s="90" t="s">
        <v>1296</v>
      </c>
      <c r="H437" s="55">
        <v>-3.5524754436331803E-2</v>
      </c>
      <c r="I437" s="50">
        <v>0.36407299012025301</v>
      </c>
      <c r="J437" s="50">
        <v>1.6074737388307401</v>
      </c>
      <c r="K437" s="50">
        <v>-1.64299849326707</v>
      </c>
      <c r="L437" s="50">
        <v>-1.2434007487104899</v>
      </c>
      <c r="M437" s="56">
        <v>-0.39959774455658398</v>
      </c>
      <c r="N437" s="100">
        <v>0.99058105571441801</v>
      </c>
      <c r="O437">
        <v>0.13975802354542399</v>
      </c>
      <c r="P437">
        <v>2.45843209541451E-2</v>
      </c>
      <c r="Q437">
        <v>4.7672915319974099E-2</v>
      </c>
      <c r="R437">
        <v>5.6558900037160902E-2</v>
      </c>
      <c r="S437" s="90">
        <v>0.55752274297094595</v>
      </c>
      <c r="T437" s="100">
        <v>0.99058105571441801</v>
      </c>
      <c r="U437">
        <v>616</v>
      </c>
      <c r="V437">
        <v>4.9517684887459806E-2</v>
      </c>
      <c r="W437">
        <v>0.13975802354542399</v>
      </c>
      <c r="X437">
        <v>387</v>
      </c>
      <c r="Y437">
        <v>3.1109324758842444E-2</v>
      </c>
      <c r="Z437">
        <v>2.45843209541451E-2</v>
      </c>
      <c r="AA437">
        <v>119</v>
      </c>
      <c r="AB437">
        <v>9.5659163987138265E-3</v>
      </c>
      <c r="AC437">
        <v>4.7672915319974099E-2</v>
      </c>
      <c r="AD437">
        <v>140</v>
      </c>
      <c r="AE437">
        <v>1.1254019292604502E-2</v>
      </c>
      <c r="AF437">
        <v>5.6558900037160902E-2</v>
      </c>
      <c r="AG437">
        <v>67</v>
      </c>
      <c r="AH437">
        <v>5.3858520900321545E-3</v>
      </c>
      <c r="AI437">
        <v>0.55752274297094595</v>
      </c>
      <c r="AJ437">
        <v>432</v>
      </c>
      <c r="AK437" s="90">
        <v>3.4726688102893893E-2</v>
      </c>
    </row>
    <row r="438" spans="1:37" x14ac:dyDescent="0.35">
      <c r="A438" s="11">
        <v>436</v>
      </c>
      <c r="B438" s="12" t="s">
        <v>396</v>
      </c>
      <c r="C438" s="12" t="s">
        <v>510</v>
      </c>
      <c r="D438" s="121" t="s">
        <v>1199</v>
      </c>
      <c r="E438" s="121" t="s">
        <v>1200</v>
      </c>
      <c r="F438" t="s">
        <v>1297</v>
      </c>
      <c r="G438" s="90" t="s">
        <v>1298</v>
      </c>
      <c r="H438" s="55">
        <v>-0.13373806669948099</v>
      </c>
      <c r="I438" s="50">
        <v>0.56718489323600096</v>
      </c>
      <c r="J438" s="50">
        <v>1.94817421408978</v>
      </c>
      <c r="K438" s="50">
        <v>-2.0819122807892598</v>
      </c>
      <c r="L438" s="50">
        <v>-1.38098932085378</v>
      </c>
      <c r="M438" s="56">
        <v>-0.70092295993548204</v>
      </c>
      <c r="N438" s="100">
        <v>0.45582939824720298</v>
      </c>
      <c r="O438">
        <v>8.8881632290020607E-2</v>
      </c>
      <c r="P438">
        <v>2.7146138036665601E-2</v>
      </c>
      <c r="Q438">
        <v>1.45442792501616E-2</v>
      </c>
      <c r="R438">
        <v>7.48285530894226E-2</v>
      </c>
      <c r="S438" s="90">
        <v>0.18024116043715099</v>
      </c>
      <c r="T438" s="100">
        <v>0.45582939824720298</v>
      </c>
      <c r="U438">
        <v>481</v>
      </c>
      <c r="V438">
        <v>3.866559485530547E-2</v>
      </c>
      <c r="W438">
        <v>8.8881632290020607E-2</v>
      </c>
      <c r="X438">
        <v>334</v>
      </c>
      <c r="Y438">
        <v>2.6848874598070741E-2</v>
      </c>
      <c r="Z438">
        <v>2.7146138036665601E-2</v>
      </c>
      <c r="AA438">
        <v>123</v>
      </c>
      <c r="AB438">
        <v>9.8874598070739558E-3</v>
      </c>
      <c r="AC438">
        <v>1.45442792501616E-2</v>
      </c>
      <c r="AD438">
        <v>65</v>
      </c>
      <c r="AE438">
        <v>5.2250803858520899E-3</v>
      </c>
      <c r="AF438">
        <v>7.48285530894226E-2</v>
      </c>
      <c r="AG438">
        <v>93</v>
      </c>
      <c r="AH438">
        <v>7.4758842443729909E-3</v>
      </c>
      <c r="AI438">
        <v>0.18024116043715099</v>
      </c>
      <c r="AJ438">
        <v>220</v>
      </c>
      <c r="AK438" s="90">
        <v>1.7684887459807074E-2</v>
      </c>
    </row>
    <row r="439" spans="1:37" x14ac:dyDescent="0.35">
      <c r="A439" s="11">
        <v>437</v>
      </c>
      <c r="B439" s="12" t="s">
        <v>396</v>
      </c>
      <c r="C439" s="12" t="s">
        <v>510</v>
      </c>
      <c r="D439" s="121" t="s">
        <v>1199</v>
      </c>
      <c r="E439" s="121" t="s">
        <v>1200</v>
      </c>
      <c r="F439" t="s">
        <v>1299</v>
      </c>
      <c r="G439" s="90" t="s">
        <v>1300</v>
      </c>
      <c r="H439" s="55">
        <v>-0.38066969864091799</v>
      </c>
      <c r="I439" s="50">
        <v>0.48650693193833899</v>
      </c>
      <c r="J439" s="50">
        <v>1.8773019362647001</v>
      </c>
      <c r="K439" s="50">
        <v>-2.25797163490562</v>
      </c>
      <c r="L439" s="50">
        <v>-1.3907950043263599</v>
      </c>
      <c r="M439" s="56">
        <v>-0.86717663057925698</v>
      </c>
      <c r="N439" s="100">
        <v>0.53074774274756298</v>
      </c>
      <c r="O439">
        <v>3.9633034395184202E-2</v>
      </c>
      <c r="P439">
        <v>2.9916481703208899E-2</v>
      </c>
      <c r="Q439">
        <v>3.6522301228183597E-2</v>
      </c>
      <c r="R439">
        <v>9.73075233944799E-2</v>
      </c>
      <c r="S439" s="90">
        <v>0.155439665403031</v>
      </c>
      <c r="T439" s="100">
        <v>0.53074774274756298</v>
      </c>
      <c r="U439">
        <v>504</v>
      </c>
      <c r="V439">
        <v>4.0514469453376209E-2</v>
      </c>
      <c r="W439">
        <v>3.9633034395184202E-2</v>
      </c>
      <c r="X439">
        <v>262</v>
      </c>
      <c r="Y439">
        <v>2.1061093247588425E-2</v>
      </c>
      <c r="Z439">
        <v>2.9916481703208899E-2</v>
      </c>
      <c r="AA439">
        <v>128</v>
      </c>
      <c r="AB439">
        <v>1.0289389067524116E-2</v>
      </c>
      <c r="AC439">
        <v>3.6522301228183597E-2</v>
      </c>
      <c r="AD439">
        <v>124</v>
      </c>
      <c r="AE439">
        <v>9.9678456591639868E-3</v>
      </c>
      <c r="AF439">
        <v>9.73075233944799E-2</v>
      </c>
      <c r="AG439">
        <v>114</v>
      </c>
      <c r="AH439">
        <v>9.1639871382636663E-3</v>
      </c>
      <c r="AI439">
        <v>0.155439665403031</v>
      </c>
      <c r="AJ439">
        <v>205</v>
      </c>
      <c r="AK439" s="90">
        <v>1.6479099678456594E-2</v>
      </c>
    </row>
    <row r="440" spans="1:37" x14ac:dyDescent="0.35">
      <c r="A440" s="11">
        <v>438</v>
      </c>
      <c r="B440" s="12" t="s">
        <v>396</v>
      </c>
      <c r="C440" s="12" t="s">
        <v>510</v>
      </c>
      <c r="D440" s="121" t="s">
        <v>1199</v>
      </c>
      <c r="E440" s="121" t="s">
        <v>1200</v>
      </c>
      <c r="F440" t="s">
        <v>1301</v>
      </c>
      <c r="G440" s="90" t="s">
        <v>1302</v>
      </c>
      <c r="H440" s="55">
        <v>-0.50389258064157805</v>
      </c>
      <c r="I440" s="50">
        <v>0.54078591948714505</v>
      </c>
      <c r="J440" s="50">
        <v>1.3697446503444199</v>
      </c>
      <c r="K440" s="50">
        <v>-1.8736372309860001</v>
      </c>
      <c r="L440" s="50">
        <v>-0.828958730857278</v>
      </c>
      <c r="M440" s="56">
        <v>-1.04467850012872</v>
      </c>
      <c r="N440" s="100">
        <v>0.61127320550429498</v>
      </c>
      <c r="O440">
        <v>1.29587899610827E-2</v>
      </c>
      <c r="P440">
        <v>3.9621750909328901E-2</v>
      </c>
      <c r="Q440">
        <v>3.6522301228183597E-2</v>
      </c>
      <c r="R440">
        <v>0.26311948920644601</v>
      </c>
      <c r="S440" s="90">
        <v>0.12306745200600699</v>
      </c>
      <c r="T440" s="100">
        <v>0.61127320550429498</v>
      </c>
      <c r="U440">
        <v>520</v>
      </c>
      <c r="V440">
        <v>4.1800643086816719E-2</v>
      </c>
      <c r="W440" s="127">
        <v>1.29587899610827E-2</v>
      </c>
      <c r="X440">
        <v>198</v>
      </c>
      <c r="Y440">
        <v>1.5916398713826368E-2</v>
      </c>
      <c r="Z440">
        <v>3.9621750909328901E-2</v>
      </c>
      <c r="AA440">
        <v>148</v>
      </c>
      <c r="AB440">
        <v>1.1897106109324759E-2</v>
      </c>
      <c r="AC440">
        <v>3.6522301228183597E-2</v>
      </c>
      <c r="AD440">
        <v>125</v>
      </c>
      <c r="AE440">
        <v>1.004823151125402E-2</v>
      </c>
      <c r="AF440">
        <v>0.26311948920644601</v>
      </c>
      <c r="AG440">
        <v>227</v>
      </c>
      <c r="AH440">
        <v>1.82475884244373E-2</v>
      </c>
      <c r="AI440">
        <v>0.12306745200600699</v>
      </c>
      <c r="AJ440">
        <v>187</v>
      </c>
      <c r="AK440" s="90">
        <v>1.5032154340836013E-2</v>
      </c>
    </row>
    <row r="441" spans="1:37" x14ac:dyDescent="0.35">
      <c r="A441" s="11">
        <v>439</v>
      </c>
      <c r="B441" s="12" t="s">
        <v>396</v>
      </c>
      <c r="C441" s="12" t="s">
        <v>510</v>
      </c>
      <c r="D441" s="121" t="s">
        <v>1199</v>
      </c>
      <c r="E441" s="121" t="s">
        <v>1200</v>
      </c>
      <c r="F441" t="s">
        <v>1303</v>
      </c>
      <c r="G441" s="90" t="s">
        <v>1304</v>
      </c>
      <c r="H441" s="55">
        <v>-0.25598476910135798</v>
      </c>
      <c r="I441" s="50">
        <v>0.71946334267810597</v>
      </c>
      <c r="J441" s="50">
        <v>1.9969010130048801</v>
      </c>
      <c r="K441" s="50">
        <v>-2.2528857821062398</v>
      </c>
      <c r="L441" s="50">
        <v>-1.27743767032678</v>
      </c>
      <c r="M441" s="56">
        <v>-0.975448111779464</v>
      </c>
      <c r="N441" s="100">
        <v>0.33679808052320398</v>
      </c>
      <c r="O441">
        <v>0.115767395864721</v>
      </c>
      <c r="P441">
        <v>5.5885691166462602E-3</v>
      </c>
      <c r="Q441">
        <v>1.45442792501616E-2</v>
      </c>
      <c r="R441">
        <v>0.11026654504915399</v>
      </c>
      <c r="S441" s="90">
        <v>4.6064684779198499E-2</v>
      </c>
      <c r="T441" s="100">
        <v>0.33679808052320398</v>
      </c>
      <c r="U441">
        <v>437</v>
      </c>
      <c r="V441">
        <v>3.512861736334405E-2</v>
      </c>
      <c r="W441">
        <v>0.115767395864721</v>
      </c>
      <c r="X441">
        <v>362</v>
      </c>
      <c r="Y441">
        <v>2.909967845659164E-2</v>
      </c>
      <c r="Z441">
        <v>5.5885691166462602E-3</v>
      </c>
      <c r="AA441">
        <v>70</v>
      </c>
      <c r="AB441">
        <v>5.627009646302251E-3</v>
      </c>
      <c r="AC441">
        <v>1.45442792501616E-2</v>
      </c>
      <c r="AD441">
        <v>66</v>
      </c>
      <c r="AE441">
        <v>5.3054662379421226E-3</v>
      </c>
      <c r="AF441">
        <v>0.11026654504915399</v>
      </c>
      <c r="AG441">
        <v>124</v>
      </c>
      <c r="AH441">
        <v>9.9678456591639868E-3</v>
      </c>
      <c r="AI441">
        <v>4.6064684779198499E-2</v>
      </c>
      <c r="AJ441">
        <v>96</v>
      </c>
      <c r="AK441" s="90">
        <v>7.7170418006430874E-3</v>
      </c>
    </row>
    <row r="442" spans="1:37" x14ac:dyDescent="0.35">
      <c r="A442" s="11">
        <v>440</v>
      </c>
      <c r="B442" s="12" t="s">
        <v>396</v>
      </c>
      <c r="C442" s="12" t="s">
        <v>510</v>
      </c>
      <c r="D442" s="121" t="s">
        <v>1199</v>
      </c>
      <c r="E442" s="121" t="s">
        <v>1200</v>
      </c>
      <c r="F442" t="s">
        <v>1305</v>
      </c>
      <c r="G442" s="90" t="s">
        <v>1306</v>
      </c>
      <c r="H442" s="55">
        <v>-0.30634896266318101</v>
      </c>
      <c r="I442" s="50">
        <v>0.75768139823979397</v>
      </c>
      <c r="J442" s="50">
        <v>2.1598034780155602</v>
      </c>
      <c r="K442" s="50">
        <v>-2.4661524406787398</v>
      </c>
      <c r="L442" s="50">
        <v>-1.4021220797757601</v>
      </c>
      <c r="M442" s="56">
        <v>-1.06403036090298</v>
      </c>
      <c r="N442" s="100">
        <v>0.31325858892851499</v>
      </c>
      <c r="O442">
        <v>3.3769671416789403E-2</v>
      </c>
      <c r="P442">
        <v>2.0049434399973299E-2</v>
      </c>
      <c r="Q442">
        <v>1.45442792501616E-2</v>
      </c>
      <c r="R442">
        <v>9.73075233944799E-2</v>
      </c>
      <c r="S442" s="90">
        <v>2.7426469767597599E-2</v>
      </c>
      <c r="T442" s="100">
        <v>0.31325858892851499</v>
      </c>
      <c r="U442">
        <v>422</v>
      </c>
      <c r="V442">
        <v>3.3922829581993573E-2</v>
      </c>
      <c r="W442">
        <v>3.3769671416789403E-2</v>
      </c>
      <c r="X442">
        <v>247</v>
      </c>
      <c r="Y442">
        <v>1.9855305466237944E-2</v>
      </c>
      <c r="Z442">
        <v>2.0049434399973299E-2</v>
      </c>
      <c r="AA442">
        <v>105</v>
      </c>
      <c r="AB442">
        <v>8.4405144694533769E-3</v>
      </c>
      <c r="AC442">
        <v>1.45442792501616E-2</v>
      </c>
      <c r="AD442">
        <v>67</v>
      </c>
      <c r="AE442">
        <v>5.3858520900321545E-3</v>
      </c>
      <c r="AF442">
        <v>9.73075233944799E-2</v>
      </c>
      <c r="AG442">
        <v>115</v>
      </c>
      <c r="AH442">
        <v>9.2443729903536973E-3</v>
      </c>
      <c r="AI442">
        <v>2.7426469767597599E-2</v>
      </c>
      <c r="AJ442">
        <v>61</v>
      </c>
      <c r="AK442" s="90">
        <v>4.9035369774919615E-3</v>
      </c>
    </row>
    <row r="443" spans="1:37" x14ac:dyDescent="0.35">
      <c r="A443" s="11">
        <v>441</v>
      </c>
      <c r="B443" s="12" t="s">
        <v>396</v>
      </c>
      <c r="C443" s="12" t="s">
        <v>510</v>
      </c>
      <c r="D443" s="121" t="s">
        <v>1199</v>
      </c>
      <c r="E443" s="121" t="s">
        <v>1200</v>
      </c>
      <c r="F443" t="s">
        <v>1307</v>
      </c>
      <c r="G443" s="90" t="s">
        <v>1308</v>
      </c>
      <c r="H443" s="55">
        <v>-0.249313441257728</v>
      </c>
      <c r="I443" s="50">
        <v>0.63652423134065295</v>
      </c>
      <c r="J443" s="50">
        <v>2.30458639611442</v>
      </c>
      <c r="K443" s="50">
        <v>-2.5538998373721502</v>
      </c>
      <c r="L443" s="50">
        <v>-1.6680621647737699</v>
      </c>
      <c r="M443" s="56">
        <v>-0.88583767259838098</v>
      </c>
      <c r="N443" s="100">
        <v>0.34897090628184402</v>
      </c>
      <c r="O443">
        <v>8.5900902041930696E-2</v>
      </c>
      <c r="P443">
        <v>1.80536989952759E-2</v>
      </c>
      <c r="Q443">
        <v>1.45442792501616E-2</v>
      </c>
      <c r="R443">
        <v>6.5186986926117393E-2</v>
      </c>
      <c r="S443" s="90">
        <v>7.3874756170301897E-2</v>
      </c>
      <c r="T443" s="100">
        <v>0.34897090628184402</v>
      </c>
      <c r="U443">
        <v>445</v>
      </c>
      <c r="V443">
        <v>3.5771704180064312E-2</v>
      </c>
      <c r="W443">
        <v>8.5900902041930696E-2</v>
      </c>
      <c r="X443">
        <v>329</v>
      </c>
      <c r="Y443">
        <v>2.644694533762058E-2</v>
      </c>
      <c r="Z443">
        <v>1.80536989952759E-2</v>
      </c>
      <c r="AA443">
        <v>101</v>
      </c>
      <c r="AB443">
        <v>8.1189710610932476E-3</v>
      </c>
      <c r="AC443">
        <v>1.45442792501616E-2</v>
      </c>
      <c r="AD443">
        <v>68</v>
      </c>
      <c r="AE443">
        <v>5.4662379421221863E-3</v>
      </c>
      <c r="AF443">
        <v>6.5186986926117393E-2</v>
      </c>
      <c r="AG443">
        <v>78</v>
      </c>
      <c r="AH443">
        <v>6.2700964630225085E-3</v>
      </c>
      <c r="AI443">
        <v>7.3874756170301897E-2</v>
      </c>
      <c r="AJ443">
        <v>138</v>
      </c>
      <c r="AK443" s="90">
        <v>1.1093247588424438E-2</v>
      </c>
    </row>
    <row r="444" spans="1:37" x14ac:dyDescent="0.35">
      <c r="A444" s="11">
        <v>442</v>
      </c>
      <c r="B444" s="12" t="s">
        <v>396</v>
      </c>
      <c r="C444" s="12" t="s">
        <v>510</v>
      </c>
      <c r="D444" s="121" t="s">
        <v>1199</v>
      </c>
      <c r="E444" s="121" t="s">
        <v>1200</v>
      </c>
      <c r="F444" t="s">
        <v>1309</v>
      </c>
      <c r="G444" s="90" t="s">
        <v>1310</v>
      </c>
      <c r="H444" s="55">
        <v>-0.213556453859058</v>
      </c>
      <c r="I444" s="50">
        <v>0.60993784081783797</v>
      </c>
      <c r="J444" s="50">
        <v>1.92432540344709</v>
      </c>
      <c r="K444" s="50">
        <v>-2.1378818573061502</v>
      </c>
      <c r="L444" s="50">
        <v>-1.3143875626292501</v>
      </c>
      <c r="M444" s="56">
        <v>-0.82349429467689494</v>
      </c>
      <c r="N444" s="100">
        <v>0.220630852922333</v>
      </c>
      <c r="O444">
        <v>8.5900902041930696E-2</v>
      </c>
      <c r="P444">
        <v>1.45458625322494E-2</v>
      </c>
      <c r="Q444">
        <v>1.03425985778927E-2</v>
      </c>
      <c r="R444">
        <v>0.15690010472619201</v>
      </c>
      <c r="S444" s="90">
        <v>2.4579692163843599E-2</v>
      </c>
      <c r="T444" s="100">
        <v>0.220630852922333</v>
      </c>
      <c r="U444">
        <v>374</v>
      </c>
      <c r="V444">
        <v>3.0064308681672026E-2</v>
      </c>
      <c r="W444">
        <v>8.5900902041930696E-2</v>
      </c>
      <c r="X444">
        <v>330</v>
      </c>
      <c r="Y444">
        <v>2.6527331189710613E-2</v>
      </c>
      <c r="Z444">
        <v>1.45458625322494E-2</v>
      </c>
      <c r="AA444">
        <v>97</v>
      </c>
      <c r="AB444">
        <v>7.7974276527331193E-3</v>
      </c>
      <c r="AC444">
        <v>1.03425985778927E-2</v>
      </c>
      <c r="AD444">
        <v>54</v>
      </c>
      <c r="AE444">
        <v>4.3408360128617367E-3</v>
      </c>
      <c r="AF444">
        <v>0.15690010472619201</v>
      </c>
      <c r="AG444">
        <v>165</v>
      </c>
      <c r="AH444">
        <v>1.3263665594855307E-2</v>
      </c>
      <c r="AI444">
        <v>2.4579692163843599E-2</v>
      </c>
      <c r="AJ444">
        <v>58</v>
      </c>
      <c r="AK444" s="90">
        <v>4.662379421221865E-3</v>
      </c>
    </row>
    <row r="445" spans="1:37" x14ac:dyDescent="0.35">
      <c r="A445" s="11">
        <v>443</v>
      </c>
      <c r="B445" s="12" t="s">
        <v>396</v>
      </c>
      <c r="C445" s="12" t="s">
        <v>510</v>
      </c>
      <c r="D445" s="121" t="s">
        <v>1199</v>
      </c>
      <c r="E445" s="121" t="s">
        <v>1200</v>
      </c>
      <c r="F445" t="s">
        <v>1311</v>
      </c>
      <c r="G445" s="90" t="s">
        <v>1312</v>
      </c>
      <c r="H445" s="55">
        <v>-0.329320836958156</v>
      </c>
      <c r="I445" s="50">
        <v>0.17445186624770601</v>
      </c>
      <c r="J445" s="50">
        <v>1.2505581033626201</v>
      </c>
      <c r="K445" s="50">
        <v>-1.57987894032077</v>
      </c>
      <c r="L445" s="50">
        <v>-1.0761062371149099</v>
      </c>
      <c r="M445" s="56">
        <v>-0.50377270320586198</v>
      </c>
      <c r="N445" s="100">
        <v>0.57843486517785103</v>
      </c>
      <c r="O445">
        <v>0.43642857806533703</v>
      </c>
      <c r="P445">
        <v>7.79569267941361E-2</v>
      </c>
      <c r="Q445">
        <v>6.1570782159017498E-2</v>
      </c>
      <c r="R445">
        <v>0.124509307118003</v>
      </c>
      <c r="S445" s="90">
        <v>0.27133043279848901</v>
      </c>
      <c r="T445" s="100">
        <v>0.57843486517785103</v>
      </c>
      <c r="U445">
        <v>516</v>
      </c>
      <c r="V445">
        <v>4.1479099678456595E-2</v>
      </c>
      <c r="W445">
        <v>0.43642857806533703</v>
      </c>
      <c r="X445">
        <v>508</v>
      </c>
      <c r="Y445">
        <v>4.0836012861736333E-2</v>
      </c>
      <c r="Z445">
        <v>7.79569267941361E-2</v>
      </c>
      <c r="AA445">
        <v>206</v>
      </c>
      <c r="AB445">
        <v>1.6559485530546623E-2</v>
      </c>
      <c r="AC445">
        <v>6.1570782159017498E-2</v>
      </c>
      <c r="AD445">
        <v>152</v>
      </c>
      <c r="AE445">
        <v>1.2218649517684888E-2</v>
      </c>
      <c r="AF445">
        <v>0.124509307118003</v>
      </c>
      <c r="AG445">
        <v>138</v>
      </c>
      <c r="AH445">
        <v>1.1093247588424438E-2</v>
      </c>
      <c r="AI445">
        <v>0.27133043279848901</v>
      </c>
      <c r="AJ445">
        <v>280</v>
      </c>
      <c r="AK445" s="90">
        <v>2.2508038585209004E-2</v>
      </c>
    </row>
    <row r="446" spans="1:37" x14ac:dyDescent="0.35">
      <c r="A446" s="11">
        <v>444</v>
      </c>
      <c r="B446" s="12" t="s">
        <v>396</v>
      </c>
      <c r="C446" s="12" t="s">
        <v>510</v>
      </c>
      <c r="D446" s="121" t="s">
        <v>1199</v>
      </c>
      <c r="E446" s="121" t="s">
        <v>1200</v>
      </c>
      <c r="F446" t="s">
        <v>1313</v>
      </c>
      <c r="G446" s="90" t="s">
        <v>1314</v>
      </c>
      <c r="H446" s="55">
        <v>-0.62834262983480405</v>
      </c>
      <c r="I446" s="50">
        <v>0.312024130039321</v>
      </c>
      <c r="J446" s="50">
        <v>0.50660660784663802</v>
      </c>
      <c r="K446" s="50">
        <v>-1.1349492376814401</v>
      </c>
      <c r="L446" s="50">
        <v>-0.19458247780731699</v>
      </c>
      <c r="M446" s="56">
        <v>-0.94036675987412499</v>
      </c>
      <c r="N446" s="100">
        <v>0.202955786473975</v>
      </c>
      <c r="O446">
        <v>0.49420538892653298</v>
      </c>
      <c r="P446">
        <v>0.139771742721261</v>
      </c>
      <c r="Q446">
        <v>0.121525533290239</v>
      </c>
      <c r="R446">
        <v>0.316340664166751</v>
      </c>
      <c r="S446" s="90">
        <v>0.34660372977283099</v>
      </c>
      <c r="T446" s="100">
        <v>0.202955786473975</v>
      </c>
      <c r="U446">
        <v>362</v>
      </c>
      <c r="V446">
        <v>2.909967845659164E-2</v>
      </c>
      <c r="W446">
        <v>0.49420538892653298</v>
      </c>
      <c r="X446">
        <v>520</v>
      </c>
      <c r="Y446">
        <v>4.1800643086816719E-2</v>
      </c>
      <c r="Z446">
        <v>0.139771742721261</v>
      </c>
      <c r="AA446">
        <v>272</v>
      </c>
      <c r="AB446">
        <v>2.1864951768488745E-2</v>
      </c>
      <c r="AC446">
        <v>0.121525533290239</v>
      </c>
      <c r="AD446">
        <v>205</v>
      </c>
      <c r="AE446">
        <v>1.6479099678456594E-2</v>
      </c>
      <c r="AF446">
        <v>0.316340664166751</v>
      </c>
      <c r="AG446">
        <v>268</v>
      </c>
      <c r="AH446">
        <v>2.1543408360128618E-2</v>
      </c>
      <c r="AI446">
        <v>0.34660372977283099</v>
      </c>
      <c r="AJ446">
        <v>328</v>
      </c>
      <c r="AK446" s="90">
        <v>2.6366559485530548E-2</v>
      </c>
    </row>
    <row r="447" spans="1:37" x14ac:dyDescent="0.35">
      <c r="A447" s="11">
        <v>445</v>
      </c>
      <c r="B447" s="12" t="s">
        <v>396</v>
      </c>
      <c r="C447" s="12" t="s">
        <v>510</v>
      </c>
      <c r="D447" s="121" t="s">
        <v>1199</v>
      </c>
      <c r="E447" s="121" t="s">
        <v>1200</v>
      </c>
      <c r="F447" t="s">
        <v>1315</v>
      </c>
      <c r="G447" s="90" t="s">
        <v>1316</v>
      </c>
      <c r="H447" s="55">
        <v>-0.68772107753657097</v>
      </c>
      <c r="I447" s="50">
        <v>0.42400136312622</v>
      </c>
      <c r="J447" s="50">
        <v>1.29739358681161</v>
      </c>
      <c r="K447" s="50">
        <v>-1.9851146643481801</v>
      </c>
      <c r="L447" s="50">
        <v>-0.87339222368539104</v>
      </c>
      <c r="M447" s="56">
        <v>-1.1117224406627899</v>
      </c>
      <c r="N447" s="100">
        <v>0.25912543403786897</v>
      </c>
      <c r="O447">
        <v>0.13137608998953601</v>
      </c>
      <c r="P447">
        <v>8.4260322774219507E-2</v>
      </c>
      <c r="Q447">
        <v>3.6522301228183597E-2</v>
      </c>
      <c r="R447">
        <v>0.17516300124995801</v>
      </c>
      <c r="S447" s="90">
        <v>0.10449823165340399</v>
      </c>
      <c r="T447" s="100">
        <v>0.25912543403786897</v>
      </c>
      <c r="U447">
        <v>395</v>
      </c>
      <c r="V447">
        <v>3.1752411575562703E-2</v>
      </c>
      <c r="W447">
        <v>0.13137608998953601</v>
      </c>
      <c r="X447">
        <v>380</v>
      </c>
      <c r="Y447">
        <v>3.0546623794212219E-2</v>
      </c>
      <c r="Z447">
        <v>8.4260322774219507E-2</v>
      </c>
      <c r="AA447">
        <v>215</v>
      </c>
      <c r="AB447">
        <v>1.7282958199356914E-2</v>
      </c>
      <c r="AC447">
        <v>3.6522301228183597E-2</v>
      </c>
      <c r="AD447">
        <v>126</v>
      </c>
      <c r="AE447">
        <v>1.0128617363344052E-2</v>
      </c>
      <c r="AF447">
        <v>0.17516300124995801</v>
      </c>
      <c r="AG447">
        <v>176</v>
      </c>
      <c r="AH447">
        <v>1.414790996784566E-2</v>
      </c>
      <c r="AI447">
        <v>0.10449823165340399</v>
      </c>
      <c r="AJ447">
        <v>166</v>
      </c>
      <c r="AK447" s="90">
        <v>1.3344051446945338E-2</v>
      </c>
    </row>
    <row r="448" spans="1:37" x14ac:dyDescent="0.35">
      <c r="A448" s="11">
        <v>446</v>
      </c>
      <c r="B448" s="12" t="s">
        <v>396</v>
      </c>
      <c r="C448" s="12" t="s">
        <v>510</v>
      </c>
      <c r="D448" s="121" t="s">
        <v>1199</v>
      </c>
      <c r="E448" s="121" t="s">
        <v>1200</v>
      </c>
      <c r="F448" t="s">
        <v>1317</v>
      </c>
      <c r="G448" s="90" t="s">
        <v>1318</v>
      </c>
      <c r="H448" s="55">
        <v>0.308394843371947</v>
      </c>
      <c r="I448" s="50">
        <v>0.20319305481695499</v>
      </c>
      <c r="J448" s="50">
        <v>1.09637742331618</v>
      </c>
      <c r="K448" s="50">
        <v>-0.78798257994423504</v>
      </c>
      <c r="L448" s="50">
        <v>-0.893184368499227</v>
      </c>
      <c r="M448" s="56">
        <v>0.105201788554992</v>
      </c>
      <c r="N448" s="100">
        <v>0.40032188294045801</v>
      </c>
      <c r="O448">
        <v>5.5966234922696097E-2</v>
      </c>
      <c r="P448">
        <v>3.9621750909328901E-2</v>
      </c>
      <c r="Q448">
        <v>0.148998060762767</v>
      </c>
      <c r="R448">
        <v>7.48285530894226E-2</v>
      </c>
      <c r="S448" s="90">
        <v>0.93777932683782195</v>
      </c>
      <c r="T448" s="100">
        <v>0.40032188294045801</v>
      </c>
      <c r="U448">
        <v>459</v>
      </c>
      <c r="V448">
        <v>3.6897106109324757E-2</v>
      </c>
      <c r="W448">
        <v>5.5966234922696097E-2</v>
      </c>
      <c r="X448">
        <v>293</v>
      </c>
      <c r="Y448">
        <v>2.3553054662379422E-2</v>
      </c>
      <c r="Z448">
        <v>3.9621750909328901E-2</v>
      </c>
      <c r="AA448">
        <v>149</v>
      </c>
      <c r="AB448">
        <v>1.1977491961414791E-2</v>
      </c>
      <c r="AC448">
        <v>0.148998060762767</v>
      </c>
      <c r="AD448">
        <v>229</v>
      </c>
      <c r="AE448">
        <v>1.8408360128617365E-2</v>
      </c>
      <c r="AF448">
        <v>7.48285530894226E-2</v>
      </c>
      <c r="AG448">
        <v>94</v>
      </c>
      <c r="AH448">
        <v>7.5562700964630228E-3</v>
      </c>
      <c r="AI448">
        <v>0.93777932683782195</v>
      </c>
      <c r="AJ448">
        <v>598</v>
      </c>
      <c r="AK448" s="90">
        <v>4.8070739549839231E-2</v>
      </c>
    </row>
    <row r="449" spans="1:37" x14ac:dyDescent="0.35">
      <c r="A449" s="11">
        <v>447</v>
      </c>
      <c r="B449" s="12" t="s">
        <v>396</v>
      </c>
      <c r="C449" s="12" t="s">
        <v>510</v>
      </c>
      <c r="D449" s="121" t="s">
        <v>1199</v>
      </c>
      <c r="E449" s="121" t="s">
        <v>1200</v>
      </c>
      <c r="F449" t="s">
        <v>1319</v>
      </c>
      <c r="G449" s="90" t="s">
        <v>1320</v>
      </c>
      <c r="H449" s="55">
        <v>0.118087702301348</v>
      </c>
      <c r="I449" s="50">
        <v>0.55319549476586605</v>
      </c>
      <c r="J449" s="50">
        <v>1.47394147676954</v>
      </c>
      <c r="K449" s="50">
        <v>-1.35585377446819</v>
      </c>
      <c r="L449" s="50">
        <v>-0.92074598200367497</v>
      </c>
      <c r="M449" s="56">
        <v>-0.43510779246451797</v>
      </c>
      <c r="N449" s="100">
        <v>0.71421764654478503</v>
      </c>
      <c r="O449">
        <v>8.5900902041930696E-2</v>
      </c>
      <c r="P449">
        <v>8.4260322774219507E-2</v>
      </c>
      <c r="Q449">
        <v>0.148998060762767</v>
      </c>
      <c r="R449">
        <v>0.14000878348704399</v>
      </c>
      <c r="S449" s="90">
        <v>0.41072793317981199</v>
      </c>
      <c r="T449" s="100">
        <v>0.71421764654478503</v>
      </c>
      <c r="U449">
        <v>549</v>
      </c>
      <c r="V449">
        <v>4.4131832797427654E-2</v>
      </c>
      <c r="W449">
        <v>8.5900902041930696E-2</v>
      </c>
      <c r="X449">
        <v>331</v>
      </c>
      <c r="Y449">
        <v>2.6607717041800642E-2</v>
      </c>
      <c r="Z449">
        <v>8.4260322774219507E-2</v>
      </c>
      <c r="AA449">
        <v>216</v>
      </c>
      <c r="AB449">
        <v>1.7363344051446947E-2</v>
      </c>
      <c r="AC449">
        <v>0.148998060762767</v>
      </c>
      <c r="AD449">
        <v>230</v>
      </c>
      <c r="AE449">
        <v>1.8488745980707395E-2</v>
      </c>
      <c r="AF449">
        <v>0.14000878348704399</v>
      </c>
      <c r="AG449">
        <v>150</v>
      </c>
      <c r="AH449">
        <v>1.2057877813504824E-2</v>
      </c>
      <c r="AI449">
        <v>0.41072793317981199</v>
      </c>
      <c r="AJ449">
        <v>368</v>
      </c>
      <c r="AK449" s="90">
        <v>2.9581993569131833E-2</v>
      </c>
    </row>
    <row r="450" spans="1:37" x14ac:dyDescent="0.35">
      <c r="A450" s="11">
        <v>448</v>
      </c>
      <c r="B450" s="12" t="s">
        <v>396</v>
      </c>
      <c r="C450" s="12" t="s">
        <v>510</v>
      </c>
      <c r="D450" s="121" t="s">
        <v>1199</v>
      </c>
      <c r="E450" s="121" t="s">
        <v>1200</v>
      </c>
      <c r="F450" t="s">
        <v>1321</v>
      </c>
      <c r="G450" s="90" t="s">
        <v>1322</v>
      </c>
      <c r="H450" s="55">
        <v>3.2956430224828599E-4</v>
      </c>
      <c r="I450" s="50">
        <v>0.53260504666640696</v>
      </c>
      <c r="J450" s="50">
        <v>0.86898021639779099</v>
      </c>
      <c r="K450" s="50">
        <v>-0.86865065209554304</v>
      </c>
      <c r="L450" s="50">
        <v>-0.33637516973138298</v>
      </c>
      <c r="M450" s="56">
        <v>-0.532275482364159</v>
      </c>
      <c r="N450" s="100">
        <v>0.48508289582994801</v>
      </c>
      <c r="O450">
        <v>0.28785831570465098</v>
      </c>
      <c r="P450">
        <v>0.17030898766576599</v>
      </c>
      <c r="Q450">
        <v>6.1570782159017498E-2</v>
      </c>
      <c r="R450">
        <v>0.23887030843552601</v>
      </c>
      <c r="S450" s="90">
        <v>0.10449823165340399</v>
      </c>
      <c r="T450" s="100">
        <v>0.48508289582994801</v>
      </c>
      <c r="U450">
        <v>495</v>
      </c>
      <c r="V450">
        <v>3.9790996784565914E-2</v>
      </c>
      <c r="W450">
        <v>0.28785831570465098</v>
      </c>
      <c r="X450">
        <v>456</v>
      </c>
      <c r="Y450">
        <v>3.6655948553054665E-2</v>
      </c>
      <c r="Z450">
        <v>0.17030898766576599</v>
      </c>
      <c r="AA450">
        <v>295</v>
      </c>
      <c r="AB450">
        <v>2.3713826366559485E-2</v>
      </c>
      <c r="AC450">
        <v>6.1570782159017498E-2</v>
      </c>
      <c r="AD450">
        <v>153</v>
      </c>
      <c r="AE450">
        <v>1.2299035369774921E-2</v>
      </c>
      <c r="AF450">
        <v>0.23887030843552601</v>
      </c>
      <c r="AG450">
        <v>214</v>
      </c>
      <c r="AH450">
        <v>1.7202572347266881E-2</v>
      </c>
      <c r="AI450">
        <v>0.10449823165340399</v>
      </c>
      <c r="AJ450">
        <v>167</v>
      </c>
      <c r="AK450" s="90">
        <v>1.342443729903537E-2</v>
      </c>
    </row>
    <row r="451" spans="1:37" x14ac:dyDescent="0.35">
      <c r="A451" s="11">
        <v>449</v>
      </c>
      <c r="B451" s="12" t="s">
        <v>396</v>
      </c>
      <c r="C451" s="12" t="s">
        <v>510</v>
      </c>
      <c r="D451" s="121" t="s">
        <v>1199</v>
      </c>
      <c r="E451" s="121" t="s">
        <v>1200</v>
      </c>
      <c r="F451" t="s">
        <v>1323</v>
      </c>
      <c r="G451" s="90" t="s">
        <v>1324</v>
      </c>
      <c r="H451" s="55">
        <v>9.2413328122843003E-2</v>
      </c>
      <c r="I451" s="50">
        <v>0.27154696424586799</v>
      </c>
      <c r="J451" s="50">
        <v>1.2105510346970001</v>
      </c>
      <c r="K451" s="50">
        <v>-1.11813770657416</v>
      </c>
      <c r="L451" s="50">
        <v>-0.93900407045113499</v>
      </c>
      <c r="M451" s="56">
        <v>-0.17913363612302499</v>
      </c>
      <c r="N451" s="100">
        <v>0.76780013593191199</v>
      </c>
      <c r="O451">
        <v>0.15772550053002901</v>
      </c>
      <c r="P451">
        <v>2.2224513999896899E-2</v>
      </c>
      <c r="Q451">
        <v>4.7672915319974099E-2</v>
      </c>
      <c r="R451">
        <v>6.5186986926117393E-2</v>
      </c>
      <c r="S451" s="90">
        <v>0.43352568442825701</v>
      </c>
      <c r="T451" s="100">
        <v>0.76780013593191199</v>
      </c>
      <c r="U451">
        <v>558</v>
      </c>
      <c r="V451">
        <v>4.4855305466237942E-2</v>
      </c>
      <c r="W451">
        <v>0.15772550053002901</v>
      </c>
      <c r="X451">
        <v>399</v>
      </c>
      <c r="Y451">
        <v>3.2073954983922827E-2</v>
      </c>
      <c r="Z451">
        <v>2.2224513999896899E-2</v>
      </c>
      <c r="AA451">
        <v>112</v>
      </c>
      <c r="AB451">
        <v>9.0032154340836008E-3</v>
      </c>
      <c r="AC451">
        <v>4.7672915319974099E-2</v>
      </c>
      <c r="AD451">
        <v>141</v>
      </c>
      <c r="AE451">
        <v>1.1334405144694535E-2</v>
      </c>
      <c r="AF451">
        <v>6.5186986926117393E-2</v>
      </c>
      <c r="AG451">
        <v>79</v>
      </c>
      <c r="AH451">
        <v>6.3504823151125404E-3</v>
      </c>
      <c r="AI451">
        <v>0.43352568442825701</v>
      </c>
      <c r="AJ451">
        <v>378</v>
      </c>
      <c r="AK451" s="90">
        <v>3.0385852090032157E-2</v>
      </c>
    </row>
    <row r="452" spans="1:37" x14ac:dyDescent="0.35">
      <c r="A452" s="11">
        <v>450</v>
      </c>
      <c r="B452" s="12" t="s">
        <v>396</v>
      </c>
      <c r="C452" s="12" t="s">
        <v>510</v>
      </c>
      <c r="D452" s="121" t="s">
        <v>1199</v>
      </c>
      <c r="E452" s="121" t="s">
        <v>1200</v>
      </c>
      <c r="F452" t="s">
        <v>1325</v>
      </c>
      <c r="G452" s="90" t="s">
        <v>1326</v>
      </c>
      <c r="H452" s="55">
        <v>-1.54335170282958E-2</v>
      </c>
      <c r="I452" s="50">
        <v>4.0051820796401301E-2</v>
      </c>
      <c r="J452" s="50">
        <v>1.03429946952589</v>
      </c>
      <c r="K452" s="50">
        <v>-1.04973298655419</v>
      </c>
      <c r="L452" s="50">
        <v>-0.99424764872949001</v>
      </c>
      <c r="M452" s="56">
        <v>-5.5485337824697098E-2</v>
      </c>
      <c r="N452" s="100">
        <v>0.99058105571441801</v>
      </c>
      <c r="O452">
        <v>0.17735797940308801</v>
      </c>
      <c r="P452">
        <v>2.80689248357995E-3</v>
      </c>
      <c r="Q452">
        <v>2.02003878474467E-2</v>
      </c>
      <c r="R452">
        <v>2.17154825850478E-2</v>
      </c>
      <c r="S452" s="90">
        <v>0.34660372977283099</v>
      </c>
      <c r="T452" s="100">
        <v>0.99058105571441801</v>
      </c>
      <c r="U452">
        <v>617</v>
      </c>
      <c r="V452">
        <v>4.9598070739549839E-2</v>
      </c>
      <c r="W452">
        <v>0.17735797940308801</v>
      </c>
      <c r="X452">
        <v>405</v>
      </c>
      <c r="Y452">
        <v>3.2556270096463023E-2</v>
      </c>
      <c r="Z452" s="127">
        <v>2.80689248357995E-3</v>
      </c>
      <c r="AA452">
        <v>55</v>
      </c>
      <c r="AB452">
        <v>4.4212218649517685E-3</v>
      </c>
      <c r="AC452">
        <v>2.02003878474467E-2</v>
      </c>
      <c r="AD452">
        <v>80</v>
      </c>
      <c r="AE452">
        <v>6.4308681672025723E-3</v>
      </c>
      <c r="AF452">
        <v>2.17154825850478E-2</v>
      </c>
      <c r="AG452">
        <v>36</v>
      </c>
      <c r="AH452">
        <v>2.8938906752411578E-3</v>
      </c>
      <c r="AI452">
        <v>0.34660372977283099</v>
      </c>
      <c r="AJ452">
        <v>329</v>
      </c>
      <c r="AK452" s="90">
        <v>2.644694533762058E-2</v>
      </c>
    </row>
    <row r="453" spans="1:37" x14ac:dyDescent="0.35">
      <c r="A453" s="11">
        <v>451</v>
      </c>
      <c r="B453" s="12" t="s">
        <v>396</v>
      </c>
      <c r="C453" s="12" t="s">
        <v>510</v>
      </c>
      <c r="D453" s="121" t="s">
        <v>1199</v>
      </c>
      <c r="E453" s="121" t="s">
        <v>1200</v>
      </c>
      <c r="F453" t="s">
        <v>1327</v>
      </c>
      <c r="G453" s="90" t="s">
        <v>1328</v>
      </c>
      <c r="H453" s="55">
        <v>-0.36017926073152801</v>
      </c>
      <c r="I453" s="50">
        <v>0.306604828367114</v>
      </c>
      <c r="J453" s="50">
        <v>1.19496109158692</v>
      </c>
      <c r="K453" s="50">
        <v>-1.5551403523184499</v>
      </c>
      <c r="L453" s="50">
        <v>-0.88835626321980299</v>
      </c>
      <c r="M453" s="56">
        <v>-0.66678408909864295</v>
      </c>
      <c r="N453" s="100">
        <v>0.31325858892851499</v>
      </c>
      <c r="O453">
        <v>8.0177690363121196E-2</v>
      </c>
      <c r="P453">
        <v>1.6221158308509401E-2</v>
      </c>
      <c r="Q453">
        <v>2.02003878474467E-2</v>
      </c>
      <c r="R453">
        <v>5.6558900037160902E-2</v>
      </c>
      <c r="S453" s="90">
        <v>5.59426552232569E-2</v>
      </c>
      <c r="T453" s="100">
        <v>0.31325858892851499</v>
      </c>
      <c r="U453">
        <v>423</v>
      </c>
      <c r="V453">
        <v>3.4003215434083599E-2</v>
      </c>
      <c r="W453">
        <v>8.0177690363121196E-2</v>
      </c>
      <c r="X453">
        <v>319</v>
      </c>
      <c r="Y453">
        <v>2.5643086816720256E-2</v>
      </c>
      <c r="Z453">
        <v>1.6221158308509401E-2</v>
      </c>
      <c r="AA453">
        <v>99</v>
      </c>
      <c r="AB453">
        <v>7.9581993569131839E-3</v>
      </c>
      <c r="AC453">
        <v>2.02003878474467E-2</v>
      </c>
      <c r="AD453">
        <v>81</v>
      </c>
      <c r="AE453">
        <v>6.511254019292605E-3</v>
      </c>
      <c r="AF453">
        <v>5.6558900037160902E-2</v>
      </c>
      <c r="AG453">
        <v>68</v>
      </c>
      <c r="AH453">
        <v>5.4662379421221863E-3</v>
      </c>
      <c r="AI453">
        <v>5.59426552232569E-2</v>
      </c>
      <c r="AJ453">
        <v>113</v>
      </c>
      <c r="AK453" s="90">
        <v>9.0836012861736336E-3</v>
      </c>
    </row>
    <row r="454" spans="1:37" x14ac:dyDescent="0.35">
      <c r="A454" s="11">
        <v>452</v>
      </c>
      <c r="B454" s="12" t="s">
        <v>396</v>
      </c>
      <c r="C454" s="12" t="s">
        <v>510</v>
      </c>
      <c r="D454" s="121" t="s">
        <v>1199</v>
      </c>
      <c r="E454" s="121" t="s">
        <v>1200</v>
      </c>
      <c r="F454" t="s">
        <v>1329</v>
      </c>
      <c r="G454" s="90" t="s">
        <v>1330</v>
      </c>
      <c r="H454" s="55">
        <v>0.18372510978949699</v>
      </c>
      <c r="I454" s="50">
        <v>0.47092401532640799</v>
      </c>
      <c r="J454" s="50">
        <v>0.81996826580639603</v>
      </c>
      <c r="K454" s="50">
        <v>-0.63624315601689996</v>
      </c>
      <c r="L454" s="50">
        <v>-0.34904425047998799</v>
      </c>
      <c r="M454" s="56">
        <v>-0.28719890553691202</v>
      </c>
      <c r="N454" s="100">
        <v>0.78591746779190996</v>
      </c>
      <c r="O454">
        <v>8.0139509983203905E-3</v>
      </c>
      <c r="P454">
        <v>4.7374916631865001E-2</v>
      </c>
      <c r="Q454">
        <v>6.1570782159017498E-2</v>
      </c>
      <c r="R454">
        <v>0.316340664166751</v>
      </c>
      <c r="S454" s="90">
        <v>4.1685484801023798E-2</v>
      </c>
      <c r="T454" s="100">
        <v>0.78591746779190996</v>
      </c>
      <c r="U454">
        <v>560</v>
      </c>
      <c r="V454">
        <v>4.5016077170418008E-2</v>
      </c>
      <c r="W454" s="127">
        <v>8.0139509983203905E-3</v>
      </c>
      <c r="X454">
        <v>181</v>
      </c>
      <c r="Y454">
        <v>1.454983922829582E-2</v>
      </c>
      <c r="Z454">
        <v>4.7374916631865001E-2</v>
      </c>
      <c r="AA454">
        <v>161</v>
      </c>
      <c r="AB454">
        <v>1.2942122186495177E-2</v>
      </c>
      <c r="AC454">
        <v>6.1570782159017498E-2</v>
      </c>
      <c r="AD454">
        <v>154</v>
      </c>
      <c r="AE454">
        <v>1.2379421221864952E-2</v>
      </c>
      <c r="AF454">
        <v>0.316340664166751</v>
      </c>
      <c r="AG454">
        <v>269</v>
      </c>
      <c r="AH454">
        <v>2.1623794212218651E-2</v>
      </c>
      <c r="AI454">
        <v>4.1685484801023798E-2</v>
      </c>
      <c r="AJ454">
        <v>92</v>
      </c>
      <c r="AK454" s="90">
        <v>7.3954983922829582E-3</v>
      </c>
    </row>
    <row r="455" spans="1:37" x14ac:dyDescent="0.35">
      <c r="A455" s="11">
        <v>453</v>
      </c>
      <c r="B455" s="12" t="s">
        <v>396</v>
      </c>
      <c r="C455" s="12" t="s">
        <v>510</v>
      </c>
      <c r="D455" s="121" t="s">
        <v>1199</v>
      </c>
      <c r="E455" s="121" t="s">
        <v>1200</v>
      </c>
      <c r="F455" t="s">
        <v>1331</v>
      </c>
      <c r="G455" s="90" t="s">
        <v>1332</v>
      </c>
      <c r="H455" s="55">
        <v>0.24800176209577399</v>
      </c>
      <c r="I455" s="50">
        <v>0.39615841595698598</v>
      </c>
      <c r="J455" s="50">
        <v>0.35864345531302699</v>
      </c>
      <c r="K455" s="50">
        <v>-0.11064169321725301</v>
      </c>
      <c r="L455" s="50">
        <v>3.7514960643959802E-2</v>
      </c>
      <c r="M455" s="56">
        <v>-0.14815665386121299</v>
      </c>
      <c r="N455" s="100">
        <v>0.69664234637711198</v>
      </c>
      <c r="O455">
        <v>5.1927626664907203E-2</v>
      </c>
      <c r="P455">
        <v>0.27402659733913298</v>
      </c>
      <c r="Q455">
        <v>0.46234647705235898</v>
      </c>
      <c r="R455">
        <v>0.71190162494510301</v>
      </c>
      <c r="S455" s="90">
        <v>0.50599850508988697</v>
      </c>
      <c r="T455" s="100">
        <v>0.69664234637711198</v>
      </c>
      <c r="U455">
        <v>545</v>
      </c>
      <c r="V455">
        <v>4.3810289389067524E-2</v>
      </c>
      <c r="W455">
        <v>5.1927626664907203E-2</v>
      </c>
      <c r="X455">
        <v>286</v>
      </c>
      <c r="Y455">
        <v>2.2990353697749197E-2</v>
      </c>
      <c r="Z455">
        <v>0.27402659733913298</v>
      </c>
      <c r="AA455">
        <v>367</v>
      </c>
      <c r="AB455">
        <v>2.95016077170418E-2</v>
      </c>
      <c r="AC455">
        <v>0.46234647705235898</v>
      </c>
      <c r="AD455">
        <v>414</v>
      </c>
      <c r="AE455">
        <v>3.3279742765273311E-2</v>
      </c>
      <c r="AF455">
        <v>0.71190162494510301</v>
      </c>
      <c r="AG455">
        <v>482</v>
      </c>
      <c r="AH455">
        <v>3.8745980707395503E-2</v>
      </c>
      <c r="AI455">
        <v>0.50599850508988697</v>
      </c>
      <c r="AJ455">
        <v>406</v>
      </c>
      <c r="AK455" s="90">
        <v>3.2636655948553056E-2</v>
      </c>
    </row>
    <row r="456" spans="1:37" x14ac:dyDescent="0.35">
      <c r="A456" s="11">
        <v>454</v>
      </c>
      <c r="B456" s="12" t="s">
        <v>396</v>
      </c>
      <c r="C456" s="12" t="s">
        <v>510</v>
      </c>
      <c r="D456" s="121" t="s">
        <v>1199</v>
      </c>
      <c r="E456" s="121" t="s">
        <v>1200</v>
      </c>
      <c r="F456" t="s">
        <v>1333</v>
      </c>
      <c r="G456" s="90" t="s">
        <v>1334</v>
      </c>
      <c r="H456" s="55">
        <v>-0.35761235692721799</v>
      </c>
      <c r="I456" s="50">
        <v>0.234606845679596</v>
      </c>
      <c r="J456" s="50">
        <v>1.14925178158177</v>
      </c>
      <c r="K456" s="50">
        <v>-1.50686413850899</v>
      </c>
      <c r="L456" s="50">
        <v>-0.914644935902172</v>
      </c>
      <c r="M456" s="56">
        <v>-0.59221920260681404</v>
      </c>
      <c r="N456" s="100">
        <v>0.23934904901606199</v>
      </c>
      <c r="O456">
        <v>5.8079843239168302E-2</v>
      </c>
      <c r="P456">
        <v>4.8995247520488604E-3</v>
      </c>
      <c r="Q456">
        <v>7.1105365223012298E-3</v>
      </c>
      <c r="R456">
        <v>6.5186986926117393E-2</v>
      </c>
      <c r="S456" s="90">
        <v>2.7426469767597599E-2</v>
      </c>
      <c r="T456" s="100">
        <v>0.23934904901606199</v>
      </c>
      <c r="U456">
        <v>385</v>
      </c>
      <c r="V456">
        <v>3.0948553054662379E-2</v>
      </c>
      <c r="W456">
        <v>5.8079843239168302E-2</v>
      </c>
      <c r="X456">
        <v>298</v>
      </c>
      <c r="Y456">
        <v>2.3954983922829583E-2</v>
      </c>
      <c r="Z456" s="127">
        <v>4.8995247520488604E-3</v>
      </c>
      <c r="AA456">
        <v>66</v>
      </c>
      <c r="AB456">
        <v>5.3054662379421226E-3</v>
      </c>
      <c r="AC456">
        <v>7.1105365223012298E-3</v>
      </c>
      <c r="AD456">
        <v>41</v>
      </c>
      <c r="AE456">
        <v>3.2958199356913184E-3</v>
      </c>
      <c r="AF456">
        <v>6.5186986926117393E-2</v>
      </c>
      <c r="AG456">
        <v>80</v>
      </c>
      <c r="AH456">
        <v>6.4308681672025723E-3</v>
      </c>
      <c r="AI456">
        <v>2.7426469767597599E-2</v>
      </c>
      <c r="AJ456">
        <v>62</v>
      </c>
      <c r="AK456" s="90">
        <v>4.9839228295819934E-3</v>
      </c>
    </row>
    <row r="457" spans="1:37" x14ac:dyDescent="0.35">
      <c r="A457" s="11">
        <v>455</v>
      </c>
      <c r="B457" s="12" t="s">
        <v>396</v>
      </c>
      <c r="C457" s="12" t="s">
        <v>510</v>
      </c>
      <c r="D457" s="121" t="s">
        <v>1199</v>
      </c>
      <c r="E457" s="121" t="s">
        <v>1200</v>
      </c>
      <c r="F457" t="s">
        <v>1335</v>
      </c>
      <c r="G457" s="90" t="s">
        <v>1336</v>
      </c>
      <c r="H457" s="55">
        <v>-0.38523474428849203</v>
      </c>
      <c r="I457" s="50">
        <v>0.24130713216286401</v>
      </c>
      <c r="J457" s="50">
        <v>1.11995352264324</v>
      </c>
      <c r="K457" s="50">
        <v>-1.50518826693173</v>
      </c>
      <c r="L457" s="50">
        <v>-0.87864639048037496</v>
      </c>
      <c r="M457" s="56">
        <v>-0.62654187645135595</v>
      </c>
      <c r="N457" s="100">
        <v>9.6239492336289506E-2</v>
      </c>
      <c r="O457">
        <v>0.26682720164395002</v>
      </c>
      <c r="P457">
        <v>1.1618840603525801E-2</v>
      </c>
      <c r="Q457">
        <v>7.1105365223012298E-3</v>
      </c>
      <c r="R457">
        <v>5.6558900037160902E-2</v>
      </c>
      <c r="S457" s="90">
        <v>3.7651692144002401E-2</v>
      </c>
      <c r="T457" s="100">
        <v>9.6239492336289506E-2</v>
      </c>
      <c r="U457">
        <v>287</v>
      </c>
      <c r="V457">
        <v>2.307073954983923E-2</v>
      </c>
      <c r="W457">
        <v>0.26682720164395002</v>
      </c>
      <c r="X457">
        <v>449</v>
      </c>
      <c r="Y457">
        <v>3.6093247588424436E-2</v>
      </c>
      <c r="Z457">
        <v>1.1618840603525801E-2</v>
      </c>
      <c r="AA457">
        <v>91</v>
      </c>
      <c r="AB457">
        <v>7.3151125401929263E-3</v>
      </c>
      <c r="AC457">
        <v>7.1105365223012298E-3</v>
      </c>
      <c r="AD457">
        <v>42</v>
      </c>
      <c r="AE457">
        <v>3.3762057877813507E-3</v>
      </c>
      <c r="AF457">
        <v>5.6558900037160902E-2</v>
      </c>
      <c r="AG457">
        <v>69</v>
      </c>
      <c r="AH457">
        <v>5.5466237942122191E-3</v>
      </c>
      <c r="AI457">
        <v>3.7651692144002401E-2</v>
      </c>
      <c r="AJ457">
        <v>88</v>
      </c>
      <c r="AK457" s="90">
        <v>7.0739549839228298E-3</v>
      </c>
    </row>
    <row r="458" spans="1:37" x14ac:dyDescent="0.35">
      <c r="A458" s="11">
        <v>456</v>
      </c>
      <c r="B458" s="12" t="s">
        <v>396</v>
      </c>
      <c r="C458" s="12" t="s">
        <v>510</v>
      </c>
      <c r="D458" s="121" t="s">
        <v>1199</v>
      </c>
      <c r="E458" s="121" t="s">
        <v>1200</v>
      </c>
      <c r="F458" t="s">
        <v>1337</v>
      </c>
      <c r="G458" s="90" t="s">
        <v>1338</v>
      </c>
      <c r="H458" s="55">
        <v>-0.16038465394711099</v>
      </c>
      <c r="I458" s="50">
        <v>0.46267416872111899</v>
      </c>
      <c r="J458" s="50">
        <v>0.78288163924430898</v>
      </c>
      <c r="K458" s="50">
        <v>-0.94326629319141997</v>
      </c>
      <c r="L458" s="50">
        <v>-0.32020747052318999</v>
      </c>
      <c r="M458" s="56">
        <v>-0.62305882266822898</v>
      </c>
      <c r="N458" s="100">
        <v>0.61127320550429498</v>
      </c>
      <c r="O458">
        <v>1.03295476007573E-3</v>
      </c>
      <c r="P458">
        <v>2.7146138036665601E-2</v>
      </c>
      <c r="Q458">
        <v>9.8254686489980606E-2</v>
      </c>
      <c r="R458">
        <v>0.40778352082699898</v>
      </c>
      <c r="S458" s="90">
        <v>2.1983843686097401E-2</v>
      </c>
      <c r="T458" s="100">
        <v>0.61127320550429498</v>
      </c>
      <c r="U458">
        <v>521</v>
      </c>
      <c r="V458">
        <v>4.1881028938906752E-2</v>
      </c>
      <c r="W458" s="127">
        <v>1.03295476007573E-3</v>
      </c>
      <c r="X458">
        <v>95</v>
      </c>
      <c r="Y458">
        <v>7.6366559485530547E-3</v>
      </c>
      <c r="Z458">
        <v>2.7146138036665601E-2</v>
      </c>
      <c r="AA458">
        <v>124</v>
      </c>
      <c r="AB458">
        <v>9.9678456591639868E-3</v>
      </c>
      <c r="AC458">
        <v>9.8254686489980606E-2</v>
      </c>
      <c r="AD458">
        <v>183</v>
      </c>
      <c r="AE458">
        <v>1.4710610932475885E-2</v>
      </c>
      <c r="AF458">
        <v>0.40778352082699898</v>
      </c>
      <c r="AG458">
        <v>320</v>
      </c>
      <c r="AH458">
        <v>2.5723472668810289E-2</v>
      </c>
      <c r="AI458">
        <v>2.1983843686097401E-2</v>
      </c>
      <c r="AJ458">
        <v>52</v>
      </c>
      <c r="AK458" s="90">
        <v>4.1800643086816721E-3</v>
      </c>
    </row>
    <row r="459" spans="1:37" x14ac:dyDescent="0.35">
      <c r="A459" s="11">
        <v>457</v>
      </c>
      <c r="B459" s="12" t="s">
        <v>396</v>
      </c>
      <c r="C459" s="12" t="s">
        <v>510</v>
      </c>
      <c r="D459" s="121" t="s">
        <v>1199</v>
      </c>
      <c r="E459" s="121" t="s">
        <v>1200</v>
      </c>
      <c r="F459" t="s">
        <v>1339</v>
      </c>
      <c r="G459" s="90" t="s">
        <v>1340</v>
      </c>
      <c r="H459" s="55">
        <v>-6.8170083144268603E-2</v>
      </c>
      <c r="I459" s="50">
        <v>0.36729160025012098</v>
      </c>
      <c r="J459" s="50">
        <v>0.398285138574418</v>
      </c>
      <c r="K459" s="50">
        <v>-0.46645522171868598</v>
      </c>
      <c r="L459" s="50">
        <v>-3.09935383242965E-2</v>
      </c>
      <c r="M459" s="56">
        <v>-0.43546168339439001</v>
      </c>
      <c r="N459" s="100">
        <v>0.562323661269018</v>
      </c>
      <c r="O459">
        <v>7.2167702297835201E-2</v>
      </c>
      <c r="P459">
        <v>0.121756575812163</v>
      </c>
      <c r="Q459">
        <v>0.35019392372333602</v>
      </c>
      <c r="R459">
        <v>0.58884497145366699</v>
      </c>
      <c r="S459" s="90">
        <v>0.20776195339055001</v>
      </c>
      <c r="T459" s="100">
        <v>0.562323661269018</v>
      </c>
      <c r="U459">
        <v>511</v>
      </c>
      <c r="V459">
        <v>4.1077170418006431E-2</v>
      </c>
      <c r="W459">
        <v>7.2167702297835201E-2</v>
      </c>
      <c r="X459">
        <v>314</v>
      </c>
      <c r="Y459">
        <v>2.5241157556270096E-2</v>
      </c>
      <c r="Z459">
        <v>0.121756575812163</v>
      </c>
      <c r="AA459">
        <v>260</v>
      </c>
      <c r="AB459">
        <v>2.0900321543408359E-2</v>
      </c>
      <c r="AC459">
        <v>0.35019392372333602</v>
      </c>
      <c r="AD459">
        <v>356</v>
      </c>
      <c r="AE459">
        <v>2.8617363344051447E-2</v>
      </c>
      <c r="AF459">
        <v>0.58884497145366699</v>
      </c>
      <c r="AG459">
        <v>430</v>
      </c>
      <c r="AH459">
        <v>3.4565916398713828E-2</v>
      </c>
      <c r="AI459">
        <v>0.20776195339055001</v>
      </c>
      <c r="AJ459">
        <v>244</v>
      </c>
      <c r="AK459" s="90">
        <v>1.9614147909967846E-2</v>
      </c>
    </row>
    <row r="460" spans="1:37" x14ac:dyDescent="0.35">
      <c r="A460" s="11">
        <v>458</v>
      </c>
      <c r="B460" s="12" t="s">
        <v>396</v>
      </c>
      <c r="C460" s="12" t="s">
        <v>510</v>
      </c>
      <c r="D460" s="121" t="s">
        <v>1199</v>
      </c>
      <c r="E460" s="121" t="s">
        <v>1200</v>
      </c>
      <c r="F460" t="s">
        <v>1341</v>
      </c>
      <c r="G460" s="90" t="s">
        <v>1342</v>
      </c>
      <c r="H460" s="55">
        <v>-1.1812359305311799</v>
      </c>
      <c r="I460" s="50">
        <v>0.191683506715011</v>
      </c>
      <c r="J460" s="50">
        <v>1.72524363709379</v>
      </c>
      <c r="K460" s="50">
        <v>-2.9064795676249702</v>
      </c>
      <c r="L460" s="50">
        <v>-1.53356013037878</v>
      </c>
      <c r="M460" s="56">
        <v>-1.3729194372461899</v>
      </c>
      <c r="N460" s="100">
        <v>3.9239355839741197E-2</v>
      </c>
      <c r="O460">
        <v>0.52453233466086702</v>
      </c>
      <c r="P460">
        <v>5.5885691166462602E-3</v>
      </c>
      <c r="Q460">
        <v>6.4641241111829302E-4</v>
      </c>
      <c r="R460">
        <v>1.24590385459951E-2</v>
      </c>
      <c r="S460" s="90">
        <v>3.3943698126123002E-2</v>
      </c>
      <c r="T460" s="100">
        <v>3.9239355839741197E-2</v>
      </c>
      <c r="U460">
        <v>225</v>
      </c>
      <c r="V460">
        <v>1.8086816720257234E-2</v>
      </c>
      <c r="W460">
        <v>0.52453233466086702</v>
      </c>
      <c r="X460">
        <v>527</v>
      </c>
      <c r="Y460">
        <v>4.2363344051446948E-2</v>
      </c>
      <c r="Z460">
        <v>5.5885691166462602E-3</v>
      </c>
      <c r="AA460">
        <v>71</v>
      </c>
      <c r="AB460">
        <v>5.7073954983922828E-3</v>
      </c>
      <c r="AC460">
        <v>6.4641241111829302E-4</v>
      </c>
      <c r="AD460">
        <v>15</v>
      </c>
      <c r="AE460">
        <v>1.2057877813504824E-3</v>
      </c>
      <c r="AF460">
        <v>1.24590385459951E-2</v>
      </c>
      <c r="AG460">
        <v>26</v>
      </c>
      <c r="AH460">
        <v>2.090032154340836E-3</v>
      </c>
      <c r="AI460">
        <v>3.3943698126123002E-2</v>
      </c>
      <c r="AJ460">
        <v>82</v>
      </c>
      <c r="AK460" s="90">
        <v>6.5916398713826369E-3</v>
      </c>
    </row>
    <row r="461" spans="1:37" x14ac:dyDescent="0.35">
      <c r="A461" s="11">
        <v>459</v>
      </c>
      <c r="B461" s="12" t="s">
        <v>396</v>
      </c>
      <c r="C461" s="12" t="s">
        <v>510</v>
      </c>
      <c r="D461" s="121" t="s">
        <v>1199</v>
      </c>
      <c r="E461" s="121" t="s">
        <v>1200</v>
      </c>
      <c r="F461" t="s">
        <v>1343</v>
      </c>
      <c r="G461" s="90" t="s">
        <v>1344</v>
      </c>
      <c r="H461" s="55">
        <v>-0.52760458428581003</v>
      </c>
      <c r="I461" s="50">
        <v>0.55954790556990897</v>
      </c>
      <c r="J461" s="50">
        <v>1.0062829198352901</v>
      </c>
      <c r="K461" s="50">
        <v>-1.5338875041211</v>
      </c>
      <c r="L461" s="50">
        <v>-0.44673501426537798</v>
      </c>
      <c r="M461" s="56">
        <v>-1.0871524898557201</v>
      </c>
      <c r="N461" s="100">
        <v>0.45582939824720298</v>
      </c>
      <c r="O461">
        <v>5.3915946227745197E-2</v>
      </c>
      <c r="P461">
        <v>5.16743608065219E-2</v>
      </c>
      <c r="Q461">
        <v>0.148998060762767</v>
      </c>
      <c r="R461">
        <v>0.34530590182764098</v>
      </c>
      <c r="S461" s="90">
        <v>0.14402189413977901</v>
      </c>
      <c r="T461" s="100">
        <v>0.45582939824720298</v>
      </c>
      <c r="U461">
        <v>482</v>
      </c>
      <c r="V461">
        <v>3.8745980707395503E-2</v>
      </c>
      <c r="W461">
        <v>5.3915946227745197E-2</v>
      </c>
      <c r="X461">
        <v>289</v>
      </c>
      <c r="Y461">
        <v>2.3231511254019292E-2</v>
      </c>
      <c r="Z461">
        <v>5.16743608065219E-2</v>
      </c>
      <c r="AA461">
        <v>169</v>
      </c>
      <c r="AB461">
        <v>1.3585209003215434E-2</v>
      </c>
      <c r="AC461">
        <v>0.148998060762767</v>
      </c>
      <c r="AD461">
        <v>231</v>
      </c>
      <c r="AE461">
        <v>1.8569131832797427E-2</v>
      </c>
      <c r="AF461">
        <v>0.34530590182764098</v>
      </c>
      <c r="AG461">
        <v>285</v>
      </c>
      <c r="AH461">
        <v>2.2909967845659164E-2</v>
      </c>
      <c r="AI461">
        <v>0.14402189413977901</v>
      </c>
      <c r="AJ461">
        <v>197</v>
      </c>
      <c r="AK461" s="90">
        <v>1.5836012861736335E-2</v>
      </c>
    </row>
    <row r="462" spans="1:37" x14ac:dyDescent="0.35">
      <c r="A462" s="11">
        <v>460</v>
      </c>
      <c r="B462" s="12" t="s">
        <v>396</v>
      </c>
      <c r="C462" s="12" t="s">
        <v>510</v>
      </c>
      <c r="D462" s="121" t="s">
        <v>1199</v>
      </c>
      <c r="E462" s="121" t="s">
        <v>1200</v>
      </c>
      <c r="F462" t="s">
        <v>1345</v>
      </c>
      <c r="G462" s="90" t="s">
        <v>1346</v>
      </c>
      <c r="H462" s="55">
        <v>-0.80369137946056401</v>
      </c>
      <c r="I462" s="50">
        <v>0.70234245207638302</v>
      </c>
      <c r="J462" s="50">
        <v>2.2137170870136198</v>
      </c>
      <c r="K462" s="50">
        <v>-3.0174084664741798</v>
      </c>
      <c r="L462" s="50">
        <v>-1.5113746349372299</v>
      </c>
      <c r="M462" s="56">
        <v>-1.5060338315369499</v>
      </c>
      <c r="N462" s="100">
        <v>3.6897758912367497E-2</v>
      </c>
      <c r="O462">
        <v>0.418055975615921</v>
      </c>
      <c r="P462">
        <v>3.7330791726707798E-3</v>
      </c>
      <c r="Q462">
        <v>3.23206205559147E-4</v>
      </c>
      <c r="R462">
        <v>2.58031823249215E-2</v>
      </c>
      <c r="S462" s="90">
        <v>1.9621268770081499E-2</v>
      </c>
      <c r="T462" s="100">
        <v>3.6897758912367497E-2</v>
      </c>
      <c r="U462">
        <v>221</v>
      </c>
      <c r="V462">
        <v>1.7765273311897107E-2</v>
      </c>
      <c r="W462">
        <v>0.418055975615921</v>
      </c>
      <c r="X462">
        <v>501</v>
      </c>
      <c r="Y462">
        <v>4.0273311897106111E-2</v>
      </c>
      <c r="Z462" s="127">
        <v>3.7330791726707798E-3</v>
      </c>
      <c r="AA462">
        <v>63</v>
      </c>
      <c r="AB462">
        <v>5.0643086816720261E-3</v>
      </c>
      <c r="AC462">
        <v>3.23206205559147E-4</v>
      </c>
      <c r="AD462">
        <v>10</v>
      </c>
      <c r="AE462">
        <v>8.0385852090032153E-4</v>
      </c>
      <c r="AF462">
        <v>2.58031823249215E-2</v>
      </c>
      <c r="AG462">
        <v>42</v>
      </c>
      <c r="AH462">
        <v>3.3762057877813507E-3</v>
      </c>
      <c r="AI462">
        <v>1.9621268770081499E-2</v>
      </c>
      <c r="AJ462">
        <v>48</v>
      </c>
      <c r="AK462" s="90">
        <v>3.8585209003215437E-3</v>
      </c>
    </row>
    <row r="463" spans="1:37" x14ac:dyDescent="0.35">
      <c r="A463" s="11">
        <v>461</v>
      </c>
      <c r="B463" s="12" t="s">
        <v>396</v>
      </c>
      <c r="C463" s="12" t="s">
        <v>510</v>
      </c>
      <c r="D463" s="121" t="s">
        <v>1199</v>
      </c>
      <c r="E463" s="121" t="s">
        <v>1200</v>
      </c>
      <c r="F463" t="s">
        <v>1347</v>
      </c>
      <c r="G463" s="90" t="s">
        <v>1348</v>
      </c>
      <c r="H463" s="55">
        <v>-1.1549895789195499</v>
      </c>
      <c r="I463" s="50">
        <v>0.46672428455036602</v>
      </c>
      <c r="J463" s="50">
        <v>1.7988374005879399</v>
      </c>
      <c r="K463" s="50">
        <v>-2.9538269795074799</v>
      </c>
      <c r="L463" s="50">
        <v>-1.3321131160375701</v>
      </c>
      <c r="M463" s="56">
        <v>-1.62171386346991</v>
      </c>
      <c r="N463" s="100">
        <v>3.6897758912367497E-2</v>
      </c>
      <c r="O463">
        <v>0.108520336845443</v>
      </c>
      <c r="P463">
        <v>6.3541110052737996E-3</v>
      </c>
      <c r="Q463">
        <v>1.93923723335488E-3</v>
      </c>
      <c r="R463">
        <v>6.5186986926117393E-2</v>
      </c>
      <c r="S463" s="90">
        <v>2.7007898036093599E-3</v>
      </c>
      <c r="T463" s="100">
        <v>3.6897758912367497E-2</v>
      </c>
      <c r="U463">
        <v>222</v>
      </c>
      <c r="V463">
        <v>1.784565916398714E-2</v>
      </c>
      <c r="W463">
        <v>0.108520336845443</v>
      </c>
      <c r="X463">
        <v>353</v>
      </c>
      <c r="Y463">
        <v>2.8376205787781352E-2</v>
      </c>
      <c r="Z463">
        <v>6.3541110052737996E-3</v>
      </c>
      <c r="AA463">
        <v>75</v>
      </c>
      <c r="AB463">
        <v>6.028938906752412E-3</v>
      </c>
      <c r="AC463">
        <v>1.93923723335488E-3</v>
      </c>
      <c r="AD463">
        <v>24</v>
      </c>
      <c r="AE463">
        <v>1.9292604501607719E-3</v>
      </c>
      <c r="AF463">
        <v>6.5186986926117393E-2</v>
      </c>
      <c r="AG463">
        <v>81</v>
      </c>
      <c r="AH463">
        <v>6.511254019292605E-3</v>
      </c>
      <c r="AI463">
        <v>2.7007898036093599E-3</v>
      </c>
      <c r="AJ463">
        <v>11</v>
      </c>
      <c r="AK463" s="90">
        <v>8.8424437299035373E-4</v>
      </c>
    </row>
    <row r="464" spans="1:37" x14ac:dyDescent="0.35">
      <c r="A464" s="11">
        <v>462</v>
      </c>
      <c r="B464" s="12" t="s">
        <v>396</v>
      </c>
      <c r="C464" s="12" t="s">
        <v>510</v>
      </c>
      <c r="D464" s="121" t="s">
        <v>1199</v>
      </c>
      <c r="E464" s="121" t="s">
        <v>1200</v>
      </c>
      <c r="F464" t="s">
        <v>1349</v>
      </c>
      <c r="G464" s="90" t="s">
        <v>1350</v>
      </c>
      <c r="H464" s="55">
        <v>-0.814163693825109</v>
      </c>
      <c r="I464" s="50">
        <v>0.64166880563131401</v>
      </c>
      <c r="J464" s="50">
        <v>2.0696464550458602</v>
      </c>
      <c r="K464" s="50">
        <v>-2.8838101488709702</v>
      </c>
      <c r="L464" s="50">
        <v>-1.42797764941454</v>
      </c>
      <c r="M464" s="56">
        <v>-1.45583249945642</v>
      </c>
      <c r="N464" s="100">
        <v>6.2696538370309501E-2</v>
      </c>
      <c r="O464">
        <v>0.22187284293496201</v>
      </c>
      <c r="P464">
        <v>4.8995247520488604E-3</v>
      </c>
      <c r="Q464">
        <v>6.4641241111829302E-4</v>
      </c>
      <c r="R464">
        <v>2.17154825850478E-2</v>
      </c>
      <c r="S464" s="90">
        <v>1.21872066448165E-2</v>
      </c>
      <c r="T464" s="100">
        <v>6.2696538370309501E-2</v>
      </c>
      <c r="U464">
        <v>257</v>
      </c>
      <c r="V464">
        <v>2.0659163987138265E-2</v>
      </c>
      <c r="W464">
        <v>0.22187284293496201</v>
      </c>
      <c r="X464">
        <v>427</v>
      </c>
      <c r="Y464">
        <v>3.432475884244373E-2</v>
      </c>
      <c r="Z464" s="127">
        <v>4.8995247520488604E-3</v>
      </c>
      <c r="AA464">
        <v>67</v>
      </c>
      <c r="AB464">
        <v>5.3858520900321545E-3</v>
      </c>
      <c r="AC464">
        <v>6.4641241111829302E-4</v>
      </c>
      <c r="AD464">
        <v>16</v>
      </c>
      <c r="AE464">
        <v>1.2861736334405145E-3</v>
      </c>
      <c r="AF464">
        <v>2.17154825850478E-2</v>
      </c>
      <c r="AG464">
        <v>37</v>
      </c>
      <c r="AH464">
        <v>2.9742765273311897E-3</v>
      </c>
      <c r="AI464">
        <v>1.21872066448165E-2</v>
      </c>
      <c r="AJ464">
        <v>36</v>
      </c>
      <c r="AK464" s="90">
        <v>2.8938906752411578E-3</v>
      </c>
    </row>
    <row r="465" spans="1:37" x14ac:dyDescent="0.35">
      <c r="A465" s="11">
        <v>463</v>
      </c>
      <c r="B465" s="12" t="s">
        <v>396</v>
      </c>
      <c r="C465" s="12" t="s">
        <v>510</v>
      </c>
      <c r="D465" s="121" t="s">
        <v>1199</v>
      </c>
      <c r="E465" s="121" t="s">
        <v>1200</v>
      </c>
      <c r="F465" t="s">
        <v>1351</v>
      </c>
      <c r="G465" s="90" t="s">
        <v>1352</v>
      </c>
      <c r="H465" s="55">
        <v>-0.89426170768596203</v>
      </c>
      <c r="I465" s="50">
        <v>0.76094373956211903</v>
      </c>
      <c r="J465" s="50">
        <v>1.0235611863673999</v>
      </c>
      <c r="K465" s="50">
        <v>-1.9178228940533599</v>
      </c>
      <c r="L465" s="50">
        <v>-0.26261744680527899</v>
      </c>
      <c r="M465" s="56">
        <v>-1.6552054472480799</v>
      </c>
      <c r="N465" s="100">
        <v>0.54642598913806395</v>
      </c>
      <c r="O465">
        <v>1.4216620091076399E-2</v>
      </c>
      <c r="P465">
        <v>5.16743608065219E-2</v>
      </c>
      <c r="Q465">
        <v>0.25614091790562399</v>
      </c>
      <c r="R465">
        <v>0.441228336880511</v>
      </c>
      <c r="S465" s="90">
        <v>0.13323690202045399</v>
      </c>
      <c r="T465" s="100">
        <v>0.54642598913806395</v>
      </c>
      <c r="U465">
        <v>506</v>
      </c>
      <c r="V465">
        <v>4.0675241157556274E-2</v>
      </c>
      <c r="W465" s="127">
        <v>1.4216620091076399E-2</v>
      </c>
      <c r="X465">
        <v>201</v>
      </c>
      <c r="Y465">
        <v>1.6157556270096463E-2</v>
      </c>
      <c r="Z465">
        <v>5.16743608065219E-2</v>
      </c>
      <c r="AA465">
        <v>170</v>
      </c>
      <c r="AB465">
        <v>1.3665594855305467E-2</v>
      </c>
      <c r="AC465">
        <v>0.25614091790562399</v>
      </c>
      <c r="AD465">
        <v>306</v>
      </c>
      <c r="AE465">
        <v>2.4598070739549841E-2</v>
      </c>
      <c r="AF465">
        <v>0.441228336880511</v>
      </c>
      <c r="AG465">
        <v>344</v>
      </c>
      <c r="AH465">
        <v>2.7652733118971061E-2</v>
      </c>
      <c r="AI465">
        <v>0.13323690202045399</v>
      </c>
      <c r="AJ465">
        <v>192</v>
      </c>
      <c r="AK465" s="90">
        <v>1.5434083601286175E-2</v>
      </c>
    </row>
    <row r="466" spans="1:37" x14ac:dyDescent="0.35">
      <c r="A466" s="11">
        <v>464</v>
      </c>
      <c r="B466" s="12" t="s">
        <v>396</v>
      </c>
      <c r="C466" s="12" t="s">
        <v>510</v>
      </c>
      <c r="D466" s="121" t="s">
        <v>1199</v>
      </c>
      <c r="E466" s="121" t="s">
        <v>1200</v>
      </c>
      <c r="F466" t="s">
        <v>1353</v>
      </c>
      <c r="G466" s="90" t="s">
        <v>1354</v>
      </c>
      <c r="H466" s="55">
        <v>-0.54474499190334802</v>
      </c>
      <c r="I466" s="50">
        <v>0.20779409493745901</v>
      </c>
      <c r="J466" s="50">
        <v>2.1473174381928</v>
      </c>
      <c r="K466" s="50">
        <v>-2.69206243009614</v>
      </c>
      <c r="L466" s="50">
        <v>-1.93952334325534</v>
      </c>
      <c r="M466" s="56">
        <v>-0.75253908684080595</v>
      </c>
      <c r="N466" s="100">
        <v>0.101261929340641</v>
      </c>
      <c r="O466">
        <v>0.83217986381329601</v>
      </c>
      <c r="P466">
        <v>5.16743608065219E-2</v>
      </c>
      <c r="Q466">
        <v>2.7310924369747899E-2</v>
      </c>
      <c r="R466">
        <v>4.8815918381135803E-2</v>
      </c>
      <c r="S466" s="90">
        <v>0.14402189413977901</v>
      </c>
      <c r="T466" s="100">
        <v>0.101261929340641</v>
      </c>
      <c r="U466">
        <v>293</v>
      </c>
      <c r="V466">
        <v>2.3553054662379422E-2</v>
      </c>
      <c r="W466">
        <v>0.83217986381329601</v>
      </c>
      <c r="X466">
        <v>591</v>
      </c>
      <c r="Y466">
        <v>4.7508038585209002E-2</v>
      </c>
      <c r="Z466">
        <v>5.16743608065219E-2</v>
      </c>
      <c r="AA466">
        <v>171</v>
      </c>
      <c r="AB466">
        <v>1.3745980707395499E-2</v>
      </c>
      <c r="AC466">
        <v>2.7310924369747899E-2</v>
      </c>
      <c r="AD466">
        <v>100</v>
      </c>
      <c r="AE466">
        <v>8.0385852090032149E-3</v>
      </c>
      <c r="AF466">
        <v>4.8815918381135803E-2</v>
      </c>
      <c r="AG466">
        <v>60</v>
      </c>
      <c r="AH466">
        <v>4.8231511254019296E-3</v>
      </c>
      <c r="AI466">
        <v>0.14402189413977901</v>
      </c>
      <c r="AJ466">
        <v>198</v>
      </c>
      <c r="AK466" s="90">
        <v>1.5916398713826368E-2</v>
      </c>
    </row>
    <row r="467" spans="1:37" x14ac:dyDescent="0.35">
      <c r="A467" s="11">
        <v>465</v>
      </c>
      <c r="B467" s="12" t="s">
        <v>396</v>
      </c>
      <c r="C467" s="12" t="s">
        <v>510</v>
      </c>
      <c r="D467" s="121" t="s">
        <v>1199</v>
      </c>
      <c r="E467" s="121" t="s">
        <v>1200</v>
      </c>
      <c r="F467" t="s">
        <v>1355</v>
      </c>
      <c r="G467" s="90" t="s">
        <v>1356</v>
      </c>
      <c r="H467" s="55">
        <v>-0.195112657720625</v>
      </c>
      <c r="I467" s="50">
        <v>0.25606033147044999</v>
      </c>
      <c r="J467" s="50">
        <v>1.2529591528386199</v>
      </c>
      <c r="K467" s="50">
        <v>-1.44807181055925</v>
      </c>
      <c r="L467" s="50">
        <v>-0.99689882136817298</v>
      </c>
      <c r="M467" s="56">
        <v>-0.45117298919107501</v>
      </c>
      <c r="N467" s="100">
        <v>0.33679808052320398</v>
      </c>
      <c r="O467">
        <v>0.60972920611551096</v>
      </c>
      <c r="P467">
        <v>2.9916481703208899E-2</v>
      </c>
      <c r="Q467">
        <v>2.7310924369747899E-2</v>
      </c>
      <c r="R467">
        <v>6.5186986926117393E-2</v>
      </c>
      <c r="S467" s="90">
        <v>0.27133043279848901</v>
      </c>
      <c r="T467" s="100">
        <v>0.33679808052320398</v>
      </c>
      <c r="U467">
        <v>438</v>
      </c>
      <c r="V467">
        <v>3.5209003215434083E-2</v>
      </c>
      <c r="W467">
        <v>0.60972920611551096</v>
      </c>
      <c r="X467">
        <v>548</v>
      </c>
      <c r="Y467">
        <v>4.4051446945337622E-2</v>
      </c>
      <c r="Z467">
        <v>2.9916481703208899E-2</v>
      </c>
      <c r="AA467">
        <v>129</v>
      </c>
      <c r="AB467">
        <v>1.0369774919614149E-2</v>
      </c>
      <c r="AC467">
        <v>2.7310924369747899E-2</v>
      </c>
      <c r="AD467">
        <v>101</v>
      </c>
      <c r="AE467">
        <v>8.1189710610932476E-3</v>
      </c>
      <c r="AF467">
        <v>6.5186986926117393E-2</v>
      </c>
      <c r="AG467">
        <v>82</v>
      </c>
      <c r="AH467">
        <v>6.5916398713826369E-3</v>
      </c>
      <c r="AI467">
        <v>0.27133043279848901</v>
      </c>
      <c r="AJ467">
        <v>281</v>
      </c>
      <c r="AK467" s="90">
        <v>2.2588424437299037E-2</v>
      </c>
    </row>
    <row r="468" spans="1:37" x14ac:dyDescent="0.35">
      <c r="A468" s="11">
        <v>466</v>
      </c>
      <c r="B468" s="12" t="s">
        <v>396</v>
      </c>
      <c r="C468" s="12" t="s">
        <v>510</v>
      </c>
      <c r="D468" s="121" t="s">
        <v>1199</v>
      </c>
      <c r="E468" s="121" t="s">
        <v>1200</v>
      </c>
      <c r="F468" t="s">
        <v>1357</v>
      </c>
      <c r="G468" s="90" t="s">
        <v>1358</v>
      </c>
      <c r="H468" s="55">
        <v>-0.16086642909496601</v>
      </c>
      <c r="I468" s="50">
        <v>0.35845769059586602</v>
      </c>
      <c r="J468" s="50">
        <v>1.1337814179493</v>
      </c>
      <c r="K468" s="50">
        <v>-1.2946478470442699</v>
      </c>
      <c r="L468" s="50">
        <v>-0.77532372735343502</v>
      </c>
      <c r="M468" s="56">
        <v>-0.51932411969083203</v>
      </c>
      <c r="N468" s="100">
        <v>0.61127320550429498</v>
      </c>
      <c r="O468">
        <v>8.0177690363121196E-2</v>
      </c>
      <c r="P468">
        <v>3.48772044744818E-4</v>
      </c>
      <c r="Q468">
        <v>4.8480930833872003E-3</v>
      </c>
      <c r="R468">
        <v>2.58031823249215E-2</v>
      </c>
      <c r="S468" s="90">
        <v>8.0768300713166999E-2</v>
      </c>
      <c r="T468" s="100">
        <v>0.61127320550429498</v>
      </c>
      <c r="U468">
        <v>522</v>
      </c>
      <c r="V468">
        <v>4.1961414790996784E-2</v>
      </c>
      <c r="W468">
        <v>8.0177690363121196E-2</v>
      </c>
      <c r="X468">
        <v>320</v>
      </c>
      <c r="Y468">
        <v>2.5723472668810289E-2</v>
      </c>
      <c r="Z468" s="127">
        <v>3.48772044744818E-4</v>
      </c>
      <c r="AA468">
        <v>40</v>
      </c>
      <c r="AB468">
        <v>3.2154340836012861E-3</v>
      </c>
      <c r="AC468">
        <v>4.8480930833872003E-3</v>
      </c>
      <c r="AD468">
        <v>36</v>
      </c>
      <c r="AE468">
        <v>2.8938906752411578E-3</v>
      </c>
      <c r="AF468">
        <v>2.58031823249215E-2</v>
      </c>
      <c r="AG468">
        <v>43</v>
      </c>
      <c r="AH468">
        <v>3.4565916398713826E-3</v>
      </c>
      <c r="AI468">
        <v>8.0768300713166999E-2</v>
      </c>
      <c r="AJ468">
        <v>145</v>
      </c>
      <c r="AK468" s="90">
        <v>1.1655948553054662E-2</v>
      </c>
    </row>
    <row r="469" spans="1:37" x14ac:dyDescent="0.35">
      <c r="A469" s="11">
        <v>467</v>
      </c>
      <c r="B469" s="12" t="s">
        <v>396</v>
      </c>
      <c r="C469" s="12" t="s">
        <v>510</v>
      </c>
      <c r="D469" s="121" t="s">
        <v>1199</v>
      </c>
      <c r="E469" s="121" t="s">
        <v>1200</v>
      </c>
      <c r="F469" t="s">
        <v>1359</v>
      </c>
      <c r="G469" s="90" t="s">
        <v>1360</v>
      </c>
      <c r="H469" s="55">
        <v>-0.155280582070981</v>
      </c>
      <c r="I469" s="50">
        <v>0.53877052981335205</v>
      </c>
      <c r="J469" s="50">
        <v>1.4344120518927901</v>
      </c>
      <c r="K469" s="50">
        <v>-1.58969263396377</v>
      </c>
      <c r="L469" s="50">
        <v>-0.89564152207943803</v>
      </c>
      <c r="M469" s="56">
        <v>-0.69405111188433399</v>
      </c>
      <c r="N469" s="100">
        <v>0.26941409904101399</v>
      </c>
      <c r="O469">
        <v>8.3000049373256807E-2</v>
      </c>
      <c r="P469">
        <v>2.2580935797044701E-4</v>
      </c>
      <c r="Q469">
        <v>1.93923723335488E-3</v>
      </c>
      <c r="R469">
        <v>3.0512482686395701E-2</v>
      </c>
      <c r="S469" s="90">
        <v>2.7426469767597599E-2</v>
      </c>
      <c r="T469" s="100">
        <v>0.26941409904101399</v>
      </c>
      <c r="U469">
        <v>400</v>
      </c>
      <c r="V469">
        <v>3.215434083601286E-2</v>
      </c>
      <c r="W469">
        <v>8.3000049373256807E-2</v>
      </c>
      <c r="X469">
        <v>325</v>
      </c>
      <c r="Y469">
        <v>2.6125401929260449E-2</v>
      </c>
      <c r="Z469" s="127">
        <v>2.2580935797044701E-4</v>
      </c>
      <c r="AA469">
        <v>37</v>
      </c>
      <c r="AB469">
        <v>2.9742765273311897E-3</v>
      </c>
      <c r="AC469">
        <v>1.93923723335488E-3</v>
      </c>
      <c r="AD469">
        <v>25</v>
      </c>
      <c r="AE469">
        <v>2.0096463022508037E-3</v>
      </c>
      <c r="AF469">
        <v>3.0512482686395701E-2</v>
      </c>
      <c r="AG469">
        <v>50</v>
      </c>
      <c r="AH469">
        <v>4.0192926045016075E-3</v>
      </c>
      <c r="AI469">
        <v>2.7426469767597599E-2</v>
      </c>
      <c r="AJ469">
        <v>63</v>
      </c>
      <c r="AK469" s="90">
        <v>5.0643086816720261E-3</v>
      </c>
    </row>
    <row r="470" spans="1:37" x14ac:dyDescent="0.35">
      <c r="A470" s="11">
        <v>468</v>
      </c>
      <c r="B470" s="12" t="s">
        <v>396</v>
      </c>
      <c r="C470" s="12" t="s">
        <v>510</v>
      </c>
      <c r="D470" s="121" t="s">
        <v>1199</v>
      </c>
      <c r="E470" s="121" t="s">
        <v>1200</v>
      </c>
      <c r="F470" t="s">
        <v>1361</v>
      </c>
      <c r="G470" s="90" t="s">
        <v>1362</v>
      </c>
      <c r="H470" s="55">
        <v>0.19494079588702301</v>
      </c>
      <c r="I470" s="50">
        <v>0.32824043588283602</v>
      </c>
      <c r="J470" s="50">
        <v>1.3791642675200599</v>
      </c>
      <c r="K470" s="50">
        <v>-1.18422347163303</v>
      </c>
      <c r="L470" s="50">
        <v>-1.05092383163722</v>
      </c>
      <c r="M470" s="56">
        <v>-0.13329963999581301</v>
      </c>
      <c r="N470" s="100">
        <v>0.840912049924884</v>
      </c>
      <c r="O470">
        <v>0.18253415019006899</v>
      </c>
      <c r="P470">
        <v>2.80689248357995E-3</v>
      </c>
      <c r="Q470">
        <v>2.7310924369747899E-2</v>
      </c>
      <c r="R470">
        <v>1.8148035539339899E-2</v>
      </c>
      <c r="S470" s="90">
        <v>0.28904424958736502</v>
      </c>
      <c r="T470" s="100">
        <v>0.840912049924884</v>
      </c>
      <c r="U470">
        <v>572</v>
      </c>
      <c r="V470">
        <v>4.5980707395498394E-2</v>
      </c>
      <c r="W470">
        <v>0.18253415019006899</v>
      </c>
      <c r="X470">
        <v>407</v>
      </c>
      <c r="Y470">
        <v>3.2717041800643089E-2</v>
      </c>
      <c r="Z470" s="127">
        <v>2.80689248357995E-3</v>
      </c>
      <c r="AA470">
        <v>56</v>
      </c>
      <c r="AB470">
        <v>4.5016077170418004E-3</v>
      </c>
      <c r="AC470">
        <v>2.7310924369747899E-2</v>
      </c>
      <c r="AD470">
        <v>102</v>
      </c>
      <c r="AE470">
        <v>8.1993569131832804E-3</v>
      </c>
      <c r="AF470">
        <v>1.8148035539339899E-2</v>
      </c>
      <c r="AG470">
        <v>30</v>
      </c>
      <c r="AH470">
        <v>2.4115755627009648E-3</v>
      </c>
      <c r="AI470">
        <v>0.28904424958736502</v>
      </c>
      <c r="AJ470">
        <v>289</v>
      </c>
      <c r="AK470" s="90">
        <v>2.3231511254019292E-2</v>
      </c>
    </row>
    <row r="471" spans="1:37" x14ac:dyDescent="0.35">
      <c r="A471" s="11">
        <v>469</v>
      </c>
      <c r="B471" s="12" t="s">
        <v>396</v>
      </c>
      <c r="C471" s="12" t="s">
        <v>510</v>
      </c>
      <c r="D471" s="121" t="s">
        <v>1199</v>
      </c>
      <c r="E471" s="121" t="s">
        <v>1200</v>
      </c>
      <c r="F471" t="s">
        <v>1363</v>
      </c>
      <c r="G471" s="90" t="s">
        <v>1364</v>
      </c>
      <c r="H471" s="55">
        <v>-0.43786203998962597</v>
      </c>
      <c r="I471" s="50">
        <v>4.83152868959165E-2</v>
      </c>
      <c r="J471" s="50">
        <v>1.5152035225660501</v>
      </c>
      <c r="K471" s="50">
        <v>-1.9530655625556801</v>
      </c>
      <c r="L471" s="50">
        <v>-1.46688823567014</v>
      </c>
      <c r="M471" s="56">
        <v>-0.48617732688554199</v>
      </c>
      <c r="N471" s="100">
        <v>0.14900819719077399</v>
      </c>
      <c r="O471">
        <v>0.204339524523826</v>
      </c>
      <c r="P471">
        <v>1.0347565083810101E-2</v>
      </c>
      <c r="Q471">
        <v>7.1105365223012298E-3</v>
      </c>
      <c r="R471">
        <v>2.17154825850478E-2</v>
      </c>
      <c r="S471" s="90">
        <v>3.0541491041080001E-2</v>
      </c>
      <c r="T471" s="100">
        <v>0.14900819719077399</v>
      </c>
      <c r="U471">
        <v>333</v>
      </c>
      <c r="V471">
        <v>2.6768488745980708E-2</v>
      </c>
      <c r="W471">
        <v>0.204339524523826</v>
      </c>
      <c r="X471">
        <v>417</v>
      </c>
      <c r="Y471">
        <v>3.3520900321543409E-2</v>
      </c>
      <c r="Z471">
        <v>1.0347565083810101E-2</v>
      </c>
      <c r="AA471">
        <v>88</v>
      </c>
      <c r="AB471">
        <v>7.0739549839228298E-3</v>
      </c>
      <c r="AC471">
        <v>7.1105365223012298E-3</v>
      </c>
      <c r="AD471">
        <v>43</v>
      </c>
      <c r="AE471">
        <v>3.4565916398713826E-3</v>
      </c>
      <c r="AF471">
        <v>2.17154825850478E-2</v>
      </c>
      <c r="AG471">
        <v>38</v>
      </c>
      <c r="AH471">
        <v>3.054662379421222E-3</v>
      </c>
      <c r="AI471">
        <v>3.0541491041080001E-2</v>
      </c>
      <c r="AJ471">
        <v>69</v>
      </c>
      <c r="AK471" s="90">
        <v>5.5466237942122191E-3</v>
      </c>
    </row>
    <row r="472" spans="1:37" x14ac:dyDescent="0.35">
      <c r="A472" s="11">
        <v>470</v>
      </c>
      <c r="B472" s="12" t="s">
        <v>396</v>
      </c>
      <c r="C472" s="12" t="s">
        <v>510</v>
      </c>
      <c r="D472" s="121" t="s">
        <v>1199</v>
      </c>
      <c r="E472" s="121" t="s">
        <v>1200</v>
      </c>
      <c r="F472" t="s">
        <v>1365</v>
      </c>
      <c r="G472" s="90" t="s">
        <v>1366</v>
      </c>
      <c r="H472" s="55">
        <v>-0.53559848502041596</v>
      </c>
      <c r="I472" s="50">
        <v>-0.102012208449287</v>
      </c>
      <c r="J472" s="50">
        <v>1.32964792950405</v>
      </c>
      <c r="K472" s="50">
        <v>-1.8652464145244601</v>
      </c>
      <c r="L472" s="50">
        <v>-1.43166013795334</v>
      </c>
      <c r="M472" s="56">
        <v>-0.43358627657112803</v>
      </c>
      <c r="N472" s="100">
        <v>9.6239492336289506E-2</v>
      </c>
      <c r="O472">
        <v>0.70047114959947099</v>
      </c>
      <c r="P472">
        <v>6.1190936120034199E-2</v>
      </c>
      <c r="Q472">
        <v>2.7310924369747899E-2</v>
      </c>
      <c r="R472">
        <v>2.17154825850478E-2</v>
      </c>
      <c r="S472" s="90">
        <v>0.11349421443124599</v>
      </c>
      <c r="T472" s="100">
        <v>9.6239492336289506E-2</v>
      </c>
      <c r="U472">
        <v>288</v>
      </c>
      <c r="V472">
        <v>2.3151125401929262E-2</v>
      </c>
      <c r="W472">
        <v>0.70047114959947099</v>
      </c>
      <c r="X472">
        <v>566</v>
      </c>
      <c r="Y472">
        <v>4.5498392282958197E-2</v>
      </c>
      <c r="Z472">
        <v>6.1190936120034199E-2</v>
      </c>
      <c r="AA472">
        <v>185</v>
      </c>
      <c r="AB472">
        <v>1.4871382636655949E-2</v>
      </c>
      <c r="AC472">
        <v>2.7310924369747899E-2</v>
      </c>
      <c r="AD472">
        <v>103</v>
      </c>
      <c r="AE472">
        <v>8.2797427652733114E-3</v>
      </c>
      <c r="AF472">
        <v>2.17154825850478E-2</v>
      </c>
      <c r="AG472">
        <v>39</v>
      </c>
      <c r="AH472">
        <v>3.1350482315112543E-3</v>
      </c>
      <c r="AI472">
        <v>0.11349421443124599</v>
      </c>
      <c r="AJ472">
        <v>177</v>
      </c>
      <c r="AK472" s="90">
        <v>1.4228295819935692E-2</v>
      </c>
    </row>
    <row r="473" spans="1:37" x14ac:dyDescent="0.35">
      <c r="A473" s="11">
        <v>471</v>
      </c>
      <c r="B473" s="12" t="s">
        <v>396</v>
      </c>
      <c r="C473" s="12" t="s">
        <v>510</v>
      </c>
      <c r="D473" s="121" t="s">
        <v>1199</v>
      </c>
      <c r="E473" s="121" t="s">
        <v>1200</v>
      </c>
      <c r="F473" t="s">
        <v>1367</v>
      </c>
      <c r="G473" s="90" t="s">
        <v>1368</v>
      </c>
      <c r="H473" s="55">
        <v>-0.929827698488633</v>
      </c>
      <c r="I473" s="50">
        <v>0.36726142411872997</v>
      </c>
      <c r="J473" s="50">
        <v>2.0576296285919602</v>
      </c>
      <c r="K473" s="50">
        <v>-2.9874573270806</v>
      </c>
      <c r="L473" s="50">
        <v>-1.69036820447323</v>
      </c>
      <c r="M473" s="56">
        <v>-1.29708912260736</v>
      </c>
      <c r="N473" s="100">
        <v>0.30189306436427898</v>
      </c>
      <c r="O473">
        <v>0.63193543410905795</v>
      </c>
      <c r="P473">
        <v>4.7374916631865001E-2</v>
      </c>
      <c r="Q473">
        <v>2.02003878474467E-2</v>
      </c>
      <c r="R473">
        <v>4.8815918381135803E-2</v>
      </c>
      <c r="S473" s="90">
        <v>0.16750768536327401</v>
      </c>
      <c r="T473" s="100">
        <v>0.30189306436427898</v>
      </c>
      <c r="U473">
        <v>419</v>
      </c>
      <c r="V473">
        <v>3.3681672025723475E-2</v>
      </c>
      <c r="W473">
        <v>0.63193543410905795</v>
      </c>
      <c r="X473">
        <v>555</v>
      </c>
      <c r="Y473">
        <v>4.4614147909967844E-2</v>
      </c>
      <c r="Z473">
        <v>4.7374916631865001E-2</v>
      </c>
      <c r="AA473">
        <v>162</v>
      </c>
      <c r="AB473">
        <v>1.302250803858521E-2</v>
      </c>
      <c r="AC473">
        <v>2.02003878474467E-2</v>
      </c>
      <c r="AD473">
        <v>82</v>
      </c>
      <c r="AE473">
        <v>6.5916398713826369E-3</v>
      </c>
      <c r="AF473">
        <v>4.8815918381135803E-2</v>
      </c>
      <c r="AG473">
        <v>61</v>
      </c>
      <c r="AH473">
        <v>4.9035369774919615E-3</v>
      </c>
      <c r="AI473">
        <v>0.16750768536327401</v>
      </c>
      <c r="AJ473">
        <v>212</v>
      </c>
      <c r="AK473" s="90">
        <v>1.7041800643086816E-2</v>
      </c>
    </row>
    <row r="474" spans="1:37" x14ac:dyDescent="0.35">
      <c r="A474" s="11">
        <v>472</v>
      </c>
      <c r="B474" s="12" t="s">
        <v>396</v>
      </c>
      <c r="C474" s="12" t="s">
        <v>510</v>
      </c>
      <c r="D474" s="121" t="s">
        <v>1199</v>
      </c>
      <c r="E474" s="121" t="s">
        <v>1200</v>
      </c>
      <c r="F474" t="s">
        <v>1369</v>
      </c>
      <c r="G474" s="90" t="s">
        <v>1370</v>
      </c>
      <c r="H474" s="55">
        <v>-0.98862985205792997</v>
      </c>
      <c r="I474" s="50">
        <v>-0.17852613971411899</v>
      </c>
      <c r="J474" s="50">
        <v>2.10703134709938</v>
      </c>
      <c r="K474" s="50">
        <v>-3.0956611991573002</v>
      </c>
      <c r="L474" s="50">
        <v>-2.2855574868134898</v>
      </c>
      <c r="M474" s="56">
        <v>-0.81010371234380996</v>
      </c>
      <c r="N474" s="100">
        <v>1.16319846930214E-2</v>
      </c>
      <c r="O474">
        <v>0.14409768200895601</v>
      </c>
      <c r="P474">
        <v>4.7374916631865001E-2</v>
      </c>
      <c r="Q474">
        <v>1.45442792501616E-2</v>
      </c>
      <c r="R474">
        <v>1.8148035539339899E-2</v>
      </c>
      <c r="S474" s="90">
        <v>0.36725695774941303</v>
      </c>
      <c r="T474" s="128">
        <v>1.16319846930214E-2</v>
      </c>
      <c r="U474">
        <v>157</v>
      </c>
      <c r="V474">
        <v>1.2620578778135048E-2</v>
      </c>
      <c r="W474">
        <v>0.14409768200895601</v>
      </c>
      <c r="X474">
        <v>392</v>
      </c>
      <c r="Y474">
        <v>3.1511254019292605E-2</v>
      </c>
      <c r="Z474">
        <v>4.7374916631865001E-2</v>
      </c>
      <c r="AA474">
        <v>163</v>
      </c>
      <c r="AB474">
        <v>1.3102893890675241E-2</v>
      </c>
      <c r="AC474">
        <v>1.45442792501616E-2</v>
      </c>
      <c r="AD474">
        <v>69</v>
      </c>
      <c r="AE474">
        <v>5.5466237942122191E-3</v>
      </c>
      <c r="AF474">
        <v>1.8148035539339899E-2</v>
      </c>
      <c r="AG474">
        <v>31</v>
      </c>
      <c r="AH474">
        <v>2.4919614147909967E-3</v>
      </c>
      <c r="AI474">
        <v>0.36725695774941303</v>
      </c>
      <c r="AJ474">
        <v>337</v>
      </c>
      <c r="AK474" s="90">
        <v>2.7090032154340835E-2</v>
      </c>
    </row>
    <row r="475" spans="1:37" x14ac:dyDescent="0.35">
      <c r="A475" s="11">
        <v>473</v>
      </c>
      <c r="B475" s="12" t="s">
        <v>396</v>
      </c>
      <c r="C475" s="12" t="s">
        <v>510</v>
      </c>
      <c r="D475" s="121" t="s">
        <v>1199</v>
      </c>
      <c r="E475" s="121" t="s">
        <v>1200</v>
      </c>
      <c r="F475" t="s">
        <v>1371</v>
      </c>
      <c r="G475" s="90" t="s">
        <v>1372</v>
      </c>
      <c r="H475" s="55">
        <v>-0.88397195334902401</v>
      </c>
      <c r="I475" s="50">
        <v>-0.26867048199334298</v>
      </c>
      <c r="J475" s="50">
        <v>2.5837388309625098</v>
      </c>
      <c r="K475" s="50">
        <v>-3.46771078431154</v>
      </c>
      <c r="L475" s="50">
        <v>-2.8524093129558601</v>
      </c>
      <c r="M475" s="56">
        <v>-0.61530147135568203</v>
      </c>
      <c r="N475" s="100">
        <v>2.0558991540627299E-2</v>
      </c>
      <c r="O475">
        <v>0.74757536213799702</v>
      </c>
      <c r="P475">
        <v>5.6277528483994699E-2</v>
      </c>
      <c r="Q475">
        <v>2.02003878474467E-2</v>
      </c>
      <c r="R475">
        <v>6.5186986926117393E-2</v>
      </c>
      <c r="S475" s="90">
        <v>3.3943698126123002E-2</v>
      </c>
      <c r="T475" s="100">
        <v>2.0558991540627299E-2</v>
      </c>
      <c r="U475">
        <v>191</v>
      </c>
      <c r="V475">
        <v>1.5353697749196142E-2</v>
      </c>
      <c r="W475">
        <v>0.74757536213799702</v>
      </c>
      <c r="X475">
        <v>575</v>
      </c>
      <c r="Y475">
        <v>4.6221864951768492E-2</v>
      </c>
      <c r="Z475">
        <v>5.6277528483994699E-2</v>
      </c>
      <c r="AA475">
        <v>177</v>
      </c>
      <c r="AB475">
        <v>1.4228295819935692E-2</v>
      </c>
      <c r="AC475">
        <v>2.02003878474467E-2</v>
      </c>
      <c r="AD475">
        <v>83</v>
      </c>
      <c r="AE475">
        <v>6.6720257234726688E-3</v>
      </c>
      <c r="AF475">
        <v>6.5186986926117393E-2</v>
      </c>
      <c r="AG475">
        <v>83</v>
      </c>
      <c r="AH475">
        <v>6.6720257234726688E-3</v>
      </c>
      <c r="AI475">
        <v>3.3943698126123002E-2</v>
      </c>
      <c r="AJ475">
        <v>83</v>
      </c>
      <c r="AK475" s="90">
        <v>6.6720257234726688E-3</v>
      </c>
    </row>
    <row r="476" spans="1:37" x14ac:dyDescent="0.35">
      <c r="A476" s="11">
        <v>474</v>
      </c>
      <c r="B476" s="12" t="s">
        <v>396</v>
      </c>
      <c r="C476" s="12" t="s">
        <v>510</v>
      </c>
      <c r="D476" s="121" t="s">
        <v>1199</v>
      </c>
      <c r="E476" s="121" t="s">
        <v>1200</v>
      </c>
      <c r="F476" t="s">
        <v>1373</v>
      </c>
      <c r="G476" s="90" t="s">
        <v>1374</v>
      </c>
      <c r="H476" s="55">
        <v>-0.64634836065077605</v>
      </c>
      <c r="I476" s="50">
        <v>0.63268600586265999</v>
      </c>
      <c r="J476" s="50">
        <v>2.4077479883727202</v>
      </c>
      <c r="K476" s="50">
        <v>-3.0540963490234998</v>
      </c>
      <c r="L476" s="50">
        <v>-1.77506198251006</v>
      </c>
      <c r="M476" s="56">
        <v>-1.27903436651344</v>
      </c>
      <c r="N476" s="100">
        <v>0.21166402917006999</v>
      </c>
      <c r="O476">
        <v>0.36569564653930198</v>
      </c>
      <c r="P476">
        <v>5.16743608065219E-2</v>
      </c>
      <c r="Q476">
        <v>2.02003878474467E-2</v>
      </c>
      <c r="R476">
        <v>5.6558900037160902E-2</v>
      </c>
      <c r="S476" s="90">
        <v>7.3874756170301897E-2</v>
      </c>
      <c r="T476" s="100">
        <v>0.21166402917006999</v>
      </c>
      <c r="U476">
        <v>368</v>
      </c>
      <c r="V476">
        <v>2.9581993569131833E-2</v>
      </c>
      <c r="W476">
        <v>0.36569564653930198</v>
      </c>
      <c r="X476">
        <v>487</v>
      </c>
      <c r="Y476">
        <v>3.9147909967845659E-2</v>
      </c>
      <c r="Z476">
        <v>5.16743608065219E-2</v>
      </c>
      <c r="AA476">
        <v>172</v>
      </c>
      <c r="AB476">
        <v>1.382636655948553E-2</v>
      </c>
      <c r="AC476">
        <v>2.02003878474467E-2</v>
      </c>
      <c r="AD476">
        <v>84</v>
      </c>
      <c r="AE476">
        <v>6.7524115755627015E-3</v>
      </c>
      <c r="AF476">
        <v>5.6558900037160902E-2</v>
      </c>
      <c r="AG476">
        <v>70</v>
      </c>
      <c r="AH476">
        <v>5.627009646302251E-3</v>
      </c>
      <c r="AI476">
        <v>7.3874756170301897E-2</v>
      </c>
      <c r="AJ476">
        <v>139</v>
      </c>
      <c r="AK476" s="90">
        <v>1.1173633440514469E-2</v>
      </c>
    </row>
    <row r="477" spans="1:37" x14ac:dyDescent="0.35">
      <c r="A477" s="11">
        <v>475</v>
      </c>
      <c r="B477" s="12" t="s">
        <v>396</v>
      </c>
      <c r="C477" s="12" t="s">
        <v>510</v>
      </c>
      <c r="D477" s="121" t="s">
        <v>1199</v>
      </c>
      <c r="E477" s="121" t="s">
        <v>1200</v>
      </c>
      <c r="F477" t="s">
        <v>1375</v>
      </c>
      <c r="G477" s="90" t="s">
        <v>1376</v>
      </c>
      <c r="H477" s="55">
        <v>-1.0438180299242601</v>
      </c>
      <c r="I477" s="50">
        <v>-0.131210624500467</v>
      </c>
      <c r="J477" s="50">
        <v>2.1119076500504401</v>
      </c>
      <c r="K477" s="50">
        <v>-3.1557256799747</v>
      </c>
      <c r="L477" s="50">
        <v>-2.24311827455091</v>
      </c>
      <c r="M477" s="56">
        <v>-0.91260740542379104</v>
      </c>
      <c r="N477" s="100">
        <v>1.55586721176884E-2</v>
      </c>
      <c r="O477">
        <v>0.42718572299514201</v>
      </c>
      <c r="P477">
        <v>6.1190936120034199E-2</v>
      </c>
      <c r="Q477">
        <v>1.45442792501616E-2</v>
      </c>
      <c r="R477">
        <v>2.17154825850478E-2</v>
      </c>
      <c r="S477" s="90">
        <v>0.30749436076006698</v>
      </c>
      <c r="T477" s="100">
        <v>1.55586721176884E-2</v>
      </c>
      <c r="U477">
        <v>176</v>
      </c>
      <c r="V477">
        <v>1.414790996784566E-2</v>
      </c>
      <c r="W477">
        <v>0.42718572299514201</v>
      </c>
      <c r="X477">
        <v>503</v>
      </c>
      <c r="Y477">
        <v>4.0434083601286176E-2</v>
      </c>
      <c r="Z477">
        <v>6.1190936120034199E-2</v>
      </c>
      <c r="AA477">
        <v>186</v>
      </c>
      <c r="AB477">
        <v>1.4951768488745982E-2</v>
      </c>
      <c r="AC477">
        <v>1.45442792501616E-2</v>
      </c>
      <c r="AD477">
        <v>70</v>
      </c>
      <c r="AE477">
        <v>5.627009646302251E-3</v>
      </c>
      <c r="AF477">
        <v>2.17154825850478E-2</v>
      </c>
      <c r="AG477">
        <v>40</v>
      </c>
      <c r="AH477">
        <v>3.2154340836012861E-3</v>
      </c>
      <c r="AI477">
        <v>0.30749436076006698</v>
      </c>
      <c r="AJ477">
        <v>303</v>
      </c>
      <c r="AK477" s="90">
        <v>2.4356913183279743E-2</v>
      </c>
    </row>
    <row r="478" spans="1:37" x14ac:dyDescent="0.35">
      <c r="A478" s="11">
        <v>476</v>
      </c>
      <c r="B478" s="12" t="s">
        <v>396</v>
      </c>
      <c r="C478" s="12" t="s">
        <v>510</v>
      </c>
      <c r="D478" s="121" t="s">
        <v>1199</v>
      </c>
      <c r="E478" s="121" t="s">
        <v>1200</v>
      </c>
      <c r="F478" t="s">
        <v>1377</v>
      </c>
      <c r="G478" s="90" t="s">
        <v>1378</v>
      </c>
      <c r="H478" s="55">
        <v>-0.86351817224829497</v>
      </c>
      <c r="I478" s="50">
        <v>2.1644555094924502E-2</v>
      </c>
      <c r="J478" s="50">
        <v>2.9072687869119198</v>
      </c>
      <c r="K478" s="50">
        <v>-3.7707869591602101</v>
      </c>
      <c r="L478" s="50">
        <v>-2.8856242318169998</v>
      </c>
      <c r="M478" s="56">
        <v>-0.88516272734321899</v>
      </c>
      <c r="N478" s="100">
        <v>2.5143456871653799E-2</v>
      </c>
      <c r="O478">
        <v>0.81995106163614395</v>
      </c>
      <c r="P478">
        <v>5.16743608065219E-2</v>
      </c>
      <c r="Q478">
        <v>1.45442792501616E-2</v>
      </c>
      <c r="R478">
        <v>5.6558900037160902E-2</v>
      </c>
      <c r="S478" s="90">
        <v>3.0541491041080001E-2</v>
      </c>
      <c r="T478" s="100">
        <v>2.5143456871653799E-2</v>
      </c>
      <c r="U478">
        <v>198</v>
      </c>
      <c r="V478">
        <v>1.5916398713826368E-2</v>
      </c>
      <c r="W478">
        <v>0.81995106163614395</v>
      </c>
      <c r="X478">
        <v>587</v>
      </c>
      <c r="Y478">
        <v>4.7186495176848878E-2</v>
      </c>
      <c r="Z478">
        <v>5.16743608065219E-2</v>
      </c>
      <c r="AA478">
        <v>173</v>
      </c>
      <c r="AB478">
        <v>1.3906752411575563E-2</v>
      </c>
      <c r="AC478">
        <v>1.45442792501616E-2</v>
      </c>
      <c r="AD478">
        <v>71</v>
      </c>
      <c r="AE478">
        <v>5.7073954983922828E-3</v>
      </c>
      <c r="AF478">
        <v>5.6558900037160902E-2</v>
      </c>
      <c r="AG478">
        <v>71</v>
      </c>
      <c r="AH478">
        <v>5.7073954983922828E-3</v>
      </c>
      <c r="AI478">
        <v>3.0541491041080001E-2</v>
      </c>
      <c r="AJ478">
        <v>70</v>
      </c>
      <c r="AK478" s="90">
        <v>5.627009646302251E-3</v>
      </c>
    </row>
    <row r="479" spans="1:37" x14ac:dyDescent="0.35">
      <c r="A479" s="11">
        <v>477</v>
      </c>
      <c r="B479" s="12" t="s">
        <v>396</v>
      </c>
      <c r="C479" s="12" t="s">
        <v>510</v>
      </c>
      <c r="D479" s="121" t="s">
        <v>1199</v>
      </c>
      <c r="E479" s="121" t="s">
        <v>1200</v>
      </c>
      <c r="F479" t="s">
        <v>1379</v>
      </c>
      <c r="G479" s="90" t="s">
        <v>1380</v>
      </c>
      <c r="H479" s="55">
        <v>-1.0183843783859301</v>
      </c>
      <c r="I479" s="50">
        <v>-4.4687885044159402E-2</v>
      </c>
      <c r="J479" s="50">
        <v>2.7206189249367201</v>
      </c>
      <c r="K479" s="50">
        <v>-3.73900330332265</v>
      </c>
      <c r="L479" s="50">
        <v>-2.76530680998088</v>
      </c>
      <c r="M479" s="56">
        <v>-0.973696493341767</v>
      </c>
      <c r="N479" s="100">
        <v>4.1283125236263596E-3</v>
      </c>
      <c r="O479">
        <v>0.52453233466086702</v>
      </c>
      <c r="P479">
        <v>3.2912634727722601E-2</v>
      </c>
      <c r="Q479">
        <v>7.1105365223012298E-3</v>
      </c>
      <c r="R479">
        <v>2.17154825850478E-2</v>
      </c>
      <c r="S479" s="90">
        <v>0.10449823165340399</v>
      </c>
      <c r="T479" s="128">
        <v>4.1283125236263596E-3</v>
      </c>
      <c r="U479">
        <v>111</v>
      </c>
      <c r="V479">
        <v>8.9228295819935698E-3</v>
      </c>
      <c r="W479">
        <v>0.52453233466086702</v>
      </c>
      <c r="X479">
        <v>528</v>
      </c>
      <c r="Y479">
        <v>4.2443729903536981E-2</v>
      </c>
      <c r="Z479">
        <v>3.2912634727722601E-2</v>
      </c>
      <c r="AA479">
        <v>133</v>
      </c>
      <c r="AB479">
        <v>1.0691318327974276E-2</v>
      </c>
      <c r="AC479">
        <v>7.1105365223012298E-3</v>
      </c>
      <c r="AD479">
        <v>44</v>
      </c>
      <c r="AE479">
        <v>3.5369774919614149E-3</v>
      </c>
      <c r="AF479">
        <v>2.17154825850478E-2</v>
      </c>
      <c r="AG479">
        <v>41</v>
      </c>
      <c r="AH479">
        <v>3.2958199356913184E-3</v>
      </c>
      <c r="AI479">
        <v>0.10449823165340399</v>
      </c>
      <c r="AJ479">
        <v>168</v>
      </c>
      <c r="AK479" s="90">
        <v>1.3504823151125403E-2</v>
      </c>
    </row>
    <row r="480" spans="1:37" x14ac:dyDescent="0.35">
      <c r="A480" s="11">
        <v>478</v>
      </c>
      <c r="B480" s="12" t="s">
        <v>396</v>
      </c>
      <c r="C480" s="12" t="s">
        <v>510</v>
      </c>
      <c r="D480" s="121" t="s">
        <v>1199</v>
      </c>
      <c r="E480" s="121" t="s">
        <v>1200</v>
      </c>
      <c r="F480" t="s">
        <v>1381</v>
      </c>
      <c r="G480" s="90" t="s">
        <v>1382</v>
      </c>
      <c r="H480" s="55">
        <v>-1.21420100115187</v>
      </c>
      <c r="I480" s="50">
        <v>-0.169538220757152</v>
      </c>
      <c r="J480" s="50">
        <v>2.9660871481346298</v>
      </c>
      <c r="K480" s="50">
        <v>-4.1802881492865103</v>
      </c>
      <c r="L480" s="50">
        <v>-3.1356253688917901</v>
      </c>
      <c r="M480" s="56">
        <v>-1.0446627803947199</v>
      </c>
      <c r="N480" s="100">
        <v>7.9429029759377993E-3</v>
      </c>
      <c r="O480">
        <v>0.73570422094988397</v>
      </c>
      <c r="P480">
        <v>3.6141396890120699E-2</v>
      </c>
      <c r="Q480">
        <v>1.03425985778927E-2</v>
      </c>
      <c r="R480">
        <v>1.8148035539339899E-2</v>
      </c>
      <c r="S480" s="90">
        <v>0.155439665403031</v>
      </c>
      <c r="T480" s="128">
        <v>7.9429029759377993E-3</v>
      </c>
      <c r="U480">
        <v>138</v>
      </c>
      <c r="V480">
        <v>1.1093247588424438E-2</v>
      </c>
      <c r="W480">
        <v>0.73570422094988397</v>
      </c>
      <c r="X480">
        <v>573</v>
      </c>
      <c r="Y480">
        <v>4.6061093247588426E-2</v>
      </c>
      <c r="Z480">
        <v>3.6141396890120699E-2</v>
      </c>
      <c r="AA480">
        <v>138</v>
      </c>
      <c r="AB480">
        <v>1.1093247588424438E-2</v>
      </c>
      <c r="AC480">
        <v>1.03425985778927E-2</v>
      </c>
      <c r="AD480">
        <v>55</v>
      </c>
      <c r="AE480">
        <v>4.4212218649517685E-3</v>
      </c>
      <c r="AF480">
        <v>1.8148035539339899E-2</v>
      </c>
      <c r="AG480">
        <v>32</v>
      </c>
      <c r="AH480">
        <v>2.572347266881029E-3</v>
      </c>
      <c r="AI480">
        <v>0.155439665403031</v>
      </c>
      <c r="AJ480">
        <v>206</v>
      </c>
      <c r="AK480" s="90">
        <v>1.6559485530546623E-2</v>
      </c>
    </row>
    <row r="481" spans="1:37" x14ac:dyDescent="0.35">
      <c r="A481" s="11">
        <v>479</v>
      </c>
      <c r="B481" s="12" t="s">
        <v>396</v>
      </c>
      <c r="C481" s="12" t="s">
        <v>510</v>
      </c>
      <c r="D481" s="121" t="s">
        <v>1383</v>
      </c>
      <c r="E481" s="121" t="s">
        <v>1383</v>
      </c>
      <c r="F481" t="s">
        <v>1384</v>
      </c>
      <c r="G481" s="90" t="s">
        <v>1385</v>
      </c>
      <c r="H481" s="55">
        <v>-0.197887050522842</v>
      </c>
      <c r="I481" s="50">
        <v>0.15718585359758699</v>
      </c>
      <c r="J481" s="50">
        <v>-0.17721324960559801</v>
      </c>
      <c r="K481" s="50">
        <v>-2.0673800917244502E-2</v>
      </c>
      <c r="L481" s="50">
        <v>0.334399103203185</v>
      </c>
      <c r="M481" s="56">
        <v>-0.35507290412042902</v>
      </c>
      <c r="N481" s="100">
        <v>0.78591746779190996</v>
      </c>
      <c r="O481">
        <v>0.68886187699158596</v>
      </c>
      <c r="P481">
        <v>0.558764547987463</v>
      </c>
      <c r="Q481">
        <v>0.73254686489980603</v>
      </c>
      <c r="R481">
        <v>0.34530590182764098</v>
      </c>
      <c r="S481" s="90">
        <v>0.81479469632429502</v>
      </c>
      <c r="T481" s="100">
        <v>0.78591746779190996</v>
      </c>
      <c r="U481">
        <v>561</v>
      </c>
      <c r="V481">
        <v>4.509646302250804E-2</v>
      </c>
      <c r="W481">
        <v>0.68886187699158596</v>
      </c>
      <c r="X481">
        <v>562</v>
      </c>
      <c r="Y481">
        <v>4.5176848874598073E-2</v>
      </c>
      <c r="Z481">
        <v>0.558764547987463</v>
      </c>
      <c r="AA481">
        <v>497</v>
      </c>
      <c r="AB481">
        <v>3.995176848874598E-2</v>
      </c>
      <c r="AC481">
        <v>0.73254686489980603</v>
      </c>
      <c r="AD481">
        <v>523</v>
      </c>
      <c r="AE481">
        <v>4.2041800643086817E-2</v>
      </c>
      <c r="AF481">
        <v>0.34530590182764098</v>
      </c>
      <c r="AG481">
        <v>286</v>
      </c>
      <c r="AH481">
        <v>2.2990353697749197E-2</v>
      </c>
      <c r="AI481">
        <v>0.81479469632429502</v>
      </c>
      <c r="AJ481">
        <v>546</v>
      </c>
      <c r="AK481" s="90">
        <v>4.3890675241157556E-2</v>
      </c>
    </row>
    <row r="482" spans="1:37" x14ac:dyDescent="0.35">
      <c r="A482" s="11">
        <v>480</v>
      </c>
      <c r="B482" s="12" t="s">
        <v>396</v>
      </c>
      <c r="C482" s="12" t="s">
        <v>510</v>
      </c>
      <c r="D482" s="121" t="s">
        <v>1383</v>
      </c>
      <c r="E482" s="121" t="s">
        <v>1383</v>
      </c>
      <c r="F482" t="s">
        <v>1386</v>
      </c>
      <c r="G482" s="90" t="s">
        <v>1387</v>
      </c>
      <c r="H482" s="55">
        <v>-6.8411244718273395E-2</v>
      </c>
      <c r="I482" s="50">
        <v>-0.27363727351547201</v>
      </c>
      <c r="J482" s="50">
        <v>-0.39739977860228698</v>
      </c>
      <c r="K482" s="50">
        <v>0.328988533884013</v>
      </c>
      <c r="L482" s="50">
        <v>0.123762505086814</v>
      </c>
      <c r="M482" s="56">
        <v>0.20522602879719901</v>
      </c>
      <c r="N482" s="100">
        <v>0.562323661269018</v>
      </c>
      <c r="O482">
        <v>7.7432438341400303E-2</v>
      </c>
      <c r="P482">
        <v>2.0049434399973299E-2</v>
      </c>
      <c r="Q482">
        <v>7.8215901745313496E-2</v>
      </c>
      <c r="R482">
        <v>0.23887030843552601</v>
      </c>
      <c r="S482" s="90">
        <v>0.38863449788753301</v>
      </c>
      <c r="T482" s="100">
        <v>0.562323661269018</v>
      </c>
      <c r="U482">
        <v>512</v>
      </c>
      <c r="V482">
        <v>4.1157556270096464E-2</v>
      </c>
      <c r="W482">
        <v>7.7432438341400303E-2</v>
      </c>
      <c r="X482">
        <v>317</v>
      </c>
      <c r="Y482">
        <v>2.5482315112540194E-2</v>
      </c>
      <c r="Z482">
        <v>2.0049434399973299E-2</v>
      </c>
      <c r="AA482">
        <v>106</v>
      </c>
      <c r="AB482">
        <v>8.5209003215434079E-3</v>
      </c>
      <c r="AC482">
        <v>7.8215901745313496E-2</v>
      </c>
      <c r="AD482">
        <v>173</v>
      </c>
      <c r="AE482">
        <v>1.3906752411575563E-2</v>
      </c>
      <c r="AF482">
        <v>0.23887030843552601</v>
      </c>
      <c r="AG482">
        <v>215</v>
      </c>
      <c r="AH482">
        <v>1.7282958199356914E-2</v>
      </c>
      <c r="AI482">
        <v>0.38863449788753301</v>
      </c>
      <c r="AJ482">
        <v>354</v>
      </c>
      <c r="AK482" s="90">
        <v>2.8456591639871385E-2</v>
      </c>
    </row>
    <row r="483" spans="1:37" x14ac:dyDescent="0.35">
      <c r="A483" s="11">
        <v>481</v>
      </c>
      <c r="B483" s="12" t="s">
        <v>396</v>
      </c>
      <c r="C483" s="12" t="s">
        <v>510</v>
      </c>
      <c r="D483" s="121" t="s">
        <v>1383</v>
      </c>
      <c r="E483" s="121" t="s">
        <v>1383</v>
      </c>
      <c r="F483" t="s">
        <v>1388</v>
      </c>
      <c r="G483" s="90" t="s">
        <v>1389</v>
      </c>
      <c r="H483" s="55">
        <v>-2.90467931822023E-2</v>
      </c>
      <c r="I483" s="50">
        <v>9.95255346628037E-2</v>
      </c>
      <c r="J483" s="50">
        <v>1.9935079294068E-2</v>
      </c>
      <c r="K483" s="50">
        <v>-4.8981872476270297E-2</v>
      </c>
      <c r="L483" s="50">
        <v>7.9590455368735699E-2</v>
      </c>
      <c r="M483" s="56">
        <v>-0.128572327845006</v>
      </c>
      <c r="N483" s="100">
        <v>0.61127320550429498</v>
      </c>
      <c r="O483">
        <v>0.95619248434619297</v>
      </c>
      <c r="P483">
        <v>0.85456262398973604</v>
      </c>
      <c r="Q483">
        <v>0.88364576599870703</v>
      </c>
      <c r="R483">
        <v>0.798324380933077</v>
      </c>
      <c r="S483" s="90">
        <v>0.63913663515636698</v>
      </c>
      <c r="T483" s="100">
        <v>0.61127320550429498</v>
      </c>
      <c r="U483">
        <v>523</v>
      </c>
      <c r="V483">
        <v>4.2041800643086817E-2</v>
      </c>
      <c r="W483">
        <v>0.95619248434619297</v>
      </c>
      <c r="X483">
        <v>612</v>
      </c>
      <c r="Y483">
        <v>4.9196141479099682E-2</v>
      </c>
      <c r="Z483">
        <v>0.85456262398973604</v>
      </c>
      <c r="AA483">
        <v>583</v>
      </c>
      <c r="AB483">
        <v>4.6864951768488747E-2</v>
      </c>
      <c r="AC483">
        <v>0.88364576599870703</v>
      </c>
      <c r="AD483">
        <v>574</v>
      </c>
      <c r="AE483">
        <v>4.6141479099678459E-2</v>
      </c>
      <c r="AF483">
        <v>0.798324380933077</v>
      </c>
      <c r="AG483">
        <v>526</v>
      </c>
      <c r="AH483">
        <v>4.2282958199356915E-2</v>
      </c>
      <c r="AI483">
        <v>0.63913663515636698</v>
      </c>
      <c r="AJ483">
        <v>464</v>
      </c>
      <c r="AK483" s="90">
        <v>3.729903536977492E-2</v>
      </c>
    </row>
    <row r="484" spans="1:37" x14ac:dyDescent="0.35">
      <c r="A484" s="11">
        <v>482</v>
      </c>
      <c r="B484" s="12" t="s">
        <v>396</v>
      </c>
      <c r="C484" s="12" t="s">
        <v>510</v>
      </c>
      <c r="D484" s="121" t="s">
        <v>1383</v>
      </c>
      <c r="E484" s="121" t="s">
        <v>1383</v>
      </c>
      <c r="F484" t="s">
        <v>1390</v>
      </c>
      <c r="G484" s="90" t="s">
        <v>1391</v>
      </c>
      <c r="H484" s="55">
        <v>-3.4695220547401401E-2</v>
      </c>
      <c r="I484" s="50">
        <v>-0.21827080797088699</v>
      </c>
      <c r="J484" s="50">
        <v>-0.27312683961444501</v>
      </c>
      <c r="K484" s="50">
        <v>0.23843161906704399</v>
      </c>
      <c r="L484" s="50">
        <v>5.4856031643557998E-2</v>
      </c>
      <c r="M484" s="56">
        <v>0.18357558742348601</v>
      </c>
      <c r="N484" s="100">
        <v>0.78591746779190996</v>
      </c>
      <c r="O484">
        <v>0.620789866781987</v>
      </c>
      <c r="P484">
        <v>0.72619949534299999</v>
      </c>
      <c r="Q484">
        <v>0.73254686489980603</v>
      </c>
      <c r="R484">
        <v>1</v>
      </c>
      <c r="S484" s="90">
        <v>0.845246839979514</v>
      </c>
      <c r="T484" s="100">
        <v>0.78591746779190996</v>
      </c>
      <c r="U484">
        <v>562</v>
      </c>
      <c r="V484">
        <v>4.5176848874598073E-2</v>
      </c>
      <c r="W484">
        <v>0.620789866781987</v>
      </c>
      <c r="X484">
        <v>554</v>
      </c>
      <c r="Y484">
        <v>4.4533762057877811E-2</v>
      </c>
      <c r="Z484">
        <v>0.72619949534299999</v>
      </c>
      <c r="AA484">
        <v>545</v>
      </c>
      <c r="AB484">
        <v>4.3810289389067524E-2</v>
      </c>
      <c r="AC484">
        <v>0.73254686489980603</v>
      </c>
      <c r="AD484">
        <v>524</v>
      </c>
      <c r="AE484">
        <v>4.212218649517685E-2</v>
      </c>
      <c r="AF484">
        <v>1</v>
      </c>
      <c r="AG484">
        <v>619</v>
      </c>
      <c r="AH484">
        <v>4.9758842443729905E-2</v>
      </c>
      <c r="AI484">
        <v>0.845246839979514</v>
      </c>
      <c r="AJ484">
        <v>560</v>
      </c>
      <c r="AK484" s="90">
        <v>4.5016077170418008E-2</v>
      </c>
    </row>
    <row r="485" spans="1:37" x14ac:dyDescent="0.35">
      <c r="A485" s="11">
        <v>483</v>
      </c>
      <c r="B485" s="12" t="s">
        <v>396</v>
      </c>
      <c r="C485" s="12" t="s">
        <v>510</v>
      </c>
      <c r="D485" s="121" t="s">
        <v>1383</v>
      </c>
      <c r="E485" s="121" t="s">
        <v>1383</v>
      </c>
      <c r="F485" t="s">
        <v>1392</v>
      </c>
      <c r="G485" s="90" t="s">
        <v>1393</v>
      </c>
      <c r="H485" s="55">
        <v>4.96770759121411E-2</v>
      </c>
      <c r="I485" s="50">
        <v>-3.9332206316014501E-2</v>
      </c>
      <c r="J485" s="50">
        <v>-0.33005633631487702</v>
      </c>
      <c r="K485" s="50">
        <v>0.37973341222701801</v>
      </c>
      <c r="L485" s="50">
        <v>0.29072412999886199</v>
      </c>
      <c r="M485" s="56">
        <v>8.9009282228155601E-2</v>
      </c>
      <c r="N485" s="100">
        <v>0.93413862592778596</v>
      </c>
      <c r="O485">
        <v>0.80776513811464001</v>
      </c>
      <c r="P485">
        <v>0.11341749572038901</v>
      </c>
      <c r="Q485">
        <v>0.148998060762767</v>
      </c>
      <c r="R485">
        <v>0.14000878348704399</v>
      </c>
      <c r="S485" s="90">
        <v>0.93777932683782195</v>
      </c>
      <c r="T485" s="100">
        <v>0.93413862592778596</v>
      </c>
      <c r="U485">
        <v>602</v>
      </c>
      <c r="V485">
        <v>4.8392282958199355E-2</v>
      </c>
      <c r="W485">
        <v>0.80776513811464001</v>
      </c>
      <c r="X485">
        <v>584</v>
      </c>
      <c r="Y485">
        <v>4.694533762057878E-2</v>
      </c>
      <c r="Z485">
        <v>0.11341749572038901</v>
      </c>
      <c r="AA485">
        <v>253</v>
      </c>
      <c r="AB485">
        <v>2.0337620578778137E-2</v>
      </c>
      <c r="AC485">
        <v>0.148998060762767</v>
      </c>
      <c r="AD485">
        <v>232</v>
      </c>
      <c r="AE485">
        <v>1.864951768488746E-2</v>
      </c>
      <c r="AF485">
        <v>0.14000878348704399</v>
      </c>
      <c r="AG485">
        <v>151</v>
      </c>
      <c r="AH485">
        <v>1.2138263665594855E-2</v>
      </c>
      <c r="AI485">
        <v>0.93777932683782195</v>
      </c>
      <c r="AJ485">
        <v>599</v>
      </c>
      <c r="AK485" s="90">
        <v>4.8151125401929264E-2</v>
      </c>
    </row>
    <row r="486" spans="1:37" x14ac:dyDescent="0.35">
      <c r="A486" s="11">
        <v>484</v>
      </c>
      <c r="B486" s="12" t="s">
        <v>396</v>
      </c>
      <c r="C486" s="12" t="s">
        <v>510</v>
      </c>
      <c r="D486" s="121" t="s">
        <v>1383</v>
      </c>
      <c r="E486" s="121" t="s">
        <v>1383</v>
      </c>
      <c r="F486" t="s">
        <v>1394</v>
      </c>
      <c r="G486" s="90" t="s">
        <v>1395</v>
      </c>
      <c r="H486" s="55">
        <v>1.6797123365667199E-2</v>
      </c>
      <c r="I486" s="50">
        <v>0.24158577588336499</v>
      </c>
      <c r="J486" s="50">
        <v>0.14723232672471601</v>
      </c>
      <c r="K486" s="50">
        <v>-0.13043520335904801</v>
      </c>
      <c r="L486" s="50">
        <v>9.43534491586491E-2</v>
      </c>
      <c r="M486" s="56">
        <v>-0.224788652517697</v>
      </c>
      <c r="N486" s="100">
        <v>0.99058105571441801</v>
      </c>
      <c r="O486">
        <v>0.28785831570465098</v>
      </c>
      <c r="P486">
        <v>0.25922064322518101</v>
      </c>
      <c r="Q486">
        <v>0.35019392372333602</v>
      </c>
      <c r="R486">
        <v>0.798324380933077</v>
      </c>
      <c r="S486" s="90">
        <v>0.45701462234143497</v>
      </c>
      <c r="T486" s="100">
        <v>0.99058105571441801</v>
      </c>
      <c r="U486">
        <v>618</v>
      </c>
      <c r="V486">
        <v>4.9678456591639872E-2</v>
      </c>
      <c r="W486">
        <v>0.28785831570465098</v>
      </c>
      <c r="X486">
        <v>457</v>
      </c>
      <c r="Y486">
        <v>3.6736334405144698E-2</v>
      </c>
      <c r="Z486">
        <v>0.25922064322518101</v>
      </c>
      <c r="AA486">
        <v>360</v>
      </c>
      <c r="AB486">
        <v>2.8938906752411578E-2</v>
      </c>
      <c r="AC486">
        <v>0.35019392372333602</v>
      </c>
      <c r="AD486">
        <v>357</v>
      </c>
      <c r="AE486">
        <v>2.869774919614148E-2</v>
      </c>
      <c r="AF486">
        <v>0.798324380933077</v>
      </c>
      <c r="AG486">
        <v>527</v>
      </c>
      <c r="AH486">
        <v>4.2363344051446948E-2</v>
      </c>
      <c r="AI486">
        <v>0.45701462234143497</v>
      </c>
      <c r="AJ486">
        <v>386</v>
      </c>
      <c r="AK486" s="90">
        <v>3.1028938906752412E-2</v>
      </c>
    </row>
    <row r="487" spans="1:37" x14ac:dyDescent="0.35">
      <c r="A487" s="11">
        <v>485</v>
      </c>
      <c r="B487" s="12" t="s">
        <v>396</v>
      </c>
      <c r="C487" s="12" t="s">
        <v>510</v>
      </c>
      <c r="D487" s="121" t="s">
        <v>1383</v>
      </c>
      <c r="E487" s="121" t="s">
        <v>1383</v>
      </c>
      <c r="F487" t="s">
        <v>1396</v>
      </c>
      <c r="G487" s="90" t="s">
        <v>1397</v>
      </c>
      <c r="H487" s="55">
        <v>4.5695522105602703E-2</v>
      </c>
      <c r="I487" s="50">
        <v>0.40774872679993901</v>
      </c>
      <c r="J487" s="50">
        <v>0.146228338918693</v>
      </c>
      <c r="K487" s="50">
        <v>-0.10053281681309</v>
      </c>
      <c r="L487" s="50">
        <v>0.26152038788124699</v>
      </c>
      <c r="M487" s="56">
        <v>-0.36205320469433599</v>
      </c>
      <c r="N487" s="100">
        <v>0.66196986314897299</v>
      </c>
      <c r="O487">
        <v>3.1122544444013401E-2</v>
      </c>
      <c r="P487">
        <v>0.51443168289453001</v>
      </c>
      <c r="Q487">
        <v>0.52488687782805399</v>
      </c>
      <c r="R487">
        <v>0.58884497145366699</v>
      </c>
      <c r="S487" s="90">
        <v>0.10449823165340399</v>
      </c>
      <c r="T487" s="100">
        <v>0.66196986314897299</v>
      </c>
      <c r="U487">
        <v>535</v>
      </c>
      <c r="V487">
        <v>4.3006430868167203E-2</v>
      </c>
      <c r="W487">
        <v>3.1122544444013401E-2</v>
      </c>
      <c r="X487">
        <v>240</v>
      </c>
      <c r="Y487">
        <v>1.9292604501607719E-2</v>
      </c>
      <c r="Z487">
        <v>0.51443168289453001</v>
      </c>
      <c r="AA487">
        <v>479</v>
      </c>
      <c r="AB487">
        <v>3.8504823151125404E-2</v>
      </c>
      <c r="AC487">
        <v>0.52488687782805399</v>
      </c>
      <c r="AD487">
        <v>448</v>
      </c>
      <c r="AE487">
        <v>3.6012861736334403E-2</v>
      </c>
      <c r="AF487">
        <v>0.58884497145366699</v>
      </c>
      <c r="AG487">
        <v>431</v>
      </c>
      <c r="AH487">
        <v>3.4646302250803861E-2</v>
      </c>
      <c r="AI487">
        <v>0.10449823165340399</v>
      </c>
      <c r="AJ487">
        <v>169</v>
      </c>
      <c r="AK487" s="90">
        <v>1.3585209003215434E-2</v>
      </c>
    </row>
    <row r="488" spans="1:37" x14ac:dyDescent="0.35">
      <c r="A488" s="11">
        <v>486</v>
      </c>
      <c r="B488" s="12" t="s">
        <v>396</v>
      </c>
      <c r="C488" s="12" t="s">
        <v>510</v>
      </c>
      <c r="D488" s="121" t="s">
        <v>1383</v>
      </c>
      <c r="E488" s="121" t="s">
        <v>1383</v>
      </c>
      <c r="F488" t="s">
        <v>1398</v>
      </c>
      <c r="G488" s="90" t="s">
        <v>1399</v>
      </c>
      <c r="H488" s="55">
        <v>-0.21003756005837301</v>
      </c>
      <c r="I488" s="50">
        <v>0.56788292469453705</v>
      </c>
      <c r="J488" s="50">
        <v>0.34295410157414102</v>
      </c>
      <c r="K488" s="50">
        <v>-0.55299166163251501</v>
      </c>
      <c r="L488" s="50">
        <v>0.224928823120396</v>
      </c>
      <c r="M488" s="56">
        <v>-0.77792048475291098</v>
      </c>
      <c r="N488" s="100">
        <v>0.47033425212482599</v>
      </c>
      <c r="O488">
        <v>3.80930104704192E-2</v>
      </c>
      <c r="P488">
        <v>0.17030898766576599</v>
      </c>
      <c r="Q488">
        <v>6.1570782159017498E-2</v>
      </c>
      <c r="R488">
        <v>0.798324380933077</v>
      </c>
      <c r="S488" s="90">
        <v>5.0810311345567898E-2</v>
      </c>
      <c r="T488" s="100">
        <v>0.47033425212482599</v>
      </c>
      <c r="U488">
        <v>488</v>
      </c>
      <c r="V488">
        <v>3.9228295819935692E-2</v>
      </c>
      <c r="W488">
        <v>3.80930104704192E-2</v>
      </c>
      <c r="X488">
        <v>258</v>
      </c>
      <c r="Y488">
        <v>2.0739549839228297E-2</v>
      </c>
      <c r="Z488">
        <v>0.17030898766576599</v>
      </c>
      <c r="AA488">
        <v>296</v>
      </c>
      <c r="AB488">
        <v>2.3794212218649517E-2</v>
      </c>
      <c r="AC488">
        <v>6.1570782159017498E-2</v>
      </c>
      <c r="AD488">
        <v>155</v>
      </c>
      <c r="AE488">
        <v>1.2459807073954984E-2</v>
      </c>
      <c r="AF488">
        <v>0.798324380933077</v>
      </c>
      <c r="AG488">
        <v>528</v>
      </c>
      <c r="AH488">
        <v>4.2443729903536981E-2</v>
      </c>
      <c r="AI488">
        <v>5.0810311345567898E-2</v>
      </c>
      <c r="AJ488">
        <v>105</v>
      </c>
      <c r="AK488" s="90">
        <v>8.4405144694533769E-3</v>
      </c>
    </row>
    <row r="489" spans="1:37" x14ac:dyDescent="0.35">
      <c r="A489" s="11">
        <v>487</v>
      </c>
      <c r="B489" s="12" t="s">
        <v>396</v>
      </c>
      <c r="C489" s="12" t="s">
        <v>510</v>
      </c>
      <c r="D489" s="121" t="s">
        <v>1383</v>
      </c>
      <c r="E489" s="121" t="s">
        <v>1383</v>
      </c>
      <c r="F489" t="s">
        <v>1400</v>
      </c>
      <c r="G489" s="90" t="s">
        <v>1401</v>
      </c>
      <c r="H489" s="55">
        <v>-0.140820786823463</v>
      </c>
      <c r="I489" s="50">
        <v>0.31579014383169701</v>
      </c>
      <c r="J489" s="50">
        <v>-0.124353694776213</v>
      </c>
      <c r="K489" s="50">
        <v>-1.6467092047250699E-2</v>
      </c>
      <c r="L489" s="50">
        <v>0.44014383860791001</v>
      </c>
      <c r="M489" s="56">
        <v>-0.45661093065516001</v>
      </c>
      <c r="N489" s="100">
        <v>0.93413862592778596</v>
      </c>
      <c r="O489">
        <v>5.8079843239168302E-2</v>
      </c>
      <c r="P489">
        <v>0.581566193307543</v>
      </c>
      <c r="Q489">
        <v>0.66047188106011601</v>
      </c>
      <c r="R489">
        <v>0.51242187763926905</v>
      </c>
      <c r="S489" s="90">
        <v>0.193655049026355</v>
      </c>
      <c r="T489" s="100">
        <v>0.93413862592778596</v>
      </c>
      <c r="U489">
        <v>603</v>
      </c>
      <c r="V489">
        <v>4.8472668810289388E-2</v>
      </c>
      <c r="W489">
        <v>5.8079843239168302E-2</v>
      </c>
      <c r="X489">
        <v>299</v>
      </c>
      <c r="Y489">
        <v>2.4035369774919615E-2</v>
      </c>
      <c r="Z489">
        <v>0.581566193307543</v>
      </c>
      <c r="AA489">
        <v>502</v>
      </c>
      <c r="AB489">
        <v>4.0353697749196143E-2</v>
      </c>
      <c r="AC489">
        <v>0.66047188106011601</v>
      </c>
      <c r="AD489">
        <v>498</v>
      </c>
      <c r="AE489">
        <v>4.0032154340836013E-2</v>
      </c>
      <c r="AF489">
        <v>0.51242187763926905</v>
      </c>
      <c r="AG489">
        <v>391</v>
      </c>
      <c r="AH489">
        <v>3.1430868167202572E-2</v>
      </c>
      <c r="AI489">
        <v>0.193655049026355</v>
      </c>
      <c r="AJ489">
        <v>234</v>
      </c>
      <c r="AK489" s="90">
        <v>1.8810289389067526E-2</v>
      </c>
    </row>
    <row r="490" spans="1:37" x14ac:dyDescent="0.35">
      <c r="A490" s="11">
        <v>488</v>
      </c>
      <c r="B490" s="12" t="s">
        <v>396</v>
      </c>
      <c r="C490" s="12" t="s">
        <v>510</v>
      </c>
      <c r="D490" s="121" t="s">
        <v>1383</v>
      </c>
      <c r="E490" s="121" t="s">
        <v>1383</v>
      </c>
      <c r="F490" t="s">
        <v>1402</v>
      </c>
      <c r="G490" s="90" t="s">
        <v>1403</v>
      </c>
      <c r="H490" s="55">
        <v>-3.3521705296919398E-2</v>
      </c>
      <c r="I490" s="50">
        <v>0.33233339646056098</v>
      </c>
      <c r="J490" s="50">
        <v>8.0555989543267294E-3</v>
      </c>
      <c r="K490" s="50">
        <v>-4.15773042512462E-2</v>
      </c>
      <c r="L490" s="50">
        <v>0.32427779750623498</v>
      </c>
      <c r="M490" s="56">
        <v>-0.36585510175748098</v>
      </c>
      <c r="N490" s="100">
        <v>1</v>
      </c>
      <c r="O490">
        <v>1.48842376467697E-2</v>
      </c>
      <c r="P490">
        <v>1</v>
      </c>
      <c r="Q490">
        <v>0.96121525533290197</v>
      </c>
      <c r="R490">
        <v>0.124509307118003</v>
      </c>
      <c r="S490" s="90">
        <v>0.13323690202045399</v>
      </c>
      <c r="T490" s="100">
        <v>1</v>
      </c>
      <c r="U490">
        <v>621</v>
      </c>
      <c r="V490">
        <v>4.991961414790997E-2</v>
      </c>
      <c r="W490" s="127">
        <v>1.48842376467697E-2</v>
      </c>
      <c r="X490">
        <v>203</v>
      </c>
      <c r="Y490">
        <v>1.6318327974276528E-2</v>
      </c>
      <c r="Z490">
        <v>1</v>
      </c>
      <c r="AA490">
        <v>620</v>
      </c>
      <c r="AB490">
        <v>4.9839228295819937E-2</v>
      </c>
      <c r="AC490">
        <v>0.96121525533290197</v>
      </c>
      <c r="AD490">
        <v>593</v>
      </c>
      <c r="AE490">
        <v>4.7668810289389067E-2</v>
      </c>
      <c r="AF490">
        <v>0.124509307118003</v>
      </c>
      <c r="AG490">
        <v>139</v>
      </c>
      <c r="AH490">
        <v>1.1173633440514469E-2</v>
      </c>
      <c r="AI490">
        <v>0.13323690202045399</v>
      </c>
      <c r="AJ490">
        <v>193</v>
      </c>
      <c r="AK490" s="90">
        <v>1.5514469453376206E-2</v>
      </c>
    </row>
    <row r="491" spans="1:37" x14ac:dyDescent="0.35">
      <c r="A491" s="11">
        <v>489</v>
      </c>
      <c r="B491" s="12" t="s">
        <v>396</v>
      </c>
      <c r="C491" s="12" t="s">
        <v>510</v>
      </c>
      <c r="D491" s="121" t="s">
        <v>1383</v>
      </c>
      <c r="E491" s="121" t="s">
        <v>1383</v>
      </c>
      <c r="F491" t="s">
        <v>1404</v>
      </c>
      <c r="G491" s="90" t="s">
        <v>1405</v>
      </c>
      <c r="H491" s="55">
        <v>0.14755189933513899</v>
      </c>
      <c r="I491" s="50">
        <v>0.16094555319664899</v>
      </c>
      <c r="J491" s="50">
        <v>-7.23695694492799E-2</v>
      </c>
      <c r="K491" s="50">
        <v>0.21992146878441901</v>
      </c>
      <c r="L491" s="50">
        <v>0.23331512264592899</v>
      </c>
      <c r="M491" s="56">
        <v>-1.33936538615105E-2</v>
      </c>
      <c r="N491" s="100">
        <v>0.89667125726470298</v>
      </c>
      <c r="O491">
        <v>0.28072924159713197</v>
      </c>
      <c r="P491">
        <v>0.51443168289453001</v>
      </c>
      <c r="Q491">
        <v>0.46234647705235898</v>
      </c>
      <c r="R491">
        <v>0.15690010472619201</v>
      </c>
      <c r="S491" s="90">
        <v>0.696082820872442</v>
      </c>
      <c r="T491" s="100">
        <v>0.89667125726470298</v>
      </c>
      <c r="U491">
        <v>590</v>
      </c>
      <c r="V491">
        <v>4.7427652733118969E-2</v>
      </c>
      <c r="W491">
        <v>0.28072924159713197</v>
      </c>
      <c r="X491">
        <v>453</v>
      </c>
      <c r="Y491">
        <v>3.6414790996784567E-2</v>
      </c>
      <c r="Z491">
        <v>0.51443168289453001</v>
      </c>
      <c r="AA491">
        <v>480</v>
      </c>
      <c r="AB491">
        <v>3.8585209003215437E-2</v>
      </c>
      <c r="AC491">
        <v>0.46234647705235898</v>
      </c>
      <c r="AD491">
        <v>415</v>
      </c>
      <c r="AE491">
        <v>3.3360128617363344E-2</v>
      </c>
      <c r="AF491">
        <v>0.15690010472619201</v>
      </c>
      <c r="AG491">
        <v>166</v>
      </c>
      <c r="AH491">
        <v>1.3344051446945338E-2</v>
      </c>
      <c r="AI491">
        <v>0.696082820872442</v>
      </c>
      <c r="AJ491">
        <v>487</v>
      </c>
      <c r="AK491" s="90">
        <v>3.9147909967845659E-2</v>
      </c>
    </row>
    <row r="492" spans="1:37" x14ac:dyDescent="0.35">
      <c r="A492" s="11">
        <v>490</v>
      </c>
      <c r="B492" s="12" t="s">
        <v>396</v>
      </c>
      <c r="C492" s="12" t="s">
        <v>510</v>
      </c>
      <c r="D492" s="121" t="s">
        <v>1383</v>
      </c>
      <c r="E492" s="121" t="s">
        <v>1383</v>
      </c>
      <c r="F492" t="s">
        <v>1406</v>
      </c>
      <c r="G492" s="90" t="s">
        <v>1407</v>
      </c>
      <c r="H492" s="55">
        <v>-0.130396905031023</v>
      </c>
      <c r="I492" s="50">
        <v>0.107446311836864</v>
      </c>
      <c r="J492" s="50">
        <v>-0.306825837318845</v>
      </c>
      <c r="K492" s="50">
        <v>0.176428932287822</v>
      </c>
      <c r="L492" s="50">
        <v>0.41427214915570898</v>
      </c>
      <c r="M492" s="56">
        <v>-0.23784321686788701</v>
      </c>
      <c r="N492" s="100">
        <v>0.51529437097369102</v>
      </c>
      <c r="O492">
        <v>0.26005369740961498</v>
      </c>
      <c r="P492">
        <v>0.30525458659321397</v>
      </c>
      <c r="Q492">
        <v>0.40433096315449302</v>
      </c>
      <c r="R492">
        <v>0.34530590182764098</v>
      </c>
      <c r="S492" s="90">
        <v>0.30749436076006698</v>
      </c>
      <c r="T492" s="100">
        <v>0.51529437097369102</v>
      </c>
      <c r="U492">
        <v>502</v>
      </c>
      <c r="V492">
        <v>4.0353697749196143E-2</v>
      </c>
      <c r="W492">
        <v>0.26005369740961498</v>
      </c>
      <c r="X492">
        <v>445</v>
      </c>
      <c r="Y492">
        <v>3.5771704180064312E-2</v>
      </c>
      <c r="Z492">
        <v>0.30525458659321397</v>
      </c>
      <c r="AA492">
        <v>385</v>
      </c>
      <c r="AB492">
        <v>3.0948553054662379E-2</v>
      </c>
      <c r="AC492">
        <v>0.40433096315449302</v>
      </c>
      <c r="AD492">
        <v>386</v>
      </c>
      <c r="AE492">
        <v>3.1028938906752412E-2</v>
      </c>
      <c r="AF492">
        <v>0.34530590182764098</v>
      </c>
      <c r="AG492">
        <v>287</v>
      </c>
      <c r="AH492">
        <v>2.307073954983923E-2</v>
      </c>
      <c r="AI492">
        <v>0.30749436076006698</v>
      </c>
      <c r="AJ492">
        <v>304</v>
      </c>
      <c r="AK492" s="90">
        <v>2.4437299035369776E-2</v>
      </c>
    </row>
    <row r="493" spans="1:37" x14ac:dyDescent="0.35">
      <c r="A493" s="11">
        <v>491</v>
      </c>
      <c r="B493" s="12" t="s">
        <v>396</v>
      </c>
      <c r="C493" s="12" t="s">
        <v>510</v>
      </c>
      <c r="D493" s="121" t="s">
        <v>1383</v>
      </c>
      <c r="E493" s="121" t="s">
        <v>1383</v>
      </c>
      <c r="F493" t="s">
        <v>1408</v>
      </c>
      <c r="G493" s="90" t="s">
        <v>1409</v>
      </c>
      <c r="H493" s="55">
        <v>0.174362902700269</v>
      </c>
      <c r="I493" s="50">
        <v>0.383594382558825</v>
      </c>
      <c r="J493" s="50">
        <v>7.7460747676436599E-3</v>
      </c>
      <c r="K493" s="50">
        <v>0.166616827932625</v>
      </c>
      <c r="L493" s="50">
        <v>0.375848307791181</v>
      </c>
      <c r="M493" s="56">
        <v>-0.209231479858556</v>
      </c>
      <c r="N493" s="100">
        <v>0.48508289582994801</v>
      </c>
      <c r="O493">
        <v>2.3191695608904501E-2</v>
      </c>
      <c r="P493">
        <v>0.98670586362021395</v>
      </c>
      <c r="Q493">
        <v>0.73254686489980603</v>
      </c>
      <c r="R493">
        <v>0.55004222830309801</v>
      </c>
      <c r="S493" s="90">
        <v>0.38863449788753301</v>
      </c>
      <c r="T493" s="100">
        <v>0.48508289582994801</v>
      </c>
      <c r="U493">
        <v>496</v>
      </c>
      <c r="V493">
        <v>3.9871382636655947E-2</v>
      </c>
      <c r="W493">
        <v>2.3191695608904501E-2</v>
      </c>
      <c r="X493">
        <v>230</v>
      </c>
      <c r="Y493">
        <v>1.8488745980707395E-2</v>
      </c>
      <c r="Z493">
        <v>0.98670586362021395</v>
      </c>
      <c r="AA493">
        <v>614</v>
      </c>
      <c r="AB493">
        <v>4.9356913183279741E-2</v>
      </c>
      <c r="AC493">
        <v>0.73254686489980603</v>
      </c>
      <c r="AD493">
        <v>525</v>
      </c>
      <c r="AE493">
        <v>4.2202572347266883E-2</v>
      </c>
      <c r="AF493">
        <v>0.55004222830309801</v>
      </c>
      <c r="AG493">
        <v>414</v>
      </c>
      <c r="AH493">
        <v>3.3279742765273311E-2</v>
      </c>
      <c r="AI493">
        <v>0.38863449788753301</v>
      </c>
      <c r="AJ493">
        <v>355</v>
      </c>
      <c r="AK493" s="90">
        <v>2.8536977491961414E-2</v>
      </c>
    </row>
    <row r="494" spans="1:37" x14ac:dyDescent="0.35">
      <c r="A494" s="11">
        <v>492</v>
      </c>
      <c r="B494" s="12" t="s">
        <v>396</v>
      </c>
      <c r="C494" s="12" t="s">
        <v>510</v>
      </c>
      <c r="D494" s="121" t="s">
        <v>1383</v>
      </c>
      <c r="E494" s="121" t="s">
        <v>1383</v>
      </c>
      <c r="F494" t="s">
        <v>1410</v>
      </c>
      <c r="G494" s="90" t="s">
        <v>1411</v>
      </c>
      <c r="H494" s="55">
        <v>-0.149260089811109</v>
      </c>
      <c r="I494" s="50">
        <v>-8.5446883926970904E-2</v>
      </c>
      <c r="J494" s="50">
        <v>-0.4096861437971</v>
      </c>
      <c r="K494" s="50">
        <v>0.260426053985991</v>
      </c>
      <c r="L494" s="50">
        <v>0.32423925987012903</v>
      </c>
      <c r="M494" s="56">
        <v>-6.3813205884138302E-2</v>
      </c>
      <c r="N494" s="100">
        <v>0.24910419120636201</v>
      </c>
      <c r="O494">
        <v>0.52453233466086702</v>
      </c>
      <c r="P494">
        <v>9.8025627237198404E-2</v>
      </c>
      <c r="Q494">
        <v>0.46234647705235898</v>
      </c>
      <c r="R494">
        <v>0.28896996723083701</v>
      </c>
      <c r="S494" s="90">
        <v>0.61139273725420196</v>
      </c>
      <c r="T494" s="100">
        <v>0.24910419120636201</v>
      </c>
      <c r="U494">
        <v>390</v>
      </c>
      <c r="V494">
        <v>3.1350482315112539E-2</v>
      </c>
      <c r="W494">
        <v>0.52453233466086702</v>
      </c>
      <c r="X494">
        <v>529</v>
      </c>
      <c r="Y494">
        <v>4.2524115755627014E-2</v>
      </c>
      <c r="Z494">
        <v>9.8025627237198404E-2</v>
      </c>
      <c r="AA494">
        <v>229</v>
      </c>
      <c r="AB494">
        <v>1.8408360128617365E-2</v>
      </c>
      <c r="AC494">
        <v>0.46234647705235898</v>
      </c>
      <c r="AD494">
        <v>416</v>
      </c>
      <c r="AE494">
        <v>3.3440514469453377E-2</v>
      </c>
      <c r="AF494">
        <v>0.28896996723083701</v>
      </c>
      <c r="AG494">
        <v>244</v>
      </c>
      <c r="AH494">
        <v>1.9614147909967846E-2</v>
      </c>
      <c r="AI494">
        <v>0.61139273725420196</v>
      </c>
      <c r="AJ494">
        <v>451</v>
      </c>
      <c r="AK494" s="90">
        <v>3.6254019292604502E-2</v>
      </c>
    </row>
    <row r="495" spans="1:37" x14ac:dyDescent="0.35">
      <c r="A495" s="11">
        <v>493</v>
      </c>
      <c r="B495" s="12" t="s">
        <v>396</v>
      </c>
      <c r="C495" s="12" t="s">
        <v>510</v>
      </c>
      <c r="D495" s="121" t="s">
        <v>1383</v>
      </c>
      <c r="E495" s="121" t="s">
        <v>1383</v>
      </c>
      <c r="F495" t="s">
        <v>1412</v>
      </c>
      <c r="G495" s="90" t="s">
        <v>1413</v>
      </c>
      <c r="H495" s="55">
        <v>-0.29072162555113401</v>
      </c>
      <c r="I495" s="50">
        <v>1.0717024782254099E-3</v>
      </c>
      <c r="J495" s="50">
        <v>-7.7207803267017802E-2</v>
      </c>
      <c r="K495" s="50">
        <v>-0.213513822284116</v>
      </c>
      <c r="L495" s="50">
        <v>7.82795057452432E-2</v>
      </c>
      <c r="M495" s="56">
        <v>-0.29179332802935898</v>
      </c>
      <c r="N495" s="100">
        <v>7.8056060615811801E-2</v>
      </c>
      <c r="O495">
        <v>0.50421084522046999</v>
      </c>
      <c r="P495">
        <v>0.49293219542794098</v>
      </c>
      <c r="Q495">
        <v>0.73254686489980603</v>
      </c>
      <c r="R495">
        <v>0.798324380933077</v>
      </c>
      <c r="S495" s="90">
        <v>0.22257407276510599</v>
      </c>
      <c r="T495" s="100">
        <v>7.8056060615811801E-2</v>
      </c>
      <c r="U495">
        <v>271</v>
      </c>
      <c r="V495">
        <v>2.1784565916398713E-2</v>
      </c>
      <c r="W495">
        <v>0.50421084522046999</v>
      </c>
      <c r="X495">
        <v>522</v>
      </c>
      <c r="Y495">
        <v>4.1961414790996784E-2</v>
      </c>
      <c r="Z495">
        <v>0.49293219542794098</v>
      </c>
      <c r="AA495">
        <v>468</v>
      </c>
      <c r="AB495">
        <v>3.7620578778135051E-2</v>
      </c>
      <c r="AC495">
        <v>0.73254686489980603</v>
      </c>
      <c r="AD495">
        <v>526</v>
      </c>
      <c r="AE495">
        <v>4.2282958199356915E-2</v>
      </c>
      <c r="AF495">
        <v>0.798324380933077</v>
      </c>
      <c r="AG495">
        <v>529</v>
      </c>
      <c r="AH495">
        <v>4.2524115755627014E-2</v>
      </c>
      <c r="AI495">
        <v>0.22257407276510599</v>
      </c>
      <c r="AJ495">
        <v>254</v>
      </c>
      <c r="AK495" s="90">
        <v>2.0418006430868166E-2</v>
      </c>
    </row>
    <row r="496" spans="1:37" x14ac:dyDescent="0.35">
      <c r="A496" s="11">
        <v>494</v>
      </c>
      <c r="B496" s="12" t="s">
        <v>396</v>
      </c>
      <c r="C496" s="12" t="s">
        <v>510</v>
      </c>
      <c r="D496" s="121" t="s">
        <v>1414</v>
      </c>
      <c r="E496" s="121" t="s">
        <v>1415</v>
      </c>
      <c r="F496" t="s">
        <v>1416</v>
      </c>
      <c r="G496" s="90" t="s">
        <v>1417</v>
      </c>
      <c r="H496" s="55">
        <v>-0.46235298998343</v>
      </c>
      <c r="I496" s="50">
        <v>8.6240282569959498E-2</v>
      </c>
      <c r="J496" s="50">
        <v>-0.33807690749348501</v>
      </c>
      <c r="K496" s="50">
        <v>-0.124276082489945</v>
      </c>
      <c r="L496" s="50">
        <v>0.42431719006344398</v>
      </c>
      <c r="M496" s="56">
        <v>-0.54859327255338897</v>
      </c>
      <c r="N496" s="100">
        <v>2.5143456871653799E-2</v>
      </c>
      <c r="O496">
        <v>0.86909515830638995</v>
      </c>
      <c r="P496">
        <v>0.37413125728497298</v>
      </c>
      <c r="Q496">
        <v>0.35019392372333602</v>
      </c>
      <c r="R496">
        <v>0.798324380933077</v>
      </c>
      <c r="S496" s="90">
        <v>0.10449823165340399</v>
      </c>
      <c r="T496" s="100">
        <v>2.5143456871653799E-2</v>
      </c>
      <c r="U496">
        <v>199</v>
      </c>
      <c r="V496">
        <v>1.5996784565916401E-2</v>
      </c>
      <c r="W496">
        <v>0.86909515830638995</v>
      </c>
      <c r="X496">
        <v>595</v>
      </c>
      <c r="Y496">
        <v>4.7829581993569133E-2</v>
      </c>
      <c r="Z496">
        <v>0.37413125728497298</v>
      </c>
      <c r="AA496">
        <v>416</v>
      </c>
      <c r="AB496">
        <v>3.3440514469453377E-2</v>
      </c>
      <c r="AC496">
        <v>0.35019392372333602</v>
      </c>
      <c r="AD496">
        <v>358</v>
      </c>
      <c r="AE496">
        <v>2.8778135048231512E-2</v>
      </c>
      <c r="AF496">
        <v>0.798324380933077</v>
      </c>
      <c r="AG496">
        <v>530</v>
      </c>
      <c r="AH496">
        <v>4.2604501607717039E-2</v>
      </c>
      <c r="AI496">
        <v>0.10449823165340399</v>
      </c>
      <c r="AJ496">
        <v>170</v>
      </c>
      <c r="AK496" s="90">
        <v>1.3665594855305467E-2</v>
      </c>
    </row>
    <row r="497" spans="1:37" x14ac:dyDescent="0.35">
      <c r="A497" s="11">
        <v>495</v>
      </c>
      <c r="B497" s="12" t="s">
        <v>396</v>
      </c>
      <c r="C497" s="12" t="s">
        <v>510</v>
      </c>
      <c r="D497" s="121" t="s">
        <v>1414</v>
      </c>
      <c r="E497" s="121" t="s">
        <v>1415</v>
      </c>
      <c r="F497" t="s">
        <v>1418</v>
      </c>
      <c r="G497" s="90" t="s">
        <v>1419</v>
      </c>
      <c r="H497" s="55">
        <v>-0.298410036353015</v>
      </c>
      <c r="I497" s="50">
        <v>5.7494611515871902E-2</v>
      </c>
      <c r="J497" s="50">
        <v>-2.68277733789377E-2</v>
      </c>
      <c r="K497" s="50">
        <v>-0.271582262974078</v>
      </c>
      <c r="L497" s="50">
        <v>8.4322384894809602E-2</v>
      </c>
      <c r="M497" s="56">
        <v>-0.35590464786888698</v>
      </c>
      <c r="N497" s="100">
        <v>8.2325348009175597E-2</v>
      </c>
      <c r="O497">
        <v>0.91874152939846998</v>
      </c>
      <c r="P497">
        <v>0.93360893219089403</v>
      </c>
      <c r="Q497">
        <v>0.40433096315449302</v>
      </c>
      <c r="R497">
        <v>0.977372386068038</v>
      </c>
      <c r="S497" s="90">
        <v>0.22257407276510599</v>
      </c>
      <c r="T497" s="100">
        <v>8.2325348009175597E-2</v>
      </c>
      <c r="U497">
        <v>275</v>
      </c>
      <c r="V497">
        <v>2.2106109324758844E-2</v>
      </c>
      <c r="W497">
        <v>0.91874152939846998</v>
      </c>
      <c r="X497">
        <v>603</v>
      </c>
      <c r="Y497">
        <v>4.8472668810289388E-2</v>
      </c>
      <c r="Z497">
        <v>0.93360893219089403</v>
      </c>
      <c r="AA497">
        <v>600</v>
      </c>
      <c r="AB497">
        <v>4.8231511254019296E-2</v>
      </c>
      <c r="AC497">
        <v>0.40433096315449302</v>
      </c>
      <c r="AD497">
        <v>387</v>
      </c>
      <c r="AE497">
        <v>3.1109324758842444E-2</v>
      </c>
      <c r="AF497">
        <v>0.977372386068038</v>
      </c>
      <c r="AG497">
        <v>609</v>
      </c>
      <c r="AH497">
        <v>4.8954983922829584E-2</v>
      </c>
      <c r="AI497">
        <v>0.22257407276510599</v>
      </c>
      <c r="AJ497">
        <v>255</v>
      </c>
      <c r="AK497" s="90">
        <v>2.0498392282958199E-2</v>
      </c>
    </row>
    <row r="498" spans="1:37" x14ac:dyDescent="0.35">
      <c r="A498" s="11">
        <v>496</v>
      </c>
      <c r="B498" s="12" t="s">
        <v>396</v>
      </c>
      <c r="C498" s="12" t="s">
        <v>510</v>
      </c>
      <c r="D498" s="121" t="s">
        <v>1414</v>
      </c>
      <c r="E498" s="121" t="s">
        <v>1415</v>
      </c>
      <c r="F498" t="s">
        <v>1420</v>
      </c>
      <c r="G498" s="90" t="s">
        <v>1421</v>
      </c>
      <c r="H498" s="55">
        <v>-0.278624280132792</v>
      </c>
      <c r="I498" s="50">
        <v>0.4718431788561</v>
      </c>
      <c r="J498" s="50">
        <v>0.71514984564109796</v>
      </c>
      <c r="K498" s="50">
        <v>-0.99377412577389002</v>
      </c>
      <c r="L498" s="50">
        <v>-0.24330666678499699</v>
      </c>
      <c r="M498" s="56">
        <v>-0.750467458988893</v>
      </c>
      <c r="N498" s="100">
        <v>0.142264240755027</v>
      </c>
      <c r="O498">
        <v>4.6321108321395903E-2</v>
      </c>
      <c r="P498">
        <v>4.7374916631865001E-2</v>
      </c>
      <c r="Q498">
        <v>2.7310924369747899E-2</v>
      </c>
      <c r="R498">
        <v>0.26311948920644601</v>
      </c>
      <c r="S498" s="90">
        <v>3.3943698126123002E-2</v>
      </c>
      <c r="T498" s="100">
        <v>0.142264240755027</v>
      </c>
      <c r="U498">
        <v>328</v>
      </c>
      <c r="V498">
        <v>2.6366559485530548E-2</v>
      </c>
      <c r="W498">
        <v>4.6321108321395903E-2</v>
      </c>
      <c r="X498">
        <v>278</v>
      </c>
      <c r="Y498">
        <v>2.2347266881028938E-2</v>
      </c>
      <c r="Z498">
        <v>4.7374916631865001E-2</v>
      </c>
      <c r="AA498">
        <v>164</v>
      </c>
      <c r="AB498">
        <v>1.3183279742765274E-2</v>
      </c>
      <c r="AC498">
        <v>2.7310924369747899E-2</v>
      </c>
      <c r="AD498">
        <v>104</v>
      </c>
      <c r="AE498">
        <v>8.3601286173633441E-3</v>
      </c>
      <c r="AF498">
        <v>0.26311948920644601</v>
      </c>
      <c r="AG498">
        <v>228</v>
      </c>
      <c r="AH498">
        <v>1.8327974276527333E-2</v>
      </c>
      <c r="AI498">
        <v>3.3943698126123002E-2</v>
      </c>
      <c r="AJ498">
        <v>84</v>
      </c>
      <c r="AK498" s="90">
        <v>6.7524115755627015E-3</v>
      </c>
    </row>
    <row r="499" spans="1:37" x14ac:dyDescent="0.35">
      <c r="A499" s="11">
        <v>497</v>
      </c>
      <c r="B499" s="12" t="s">
        <v>396</v>
      </c>
      <c r="C499" s="12" t="s">
        <v>510</v>
      </c>
      <c r="D499" s="121" t="s">
        <v>1414</v>
      </c>
      <c r="E499" s="121" t="s">
        <v>1415</v>
      </c>
      <c r="F499" t="s">
        <v>1422</v>
      </c>
      <c r="G499" s="90" t="s">
        <v>1423</v>
      </c>
      <c r="H499" s="55">
        <v>-0.34139410598311098</v>
      </c>
      <c r="I499" s="50">
        <v>0.103510686024718</v>
      </c>
      <c r="J499" s="50">
        <v>0.84162610198283005</v>
      </c>
      <c r="K499" s="50">
        <v>-1.18302020796594</v>
      </c>
      <c r="L499" s="50">
        <v>-0.73811541595811203</v>
      </c>
      <c r="M499" s="56">
        <v>-0.44490479200782901</v>
      </c>
      <c r="N499" s="100">
        <v>0.163200868746154</v>
      </c>
      <c r="O499">
        <v>0.63193543410905795</v>
      </c>
      <c r="P499">
        <v>0.24494393864785199</v>
      </c>
      <c r="Q499">
        <v>0.121525533290239</v>
      </c>
      <c r="R499">
        <v>0.28896996723083701</v>
      </c>
      <c r="S499" s="90">
        <v>0.22257407276510599</v>
      </c>
      <c r="T499" s="100">
        <v>0.163200868746154</v>
      </c>
      <c r="U499">
        <v>344</v>
      </c>
      <c r="V499">
        <v>2.7652733118971061E-2</v>
      </c>
      <c r="W499">
        <v>0.63193543410905795</v>
      </c>
      <c r="X499">
        <v>556</v>
      </c>
      <c r="Y499">
        <v>4.4694533762057877E-2</v>
      </c>
      <c r="Z499">
        <v>0.24494393864785199</v>
      </c>
      <c r="AA499">
        <v>347</v>
      </c>
      <c r="AB499">
        <v>2.7893890675241159E-2</v>
      </c>
      <c r="AC499">
        <v>0.121525533290239</v>
      </c>
      <c r="AD499">
        <v>206</v>
      </c>
      <c r="AE499">
        <v>1.6559485530546623E-2</v>
      </c>
      <c r="AF499">
        <v>0.28896996723083701</v>
      </c>
      <c r="AG499">
        <v>245</v>
      </c>
      <c r="AH499">
        <v>1.9694533762057879E-2</v>
      </c>
      <c r="AI499">
        <v>0.22257407276510599</v>
      </c>
      <c r="AJ499">
        <v>256</v>
      </c>
      <c r="AK499" s="90">
        <v>2.0578778135048232E-2</v>
      </c>
    </row>
    <row r="500" spans="1:37" x14ac:dyDescent="0.35">
      <c r="A500" s="11">
        <v>498</v>
      </c>
      <c r="B500" s="12" t="s">
        <v>396</v>
      </c>
      <c r="C500" s="12" t="s">
        <v>510</v>
      </c>
      <c r="D500" s="121" t="s">
        <v>1414</v>
      </c>
      <c r="E500" s="121" t="s">
        <v>1415</v>
      </c>
      <c r="F500" t="s">
        <v>1424</v>
      </c>
      <c r="G500" s="90" t="s">
        <v>1425</v>
      </c>
      <c r="H500" s="55">
        <v>-0.20234858626042801</v>
      </c>
      <c r="I500" s="50">
        <v>0.160787888843578</v>
      </c>
      <c r="J500" s="50">
        <v>0.60889716603112698</v>
      </c>
      <c r="K500" s="50">
        <v>-0.81124575229155604</v>
      </c>
      <c r="L500" s="50">
        <v>-0.448109277187549</v>
      </c>
      <c r="M500" s="56">
        <v>-0.36313647510400698</v>
      </c>
      <c r="N500" s="100">
        <v>0.33679808052320398</v>
      </c>
      <c r="O500">
        <v>0.46482635128233202</v>
      </c>
      <c r="P500">
        <v>8.4260322774219507E-2</v>
      </c>
      <c r="Q500">
        <v>2.7310924369747899E-2</v>
      </c>
      <c r="R500">
        <v>0.15690010472619201</v>
      </c>
      <c r="S500" s="90">
        <v>0.20776195339055001</v>
      </c>
      <c r="T500" s="100">
        <v>0.33679808052320398</v>
      </c>
      <c r="U500">
        <v>439</v>
      </c>
      <c r="V500">
        <v>3.5289389067524116E-2</v>
      </c>
      <c r="W500">
        <v>0.46482635128233202</v>
      </c>
      <c r="X500">
        <v>513</v>
      </c>
      <c r="Y500">
        <v>4.1237942122186497E-2</v>
      </c>
      <c r="Z500">
        <v>8.4260322774219507E-2</v>
      </c>
      <c r="AA500">
        <v>217</v>
      </c>
      <c r="AB500">
        <v>1.7443729903536979E-2</v>
      </c>
      <c r="AC500">
        <v>2.7310924369747899E-2</v>
      </c>
      <c r="AD500">
        <v>105</v>
      </c>
      <c r="AE500">
        <v>8.4405144694533769E-3</v>
      </c>
      <c r="AF500">
        <v>0.15690010472619201</v>
      </c>
      <c r="AG500">
        <v>167</v>
      </c>
      <c r="AH500">
        <v>1.342443729903537E-2</v>
      </c>
      <c r="AI500">
        <v>0.20776195339055001</v>
      </c>
      <c r="AJ500">
        <v>245</v>
      </c>
      <c r="AK500" s="90">
        <v>1.9694533762057879E-2</v>
      </c>
    </row>
    <row r="501" spans="1:37" x14ac:dyDescent="0.35">
      <c r="A501" s="11">
        <v>499</v>
      </c>
      <c r="B501" s="12" t="s">
        <v>396</v>
      </c>
      <c r="C501" s="12" t="s">
        <v>510</v>
      </c>
      <c r="D501" s="121" t="s">
        <v>1414</v>
      </c>
      <c r="E501" s="121" t="s">
        <v>1415</v>
      </c>
      <c r="F501" t="s">
        <v>1426</v>
      </c>
      <c r="G501" s="90" t="s">
        <v>1427</v>
      </c>
      <c r="H501" s="55">
        <v>-0.23620313810851301</v>
      </c>
      <c r="I501" s="50">
        <v>6.2236359307202199E-2</v>
      </c>
      <c r="J501" s="50">
        <v>-0.21082240812563199</v>
      </c>
      <c r="K501" s="50">
        <v>-2.5380729982881E-2</v>
      </c>
      <c r="L501" s="50">
        <v>0.27305876743283403</v>
      </c>
      <c r="M501" s="56">
        <v>-0.29843949741571502</v>
      </c>
      <c r="N501" s="100">
        <v>0.27997113150956399</v>
      </c>
      <c r="O501">
        <v>0.108520336845443</v>
      </c>
      <c r="P501">
        <v>0.49293219542794098</v>
      </c>
      <c r="Q501">
        <v>0.59082094376212002</v>
      </c>
      <c r="R501">
        <v>0.51242187763926905</v>
      </c>
      <c r="S501" s="90">
        <v>0.13323690202045399</v>
      </c>
      <c r="T501" s="100">
        <v>0.27997113150956399</v>
      </c>
      <c r="U501">
        <v>406</v>
      </c>
      <c r="V501">
        <v>3.2636655948553056E-2</v>
      </c>
      <c r="W501">
        <v>0.108520336845443</v>
      </c>
      <c r="X501">
        <v>354</v>
      </c>
      <c r="Y501">
        <v>2.8456591639871385E-2</v>
      </c>
      <c r="Z501">
        <v>0.49293219542794098</v>
      </c>
      <c r="AA501">
        <v>469</v>
      </c>
      <c r="AB501">
        <v>3.7700964630225084E-2</v>
      </c>
      <c r="AC501">
        <v>0.59082094376212002</v>
      </c>
      <c r="AD501">
        <v>463</v>
      </c>
      <c r="AE501">
        <v>3.7218649517684887E-2</v>
      </c>
      <c r="AF501">
        <v>0.51242187763926905</v>
      </c>
      <c r="AG501">
        <v>392</v>
      </c>
      <c r="AH501">
        <v>3.1511254019292605E-2</v>
      </c>
      <c r="AI501">
        <v>0.13323690202045399</v>
      </c>
      <c r="AJ501">
        <v>194</v>
      </c>
      <c r="AK501" s="90">
        <v>1.5594855305466239E-2</v>
      </c>
    </row>
    <row r="502" spans="1:37" x14ac:dyDescent="0.35">
      <c r="A502" s="11">
        <v>500</v>
      </c>
      <c r="B502" s="12" t="s">
        <v>396</v>
      </c>
      <c r="C502" s="12" t="s">
        <v>510</v>
      </c>
      <c r="D502" s="121" t="s">
        <v>1414</v>
      </c>
      <c r="E502" s="121" t="s">
        <v>1415</v>
      </c>
      <c r="F502" t="s">
        <v>1428</v>
      </c>
      <c r="G502" s="90" t="s">
        <v>1429</v>
      </c>
      <c r="H502" s="55">
        <v>0.25900707346268298</v>
      </c>
      <c r="I502" s="50">
        <v>0.119863579504428</v>
      </c>
      <c r="J502" s="50">
        <v>0.27115224642269498</v>
      </c>
      <c r="K502" s="50">
        <v>-1.2145172960012799E-2</v>
      </c>
      <c r="L502" s="50">
        <v>-0.15128866691826701</v>
      </c>
      <c r="M502" s="56">
        <v>0.13914349395825501</v>
      </c>
      <c r="N502" s="100">
        <v>0.14900819719077399</v>
      </c>
      <c r="O502">
        <v>0.18253415019006899</v>
      </c>
      <c r="P502">
        <v>0.43129020724029199</v>
      </c>
      <c r="Q502">
        <v>0.96121525533290297</v>
      </c>
      <c r="R502">
        <v>0.75472450255058998</v>
      </c>
      <c r="S502" s="90">
        <v>0.58417801025045801</v>
      </c>
      <c r="T502" s="100">
        <v>0.14900819719077399</v>
      </c>
      <c r="U502">
        <v>334</v>
      </c>
      <c r="V502">
        <v>2.6848874598070741E-2</v>
      </c>
      <c r="W502">
        <v>0.18253415019006899</v>
      </c>
      <c r="X502">
        <v>408</v>
      </c>
      <c r="Y502">
        <v>3.2797427652733122E-2</v>
      </c>
      <c r="Z502">
        <v>0.43129020724029199</v>
      </c>
      <c r="AA502">
        <v>445</v>
      </c>
      <c r="AB502">
        <v>3.5771704180064312E-2</v>
      </c>
      <c r="AC502">
        <v>0.96121525533290297</v>
      </c>
      <c r="AD502">
        <v>607</v>
      </c>
      <c r="AE502">
        <v>4.8794212218649519E-2</v>
      </c>
      <c r="AF502">
        <v>0.75472450255058998</v>
      </c>
      <c r="AG502">
        <v>505</v>
      </c>
      <c r="AH502">
        <v>4.0594855305466242E-2</v>
      </c>
      <c r="AI502">
        <v>0.58417801025045801</v>
      </c>
      <c r="AJ502">
        <v>440</v>
      </c>
      <c r="AK502" s="90">
        <v>3.5369774919614148E-2</v>
      </c>
    </row>
    <row r="503" spans="1:37" x14ac:dyDescent="0.35">
      <c r="A503" s="11">
        <v>501</v>
      </c>
      <c r="B503" s="12" t="s">
        <v>396</v>
      </c>
      <c r="C503" s="12" t="s">
        <v>510</v>
      </c>
      <c r="D503" s="121" t="s">
        <v>1430</v>
      </c>
      <c r="E503" s="121" t="s">
        <v>1431</v>
      </c>
      <c r="F503" t="s">
        <v>1432</v>
      </c>
      <c r="G503" s="90" t="s">
        <v>1432</v>
      </c>
      <c r="H503" s="55">
        <v>0.13479423613362701</v>
      </c>
      <c r="I503" s="50">
        <v>-0.290352570238543</v>
      </c>
      <c r="J503" s="50">
        <v>-0.73050020157453699</v>
      </c>
      <c r="K503" s="50">
        <v>0.86529443770816405</v>
      </c>
      <c r="L503" s="50">
        <v>0.44014763133599399</v>
      </c>
      <c r="M503" s="56">
        <v>0.42514680637217001</v>
      </c>
      <c r="N503" s="100">
        <v>0.25912543403786897</v>
      </c>
      <c r="O503">
        <v>5.6240944400347201E-3</v>
      </c>
      <c r="P503">
        <v>3.9621750909328901E-2</v>
      </c>
      <c r="Q503">
        <v>2.7310924369747899E-2</v>
      </c>
      <c r="R503">
        <v>0.40778352082699898</v>
      </c>
      <c r="S503" s="90">
        <v>5.5672225921778598E-3</v>
      </c>
      <c r="T503" s="100">
        <v>0.25912543403786897</v>
      </c>
      <c r="U503">
        <v>396</v>
      </c>
      <c r="V503">
        <v>3.1832797427652736E-2</v>
      </c>
      <c r="W503" s="127">
        <v>5.6240944400347201E-3</v>
      </c>
      <c r="X503">
        <v>158</v>
      </c>
      <c r="Y503">
        <v>1.2700964630225081E-2</v>
      </c>
      <c r="Z503">
        <v>3.9621750909328901E-2</v>
      </c>
      <c r="AA503">
        <v>150</v>
      </c>
      <c r="AB503">
        <v>1.2057877813504824E-2</v>
      </c>
      <c r="AC503">
        <v>2.7310924369747899E-2</v>
      </c>
      <c r="AD503">
        <v>106</v>
      </c>
      <c r="AE503">
        <v>8.5209003215434079E-3</v>
      </c>
      <c r="AF503">
        <v>0.40778352082699898</v>
      </c>
      <c r="AG503">
        <v>321</v>
      </c>
      <c r="AH503">
        <v>2.5803858520900322E-2</v>
      </c>
      <c r="AI503">
        <v>5.5672225921778598E-3</v>
      </c>
      <c r="AJ503">
        <v>19</v>
      </c>
      <c r="AK503" s="90">
        <v>1.527331189710611E-3</v>
      </c>
    </row>
    <row r="504" spans="1:37" x14ac:dyDescent="0.35">
      <c r="A504" s="11">
        <v>502</v>
      </c>
      <c r="B504" s="12" t="s">
        <v>396</v>
      </c>
      <c r="C504" s="12" t="s">
        <v>510</v>
      </c>
      <c r="D504" s="121" t="s">
        <v>1430</v>
      </c>
      <c r="E504" s="121" t="s">
        <v>1431</v>
      </c>
      <c r="F504" t="s">
        <v>1433</v>
      </c>
      <c r="G504" s="90" t="s">
        <v>1434</v>
      </c>
      <c r="H504" s="55">
        <v>0.24156163169925099</v>
      </c>
      <c r="I504" s="50">
        <v>-0.20841575463071599</v>
      </c>
      <c r="J504" s="50">
        <v>-0.76461913964808703</v>
      </c>
      <c r="K504" s="50">
        <v>1.0061807713473401</v>
      </c>
      <c r="L504" s="50">
        <v>0.55620338501737099</v>
      </c>
      <c r="M504" s="56">
        <v>0.44997738632996698</v>
      </c>
      <c r="N504" s="100">
        <v>0.31325858892851499</v>
      </c>
      <c r="O504">
        <v>1.0730034892199199E-2</v>
      </c>
      <c r="P504">
        <v>0.139771742721261</v>
      </c>
      <c r="Q504">
        <v>0.121525533290239</v>
      </c>
      <c r="R504">
        <v>0.58884497145366699</v>
      </c>
      <c r="S504" s="90">
        <v>1.5531548741758199E-2</v>
      </c>
      <c r="T504" s="100">
        <v>0.31325858892851499</v>
      </c>
      <c r="U504">
        <v>424</v>
      </c>
      <c r="V504">
        <v>3.4083601286173631E-2</v>
      </c>
      <c r="W504" s="127">
        <v>1.0730034892199199E-2</v>
      </c>
      <c r="X504">
        <v>192</v>
      </c>
      <c r="Y504">
        <v>1.5434083601286175E-2</v>
      </c>
      <c r="Z504">
        <v>0.139771742721261</v>
      </c>
      <c r="AA504">
        <v>273</v>
      </c>
      <c r="AB504">
        <v>2.1945337620578778E-2</v>
      </c>
      <c r="AC504">
        <v>0.121525533290239</v>
      </c>
      <c r="AD504">
        <v>207</v>
      </c>
      <c r="AE504">
        <v>1.6639871382636656E-2</v>
      </c>
      <c r="AF504">
        <v>0.58884497145366699</v>
      </c>
      <c r="AG504">
        <v>432</v>
      </c>
      <c r="AH504">
        <v>3.4726688102893893E-2</v>
      </c>
      <c r="AI504">
        <v>1.5531548741758199E-2</v>
      </c>
      <c r="AJ504">
        <v>43</v>
      </c>
      <c r="AK504" s="90">
        <v>3.4565916398713826E-3</v>
      </c>
    </row>
    <row r="505" spans="1:37" x14ac:dyDescent="0.35">
      <c r="A505" s="11">
        <v>503</v>
      </c>
      <c r="B505" s="12" t="s">
        <v>396</v>
      </c>
      <c r="C505" s="12" t="s">
        <v>510</v>
      </c>
      <c r="D505" s="121" t="s">
        <v>1430</v>
      </c>
      <c r="E505" s="121" t="s">
        <v>1431</v>
      </c>
      <c r="F505" t="s">
        <v>1435</v>
      </c>
      <c r="G505" s="90" t="s">
        <v>1435</v>
      </c>
      <c r="H505" s="55">
        <v>0.69108760947896697</v>
      </c>
      <c r="I505" s="50">
        <v>-4.9039520777016898E-2</v>
      </c>
      <c r="J505" s="50">
        <v>-0.47558788481223901</v>
      </c>
      <c r="K505" s="50">
        <v>1.1666754942912101</v>
      </c>
      <c r="L505" s="50">
        <v>0.42654836403522201</v>
      </c>
      <c r="M505" s="56">
        <v>0.74012713025598398</v>
      </c>
      <c r="N505" s="100">
        <v>0.220630852922333</v>
      </c>
      <c r="O505">
        <v>9.5088241942958104E-2</v>
      </c>
      <c r="P505">
        <v>0.49293219542794098</v>
      </c>
      <c r="Q505">
        <v>0.35019392372333602</v>
      </c>
      <c r="R505">
        <v>0.842471538123712</v>
      </c>
      <c r="S505" s="90">
        <v>6.1483417720420201E-2</v>
      </c>
      <c r="T505" s="100">
        <v>0.220630852922333</v>
      </c>
      <c r="U505">
        <v>375</v>
      </c>
      <c r="V505">
        <v>3.0144694533762059E-2</v>
      </c>
      <c r="W505">
        <v>9.5088241942958104E-2</v>
      </c>
      <c r="X505">
        <v>337</v>
      </c>
      <c r="Y505">
        <v>2.7090032154340835E-2</v>
      </c>
      <c r="Z505">
        <v>0.49293219542794098</v>
      </c>
      <c r="AA505">
        <v>470</v>
      </c>
      <c r="AB505">
        <v>3.7781350482315117E-2</v>
      </c>
      <c r="AC505">
        <v>0.35019392372333602</v>
      </c>
      <c r="AD505">
        <v>359</v>
      </c>
      <c r="AE505">
        <v>2.8858520900321545E-2</v>
      </c>
      <c r="AF505">
        <v>0.842471538123712</v>
      </c>
      <c r="AG505">
        <v>544</v>
      </c>
      <c r="AH505">
        <v>4.3729903536977491E-2</v>
      </c>
      <c r="AI505">
        <v>6.1483417720420201E-2</v>
      </c>
      <c r="AJ505">
        <v>121</v>
      </c>
      <c r="AK505" s="90">
        <v>9.7266881028938903E-3</v>
      </c>
    </row>
    <row r="506" spans="1:37" x14ac:dyDescent="0.35">
      <c r="A506" s="11">
        <v>504</v>
      </c>
      <c r="B506" s="12" t="s">
        <v>396</v>
      </c>
      <c r="C506" s="12" t="s">
        <v>510</v>
      </c>
      <c r="D506" s="121" t="s">
        <v>1430</v>
      </c>
      <c r="E506" s="121" t="s">
        <v>1431</v>
      </c>
      <c r="F506" t="s">
        <v>1436</v>
      </c>
      <c r="G506" s="90" t="s">
        <v>1437</v>
      </c>
      <c r="H506" s="55">
        <v>0.63242957421187596</v>
      </c>
      <c r="I506" s="50">
        <v>6.1717460080852798E-2</v>
      </c>
      <c r="J506" s="50">
        <v>-0.51878383375503001</v>
      </c>
      <c r="K506" s="50">
        <v>1.1512134079669101</v>
      </c>
      <c r="L506" s="50">
        <v>0.580501293835883</v>
      </c>
      <c r="M506" s="56">
        <v>0.57071211413102296</v>
      </c>
      <c r="N506" s="100">
        <v>0.220630852922333</v>
      </c>
      <c r="O506">
        <v>0.25339809070077401</v>
      </c>
      <c r="P506">
        <v>0.471905009341198</v>
      </c>
      <c r="Q506">
        <v>0.40433096315449302</v>
      </c>
      <c r="R506">
        <v>0.71190162494510301</v>
      </c>
      <c r="S506" s="90">
        <v>9.6058902930668696E-2</v>
      </c>
      <c r="T506" s="100">
        <v>0.220630852922333</v>
      </c>
      <c r="U506">
        <v>376</v>
      </c>
      <c r="V506">
        <v>3.0225080385852091E-2</v>
      </c>
      <c r="W506">
        <v>0.25339809070077401</v>
      </c>
      <c r="X506">
        <v>441</v>
      </c>
      <c r="Y506">
        <v>3.5450160771704181E-2</v>
      </c>
      <c r="Z506">
        <v>0.471905009341198</v>
      </c>
      <c r="AA506">
        <v>460</v>
      </c>
      <c r="AB506">
        <v>3.6977491961414789E-2</v>
      </c>
      <c r="AC506">
        <v>0.40433096315449302</v>
      </c>
      <c r="AD506">
        <v>388</v>
      </c>
      <c r="AE506">
        <v>3.1189710610932477E-2</v>
      </c>
      <c r="AF506">
        <v>0.71190162494510301</v>
      </c>
      <c r="AG506">
        <v>483</v>
      </c>
      <c r="AH506">
        <v>3.8826366559485528E-2</v>
      </c>
      <c r="AI506">
        <v>9.6058902930668696E-2</v>
      </c>
      <c r="AJ506">
        <v>160</v>
      </c>
      <c r="AK506" s="90">
        <v>1.2861736334405145E-2</v>
      </c>
    </row>
    <row r="507" spans="1:37" x14ac:dyDescent="0.35">
      <c r="A507" s="11">
        <v>505</v>
      </c>
      <c r="B507" s="12" t="s">
        <v>396</v>
      </c>
      <c r="C507" s="12" t="s">
        <v>510</v>
      </c>
      <c r="D507" s="121" t="s">
        <v>1430</v>
      </c>
      <c r="E507" s="121" t="s">
        <v>1431</v>
      </c>
      <c r="F507" t="s">
        <v>1438</v>
      </c>
      <c r="G507" s="90" t="s">
        <v>1439</v>
      </c>
      <c r="H507" s="55">
        <v>-4.41474565239557E-2</v>
      </c>
      <c r="I507" s="50">
        <v>-0.197518326140462</v>
      </c>
      <c r="J507" s="50">
        <v>0.13492439960010699</v>
      </c>
      <c r="K507" s="50">
        <v>-0.17907185612406301</v>
      </c>
      <c r="L507" s="50">
        <v>-0.33244272574056799</v>
      </c>
      <c r="M507" s="56">
        <v>0.15337086961650601</v>
      </c>
      <c r="N507" s="100">
        <v>0.33679808052320398</v>
      </c>
      <c r="O507">
        <v>6.9645441493072099E-2</v>
      </c>
      <c r="P507">
        <v>0.77687797171631501</v>
      </c>
      <c r="Q507">
        <v>0.73254686489980603</v>
      </c>
      <c r="R507">
        <v>0.28896996723083701</v>
      </c>
      <c r="S507" s="90">
        <v>0.75473764358515505</v>
      </c>
      <c r="T507" s="100">
        <v>0.33679808052320398</v>
      </c>
      <c r="U507">
        <v>440</v>
      </c>
      <c r="V507">
        <v>3.5369774919614148E-2</v>
      </c>
      <c r="W507">
        <v>6.9645441493072099E-2</v>
      </c>
      <c r="X507">
        <v>310</v>
      </c>
      <c r="Y507">
        <v>2.4919614147909969E-2</v>
      </c>
      <c r="Z507">
        <v>0.77687797171631501</v>
      </c>
      <c r="AA507">
        <v>557</v>
      </c>
      <c r="AB507">
        <v>4.4774919614147909E-2</v>
      </c>
      <c r="AC507">
        <v>0.73254686489980603</v>
      </c>
      <c r="AD507">
        <v>527</v>
      </c>
      <c r="AE507">
        <v>4.2363344051446948E-2</v>
      </c>
      <c r="AF507">
        <v>0.28896996723083701</v>
      </c>
      <c r="AG507">
        <v>246</v>
      </c>
      <c r="AH507">
        <v>1.9774919614147912E-2</v>
      </c>
      <c r="AI507">
        <v>0.75473764358515505</v>
      </c>
      <c r="AJ507">
        <v>517</v>
      </c>
      <c r="AK507" s="90">
        <v>4.1559485530546628E-2</v>
      </c>
    </row>
    <row r="508" spans="1:37" x14ac:dyDescent="0.35">
      <c r="A508" s="11">
        <v>506</v>
      </c>
      <c r="B508" s="12" t="s">
        <v>396</v>
      </c>
      <c r="C508" s="12" t="s">
        <v>510</v>
      </c>
      <c r="D508" s="121" t="s">
        <v>1430</v>
      </c>
      <c r="E508" s="121" t="s">
        <v>1431</v>
      </c>
      <c r="F508" t="s">
        <v>1440</v>
      </c>
      <c r="G508" s="90" t="s">
        <v>1441</v>
      </c>
      <c r="H508" s="55">
        <v>-6.9722974334030505E-2</v>
      </c>
      <c r="I508" s="50">
        <v>-0.38258622172439</v>
      </c>
      <c r="J508" s="50">
        <v>-0.77278641961372196</v>
      </c>
      <c r="K508" s="50">
        <v>0.703063445279692</v>
      </c>
      <c r="L508" s="50">
        <v>0.39020019788933302</v>
      </c>
      <c r="M508" s="56">
        <v>0.31286324739035898</v>
      </c>
      <c r="N508" s="100">
        <v>0.85942635224207298</v>
      </c>
      <c r="O508">
        <v>6.9645441493072099E-2</v>
      </c>
      <c r="P508">
        <v>0.39267255716490002</v>
      </c>
      <c r="Q508">
        <v>0.59082094376212002</v>
      </c>
      <c r="R508">
        <v>0.93213742778960196</v>
      </c>
      <c r="S508" s="90">
        <v>0.36725695774941303</v>
      </c>
      <c r="T508" s="100">
        <v>0.85942635224207298</v>
      </c>
      <c r="U508">
        <v>580</v>
      </c>
      <c r="V508">
        <v>4.6623794212218649E-2</v>
      </c>
      <c r="W508">
        <v>6.9645441493072099E-2</v>
      </c>
      <c r="X508">
        <v>311</v>
      </c>
      <c r="Y508">
        <v>2.5000000000000001E-2</v>
      </c>
      <c r="Z508">
        <v>0.39267255716490002</v>
      </c>
      <c r="AA508">
        <v>429</v>
      </c>
      <c r="AB508">
        <v>3.4485530546623795E-2</v>
      </c>
      <c r="AC508">
        <v>0.59082094376212002</v>
      </c>
      <c r="AD508">
        <v>464</v>
      </c>
      <c r="AE508">
        <v>3.729903536977492E-2</v>
      </c>
      <c r="AF508">
        <v>0.93213742778960196</v>
      </c>
      <c r="AG508">
        <v>589</v>
      </c>
      <c r="AH508">
        <v>4.7347266881028943E-2</v>
      </c>
      <c r="AI508">
        <v>0.36725695774941303</v>
      </c>
      <c r="AJ508">
        <v>338</v>
      </c>
      <c r="AK508" s="90">
        <v>2.7170418006430868E-2</v>
      </c>
    </row>
    <row r="509" spans="1:37" x14ac:dyDescent="0.35">
      <c r="A509" s="11">
        <v>507</v>
      </c>
      <c r="B509" s="12" t="s">
        <v>396</v>
      </c>
      <c r="C509" s="12" t="s">
        <v>510</v>
      </c>
      <c r="D509" s="121" t="s">
        <v>1430</v>
      </c>
      <c r="E509" s="121" t="s">
        <v>1431</v>
      </c>
      <c r="F509" t="s">
        <v>1442</v>
      </c>
      <c r="G509" s="90" t="s">
        <v>1443</v>
      </c>
      <c r="H509" s="55">
        <v>1.8782782408049301E-2</v>
      </c>
      <c r="I509" s="50">
        <v>-8.0150879650886506E-2</v>
      </c>
      <c r="J509" s="50">
        <v>0.28566941422340097</v>
      </c>
      <c r="K509" s="50">
        <v>-0.26688663181535199</v>
      </c>
      <c r="L509" s="50">
        <v>-0.36582029387428799</v>
      </c>
      <c r="M509" s="56">
        <v>9.8933662058935806E-2</v>
      </c>
      <c r="N509" s="100">
        <v>0.50007114813144105</v>
      </c>
      <c r="O509">
        <v>0.123382551507542</v>
      </c>
      <c r="P509">
        <v>0.98670586362021395</v>
      </c>
      <c r="Q509">
        <v>0.73254686489980603</v>
      </c>
      <c r="R509">
        <v>0.28896996723083701</v>
      </c>
      <c r="S509" s="90">
        <v>0.696082820872442</v>
      </c>
      <c r="T509" s="100">
        <v>0.50007114813144105</v>
      </c>
      <c r="U509">
        <v>499</v>
      </c>
      <c r="V509">
        <v>4.0112540192926045E-2</v>
      </c>
      <c r="W509">
        <v>0.123382551507542</v>
      </c>
      <c r="X509">
        <v>371</v>
      </c>
      <c r="Y509">
        <v>2.9823151125401931E-2</v>
      </c>
      <c r="Z509">
        <v>0.98670586362021395</v>
      </c>
      <c r="AA509">
        <v>615</v>
      </c>
      <c r="AB509">
        <v>4.9437299035369774E-2</v>
      </c>
      <c r="AC509">
        <v>0.73254686489980603</v>
      </c>
      <c r="AD509">
        <v>528</v>
      </c>
      <c r="AE509">
        <v>4.2443729903536981E-2</v>
      </c>
      <c r="AF509">
        <v>0.28896996723083701</v>
      </c>
      <c r="AG509">
        <v>247</v>
      </c>
      <c r="AH509">
        <v>1.9855305466237944E-2</v>
      </c>
      <c r="AI509">
        <v>0.696082820872442</v>
      </c>
      <c r="AJ509">
        <v>488</v>
      </c>
      <c r="AK509" s="90">
        <v>3.9228295819935692E-2</v>
      </c>
    </row>
    <row r="510" spans="1:37" x14ac:dyDescent="0.35">
      <c r="A510" s="11">
        <v>508</v>
      </c>
      <c r="B510" s="12" t="s">
        <v>396</v>
      </c>
      <c r="C510" s="12" t="s">
        <v>510</v>
      </c>
      <c r="D510" s="121" t="s">
        <v>1430</v>
      </c>
      <c r="E510" s="121" t="s">
        <v>1431</v>
      </c>
      <c r="F510" t="s">
        <v>1444</v>
      </c>
      <c r="G510" s="90" t="s">
        <v>1445</v>
      </c>
      <c r="H510" s="55">
        <v>0.11651657158685701</v>
      </c>
      <c r="I510" s="50">
        <v>3.99621950046141E-2</v>
      </c>
      <c r="J510" s="50">
        <v>-0.107537811582779</v>
      </c>
      <c r="K510" s="50">
        <v>0.224054383169636</v>
      </c>
      <c r="L510" s="50">
        <v>0.14750000658739301</v>
      </c>
      <c r="M510" s="56">
        <v>7.6554376582243205E-2</v>
      </c>
      <c r="N510" s="100">
        <v>0.93413862592778596</v>
      </c>
      <c r="O510">
        <v>0.77149242565485199</v>
      </c>
      <c r="P510">
        <v>0.75141477920831301</v>
      </c>
      <c r="Q510">
        <v>0.88364576599870703</v>
      </c>
      <c r="R510">
        <v>0.55004222830309801</v>
      </c>
      <c r="S510" s="90">
        <v>0.96886676078834</v>
      </c>
      <c r="T510" s="100">
        <v>0.93413862592778596</v>
      </c>
      <c r="U510">
        <v>604</v>
      </c>
      <c r="V510">
        <v>4.855305466237942E-2</v>
      </c>
      <c r="W510">
        <v>0.77149242565485199</v>
      </c>
      <c r="X510">
        <v>578</v>
      </c>
      <c r="Y510">
        <v>4.6463022508038583E-2</v>
      </c>
      <c r="Z510">
        <v>0.75141477920831301</v>
      </c>
      <c r="AA510">
        <v>549</v>
      </c>
      <c r="AB510">
        <v>4.4131832797427654E-2</v>
      </c>
      <c r="AC510">
        <v>0.88364576599870703</v>
      </c>
      <c r="AD510">
        <v>575</v>
      </c>
      <c r="AE510">
        <v>4.6221864951768492E-2</v>
      </c>
      <c r="AF510">
        <v>0.55004222830309801</v>
      </c>
      <c r="AG510">
        <v>415</v>
      </c>
      <c r="AH510">
        <v>3.3360128617363344E-2</v>
      </c>
      <c r="AI510">
        <v>0.96886676078834</v>
      </c>
      <c r="AJ510">
        <v>609</v>
      </c>
      <c r="AK510" s="90">
        <v>4.8954983922829584E-2</v>
      </c>
    </row>
    <row r="511" spans="1:37" x14ac:dyDescent="0.35">
      <c r="A511" s="11">
        <v>509</v>
      </c>
      <c r="B511" s="12" t="s">
        <v>396</v>
      </c>
      <c r="C511" s="12" t="s">
        <v>510</v>
      </c>
      <c r="D511" s="121" t="s">
        <v>1430</v>
      </c>
      <c r="E511" s="121" t="s">
        <v>1431</v>
      </c>
      <c r="F511" t="s">
        <v>1446</v>
      </c>
      <c r="G511" s="90" t="s">
        <v>1447</v>
      </c>
      <c r="H511" s="55">
        <v>3.4314220806370303E-2</v>
      </c>
      <c r="I511" s="50">
        <v>0.28166415544211199</v>
      </c>
      <c r="J511" s="50">
        <v>0.29440314270213902</v>
      </c>
      <c r="K511" s="50">
        <v>-0.26008892189576799</v>
      </c>
      <c r="L511" s="50">
        <v>-1.2738987260027E-2</v>
      </c>
      <c r="M511" s="56">
        <v>-0.24734993463574201</v>
      </c>
      <c r="N511" s="100">
        <v>0.66196986314897299</v>
      </c>
      <c r="O511">
        <v>0.16732931493907</v>
      </c>
      <c r="P511">
        <v>0.21798904442126199</v>
      </c>
      <c r="Q511">
        <v>0.301066580478345</v>
      </c>
      <c r="R511">
        <v>0.66987601770210503</v>
      </c>
      <c r="S511" s="90">
        <v>0.28904424958736502</v>
      </c>
      <c r="T511" s="100">
        <v>0.66196986314897299</v>
      </c>
      <c r="U511">
        <v>536</v>
      </c>
      <c r="V511">
        <v>4.3086816720257236E-2</v>
      </c>
      <c r="W511">
        <v>0.16732931493907</v>
      </c>
      <c r="X511">
        <v>402</v>
      </c>
      <c r="Y511">
        <v>3.2315112540192925E-2</v>
      </c>
      <c r="Z511">
        <v>0.21798904442126199</v>
      </c>
      <c r="AA511">
        <v>329</v>
      </c>
      <c r="AB511">
        <v>2.644694533762058E-2</v>
      </c>
      <c r="AC511">
        <v>0.301066580478345</v>
      </c>
      <c r="AD511">
        <v>325</v>
      </c>
      <c r="AE511">
        <v>2.6125401929260449E-2</v>
      </c>
      <c r="AF511">
        <v>0.66987601770210503</v>
      </c>
      <c r="AG511">
        <v>471</v>
      </c>
      <c r="AH511">
        <v>3.7861736334405142E-2</v>
      </c>
      <c r="AI511">
        <v>0.28904424958736502</v>
      </c>
      <c r="AJ511">
        <v>290</v>
      </c>
      <c r="AK511" s="90">
        <v>2.3311897106109324E-2</v>
      </c>
    </row>
    <row r="512" spans="1:37" x14ac:dyDescent="0.35">
      <c r="A512" s="11">
        <v>510</v>
      </c>
      <c r="B512" s="12" t="s">
        <v>396</v>
      </c>
      <c r="C512" s="12" t="s">
        <v>510</v>
      </c>
      <c r="D512" s="121" t="s">
        <v>1430</v>
      </c>
      <c r="E512" s="121" t="s">
        <v>1431</v>
      </c>
      <c r="F512" t="s">
        <v>1448</v>
      </c>
      <c r="G512" s="90" t="s">
        <v>1449</v>
      </c>
      <c r="H512" s="55">
        <v>0.13234518861261699</v>
      </c>
      <c r="I512" s="50">
        <v>3.1103580300150799E-2</v>
      </c>
      <c r="J512" s="50">
        <v>6.8805116738074297E-3</v>
      </c>
      <c r="K512" s="50">
        <v>0.12546467693881</v>
      </c>
      <c r="L512" s="50">
        <v>2.4223068626343401E-2</v>
      </c>
      <c r="M512" s="56">
        <v>0.10124160831246699</v>
      </c>
      <c r="N512" s="100">
        <v>0.91538214011665597</v>
      </c>
      <c r="O512">
        <v>0.83217986381329601</v>
      </c>
      <c r="P512">
        <v>0.90715523840878298</v>
      </c>
      <c r="Q512">
        <v>0.88364576599870703</v>
      </c>
      <c r="R512">
        <v>0.88716597412249598</v>
      </c>
      <c r="S512" s="90">
        <v>0.93777932683782195</v>
      </c>
      <c r="T512" s="100">
        <v>0.91538214011665597</v>
      </c>
      <c r="U512">
        <v>597</v>
      </c>
      <c r="V512">
        <v>4.7990353697749198E-2</v>
      </c>
      <c r="W512">
        <v>0.83217986381329601</v>
      </c>
      <c r="X512">
        <v>592</v>
      </c>
      <c r="Y512">
        <v>4.7588424437299034E-2</v>
      </c>
      <c r="Z512">
        <v>0.90715523840878298</v>
      </c>
      <c r="AA512">
        <v>593</v>
      </c>
      <c r="AB512">
        <v>4.7668810289389067E-2</v>
      </c>
      <c r="AC512">
        <v>0.88364576599870703</v>
      </c>
      <c r="AD512">
        <v>576</v>
      </c>
      <c r="AE512">
        <v>4.6302250803858525E-2</v>
      </c>
      <c r="AF512">
        <v>0.88716597412249598</v>
      </c>
      <c r="AG512">
        <v>562</v>
      </c>
      <c r="AH512">
        <v>4.5176848874598073E-2</v>
      </c>
      <c r="AI512">
        <v>0.93777932683782195</v>
      </c>
      <c r="AJ512">
        <v>600</v>
      </c>
      <c r="AK512" s="90">
        <v>4.8231511254019296E-2</v>
      </c>
    </row>
    <row r="513" spans="1:37" x14ac:dyDescent="0.35">
      <c r="A513" s="11">
        <v>511</v>
      </c>
      <c r="B513" s="12" t="s">
        <v>396</v>
      </c>
      <c r="C513" s="12" t="s">
        <v>510</v>
      </c>
      <c r="D513" s="121" t="s">
        <v>1430</v>
      </c>
      <c r="E513" s="121" t="s">
        <v>1431</v>
      </c>
      <c r="F513" t="s">
        <v>1450</v>
      </c>
      <c r="G513" s="90" t="s">
        <v>1450</v>
      </c>
      <c r="H513" s="55">
        <v>-0.14178599715731199</v>
      </c>
      <c r="I513" s="50">
        <v>-0.60263637495934896</v>
      </c>
      <c r="J513" s="50">
        <v>-0.15699128951097799</v>
      </c>
      <c r="K513" s="50">
        <v>1.5205292353665901E-2</v>
      </c>
      <c r="L513" s="50">
        <v>-0.445645085448372</v>
      </c>
      <c r="M513" s="56">
        <v>0.46085037780203802</v>
      </c>
      <c r="N513" s="100">
        <v>0.21166402917006999</v>
      </c>
      <c r="O513">
        <v>6.2323763316867696E-3</v>
      </c>
      <c r="P513">
        <v>0.85456262398973604</v>
      </c>
      <c r="Q513">
        <v>0.35019392372333602</v>
      </c>
      <c r="R513">
        <v>0.17516300124995801</v>
      </c>
      <c r="S513" s="90">
        <v>0.696082820872442</v>
      </c>
      <c r="T513" s="100">
        <v>0.21166402917006999</v>
      </c>
      <c r="U513">
        <v>369</v>
      </c>
      <c r="V513">
        <v>2.9662379421221866E-2</v>
      </c>
      <c r="W513" s="127">
        <v>6.2323763316867696E-3</v>
      </c>
      <c r="X513">
        <v>162</v>
      </c>
      <c r="Y513">
        <v>1.302250803858521E-2</v>
      </c>
      <c r="Z513">
        <v>0.85456262398973604</v>
      </c>
      <c r="AA513">
        <v>584</v>
      </c>
      <c r="AB513">
        <v>4.694533762057878E-2</v>
      </c>
      <c r="AC513">
        <v>0.35019392372333602</v>
      </c>
      <c r="AD513">
        <v>360</v>
      </c>
      <c r="AE513">
        <v>2.8938906752411578E-2</v>
      </c>
      <c r="AF513">
        <v>0.17516300124995801</v>
      </c>
      <c r="AG513">
        <v>177</v>
      </c>
      <c r="AH513">
        <v>1.4228295819935692E-2</v>
      </c>
      <c r="AI513">
        <v>0.696082820872442</v>
      </c>
      <c r="AJ513">
        <v>489</v>
      </c>
      <c r="AK513" s="90">
        <v>3.9308681672025725E-2</v>
      </c>
    </row>
    <row r="514" spans="1:37" x14ac:dyDescent="0.35">
      <c r="A514" s="11">
        <v>512</v>
      </c>
      <c r="B514" s="12" t="s">
        <v>396</v>
      </c>
      <c r="C514" s="12" t="s">
        <v>510</v>
      </c>
      <c r="D514" s="121" t="s">
        <v>1430</v>
      </c>
      <c r="E514" s="121" t="s">
        <v>1431</v>
      </c>
      <c r="F514" t="s">
        <v>1451</v>
      </c>
      <c r="G514" s="90" t="s">
        <v>1451</v>
      </c>
      <c r="H514" s="55">
        <v>-0.490901173103725</v>
      </c>
      <c r="I514" s="50">
        <v>-0.141103502515602</v>
      </c>
      <c r="J514" s="50">
        <v>4.6687259946636098E-2</v>
      </c>
      <c r="K514" s="50">
        <v>-0.53758843305036097</v>
      </c>
      <c r="L514" s="50">
        <v>-0.187790762462238</v>
      </c>
      <c r="M514" s="56">
        <v>-0.349797670588123</v>
      </c>
      <c r="N514" s="100">
        <v>0.27997113150956399</v>
      </c>
      <c r="O514">
        <v>0.53484544837075998</v>
      </c>
      <c r="P514">
        <v>0.51443168289453001</v>
      </c>
      <c r="Q514">
        <v>0.25614091790562399</v>
      </c>
      <c r="R514">
        <v>0.23887030843552601</v>
      </c>
      <c r="S514" s="90">
        <v>0.36725695774941303</v>
      </c>
      <c r="T514" s="100">
        <v>0.27997113150956399</v>
      </c>
      <c r="U514">
        <v>407</v>
      </c>
      <c r="V514">
        <v>3.2717041800643089E-2</v>
      </c>
      <c r="W514">
        <v>0.53484544837075998</v>
      </c>
      <c r="X514">
        <v>532</v>
      </c>
      <c r="Y514">
        <v>4.2765273311897105E-2</v>
      </c>
      <c r="Z514">
        <v>0.51443168289453001</v>
      </c>
      <c r="AA514">
        <v>481</v>
      </c>
      <c r="AB514">
        <v>3.866559485530547E-2</v>
      </c>
      <c r="AC514">
        <v>0.25614091790562399</v>
      </c>
      <c r="AD514">
        <v>307</v>
      </c>
      <c r="AE514">
        <v>2.467845659163987E-2</v>
      </c>
      <c r="AF514">
        <v>0.23887030843552601</v>
      </c>
      <c r="AG514">
        <v>216</v>
      </c>
      <c r="AH514">
        <v>1.7363344051446947E-2</v>
      </c>
      <c r="AI514">
        <v>0.36725695774941303</v>
      </c>
      <c r="AJ514">
        <v>339</v>
      </c>
      <c r="AK514" s="90">
        <v>2.7250803858520901E-2</v>
      </c>
    </row>
    <row r="515" spans="1:37" x14ac:dyDescent="0.35">
      <c r="A515" s="11">
        <v>513</v>
      </c>
      <c r="B515" s="12" t="s">
        <v>396</v>
      </c>
      <c r="C515" s="12" t="s">
        <v>510</v>
      </c>
      <c r="D515" s="121" t="s">
        <v>1430</v>
      </c>
      <c r="E515" s="121" t="s">
        <v>1431</v>
      </c>
      <c r="F515" t="s">
        <v>1452</v>
      </c>
      <c r="G515" s="90" t="s">
        <v>1453</v>
      </c>
      <c r="H515" s="55">
        <v>-0.33796568887765699</v>
      </c>
      <c r="I515" s="50">
        <v>-0.39197257724095702</v>
      </c>
      <c r="J515" s="50">
        <v>-7.3965412216867796E-2</v>
      </c>
      <c r="K515" s="50">
        <v>-0.26400027666079001</v>
      </c>
      <c r="L515" s="50">
        <v>-0.31800716502408999</v>
      </c>
      <c r="M515" s="56">
        <v>5.4006888363299997E-2</v>
      </c>
      <c r="N515" s="100">
        <v>0.194503727243414</v>
      </c>
      <c r="O515">
        <v>9.2854028370112206E-3</v>
      </c>
      <c r="P515">
        <v>0.85456262398973604</v>
      </c>
      <c r="Q515">
        <v>0.52488687782805399</v>
      </c>
      <c r="R515">
        <v>0.28896996723083701</v>
      </c>
      <c r="S515" s="90">
        <v>0.90678348790865104</v>
      </c>
      <c r="T515" s="100">
        <v>0.194503727243414</v>
      </c>
      <c r="U515">
        <v>358</v>
      </c>
      <c r="V515">
        <v>2.8778135048231512E-2</v>
      </c>
      <c r="W515" s="127">
        <v>9.2854028370112206E-3</v>
      </c>
      <c r="X515">
        <v>186</v>
      </c>
      <c r="Y515">
        <v>1.4951768488745982E-2</v>
      </c>
      <c r="Z515">
        <v>0.85456262398973604</v>
      </c>
      <c r="AA515">
        <v>585</v>
      </c>
      <c r="AB515">
        <v>4.7025723472668812E-2</v>
      </c>
      <c r="AC515">
        <v>0.52488687782805399</v>
      </c>
      <c r="AD515">
        <v>449</v>
      </c>
      <c r="AE515">
        <v>3.6093247588424436E-2</v>
      </c>
      <c r="AF515">
        <v>0.28896996723083701</v>
      </c>
      <c r="AG515">
        <v>248</v>
      </c>
      <c r="AH515">
        <v>1.9935691318327974E-2</v>
      </c>
      <c r="AI515">
        <v>0.90678348790865104</v>
      </c>
      <c r="AJ515">
        <v>581</v>
      </c>
      <c r="AK515" s="90">
        <v>4.6704180064308681E-2</v>
      </c>
    </row>
    <row r="516" spans="1:37" x14ac:dyDescent="0.35">
      <c r="A516" s="11">
        <v>514</v>
      </c>
      <c r="B516" s="12" t="s">
        <v>396</v>
      </c>
      <c r="C516" s="12" t="s">
        <v>510</v>
      </c>
      <c r="D516" s="121" t="s">
        <v>1430</v>
      </c>
      <c r="E516" s="121" t="s">
        <v>1431</v>
      </c>
      <c r="F516" t="s">
        <v>1454</v>
      </c>
      <c r="G516" s="90" t="s">
        <v>1455</v>
      </c>
      <c r="H516" s="55">
        <v>-0.25747990202281701</v>
      </c>
      <c r="I516" s="50">
        <v>-0.420475197923243</v>
      </c>
      <c r="J516" s="50">
        <v>2.48727906350346E-2</v>
      </c>
      <c r="K516" s="50">
        <v>-0.28235269265785201</v>
      </c>
      <c r="L516" s="50">
        <v>-0.44534798855827701</v>
      </c>
      <c r="M516" s="56">
        <v>0.162995295900425</v>
      </c>
      <c r="N516" s="100">
        <v>0.26941409904101399</v>
      </c>
      <c r="O516">
        <v>7.6255262016934298E-3</v>
      </c>
      <c r="P516">
        <v>0.96014025679368797</v>
      </c>
      <c r="Q516">
        <v>0.59082094376212002</v>
      </c>
      <c r="R516">
        <v>0.11026654504915399</v>
      </c>
      <c r="S516" s="90">
        <v>0.63913663515636698</v>
      </c>
      <c r="T516" s="100">
        <v>0.26941409904101399</v>
      </c>
      <c r="U516">
        <v>401</v>
      </c>
      <c r="V516">
        <v>3.2234726688102892E-2</v>
      </c>
      <c r="W516" s="127">
        <v>7.6255262016934298E-3</v>
      </c>
      <c r="X516">
        <v>175</v>
      </c>
      <c r="Y516">
        <v>1.4067524115755627E-2</v>
      </c>
      <c r="Z516">
        <v>0.96014025679368797</v>
      </c>
      <c r="AA516">
        <v>611</v>
      </c>
      <c r="AB516">
        <v>4.911575562700965E-2</v>
      </c>
      <c r="AC516">
        <v>0.59082094376212002</v>
      </c>
      <c r="AD516">
        <v>465</v>
      </c>
      <c r="AE516">
        <v>3.7379421221864953E-2</v>
      </c>
      <c r="AF516">
        <v>0.11026654504915399</v>
      </c>
      <c r="AG516">
        <v>125</v>
      </c>
      <c r="AH516">
        <v>1.004823151125402E-2</v>
      </c>
      <c r="AI516">
        <v>0.63913663515636698</v>
      </c>
      <c r="AJ516">
        <v>465</v>
      </c>
      <c r="AK516" s="90">
        <v>3.7379421221864953E-2</v>
      </c>
    </row>
    <row r="517" spans="1:37" x14ac:dyDescent="0.35">
      <c r="A517" s="11">
        <v>515</v>
      </c>
      <c r="B517" s="12" t="s">
        <v>396</v>
      </c>
      <c r="C517" s="12" t="s">
        <v>510</v>
      </c>
      <c r="D517" s="121" t="s">
        <v>1430</v>
      </c>
      <c r="E517" s="121" t="s">
        <v>1431</v>
      </c>
      <c r="F517" t="s">
        <v>1456</v>
      </c>
      <c r="G517" s="90" t="s">
        <v>1457</v>
      </c>
      <c r="H517" s="55">
        <v>-0.15280694046650301</v>
      </c>
      <c r="I517" s="50">
        <v>-3.3444902349209799E-2</v>
      </c>
      <c r="J517" s="50">
        <v>0.142829461477334</v>
      </c>
      <c r="K517" s="50">
        <v>-0.295636401943837</v>
      </c>
      <c r="L517" s="50">
        <v>-0.17627436382654399</v>
      </c>
      <c r="M517" s="56">
        <v>-0.119362038117293</v>
      </c>
      <c r="N517" s="100">
        <v>0.413815457003402</v>
      </c>
      <c r="O517">
        <v>0.57707670713375703</v>
      </c>
      <c r="P517">
        <v>0.88079220835885597</v>
      </c>
      <c r="Q517">
        <v>0.46234647705235898</v>
      </c>
      <c r="R517">
        <v>0.58884497145366699</v>
      </c>
      <c r="S517" s="90">
        <v>0.61139273725420196</v>
      </c>
      <c r="T517" s="100">
        <v>0.413815457003402</v>
      </c>
      <c r="U517">
        <v>466</v>
      </c>
      <c r="V517">
        <v>3.7459807073954986E-2</v>
      </c>
      <c r="W517">
        <v>0.57707670713375703</v>
      </c>
      <c r="X517">
        <v>543</v>
      </c>
      <c r="Y517">
        <v>4.3649517684887458E-2</v>
      </c>
      <c r="Z517">
        <v>0.88079220835885597</v>
      </c>
      <c r="AA517">
        <v>588</v>
      </c>
      <c r="AB517">
        <v>4.726688102893891E-2</v>
      </c>
      <c r="AC517">
        <v>0.46234647705235898</v>
      </c>
      <c r="AD517">
        <v>417</v>
      </c>
      <c r="AE517">
        <v>3.3520900321543409E-2</v>
      </c>
      <c r="AF517">
        <v>0.58884497145366699</v>
      </c>
      <c r="AG517">
        <v>433</v>
      </c>
      <c r="AH517">
        <v>3.4807073954983926E-2</v>
      </c>
      <c r="AI517">
        <v>0.61139273725420196</v>
      </c>
      <c r="AJ517">
        <v>452</v>
      </c>
      <c r="AK517" s="90">
        <v>3.6334405144694534E-2</v>
      </c>
    </row>
    <row r="518" spans="1:37" x14ac:dyDescent="0.35">
      <c r="A518" s="11">
        <v>516</v>
      </c>
      <c r="B518" s="12" t="s">
        <v>396</v>
      </c>
      <c r="C518" s="12" t="s">
        <v>510</v>
      </c>
      <c r="D518" s="121" t="s">
        <v>1430</v>
      </c>
      <c r="E518" s="121" t="s">
        <v>1431</v>
      </c>
      <c r="F518" t="s">
        <v>1458</v>
      </c>
      <c r="G518" s="90" t="s">
        <v>1459</v>
      </c>
      <c r="H518" s="55">
        <v>-4.5657036567225501E-2</v>
      </c>
      <c r="I518" s="50">
        <v>-7.0401154764239596E-2</v>
      </c>
      <c r="J518" s="50">
        <v>1.8889535408427499E-2</v>
      </c>
      <c r="K518" s="50">
        <v>-6.4546571975653097E-2</v>
      </c>
      <c r="L518" s="50">
        <v>-8.9290690172667095E-2</v>
      </c>
      <c r="M518" s="56">
        <v>2.4744118197014098E-2</v>
      </c>
      <c r="N518" s="100">
        <v>0.374117629500063</v>
      </c>
      <c r="O518">
        <v>0.81995106163614395</v>
      </c>
      <c r="P518">
        <v>0.80257887319713705</v>
      </c>
      <c r="Q518">
        <v>0.40433096315449302</v>
      </c>
      <c r="R518">
        <v>0.75472450255058998</v>
      </c>
      <c r="S518" s="90">
        <v>0.50599850508988697</v>
      </c>
      <c r="T518" s="100">
        <v>0.374117629500063</v>
      </c>
      <c r="U518">
        <v>454</v>
      </c>
      <c r="V518">
        <v>3.64951768488746E-2</v>
      </c>
      <c r="W518">
        <v>0.81995106163614395</v>
      </c>
      <c r="X518">
        <v>588</v>
      </c>
      <c r="Y518">
        <v>4.726688102893891E-2</v>
      </c>
      <c r="Z518">
        <v>0.80257887319713705</v>
      </c>
      <c r="AA518">
        <v>567</v>
      </c>
      <c r="AB518">
        <v>4.557877813504823E-2</v>
      </c>
      <c r="AC518">
        <v>0.40433096315449302</v>
      </c>
      <c r="AD518">
        <v>389</v>
      </c>
      <c r="AE518">
        <v>3.1270096463022506E-2</v>
      </c>
      <c r="AF518">
        <v>0.75472450255058998</v>
      </c>
      <c r="AG518">
        <v>506</v>
      </c>
      <c r="AH518">
        <v>4.0675241157556274E-2</v>
      </c>
      <c r="AI518">
        <v>0.50599850508988697</v>
      </c>
      <c r="AJ518">
        <v>407</v>
      </c>
      <c r="AK518" s="90">
        <v>3.2717041800643089E-2</v>
      </c>
    </row>
    <row r="519" spans="1:37" x14ac:dyDescent="0.35">
      <c r="A519" s="11">
        <v>517</v>
      </c>
      <c r="B519" s="12" t="s">
        <v>396</v>
      </c>
      <c r="C519" s="12" t="s">
        <v>510</v>
      </c>
      <c r="D519" s="121" t="s">
        <v>1430</v>
      </c>
      <c r="E519" s="121" t="s">
        <v>1431</v>
      </c>
      <c r="F519" t="s">
        <v>1460</v>
      </c>
      <c r="G519" s="90" t="s">
        <v>1461</v>
      </c>
      <c r="H519" s="55">
        <v>-0.83611395239354902</v>
      </c>
      <c r="I519" s="50">
        <v>-0.29594481946290802</v>
      </c>
      <c r="J519" s="50">
        <v>9.2815758059795694E-2</v>
      </c>
      <c r="K519" s="50">
        <v>-0.92892971045334505</v>
      </c>
      <c r="L519" s="50">
        <v>-0.38876057752270299</v>
      </c>
      <c r="M519" s="56">
        <v>-0.54016913293064195</v>
      </c>
      <c r="N519" s="100">
        <v>1.3473725159110699E-2</v>
      </c>
      <c r="O519">
        <v>0.36569564653930198</v>
      </c>
      <c r="P519">
        <v>0.25922064322518101</v>
      </c>
      <c r="Q519">
        <v>1.45442792501616E-2</v>
      </c>
      <c r="R519">
        <v>9.73075233944799E-2</v>
      </c>
      <c r="S519" s="90">
        <v>6.7453463094755306E-2</v>
      </c>
      <c r="T519" s="100">
        <v>1.3473725159110699E-2</v>
      </c>
      <c r="U519">
        <v>168</v>
      </c>
      <c r="V519">
        <v>1.3504823151125403E-2</v>
      </c>
      <c r="W519">
        <v>0.36569564653930198</v>
      </c>
      <c r="X519">
        <v>488</v>
      </c>
      <c r="Y519">
        <v>3.9228295819935692E-2</v>
      </c>
      <c r="Z519">
        <v>0.25922064322518101</v>
      </c>
      <c r="AA519">
        <v>361</v>
      </c>
      <c r="AB519">
        <v>2.9019292604501607E-2</v>
      </c>
      <c r="AC519">
        <v>1.45442792501616E-2</v>
      </c>
      <c r="AD519">
        <v>72</v>
      </c>
      <c r="AE519">
        <v>5.7877813504823156E-3</v>
      </c>
      <c r="AF519">
        <v>9.73075233944799E-2</v>
      </c>
      <c r="AG519">
        <v>116</v>
      </c>
      <c r="AH519">
        <v>9.3247588424437301E-3</v>
      </c>
      <c r="AI519">
        <v>6.7453463094755306E-2</v>
      </c>
      <c r="AJ519">
        <v>131</v>
      </c>
      <c r="AK519" s="90">
        <v>1.0530546623794212E-2</v>
      </c>
    </row>
    <row r="520" spans="1:37" x14ac:dyDescent="0.35">
      <c r="A520" s="11">
        <v>518</v>
      </c>
      <c r="B520" s="12" t="s">
        <v>396</v>
      </c>
      <c r="C520" s="12" t="s">
        <v>510</v>
      </c>
      <c r="D520" s="121" t="s">
        <v>1430</v>
      </c>
      <c r="E520" s="121" t="s">
        <v>1431</v>
      </c>
      <c r="F520" t="s">
        <v>1462</v>
      </c>
      <c r="G520" s="90" t="s">
        <v>1463</v>
      </c>
      <c r="H520" s="55">
        <v>-0.104974353355284</v>
      </c>
      <c r="I520" s="50">
        <v>-0.217073155734303</v>
      </c>
      <c r="J520" s="50">
        <v>1.48032650459191E-2</v>
      </c>
      <c r="K520" s="50">
        <v>-0.119777618401203</v>
      </c>
      <c r="L520" s="50">
        <v>-0.231876420780222</v>
      </c>
      <c r="M520" s="56">
        <v>0.11209880237901999</v>
      </c>
      <c r="N520" s="100">
        <v>0.14900819719077399</v>
      </c>
      <c r="O520">
        <v>0.34917794212188802</v>
      </c>
      <c r="P520">
        <v>0.80257887319713705</v>
      </c>
      <c r="Q520">
        <v>0.25614091790562399</v>
      </c>
      <c r="R520">
        <v>0.441228336880511</v>
      </c>
      <c r="S520" s="90">
        <v>0.50599850508988697</v>
      </c>
      <c r="T520" s="100">
        <v>0.14900819719077399</v>
      </c>
      <c r="U520">
        <v>335</v>
      </c>
      <c r="V520">
        <v>2.6929260450160773E-2</v>
      </c>
      <c r="W520">
        <v>0.34917794212188802</v>
      </c>
      <c r="X520">
        <v>479</v>
      </c>
      <c r="Y520">
        <v>3.8504823151125404E-2</v>
      </c>
      <c r="Z520">
        <v>0.80257887319713705</v>
      </c>
      <c r="AA520">
        <v>568</v>
      </c>
      <c r="AB520">
        <v>4.5659163987138263E-2</v>
      </c>
      <c r="AC520">
        <v>0.25614091790562399</v>
      </c>
      <c r="AD520">
        <v>308</v>
      </c>
      <c r="AE520">
        <v>2.4758842443729903E-2</v>
      </c>
      <c r="AF520">
        <v>0.441228336880511</v>
      </c>
      <c r="AG520">
        <v>345</v>
      </c>
      <c r="AH520">
        <v>2.7733118971061094E-2</v>
      </c>
      <c r="AI520">
        <v>0.50599850508988697</v>
      </c>
      <c r="AJ520">
        <v>408</v>
      </c>
      <c r="AK520" s="90">
        <v>3.2797427652733122E-2</v>
      </c>
    </row>
    <row r="521" spans="1:37" x14ac:dyDescent="0.35">
      <c r="A521" s="11">
        <v>519</v>
      </c>
      <c r="B521" s="12" t="s">
        <v>396</v>
      </c>
      <c r="C521" s="12" t="s">
        <v>510</v>
      </c>
      <c r="D521" s="121" t="s">
        <v>1430</v>
      </c>
      <c r="E521" s="121" t="s">
        <v>1431</v>
      </c>
      <c r="F521" t="s">
        <v>1464</v>
      </c>
      <c r="G521" s="90" t="s">
        <v>1465</v>
      </c>
      <c r="H521" s="55">
        <v>-0.496004961415698</v>
      </c>
      <c r="I521" s="50">
        <v>-0.12701649401924101</v>
      </c>
      <c r="J521" s="50">
        <v>9.45892034401144E-2</v>
      </c>
      <c r="K521" s="50">
        <v>-0.59059416485581295</v>
      </c>
      <c r="L521" s="50">
        <v>-0.22160569745935599</v>
      </c>
      <c r="M521" s="56">
        <v>-0.36898846739645702</v>
      </c>
      <c r="N521" s="100">
        <v>0.29079732132772201</v>
      </c>
      <c r="O521">
        <v>0.17735797940308801</v>
      </c>
      <c r="P521">
        <v>0.80257887319713705</v>
      </c>
      <c r="Q521">
        <v>0.73254686489980603</v>
      </c>
      <c r="R521">
        <v>0.71190162494510301</v>
      </c>
      <c r="S521" s="90">
        <v>0.87592441372365903</v>
      </c>
      <c r="T521" s="100">
        <v>0.29079732132772201</v>
      </c>
      <c r="U521">
        <v>412</v>
      </c>
      <c r="V521">
        <v>3.3118971061093246E-2</v>
      </c>
      <c r="W521">
        <v>0.17735797940308801</v>
      </c>
      <c r="X521">
        <v>406</v>
      </c>
      <c r="Y521">
        <v>3.2636655948553056E-2</v>
      </c>
      <c r="Z521">
        <v>0.80257887319713705</v>
      </c>
      <c r="AA521">
        <v>569</v>
      </c>
      <c r="AB521">
        <v>4.5739549839228295E-2</v>
      </c>
      <c r="AC521">
        <v>0.73254686489980603</v>
      </c>
      <c r="AD521">
        <v>529</v>
      </c>
      <c r="AE521">
        <v>4.2524115755627014E-2</v>
      </c>
      <c r="AF521">
        <v>0.71190162494510301</v>
      </c>
      <c r="AG521">
        <v>484</v>
      </c>
      <c r="AH521">
        <v>3.8906752411575561E-2</v>
      </c>
      <c r="AI521">
        <v>0.87592441372365903</v>
      </c>
      <c r="AJ521">
        <v>571</v>
      </c>
      <c r="AK521" s="90">
        <v>4.5900321543408361E-2</v>
      </c>
    </row>
    <row r="522" spans="1:37" x14ac:dyDescent="0.35">
      <c r="A522" s="11">
        <v>520</v>
      </c>
      <c r="B522" s="12" t="s">
        <v>396</v>
      </c>
      <c r="C522" s="12" t="s">
        <v>510</v>
      </c>
      <c r="D522" s="121" t="s">
        <v>1430</v>
      </c>
      <c r="E522" s="121" t="s">
        <v>1431</v>
      </c>
      <c r="F522" t="s">
        <v>1466</v>
      </c>
      <c r="G522" s="90" t="s">
        <v>1467</v>
      </c>
      <c r="H522" s="55">
        <v>2.20665722822222E-2</v>
      </c>
      <c r="I522" s="50">
        <v>0.16398669007993799</v>
      </c>
      <c r="J522" s="50">
        <v>0.58750717902719096</v>
      </c>
      <c r="K522" s="50">
        <v>-0.56544060674496899</v>
      </c>
      <c r="L522" s="50">
        <v>-0.42352048894725303</v>
      </c>
      <c r="M522" s="56">
        <v>-0.14192011779771599</v>
      </c>
      <c r="N522" s="100">
        <v>0.71421764654478503</v>
      </c>
      <c r="O522">
        <v>0.95619248434619297</v>
      </c>
      <c r="P522">
        <v>0.19312763243563</v>
      </c>
      <c r="Q522">
        <v>0.21606334841628999</v>
      </c>
      <c r="R522">
        <v>0.14000878348704399</v>
      </c>
      <c r="S522" s="90">
        <v>0.61139273725420196</v>
      </c>
      <c r="T522" s="100">
        <v>0.71421764654478503</v>
      </c>
      <c r="U522">
        <v>550</v>
      </c>
      <c r="V522">
        <v>4.4212218649517687E-2</v>
      </c>
      <c r="W522">
        <v>0.95619248434619297</v>
      </c>
      <c r="X522">
        <v>613</v>
      </c>
      <c r="Y522">
        <v>4.9276527331189715E-2</v>
      </c>
      <c r="Z522">
        <v>0.19312763243563</v>
      </c>
      <c r="AA522">
        <v>316</v>
      </c>
      <c r="AB522">
        <v>2.5401929260450162E-2</v>
      </c>
      <c r="AC522">
        <v>0.21606334841628999</v>
      </c>
      <c r="AD522">
        <v>280</v>
      </c>
      <c r="AE522">
        <v>2.2508038585209004E-2</v>
      </c>
      <c r="AF522">
        <v>0.14000878348704399</v>
      </c>
      <c r="AG522">
        <v>152</v>
      </c>
      <c r="AH522">
        <v>1.2218649517684888E-2</v>
      </c>
      <c r="AI522">
        <v>0.61139273725420196</v>
      </c>
      <c r="AJ522">
        <v>453</v>
      </c>
      <c r="AK522" s="90">
        <v>3.6414790996784567E-2</v>
      </c>
    </row>
    <row r="523" spans="1:37" x14ac:dyDescent="0.35">
      <c r="A523" s="11">
        <v>521</v>
      </c>
      <c r="B523" s="12" t="s">
        <v>396</v>
      </c>
      <c r="C523" s="12" t="s">
        <v>510</v>
      </c>
      <c r="D523" s="121" t="s">
        <v>1430</v>
      </c>
      <c r="E523" s="121" t="s">
        <v>1431</v>
      </c>
      <c r="F523" t="s">
        <v>1468</v>
      </c>
      <c r="G523" s="90" t="s">
        <v>1469</v>
      </c>
      <c r="H523" s="55">
        <v>-0.654608696515246</v>
      </c>
      <c r="I523" s="50">
        <v>1.9153555945123499E-2</v>
      </c>
      <c r="J523" s="50">
        <v>0.31513056505968301</v>
      </c>
      <c r="K523" s="50">
        <v>-0.96973926157492896</v>
      </c>
      <c r="L523" s="50">
        <v>-0.29597700911455999</v>
      </c>
      <c r="M523" s="56">
        <v>-0.67376225246036903</v>
      </c>
      <c r="N523" s="100">
        <v>1.7911638037099199E-2</v>
      </c>
      <c r="O523">
        <v>0.60972920611551096</v>
      </c>
      <c r="P523">
        <v>0.139771742721261</v>
      </c>
      <c r="Q523">
        <v>1.03425985778927E-2</v>
      </c>
      <c r="R523">
        <v>0.26311948920644601</v>
      </c>
      <c r="S523" s="90">
        <v>2.7007898036093599E-3</v>
      </c>
      <c r="T523" s="100">
        <v>1.7911638037099199E-2</v>
      </c>
      <c r="U523">
        <v>183</v>
      </c>
      <c r="V523">
        <v>1.4710610932475885E-2</v>
      </c>
      <c r="W523">
        <v>0.60972920611551096</v>
      </c>
      <c r="X523">
        <v>549</v>
      </c>
      <c r="Y523">
        <v>4.4131832797427654E-2</v>
      </c>
      <c r="Z523">
        <v>0.139771742721261</v>
      </c>
      <c r="AA523">
        <v>274</v>
      </c>
      <c r="AB523">
        <v>2.2025723472668811E-2</v>
      </c>
      <c r="AC523">
        <v>1.03425985778927E-2</v>
      </c>
      <c r="AD523">
        <v>56</v>
      </c>
      <c r="AE523">
        <v>4.5016077170418004E-3</v>
      </c>
      <c r="AF523">
        <v>0.26311948920644601</v>
      </c>
      <c r="AG523">
        <v>229</v>
      </c>
      <c r="AH523">
        <v>1.8408360128617365E-2</v>
      </c>
      <c r="AI523">
        <v>2.7007898036093599E-3</v>
      </c>
      <c r="AJ523">
        <v>12</v>
      </c>
      <c r="AK523" s="90">
        <v>9.6463022508038593E-4</v>
      </c>
    </row>
    <row r="524" spans="1:37" x14ac:dyDescent="0.35">
      <c r="A524" s="11">
        <v>522</v>
      </c>
      <c r="B524" s="12" t="s">
        <v>396</v>
      </c>
      <c r="C524" s="12" t="s">
        <v>510</v>
      </c>
      <c r="D524" s="121" t="s">
        <v>1430</v>
      </c>
      <c r="E524" s="121" t="s">
        <v>1431</v>
      </c>
      <c r="F524" t="s">
        <v>1470</v>
      </c>
      <c r="G524" s="90" t="s">
        <v>1471</v>
      </c>
      <c r="H524" s="55">
        <v>-0.263591929686186</v>
      </c>
      <c r="I524" s="50">
        <v>3.81137323425444E-2</v>
      </c>
      <c r="J524" s="50">
        <v>0.21333121964736201</v>
      </c>
      <c r="K524" s="50">
        <v>-0.47692314933354701</v>
      </c>
      <c r="L524" s="50">
        <v>-0.17521748730481701</v>
      </c>
      <c r="M524" s="56">
        <v>-0.30170566202873</v>
      </c>
      <c r="N524" s="100">
        <v>4.9857418755519502E-2</v>
      </c>
      <c r="O524">
        <v>0.85675477786305898</v>
      </c>
      <c r="P524">
        <v>0.45134927466181002</v>
      </c>
      <c r="Q524">
        <v>9.8254686489980606E-2</v>
      </c>
      <c r="R524">
        <v>0.55004222830309801</v>
      </c>
      <c r="S524" s="90">
        <v>6.7453463094755306E-2</v>
      </c>
      <c r="T524" s="100">
        <v>4.9857418755519502E-2</v>
      </c>
      <c r="U524">
        <v>243</v>
      </c>
      <c r="V524">
        <v>1.9533762057877813E-2</v>
      </c>
      <c r="W524">
        <v>0.85675477786305898</v>
      </c>
      <c r="X524">
        <v>594</v>
      </c>
      <c r="Y524">
        <v>4.77491961414791E-2</v>
      </c>
      <c r="Z524">
        <v>0.45134927466181002</v>
      </c>
      <c r="AA524">
        <v>451</v>
      </c>
      <c r="AB524">
        <v>3.6254019292604502E-2</v>
      </c>
      <c r="AC524">
        <v>9.8254686489980606E-2</v>
      </c>
      <c r="AD524">
        <v>184</v>
      </c>
      <c r="AE524">
        <v>1.4790996784565916E-2</v>
      </c>
      <c r="AF524">
        <v>0.55004222830309801</v>
      </c>
      <c r="AG524">
        <v>416</v>
      </c>
      <c r="AH524">
        <v>3.3440514469453377E-2</v>
      </c>
      <c r="AI524">
        <v>6.7453463094755306E-2</v>
      </c>
      <c r="AJ524">
        <v>132</v>
      </c>
      <c r="AK524" s="90">
        <v>1.0610932475884245E-2</v>
      </c>
    </row>
    <row r="525" spans="1:37" x14ac:dyDescent="0.35">
      <c r="A525" s="11">
        <v>523</v>
      </c>
      <c r="B525" s="12" t="s">
        <v>396</v>
      </c>
      <c r="C525" s="12" t="s">
        <v>510</v>
      </c>
      <c r="D525" s="121" t="s">
        <v>1430</v>
      </c>
      <c r="E525" s="121" t="s">
        <v>1431</v>
      </c>
      <c r="F525" t="s">
        <v>1472</v>
      </c>
      <c r="G525" s="90" t="s">
        <v>1473</v>
      </c>
      <c r="H525" s="55">
        <v>-0.75400435151384304</v>
      </c>
      <c r="I525" s="50">
        <v>-8.70480594213352E-3</v>
      </c>
      <c r="J525" s="50">
        <v>0.138899696180841</v>
      </c>
      <c r="K525" s="50">
        <v>-0.89290404769468401</v>
      </c>
      <c r="L525" s="50">
        <v>-0.14760450212297499</v>
      </c>
      <c r="M525" s="56">
        <v>-0.74529954557170897</v>
      </c>
      <c r="N525" s="100">
        <v>0.101261929340641</v>
      </c>
      <c r="O525">
        <v>0.81995106163614395</v>
      </c>
      <c r="P525">
        <v>0.96014025679368797</v>
      </c>
      <c r="Q525">
        <v>0.40433096315449302</v>
      </c>
      <c r="R525">
        <v>0.71190162494510301</v>
      </c>
      <c r="S525" s="90">
        <v>0.28904424958736502</v>
      </c>
      <c r="T525" s="100">
        <v>0.101261929340641</v>
      </c>
      <c r="U525">
        <v>294</v>
      </c>
      <c r="V525">
        <v>2.3633440514469455E-2</v>
      </c>
      <c r="W525">
        <v>0.81995106163614395</v>
      </c>
      <c r="X525">
        <v>589</v>
      </c>
      <c r="Y525">
        <v>4.7347266881028943E-2</v>
      </c>
      <c r="Z525">
        <v>0.96014025679368797</v>
      </c>
      <c r="AA525">
        <v>612</v>
      </c>
      <c r="AB525">
        <v>4.9196141479099682E-2</v>
      </c>
      <c r="AC525">
        <v>0.40433096315449302</v>
      </c>
      <c r="AD525">
        <v>390</v>
      </c>
      <c r="AE525">
        <v>3.1350482315112539E-2</v>
      </c>
      <c r="AF525">
        <v>0.71190162494510301</v>
      </c>
      <c r="AG525">
        <v>485</v>
      </c>
      <c r="AH525">
        <v>3.8987138263665594E-2</v>
      </c>
      <c r="AI525">
        <v>0.28904424958736502</v>
      </c>
      <c r="AJ525">
        <v>291</v>
      </c>
      <c r="AK525" s="90">
        <v>2.3392282958199357E-2</v>
      </c>
    </row>
    <row r="526" spans="1:37" x14ac:dyDescent="0.35">
      <c r="A526" s="11">
        <v>524</v>
      </c>
      <c r="B526" s="12" t="s">
        <v>396</v>
      </c>
      <c r="C526" s="12" t="s">
        <v>510</v>
      </c>
      <c r="D526" s="121" t="s">
        <v>1430</v>
      </c>
      <c r="E526" s="121" t="s">
        <v>1431</v>
      </c>
      <c r="F526" t="s">
        <v>1474</v>
      </c>
      <c r="G526" s="90" t="s">
        <v>1475</v>
      </c>
      <c r="H526" s="55">
        <v>-0.706767622969243</v>
      </c>
      <c r="I526" s="50">
        <v>-2.7795919888184899E-2</v>
      </c>
      <c r="J526" s="50">
        <v>0.14189406204241201</v>
      </c>
      <c r="K526" s="50">
        <v>-0.84866168501165495</v>
      </c>
      <c r="L526" s="50">
        <v>-0.16968998193059601</v>
      </c>
      <c r="M526" s="56">
        <v>-0.67897170308105803</v>
      </c>
      <c r="N526" s="100">
        <v>0.13575015194861101</v>
      </c>
      <c r="O526">
        <v>0.79562488804814102</v>
      </c>
      <c r="P526">
        <v>0.90715523840878298</v>
      </c>
      <c r="Q526">
        <v>0.59082094376212002</v>
      </c>
      <c r="R526">
        <v>0.842471538123712</v>
      </c>
      <c r="S526" s="90">
        <v>0.36725695774941303</v>
      </c>
      <c r="T526" s="100">
        <v>0.13575015194861101</v>
      </c>
      <c r="U526">
        <v>323</v>
      </c>
      <c r="V526">
        <v>2.5964630225080387E-2</v>
      </c>
      <c r="W526">
        <v>0.79562488804814102</v>
      </c>
      <c r="X526">
        <v>583</v>
      </c>
      <c r="Y526">
        <v>4.6864951768488747E-2</v>
      </c>
      <c r="Z526">
        <v>0.90715523840878298</v>
      </c>
      <c r="AA526">
        <v>594</v>
      </c>
      <c r="AB526">
        <v>4.77491961414791E-2</v>
      </c>
      <c r="AC526">
        <v>0.59082094376212002</v>
      </c>
      <c r="AD526">
        <v>466</v>
      </c>
      <c r="AE526">
        <v>3.7459807073954986E-2</v>
      </c>
      <c r="AF526">
        <v>0.842471538123712</v>
      </c>
      <c r="AG526">
        <v>545</v>
      </c>
      <c r="AH526">
        <v>4.3810289389067524E-2</v>
      </c>
      <c r="AI526">
        <v>0.36725695774941303</v>
      </c>
      <c r="AJ526">
        <v>340</v>
      </c>
      <c r="AK526" s="90">
        <v>2.7331189710610933E-2</v>
      </c>
    </row>
    <row r="527" spans="1:37" x14ac:dyDescent="0.35">
      <c r="A527" s="11">
        <v>525</v>
      </c>
      <c r="B527" s="12" t="s">
        <v>396</v>
      </c>
      <c r="C527" s="12" t="s">
        <v>510</v>
      </c>
      <c r="D527" s="121" t="s">
        <v>1430</v>
      </c>
      <c r="E527" s="121" t="s">
        <v>1431</v>
      </c>
      <c r="F527" t="s">
        <v>1476</v>
      </c>
      <c r="G527" s="90" t="s">
        <v>1476</v>
      </c>
      <c r="H527" s="55">
        <v>-0.88297019946756605</v>
      </c>
      <c r="I527" s="50">
        <v>-8.2165964361695001E-2</v>
      </c>
      <c r="J527" s="50">
        <v>0.52080584318263401</v>
      </c>
      <c r="K527" s="50">
        <v>-1.4037760426502</v>
      </c>
      <c r="L527" s="50">
        <v>-0.602971807544329</v>
      </c>
      <c r="M527" s="56">
        <v>-0.80080423510587095</v>
      </c>
      <c r="N527" s="100">
        <v>1.25239486787948E-2</v>
      </c>
      <c r="O527">
        <v>0.93120956808618605</v>
      </c>
      <c r="P527">
        <v>0.30525458659321397</v>
      </c>
      <c r="Q527">
        <v>0.121525533290239</v>
      </c>
      <c r="R527">
        <v>0.476159589203067</v>
      </c>
      <c r="S527" s="90">
        <v>5.59426552232569E-2</v>
      </c>
      <c r="T527" s="128">
        <v>1.25239486787948E-2</v>
      </c>
      <c r="U527">
        <v>163</v>
      </c>
      <c r="V527">
        <v>1.3102893890675241E-2</v>
      </c>
      <c r="W527">
        <v>0.93120956808618605</v>
      </c>
      <c r="X527">
        <v>605</v>
      </c>
      <c r="Y527">
        <v>4.8633440514469453E-2</v>
      </c>
      <c r="Z527">
        <v>0.30525458659321397</v>
      </c>
      <c r="AA527">
        <v>386</v>
      </c>
      <c r="AB527">
        <v>3.1028938906752412E-2</v>
      </c>
      <c r="AC527">
        <v>0.121525533290239</v>
      </c>
      <c r="AD527">
        <v>208</v>
      </c>
      <c r="AE527">
        <v>1.6720257234726688E-2</v>
      </c>
      <c r="AF527">
        <v>0.476159589203067</v>
      </c>
      <c r="AG527">
        <v>375</v>
      </c>
      <c r="AH527">
        <v>3.0144694533762059E-2</v>
      </c>
      <c r="AI527">
        <v>5.59426552232569E-2</v>
      </c>
      <c r="AJ527">
        <v>114</v>
      </c>
      <c r="AK527" s="90">
        <v>9.1639871382636663E-3</v>
      </c>
    </row>
    <row r="528" spans="1:37" x14ac:dyDescent="0.35">
      <c r="A528" s="11">
        <v>526</v>
      </c>
      <c r="B528" s="12" t="s">
        <v>396</v>
      </c>
      <c r="C528" s="12" t="s">
        <v>510</v>
      </c>
      <c r="D528" s="121" t="s">
        <v>1430</v>
      </c>
      <c r="E528" s="121" t="s">
        <v>1431</v>
      </c>
      <c r="F528" t="s">
        <v>1477</v>
      </c>
      <c r="G528" s="90" t="s">
        <v>1477</v>
      </c>
      <c r="H528" s="55">
        <v>-0.535852451014041</v>
      </c>
      <c r="I528" s="50">
        <v>-0.28264194967641998</v>
      </c>
      <c r="J528" s="50">
        <v>-0.109782229828481</v>
      </c>
      <c r="K528" s="50">
        <v>-0.42607022118555998</v>
      </c>
      <c r="L528" s="50">
        <v>-0.17285971984793899</v>
      </c>
      <c r="M528" s="56">
        <v>-0.25321050133762102</v>
      </c>
      <c r="N528" s="100">
        <v>1.00102001034499E-2</v>
      </c>
      <c r="O528">
        <v>1.55787879626401E-2</v>
      </c>
      <c r="P528">
        <v>0.53637570597298301</v>
      </c>
      <c r="Q528">
        <v>0.301066580478345</v>
      </c>
      <c r="R528">
        <v>0.476159589203067</v>
      </c>
      <c r="S528" s="90">
        <v>0.55752274297094595</v>
      </c>
      <c r="T528" s="128">
        <v>1.00102001034499E-2</v>
      </c>
      <c r="U528">
        <v>149</v>
      </c>
      <c r="V528">
        <v>1.1977491961414791E-2</v>
      </c>
      <c r="W528" s="127">
        <v>1.55787879626401E-2</v>
      </c>
      <c r="X528">
        <v>207</v>
      </c>
      <c r="Y528">
        <v>1.6639871382636656E-2</v>
      </c>
      <c r="Z528">
        <v>0.53637570597298301</v>
      </c>
      <c r="AA528">
        <v>488</v>
      </c>
      <c r="AB528">
        <v>3.9228295819935692E-2</v>
      </c>
      <c r="AC528">
        <v>0.301066580478345</v>
      </c>
      <c r="AD528">
        <v>326</v>
      </c>
      <c r="AE528">
        <v>2.6205787781350482E-2</v>
      </c>
      <c r="AF528">
        <v>0.476159589203067</v>
      </c>
      <c r="AG528">
        <v>376</v>
      </c>
      <c r="AH528">
        <v>3.0225080385852091E-2</v>
      </c>
      <c r="AI528">
        <v>0.55752274297094595</v>
      </c>
      <c r="AJ528">
        <v>433</v>
      </c>
      <c r="AK528" s="90">
        <v>3.4807073954983926E-2</v>
      </c>
    </row>
    <row r="529" spans="1:37" x14ac:dyDescent="0.35">
      <c r="A529" s="11">
        <v>527</v>
      </c>
      <c r="B529" s="12" t="s">
        <v>396</v>
      </c>
      <c r="C529" s="12" t="s">
        <v>510</v>
      </c>
      <c r="D529" s="121" t="s">
        <v>1430</v>
      </c>
      <c r="E529" s="121" t="s">
        <v>1431</v>
      </c>
      <c r="F529" t="s">
        <v>1478</v>
      </c>
      <c r="G529" s="90" t="s">
        <v>1479</v>
      </c>
      <c r="H529" s="55">
        <v>-0.16297982848988701</v>
      </c>
      <c r="I529" s="50">
        <v>-0.34888347301365902</v>
      </c>
      <c r="J529" s="50">
        <v>-0.38207771784704098</v>
      </c>
      <c r="K529" s="50">
        <v>0.21909788935715399</v>
      </c>
      <c r="L529" s="50">
        <v>3.3194244833382798E-2</v>
      </c>
      <c r="M529" s="56">
        <v>0.18590364452377101</v>
      </c>
      <c r="N529" s="100">
        <v>8.2325348009175597E-2</v>
      </c>
      <c r="O529">
        <v>2.0361797993176198E-2</v>
      </c>
      <c r="P529">
        <v>0.35611920694166899</v>
      </c>
      <c r="Q529">
        <v>0.96121525533290297</v>
      </c>
      <c r="R529">
        <v>0.88716597412249598</v>
      </c>
      <c r="S529" s="90">
        <v>0.87592441372365903</v>
      </c>
      <c r="T529" s="100">
        <v>8.2325348009175597E-2</v>
      </c>
      <c r="U529">
        <v>276</v>
      </c>
      <c r="V529">
        <v>2.2186495176848876E-2</v>
      </c>
      <c r="W529">
        <v>2.0361797993176198E-2</v>
      </c>
      <c r="X529">
        <v>222</v>
      </c>
      <c r="Y529">
        <v>1.784565916398714E-2</v>
      </c>
      <c r="Z529">
        <v>0.35611920694166899</v>
      </c>
      <c r="AA529">
        <v>407</v>
      </c>
      <c r="AB529">
        <v>3.2717041800643089E-2</v>
      </c>
      <c r="AC529">
        <v>0.96121525533290297</v>
      </c>
      <c r="AD529">
        <v>608</v>
      </c>
      <c r="AE529">
        <v>4.8874598070739551E-2</v>
      </c>
      <c r="AF529">
        <v>0.88716597412249598</v>
      </c>
      <c r="AG529">
        <v>563</v>
      </c>
      <c r="AH529">
        <v>4.5257234726688106E-2</v>
      </c>
      <c r="AI529">
        <v>0.87592441372365903</v>
      </c>
      <c r="AJ529">
        <v>572</v>
      </c>
      <c r="AK529" s="90">
        <v>4.5980707395498394E-2</v>
      </c>
    </row>
    <row r="530" spans="1:37" x14ac:dyDescent="0.35">
      <c r="A530" s="11">
        <v>528</v>
      </c>
      <c r="B530" s="12" t="s">
        <v>396</v>
      </c>
      <c r="C530" s="12" t="s">
        <v>510</v>
      </c>
      <c r="D530" s="121" t="s">
        <v>1430</v>
      </c>
      <c r="E530" s="121" t="s">
        <v>1431</v>
      </c>
      <c r="F530" t="s">
        <v>1480</v>
      </c>
      <c r="G530" s="90" t="s">
        <v>1481</v>
      </c>
      <c r="H530" s="55">
        <v>-0.690887403278584</v>
      </c>
      <c r="I530" s="50">
        <v>-0.41134607090278302</v>
      </c>
      <c r="J530" s="50">
        <v>-9.0667445729400803E-2</v>
      </c>
      <c r="K530" s="50">
        <v>-0.600219957549183</v>
      </c>
      <c r="L530" s="50">
        <v>-0.32067862517338203</v>
      </c>
      <c r="M530" s="56">
        <v>-0.27954133237580098</v>
      </c>
      <c r="N530" s="100">
        <v>5.7666046427926401E-3</v>
      </c>
      <c r="O530">
        <v>6.4814202118640904E-2</v>
      </c>
      <c r="P530">
        <v>0.88079220835885597</v>
      </c>
      <c r="Q530">
        <v>0.25614091790562399</v>
      </c>
      <c r="R530">
        <v>0.55004222830309801</v>
      </c>
      <c r="S530" s="90">
        <v>0.193655049026355</v>
      </c>
      <c r="T530" s="128">
        <v>5.7666046427926401E-3</v>
      </c>
      <c r="U530">
        <v>125</v>
      </c>
      <c r="V530">
        <v>1.004823151125402E-2</v>
      </c>
      <c r="W530">
        <v>6.4814202118640904E-2</v>
      </c>
      <c r="X530">
        <v>306</v>
      </c>
      <c r="Y530">
        <v>2.4598070739549841E-2</v>
      </c>
      <c r="Z530">
        <v>0.88079220835885597</v>
      </c>
      <c r="AA530">
        <v>589</v>
      </c>
      <c r="AB530">
        <v>4.7347266881028943E-2</v>
      </c>
      <c r="AC530">
        <v>0.25614091790562399</v>
      </c>
      <c r="AD530">
        <v>309</v>
      </c>
      <c r="AE530">
        <v>2.4839228295819936E-2</v>
      </c>
      <c r="AF530">
        <v>0.55004222830309801</v>
      </c>
      <c r="AG530">
        <v>417</v>
      </c>
      <c r="AH530">
        <v>3.3520900321543409E-2</v>
      </c>
      <c r="AI530">
        <v>0.193655049026355</v>
      </c>
      <c r="AJ530">
        <v>235</v>
      </c>
      <c r="AK530" s="90">
        <v>1.8890675241157558E-2</v>
      </c>
    </row>
    <row r="531" spans="1:37" x14ac:dyDescent="0.35">
      <c r="A531" s="11">
        <v>529</v>
      </c>
      <c r="B531" s="12" t="s">
        <v>396</v>
      </c>
      <c r="C531" s="12" t="s">
        <v>510</v>
      </c>
      <c r="D531" s="121" t="s">
        <v>1430</v>
      </c>
      <c r="E531" s="121" t="s">
        <v>1431</v>
      </c>
      <c r="F531" t="s">
        <v>1482</v>
      </c>
      <c r="G531" s="90" t="s">
        <v>1483</v>
      </c>
      <c r="H531" s="55">
        <v>-9.3784304912294406E-2</v>
      </c>
      <c r="I531" s="50">
        <v>-0.107752556897649</v>
      </c>
      <c r="J531" s="50">
        <v>-0.117954062384445</v>
      </c>
      <c r="K531" s="50">
        <v>2.4169757472150898E-2</v>
      </c>
      <c r="L531" s="50">
        <v>1.0201505486796301E-2</v>
      </c>
      <c r="M531" s="56">
        <v>1.3968251985354599E-2</v>
      </c>
      <c r="N531" s="100">
        <v>0.97174822728959198</v>
      </c>
      <c r="O531">
        <v>0.90629309812252701</v>
      </c>
      <c r="P531">
        <v>0.82847696829545903</v>
      </c>
      <c r="Q531">
        <v>0.96121525533290197</v>
      </c>
      <c r="R531">
        <v>0.88716597412249598</v>
      </c>
      <c r="S531" s="90">
        <v>0.81479469632429502</v>
      </c>
      <c r="T531" s="100">
        <v>0.97174822728959198</v>
      </c>
      <c r="U531">
        <v>608</v>
      </c>
      <c r="V531">
        <v>4.8874598070739551E-2</v>
      </c>
      <c r="W531">
        <v>0.90629309812252701</v>
      </c>
      <c r="X531">
        <v>600</v>
      </c>
      <c r="Y531">
        <v>4.8231511254019296E-2</v>
      </c>
      <c r="Z531">
        <v>0.82847696829545903</v>
      </c>
      <c r="AA531">
        <v>576</v>
      </c>
      <c r="AB531">
        <v>4.6302250803858525E-2</v>
      </c>
      <c r="AC531">
        <v>0.96121525533290197</v>
      </c>
      <c r="AD531">
        <v>594</v>
      </c>
      <c r="AE531">
        <v>4.77491961414791E-2</v>
      </c>
      <c r="AF531">
        <v>0.88716597412249598</v>
      </c>
      <c r="AG531">
        <v>564</v>
      </c>
      <c r="AH531">
        <v>4.5337620578778139E-2</v>
      </c>
      <c r="AI531">
        <v>0.81479469632429502</v>
      </c>
      <c r="AJ531">
        <v>547</v>
      </c>
      <c r="AK531" s="90">
        <v>4.3971061093247589E-2</v>
      </c>
    </row>
    <row r="532" spans="1:37" x14ac:dyDescent="0.35">
      <c r="A532" s="11">
        <v>530</v>
      </c>
      <c r="B532" s="12" t="s">
        <v>396</v>
      </c>
      <c r="C532" s="12" t="s">
        <v>510</v>
      </c>
      <c r="D532" s="121" t="s">
        <v>1430</v>
      </c>
      <c r="E532" s="121" t="s">
        <v>1431</v>
      </c>
      <c r="F532" t="s">
        <v>1484</v>
      </c>
      <c r="G532" s="90" t="s">
        <v>1485</v>
      </c>
      <c r="H532" s="55">
        <v>-0.60412316507385899</v>
      </c>
      <c r="I532" s="50">
        <v>8.1817186037359796E-2</v>
      </c>
      <c r="J532" s="50">
        <v>0.55068396835509104</v>
      </c>
      <c r="K532" s="50">
        <v>-1.15480713342895</v>
      </c>
      <c r="L532" s="50">
        <v>-0.46886678231773099</v>
      </c>
      <c r="M532" s="56">
        <v>-0.68594035111121798</v>
      </c>
      <c r="N532" s="100">
        <v>1.3473725159110699E-2</v>
      </c>
      <c r="O532">
        <v>0.72389478949091102</v>
      </c>
      <c r="P532">
        <v>0.43129020724029199</v>
      </c>
      <c r="Q532">
        <v>6.1570782159017498E-2</v>
      </c>
      <c r="R532">
        <v>0.441228336880511</v>
      </c>
      <c r="S532" s="90">
        <v>5.0810311345567898E-2</v>
      </c>
      <c r="T532" s="100">
        <v>1.3473725159110699E-2</v>
      </c>
      <c r="U532">
        <v>169</v>
      </c>
      <c r="V532">
        <v>1.3585209003215434E-2</v>
      </c>
      <c r="W532">
        <v>0.72389478949091102</v>
      </c>
      <c r="X532">
        <v>569</v>
      </c>
      <c r="Y532">
        <v>4.5739549839228295E-2</v>
      </c>
      <c r="Z532">
        <v>0.43129020724029199</v>
      </c>
      <c r="AA532">
        <v>446</v>
      </c>
      <c r="AB532">
        <v>3.5852090032154345E-2</v>
      </c>
      <c r="AC532">
        <v>6.1570782159017498E-2</v>
      </c>
      <c r="AD532">
        <v>156</v>
      </c>
      <c r="AE532">
        <v>1.2540192926045017E-2</v>
      </c>
      <c r="AF532">
        <v>0.441228336880511</v>
      </c>
      <c r="AG532">
        <v>346</v>
      </c>
      <c r="AH532">
        <v>2.7813504823151126E-2</v>
      </c>
      <c r="AI532">
        <v>5.0810311345567898E-2</v>
      </c>
      <c r="AJ532">
        <v>106</v>
      </c>
      <c r="AK532" s="90">
        <v>8.5209003215434079E-3</v>
      </c>
    </row>
    <row r="533" spans="1:37" x14ac:dyDescent="0.35">
      <c r="A533" s="11">
        <v>531</v>
      </c>
      <c r="B533" s="12" t="s">
        <v>396</v>
      </c>
      <c r="C533" s="12" t="s">
        <v>510</v>
      </c>
      <c r="D533" s="121" t="s">
        <v>1430</v>
      </c>
      <c r="E533" s="121" t="s">
        <v>1431</v>
      </c>
      <c r="F533" t="s">
        <v>1486</v>
      </c>
      <c r="G533" s="90" t="s">
        <v>1487</v>
      </c>
      <c r="H533" s="55">
        <v>-0.61897280756648698</v>
      </c>
      <c r="I533" s="50">
        <v>-1.6969519810259299E-3</v>
      </c>
      <c r="J533" s="50">
        <v>0.53068853823220596</v>
      </c>
      <c r="K533" s="50">
        <v>-1.1496613457986899</v>
      </c>
      <c r="L533" s="50">
        <v>-0.532385490213232</v>
      </c>
      <c r="M533" s="56">
        <v>-0.61727585558546105</v>
      </c>
      <c r="N533" s="100">
        <v>8.5866747327634392E-3</v>
      </c>
      <c r="O533">
        <v>0.68886187699158596</v>
      </c>
      <c r="P533">
        <v>0.37413125728497298</v>
      </c>
      <c r="Q533">
        <v>9.8254686489980606E-2</v>
      </c>
      <c r="R533">
        <v>0.37575757575757601</v>
      </c>
      <c r="S533" s="90">
        <v>6.1483417720420201E-2</v>
      </c>
      <c r="T533" s="128">
        <v>8.5866747327634392E-3</v>
      </c>
      <c r="U533">
        <v>144</v>
      </c>
      <c r="V533">
        <v>1.1575562700964631E-2</v>
      </c>
      <c r="W533">
        <v>0.68886187699158596</v>
      </c>
      <c r="X533">
        <v>563</v>
      </c>
      <c r="Y533">
        <v>4.5257234726688106E-2</v>
      </c>
      <c r="Z533">
        <v>0.37413125728497298</v>
      </c>
      <c r="AA533">
        <v>417</v>
      </c>
      <c r="AB533">
        <v>3.3520900321543409E-2</v>
      </c>
      <c r="AC533">
        <v>9.8254686489980606E-2</v>
      </c>
      <c r="AD533">
        <v>185</v>
      </c>
      <c r="AE533">
        <v>1.4871382636655949E-2</v>
      </c>
      <c r="AF533">
        <v>0.37575757575757601</v>
      </c>
      <c r="AG533">
        <v>306</v>
      </c>
      <c r="AH533">
        <v>2.4598070739549841E-2</v>
      </c>
      <c r="AI533">
        <v>6.1483417720420201E-2</v>
      </c>
      <c r="AJ533">
        <v>122</v>
      </c>
      <c r="AK533" s="90">
        <v>9.807073954983923E-3</v>
      </c>
    </row>
    <row r="534" spans="1:37" x14ac:dyDescent="0.35">
      <c r="A534" s="11">
        <v>532</v>
      </c>
      <c r="B534" s="12" t="s">
        <v>396</v>
      </c>
      <c r="C534" s="12" t="s">
        <v>510</v>
      </c>
      <c r="D534" s="121" t="s">
        <v>1430</v>
      </c>
      <c r="E534" s="121" t="s">
        <v>1431</v>
      </c>
      <c r="F534" t="s">
        <v>1488</v>
      </c>
      <c r="G534" s="90" t="s">
        <v>1489</v>
      </c>
      <c r="H534" s="55">
        <v>-0.61975551453521305</v>
      </c>
      <c r="I534" s="50">
        <v>-0.61078144300216597</v>
      </c>
      <c r="J534" s="50">
        <v>-0.67246138776263797</v>
      </c>
      <c r="K534" s="50">
        <v>5.2705873227425003E-2</v>
      </c>
      <c r="L534" s="50">
        <v>6.1679944760472297E-2</v>
      </c>
      <c r="M534" s="56">
        <v>-8.9740715330472991E-3</v>
      </c>
      <c r="N534" s="100">
        <v>4.1701672636300799E-2</v>
      </c>
      <c r="O534">
        <v>7.2537508150980904E-3</v>
      </c>
      <c r="P534">
        <v>0.41172327389003499</v>
      </c>
      <c r="Q534">
        <v>0.59082094376212002</v>
      </c>
      <c r="R534">
        <v>0.71190162494510301</v>
      </c>
      <c r="S534" s="90">
        <v>1</v>
      </c>
      <c r="T534" s="100">
        <v>4.1701672636300799E-2</v>
      </c>
      <c r="U534">
        <v>232</v>
      </c>
      <c r="V534">
        <v>1.864951768488746E-2</v>
      </c>
      <c r="W534" s="127">
        <v>7.2537508150980904E-3</v>
      </c>
      <c r="X534">
        <v>173</v>
      </c>
      <c r="Y534">
        <v>1.3906752411575563E-2</v>
      </c>
      <c r="Z534">
        <v>0.41172327389003499</v>
      </c>
      <c r="AA534">
        <v>437</v>
      </c>
      <c r="AB534">
        <v>3.512861736334405E-2</v>
      </c>
      <c r="AC534">
        <v>0.59082094376212002</v>
      </c>
      <c r="AD534">
        <v>467</v>
      </c>
      <c r="AE534">
        <v>3.7540192926045018E-2</v>
      </c>
      <c r="AF534">
        <v>0.71190162494510301</v>
      </c>
      <c r="AG534">
        <v>486</v>
      </c>
      <c r="AH534">
        <v>3.9067524115755627E-2</v>
      </c>
      <c r="AI534">
        <v>1</v>
      </c>
      <c r="AJ534">
        <v>622</v>
      </c>
      <c r="AK534" s="90">
        <v>0.05</v>
      </c>
    </row>
    <row r="535" spans="1:37" x14ac:dyDescent="0.35">
      <c r="A535" s="11">
        <v>533</v>
      </c>
      <c r="B535" s="12" t="s">
        <v>396</v>
      </c>
      <c r="C535" s="12" t="s">
        <v>510</v>
      </c>
      <c r="D535" s="121" t="s">
        <v>1430</v>
      </c>
      <c r="E535" s="121" t="s">
        <v>1431</v>
      </c>
      <c r="F535" t="s">
        <v>1490</v>
      </c>
      <c r="G535" s="90" t="s">
        <v>1491</v>
      </c>
      <c r="H535" s="55">
        <v>-0.61527982993642605</v>
      </c>
      <c r="I535" s="50">
        <v>5.4311865863734501E-2</v>
      </c>
      <c r="J535" s="50">
        <v>0.52842257241736401</v>
      </c>
      <c r="K535" s="50">
        <v>-1.1437024023537901</v>
      </c>
      <c r="L535" s="50">
        <v>-0.47411070655362902</v>
      </c>
      <c r="M535" s="56">
        <v>-0.66959169580016098</v>
      </c>
      <c r="N535" s="100">
        <v>3.1822592830060199E-3</v>
      </c>
      <c r="O535">
        <v>0.96870134281688702</v>
      </c>
      <c r="P535">
        <v>0.35611920694166899</v>
      </c>
      <c r="Q535">
        <v>2.7310924369747899E-2</v>
      </c>
      <c r="R535">
        <v>0.37575757575757601</v>
      </c>
      <c r="S535" s="90">
        <v>4.2026133335317404E-3</v>
      </c>
      <c r="T535" s="128">
        <v>3.1822592830060199E-3</v>
      </c>
      <c r="U535">
        <v>101</v>
      </c>
      <c r="V535">
        <v>8.1189710610932476E-3</v>
      </c>
      <c r="W535">
        <v>0.96870134281688702</v>
      </c>
      <c r="X535">
        <v>615</v>
      </c>
      <c r="Y535">
        <v>4.9437299035369774E-2</v>
      </c>
      <c r="Z535">
        <v>0.35611920694166899</v>
      </c>
      <c r="AA535">
        <v>408</v>
      </c>
      <c r="AB535">
        <v>3.2797427652733122E-2</v>
      </c>
      <c r="AC535">
        <v>2.7310924369747899E-2</v>
      </c>
      <c r="AD535">
        <v>107</v>
      </c>
      <c r="AE535">
        <v>8.6012861736334406E-3</v>
      </c>
      <c r="AF535">
        <v>0.37575757575757601</v>
      </c>
      <c r="AG535">
        <v>307</v>
      </c>
      <c r="AH535">
        <v>2.467845659163987E-2</v>
      </c>
      <c r="AI535">
        <v>4.2026133335317404E-3</v>
      </c>
      <c r="AJ535">
        <v>16</v>
      </c>
      <c r="AK535" s="90">
        <v>1.2861736334405145E-3</v>
      </c>
    </row>
    <row r="536" spans="1:37" x14ac:dyDescent="0.35">
      <c r="A536" s="11">
        <v>534</v>
      </c>
      <c r="B536" s="12" t="s">
        <v>396</v>
      </c>
      <c r="C536" s="12" t="s">
        <v>510</v>
      </c>
      <c r="D536" s="121" t="s">
        <v>1430</v>
      </c>
      <c r="E536" s="121" t="s">
        <v>1431</v>
      </c>
      <c r="F536" t="s">
        <v>1492</v>
      </c>
      <c r="G536" s="90" t="s">
        <v>1493</v>
      </c>
      <c r="H536" s="55">
        <v>-0.90605733606308003</v>
      </c>
      <c r="I536" s="50">
        <v>-0.199159814411275</v>
      </c>
      <c r="J536" s="50">
        <v>0.45306821716038698</v>
      </c>
      <c r="K536" s="50">
        <v>-1.3591255532234701</v>
      </c>
      <c r="L536" s="50">
        <v>-0.65222803157166098</v>
      </c>
      <c r="M536" s="56">
        <v>-0.70689752165180597</v>
      </c>
      <c r="N536" s="100">
        <v>6.2552456682197699E-3</v>
      </c>
      <c r="O536">
        <v>0.317565387153664</v>
      </c>
      <c r="P536">
        <v>0.39267255716490002</v>
      </c>
      <c r="Q536">
        <v>4.7672915319974099E-2</v>
      </c>
      <c r="R536">
        <v>0.23887030843552601</v>
      </c>
      <c r="S536" s="90">
        <v>8.0768300713166999E-2</v>
      </c>
      <c r="T536" s="128">
        <v>6.2552456682197699E-3</v>
      </c>
      <c r="U536">
        <v>128</v>
      </c>
      <c r="V536">
        <v>1.0289389067524116E-2</v>
      </c>
      <c r="W536">
        <v>0.317565387153664</v>
      </c>
      <c r="X536">
        <v>469</v>
      </c>
      <c r="Y536">
        <v>3.7700964630225084E-2</v>
      </c>
      <c r="Z536">
        <v>0.39267255716490002</v>
      </c>
      <c r="AA536">
        <v>430</v>
      </c>
      <c r="AB536">
        <v>3.4565916398713828E-2</v>
      </c>
      <c r="AC536">
        <v>4.7672915319974099E-2</v>
      </c>
      <c r="AD536">
        <v>142</v>
      </c>
      <c r="AE536">
        <v>1.1414790996784566E-2</v>
      </c>
      <c r="AF536">
        <v>0.23887030843552601</v>
      </c>
      <c r="AG536">
        <v>217</v>
      </c>
      <c r="AH536">
        <v>1.7443729903536979E-2</v>
      </c>
      <c r="AI536">
        <v>8.0768300713166999E-2</v>
      </c>
      <c r="AJ536">
        <v>146</v>
      </c>
      <c r="AK536" s="90">
        <v>1.1736334405144695E-2</v>
      </c>
    </row>
    <row r="537" spans="1:37" x14ac:dyDescent="0.35">
      <c r="A537" s="11">
        <v>535</v>
      </c>
      <c r="B537" s="12" t="s">
        <v>396</v>
      </c>
      <c r="C537" s="12" t="s">
        <v>510</v>
      </c>
      <c r="D537" s="121" t="s">
        <v>1430</v>
      </c>
      <c r="E537" s="121" t="s">
        <v>1431</v>
      </c>
      <c r="F537" t="s">
        <v>1494</v>
      </c>
      <c r="G537" s="90" t="s">
        <v>1495</v>
      </c>
      <c r="H537" s="55">
        <v>-0.95006239601478903</v>
      </c>
      <c r="I537" s="50">
        <v>-9.7909957853871396E-2</v>
      </c>
      <c r="J537" s="50">
        <v>0.611977992034477</v>
      </c>
      <c r="K537" s="50">
        <v>-1.5620403880492699</v>
      </c>
      <c r="L537" s="50">
        <v>-0.70988794988834902</v>
      </c>
      <c r="M537" s="56">
        <v>-0.85215243816091801</v>
      </c>
      <c r="N537" s="100">
        <v>1.16319846930214E-2</v>
      </c>
      <c r="O537">
        <v>0.148538048136238</v>
      </c>
      <c r="P537">
        <v>0.43129020724029199</v>
      </c>
      <c r="Q537">
        <v>6.1570782159017498E-2</v>
      </c>
      <c r="R537">
        <v>0.194912334042769</v>
      </c>
      <c r="S537" s="90">
        <v>0.27133043279848901</v>
      </c>
      <c r="T537" s="128">
        <v>1.16319846930214E-2</v>
      </c>
      <c r="U537">
        <v>158</v>
      </c>
      <c r="V537">
        <v>1.2700964630225081E-2</v>
      </c>
      <c r="W537">
        <v>0.148538048136238</v>
      </c>
      <c r="X537">
        <v>394</v>
      </c>
      <c r="Y537">
        <v>3.167202572347267E-2</v>
      </c>
      <c r="Z537">
        <v>0.43129020724029199</v>
      </c>
      <c r="AA537">
        <v>447</v>
      </c>
      <c r="AB537">
        <v>3.5932475884244371E-2</v>
      </c>
      <c r="AC537">
        <v>6.1570782159017498E-2</v>
      </c>
      <c r="AD537">
        <v>157</v>
      </c>
      <c r="AE537">
        <v>1.2620578778135048E-2</v>
      </c>
      <c r="AF537">
        <v>0.194912334042769</v>
      </c>
      <c r="AG537">
        <v>188</v>
      </c>
      <c r="AH537">
        <v>1.5112540192926046E-2</v>
      </c>
      <c r="AI537">
        <v>0.27133043279848901</v>
      </c>
      <c r="AJ537">
        <v>282</v>
      </c>
      <c r="AK537" s="90">
        <v>2.2668810289389069E-2</v>
      </c>
    </row>
    <row r="538" spans="1:37" x14ac:dyDescent="0.35">
      <c r="A538" s="11">
        <v>536</v>
      </c>
      <c r="B538" s="12" t="s">
        <v>396</v>
      </c>
      <c r="C538" s="12" t="s">
        <v>510</v>
      </c>
      <c r="D538" s="121" t="s">
        <v>1430</v>
      </c>
      <c r="E538" s="121" t="s">
        <v>1431</v>
      </c>
      <c r="F538" t="s">
        <v>1496</v>
      </c>
      <c r="G538" s="90" t="s">
        <v>1497</v>
      </c>
      <c r="H538" s="55">
        <v>-0.71015937159128195</v>
      </c>
      <c r="I538" s="50">
        <v>-0.24018926100110499</v>
      </c>
      <c r="J538" s="50">
        <v>0.57125548827711703</v>
      </c>
      <c r="K538" s="50">
        <v>-1.2814148598684001</v>
      </c>
      <c r="L538" s="50">
        <v>-0.81144474927822197</v>
      </c>
      <c r="M538" s="56">
        <v>-0.46997011059017701</v>
      </c>
      <c r="N538" s="100">
        <v>1.4484288881672599E-2</v>
      </c>
      <c r="O538">
        <v>0.22187284293496201</v>
      </c>
      <c r="P538">
        <v>0.53637570597298301</v>
      </c>
      <c r="Q538">
        <v>9.8254686489980606E-2</v>
      </c>
      <c r="R538">
        <v>0.21610756393365099</v>
      </c>
      <c r="S538" s="90">
        <v>0.30749436076006698</v>
      </c>
      <c r="T538" s="100">
        <v>1.4484288881672599E-2</v>
      </c>
      <c r="U538">
        <v>171</v>
      </c>
      <c r="V538">
        <v>1.3745980707395499E-2</v>
      </c>
      <c r="W538">
        <v>0.22187284293496201</v>
      </c>
      <c r="X538">
        <v>428</v>
      </c>
      <c r="Y538">
        <v>3.4405144694533762E-2</v>
      </c>
      <c r="Z538">
        <v>0.53637570597298301</v>
      </c>
      <c r="AA538">
        <v>489</v>
      </c>
      <c r="AB538">
        <v>3.9308681672025725E-2</v>
      </c>
      <c r="AC538">
        <v>9.8254686489980606E-2</v>
      </c>
      <c r="AD538">
        <v>186</v>
      </c>
      <c r="AE538">
        <v>1.4951768488745982E-2</v>
      </c>
      <c r="AF538">
        <v>0.21610756393365099</v>
      </c>
      <c r="AG538">
        <v>204</v>
      </c>
      <c r="AH538">
        <v>1.6398713826366561E-2</v>
      </c>
      <c r="AI538">
        <v>0.30749436076006698</v>
      </c>
      <c r="AJ538">
        <v>305</v>
      </c>
      <c r="AK538" s="90">
        <v>2.4517684887459808E-2</v>
      </c>
    </row>
    <row r="539" spans="1:37" x14ac:dyDescent="0.35">
      <c r="A539" s="11">
        <v>537</v>
      </c>
      <c r="B539" s="12" t="s">
        <v>396</v>
      </c>
      <c r="C539" s="12" t="s">
        <v>510</v>
      </c>
      <c r="D539" s="121" t="s">
        <v>1430</v>
      </c>
      <c r="E539" s="121" t="s">
        <v>1431</v>
      </c>
      <c r="F539" t="s">
        <v>1498</v>
      </c>
      <c r="G539" s="90" t="s">
        <v>1499</v>
      </c>
      <c r="H539" s="55">
        <v>-0.34176231496103798</v>
      </c>
      <c r="I539" s="50">
        <v>-0.20313043733517</v>
      </c>
      <c r="J539" s="50">
        <v>0.12814311637594999</v>
      </c>
      <c r="K539" s="50">
        <v>-0.46990543133698798</v>
      </c>
      <c r="L539" s="50">
        <v>-0.33127355371111999</v>
      </c>
      <c r="M539" s="56">
        <v>-0.13863187762586801</v>
      </c>
      <c r="N539" s="100">
        <v>0.202955786473975</v>
      </c>
      <c r="O539">
        <v>0.317565387153664</v>
      </c>
      <c r="P539">
        <v>0.80257887319713705</v>
      </c>
      <c r="Q539">
        <v>0.73254686489980603</v>
      </c>
      <c r="R539">
        <v>0.51242187763926905</v>
      </c>
      <c r="S539" s="90">
        <v>0.72521526147596205</v>
      </c>
      <c r="T539" s="100">
        <v>0.202955786473975</v>
      </c>
      <c r="U539">
        <v>363</v>
      </c>
      <c r="V539">
        <v>2.9180064308681673E-2</v>
      </c>
      <c r="W539">
        <v>0.317565387153664</v>
      </c>
      <c r="X539">
        <v>470</v>
      </c>
      <c r="Y539">
        <v>3.7781350482315117E-2</v>
      </c>
      <c r="Z539">
        <v>0.80257887319713705</v>
      </c>
      <c r="AA539">
        <v>570</v>
      </c>
      <c r="AB539">
        <v>4.5819935691318328E-2</v>
      </c>
      <c r="AC539">
        <v>0.73254686489980603</v>
      </c>
      <c r="AD539">
        <v>530</v>
      </c>
      <c r="AE539">
        <v>4.2604501607717039E-2</v>
      </c>
      <c r="AF539">
        <v>0.51242187763926905</v>
      </c>
      <c r="AG539">
        <v>393</v>
      </c>
      <c r="AH539">
        <v>3.1591639871382637E-2</v>
      </c>
      <c r="AI539">
        <v>0.72521526147596205</v>
      </c>
      <c r="AJ539">
        <v>508</v>
      </c>
      <c r="AK539" s="90">
        <v>4.0836012861736333E-2</v>
      </c>
    </row>
    <row r="540" spans="1:37" x14ac:dyDescent="0.35">
      <c r="A540" s="11">
        <v>538</v>
      </c>
      <c r="B540" s="12" t="s">
        <v>396</v>
      </c>
      <c r="C540" s="12" t="s">
        <v>510</v>
      </c>
      <c r="D540" s="121" t="s">
        <v>1430</v>
      </c>
      <c r="E540" s="121" t="s">
        <v>1431</v>
      </c>
      <c r="F540" t="s">
        <v>1500</v>
      </c>
      <c r="G540" s="90" t="s">
        <v>1501</v>
      </c>
      <c r="H540" s="55">
        <v>-0.88917526572613603</v>
      </c>
      <c r="I540" s="50">
        <v>0.234495944474685</v>
      </c>
      <c r="J540" s="50">
        <v>-7.0362694563318201E-2</v>
      </c>
      <c r="K540" s="50">
        <v>-0.81881257116281803</v>
      </c>
      <c r="L540" s="50">
        <v>0.30485863903800398</v>
      </c>
      <c r="M540" s="56">
        <v>-1.1236712102008199</v>
      </c>
      <c r="N540" s="100">
        <v>1.38230772065209E-3</v>
      </c>
      <c r="O540">
        <v>1</v>
      </c>
      <c r="P540">
        <v>0.88079220835885597</v>
      </c>
      <c r="Q540">
        <v>9.8254686489980606E-2</v>
      </c>
      <c r="R540">
        <v>0.88716597412249598</v>
      </c>
      <c r="S540" s="90">
        <v>2.1983843686097401E-2</v>
      </c>
      <c r="T540" s="128">
        <v>1.38230772065209E-3</v>
      </c>
      <c r="U540">
        <v>72</v>
      </c>
      <c r="V540">
        <v>5.7877813504823156E-3</v>
      </c>
      <c r="W540">
        <v>1</v>
      </c>
      <c r="X540">
        <v>621</v>
      </c>
      <c r="Y540">
        <v>4.991961414790997E-2</v>
      </c>
      <c r="Z540">
        <v>0.88079220835885597</v>
      </c>
      <c r="AA540">
        <v>590</v>
      </c>
      <c r="AB540">
        <v>4.7427652733118969E-2</v>
      </c>
      <c r="AC540">
        <v>9.8254686489980606E-2</v>
      </c>
      <c r="AD540">
        <v>187</v>
      </c>
      <c r="AE540">
        <v>1.5032154340836013E-2</v>
      </c>
      <c r="AF540">
        <v>0.88716597412249598</v>
      </c>
      <c r="AG540">
        <v>565</v>
      </c>
      <c r="AH540">
        <v>4.5418006430868171E-2</v>
      </c>
      <c r="AI540">
        <v>2.1983843686097401E-2</v>
      </c>
      <c r="AJ540">
        <v>53</v>
      </c>
      <c r="AK540" s="90">
        <v>4.2604501607717039E-3</v>
      </c>
    </row>
    <row r="541" spans="1:37" x14ac:dyDescent="0.35">
      <c r="A541" s="11">
        <v>539</v>
      </c>
      <c r="B541" s="12" t="s">
        <v>396</v>
      </c>
      <c r="C541" s="12" t="s">
        <v>510</v>
      </c>
      <c r="D541" s="121" t="s">
        <v>1430</v>
      </c>
      <c r="E541" s="121" t="s">
        <v>1431</v>
      </c>
      <c r="F541" t="s">
        <v>1502</v>
      </c>
      <c r="G541" s="90" t="s">
        <v>1503</v>
      </c>
      <c r="H541" s="55">
        <v>-0.58811112592487702</v>
      </c>
      <c r="I541" s="50">
        <v>-0.51575570514847202</v>
      </c>
      <c r="J541" s="50">
        <v>-0.186357120091351</v>
      </c>
      <c r="K541" s="50">
        <v>-0.40175400583352699</v>
      </c>
      <c r="L541" s="50">
        <v>-0.329398585057121</v>
      </c>
      <c r="M541" s="56">
        <v>-7.2355420776405596E-2</v>
      </c>
      <c r="N541" s="100">
        <v>6.7794288743223598E-3</v>
      </c>
      <c r="O541">
        <v>2.3636944782416199E-3</v>
      </c>
      <c r="P541">
        <v>0.80257887319713705</v>
      </c>
      <c r="Q541">
        <v>0.21606334841628999</v>
      </c>
      <c r="R541">
        <v>0.23887030843552601</v>
      </c>
      <c r="S541" s="90">
        <v>0.66737805104891701</v>
      </c>
      <c r="T541" s="128">
        <v>6.7794288743223598E-3</v>
      </c>
      <c r="U541">
        <v>133</v>
      </c>
      <c r="V541">
        <v>1.0691318327974276E-2</v>
      </c>
      <c r="W541" s="127">
        <v>2.3636944782416199E-3</v>
      </c>
      <c r="X541">
        <v>116</v>
      </c>
      <c r="Y541">
        <v>9.3247588424437301E-3</v>
      </c>
      <c r="Z541">
        <v>0.80257887319713705</v>
      </c>
      <c r="AA541">
        <v>571</v>
      </c>
      <c r="AB541">
        <v>4.5900321543408361E-2</v>
      </c>
      <c r="AC541">
        <v>0.21606334841628999</v>
      </c>
      <c r="AD541">
        <v>281</v>
      </c>
      <c r="AE541">
        <v>2.2588424437299037E-2</v>
      </c>
      <c r="AF541">
        <v>0.23887030843552601</v>
      </c>
      <c r="AG541">
        <v>218</v>
      </c>
      <c r="AH541">
        <v>1.7524115755627009E-2</v>
      </c>
      <c r="AI541">
        <v>0.66737805104891701</v>
      </c>
      <c r="AJ541">
        <v>476</v>
      </c>
      <c r="AK541" s="90">
        <v>3.8263665594855306E-2</v>
      </c>
    </row>
    <row r="542" spans="1:37" x14ac:dyDescent="0.35">
      <c r="A542" s="11">
        <v>540</v>
      </c>
      <c r="B542" s="12" t="s">
        <v>396</v>
      </c>
      <c r="C542" s="12" t="s">
        <v>510</v>
      </c>
      <c r="D542" s="121" t="s">
        <v>1430</v>
      </c>
      <c r="E542" s="121" t="s">
        <v>1431</v>
      </c>
      <c r="F542" t="s">
        <v>1504</v>
      </c>
      <c r="G542" s="90" t="s">
        <v>1505</v>
      </c>
      <c r="H542" s="55">
        <v>-0.86084562732918601</v>
      </c>
      <c r="I542" s="50">
        <v>-0.70853453071766104</v>
      </c>
      <c r="J542" s="50">
        <v>-3.0880856804299101E-2</v>
      </c>
      <c r="K542" s="50">
        <v>-0.82996477052488704</v>
      </c>
      <c r="L542" s="50">
        <v>-0.67765367391336195</v>
      </c>
      <c r="M542" s="56">
        <v>-0.152311096611526</v>
      </c>
      <c r="N542" s="100">
        <v>7.9429029759377993E-3</v>
      </c>
      <c r="O542">
        <v>4.1022526868525703E-3</v>
      </c>
      <c r="P542">
        <v>0.93360893219089403</v>
      </c>
      <c r="Q542">
        <v>0.148998060762767</v>
      </c>
      <c r="R542">
        <v>0.194912334042769</v>
      </c>
      <c r="S542" s="90">
        <v>0.58417801025045801</v>
      </c>
      <c r="T542" s="128">
        <v>7.9429029759377993E-3</v>
      </c>
      <c r="U542">
        <v>139</v>
      </c>
      <c r="V542">
        <v>1.1173633440514469E-2</v>
      </c>
      <c r="W542" s="127">
        <v>4.1022526868525703E-3</v>
      </c>
      <c r="X542">
        <v>143</v>
      </c>
      <c r="Y542">
        <v>1.1495176848874598E-2</v>
      </c>
      <c r="Z542">
        <v>0.93360893219089403</v>
      </c>
      <c r="AA542">
        <v>601</v>
      </c>
      <c r="AB542">
        <v>4.8311897106109329E-2</v>
      </c>
      <c r="AC542">
        <v>0.148998060762767</v>
      </c>
      <c r="AD542">
        <v>233</v>
      </c>
      <c r="AE542">
        <v>1.8729903536977493E-2</v>
      </c>
      <c r="AF542">
        <v>0.194912334042769</v>
      </c>
      <c r="AG542">
        <v>189</v>
      </c>
      <c r="AH542">
        <v>1.5192926045016078E-2</v>
      </c>
      <c r="AI542">
        <v>0.58417801025045801</v>
      </c>
      <c r="AJ542">
        <v>441</v>
      </c>
      <c r="AK542" s="90">
        <v>3.5450160771704181E-2</v>
      </c>
    </row>
    <row r="543" spans="1:37" x14ac:dyDescent="0.35">
      <c r="A543" s="11">
        <v>541</v>
      </c>
      <c r="B543" s="12" t="s">
        <v>396</v>
      </c>
      <c r="C543" s="12" t="s">
        <v>510</v>
      </c>
      <c r="D543" s="121" t="s">
        <v>1430</v>
      </c>
      <c r="E543" s="121" t="s">
        <v>1431</v>
      </c>
      <c r="F543" t="s">
        <v>1506</v>
      </c>
      <c r="G543" s="90" t="s">
        <v>1507</v>
      </c>
      <c r="H543" s="55">
        <v>-0.841684906885525</v>
      </c>
      <c r="I543" s="50">
        <v>-0.53486704342107805</v>
      </c>
      <c r="J543" s="50">
        <v>0.49801581538638101</v>
      </c>
      <c r="K543" s="50">
        <v>-1.3397007222719099</v>
      </c>
      <c r="L543" s="50">
        <v>-1.0328828588074599</v>
      </c>
      <c r="M543" s="56">
        <v>-0.30681786346444601</v>
      </c>
      <c r="N543" s="100">
        <v>3.4739417522647799E-3</v>
      </c>
      <c r="O543">
        <v>2.22132884345939E-2</v>
      </c>
      <c r="P543">
        <v>0.604778941988244</v>
      </c>
      <c r="Q543">
        <v>0.121525533290239</v>
      </c>
      <c r="R543">
        <v>0.194912334042769</v>
      </c>
      <c r="S543" s="90">
        <v>0.50599850508988697</v>
      </c>
      <c r="T543" s="128">
        <v>3.4739417522647799E-3</v>
      </c>
      <c r="U543">
        <v>104</v>
      </c>
      <c r="V543">
        <v>8.3601286173633441E-3</v>
      </c>
      <c r="W543">
        <v>2.22132884345939E-2</v>
      </c>
      <c r="X543">
        <v>228</v>
      </c>
      <c r="Y543">
        <v>1.8327974276527333E-2</v>
      </c>
      <c r="Z543">
        <v>0.604778941988244</v>
      </c>
      <c r="AA543">
        <v>509</v>
      </c>
      <c r="AB543">
        <v>4.0916398713826366E-2</v>
      </c>
      <c r="AC543">
        <v>0.121525533290239</v>
      </c>
      <c r="AD543">
        <v>209</v>
      </c>
      <c r="AE543">
        <v>1.6800643086816721E-2</v>
      </c>
      <c r="AF543">
        <v>0.194912334042769</v>
      </c>
      <c r="AG543">
        <v>190</v>
      </c>
      <c r="AH543">
        <v>1.5273311897106109E-2</v>
      </c>
      <c r="AI543">
        <v>0.50599850508988697</v>
      </c>
      <c r="AJ543">
        <v>409</v>
      </c>
      <c r="AK543" s="90">
        <v>3.2877813504823154E-2</v>
      </c>
    </row>
    <row r="544" spans="1:37" x14ac:dyDescent="0.35">
      <c r="A544" s="11">
        <v>542</v>
      </c>
      <c r="B544" s="12" t="s">
        <v>396</v>
      </c>
      <c r="C544" s="12" t="s">
        <v>510</v>
      </c>
      <c r="D544" s="121" t="s">
        <v>1430</v>
      </c>
      <c r="E544" s="121" t="s">
        <v>1431</v>
      </c>
      <c r="F544" t="s">
        <v>1508</v>
      </c>
      <c r="G544" s="90" t="s">
        <v>1509</v>
      </c>
      <c r="H544" s="55">
        <v>-0.69330306363403205</v>
      </c>
      <c r="I544" s="50">
        <v>-0.50795393155032398</v>
      </c>
      <c r="J544" s="50">
        <v>0.470764882470944</v>
      </c>
      <c r="K544" s="50">
        <v>-1.1640679461049801</v>
      </c>
      <c r="L544" s="50">
        <v>-0.97871881402126804</v>
      </c>
      <c r="M544" s="56">
        <v>-0.18534913208370801</v>
      </c>
      <c r="N544" s="100">
        <v>1.3473725159110699E-2</v>
      </c>
      <c r="O544">
        <v>4.12245858602781E-2</v>
      </c>
      <c r="P544">
        <v>0.65233405278782497</v>
      </c>
      <c r="Q544">
        <v>0.180187459599224</v>
      </c>
      <c r="R544">
        <v>0.23887030843552601</v>
      </c>
      <c r="S544" s="90">
        <v>0.50599850508988697</v>
      </c>
      <c r="T544" s="100">
        <v>1.3473725159110699E-2</v>
      </c>
      <c r="U544">
        <v>170</v>
      </c>
      <c r="V544">
        <v>1.3665594855305467E-2</v>
      </c>
      <c r="W544">
        <v>4.12245858602781E-2</v>
      </c>
      <c r="X544">
        <v>267</v>
      </c>
      <c r="Y544">
        <v>2.1463022508038585E-2</v>
      </c>
      <c r="Z544">
        <v>0.65233405278782497</v>
      </c>
      <c r="AA544">
        <v>522</v>
      </c>
      <c r="AB544">
        <v>4.1961414790996784E-2</v>
      </c>
      <c r="AC544">
        <v>0.180187459599224</v>
      </c>
      <c r="AD544">
        <v>254</v>
      </c>
      <c r="AE544">
        <v>2.0418006430868166E-2</v>
      </c>
      <c r="AF544">
        <v>0.23887030843552601</v>
      </c>
      <c r="AG544">
        <v>219</v>
      </c>
      <c r="AH544">
        <v>1.7604501607717041E-2</v>
      </c>
      <c r="AI544">
        <v>0.50599850508988697</v>
      </c>
      <c r="AJ544">
        <v>410</v>
      </c>
      <c r="AK544" s="90">
        <v>3.2958199356913187E-2</v>
      </c>
    </row>
    <row r="545" spans="1:37" x14ac:dyDescent="0.35">
      <c r="A545" s="11">
        <v>543</v>
      </c>
      <c r="B545" s="12" t="s">
        <v>396</v>
      </c>
      <c r="C545" s="12" t="s">
        <v>510</v>
      </c>
      <c r="D545" s="121" t="s">
        <v>1430</v>
      </c>
      <c r="E545" s="121" t="s">
        <v>1431</v>
      </c>
      <c r="F545" t="s">
        <v>1510</v>
      </c>
      <c r="G545" s="90" t="s">
        <v>1511</v>
      </c>
      <c r="H545" s="55">
        <v>-0.75580927288044497</v>
      </c>
      <c r="I545" s="50">
        <v>-0.45774404203734298</v>
      </c>
      <c r="J545" s="50">
        <v>0.57643945425683296</v>
      </c>
      <c r="K545" s="50">
        <v>-1.33224872713728</v>
      </c>
      <c r="L545" s="50">
        <v>-1.03418349629418</v>
      </c>
      <c r="M545" s="56">
        <v>-0.29806523084310199</v>
      </c>
      <c r="N545" s="100">
        <v>1.16319846930214E-2</v>
      </c>
      <c r="O545">
        <v>2.7480838106068699E-2</v>
      </c>
      <c r="P545">
        <v>0.51443168289453001</v>
      </c>
      <c r="Q545">
        <v>0.121525533290239</v>
      </c>
      <c r="R545">
        <v>0.15690010472619201</v>
      </c>
      <c r="S545" s="90">
        <v>0.45701462234143497</v>
      </c>
      <c r="T545" s="128">
        <v>1.16319846930214E-2</v>
      </c>
      <c r="U545">
        <v>159</v>
      </c>
      <c r="V545">
        <v>1.2781350482315114E-2</v>
      </c>
      <c r="W545">
        <v>2.7480838106068699E-2</v>
      </c>
      <c r="X545">
        <v>234</v>
      </c>
      <c r="Y545">
        <v>1.8810289389067526E-2</v>
      </c>
      <c r="Z545">
        <v>0.51443168289453001</v>
      </c>
      <c r="AA545">
        <v>482</v>
      </c>
      <c r="AB545">
        <v>3.8745980707395503E-2</v>
      </c>
      <c r="AC545">
        <v>0.121525533290239</v>
      </c>
      <c r="AD545">
        <v>210</v>
      </c>
      <c r="AE545">
        <v>1.6881028938906754E-2</v>
      </c>
      <c r="AF545">
        <v>0.15690010472619201</v>
      </c>
      <c r="AG545">
        <v>168</v>
      </c>
      <c r="AH545">
        <v>1.3504823151125403E-2</v>
      </c>
      <c r="AI545">
        <v>0.45701462234143497</v>
      </c>
      <c r="AJ545">
        <v>387</v>
      </c>
      <c r="AK545" s="90">
        <v>3.1109324758842444E-2</v>
      </c>
    </row>
    <row r="546" spans="1:37" x14ac:dyDescent="0.35">
      <c r="A546" s="11">
        <v>544</v>
      </c>
      <c r="B546" s="12" t="s">
        <v>396</v>
      </c>
      <c r="C546" s="12" t="s">
        <v>510</v>
      </c>
      <c r="D546" s="121" t="s">
        <v>1512</v>
      </c>
      <c r="E546" s="121" t="s">
        <v>1513</v>
      </c>
      <c r="F546" t="s">
        <v>1514</v>
      </c>
      <c r="G546" s="90" t="s">
        <v>1515</v>
      </c>
      <c r="H546" s="55">
        <v>-0.19410238780091099</v>
      </c>
      <c r="I546" s="50">
        <v>0.273255727327813</v>
      </c>
      <c r="J546" s="50">
        <v>3.0908836576530901E-2</v>
      </c>
      <c r="K546" s="50">
        <v>-0.225011224377442</v>
      </c>
      <c r="L546" s="50">
        <v>0.24234689075128199</v>
      </c>
      <c r="M546" s="56">
        <v>-0.46735811512872399</v>
      </c>
      <c r="N546" s="100">
        <v>0.32489371386944099</v>
      </c>
      <c r="O546">
        <v>0.18253415019006899</v>
      </c>
      <c r="P546">
        <v>0.80257887319713705</v>
      </c>
      <c r="Q546">
        <v>0.59082094376212002</v>
      </c>
      <c r="R546">
        <v>0.66987601770210503</v>
      </c>
      <c r="S546" s="90">
        <v>0.14402189413977901</v>
      </c>
      <c r="T546" s="100">
        <v>0.32489371386944099</v>
      </c>
      <c r="U546">
        <v>430</v>
      </c>
      <c r="V546">
        <v>3.4565916398713828E-2</v>
      </c>
      <c r="W546">
        <v>0.18253415019006899</v>
      </c>
      <c r="X546">
        <v>409</v>
      </c>
      <c r="Y546">
        <v>3.2877813504823154E-2</v>
      </c>
      <c r="Z546">
        <v>0.80257887319713705</v>
      </c>
      <c r="AA546">
        <v>572</v>
      </c>
      <c r="AB546">
        <v>4.5980707395498394E-2</v>
      </c>
      <c r="AC546">
        <v>0.59082094376212002</v>
      </c>
      <c r="AD546">
        <v>468</v>
      </c>
      <c r="AE546">
        <v>3.7620578778135051E-2</v>
      </c>
      <c r="AF546">
        <v>0.66987601770210503</v>
      </c>
      <c r="AG546">
        <v>472</v>
      </c>
      <c r="AH546">
        <v>3.7942122186495175E-2</v>
      </c>
      <c r="AI546">
        <v>0.14402189413977901</v>
      </c>
      <c r="AJ546">
        <v>199</v>
      </c>
      <c r="AK546" s="90">
        <v>1.5996784565916401E-2</v>
      </c>
    </row>
    <row r="547" spans="1:37" x14ac:dyDescent="0.35">
      <c r="A547" s="11">
        <v>545</v>
      </c>
      <c r="B547" s="12" t="s">
        <v>396</v>
      </c>
      <c r="C547" s="12" t="s">
        <v>510</v>
      </c>
      <c r="D547" s="121" t="s">
        <v>1512</v>
      </c>
      <c r="E547" s="121" t="s">
        <v>1513</v>
      </c>
      <c r="F547" t="s">
        <v>1516</v>
      </c>
      <c r="G547" s="90" t="s">
        <v>1517</v>
      </c>
      <c r="H547" s="55">
        <v>-0.41433134571381602</v>
      </c>
      <c r="I547" s="50">
        <v>-0.50870813953212501</v>
      </c>
      <c r="J547" s="50">
        <v>-0.88804397647545197</v>
      </c>
      <c r="K547" s="50">
        <v>0.473712630761636</v>
      </c>
      <c r="L547" s="50">
        <v>0.37933583694332701</v>
      </c>
      <c r="M547" s="56">
        <v>9.4376793818308893E-2</v>
      </c>
      <c r="N547" s="100">
        <v>2.5143456871653799E-2</v>
      </c>
      <c r="O547">
        <v>7.0070193416024894E-5</v>
      </c>
      <c r="P547">
        <v>8.4997248922376505E-6</v>
      </c>
      <c r="Q547">
        <v>0.121525533290239</v>
      </c>
      <c r="R547">
        <v>3.5863653254957599E-2</v>
      </c>
      <c r="S547" s="90">
        <v>0.72521526147596205</v>
      </c>
      <c r="T547" s="100">
        <v>2.5143456871653799E-2</v>
      </c>
      <c r="U547">
        <v>200</v>
      </c>
      <c r="V547">
        <v>1.607717041800643E-2</v>
      </c>
      <c r="W547" s="127">
        <v>7.0070193416024894E-5</v>
      </c>
      <c r="X547">
        <v>49</v>
      </c>
      <c r="Y547">
        <v>3.9389067524115756E-3</v>
      </c>
      <c r="Z547" s="127">
        <v>8.4997248922376505E-6</v>
      </c>
      <c r="AA547">
        <v>16</v>
      </c>
      <c r="AB547">
        <v>1.2861736334405145E-3</v>
      </c>
      <c r="AC547">
        <v>0.121525533290239</v>
      </c>
      <c r="AD547">
        <v>211</v>
      </c>
      <c r="AE547">
        <v>1.6961414790996786E-2</v>
      </c>
      <c r="AF547">
        <v>3.5863653254957599E-2</v>
      </c>
      <c r="AG547">
        <v>53</v>
      </c>
      <c r="AH547">
        <v>4.2604501607717039E-3</v>
      </c>
      <c r="AI547">
        <v>0.72521526147596205</v>
      </c>
      <c r="AJ547">
        <v>509</v>
      </c>
      <c r="AK547" s="90">
        <v>4.0916398713826366E-2</v>
      </c>
    </row>
    <row r="548" spans="1:37" x14ac:dyDescent="0.35">
      <c r="A548" s="11">
        <v>546</v>
      </c>
      <c r="B548" s="12" t="s">
        <v>396</v>
      </c>
      <c r="C548" s="12" t="s">
        <v>510</v>
      </c>
      <c r="D548" s="121" t="s">
        <v>1512</v>
      </c>
      <c r="E548" s="121" t="s">
        <v>1513</v>
      </c>
      <c r="F548" t="s">
        <v>1518</v>
      </c>
      <c r="G548" s="90" t="s">
        <v>1519</v>
      </c>
      <c r="H548" s="55">
        <v>-0.45291320976871502</v>
      </c>
      <c r="I548" s="50">
        <v>-6.3864254456918096E-2</v>
      </c>
      <c r="J548" s="50">
        <v>-0.39878011414217901</v>
      </c>
      <c r="K548" s="50">
        <v>-5.4133095626535802E-2</v>
      </c>
      <c r="L548" s="50">
        <v>0.334915859685261</v>
      </c>
      <c r="M548" s="56">
        <v>-0.38904895531179601</v>
      </c>
      <c r="N548" s="100">
        <v>1.4484288881672599E-2</v>
      </c>
      <c r="O548">
        <v>0.98121777474703797</v>
      </c>
      <c r="P548">
        <v>2.9916481703208899E-2</v>
      </c>
      <c r="Q548">
        <v>0.96121525533290197</v>
      </c>
      <c r="R548">
        <v>9.73075233944799E-2</v>
      </c>
      <c r="S548" s="90">
        <v>4.1685484801023798E-2</v>
      </c>
      <c r="T548" s="100">
        <v>1.4484288881672599E-2</v>
      </c>
      <c r="U548">
        <v>172</v>
      </c>
      <c r="V548">
        <v>1.382636655948553E-2</v>
      </c>
      <c r="W548">
        <v>0.98121777474703797</v>
      </c>
      <c r="X548">
        <v>616</v>
      </c>
      <c r="Y548">
        <v>4.9517684887459806E-2</v>
      </c>
      <c r="Z548">
        <v>2.9916481703208899E-2</v>
      </c>
      <c r="AA548">
        <v>130</v>
      </c>
      <c r="AB548">
        <v>1.045016077170418E-2</v>
      </c>
      <c r="AC548">
        <v>0.96121525533290197</v>
      </c>
      <c r="AD548">
        <v>595</v>
      </c>
      <c r="AE548">
        <v>4.7829581993569133E-2</v>
      </c>
      <c r="AF548">
        <v>9.73075233944799E-2</v>
      </c>
      <c r="AG548">
        <v>117</v>
      </c>
      <c r="AH548">
        <v>9.4051446945337628E-3</v>
      </c>
      <c r="AI548">
        <v>4.1685484801023798E-2</v>
      </c>
      <c r="AJ548">
        <v>93</v>
      </c>
      <c r="AK548" s="90">
        <v>7.4758842443729909E-3</v>
      </c>
    </row>
    <row r="549" spans="1:37" x14ac:dyDescent="0.35">
      <c r="A549" s="11">
        <v>547</v>
      </c>
      <c r="B549" s="12" t="s">
        <v>396</v>
      </c>
      <c r="C549" s="12" t="s">
        <v>510</v>
      </c>
      <c r="D549" s="121" t="s">
        <v>1512</v>
      </c>
      <c r="E549" s="121" t="s">
        <v>1513</v>
      </c>
      <c r="F549" t="s">
        <v>1520</v>
      </c>
      <c r="G549" s="90" t="s">
        <v>1521</v>
      </c>
      <c r="H549" s="55">
        <v>-0.41178282296334501</v>
      </c>
      <c r="I549" s="50">
        <v>-0.480175587573486</v>
      </c>
      <c r="J549" s="50">
        <v>-0.89402203748476305</v>
      </c>
      <c r="K549" s="50">
        <v>0.48223921452141799</v>
      </c>
      <c r="L549" s="50">
        <v>0.413846449911277</v>
      </c>
      <c r="M549" s="56">
        <v>6.8392764610141196E-2</v>
      </c>
      <c r="N549" s="100">
        <v>8.3803096421474496E-4</v>
      </c>
      <c r="O549">
        <v>9.6239455605478893E-6</v>
      </c>
      <c r="P549">
        <v>8.4997248922376505E-6</v>
      </c>
      <c r="Q549">
        <v>9.8254686489980606E-2</v>
      </c>
      <c r="R549">
        <v>1.24590385459951E-2</v>
      </c>
      <c r="S549" s="90">
        <v>0.87592441372365903</v>
      </c>
      <c r="T549" s="128">
        <v>8.3803096421474496E-4</v>
      </c>
      <c r="U549">
        <v>63</v>
      </c>
      <c r="V549">
        <v>5.0643086816720261E-3</v>
      </c>
      <c r="W549" s="127">
        <v>9.6239455605478893E-6</v>
      </c>
      <c r="X549">
        <v>25</v>
      </c>
      <c r="Y549">
        <v>2.0096463022508037E-3</v>
      </c>
      <c r="Z549" s="127">
        <v>8.4997248922376505E-6</v>
      </c>
      <c r="AA549">
        <v>17</v>
      </c>
      <c r="AB549">
        <v>1.3665594855305466E-3</v>
      </c>
      <c r="AC549">
        <v>9.8254686489980606E-2</v>
      </c>
      <c r="AD549">
        <v>188</v>
      </c>
      <c r="AE549">
        <v>1.5112540192926046E-2</v>
      </c>
      <c r="AF549">
        <v>1.24590385459951E-2</v>
      </c>
      <c r="AG549">
        <v>27</v>
      </c>
      <c r="AH549">
        <v>2.1704180064308683E-3</v>
      </c>
      <c r="AI549">
        <v>0.87592441372365903</v>
      </c>
      <c r="AJ549">
        <v>573</v>
      </c>
      <c r="AK549" s="90">
        <v>4.6061093247588426E-2</v>
      </c>
    </row>
    <row r="550" spans="1:37" x14ac:dyDescent="0.35">
      <c r="A550" s="11">
        <v>548</v>
      </c>
      <c r="B550" s="12" t="s">
        <v>396</v>
      </c>
      <c r="C550" s="12" t="s">
        <v>510</v>
      </c>
      <c r="D550" s="121" t="s">
        <v>1512</v>
      </c>
      <c r="E550" s="121" t="s">
        <v>1513</v>
      </c>
      <c r="F550" t="s">
        <v>1522</v>
      </c>
      <c r="G550" s="90" t="s">
        <v>1523</v>
      </c>
      <c r="H550" s="55">
        <v>-0.20653392723980399</v>
      </c>
      <c r="I550" s="50">
        <v>-0.18645120351101599</v>
      </c>
      <c r="J550" s="50">
        <v>-0.180847250021133</v>
      </c>
      <c r="K550" s="50">
        <v>-2.5686677218670701E-2</v>
      </c>
      <c r="L550" s="50">
        <v>-5.6039534898832998E-3</v>
      </c>
      <c r="M550" s="56">
        <v>-2.0082723728787399E-2</v>
      </c>
      <c r="N550" s="100">
        <v>0.23934904901606199</v>
      </c>
      <c r="O550">
        <v>8.0177690363121196E-2</v>
      </c>
      <c r="P550">
        <v>0.30525458659321397</v>
      </c>
      <c r="Q550">
        <v>0.88364576599870703</v>
      </c>
      <c r="R550">
        <v>0.93213742778960196</v>
      </c>
      <c r="S550" s="90">
        <v>0.96886676078834</v>
      </c>
      <c r="T550" s="100">
        <v>0.23934904901606199</v>
      </c>
      <c r="U550">
        <v>386</v>
      </c>
      <c r="V550">
        <v>3.1028938906752412E-2</v>
      </c>
      <c r="W550">
        <v>8.0177690363121196E-2</v>
      </c>
      <c r="X550">
        <v>321</v>
      </c>
      <c r="Y550">
        <v>2.5803858520900322E-2</v>
      </c>
      <c r="Z550">
        <v>0.30525458659321397</v>
      </c>
      <c r="AA550">
        <v>387</v>
      </c>
      <c r="AB550">
        <v>3.1109324758842444E-2</v>
      </c>
      <c r="AC550">
        <v>0.88364576599870703</v>
      </c>
      <c r="AD550">
        <v>577</v>
      </c>
      <c r="AE550">
        <v>4.6382636655948557E-2</v>
      </c>
      <c r="AF550">
        <v>0.93213742778960196</v>
      </c>
      <c r="AG550">
        <v>590</v>
      </c>
      <c r="AH550">
        <v>4.7427652733118969E-2</v>
      </c>
      <c r="AI550">
        <v>0.96886676078834</v>
      </c>
      <c r="AJ550">
        <v>610</v>
      </c>
      <c r="AK550" s="90">
        <v>4.9035369774919617E-2</v>
      </c>
    </row>
    <row r="551" spans="1:37" x14ac:dyDescent="0.35">
      <c r="A551" s="11">
        <v>549</v>
      </c>
      <c r="B551" s="12" t="s">
        <v>396</v>
      </c>
      <c r="C551" s="12" t="s">
        <v>510</v>
      </c>
      <c r="D551" s="121" t="s">
        <v>1512</v>
      </c>
      <c r="E551" s="121" t="s">
        <v>1513</v>
      </c>
      <c r="F551" t="s">
        <v>1524</v>
      </c>
      <c r="G551" s="90" t="s">
        <v>1525</v>
      </c>
      <c r="H551" s="55">
        <v>-0.73973889195144504</v>
      </c>
      <c r="I551" s="50">
        <v>-0.40567649219075302</v>
      </c>
      <c r="J551" s="50">
        <v>-1.0537697683348299</v>
      </c>
      <c r="K551" s="50">
        <v>0.314030876383388</v>
      </c>
      <c r="L551" s="50">
        <v>0.64809327614407997</v>
      </c>
      <c r="M551" s="56">
        <v>-0.33406239976069202</v>
      </c>
      <c r="N551" s="100">
        <v>3.1568713736882702E-4</v>
      </c>
      <c r="O551">
        <v>6.6548498652349098E-4</v>
      </c>
      <c r="P551">
        <v>3.39988995689506E-6</v>
      </c>
      <c r="Q551">
        <v>0.180187459599224</v>
      </c>
      <c r="R551">
        <v>1.5337319685145799E-3</v>
      </c>
      <c r="S551" s="90">
        <v>8.0768300713166999E-2</v>
      </c>
      <c r="T551" s="128">
        <v>3.1568713736882702E-4</v>
      </c>
      <c r="U551">
        <v>47</v>
      </c>
      <c r="V551">
        <v>3.7781350482315114E-3</v>
      </c>
      <c r="W551" s="127">
        <v>6.6548498652349098E-4</v>
      </c>
      <c r="X551">
        <v>83</v>
      </c>
      <c r="Y551">
        <v>6.6720257234726688E-3</v>
      </c>
      <c r="Z551" s="127">
        <v>3.39988995689506E-6</v>
      </c>
      <c r="AA551">
        <v>10</v>
      </c>
      <c r="AB551">
        <v>8.0385852090032153E-4</v>
      </c>
      <c r="AC551">
        <v>0.180187459599224</v>
      </c>
      <c r="AD551">
        <v>255</v>
      </c>
      <c r="AE551">
        <v>2.0498392282958199E-2</v>
      </c>
      <c r="AF551">
        <v>1.5337319685145799E-3</v>
      </c>
      <c r="AG551">
        <v>8</v>
      </c>
      <c r="AH551">
        <v>6.4308681672025725E-4</v>
      </c>
      <c r="AI551">
        <v>8.0768300713166999E-2</v>
      </c>
      <c r="AJ551">
        <v>147</v>
      </c>
      <c r="AK551" s="90">
        <v>1.1816720257234728E-2</v>
      </c>
    </row>
    <row r="552" spans="1:37" x14ac:dyDescent="0.35">
      <c r="A552" s="11">
        <v>550</v>
      </c>
      <c r="B552" s="12" t="s">
        <v>396</v>
      </c>
      <c r="C552" s="12" t="s">
        <v>510</v>
      </c>
      <c r="D552" s="121" t="s">
        <v>1512</v>
      </c>
      <c r="E552" s="121" t="s">
        <v>1513</v>
      </c>
      <c r="F552" t="s">
        <v>1526</v>
      </c>
      <c r="G552" s="90" t="s">
        <v>1527</v>
      </c>
      <c r="H552" s="55">
        <v>-0.63467196804648895</v>
      </c>
      <c r="I552" s="50">
        <v>-0.59863088183059898</v>
      </c>
      <c r="J552" s="50">
        <v>-0.93351689857726405</v>
      </c>
      <c r="K552" s="50">
        <v>0.29884493053077499</v>
      </c>
      <c r="L552" s="50">
        <v>0.33488601674666602</v>
      </c>
      <c r="M552" s="56">
        <v>-3.6041086215890202E-2</v>
      </c>
      <c r="N552" s="100">
        <v>1.7512111010232299E-4</v>
      </c>
      <c r="O552">
        <v>1.37690605517384E-4</v>
      </c>
      <c r="P552">
        <v>2.2580935797044701E-4</v>
      </c>
      <c r="Q552">
        <v>0.52488687782805399</v>
      </c>
      <c r="R552">
        <v>0.14000878348704399</v>
      </c>
      <c r="S552" s="90">
        <v>0.32668166537078902</v>
      </c>
      <c r="T552" s="128">
        <v>1.7512111010232299E-4</v>
      </c>
      <c r="U552">
        <v>36</v>
      </c>
      <c r="V552">
        <v>2.8938906752411578E-3</v>
      </c>
      <c r="W552" s="127">
        <v>1.37690605517384E-4</v>
      </c>
      <c r="X552">
        <v>57</v>
      </c>
      <c r="Y552">
        <v>4.5819935691318332E-3</v>
      </c>
      <c r="Z552" s="127">
        <v>2.2580935797044701E-4</v>
      </c>
      <c r="AA552">
        <v>38</v>
      </c>
      <c r="AB552">
        <v>3.054662379421222E-3</v>
      </c>
      <c r="AC552">
        <v>0.52488687782805399</v>
      </c>
      <c r="AD552">
        <v>450</v>
      </c>
      <c r="AE552">
        <v>3.6173633440514469E-2</v>
      </c>
      <c r="AF552">
        <v>0.14000878348704399</v>
      </c>
      <c r="AG552">
        <v>153</v>
      </c>
      <c r="AH552">
        <v>1.2299035369774921E-2</v>
      </c>
      <c r="AI552">
        <v>0.32668166537078902</v>
      </c>
      <c r="AJ552">
        <v>316</v>
      </c>
      <c r="AK552" s="90">
        <v>2.5401929260450162E-2</v>
      </c>
    </row>
    <row r="553" spans="1:37" x14ac:dyDescent="0.35">
      <c r="A553" s="11">
        <v>551</v>
      </c>
      <c r="B553" s="12" t="s">
        <v>396</v>
      </c>
      <c r="C553" s="12" t="s">
        <v>510</v>
      </c>
      <c r="D553" s="121" t="s">
        <v>1512</v>
      </c>
      <c r="E553" s="121" t="s">
        <v>1513</v>
      </c>
      <c r="F553" t="s">
        <v>1528</v>
      </c>
      <c r="G553" s="90" t="s">
        <v>1529</v>
      </c>
      <c r="H553" s="55">
        <v>-0.73971533638972697</v>
      </c>
      <c r="I553" s="50">
        <v>-0.74606976950152604</v>
      </c>
      <c r="J553" s="50">
        <v>-1.14850463068827</v>
      </c>
      <c r="K553" s="50">
        <v>0.40878929429854</v>
      </c>
      <c r="L553" s="50">
        <v>0.40243486118673999</v>
      </c>
      <c r="M553" s="56">
        <v>6.3544331117995102E-3</v>
      </c>
      <c r="N553" s="100">
        <v>1.52276769324806E-3</v>
      </c>
      <c r="O553">
        <v>6.4860888871232897E-5</v>
      </c>
      <c r="P553">
        <v>1.4109543321114501E-4</v>
      </c>
      <c r="Q553">
        <v>0.21606334841628999</v>
      </c>
      <c r="R553">
        <v>0.15690010472619201</v>
      </c>
      <c r="S553" s="90">
        <v>0.90678348790865104</v>
      </c>
      <c r="T553" s="128">
        <v>1.52276769324806E-3</v>
      </c>
      <c r="U553">
        <v>78</v>
      </c>
      <c r="V553">
        <v>6.2700964630225085E-3</v>
      </c>
      <c r="W553" s="127">
        <v>6.4860888871232897E-5</v>
      </c>
      <c r="X553">
        <v>48</v>
      </c>
      <c r="Y553">
        <v>3.8585209003215437E-3</v>
      </c>
      <c r="Z553" s="127">
        <v>1.4109543321114501E-4</v>
      </c>
      <c r="AA553">
        <v>31</v>
      </c>
      <c r="AB553">
        <v>2.4919614147909967E-3</v>
      </c>
      <c r="AC553">
        <v>0.21606334841628999</v>
      </c>
      <c r="AD553">
        <v>282</v>
      </c>
      <c r="AE553">
        <v>2.2668810289389069E-2</v>
      </c>
      <c r="AF553">
        <v>0.15690010472619201</v>
      </c>
      <c r="AG553">
        <v>169</v>
      </c>
      <c r="AH553">
        <v>1.3585209003215434E-2</v>
      </c>
      <c r="AI553">
        <v>0.90678348790865104</v>
      </c>
      <c r="AJ553">
        <v>582</v>
      </c>
      <c r="AK553" s="90">
        <v>4.6784565916398714E-2</v>
      </c>
    </row>
    <row r="554" spans="1:37" x14ac:dyDescent="0.35">
      <c r="A554" s="11">
        <v>552</v>
      </c>
      <c r="B554" s="12" t="s">
        <v>396</v>
      </c>
      <c r="C554" s="12" t="s">
        <v>510</v>
      </c>
      <c r="D554" s="121" t="s">
        <v>1512</v>
      </c>
      <c r="E554" s="121" t="s">
        <v>1513</v>
      </c>
      <c r="F554" t="s">
        <v>1530</v>
      </c>
      <c r="G554" s="90" t="s">
        <v>1531</v>
      </c>
      <c r="H554" s="55">
        <v>-0.71081872269323898</v>
      </c>
      <c r="I554" s="50">
        <v>-0.35274693121905398</v>
      </c>
      <c r="J554" s="50">
        <v>-0.80915925424922897</v>
      </c>
      <c r="K554" s="50">
        <v>9.8340531555989499E-2</v>
      </c>
      <c r="L554" s="50">
        <v>0.45641232303017498</v>
      </c>
      <c r="M554" s="56">
        <v>-0.358071791474185</v>
      </c>
      <c r="N554" s="100">
        <v>4.7887768050869897E-5</v>
      </c>
      <c r="O554">
        <v>1.2404756498230101E-3</v>
      </c>
      <c r="P554">
        <v>2.2224513999896899E-2</v>
      </c>
      <c r="Q554">
        <v>0.88364576599870703</v>
      </c>
      <c r="R554">
        <v>0.55004222830309801</v>
      </c>
      <c r="S554" s="90">
        <v>0.11349421443124599</v>
      </c>
      <c r="T554" s="128">
        <v>4.7887768050869897E-5</v>
      </c>
      <c r="U554">
        <v>24</v>
      </c>
      <c r="V554">
        <v>1.9292604501607719E-3</v>
      </c>
      <c r="W554" s="127">
        <v>1.2404756498230101E-3</v>
      </c>
      <c r="X554">
        <v>98</v>
      </c>
      <c r="Y554">
        <v>7.8778135048231512E-3</v>
      </c>
      <c r="Z554">
        <v>2.2224513999896899E-2</v>
      </c>
      <c r="AA554">
        <v>113</v>
      </c>
      <c r="AB554">
        <v>9.0836012861736336E-3</v>
      </c>
      <c r="AC554">
        <v>0.88364576599870703</v>
      </c>
      <c r="AD554">
        <v>578</v>
      </c>
      <c r="AE554">
        <v>4.6463022508038583E-2</v>
      </c>
      <c r="AF554">
        <v>0.55004222830309801</v>
      </c>
      <c r="AG554">
        <v>418</v>
      </c>
      <c r="AH554">
        <v>3.3601286173633442E-2</v>
      </c>
      <c r="AI554">
        <v>0.11349421443124599</v>
      </c>
      <c r="AJ554">
        <v>178</v>
      </c>
      <c r="AK554" s="90">
        <v>1.4308681672025723E-2</v>
      </c>
    </row>
    <row r="555" spans="1:37" x14ac:dyDescent="0.35">
      <c r="A555" s="11">
        <v>553</v>
      </c>
      <c r="B555" s="12" t="s">
        <v>396</v>
      </c>
      <c r="C555" s="12" t="s">
        <v>510</v>
      </c>
      <c r="D555" s="121" t="s">
        <v>1512</v>
      </c>
      <c r="E555" s="121" t="s">
        <v>1513</v>
      </c>
      <c r="F555" t="s">
        <v>1532</v>
      </c>
      <c r="G555" s="90" t="s">
        <v>1533</v>
      </c>
      <c r="H555" s="55">
        <v>-0.64329861743775796</v>
      </c>
      <c r="I555" s="50">
        <v>-0.40828661006386302</v>
      </c>
      <c r="J555" s="50">
        <v>-0.61297098181058296</v>
      </c>
      <c r="K555" s="50">
        <v>-3.0327635627175799E-2</v>
      </c>
      <c r="L555" s="50">
        <v>0.204684371746719</v>
      </c>
      <c r="M555" s="56">
        <v>-0.23501200737389499</v>
      </c>
      <c r="N555" s="100">
        <v>3.9239355839741197E-2</v>
      </c>
      <c r="O555">
        <v>5.5966234922696097E-2</v>
      </c>
      <c r="P555">
        <v>0.11341749572038901</v>
      </c>
      <c r="Q555">
        <v>0.96121525533290297</v>
      </c>
      <c r="R555">
        <v>0.58884497145366699</v>
      </c>
      <c r="S555" s="90">
        <v>0.32668166537078902</v>
      </c>
      <c r="T555" s="100">
        <v>3.9239355839741197E-2</v>
      </c>
      <c r="U555">
        <v>226</v>
      </c>
      <c r="V555">
        <v>1.8167202572347267E-2</v>
      </c>
      <c r="W555">
        <v>5.5966234922696097E-2</v>
      </c>
      <c r="X555">
        <v>294</v>
      </c>
      <c r="Y555">
        <v>2.3633440514469455E-2</v>
      </c>
      <c r="Z555">
        <v>0.11341749572038901</v>
      </c>
      <c r="AA555">
        <v>254</v>
      </c>
      <c r="AB555">
        <v>2.0418006430868166E-2</v>
      </c>
      <c r="AC555">
        <v>0.96121525533290297</v>
      </c>
      <c r="AD555">
        <v>609</v>
      </c>
      <c r="AE555">
        <v>4.8954983922829584E-2</v>
      </c>
      <c r="AF555">
        <v>0.58884497145366699</v>
      </c>
      <c r="AG555">
        <v>434</v>
      </c>
      <c r="AH555">
        <v>3.4887459807073959E-2</v>
      </c>
      <c r="AI555">
        <v>0.32668166537078902</v>
      </c>
      <c r="AJ555">
        <v>317</v>
      </c>
      <c r="AK555" s="90">
        <v>2.5482315112540194E-2</v>
      </c>
    </row>
    <row r="556" spans="1:37" x14ac:dyDescent="0.35">
      <c r="A556" s="11">
        <v>554</v>
      </c>
      <c r="B556" s="12" t="s">
        <v>396</v>
      </c>
      <c r="C556" s="12" t="s">
        <v>510</v>
      </c>
      <c r="D556" s="121" t="s">
        <v>1512</v>
      </c>
      <c r="E556" s="121" t="s">
        <v>1513</v>
      </c>
      <c r="F556" t="s">
        <v>1534</v>
      </c>
      <c r="G556" s="90" t="s">
        <v>1535</v>
      </c>
      <c r="H556" s="55">
        <v>-0.51353249286415803</v>
      </c>
      <c r="I556" s="50">
        <v>-0.54792332424844004</v>
      </c>
      <c r="J556" s="50">
        <v>-0.58136599978835202</v>
      </c>
      <c r="K556" s="50">
        <v>6.7833506924193501E-2</v>
      </c>
      <c r="L556" s="50">
        <v>3.3442675539911502E-2</v>
      </c>
      <c r="M556" s="56">
        <v>3.4390831384281999E-2</v>
      </c>
      <c r="N556" s="100">
        <v>2.9122902891110499E-3</v>
      </c>
      <c r="O556">
        <v>2.80233436161417E-4</v>
      </c>
      <c r="P556">
        <v>7.79569267941361E-2</v>
      </c>
      <c r="Q556">
        <v>0.88364576599870703</v>
      </c>
      <c r="R556">
        <v>0.977372386068038</v>
      </c>
      <c r="S556" s="90">
        <v>0.61139273725420196</v>
      </c>
      <c r="T556" s="128">
        <v>2.9122902891110499E-3</v>
      </c>
      <c r="U556">
        <v>97</v>
      </c>
      <c r="V556">
        <v>7.7974276527331193E-3</v>
      </c>
      <c r="W556" s="127">
        <v>2.80233436161417E-4</v>
      </c>
      <c r="X556">
        <v>71</v>
      </c>
      <c r="Y556">
        <v>5.7073954983922828E-3</v>
      </c>
      <c r="Z556">
        <v>7.79569267941361E-2</v>
      </c>
      <c r="AA556">
        <v>207</v>
      </c>
      <c r="AB556">
        <v>1.6639871382636656E-2</v>
      </c>
      <c r="AC556">
        <v>0.88364576599870703</v>
      </c>
      <c r="AD556">
        <v>579</v>
      </c>
      <c r="AE556">
        <v>4.6543408360128616E-2</v>
      </c>
      <c r="AF556">
        <v>0.977372386068038</v>
      </c>
      <c r="AG556">
        <v>610</v>
      </c>
      <c r="AH556">
        <v>4.9035369774919617E-2</v>
      </c>
      <c r="AI556">
        <v>0.61139273725420196</v>
      </c>
      <c r="AJ556">
        <v>454</v>
      </c>
      <c r="AK556" s="90">
        <v>3.64951768488746E-2</v>
      </c>
    </row>
    <row r="557" spans="1:37" x14ac:dyDescent="0.35">
      <c r="A557" s="11">
        <v>555</v>
      </c>
      <c r="B557" s="12" t="s">
        <v>396</v>
      </c>
      <c r="C557" s="12" t="s">
        <v>510</v>
      </c>
      <c r="D557" s="121" t="s">
        <v>1512</v>
      </c>
      <c r="E557" s="121" t="s">
        <v>1513</v>
      </c>
      <c r="F557" t="s">
        <v>1536</v>
      </c>
      <c r="G557" s="90" t="s">
        <v>1537</v>
      </c>
      <c r="H557" s="55">
        <v>-0.45227039226541399</v>
      </c>
      <c r="I557" s="50">
        <v>-0.34139041506197798</v>
      </c>
      <c r="J557" s="50">
        <v>-0.178666111206156</v>
      </c>
      <c r="K557" s="50">
        <v>-0.27360428105925799</v>
      </c>
      <c r="L557" s="50">
        <v>-0.16272430385582301</v>
      </c>
      <c r="M557" s="56">
        <v>-0.11087997720343599</v>
      </c>
      <c r="N557" s="100">
        <v>3.4739417522647799E-3</v>
      </c>
      <c r="O557">
        <v>1.7832845531769E-2</v>
      </c>
      <c r="P557">
        <v>0.70127093553071995</v>
      </c>
      <c r="Q557">
        <v>0.301066580478345</v>
      </c>
      <c r="R557">
        <v>0.71190162494510301</v>
      </c>
      <c r="S557" s="90">
        <v>0.30749436076006698</v>
      </c>
      <c r="T557" s="128">
        <v>3.4739417522647799E-3</v>
      </c>
      <c r="U557">
        <v>105</v>
      </c>
      <c r="V557">
        <v>8.4405144694533769E-3</v>
      </c>
      <c r="W557">
        <v>1.7832845531769E-2</v>
      </c>
      <c r="X557">
        <v>214</v>
      </c>
      <c r="Y557">
        <v>1.7202572347266881E-2</v>
      </c>
      <c r="Z557">
        <v>0.70127093553071995</v>
      </c>
      <c r="AA557">
        <v>538</v>
      </c>
      <c r="AB557">
        <v>4.3247588424437301E-2</v>
      </c>
      <c r="AC557">
        <v>0.301066580478345</v>
      </c>
      <c r="AD557">
        <v>327</v>
      </c>
      <c r="AE557">
        <v>2.6286173633440515E-2</v>
      </c>
      <c r="AF557">
        <v>0.71190162494510301</v>
      </c>
      <c r="AG557">
        <v>487</v>
      </c>
      <c r="AH557">
        <v>3.9147909967845659E-2</v>
      </c>
      <c r="AI557">
        <v>0.30749436076006698</v>
      </c>
      <c r="AJ557">
        <v>306</v>
      </c>
      <c r="AK557" s="90">
        <v>2.4598070739549841E-2</v>
      </c>
    </row>
    <row r="558" spans="1:37" x14ac:dyDescent="0.35">
      <c r="A558" s="11">
        <v>556</v>
      </c>
      <c r="B558" s="12" t="s">
        <v>396</v>
      </c>
      <c r="C558" s="12" t="s">
        <v>510</v>
      </c>
      <c r="D558" s="121" t="s">
        <v>1512</v>
      </c>
      <c r="E558" s="121" t="s">
        <v>1513</v>
      </c>
      <c r="F558" t="s">
        <v>1538</v>
      </c>
      <c r="G558" s="90" t="s">
        <v>1539</v>
      </c>
      <c r="H558" s="55">
        <v>-1.0505874594661</v>
      </c>
      <c r="I558" s="50">
        <v>-0.71846724069064205</v>
      </c>
      <c r="J558" s="50">
        <v>-0.83011758436300698</v>
      </c>
      <c r="K558" s="50">
        <v>-0.22046987510309499</v>
      </c>
      <c r="L558" s="50">
        <v>0.111650343672365</v>
      </c>
      <c r="M558" s="56">
        <v>-0.332120218775461</v>
      </c>
      <c r="N558" s="100">
        <v>2.2263071946066501E-4</v>
      </c>
      <c r="O558">
        <v>4.0413449679929998E-5</v>
      </c>
      <c r="P558">
        <v>3.9621750909328901E-2</v>
      </c>
      <c r="Q558">
        <v>0.46234647705235898</v>
      </c>
      <c r="R558">
        <v>0.842471538123712</v>
      </c>
      <c r="S558" s="90">
        <v>0.41072793317981199</v>
      </c>
      <c r="T558" s="128">
        <v>2.2263071946066501E-4</v>
      </c>
      <c r="U558">
        <v>40</v>
      </c>
      <c r="V558">
        <v>3.2154340836012861E-3</v>
      </c>
      <c r="W558" s="127">
        <v>4.0413449679929998E-5</v>
      </c>
      <c r="X558">
        <v>41</v>
      </c>
      <c r="Y558">
        <v>3.2958199356913184E-3</v>
      </c>
      <c r="Z558">
        <v>3.9621750909328901E-2</v>
      </c>
      <c r="AA558">
        <v>151</v>
      </c>
      <c r="AB558">
        <v>1.2138263665594855E-2</v>
      </c>
      <c r="AC558">
        <v>0.46234647705235898</v>
      </c>
      <c r="AD558">
        <v>418</v>
      </c>
      <c r="AE558">
        <v>3.3601286173633442E-2</v>
      </c>
      <c r="AF558">
        <v>0.842471538123712</v>
      </c>
      <c r="AG558">
        <v>546</v>
      </c>
      <c r="AH558">
        <v>4.3890675241157556E-2</v>
      </c>
      <c r="AI558">
        <v>0.41072793317981199</v>
      </c>
      <c r="AJ558">
        <v>369</v>
      </c>
      <c r="AK558" s="90">
        <v>2.9662379421221866E-2</v>
      </c>
    </row>
    <row r="559" spans="1:37" x14ac:dyDescent="0.35">
      <c r="A559" s="11">
        <v>557</v>
      </c>
      <c r="B559" s="12" t="s">
        <v>396</v>
      </c>
      <c r="C559" s="12" t="s">
        <v>510</v>
      </c>
      <c r="D559" s="121" t="s">
        <v>1512</v>
      </c>
      <c r="E559" s="121" t="s">
        <v>1513</v>
      </c>
      <c r="F559" t="s">
        <v>1540</v>
      </c>
      <c r="G559" s="90" t="s">
        <v>1541</v>
      </c>
      <c r="H559" s="55">
        <v>-1.3559241118198899</v>
      </c>
      <c r="I559" s="50">
        <v>-0.43334190091940999</v>
      </c>
      <c r="J559" s="50">
        <v>2.0841557931143E-2</v>
      </c>
      <c r="K559" s="50">
        <v>-1.37676566975103</v>
      </c>
      <c r="L559" s="50">
        <v>-0.454183458850553</v>
      </c>
      <c r="M559" s="56">
        <v>-0.92258221090048098</v>
      </c>
      <c r="N559" s="100">
        <v>1.26833148699222E-6</v>
      </c>
      <c r="O559">
        <v>3.80930104704192E-2</v>
      </c>
      <c r="P559">
        <v>0.37413125728497298</v>
      </c>
      <c r="Q559">
        <v>3.6522301228183597E-2</v>
      </c>
      <c r="R559">
        <v>0.71190162494510301</v>
      </c>
      <c r="S559" s="90">
        <v>6.7453463094755306E-2</v>
      </c>
      <c r="T559" s="128">
        <v>1.26833148699222E-6</v>
      </c>
      <c r="U559">
        <v>3</v>
      </c>
      <c r="V559">
        <v>2.4115755627009648E-4</v>
      </c>
      <c r="W559">
        <v>3.80930104704192E-2</v>
      </c>
      <c r="X559">
        <v>259</v>
      </c>
      <c r="Y559">
        <v>2.0819935691318327E-2</v>
      </c>
      <c r="Z559">
        <v>0.37413125728497298</v>
      </c>
      <c r="AA559">
        <v>418</v>
      </c>
      <c r="AB559">
        <v>3.3601286173633442E-2</v>
      </c>
      <c r="AC559">
        <v>3.6522301228183597E-2</v>
      </c>
      <c r="AD559">
        <v>127</v>
      </c>
      <c r="AE559">
        <v>1.0209003215434083E-2</v>
      </c>
      <c r="AF559">
        <v>0.71190162494510301</v>
      </c>
      <c r="AG559">
        <v>488</v>
      </c>
      <c r="AH559">
        <v>3.9228295819935692E-2</v>
      </c>
      <c r="AI559">
        <v>6.7453463094755306E-2</v>
      </c>
      <c r="AJ559">
        <v>133</v>
      </c>
      <c r="AK559" s="90">
        <v>1.0691318327974276E-2</v>
      </c>
    </row>
    <row r="560" spans="1:37" x14ac:dyDescent="0.35">
      <c r="A560" s="11">
        <v>558</v>
      </c>
      <c r="B560" s="12" t="s">
        <v>396</v>
      </c>
      <c r="C560" s="12" t="s">
        <v>510</v>
      </c>
      <c r="D560" s="121" t="s">
        <v>1512</v>
      </c>
      <c r="E560" s="121" t="s">
        <v>1513</v>
      </c>
      <c r="F560" t="s">
        <v>1542</v>
      </c>
      <c r="G560" s="90" t="s">
        <v>1543</v>
      </c>
      <c r="H560" s="55">
        <v>-0.80679807138821003</v>
      </c>
      <c r="I560" s="50">
        <v>-0.64118446161366005</v>
      </c>
      <c r="J560" s="50">
        <v>-5.6694651610611499E-3</v>
      </c>
      <c r="K560" s="50">
        <v>-0.80112860622714899</v>
      </c>
      <c r="L560" s="50">
        <v>-0.63551499645259901</v>
      </c>
      <c r="M560" s="56">
        <v>-0.16561360977455</v>
      </c>
      <c r="N560" s="100">
        <v>6.8048932528329698E-4</v>
      </c>
      <c r="O560">
        <v>1.7722647998177901E-3</v>
      </c>
      <c r="P560">
        <v>0.75141477920831301</v>
      </c>
      <c r="Q560">
        <v>0.148998060762767</v>
      </c>
      <c r="R560">
        <v>0.28896996723083701</v>
      </c>
      <c r="S560" s="90">
        <v>0.25435092627383599</v>
      </c>
      <c r="T560" s="128">
        <v>6.8048932528329698E-4</v>
      </c>
      <c r="U560">
        <v>58</v>
      </c>
      <c r="V560">
        <v>4.662379421221865E-3</v>
      </c>
      <c r="W560" s="127">
        <v>1.7722647998177901E-3</v>
      </c>
      <c r="X560">
        <v>110</v>
      </c>
      <c r="Y560">
        <v>8.8424437299035371E-3</v>
      </c>
      <c r="Z560">
        <v>0.75141477920831301</v>
      </c>
      <c r="AA560">
        <v>550</v>
      </c>
      <c r="AB560">
        <v>4.4212218649517687E-2</v>
      </c>
      <c r="AC560">
        <v>0.148998060762767</v>
      </c>
      <c r="AD560">
        <v>234</v>
      </c>
      <c r="AE560">
        <v>1.8810289389067526E-2</v>
      </c>
      <c r="AF560">
        <v>0.28896996723083701</v>
      </c>
      <c r="AG560">
        <v>249</v>
      </c>
      <c r="AH560">
        <v>2.0016077170418006E-2</v>
      </c>
      <c r="AI560">
        <v>0.25435092627383599</v>
      </c>
      <c r="AJ560">
        <v>270</v>
      </c>
      <c r="AK560" s="90">
        <v>2.1704180064308683E-2</v>
      </c>
    </row>
    <row r="561" spans="1:37" x14ac:dyDescent="0.35">
      <c r="A561" s="11">
        <v>559</v>
      </c>
      <c r="B561" s="12" t="s">
        <v>396</v>
      </c>
      <c r="C561" s="12" t="s">
        <v>510</v>
      </c>
      <c r="D561" s="121" t="s">
        <v>940</v>
      </c>
      <c r="E561" s="121" t="s">
        <v>941</v>
      </c>
      <c r="F561" t="s">
        <v>1544</v>
      </c>
      <c r="G561" s="90" t="s">
        <v>1545</v>
      </c>
      <c r="H561" s="55">
        <v>-0.25544675735350397</v>
      </c>
      <c r="I561" s="50">
        <v>0.187899069239639</v>
      </c>
      <c r="J561" s="50">
        <v>0.46000695683880399</v>
      </c>
      <c r="K561" s="50">
        <v>-0.71545371419230697</v>
      </c>
      <c r="L561" s="50">
        <v>-0.27210788759916499</v>
      </c>
      <c r="M561" s="56">
        <v>-0.44334582659314198</v>
      </c>
      <c r="N561" s="100">
        <v>0.42756656496134998</v>
      </c>
      <c r="O561">
        <v>0.27371895109143002</v>
      </c>
      <c r="P561">
        <v>0.32167775502999602</v>
      </c>
      <c r="Q561">
        <v>0.148998060762767</v>
      </c>
      <c r="R561">
        <v>0.62886388973345497</v>
      </c>
      <c r="S561" s="90">
        <v>0.18024116043715099</v>
      </c>
      <c r="T561" s="100">
        <v>0.42756656496134998</v>
      </c>
      <c r="U561">
        <v>475</v>
      </c>
      <c r="V561">
        <v>3.8183279742765273E-2</v>
      </c>
      <c r="W561">
        <v>0.27371895109143002</v>
      </c>
      <c r="X561">
        <v>450</v>
      </c>
      <c r="Y561">
        <v>3.6173633440514469E-2</v>
      </c>
      <c r="Z561">
        <v>0.32167775502999602</v>
      </c>
      <c r="AA561">
        <v>395</v>
      </c>
      <c r="AB561">
        <v>3.1752411575562703E-2</v>
      </c>
      <c r="AC561">
        <v>0.148998060762767</v>
      </c>
      <c r="AD561">
        <v>235</v>
      </c>
      <c r="AE561">
        <v>1.8890675241157558E-2</v>
      </c>
      <c r="AF561">
        <v>0.62886388973345497</v>
      </c>
      <c r="AG561">
        <v>451</v>
      </c>
      <c r="AH561">
        <v>3.6254019292604502E-2</v>
      </c>
      <c r="AI561">
        <v>0.18024116043715099</v>
      </c>
      <c r="AJ561">
        <v>221</v>
      </c>
      <c r="AK561" s="90">
        <v>1.7765273311897107E-2</v>
      </c>
    </row>
    <row r="562" spans="1:37" x14ac:dyDescent="0.35">
      <c r="A562" s="11">
        <v>560</v>
      </c>
      <c r="B562" s="12" t="s">
        <v>396</v>
      </c>
      <c r="C562" s="12" t="s">
        <v>510</v>
      </c>
      <c r="D562" s="121" t="s">
        <v>940</v>
      </c>
      <c r="E562" s="121" t="s">
        <v>941</v>
      </c>
      <c r="F562" t="s">
        <v>1546</v>
      </c>
      <c r="G562" s="90" t="s">
        <v>1547</v>
      </c>
      <c r="H562" s="55">
        <v>0.15616100411120501</v>
      </c>
      <c r="I562" s="50">
        <v>0.49463437201920601</v>
      </c>
      <c r="J562" s="50">
        <v>-0.14760673958145801</v>
      </c>
      <c r="K562" s="50">
        <v>0.30376774369266302</v>
      </c>
      <c r="L562" s="50">
        <v>0.64224111160066399</v>
      </c>
      <c r="M562" s="56">
        <v>-0.33847336790800098</v>
      </c>
      <c r="N562" s="100">
        <v>1</v>
      </c>
      <c r="O562">
        <v>0.30247351393947502</v>
      </c>
      <c r="P562">
        <v>0.67663618287554705</v>
      </c>
      <c r="Q562">
        <v>0.88364576599870703</v>
      </c>
      <c r="R562">
        <v>0.93213742778960196</v>
      </c>
      <c r="S562" s="90">
        <v>0.481178222923278</v>
      </c>
      <c r="T562" s="100">
        <v>1</v>
      </c>
      <c r="U562">
        <v>622</v>
      </c>
      <c r="V562">
        <v>0.05</v>
      </c>
      <c r="W562">
        <v>0.30247351393947502</v>
      </c>
      <c r="X562">
        <v>462</v>
      </c>
      <c r="Y562">
        <v>3.7138263665594855E-2</v>
      </c>
      <c r="Z562">
        <v>0.67663618287554705</v>
      </c>
      <c r="AA562">
        <v>529</v>
      </c>
      <c r="AB562">
        <v>4.2524115755627014E-2</v>
      </c>
      <c r="AC562">
        <v>0.88364576599870703</v>
      </c>
      <c r="AD562">
        <v>580</v>
      </c>
      <c r="AE562">
        <v>4.6623794212218649E-2</v>
      </c>
      <c r="AF562">
        <v>0.93213742778960196</v>
      </c>
      <c r="AG562">
        <v>591</v>
      </c>
      <c r="AH562">
        <v>4.7508038585209002E-2</v>
      </c>
      <c r="AI562">
        <v>0.481178222923278</v>
      </c>
      <c r="AJ562">
        <v>397</v>
      </c>
      <c r="AK562" s="90">
        <v>3.1913183279742768E-2</v>
      </c>
    </row>
    <row r="563" spans="1:37" x14ac:dyDescent="0.35">
      <c r="A563" s="11">
        <v>561</v>
      </c>
      <c r="B563" s="12" t="s">
        <v>396</v>
      </c>
      <c r="C563" s="12" t="s">
        <v>510</v>
      </c>
      <c r="D563" s="121" t="s">
        <v>940</v>
      </c>
      <c r="E563" s="121" t="s">
        <v>941</v>
      </c>
      <c r="F563" t="s">
        <v>1548</v>
      </c>
      <c r="G563" s="90" t="s">
        <v>1549</v>
      </c>
      <c r="H563" s="55">
        <v>-0.38236591454213298</v>
      </c>
      <c r="I563" s="50">
        <v>0.48231013072013101</v>
      </c>
      <c r="J563" s="50">
        <v>1.31337907833713</v>
      </c>
      <c r="K563" s="50">
        <v>-1.6957449928792701</v>
      </c>
      <c r="L563" s="50">
        <v>-0.83106894761700301</v>
      </c>
      <c r="M563" s="56">
        <v>-0.86467604526226405</v>
      </c>
      <c r="N563" s="100">
        <v>0.22985854322607699</v>
      </c>
      <c r="O563">
        <v>0.153080277545002</v>
      </c>
      <c r="P563">
        <v>2.45843209541451E-2</v>
      </c>
      <c r="Q563">
        <v>2.02003878474467E-2</v>
      </c>
      <c r="R563">
        <v>6.5186986926117393E-2</v>
      </c>
      <c r="S563" s="90">
        <v>0.10449823165340399</v>
      </c>
      <c r="T563" s="100">
        <v>0.22985854322607699</v>
      </c>
      <c r="U563">
        <v>379</v>
      </c>
      <c r="V563">
        <v>3.0466237942122186E-2</v>
      </c>
      <c r="W563">
        <v>0.153080277545002</v>
      </c>
      <c r="X563">
        <v>396</v>
      </c>
      <c r="Y563">
        <v>3.1832797427652736E-2</v>
      </c>
      <c r="Z563">
        <v>2.45843209541451E-2</v>
      </c>
      <c r="AA563">
        <v>120</v>
      </c>
      <c r="AB563">
        <v>9.6463022508038593E-3</v>
      </c>
      <c r="AC563">
        <v>2.02003878474467E-2</v>
      </c>
      <c r="AD563">
        <v>85</v>
      </c>
      <c r="AE563">
        <v>6.8327974276527334E-3</v>
      </c>
      <c r="AF563">
        <v>6.5186986926117393E-2</v>
      </c>
      <c r="AG563">
        <v>84</v>
      </c>
      <c r="AH563">
        <v>6.7524115755627015E-3</v>
      </c>
      <c r="AI563">
        <v>0.10449823165340399</v>
      </c>
      <c r="AJ563">
        <v>171</v>
      </c>
      <c r="AK563" s="90">
        <v>1.3745980707395499E-2</v>
      </c>
    </row>
    <row r="564" spans="1:37" x14ac:dyDescent="0.35">
      <c r="A564" s="11">
        <v>562</v>
      </c>
      <c r="B564" s="12" t="s">
        <v>396</v>
      </c>
      <c r="C564" s="12" t="s">
        <v>510</v>
      </c>
      <c r="D564" s="121" t="s">
        <v>940</v>
      </c>
      <c r="E564" s="121" t="s">
        <v>941</v>
      </c>
      <c r="F564" t="s">
        <v>1550</v>
      </c>
      <c r="G564" s="90" t="s">
        <v>1551</v>
      </c>
      <c r="H564" s="55">
        <v>8.2724541980806005E-2</v>
      </c>
      <c r="I564" s="50">
        <v>0.46194368171765698</v>
      </c>
      <c r="J564" s="50">
        <v>1.07903651916635</v>
      </c>
      <c r="K564" s="50">
        <v>-0.99631197718554498</v>
      </c>
      <c r="L564" s="50">
        <v>-0.61709283744869403</v>
      </c>
      <c r="M564" s="56">
        <v>-0.37921913973685101</v>
      </c>
      <c r="N564" s="100">
        <v>0.22985854322607699</v>
      </c>
      <c r="O564">
        <v>0.22187284293496201</v>
      </c>
      <c r="P564">
        <v>5.6277528483994699E-2</v>
      </c>
      <c r="Q564">
        <v>3.6522301228183597E-2</v>
      </c>
      <c r="R564">
        <v>0.15690010472619201</v>
      </c>
      <c r="S564" s="90">
        <v>3.7651692144002401E-2</v>
      </c>
      <c r="T564" s="100">
        <v>0.22985854322607699</v>
      </c>
      <c r="U564">
        <v>380</v>
      </c>
      <c r="V564">
        <v>3.0546623794212219E-2</v>
      </c>
      <c r="W564">
        <v>0.22187284293496201</v>
      </c>
      <c r="X564">
        <v>429</v>
      </c>
      <c r="Y564">
        <v>3.4485530546623795E-2</v>
      </c>
      <c r="Z564">
        <v>5.6277528483994699E-2</v>
      </c>
      <c r="AA564">
        <v>178</v>
      </c>
      <c r="AB564">
        <v>1.4308681672025723E-2</v>
      </c>
      <c r="AC564">
        <v>3.6522301228183597E-2</v>
      </c>
      <c r="AD564">
        <v>128</v>
      </c>
      <c r="AE564">
        <v>1.0289389067524116E-2</v>
      </c>
      <c r="AF564">
        <v>0.15690010472619201</v>
      </c>
      <c r="AG564">
        <v>170</v>
      </c>
      <c r="AH564">
        <v>1.3665594855305467E-2</v>
      </c>
      <c r="AI564">
        <v>3.7651692144002401E-2</v>
      </c>
      <c r="AJ564">
        <v>89</v>
      </c>
      <c r="AK564" s="90">
        <v>7.1543408360128617E-3</v>
      </c>
    </row>
    <row r="565" spans="1:37" x14ac:dyDescent="0.35">
      <c r="A565" s="11">
        <v>563</v>
      </c>
      <c r="B565" s="12" t="s">
        <v>396</v>
      </c>
      <c r="C565" s="12" t="s">
        <v>510</v>
      </c>
      <c r="D565" s="121" t="s">
        <v>940</v>
      </c>
      <c r="E565" s="121" t="s">
        <v>941</v>
      </c>
      <c r="F565" t="s">
        <v>1552</v>
      </c>
      <c r="G565" s="90" t="s">
        <v>1553</v>
      </c>
      <c r="H565" s="55">
        <v>-0.18984990121512599</v>
      </c>
      <c r="I565" s="50">
        <v>0.114671812470583</v>
      </c>
      <c r="J565" s="50">
        <v>1.1521374333822301</v>
      </c>
      <c r="K565" s="50">
        <v>-1.3419873345973501</v>
      </c>
      <c r="L565" s="50">
        <v>-1.03746562091164</v>
      </c>
      <c r="M565" s="56">
        <v>-0.30452171368570902</v>
      </c>
      <c r="N565" s="100">
        <v>0.413815457003402</v>
      </c>
      <c r="O565">
        <v>0.25339809070077401</v>
      </c>
      <c r="P565">
        <v>7.2066334119652298E-3</v>
      </c>
      <c r="Q565">
        <v>7.1105365223012298E-3</v>
      </c>
      <c r="R565">
        <v>4.8815918381135803E-2</v>
      </c>
      <c r="S565" s="90">
        <v>0.11349421443124599</v>
      </c>
      <c r="T565" s="100">
        <v>0.413815457003402</v>
      </c>
      <c r="U565">
        <v>467</v>
      </c>
      <c r="V565">
        <v>3.7540192926045018E-2</v>
      </c>
      <c r="W565">
        <v>0.25339809070077401</v>
      </c>
      <c r="X565">
        <v>442</v>
      </c>
      <c r="Y565">
        <v>3.5530546623794214E-2</v>
      </c>
      <c r="Z565">
        <v>7.2066334119652298E-3</v>
      </c>
      <c r="AA565">
        <v>77</v>
      </c>
      <c r="AB565">
        <v>6.1897106109324758E-3</v>
      </c>
      <c r="AC565">
        <v>7.1105365223012298E-3</v>
      </c>
      <c r="AD565">
        <v>45</v>
      </c>
      <c r="AE565">
        <v>3.6173633440514472E-3</v>
      </c>
      <c r="AF565">
        <v>4.8815918381135803E-2</v>
      </c>
      <c r="AG565">
        <v>62</v>
      </c>
      <c r="AH565">
        <v>4.9839228295819934E-3</v>
      </c>
      <c r="AI565">
        <v>0.11349421443124599</v>
      </c>
      <c r="AJ565">
        <v>179</v>
      </c>
      <c r="AK565" s="90">
        <v>1.4389067524115756E-2</v>
      </c>
    </row>
    <row r="566" spans="1:37" x14ac:dyDescent="0.35">
      <c r="A566" s="11">
        <v>564</v>
      </c>
      <c r="B566" s="12" t="s">
        <v>396</v>
      </c>
      <c r="C566" s="12" t="s">
        <v>510</v>
      </c>
      <c r="D566" s="121" t="s">
        <v>940</v>
      </c>
      <c r="E566" s="121" t="s">
        <v>941</v>
      </c>
      <c r="F566" t="s">
        <v>1554</v>
      </c>
      <c r="G566" s="90" t="s">
        <v>1555</v>
      </c>
      <c r="H566" s="55">
        <v>-6.6000150432293597E-2</v>
      </c>
      <c r="I566" s="50">
        <v>0.39292855775188401</v>
      </c>
      <c r="J566" s="50">
        <v>1.2110145232167999</v>
      </c>
      <c r="K566" s="50">
        <v>-1.2770146736490899</v>
      </c>
      <c r="L566" s="50">
        <v>-0.81808596546491397</v>
      </c>
      <c r="M566" s="56">
        <v>-0.45892870818417703</v>
      </c>
      <c r="N566" s="100">
        <v>0.117546567918706</v>
      </c>
      <c r="O566">
        <v>0.40013912572062599</v>
      </c>
      <c r="P566">
        <v>9.8025627237198404E-2</v>
      </c>
      <c r="Q566">
        <v>6.1570782159017498E-2</v>
      </c>
      <c r="R566">
        <v>0.124509307118003</v>
      </c>
      <c r="S566" s="90">
        <v>3.0541491041080001E-2</v>
      </c>
      <c r="T566" s="100">
        <v>0.117546567918706</v>
      </c>
      <c r="U566">
        <v>305</v>
      </c>
      <c r="V566">
        <v>2.4517684887459808E-2</v>
      </c>
      <c r="W566">
        <v>0.40013912572062599</v>
      </c>
      <c r="X566">
        <v>498</v>
      </c>
      <c r="Y566">
        <v>4.0032154340836013E-2</v>
      </c>
      <c r="Z566">
        <v>9.8025627237198404E-2</v>
      </c>
      <c r="AA566">
        <v>230</v>
      </c>
      <c r="AB566">
        <v>1.8488745980707395E-2</v>
      </c>
      <c r="AC566">
        <v>6.1570782159017498E-2</v>
      </c>
      <c r="AD566">
        <v>158</v>
      </c>
      <c r="AE566">
        <v>1.2700964630225081E-2</v>
      </c>
      <c r="AF566">
        <v>0.124509307118003</v>
      </c>
      <c r="AG566">
        <v>140</v>
      </c>
      <c r="AH566">
        <v>1.1254019292604502E-2</v>
      </c>
      <c r="AI566">
        <v>3.0541491041080001E-2</v>
      </c>
      <c r="AJ566">
        <v>71</v>
      </c>
      <c r="AK566" s="90">
        <v>5.7073954983922828E-3</v>
      </c>
    </row>
    <row r="567" spans="1:37" x14ac:dyDescent="0.35">
      <c r="A567" s="11">
        <v>565</v>
      </c>
      <c r="B567" s="12" t="s">
        <v>396</v>
      </c>
      <c r="C567" s="12" t="s">
        <v>510</v>
      </c>
      <c r="D567" s="121" t="s">
        <v>940</v>
      </c>
      <c r="E567" s="121" t="s">
        <v>941</v>
      </c>
      <c r="F567" t="s">
        <v>1556</v>
      </c>
      <c r="G567" s="90" t="s">
        <v>1557</v>
      </c>
      <c r="H567" s="55">
        <v>-0.40704663329014501</v>
      </c>
      <c r="I567" s="50">
        <v>0.318294517815009</v>
      </c>
      <c r="J567" s="50">
        <v>1.1679238216133301</v>
      </c>
      <c r="K567" s="50">
        <v>-1.57497045490347</v>
      </c>
      <c r="L567" s="50">
        <v>-0.84962930379832002</v>
      </c>
      <c r="M567" s="56">
        <v>-0.72534115110515296</v>
      </c>
      <c r="N567" s="100">
        <v>7.3412444648011596E-3</v>
      </c>
      <c r="O567">
        <v>0.39135352246386701</v>
      </c>
      <c r="P567">
        <v>2.0798826811305499E-3</v>
      </c>
      <c r="Q567">
        <v>6.4641241111829302E-4</v>
      </c>
      <c r="R567">
        <v>4.1958041958042001E-2</v>
      </c>
      <c r="S567" s="90">
        <v>2.7426469767597599E-2</v>
      </c>
      <c r="T567" s="128">
        <v>7.3412444648011596E-3</v>
      </c>
      <c r="U567">
        <v>135</v>
      </c>
      <c r="V567">
        <v>1.0852090032154342E-2</v>
      </c>
      <c r="W567">
        <v>0.39135352246386701</v>
      </c>
      <c r="X567">
        <v>495</v>
      </c>
      <c r="Y567">
        <v>3.9790996784565914E-2</v>
      </c>
      <c r="Z567" s="127">
        <v>2.0798826811305499E-3</v>
      </c>
      <c r="AA567">
        <v>52</v>
      </c>
      <c r="AB567">
        <v>4.1800643086816721E-3</v>
      </c>
      <c r="AC567">
        <v>6.4641241111829302E-4</v>
      </c>
      <c r="AD567">
        <v>17</v>
      </c>
      <c r="AE567">
        <v>1.3665594855305466E-3</v>
      </c>
      <c r="AF567">
        <v>4.1958041958042001E-2</v>
      </c>
      <c r="AG567">
        <v>57</v>
      </c>
      <c r="AH567">
        <v>4.5819935691318332E-3</v>
      </c>
      <c r="AI567">
        <v>2.7426469767597599E-2</v>
      </c>
      <c r="AJ567">
        <v>64</v>
      </c>
      <c r="AK567" s="90">
        <v>5.144694533762058E-3</v>
      </c>
    </row>
    <row r="568" spans="1:37" x14ac:dyDescent="0.35">
      <c r="A568" s="11">
        <v>566</v>
      </c>
      <c r="B568" s="12" t="s">
        <v>396</v>
      </c>
      <c r="C568" s="12" t="s">
        <v>510</v>
      </c>
      <c r="D568" s="121" t="s">
        <v>940</v>
      </c>
      <c r="E568" s="121" t="s">
        <v>941</v>
      </c>
      <c r="F568" t="s">
        <v>1558</v>
      </c>
      <c r="G568" s="90" t="s">
        <v>1559</v>
      </c>
      <c r="H568" s="55">
        <v>-0.61218364930817104</v>
      </c>
      <c r="I568" s="50">
        <v>0.43986917923941399</v>
      </c>
      <c r="J568" s="50">
        <v>0.60080139378435504</v>
      </c>
      <c r="K568" s="50">
        <v>-1.21298504309253</v>
      </c>
      <c r="L568" s="50">
        <v>-0.160932214544941</v>
      </c>
      <c r="M568" s="56">
        <v>-1.0520528285475801</v>
      </c>
      <c r="N568" s="100">
        <v>9.6239492336289506E-2</v>
      </c>
      <c r="O568">
        <v>0.215914543715165</v>
      </c>
      <c r="P568">
        <v>0.13053452503254001</v>
      </c>
      <c r="Q568">
        <v>3.6522301228183597E-2</v>
      </c>
      <c r="R568">
        <v>0.476159589203067</v>
      </c>
      <c r="S568" s="90">
        <v>8.0768300713166999E-2</v>
      </c>
      <c r="T568" s="100">
        <v>9.6239492336289506E-2</v>
      </c>
      <c r="U568">
        <v>289</v>
      </c>
      <c r="V568">
        <v>2.3231511254019292E-2</v>
      </c>
      <c r="W568">
        <v>0.215914543715165</v>
      </c>
      <c r="X568">
        <v>422</v>
      </c>
      <c r="Y568">
        <v>3.3922829581993573E-2</v>
      </c>
      <c r="Z568">
        <v>0.13053452503254001</v>
      </c>
      <c r="AA568">
        <v>267</v>
      </c>
      <c r="AB568">
        <v>2.1463022508038585E-2</v>
      </c>
      <c r="AC568">
        <v>3.6522301228183597E-2</v>
      </c>
      <c r="AD568">
        <v>129</v>
      </c>
      <c r="AE568">
        <v>1.0369774919614149E-2</v>
      </c>
      <c r="AF568">
        <v>0.476159589203067</v>
      </c>
      <c r="AG568">
        <v>377</v>
      </c>
      <c r="AH568">
        <v>3.0305466237942124E-2</v>
      </c>
      <c r="AI568">
        <v>8.0768300713166999E-2</v>
      </c>
      <c r="AJ568">
        <v>148</v>
      </c>
      <c r="AK568" s="90">
        <v>1.1897106109324759E-2</v>
      </c>
    </row>
    <row r="569" spans="1:37" x14ac:dyDescent="0.35">
      <c r="A569" s="11">
        <v>567</v>
      </c>
      <c r="B569" s="12" t="s">
        <v>396</v>
      </c>
      <c r="C569" s="12" t="s">
        <v>510</v>
      </c>
      <c r="D569" s="121" t="s">
        <v>940</v>
      </c>
      <c r="E569" s="121" t="s">
        <v>941</v>
      </c>
      <c r="F569" t="s">
        <v>1560</v>
      </c>
      <c r="G569" s="90" t="s">
        <v>1561</v>
      </c>
      <c r="H569" s="55">
        <v>-0.438454159748983</v>
      </c>
      <c r="I569" s="50">
        <v>0.51410296104478603</v>
      </c>
      <c r="J569" s="50">
        <v>1.0078426305003301</v>
      </c>
      <c r="K569" s="50">
        <v>-1.44629679024931</v>
      </c>
      <c r="L569" s="50">
        <v>-0.49373966945554398</v>
      </c>
      <c r="M569" s="56">
        <v>-0.95255712079376897</v>
      </c>
      <c r="N569" s="100">
        <v>1.00102001034499E-2</v>
      </c>
      <c r="O569">
        <v>0.215914543715165</v>
      </c>
      <c r="P569">
        <v>1.80536989952759E-2</v>
      </c>
      <c r="Q569">
        <v>1.93923723335488E-3</v>
      </c>
      <c r="R569">
        <v>0.124509307118003</v>
      </c>
      <c r="S569" s="90">
        <v>9.4765117441279398E-3</v>
      </c>
      <c r="T569" s="128">
        <v>1.00102001034499E-2</v>
      </c>
      <c r="U569">
        <v>150</v>
      </c>
      <c r="V569">
        <v>1.2057877813504824E-2</v>
      </c>
      <c r="W569">
        <v>0.215914543715165</v>
      </c>
      <c r="X569">
        <v>423</v>
      </c>
      <c r="Y569">
        <v>3.4003215434083599E-2</v>
      </c>
      <c r="Z569">
        <v>1.80536989952759E-2</v>
      </c>
      <c r="AA569">
        <v>102</v>
      </c>
      <c r="AB569">
        <v>8.1993569131832804E-3</v>
      </c>
      <c r="AC569">
        <v>1.93923723335488E-3</v>
      </c>
      <c r="AD569">
        <v>26</v>
      </c>
      <c r="AE569">
        <v>2.090032154340836E-3</v>
      </c>
      <c r="AF569">
        <v>0.124509307118003</v>
      </c>
      <c r="AG569">
        <v>141</v>
      </c>
      <c r="AH569">
        <v>1.1334405144694535E-2</v>
      </c>
      <c r="AI569">
        <v>9.4765117441279398E-3</v>
      </c>
      <c r="AJ569">
        <v>26</v>
      </c>
      <c r="AK569" s="90">
        <v>2.090032154340836E-3</v>
      </c>
    </row>
    <row r="570" spans="1:37" x14ac:dyDescent="0.35">
      <c r="A570" s="11">
        <v>568</v>
      </c>
      <c r="B570" s="12" t="s">
        <v>396</v>
      </c>
      <c r="C570" s="12" t="s">
        <v>510</v>
      </c>
      <c r="D570" s="121" t="s">
        <v>940</v>
      </c>
      <c r="E570" s="121" t="s">
        <v>941</v>
      </c>
      <c r="F570" t="s">
        <v>1562</v>
      </c>
      <c r="G570" s="90" t="s">
        <v>1563</v>
      </c>
      <c r="H570" s="55">
        <v>-0.49665583496082399</v>
      </c>
      <c r="I570" s="50">
        <v>0.35592387768377998</v>
      </c>
      <c r="J570" s="50">
        <v>0.70208246377813199</v>
      </c>
      <c r="K570" s="50">
        <v>-1.1987382987389601</v>
      </c>
      <c r="L570" s="50">
        <v>-0.34615858609435102</v>
      </c>
      <c r="M570" s="56">
        <v>-0.85257971264460397</v>
      </c>
      <c r="N570" s="100">
        <v>3.9239355839741197E-2</v>
      </c>
      <c r="O570">
        <v>0.21007034510248701</v>
      </c>
      <c r="P570">
        <v>0.18146912644927399</v>
      </c>
      <c r="Q570">
        <v>4.7672915319974099E-2</v>
      </c>
      <c r="R570">
        <v>0.40778352082699898</v>
      </c>
      <c r="S570" s="90">
        <v>3.0541491041080001E-2</v>
      </c>
      <c r="T570" s="100">
        <v>3.9239355839741197E-2</v>
      </c>
      <c r="U570">
        <v>227</v>
      </c>
      <c r="V570">
        <v>1.82475884244373E-2</v>
      </c>
      <c r="W570">
        <v>0.21007034510248701</v>
      </c>
      <c r="X570">
        <v>418</v>
      </c>
      <c r="Y570">
        <v>3.3601286173633442E-2</v>
      </c>
      <c r="Z570">
        <v>0.18146912644927399</v>
      </c>
      <c r="AA570">
        <v>303</v>
      </c>
      <c r="AB570">
        <v>2.4356913183279743E-2</v>
      </c>
      <c r="AC570">
        <v>4.7672915319974099E-2</v>
      </c>
      <c r="AD570">
        <v>143</v>
      </c>
      <c r="AE570">
        <v>1.1495176848874598E-2</v>
      </c>
      <c r="AF570">
        <v>0.40778352082699898</v>
      </c>
      <c r="AG570">
        <v>322</v>
      </c>
      <c r="AH570">
        <v>2.5884244372990355E-2</v>
      </c>
      <c r="AI570">
        <v>3.0541491041080001E-2</v>
      </c>
      <c r="AJ570">
        <v>72</v>
      </c>
      <c r="AK570" s="90">
        <v>5.7877813504823156E-3</v>
      </c>
    </row>
    <row r="571" spans="1:37" x14ac:dyDescent="0.35">
      <c r="A571" s="11">
        <v>569</v>
      </c>
      <c r="B571" s="12" t="s">
        <v>396</v>
      </c>
      <c r="C571" s="12" t="s">
        <v>510</v>
      </c>
      <c r="D571" s="121" t="s">
        <v>940</v>
      </c>
      <c r="E571" s="121" t="s">
        <v>941</v>
      </c>
      <c r="F571" t="s">
        <v>1564</v>
      </c>
      <c r="G571" s="90" t="s">
        <v>1565</v>
      </c>
      <c r="H571" s="55">
        <v>-0.28567099400999801</v>
      </c>
      <c r="I571" s="50">
        <v>-0.56644875518985904</v>
      </c>
      <c r="J571" s="50">
        <v>-1.0485746091958501</v>
      </c>
      <c r="K571" s="50">
        <v>0.76290361518584904</v>
      </c>
      <c r="L571" s="50">
        <v>0.48212585400598901</v>
      </c>
      <c r="M571" s="56">
        <v>0.28077776117986097</v>
      </c>
      <c r="N571" s="100">
        <v>3.25592699884346E-2</v>
      </c>
      <c r="O571">
        <v>2.2778038349519799E-5</v>
      </c>
      <c r="P571">
        <v>0.18146912644927399</v>
      </c>
      <c r="Q571">
        <v>0.96121525533290297</v>
      </c>
      <c r="R571">
        <v>0.40778352082699898</v>
      </c>
      <c r="S571" s="90">
        <v>0.87592441372365903</v>
      </c>
      <c r="T571" s="100">
        <v>3.25592699884346E-2</v>
      </c>
      <c r="U571">
        <v>215</v>
      </c>
      <c r="V571">
        <v>1.7282958199356914E-2</v>
      </c>
      <c r="W571" s="127">
        <v>2.2778038349519799E-5</v>
      </c>
      <c r="X571">
        <v>33</v>
      </c>
      <c r="Y571">
        <v>2.6527331189710613E-3</v>
      </c>
      <c r="Z571">
        <v>0.18146912644927399</v>
      </c>
      <c r="AA571">
        <v>304</v>
      </c>
      <c r="AB571">
        <v>2.4437299035369776E-2</v>
      </c>
      <c r="AC571">
        <v>0.96121525533290297</v>
      </c>
      <c r="AD571">
        <v>610</v>
      </c>
      <c r="AE571">
        <v>4.9035369774919617E-2</v>
      </c>
      <c r="AF571">
        <v>0.40778352082699898</v>
      </c>
      <c r="AG571">
        <v>323</v>
      </c>
      <c r="AH571">
        <v>2.5964630225080387E-2</v>
      </c>
      <c r="AI571">
        <v>0.87592441372365903</v>
      </c>
      <c r="AJ571">
        <v>574</v>
      </c>
      <c r="AK571" s="90">
        <v>4.6141479099678459E-2</v>
      </c>
    </row>
    <row r="572" spans="1:37" x14ac:dyDescent="0.35">
      <c r="A572" s="11">
        <v>570</v>
      </c>
      <c r="B572" s="12" t="s">
        <v>396</v>
      </c>
      <c r="C572" s="12" t="s">
        <v>510</v>
      </c>
      <c r="D572" s="121" t="s">
        <v>940</v>
      </c>
      <c r="E572" s="121" t="s">
        <v>941</v>
      </c>
      <c r="F572" t="s">
        <v>1566</v>
      </c>
      <c r="G572" s="90" t="s">
        <v>1567</v>
      </c>
      <c r="H572" s="55">
        <v>-0.11512629712893201</v>
      </c>
      <c r="I572" s="50">
        <v>0.33370026307081802</v>
      </c>
      <c r="J572" s="50">
        <v>0.85637680072139499</v>
      </c>
      <c r="K572" s="50">
        <v>-0.97150309785032796</v>
      </c>
      <c r="L572" s="50">
        <v>-0.52267653765057798</v>
      </c>
      <c r="M572" s="56">
        <v>-0.44882656019974998</v>
      </c>
      <c r="N572" s="100">
        <v>0.32489371386944099</v>
      </c>
      <c r="O572">
        <v>0.25339809070077401</v>
      </c>
      <c r="P572">
        <v>3.6141396890120699E-2</v>
      </c>
      <c r="Q572">
        <v>3.6522301228183597E-2</v>
      </c>
      <c r="R572">
        <v>0.124509307118003</v>
      </c>
      <c r="S572" s="90">
        <v>0.11349421443124599</v>
      </c>
      <c r="T572" s="100">
        <v>0.32489371386944099</v>
      </c>
      <c r="U572">
        <v>431</v>
      </c>
      <c r="V572">
        <v>3.4646302250803861E-2</v>
      </c>
      <c r="W572">
        <v>0.25339809070077401</v>
      </c>
      <c r="X572">
        <v>443</v>
      </c>
      <c r="Y572">
        <v>3.5610932475884247E-2</v>
      </c>
      <c r="Z572">
        <v>3.6141396890120699E-2</v>
      </c>
      <c r="AA572">
        <v>139</v>
      </c>
      <c r="AB572">
        <v>1.1173633440514469E-2</v>
      </c>
      <c r="AC572">
        <v>3.6522301228183597E-2</v>
      </c>
      <c r="AD572">
        <v>130</v>
      </c>
      <c r="AE572">
        <v>1.045016077170418E-2</v>
      </c>
      <c r="AF572">
        <v>0.124509307118003</v>
      </c>
      <c r="AG572">
        <v>142</v>
      </c>
      <c r="AH572">
        <v>1.1414790996784566E-2</v>
      </c>
      <c r="AI572">
        <v>0.11349421443124599</v>
      </c>
      <c r="AJ572">
        <v>180</v>
      </c>
      <c r="AK572" s="90">
        <v>1.4469453376205789E-2</v>
      </c>
    </row>
    <row r="573" spans="1:37" x14ac:dyDescent="0.35">
      <c r="A573" s="11">
        <v>571</v>
      </c>
      <c r="B573" s="12" t="s">
        <v>396</v>
      </c>
      <c r="C573" s="12" t="s">
        <v>510</v>
      </c>
      <c r="D573" s="121" t="s">
        <v>940</v>
      </c>
      <c r="E573" s="121" t="s">
        <v>941</v>
      </c>
      <c r="F573" t="s">
        <v>1568</v>
      </c>
      <c r="G573" s="90" t="s">
        <v>1569</v>
      </c>
      <c r="H573" s="55">
        <v>-9.0406722202867107E-2</v>
      </c>
      <c r="I573" s="50">
        <v>0.57481859777007205</v>
      </c>
      <c r="J573" s="50">
        <v>-9.2220148285398401E-2</v>
      </c>
      <c r="K573" s="50">
        <v>1.81342608253132E-3</v>
      </c>
      <c r="L573" s="50">
        <v>0.66703874605547098</v>
      </c>
      <c r="M573" s="56">
        <v>-0.66522531997293899</v>
      </c>
      <c r="N573" s="100">
        <v>0.66196986314897299</v>
      </c>
      <c r="O573">
        <v>3.6603263730056998E-2</v>
      </c>
      <c r="P573">
        <v>0.88079220835885597</v>
      </c>
      <c r="Q573">
        <v>0.46234647705235898</v>
      </c>
      <c r="R573">
        <v>0.75472450255058998</v>
      </c>
      <c r="S573" s="90">
        <v>0.22257407276510599</v>
      </c>
      <c r="T573" s="100">
        <v>0.66196986314897299</v>
      </c>
      <c r="U573">
        <v>537</v>
      </c>
      <c r="V573">
        <v>4.3167202572347269E-2</v>
      </c>
      <c r="W573">
        <v>3.6603263730056998E-2</v>
      </c>
      <c r="X573">
        <v>253</v>
      </c>
      <c r="Y573">
        <v>2.0337620578778137E-2</v>
      </c>
      <c r="Z573">
        <v>0.88079220835885597</v>
      </c>
      <c r="AA573">
        <v>591</v>
      </c>
      <c r="AB573">
        <v>4.7508038585209002E-2</v>
      </c>
      <c r="AC573">
        <v>0.46234647705235898</v>
      </c>
      <c r="AD573">
        <v>419</v>
      </c>
      <c r="AE573">
        <v>3.3681672025723475E-2</v>
      </c>
      <c r="AF573">
        <v>0.75472450255058998</v>
      </c>
      <c r="AG573">
        <v>507</v>
      </c>
      <c r="AH573">
        <v>4.07556270096463E-2</v>
      </c>
      <c r="AI573">
        <v>0.22257407276510599</v>
      </c>
      <c r="AJ573">
        <v>257</v>
      </c>
      <c r="AK573" s="90">
        <v>2.0659163987138265E-2</v>
      </c>
    </row>
    <row r="574" spans="1:37" x14ac:dyDescent="0.35">
      <c r="A574" s="11">
        <v>572</v>
      </c>
      <c r="B574" s="12" t="s">
        <v>396</v>
      </c>
      <c r="C574" s="12" t="s">
        <v>510</v>
      </c>
      <c r="D574" s="121" t="s">
        <v>940</v>
      </c>
      <c r="E574" s="121" t="s">
        <v>941</v>
      </c>
      <c r="F574" t="s">
        <v>1570</v>
      </c>
      <c r="G574" s="90" t="s">
        <v>1571</v>
      </c>
      <c r="H574" s="55">
        <v>-0.32899012209914802</v>
      </c>
      <c r="I574" s="50">
        <v>0.23773720487921099</v>
      </c>
      <c r="J574" s="50">
        <v>0.32551861710138302</v>
      </c>
      <c r="K574" s="50">
        <v>-0.65450873920053199</v>
      </c>
      <c r="L574" s="50">
        <v>-8.7781412222172103E-2</v>
      </c>
      <c r="M574" s="56">
        <v>-0.56672732697835904</v>
      </c>
      <c r="N574" s="100">
        <v>4.1701672636300799E-2</v>
      </c>
      <c r="O574">
        <v>0.36569564653930198</v>
      </c>
      <c r="P574">
        <v>0.24494393864785199</v>
      </c>
      <c r="Q574">
        <v>0.121525533290239</v>
      </c>
      <c r="R574">
        <v>0.58884497145366699</v>
      </c>
      <c r="S574" s="90">
        <v>4.1685484801023798E-2</v>
      </c>
      <c r="T574" s="100">
        <v>4.1701672636300799E-2</v>
      </c>
      <c r="U574">
        <v>233</v>
      </c>
      <c r="V574">
        <v>1.8729903536977493E-2</v>
      </c>
      <c r="W574">
        <v>0.36569564653930198</v>
      </c>
      <c r="X574">
        <v>489</v>
      </c>
      <c r="Y574">
        <v>3.9308681672025725E-2</v>
      </c>
      <c r="Z574">
        <v>0.24494393864785199</v>
      </c>
      <c r="AA574">
        <v>348</v>
      </c>
      <c r="AB574">
        <v>2.7974276527331192E-2</v>
      </c>
      <c r="AC574">
        <v>0.121525533290239</v>
      </c>
      <c r="AD574">
        <v>212</v>
      </c>
      <c r="AE574">
        <v>1.7041800643086816E-2</v>
      </c>
      <c r="AF574">
        <v>0.58884497145366699</v>
      </c>
      <c r="AG574">
        <v>435</v>
      </c>
      <c r="AH574">
        <v>3.4967845659163985E-2</v>
      </c>
      <c r="AI574">
        <v>4.1685484801023798E-2</v>
      </c>
      <c r="AJ574">
        <v>94</v>
      </c>
      <c r="AK574" s="90">
        <v>7.5562700964630228E-3</v>
      </c>
    </row>
    <row r="575" spans="1:37" x14ac:dyDescent="0.35">
      <c r="A575" s="11">
        <v>573</v>
      </c>
      <c r="B575" s="12" t="s">
        <v>396</v>
      </c>
      <c r="C575" s="12" t="s">
        <v>510</v>
      </c>
      <c r="D575" s="121" t="s">
        <v>940</v>
      </c>
      <c r="E575" s="121" t="s">
        <v>941</v>
      </c>
      <c r="F575" t="s">
        <v>1572</v>
      </c>
      <c r="G575" s="90" t="s">
        <v>1573</v>
      </c>
      <c r="H575" s="55">
        <v>-0.55523138032151997</v>
      </c>
      <c r="I575" s="50">
        <v>0.33803025480652699</v>
      </c>
      <c r="J575" s="50">
        <v>0.86253739700380505</v>
      </c>
      <c r="K575" s="50">
        <v>-1.41776877732532</v>
      </c>
      <c r="L575" s="50">
        <v>-0.52450714219727801</v>
      </c>
      <c r="M575" s="56">
        <v>-0.89326163512804602</v>
      </c>
      <c r="N575" s="100">
        <v>6.2552456682197699E-3</v>
      </c>
      <c r="O575">
        <v>0.64316381931218503</v>
      </c>
      <c r="P575">
        <v>2.2224513999896899E-2</v>
      </c>
      <c r="Q575">
        <v>1.93923723335488E-3</v>
      </c>
      <c r="R575">
        <v>8.54971115840681E-2</v>
      </c>
      <c r="S575" s="90">
        <v>2.1983843686097401E-2</v>
      </c>
      <c r="T575" s="128">
        <v>6.2552456682197699E-3</v>
      </c>
      <c r="U575">
        <v>129</v>
      </c>
      <c r="V575">
        <v>1.0369774919614149E-2</v>
      </c>
      <c r="W575">
        <v>0.64316381931218503</v>
      </c>
      <c r="X575">
        <v>558</v>
      </c>
      <c r="Y575">
        <v>4.4855305466237942E-2</v>
      </c>
      <c r="Z575">
        <v>2.2224513999896899E-2</v>
      </c>
      <c r="AA575">
        <v>114</v>
      </c>
      <c r="AB575">
        <v>9.1639871382636663E-3</v>
      </c>
      <c r="AC575">
        <v>1.93923723335488E-3</v>
      </c>
      <c r="AD575">
        <v>27</v>
      </c>
      <c r="AE575">
        <v>2.1704180064308683E-3</v>
      </c>
      <c r="AF575">
        <v>8.54971115840681E-2</v>
      </c>
      <c r="AG575">
        <v>106</v>
      </c>
      <c r="AH575">
        <v>8.5209003215434079E-3</v>
      </c>
      <c r="AI575">
        <v>2.1983843686097401E-2</v>
      </c>
      <c r="AJ575">
        <v>54</v>
      </c>
      <c r="AK575" s="90">
        <v>4.3408360128617367E-3</v>
      </c>
    </row>
    <row r="576" spans="1:37" x14ac:dyDescent="0.35">
      <c r="A576" s="11">
        <v>574</v>
      </c>
      <c r="B576" s="12" t="s">
        <v>396</v>
      </c>
      <c r="C576" s="12" t="s">
        <v>510</v>
      </c>
      <c r="D576" s="121" t="s">
        <v>940</v>
      </c>
      <c r="E576" s="121" t="s">
        <v>941</v>
      </c>
      <c r="F576" t="s">
        <v>1574</v>
      </c>
      <c r="G576" s="90" t="s">
        <v>1575</v>
      </c>
      <c r="H576" s="55">
        <v>-0.80026884266369303</v>
      </c>
      <c r="I576" s="50">
        <v>1.6149435990896199E-2</v>
      </c>
      <c r="J576" s="50">
        <v>0.455353908911107</v>
      </c>
      <c r="K576" s="50">
        <v>-1.2556227515748</v>
      </c>
      <c r="L576" s="50">
        <v>-0.43920447292021098</v>
      </c>
      <c r="M576" s="56">
        <v>-0.81641827865459005</v>
      </c>
      <c r="N576" s="100">
        <v>1.91968136142362E-2</v>
      </c>
      <c r="O576">
        <v>0.74757536213799702</v>
      </c>
      <c r="P576">
        <v>0.23120554998036599</v>
      </c>
      <c r="Q576">
        <v>7.8215901745313496E-2</v>
      </c>
      <c r="R576">
        <v>0.476159589203067</v>
      </c>
      <c r="S576" s="90">
        <v>4.6064684779198499E-2</v>
      </c>
      <c r="T576" s="100">
        <v>1.91968136142362E-2</v>
      </c>
      <c r="U576">
        <v>186</v>
      </c>
      <c r="V576">
        <v>1.4951768488745982E-2</v>
      </c>
      <c r="W576">
        <v>0.74757536213799702</v>
      </c>
      <c r="X576">
        <v>576</v>
      </c>
      <c r="Y576">
        <v>4.6302250803858525E-2</v>
      </c>
      <c r="Z576">
        <v>0.23120554998036599</v>
      </c>
      <c r="AA576">
        <v>339</v>
      </c>
      <c r="AB576">
        <v>2.7250803858520901E-2</v>
      </c>
      <c r="AC576">
        <v>7.8215901745313496E-2</v>
      </c>
      <c r="AD576">
        <v>174</v>
      </c>
      <c r="AE576">
        <v>1.3987138263665596E-2</v>
      </c>
      <c r="AF576">
        <v>0.476159589203067</v>
      </c>
      <c r="AG576">
        <v>378</v>
      </c>
      <c r="AH576">
        <v>3.0385852090032157E-2</v>
      </c>
      <c r="AI576">
        <v>4.6064684779198499E-2</v>
      </c>
      <c r="AJ576">
        <v>97</v>
      </c>
      <c r="AK576" s="90">
        <v>7.7974276527331193E-3</v>
      </c>
    </row>
    <row r="577" spans="1:37" x14ac:dyDescent="0.35">
      <c r="A577" s="11">
        <v>575</v>
      </c>
      <c r="B577" s="12" t="s">
        <v>396</v>
      </c>
      <c r="C577" s="12" t="s">
        <v>510</v>
      </c>
      <c r="D577" s="121" t="s">
        <v>940</v>
      </c>
      <c r="E577" s="121" t="s">
        <v>941</v>
      </c>
      <c r="F577" t="s">
        <v>1576</v>
      </c>
      <c r="G577" s="90" t="s">
        <v>1577</v>
      </c>
      <c r="H577" s="55">
        <v>-0.38319128241884298</v>
      </c>
      <c r="I577" s="50">
        <v>0.21830481136795801</v>
      </c>
      <c r="J577" s="50">
        <v>-0.26964807195879098</v>
      </c>
      <c r="K577" s="50">
        <v>-0.113543210460052</v>
      </c>
      <c r="L577" s="50">
        <v>0.48795288332674902</v>
      </c>
      <c r="M577" s="56">
        <v>-0.60149609378680102</v>
      </c>
      <c r="N577" s="100">
        <v>0.78591746779190996</v>
      </c>
      <c r="O577">
        <v>0.46482635128233202</v>
      </c>
      <c r="P577">
        <v>1</v>
      </c>
      <c r="Q577">
        <v>0.40433096315449302</v>
      </c>
      <c r="R577">
        <v>0.93213742778960196</v>
      </c>
      <c r="S577" s="90">
        <v>0.75473764358515505</v>
      </c>
      <c r="T577" s="100">
        <v>0.78591746779190996</v>
      </c>
      <c r="U577">
        <v>563</v>
      </c>
      <c r="V577">
        <v>4.5257234726688106E-2</v>
      </c>
      <c r="W577">
        <v>0.46482635128233202</v>
      </c>
      <c r="X577">
        <v>514</v>
      </c>
      <c r="Y577">
        <v>4.1318327974276529E-2</v>
      </c>
      <c r="Z577">
        <v>1</v>
      </c>
      <c r="AA577">
        <v>621</v>
      </c>
      <c r="AB577">
        <v>4.991961414790997E-2</v>
      </c>
      <c r="AC577">
        <v>0.40433096315449302</v>
      </c>
      <c r="AD577">
        <v>391</v>
      </c>
      <c r="AE577">
        <v>3.1430868167202572E-2</v>
      </c>
      <c r="AF577">
        <v>0.93213742778960196</v>
      </c>
      <c r="AG577">
        <v>592</v>
      </c>
      <c r="AH577">
        <v>4.7588424437299034E-2</v>
      </c>
      <c r="AI577">
        <v>0.75473764358515505</v>
      </c>
      <c r="AJ577">
        <v>518</v>
      </c>
      <c r="AK577" s="90">
        <v>4.1639871382636653E-2</v>
      </c>
    </row>
    <row r="578" spans="1:37" x14ac:dyDescent="0.35">
      <c r="A578" s="11">
        <v>576</v>
      </c>
      <c r="B578" s="12" t="s">
        <v>396</v>
      </c>
      <c r="C578" s="12" t="s">
        <v>510</v>
      </c>
      <c r="D578" s="121" t="s">
        <v>791</v>
      </c>
      <c r="E578" s="121" t="s">
        <v>792</v>
      </c>
      <c r="F578" t="s">
        <v>1578</v>
      </c>
      <c r="G578" s="90" t="s">
        <v>1579</v>
      </c>
      <c r="H578" s="55">
        <v>-0.58422338073242996</v>
      </c>
      <c r="I578" s="50">
        <v>-0.37883655100747898</v>
      </c>
      <c r="J578" s="50">
        <v>4.2701807793729799E-2</v>
      </c>
      <c r="K578" s="50">
        <v>-0.62692518852615997</v>
      </c>
      <c r="L578" s="50">
        <v>-0.42153835880120899</v>
      </c>
      <c r="M578" s="56">
        <v>-0.20538682972495101</v>
      </c>
      <c r="N578" s="100">
        <v>0.36886080577631503</v>
      </c>
      <c r="O578">
        <v>0.122683166537129</v>
      </c>
      <c r="P578">
        <v>0.48321900712559601</v>
      </c>
      <c r="Q578">
        <v>0.96121525533290297</v>
      </c>
      <c r="R578">
        <v>0.79294724420909302</v>
      </c>
      <c r="S578" s="90">
        <v>0.47508305386970201</v>
      </c>
      <c r="T578" s="100">
        <v>0.36886080577631503</v>
      </c>
      <c r="U578">
        <v>452</v>
      </c>
      <c r="V578">
        <v>3.6334405144694534E-2</v>
      </c>
      <c r="W578">
        <v>0.122683166537129</v>
      </c>
      <c r="X578">
        <v>366</v>
      </c>
      <c r="Y578">
        <v>2.9421221864951771E-2</v>
      </c>
      <c r="Z578">
        <v>0.48321900712559601</v>
      </c>
      <c r="AA578">
        <v>463</v>
      </c>
      <c r="AB578">
        <v>3.7218649517684887E-2</v>
      </c>
      <c r="AC578">
        <v>0.96121525533290297</v>
      </c>
      <c r="AD578">
        <v>611</v>
      </c>
      <c r="AE578">
        <v>4.911575562700965E-2</v>
      </c>
      <c r="AF578">
        <v>0.79294724420909302</v>
      </c>
      <c r="AG578">
        <v>511</v>
      </c>
      <c r="AH578">
        <v>4.1077170418006431E-2</v>
      </c>
      <c r="AI578">
        <v>0.47508305386970201</v>
      </c>
      <c r="AJ578">
        <v>388</v>
      </c>
      <c r="AK578" s="90">
        <v>3.1189710610932477E-2</v>
      </c>
    </row>
    <row r="579" spans="1:37" x14ac:dyDescent="0.35">
      <c r="A579" s="11">
        <v>577</v>
      </c>
      <c r="B579" s="12" t="s">
        <v>396</v>
      </c>
      <c r="C579" s="12" t="s">
        <v>510</v>
      </c>
      <c r="D579" s="121" t="s">
        <v>791</v>
      </c>
      <c r="E579" s="121" t="s">
        <v>792</v>
      </c>
      <c r="F579" t="s">
        <v>1580</v>
      </c>
      <c r="G579" s="90" t="s">
        <v>1581</v>
      </c>
      <c r="H579" s="55">
        <v>-0.49443753419966902</v>
      </c>
      <c r="I579" s="50">
        <v>-0.41057890187742702</v>
      </c>
      <c r="J579" s="50">
        <v>-0.23446118975250699</v>
      </c>
      <c r="K579" s="50">
        <v>-0.259976344447162</v>
      </c>
      <c r="L579" s="50">
        <v>-0.17611771212492</v>
      </c>
      <c r="M579" s="56">
        <v>-8.3858632322241902E-2</v>
      </c>
      <c r="N579" s="100">
        <v>0.111910966947307</v>
      </c>
      <c r="O579">
        <v>2.1270329277973999E-2</v>
      </c>
      <c r="P579">
        <v>0.28937511722537301</v>
      </c>
      <c r="Q579">
        <v>1</v>
      </c>
      <c r="R579">
        <v>0.75472450255058998</v>
      </c>
      <c r="S579" s="90">
        <v>0.90678348790865104</v>
      </c>
      <c r="T579" s="100">
        <v>0.111910966947307</v>
      </c>
      <c r="U579">
        <v>298</v>
      </c>
      <c r="V579">
        <v>2.3954983922829583E-2</v>
      </c>
      <c r="W579">
        <v>2.1270329277973999E-2</v>
      </c>
      <c r="X579">
        <v>226</v>
      </c>
      <c r="Y579">
        <v>1.8167202572347267E-2</v>
      </c>
      <c r="Z579">
        <v>0.28937511722537301</v>
      </c>
      <c r="AA579">
        <v>376</v>
      </c>
      <c r="AB579">
        <v>3.0225080385852091E-2</v>
      </c>
      <c r="AC579">
        <v>1</v>
      </c>
      <c r="AD579">
        <v>620</v>
      </c>
      <c r="AE579">
        <v>4.9839228295819937E-2</v>
      </c>
      <c r="AF579">
        <v>0.75472450255058998</v>
      </c>
      <c r="AG579">
        <v>508</v>
      </c>
      <c r="AH579">
        <v>4.0836012861736333E-2</v>
      </c>
      <c r="AI579">
        <v>0.90678348790865104</v>
      </c>
      <c r="AJ579">
        <v>583</v>
      </c>
      <c r="AK579" s="90">
        <v>4.6864951768488747E-2</v>
      </c>
    </row>
    <row r="580" spans="1:37" x14ac:dyDescent="0.35">
      <c r="A580" s="11">
        <v>578</v>
      </c>
      <c r="B580" s="12" t="s">
        <v>396</v>
      </c>
      <c r="C580" s="12" t="s">
        <v>510</v>
      </c>
      <c r="D580" s="121" t="s">
        <v>791</v>
      </c>
      <c r="E580" s="121" t="s">
        <v>792</v>
      </c>
      <c r="F580" t="s">
        <v>1582</v>
      </c>
      <c r="G580" s="90" t="s">
        <v>1583</v>
      </c>
      <c r="H580" s="55">
        <v>-0.161837521724044</v>
      </c>
      <c r="I580" s="50">
        <v>-0.27876196142891102</v>
      </c>
      <c r="J580" s="50">
        <v>-0.35825972874378398</v>
      </c>
      <c r="K580" s="50">
        <v>0.19642220701974</v>
      </c>
      <c r="L580" s="50">
        <v>7.9497767314872902E-2</v>
      </c>
      <c r="M580" s="56">
        <v>0.116924439704867</v>
      </c>
      <c r="N580" s="100">
        <v>0.23934904901606199</v>
      </c>
      <c r="O580">
        <v>9.5088241942958104E-2</v>
      </c>
      <c r="P580">
        <v>0.121756575812163</v>
      </c>
      <c r="Q580">
        <v>0.40433096315449302</v>
      </c>
      <c r="R580">
        <v>0.75472450255058998</v>
      </c>
      <c r="S580" s="90">
        <v>0.90678348790865104</v>
      </c>
      <c r="T580" s="100">
        <v>0.23934904901606199</v>
      </c>
      <c r="U580">
        <v>387</v>
      </c>
      <c r="V580">
        <v>3.1109324758842444E-2</v>
      </c>
      <c r="W580">
        <v>9.5088241942958104E-2</v>
      </c>
      <c r="X580">
        <v>338</v>
      </c>
      <c r="Y580">
        <v>2.7170418006430868E-2</v>
      </c>
      <c r="Z580">
        <v>0.121756575812163</v>
      </c>
      <c r="AA580">
        <v>261</v>
      </c>
      <c r="AB580">
        <v>2.0980707395498392E-2</v>
      </c>
      <c r="AC580">
        <v>0.40433096315449302</v>
      </c>
      <c r="AD580">
        <v>392</v>
      </c>
      <c r="AE580">
        <v>3.1511254019292605E-2</v>
      </c>
      <c r="AF580">
        <v>0.75472450255058998</v>
      </c>
      <c r="AG580">
        <v>509</v>
      </c>
      <c r="AH580">
        <v>4.0916398713826366E-2</v>
      </c>
      <c r="AI580">
        <v>0.90678348790865104</v>
      </c>
      <c r="AJ580">
        <v>584</v>
      </c>
      <c r="AK580" s="90">
        <v>4.694533762057878E-2</v>
      </c>
    </row>
    <row r="581" spans="1:37" x14ac:dyDescent="0.35">
      <c r="A581" s="11">
        <v>579</v>
      </c>
      <c r="B581" s="12" t="s">
        <v>396</v>
      </c>
      <c r="C581" s="12" t="s">
        <v>510</v>
      </c>
      <c r="D581" s="121" t="s">
        <v>791</v>
      </c>
      <c r="E581" s="121" t="s">
        <v>792</v>
      </c>
      <c r="F581" t="s">
        <v>1584</v>
      </c>
      <c r="G581" s="90" t="s">
        <v>1585</v>
      </c>
      <c r="H581" s="55">
        <v>-0.68167578628893599</v>
      </c>
      <c r="I581" s="50">
        <v>-0.40936094894074798</v>
      </c>
      <c r="J581" s="50">
        <v>-0.69384350187176103</v>
      </c>
      <c r="K581" s="50">
        <v>1.21677155828248E-2</v>
      </c>
      <c r="L581" s="50">
        <v>0.28448255293101399</v>
      </c>
      <c r="M581" s="56">
        <v>-0.27231483734818901</v>
      </c>
      <c r="N581" s="100">
        <v>0.155985821170673</v>
      </c>
      <c r="O581">
        <v>7.6255262016934298E-3</v>
      </c>
      <c r="P581">
        <v>9.0948189643595204E-2</v>
      </c>
      <c r="Q581">
        <v>0.35019392372333602</v>
      </c>
      <c r="R581">
        <v>0.88716597412249598</v>
      </c>
      <c r="S581" s="90">
        <v>0.81479469632429502</v>
      </c>
      <c r="T581" s="100">
        <v>0.155985821170673</v>
      </c>
      <c r="U581">
        <v>341</v>
      </c>
      <c r="V581">
        <v>2.7411575562700966E-2</v>
      </c>
      <c r="W581" s="127">
        <v>7.6255262016934298E-3</v>
      </c>
      <c r="X581">
        <v>176</v>
      </c>
      <c r="Y581">
        <v>1.414790996784566E-2</v>
      </c>
      <c r="Z581">
        <v>9.0948189643595204E-2</v>
      </c>
      <c r="AA581">
        <v>225</v>
      </c>
      <c r="AB581">
        <v>1.8086816720257234E-2</v>
      </c>
      <c r="AC581">
        <v>0.35019392372333602</v>
      </c>
      <c r="AD581">
        <v>361</v>
      </c>
      <c r="AE581">
        <v>2.9019292604501607E-2</v>
      </c>
      <c r="AF581">
        <v>0.88716597412249598</v>
      </c>
      <c r="AG581">
        <v>566</v>
      </c>
      <c r="AH581">
        <v>4.5498392282958197E-2</v>
      </c>
      <c r="AI581">
        <v>0.81479469632429502</v>
      </c>
      <c r="AJ581">
        <v>548</v>
      </c>
      <c r="AK581" s="90">
        <v>4.4051446945337622E-2</v>
      </c>
    </row>
    <row r="582" spans="1:37" x14ac:dyDescent="0.35">
      <c r="A582" s="11">
        <v>580</v>
      </c>
      <c r="B582" s="12" t="s">
        <v>396</v>
      </c>
      <c r="C582" s="12" t="s">
        <v>510</v>
      </c>
      <c r="D582" s="121" t="s">
        <v>791</v>
      </c>
      <c r="E582" s="121" t="s">
        <v>792</v>
      </c>
      <c r="F582" t="s">
        <v>1586</v>
      </c>
      <c r="G582" s="90" t="s">
        <v>1587</v>
      </c>
      <c r="H582" s="55">
        <v>-1.09311088293751E-2</v>
      </c>
      <c r="I582" s="50">
        <v>-7.0949703197014102E-3</v>
      </c>
      <c r="J582" s="50">
        <v>-0.14455664355232001</v>
      </c>
      <c r="K582" s="50">
        <v>0.133625534722945</v>
      </c>
      <c r="L582" s="50">
        <v>0.13746167323261901</v>
      </c>
      <c r="M582" s="56">
        <v>-3.8361385096736798E-3</v>
      </c>
      <c r="N582" s="100">
        <v>0.64488849335471199</v>
      </c>
      <c r="O582">
        <v>0.98121777474703797</v>
      </c>
      <c r="P582">
        <v>0.62836992842664996</v>
      </c>
      <c r="Q582">
        <v>0.59082094376212002</v>
      </c>
      <c r="R582">
        <v>0.71190162494510301</v>
      </c>
      <c r="S582" s="90">
        <v>0.81479469632429502</v>
      </c>
      <c r="T582" s="100">
        <v>0.64488849335471199</v>
      </c>
      <c r="U582">
        <v>533</v>
      </c>
      <c r="V582">
        <v>4.2845659163987138E-2</v>
      </c>
      <c r="W582">
        <v>0.98121777474703797</v>
      </c>
      <c r="X582">
        <v>617</v>
      </c>
      <c r="Y582">
        <v>4.9598070739549839E-2</v>
      </c>
      <c r="Z582">
        <v>0.62836992842664996</v>
      </c>
      <c r="AA582">
        <v>516</v>
      </c>
      <c r="AB582">
        <v>4.1479099678456595E-2</v>
      </c>
      <c r="AC582">
        <v>0.59082094376212002</v>
      </c>
      <c r="AD582">
        <v>469</v>
      </c>
      <c r="AE582">
        <v>3.7700964630225084E-2</v>
      </c>
      <c r="AF582">
        <v>0.71190162494510301</v>
      </c>
      <c r="AG582">
        <v>489</v>
      </c>
      <c r="AH582">
        <v>3.9308681672025725E-2</v>
      </c>
      <c r="AI582">
        <v>0.81479469632429502</v>
      </c>
      <c r="AJ582">
        <v>549</v>
      </c>
      <c r="AK582" s="90">
        <v>4.4131832797427654E-2</v>
      </c>
    </row>
    <row r="583" spans="1:37" x14ac:dyDescent="0.35">
      <c r="A583" s="11">
        <v>581</v>
      </c>
      <c r="B583" s="12" t="s">
        <v>396</v>
      </c>
      <c r="C583" s="12" t="s">
        <v>510</v>
      </c>
      <c r="D583" s="121" t="s">
        <v>791</v>
      </c>
      <c r="E583" s="121" t="s">
        <v>792</v>
      </c>
      <c r="F583" t="s">
        <v>1588</v>
      </c>
      <c r="G583" s="90" t="s">
        <v>1589</v>
      </c>
      <c r="H583" s="55">
        <v>-0.37386763009122997</v>
      </c>
      <c r="I583" s="50">
        <v>-0.48801612909673198</v>
      </c>
      <c r="J583" s="50">
        <v>2.5371600589887001E-2</v>
      </c>
      <c r="K583" s="50">
        <v>-0.399239230681117</v>
      </c>
      <c r="L583" s="50">
        <v>-0.51338772968661806</v>
      </c>
      <c r="M583" s="56">
        <v>0.114148499005501</v>
      </c>
      <c r="N583" s="100">
        <v>0.12339546329772499</v>
      </c>
      <c r="O583">
        <v>1.48842376467697E-2</v>
      </c>
      <c r="P583">
        <v>1</v>
      </c>
      <c r="Q583">
        <v>0.59082094376212002</v>
      </c>
      <c r="R583">
        <v>0.316340664166751</v>
      </c>
      <c r="S583" s="90">
        <v>0.55752274297094595</v>
      </c>
      <c r="T583" s="100">
        <v>0.12339546329772499</v>
      </c>
      <c r="U583">
        <v>313</v>
      </c>
      <c r="V583">
        <v>2.5160771704180063E-2</v>
      </c>
      <c r="W583" s="127">
        <v>1.48842376467697E-2</v>
      </c>
      <c r="X583">
        <v>204</v>
      </c>
      <c r="Y583">
        <v>1.6398713826366561E-2</v>
      </c>
      <c r="Z583">
        <v>1</v>
      </c>
      <c r="AA583">
        <v>622</v>
      </c>
      <c r="AB583">
        <v>0.05</v>
      </c>
      <c r="AC583">
        <v>0.59082094376212002</v>
      </c>
      <c r="AD583">
        <v>470</v>
      </c>
      <c r="AE583">
        <v>3.7781350482315117E-2</v>
      </c>
      <c r="AF583">
        <v>0.316340664166751</v>
      </c>
      <c r="AG583">
        <v>270</v>
      </c>
      <c r="AH583">
        <v>2.1704180064308683E-2</v>
      </c>
      <c r="AI583">
        <v>0.55752274297094595</v>
      </c>
      <c r="AJ583">
        <v>434</v>
      </c>
      <c r="AK583" s="90">
        <v>3.4887459807073959E-2</v>
      </c>
    </row>
    <row r="584" spans="1:37" x14ac:dyDescent="0.35">
      <c r="A584" s="11">
        <v>582</v>
      </c>
      <c r="B584" s="12" t="s">
        <v>396</v>
      </c>
      <c r="C584" s="12" t="s">
        <v>510</v>
      </c>
      <c r="D584" s="121" t="s">
        <v>791</v>
      </c>
      <c r="E584" s="121" t="s">
        <v>792</v>
      </c>
      <c r="F584" t="s">
        <v>1590</v>
      </c>
      <c r="G584" s="90" t="s">
        <v>1591</v>
      </c>
      <c r="H584" s="55">
        <v>-1.48614007490835E-2</v>
      </c>
      <c r="I584" s="50">
        <v>-0.13005808273192301</v>
      </c>
      <c r="J584" s="50">
        <v>-0.20225842133507599</v>
      </c>
      <c r="K584" s="50">
        <v>0.187397020585992</v>
      </c>
      <c r="L584" s="50">
        <v>7.22003386031531E-2</v>
      </c>
      <c r="M584" s="56">
        <v>0.115196681982839</v>
      </c>
      <c r="N584" s="100">
        <v>0.840912049924884</v>
      </c>
      <c r="O584">
        <v>0.240438924841063</v>
      </c>
      <c r="P584">
        <v>0.72619949534299999</v>
      </c>
      <c r="Q584">
        <v>0.80753070458952803</v>
      </c>
      <c r="R584">
        <v>0.977372386068038</v>
      </c>
      <c r="S584" s="90">
        <v>0.38863449788753301</v>
      </c>
      <c r="T584" s="100">
        <v>0.840912049924884</v>
      </c>
      <c r="U584">
        <v>573</v>
      </c>
      <c r="V584">
        <v>4.6061093247588426E-2</v>
      </c>
      <c r="W584">
        <v>0.240438924841063</v>
      </c>
      <c r="X584">
        <v>437</v>
      </c>
      <c r="Y584">
        <v>3.512861736334405E-2</v>
      </c>
      <c r="Z584">
        <v>0.72619949534299999</v>
      </c>
      <c r="AA584">
        <v>546</v>
      </c>
      <c r="AB584">
        <v>4.3890675241157556E-2</v>
      </c>
      <c r="AC584">
        <v>0.80753070458952803</v>
      </c>
      <c r="AD584">
        <v>554</v>
      </c>
      <c r="AE584">
        <v>4.4533762057877811E-2</v>
      </c>
      <c r="AF584">
        <v>0.977372386068038</v>
      </c>
      <c r="AG584">
        <v>611</v>
      </c>
      <c r="AH584">
        <v>4.911575562700965E-2</v>
      </c>
      <c r="AI584">
        <v>0.38863449788753301</v>
      </c>
      <c r="AJ584">
        <v>356</v>
      </c>
      <c r="AK584" s="90">
        <v>2.8617363344051447E-2</v>
      </c>
    </row>
    <row r="585" spans="1:37" x14ac:dyDescent="0.35">
      <c r="A585" s="11">
        <v>583</v>
      </c>
      <c r="B585" s="12" t="s">
        <v>396</v>
      </c>
      <c r="C585" s="12" t="s">
        <v>510</v>
      </c>
      <c r="D585" s="121" t="s">
        <v>791</v>
      </c>
      <c r="E585" s="121" t="s">
        <v>792</v>
      </c>
      <c r="F585" t="s">
        <v>1592</v>
      </c>
      <c r="G585" s="90" t="s">
        <v>1593</v>
      </c>
      <c r="H585" s="55">
        <v>-0.76159950390216202</v>
      </c>
      <c r="I585" s="50">
        <v>-0.32218071580837099</v>
      </c>
      <c r="J585" s="50">
        <v>-0.38699771067303501</v>
      </c>
      <c r="K585" s="50">
        <v>-0.37460179322912701</v>
      </c>
      <c r="L585" s="50">
        <v>6.4816994864663996E-2</v>
      </c>
      <c r="M585" s="56">
        <v>-0.43941878809379098</v>
      </c>
      <c r="N585" s="100">
        <v>1.38230772065209E-3</v>
      </c>
      <c r="O585">
        <v>8.0139509983203905E-3</v>
      </c>
      <c r="P585">
        <v>0.11341749572038901</v>
      </c>
      <c r="Q585">
        <v>0.35019392372333602</v>
      </c>
      <c r="R585">
        <v>0.75472450255058998</v>
      </c>
      <c r="S585" s="90">
        <v>0.193655049026355</v>
      </c>
      <c r="T585" s="128">
        <v>1.38230772065209E-3</v>
      </c>
      <c r="U585">
        <v>73</v>
      </c>
      <c r="V585">
        <v>5.8681672025723474E-3</v>
      </c>
      <c r="W585" s="127">
        <v>8.0139509983203905E-3</v>
      </c>
      <c r="X585">
        <v>182</v>
      </c>
      <c r="Y585">
        <v>1.4630225080385853E-2</v>
      </c>
      <c r="Z585">
        <v>0.11341749572038901</v>
      </c>
      <c r="AA585">
        <v>255</v>
      </c>
      <c r="AB585">
        <v>2.0498392282958199E-2</v>
      </c>
      <c r="AC585">
        <v>0.35019392372333602</v>
      </c>
      <c r="AD585">
        <v>362</v>
      </c>
      <c r="AE585">
        <v>2.909967845659164E-2</v>
      </c>
      <c r="AF585">
        <v>0.75472450255058998</v>
      </c>
      <c r="AG585">
        <v>510</v>
      </c>
      <c r="AH585">
        <v>4.0996784565916398E-2</v>
      </c>
      <c r="AI585">
        <v>0.193655049026355</v>
      </c>
      <c r="AJ585">
        <v>236</v>
      </c>
      <c r="AK585" s="90">
        <v>1.8971061093247588E-2</v>
      </c>
    </row>
    <row r="586" spans="1:37" x14ac:dyDescent="0.35">
      <c r="A586" s="11">
        <v>584</v>
      </c>
      <c r="B586" s="12" t="s">
        <v>396</v>
      </c>
      <c r="C586" s="12" t="s">
        <v>510</v>
      </c>
      <c r="D586" s="121" t="s">
        <v>791</v>
      </c>
      <c r="E586" s="121" t="s">
        <v>792</v>
      </c>
      <c r="F586" t="s">
        <v>1594</v>
      </c>
      <c r="G586" s="90" t="s">
        <v>1595</v>
      </c>
      <c r="H586" s="55">
        <v>5.6527815218744899E-2</v>
      </c>
      <c r="I586" s="50">
        <v>-6.5132965815278596E-2</v>
      </c>
      <c r="J586" s="50">
        <v>-0.47693627866926203</v>
      </c>
      <c r="K586" s="50">
        <v>0.53346409388800697</v>
      </c>
      <c r="L586" s="50">
        <v>0.41180331285398403</v>
      </c>
      <c r="M586" s="56">
        <v>0.121660781034024</v>
      </c>
      <c r="N586" s="100">
        <v>0.89514828634353205</v>
      </c>
      <c r="O586">
        <v>0.84932493769158901</v>
      </c>
      <c r="P586">
        <v>0.79756198065501804</v>
      </c>
      <c r="Q586">
        <v>1</v>
      </c>
      <c r="R586">
        <v>0.798324380933077</v>
      </c>
      <c r="S586" s="90">
        <v>0.90678348790865104</v>
      </c>
      <c r="T586" s="100">
        <v>0.89514828634353205</v>
      </c>
      <c r="U586">
        <v>584</v>
      </c>
      <c r="V586">
        <v>4.694533762057878E-2</v>
      </c>
      <c r="W586">
        <v>0.84932493769158901</v>
      </c>
      <c r="X586">
        <v>593</v>
      </c>
      <c r="Y586">
        <v>4.7668810289389067E-2</v>
      </c>
      <c r="Z586">
        <v>0.79756198065501804</v>
      </c>
      <c r="AA586">
        <v>560</v>
      </c>
      <c r="AB586">
        <v>4.5016077170418008E-2</v>
      </c>
      <c r="AC586">
        <v>1</v>
      </c>
      <c r="AD586">
        <v>621</v>
      </c>
      <c r="AE586">
        <v>4.991961414790997E-2</v>
      </c>
      <c r="AF586">
        <v>0.798324380933077</v>
      </c>
      <c r="AG586">
        <v>531</v>
      </c>
      <c r="AH586">
        <v>4.2684887459807072E-2</v>
      </c>
      <c r="AI586">
        <v>0.90678348790865104</v>
      </c>
      <c r="AJ586">
        <v>585</v>
      </c>
      <c r="AK586" s="90">
        <v>4.7025723472668812E-2</v>
      </c>
    </row>
    <row r="587" spans="1:37" x14ac:dyDescent="0.35">
      <c r="A587" s="11">
        <v>585</v>
      </c>
      <c r="B587" s="12" t="s">
        <v>396</v>
      </c>
      <c r="C587" s="12" t="s">
        <v>510</v>
      </c>
      <c r="D587" s="121" t="s">
        <v>791</v>
      </c>
      <c r="E587" s="121" t="s">
        <v>792</v>
      </c>
      <c r="F587" t="s">
        <v>1596</v>
      </c>
      <c r="G587" s="90" t="s">
        <v>1597</v>
      </c>
      <c r="H587" s="55">
        <v>-3.1041939994350901E-2</v>
      </c>
      <c r="I587" s="50">
        <v>-0.119166988681899</v>
      </c>
      <c r="J587" s="50">
        <v>9.8877566436613107E-2</v>
      </c>
      <c r="K587" s="50">
        <v>-0.129919506430964</v>
      </c>
      <c r="L587" s="50">
        <v>-0.21804455511851201</v>
      </c>
      <c r="M587" s="56">
        <v>8.8125048687548002E-2</v>
      </c>
      <c r="N587" s="100">
        <v>0.38708852901033303</v>
      </c>
      <c r="O587">
        <v>0.215914543715165</v>
      </c>
      <c r="P587">
        <v>0.581566193307543</v>
      </c>
      <c r="Q587">
        <v>0.301066580478345</v>
      </c>
      <c r="R587">
        <v>0.21610756393365099</v>
      </c>
      <c r="S587" s="90">
        <v>0.845246839979514</v>
      </c>
      <c r="T587" s="100">
        <v>0.38708852901033303</v>
      </c>
      <c r="U587">
        <v>456</v>
      </c>
      <c r="V587">
        <v>3.6655948553054665E-2</v>
      </c>
      <c r="W587">
        <v>0.215914543715165</v>
      </c>
      <c r="X587">
        <v>424</v>
      </c>
      <c r="Y587">
        <v>3.4083601286173631E-2</v>
      </c>
      <c r="Z587">
        <v>0.581566193307543</v>
      </c>
      <c r="AA587">
        <v>503</v>
      </c>
      <c r="AB587">
        <v>4.0434083601286176E-2</v>
      </c>
      <c r="AC587">
        <v>0.301066580478345</v>
      </c>
      <c r="AD587">
        <v>328</v>
      </c>
      <c r="AE587">
        <v>2.6366559485530548E-2</v>
      </c>
      <c r="AF587">
        <v>0.21610756393365099</v>
      </c>
      <c r="AG587">
        <v>205</v>
      </c>
      <c r="AH587">
        <v>1.6479099678456594E-2</v>
      </c>
      <c r="AI587">
        <v>0.845246839979514</v>
      </c>
      <c r="AJ587">
        <v>561</v>
      </c>
      <c r="AK587" s="90">
        <v>4.509646302250804E-2</v>
      </c>
    </row>
    <row r="588" spans="1:37" x14ac:dyDescent="0.35">
      <c r="A588" s="11">
        <v>586</v>
      </c>
      <c r="B588" s="12" t="s">
        <v>396</v>
      </c>
      <c r="C588" s="12" t="s">
        <v>510</v>
      </c>
      <c r="D588" s="121" t="s">
        <v>791</v>
      </c>
      <c r="E588" s="121" t="s">
        <v>792</v>
      </c>
      <c r="F588" t="s">
        <v>1598</v>
      </c>
      <c r="G588" s="90" t="s">
        <v>1599</v>
      </c>
      <c r="H588" s="55">
        <v>-5.7871856839616598E-2</v>
      </c>
      <c r="I588" s="50">
        <v>-0.25080125462788599</v>
      </c>
      <c r="J588" s="50">
        <v>-0.37828600053867101</v>
      </c>
      <c r="K588" s="50">
        <v>0.32041414369905402</v>
      </c>
      <c r="L588" s="50">
        <v>0.12748474591078501</v>
      </c>
      <c r="M588" s="56">
        <v>0.19292939778826901</v>
      </c>
      <c r="N588" s="100">
        <v>0.67922371820007099</v>
      </c>
      <c r="O588">
        <v>4.8131535654855902E-2</v>
      </c>
      <c r="P588">
        <v>0.581566193307543</v>
      </c>
      <c r="Q588">
        <v>0.88364576599870703</v>
      </c>
      <c r="R588">
        <v>0.977372386068038</v>
      </c>
      <c r="S588" s="90">
        <v>0.61139273725420196</v>
      </c>
      <c r="T588" s="100">
        <v>0.67922371820007099</v>
      </c>
      <c r="U588">
        <v>540</v>
      </c>
      <c r="V588">
        <v>4.3408360128617367E-2</v>
      </c>
      <c r="W588">
        <v>4.8131535654855902E-2</v>
      </c>
      <c r="X588">
        <v>281</v>
      </c>
      <c r="Y588">
        <v>2.2588424437299037E-2</v>
      </c>
      <c r="Z588">
        <v>0.581566193307543</v>
      </c>
      <c r="AA588">
        <v>504</v>
      </c>
      <c r="AB588">
        <v>4.0514469453376209E-2</v>
      </c>
      <c r="AC588">
        <v>0.88364576599870703</v>
      </c>
      <c r="AD588">
        <v>581</v>
      </c>
      <c r="AE588">
        <v>4.6704180064308681E-2</v>
      </c>
      <c r="AF588">
        <v>0.977372386068038</v>
      </c>
      <c r="AG588">
        <v>612</v>
      </c>
      <c r="AH588">
        <v>4.9196141479099682E-2</v>
      </c>
      <c r="AI588">
        <v>0.61139273725420196</v>
      </c>
      <c r="AJ588">
        <v>455</v>
      </c>
      <c r="AK588" s="90">
        <v>3.6575562700964633E-2</v>
      </c>
    </row>
    <row r="589" spans="1:37" x14ac:dyDescent="0.35">
      <c r="A589" s="11">
        <v>587</v>
      </c>
      <c r="B589" s="12" t="s">
        <v>396</v>
      </c>
      <c r="C589" s="12" t="s">
        <v>510</v>
      </c>
      <c r="D589" s="121" t="s">
        <v>791</v>
      </c>
      <c r="E589" s="121" t="s">
        <v>792</v>
      </c>
      <c r="F589" t="s">
        <v>1600</v>
      </c>
      <c r="G589" s="90" t="s">
        <v>1601</v>
      </c>
      <c r="H589" s="55">
        <v>-0.44906149729163503</v>
      </c>
      <c r="I589" s="50">
        <v>-0.37072639806700902</v>
      </c>
      <c r="J589" s="50">
        <v>-0.43070110453328703</v>
      </c>
      <c r="K589" s="50">
        <v>-1.8360392758347999E-2</v>
      </c>
      <c r="L589" s="50">
        <v>5.9974706466277901E-2</v>
      </c>
      <c r="M589" s="56">
        <v>-7.8335099224625906E-2</v>
      </c>
      <c r="N589" s="100">
        <v>1.8420867054150299E-3</v>
      </c>
      <c r="O589">
        <v>1.9486692805048798E-2</v>
      </c>
      <c r="P589">
        <v>8.4260322774219507E-2</v>
      </c>
      <c r="Q589">
        <v>0.66047188106011601</v>
      </c>
      <c r="R589">
        <v>0.71190162494510301</v>
      </c>
      <c r="S589" s="90">
        <v>0.22257407276510599</v>
      </c>
      <c r="T589" s="128">
        <v>1.8420867054150299E-3</v>
      </c>
      <c r="U589">
        <v>87</v>
      </c>
      <c r="V589">
        <v>6.993569131832798E-3</v>
      </c>
      <c r="W589">
        <v>1.9486692805048798E-2</v>
      </c>
      <c r="X589">
        <v>220</v>
      </c>
      <c r="Y589">
        <v>1.7684887459807074E-2</v>
      </c>
      <c r="Z589">
        <v>8.4260322774219507E-2</v>
      </c>
      <c r="AA589">
        <v>218</v>
      </c>
      <c r="AB589">
        <v>1.7524115755627009E-2</v>
      </c>
      <c r="AC589">
        <v>0.66047188106011601</v>
      </c>
      <c r="AD589">
        <v>499</v>
      </c>
      <c r="AE589">
        <v>4.0112540192926045E-2</v>
      </c>
      <c r="AF589">
        <v>0.71190162494510301</v>
      </c>
      <c r="AG589">
        <v>490</v>
      </c>
      <c r="AH589">
        <v>3.9389067524115758E-2</v>
      </c>
      <c r="AI589">
        <v>0.22257407276510599</v>
      </c>
      <c r="AJ589">
        <v>258</v>
      </c>
      <c r="AK589" s="90">
        <v>2.0739549839228297E-2</v>
      </c>
    </row>
    <row r="590" spans="1:37" x14ac:dyDescent="0.35">
      <c r="A590" s="11">
        <v>588</v>
      </c>
      <c r="B590" s="12" t="s">
        <v>396</v>
      </c>
      <c r="C590" s="12" t="s">
        <v>510</v>
      </c>
      <c r="D590" s="121" t="s">
        <v>791</v>
      </c>
      <c r="E590" s="121" t="s">
        <v>792</v>
      </c>
      <c r="F590" t="s">
        <v>1602</v>
      </c>
      <c r="G590" s="90" t="s">
        <v>1603</v>
      </c>
      <c r="H590" s="55">
        <v>-3.6735589886991001E-2</v>
      </c>
      <c r="I590" s="50">
        <v>-0.118148287996588</v>
      </c>
      <c r="J590" s="50">
        <v>-0.171916504480739</v>
      </c>
      <c r="K590" s="50">
        <v>0.13518091459374801</v>
      </c>
      <c r="L590" s="50">
        <v>5.3768216484151303E-2</v>
      </c>
      <c r="M590" s="56">
        <v>8.1412698109597101E-2</v>
      </c>
      <c r="N590" s="100">
        <v>0.38708852901033303</v>
      </c>
      <c r="O590">
        <v>4.8131535654855902E-2</v>
      </c>
      <c r="P590">
        <v>0.23120554998036599</v>
      </c>
      <c r="Q590">
        <v>0.96121525533290197</v>
      </c>
      <c r="R590">
        <v>1</v>
      </c>
      <c r="S590" s="90">
        <v>0.75473764358515505</v>
      </c>
      <c r="T590" s="100">
        <v>0.38708852901033303</v>
      </c>
      <c r="U590">
        <v>457</v>
      </c>
      <c r="V590">
        <v>3.6736334405144698E-2</v>
      </c>
      <c r="W590">
        <v>4.8131535654855902E-2</v>
      </c>
      <c r="X590">
        <v>282</v>
      </c>
      <c r="Y590">
        <v>2.2668810289389069E-2</v>
      </c>
      <c r="Z590">
        <v>0.23120554998036599</v>
      </c>
      <c r="AA590">
        <v>340</v>
      </c>
      <c r="AB590">
        <v>2.7331189710610933E-2</v>
      </c>
      <c r="AC590">
        <v>0.96121525533290197</v>
      </c>
      <c r="AD590">
        <v>596</v>
      </c>
      <c r="AE590">
        <v>4.7909967845659165E-2</v>
      </c>
      <c r="AF590">
        <v>1</v>
      </c>
      <c r="AG590">
        <v>620</v>
      </c>
      <c r="AH590">
        <v>4.9839228295819937E-2</v>
      </c>
      <c r="AI590">
        <v>0.75473764358515505</v>
      </c>
      <c r="AJ590">
        <v>519</v>
      </c>
      <c r="AK590" s="90">
        <v>4.1720257234726686E-2</v>
      </c>
    </row>
    <row r="591" spans="1:37" x14ac:dyDescent="0.35">
      <c r="A591" s="11">
        <v>589</v>
      </c>
      <c r="B591" s="12" t="s">
        <v>396</v>
      </c>
      <c r="C591" s="12" t="s">
        <v>510</v>
      </c>
      <c r="D591" s="121" t="s">
        <v>791</v>
      </c>
      <c r="E591" s="121" t="s">
        <v>792</v>
      </c>
      <c r="F591" t="s">
        <v>1604</v>
      </c>
      <c r="G591" s="90" t="s">
        <v>1605</v>
      </c>
      <c r="H591" s="55">
        <v>9.6593138545600699E-2</v>
      </c>
      <c r="I591" s="50">
        <v>6.1564717640575098E-2</v>
      </c>
      <c r="J591" s="50">
        <v>0.27595634960871102</v>
      </c>
      <c r="K591" s="50">
        <v>-0.17936321106311001</v>
      </c>
      <c r="L591" s="50">
        <v>-0.21439163196813599</v>
      </c>
      <c r="M591" s="56">
        <v>3.5028420905025601E-2</v>
      </c>
      <c r="N591" s="100">
        <v>0.78591746779190996</v>
      </c>
      <c r="O591">
        <v>0.94369422135609904</v>
      </c>
      <c r="P591">
        <v>0.51443168289453001</v>
      </c>
      <c r="Q591">
        <v>0.40433096315449302</v>
      </c>
      <c r="R591">
        <v>0.23887030843552601</v>
      </c>
      <c r="S591" s="90">
        <v>0.90678348790865104</v>
      </c>
      <c r="T591" s="100">
        <v>0.78591746779190996</v>
      </c>
      <c r="U591">
        <v>564</v>
      </c>
      <c r="V591">
        <v>4.5337620578778139E-2</v>
      </c>
      <c r="W591">
        <v>0.94369422135609904</v>
      </c>
      <c r="X591">
        <v>609</v>
      </c>
      <c r="Y591">
        <v>4.8954983922829584E-2</v>
      </c>
      <c r="Z591">
        <v>0.51443168289453001</v>
      </c>
      <c r="AA591">
        <v>483</v>
      </c>
      <c r="AB591">
        <v>3.8826366559485528E-2</v>
      </c>
      <c r="AC591">
        <v>0.40433096315449302</v>
      </c>
      <c r="AD591">
        <v>393</v>
      </c>
      <c r="AE591">
        <v>3.1591639871382637E-2</v>
      </c>
      <c r="AF591">
        <v>0.23887030843552601</v>
      </c>
      <c r="AG591">
        <v>220</v>
      </c>
      <c r="AH591">
        <v>1.7684887459807074E-2</v>
      </c>
      <c r="AI591">
        <v>0.90678348790865104</v>
      </c>
      <c r="AJ591">
        <v>586</v>
      </c>
      <c r="AK591" s="90">
        <v>4.7106109324758845E-2</v>
      </c>
    </row>
    <row r="592" spans="1:37" x14ac:dyDescent="0.35">
      <c r="A592" s="11">
        <v>590</v>
      </c>
      <c r="B592" s="12" t="s">
        <v>396</v>
      </c>
      <c r="C592" s="12" t="s">
        <v>510</v>
      </c>
      <c r="D592" s="121" t="s">
        <v>791</v>
      </c>
      <c r="E592" s="121" t="s">
        <v>792</v>
      </c>
      <c r="F592" t="s">
        <v>1606</v>
      </c>
      <c r="G592" s="90" t="s">
        <v>1607</v>
      </c>
      <c r="H592" s="55">
        <v>-0.32404482109532801</v>
      </c>
      <c r="I592" s="50">
        <v>-0.14438315462510301</v>
      </c>
      <c r="J592" s="50">
        <v>-0.22597814615784501</v>
      </c>
      <c r="K592" s="50">
        <v>-9.8066674937482098E-2</v>
      </c>
      <c r="L592" s="50">
        <v>8.1594991532742106E-2</v>
      </c>
      <c r="M592" s="56">
        <v>-0.179661666470224</v>
      </c>
      <c r="N592" s="100">
        <v>1.8420867054150299E-3</v>
      </c>
      <c r="O592">
        <v>8.5900902041930696E-2</v>
      </c>
      <c r="P592">
        <v>6.1190936120034199E-2</v>
      </c>
      <c r="Q592">
        <v>0.59082094376212002</v>
      </c>
      <c r="R592">
        <v>0.441228336880511</v>
      </c>
      <c r="S592" s="90">
        <v>8.0768300713166999E-2</v>
      </c>
      <c r="T592" s="128">
        <v>1.8420867054150299E-3</v>
      </c>
      <c r="U592">
        <v>88</v>
      </c>
      <c r="V592">
        <v>7.0739549839228298E-3</v>
      </c>
      <c r="W592">
        <v>8.5900902041930696E-2</v>
      </c>
      <c r="X592">
        <v>332</v>
      </c>
      <c r="Y592">
        <v>2.6688102893890675E-2</v>
      </c>
      <c r="Z592">
        <v>6.1190936120034199E-2</v>
      </c>
      <c r="AA592">
        <v>187</v>
      </c>
      <c r="AB592">
        <v>1.5032154340836013E-2</v>
      </c>
      <c r="AC592">
        <v>0.59082094376212002</v>
      </c>
      <c r="AD592">
        <v>471</v>
      </c>
      <c r="AE592">
        <v>3.7861736334405142E-2</v>
      </c>
      <c r="AF592">
        <v>0.441228336880511</v>
      </c>
      <c r="AG592">
        <v>347</v>
      </c>
      <c r="AH592">
        <v>2.7893890675241159E-2</v>
      </c>
      <c r="AI592">
        <v>8.0768300713166999E-2</v>
      </c>
      <c r="AJ592">
        <v>149</v>
      </c>
      <c r="AK592" s="90">
        <v>1.1977491961414791E-2</v>
      </c>
    </row>
    <row r="593" spans="1:37" x14ac:dyDescent="0.35">
      <c r="A593" s="11">
        <v>591</v>
      </c>
      <c r="B593" s="12" t="s">
        <v>396</v>
      </c>
      <c r="C593" s="12" t="s">
        <v>510</v>
      </c>
      <c r="D593" s="121" t="s">
        <v>791</v>
      </c>
      <c r="E593" s="121" t="s">
        <v>792</v>
      </c>
      <c r="F593" t="s">
        <v>1608</v>
      </c>
      <c r="G593" s="90" t="s">
        <v>1609</v>
      </c>
      <c r="H593" s="55">
        <v>-2.1149064037815399E-2</v>
      </c>
      <c r="I593" s="50">
        <v>-2.54192585045372E-2</v>
      </c>
      <c r="J593" s="50">
        <v>2.41305401974845E-2</v>
      </c>
      <c r="K593" s="50">
        <v>-4.5279604235299899E-2</v>
      </c>
      <c r="L593" s="50">
        <v>-4.9549798702021697E-2</v>
      </c>
      <c r="M593" s="56">
        <v>4.2701944667218302E-3</v>
      </c>
      <c r="N593" s="100">
        <v>0.80414811923898</v>
      </c>
      <c r="O593">
        <v>0.99373875301097003</v>
      </c>
      <c r="P593">
        <v>0.471905009341198</v>
      </c>
      <c r="Q593">
        <v>0.46234647705235898</v>
      </c>
      <c r="R593">
        <v>0.40778352082699898</v>
      </c>
      <c r="S593" s="90">
        <v>0.696082820872442</v>
      </c>
      <c r="T593" s="100">
        <v>0.80414811923898</v>
      </c>
      <c r="U593">
        <v>567</v>
      </c>
      <c r="V593">
        <v>4.557877813504823E-2</v>
      </c>
      <c r="W593">
        <v>0.99373875301097003</v>
      </c>
      <c r="X593">
        <v>620</v>
      </c>
      <c r="Y593">
        <v>4.9839228295819937E-2</v>
      </c>
      <c r="Z593">
        <v>0.471905009341198</v>
      </c>
      <c r="AA593">
        <v>461</v>
      </c>
      <c r="AB593">
        <v>3.7057877813504822E-2</v>
      </c>
      <c r="AC593">
        <v>0.46234647705235898</v>
      </c>
      <c r="AD593">
        <v>420</v>
      </c>
      <c r="AE593">
        <v>3.3762057877813507E-2</v>
      </c>
      <c r="AF593">
        <v>0.40778352082699898</v>
      </c>
      <c r="AG593">
        <v>324</v>
      </c>
      <c r="AH593">
        <v>2.604501607717042E-2</v>
      </c>
      <c r="AI593">
        <v>0.696082820872442</v>
      </c>
      <c r="AJ593">
        <v>490</v>
      </c>
      <c r="AK593" s="90">
        <v>3.9389067524115758E-2</v>
      </c>
    </row>
    <row r="594" spans="1:37" x14ac:dyDescent="0.35">
      <c r="A594" s="11">
        <v>592</v>
      </c>
      <c r="B594" s="12" t="s">
        <v>396</v>
      </c>
      <c r="C594" s="12" t="s">
        <v>510</v>
      </c>
      <c r="D594" s="121" t="s">
        <v>791</v>
      </c>
      <c r="E594" s="121" t="s">
        <v>792</v>
      </c>
      <c r="F594" t="s">
        <v>1610</v>
      </c>
      <c r="G594" s="90" t="s">
        <v>1611</v>
      </c>
      <c r="H594" s="55">
        <v>-0.19595190395722001</v>
      </c>
      <c r="I594" s="50">
        <v>-0.15592152595824299</v>
      </c>
      <c r="J594" s="50">
        <v>0.15333548416376899</v>
      </c>
      <c r="K594" s="50">
        <v>-0.34928738812098897</v>
      </c>
      <c r="L594" s="50">
        <v>-0.30925701012201201</v>
      </c>
      <c r="M594" s="56">
        <v>-4.0030377998976803E-2</v>
      </c>
      <c r="N594" s="100">
        <v>0.12339546329772499</v>
      </c>
      <c r="O594">
        <v>0.193214921366895</v>
      </c>
      <c r="P594">
        <v>0.93360893219089403</v>
      </c>
      <c r="Q594">
        <v>0.121525533290239</v>
      </c>
      <c r="R594">
        <v>0.40778352082699898</v>
      </c>
      <c r="S594" s="90">
        <v>0.66737805104891701</v>
      </c>
      <c r="T594" s="100">
        <v>0.12339546329772499</v>
      </c>
      <c r="U594">
        <v>314</v>
      </c>
      <c r="V594">
        <v>2.5241157556270096E-2</v>
      </c>
      <c r="W594">
        <v>0.193214921366895</v>
      </c>
      <c r="X594">
        <v>411</v>
      </c>
      <c r="Y594">
        <v>3.3038585209003213E-2</v>
      </c>
      <c r="Z594">
        <v>0.93360893219089403</v>
      </c>
      <c r="AA594">
        <v>602</v>
      </c>
      <c r="AB594">
        <v>4.8392282958199355E-2</v>
      </c>
      <c r="AC594">
        <v>0.121525533290239</v>
      </c>
      <c r="AD594">
        <v>213</v>
      </c>
      <c r="AE594">
        <v>1.7122186495176848E-2</v>
      </c>
      <c r="AF594">
        <v>0.40778352082699898</v>
      </c>
      <c r="AG594">
        <v>325</v>
      </c>
      <c r="AH594">
        <v>2.6125401929260449E-2</v>
      </c>
      <c r="AI594">
        <v>0.66737805104891701</v>
      </c>
      <c r="AJ594">
        <v>477</v>
      </c>
      <c r="AK594" s="90">
        <v>3.8344051446945339E-2</v>
      </c>
    </row>
    <row r="595" spans="1:37" x14ac:dyDescent="0.35">
      <c r="A595" s="11">
        <v>593</v>
      </c>
      <c r="B595" s="12" t="s">
        <v>396</v>
      </c>
      <c r="C595" s="12" t="s">
        <v>510</v>
      </c>
      <c r="D595" s="121" t="s">
        <v>791</v>
      </c>
      <c r="E595" s="121" t="s">
        <v>792</v>
      </c>
      <c r="F595" t="s">
        <v>1612</v>
      </c>
      <c r="G595" s="90" t="s">
        <v>1613</v>
      </c>
      <c r="H595" s="55">
        <v>-0.31838886394562099</v>
      </c>
      <c r="I595" s="50">
        <v>-0.23951270878442699</v>
      </c>
      <c r="J595" s="50">
        <v>-0.31800734174960898</v>
      </c>
      <c r="K595" s="50">
        <v>-3.81522196012618E-4</v>
      </c>
      <c r="L595" s="50">
        <v>7.8494632965181693E-2</v>
      </c>
      <c r="M595" s="56">
        <v>-7.8876155161194297E-2</v>
      </c>
      <c r="N595" s="100">
        <v>1.67000463479915E-2</v>
      </c>
      <c r="O595">
        <v>0.101630855750643</v>
      </c>
      <c r="P595">
        <v>0.49293219542794098</v>
      </c>
      <c r="Q595">
        <v>0.301066580478345</v>
      </c>
      <c r="R595">
        <v>0.842471538123712</v>
      </c>
      <c r="S595" s="90">
        <v>0.30749436076006698</v>
      </c>
      <c r="T595" s="100">
        <v>1.67000463479915E-2</v>
      </c>
      <c r="U595">
        <v>181</v>
      </c>
      <c r="V595">
        <v>1.454983922829582E-2</v>
      </c>
      <c r="W595">
        <v>0.101630855750643</v>
      </c>
      <c r="X595">
        <v>344</v>
      </c>
      <c r="Y595">
        <v>2.7652733118971061E-2</v>
      </c>
      <c r="Z595">
        <v>0.49293219542794098</v>
      </c>
      <c r="AA595">
        <v>471</v>
      </c>
      <c r="AB595">
        <v>3.7861736334405142E-2</v>
      </c>
      <c r="AC595">
        <v>0.301066580478345</v>
      </c>
      <c r="AD595">
        <v>329</v>
      </c>
      <c r="AE595">
        <v>2.644694533762058E-2</v>
      </c>
      <c r="AF595">
        <v>0.842471538123712</v>
      </c>
      <c r="AG595">
        <v>547</v>
      </c>
      <c r="AH595">
        <v>4.3971061093247589E-2</v>
      </c>
      <c r="AI595">
        <v>0.30749436076006698</v>
      </c>
      <c r="AJ595">
        <v>307</v>
      </c>
      <c r="AK595" s="90">
        <v>2.467845659163987E-2</v>
      </c>
    </row>
    <row r="596" spans="1:37" x14ac:dyDescent="0.35">
      <c r="A596" s="11">
        <v>594</v>
      </c>
      <c r="B596" s="12" t="s">
        <v>396</v>
      </c>
      <c r="C596" s="12" t="s">
        <v>510</v>
      </c>
      <c r="D596" s="121" t="s">
        <v>791</v>
      </c>
      <c r="E596" s="121" t="s">
        <v>792</v>
      </c>
      <c r="F596" t="s">
        <v>1614</v>
      </c>
      <c r="G596" s="90" t="s">
        <v>1615</v>
      </c>
      <c r="H596" s="55">
        <v>-0.39667072295588002</v>
      </c>
      <c r="I596" s="50">
        <v>-0.24665993018235199</v>
      </c>
      <c r="J596" s="50">
        <v>0.1139957119351</v>
      </c>
      <c r="K596" s="50">
        <v>-0.51066643489098096</v>
      </c>
      <c r="L596" s="50">
        <v>-0.36065564211745199</v>
      </c>
      <c r="M596" s="56">
        <v>-0.15001079277352899</v>
      </c>
      <c r="N596" s="100">
        <v>1.7911638037099199E-2</v>
      </c>
      <c r="O596">
        <v>4.9999934087282198E-2</v>
      </c>
      <c r="P596">
        <v>0.77687797171631501</v>
      </c>
      <c r="Q596">
        <v>0.301066580478345</v>
      </c>
      <c r="R596">
        <v>0.34530590182764098</v>
      </c>
      <c r="S596" s="90">
        <v>0.30749436076006698</v>
      </c>
      <c r="T596" s="100">
        <v>1.7911638037099199E-2</v>
      </c>
      <c r="U596">
        <v>184</v>
      </c>
      <c r="V596">
        <v>1.4790996784565916E-2</v>
      </c>
      <c r="W596">
        <v>4.9999934087282198E-2</v>
      </c>
      <c r="X596">
        <v>284</v>
      </c>
      <c r="Y596">
        <v>2.2829581993569131E-2</v>
      </c>
      <c r="Z596">
        <v>0.77687797171631501</v>
      </c>
      <c r="AA596">
        <v>558</v>
      </c>
      <c r="AB596">
        <v>4.4855305466237942E-2</v>
      </c>
      <c r="AC596">
        <v>0.301066580478345</v>
      </c>
      <c r="AD596">
        <v>330</v>
      </c>
      <c r="AE596">
        <v>2.6527331189710613E-2</v>
      </c>
      <c r="AF596">
        <v>0.34530590182764098</v>
      </c>
      <c r="AG596">
        <v>288</v>
      </c>
      <c r="AH596">
        <v>2.3151125401929262E-2</v>
      </c>
      <c r="AI596">
        <v>0.30749436076006698</v>
      </c>
      <c r="AJ596">
        <v>308</v>
      </c>
      <c r="AK596" s="90">
        <v>2.4758842443729903E-2</v>
      </c>
    </row>
    <row r="597" spans="1:37" x14ac:dyDescent="0.35">
      <c r="A597" s="11">
        <v>595</v>
      </c>
      <c r="B597" s="12" t="s">
        <v>396</v>
      </c>
      <c r="C597" s="12" t="s">
        <v>510</v>
      </c>
      <c r="D597" s="121" t="s">
        <v>791</v>
      </c>
      <c r="E597" s="121" t="s">
        <v>792</v>
      </c>
      <c r="F597" t="s">
        <v>1616</v>
      </c>
      <c r="G597" s="90" t="s">
        <v>1617</v>
      </c>
      <c r="H597" s="55">
        <v>-0.701492669834476</v>
      </c>
      <c r="I597" s="50">
        <v>-0.21062494902801199</v>
      </c>
      <c r="J597" s="50">
        <v>-0.10891399981920601</v>
      </c>
      <c r="K597" s="50">
        <v>-0.59257867001526998</v>
      </c>
      <c r="L597" s="50">
        <v>-0.101710949208806</v>
      </c>
      <c r="M597" s="56">
        <v>-0.49086772080646401</v>
      </c>
      <c r="N597" s="100">
        <v>9.1830988795980096E-6</v>
      </c>
      <c r="O597">
        <v>1.6301142725618702E-2</v>
      </c>
      <c r="P597">
        <v>0.14946964549914099</v>
      </c>
      <c r="Q597">
        <v>9.8254686489980606E-2</v>
      </c>
      <c r="R597">
        <v>0.798324380933077</v>
      </c>
      <c r="S597" s="90">
        <v>3.0541491041080001E-2</v>
      </c>
      <c r="T597" s="128">
        <v>9.1830988795980096E-6</v>
      </c>
      <c r="U597">
        <v>15</v>
      </c>
      <c r="V597">
        <v>1.2057877813504824E-3</v>
      </c>
      <c r="W597" s="127">
        <v>1.6301142725618702E-2</v>
      </c>
      <c r="X597">
        <v>209</v>
      </c>
      <c r="Y597">
        <v>1.6800643086816721E-2</v>
      </c>
      <c r="Z597">
        <v>0.14946964549914099</v>
      </c>
      <c r="AA597">
        <v>282</v>
      </c>
      <c r="AB597">
        <v>2.2668810289389069E-2</v>
      </c>
      <c r="AC597">
        <v>9.8254686489980606E-2</v>
      </c>
      <c r="AD597">
        <v>189</v>
      </c>
      <c r="AE597">
        <v>1.5192926045016078E-2</v>
      </c>
      <c r="AF597">
        <v>0.798324380933077</v>
      </c>
      <c r="AG597">
        <v>532</v>
      </c>
      <c r="AH597">
        <v>4.2765273311897105E-2</v>
      </c>
      <c r="AI597">
        <v>3.0541491041080001E-2</v>
      </c>
      <c r="AJ597">
        <v>73</v>
      </c>
      <c r="AK597" s="90">
        <v>5.8681672025723474E-3</v>
      </c>
    </row>
    <row r="598" spans="1:37" x14ac:dyDescent="0.35">
      <c r="A598" s="11">
        <v>596</v>
      </c>
      <c r="B598" s="12" t="s">
        <v>396</v>
      </c>
      <c r="C598" s="12" t="s">
        <v>510</v>
      </c>
      <c r="D598" s="121" t="s">
        <v>791</v>
      </c>
      <c r="E598" s="121" t="s">
        <v>792</v>
      </c>
      <c r="F598" t="s">
        <v>1618</v>
      </c>
      <c r="G598" s="90" t="s">
        <v>1619</v>
      </c>
      <c r="H598" s="55">
        <v>-0.25373742426539497</v>
      </c>
      <c r="I598" s="50">
        <v>-0.23209302164741499</v>
      </c>
      <c r="J598" s="50">
        <v>-0.27011344008341898</v>
      </c>
      <c r="K598" s="50">
        <v>1.63760158180235E-2</v>
      </c>
      <c r="L598" s="50">
        <v>3.8020418436003602E-2</v>
      </c>
      <c r="M598" s="56">
        <v>-2.1644402617980101E-2</v>
      </c>
      <c r="N598" s="100">
        <v>5.28474283097288E-2</v>
      </c>
      <c r="O598">
        <v>3.8078654573978597E-2</v>
      </c>
      <c r="P598">
        <v>6.1190936120034199E-2</v>
      </c>
      <c r="Q598">
        <v>0.88364576599870703</v>
      </c>
      <c r="R598">
        <v>0.70457976817680201</v>
      </c>
      <c r="S598" s="90">
        <v>0.78119865935686095</v>
      </c>
      <c r="T598" s="100">
        <v>5.28474283097288E-2</v>
      </c>
      <c r="U598">
        <v>244</v>
      </c>
      <c r="V598">
        <v>1.9614147909967846E-2</v>
      </c>
      <c r="W598">
        <v>3.8078654573978597E-2</v>
      </c>
      <c r="X598">
        <v>254</v>
      </c>
      <c r="Y598">
        <v>2.0418006430868166E-2</v>
      </c>
      <c r="Z598">
        <v>6.1190936120034199E-2</v>
      </c>
      <c r="AA598">
        <v>188</v>
      </c>
      <c r="AB598">
        <v>1.5112540192926046E-2</v>
      </c>
      <c r="AC598">
        <v>0.88364576599870703</v>
      </c>
      <c r="AD598">
        <v>582</v>
      </c>
      <c r="AE598">
        <v>4.6784565916398714E-2</v>
      </c>
      <c r="AF598">
        <v>0.70457976817680201</v>
      </c>
      <c r="AG598">
        <v>474</v>
      </c>
      <c r="AH598">
        <v>3.8102893890675241E-2</v>
      </c>
      <c r="AI598">
        <v>0.78119865935686095</v>
      </c>
      <c r="AJ598">
        <v>521</v>
      </c>
      <c r="AK598" s="90">
        <v>4.1881028938906752E-2</v>
      </c>
    </row>
    <row r="599" spans="1:37" x14ac:dyDescent="0.35">
      <c r="A599" s="11">
        <v>597</v>
      </c>
      <c r="B599" s="12" t="s">
        <v>396</v>
      </c>
      <c r="C599" s="12" t="s">
        <v>510</v>
      </c>
      <c r="D599" s="121" t="s">
        <v>791</v>
      </c>
      <c r="E599" s="121" t="s">
        <v>792</v>
      </c>
      <c r="F599" t="s">
        <v>1620</v>
      </c>
      <c r="G599" s="90" t="s">
        <v>1621</v>
      </c>
      <c r="H599" s="55">
        <v>-0.113115732532105</v>
      </c>
      <c r="I599" s="50">
        <v>-5.95225889953497E-2</v>
      </c>
      <c r="J599" s="50">
        <v>0.178314178279361</v>
      </c>
      <c r="K599" s="50">
        <v>-0.29142991081146602</v>
      </c>
      <c r="L599" s="50">
        <v>-0.23783676727471101</v>
      </c>
      <c r="M599" s="56">
        <v>-5.3593143536755199E-2</v>
      </c>
      <c r="N599" s="100">
        <v>0.27997113150956399</v>
      </c>
      <c r="O599">
        <v>1</v>
      </c>
      <c r="P599">
        <v>0.581566193307543</v>
      </c>
      <c r="Q599">
        <v>0.180187459599224</v>
      </c>
      <c r="R599">
        <v>0.62886388973345497</v>
      </c>
      <c r="S599" s="90">
        <v>0.36725695774941303</v>
      </c>
      <c r="T599" s="100">
        <v>0.27997113150956399</v>
      </c>
      <c r="U599">
        <v>408</v>
      </c>
      <c r="V599">
        <v>3.2797427652733122E-2</v>
      </c>
      <c r="W599">
        <v>1</v>
      </c>
      <c r="X599">
        <v>622</v>
      </c>
      <c r="Y599">
        <v>0.05</v>
      </c>
      <c r="Z599">
        <v>0.581566193307543</v>
      </c>
      <c r="AA599">
        <v>505</v>
      </c>
      <c r="AB599">
        <v>4.0594855305466242E-2</v>
      </c>
      <c r="AC599">
        <v>0.180187459599224</v>
      </c>
      <c r="AD599">
        <v>256</v>
      </c>
      <c r="AE599">
        <v>2.0578778135048232E-2</v>
      </c>
      <c r="AF599">
        <v>0.62886388973345497</v>
      </c>
      <c r="AG599">
        <v>452</v>
      </c>
      <c r="AH599">
        <v>3.6334405144694534E-2</v>
      </c>
      <c r="AI599">
        <v>0.36725695774941303</v>
      </c>
      <c r="AJ599">
        <v>341</v>
      </c>
      <c r="AK599" s="90">
        <v>2.7411575562700966E-2</v>
      </c>
    </row>
    <row r="600" spans="1:37" x14ac:dyDescent="0.35">
      <c r="A600" s="11">
        <v>598</v>
      </c>
      <c r="B600" s="12" t="s">
        <v>396</v>
      </c>
      <c r="C600" s="12" t="s">
        <v>510</v>
      </c>
      <c r="D600" s="121" t="s">
        <v>791</v>
      </c>
      <c r="E600" s="121" t="s">
        <v>792</v>
      </c>
      <c r="F600" t="s">
        <v>1622</v>
      </c>
      <c r="G600" s="90" t="s">
        <v>1623</v>
      </c>
      <c r="H600" s="55">
        <v>-3.1106677366974401E-3</v>
      </c>
      <c r="I600" s="50">
        <v>-0.227657683061503</v>
      </c>
      <c r="J600" s="50">
        <v>0.130657072802943</v>
      </c>
      <c r="K600" s="50">
        <v>-0.13376774053964099</v>
      </c>
      <c r="L600" s="50">
        <v>-0.358314755864447</v>
      </c>
      <c r="M600" s="56">
        <v>0.224547015324806</v>
      </c>
      <c r="N600" s="100">
        <v>0.36141122374829199</v>
      </c>
      <c r="O600">
        <v>4.2868928667501499E-2</v>
      </c>
      <c r="P600">
        <v>0.67663618287554705</v>
      </c>
      <c r="Q600">
        <v>0.301066580478345</v>
      </c>
      <c r="R600">
        <v>0.194912334042769</v>
      </c>
      <c r="S600" s="90">
        <v>0.845246839979514</v>
      </c>
      <c r="T600" s="100">
        <v>0.36141122374829199</v>
      </c>
      <c r="U600">
        <v>451</v>
      </c>
      <c r="V600">
        <v>3.6254019292604502E-2</v>
      </c>
      <c r="W600">
        <v>4.2868928667501499E-2</v>
      </c>
      <c r="X600">
        <v>269</v>
      </c>
      <c r="Y600">
        <v>2.1623794212218651E-2</v>
      </c>
      <c r="Z600">
        <v>0.67663618287554705</v>
      </c>
      <c r="AA600">
        <v>530</v>
      </c>
      <c r="AB600">
        <v>4.2604501607717039E-2</v>
      </c>
      <c r="AC600">
        <v>0.301066580478345</v>
      </c>
      <c r="AD600">
        <v>331</v>
      </c>
      <c r="AE600">
        <v>2.6607717041800642E-2</v>
      </c>
      <c r="AF600">
        <v>0.194912334042769</v>
      </c>
      <c r="AG600">
        <v>191</v>
      </c>
      <c r="AH600">
        <v>1.5353697749196142E-2</v>
      </c>
      <c r="AI600">
        <v>0.845246839979514</v>
      </c>
      <c r="AJ600">
        <v>562</v>
      </c>
      <c r="AK600" s="90">
        <v>4.5176848874598073E-2</v>
      </c>
    </row>
    <row r="601" spans="1:37" x14ac:dyDescent="0.35">
      <c r="A601" s="11">
        <v>599</v>
      </c>
      <c r="B601" s="12" t="s">
        <v>396</v>
      </c>
      <c r="C601" s="12" t="s">
        <v>510</v>
      </c>
      <c r="D601" s="121" t="s">
        <v>791</v>
      </c>
      <c r="E601" s="121" t="s">
        <v>792</v>
      </c>
      <c r="F601" t="s">
        <v>1624</v>
      </c>
      <c r="G601" s="90" t="s">
        <v>1625</v>
      </c>
      <c r="H601" s="55">
        <v>-4.1412264487983699E-2</v>
      </c>
      <c r="I601" s="50">
        <v>0.12607468276157599</v>
      </c>
      <c r="J601" s="50">
        <v>3.3268022655445199E-2</v>
      </c>
      <c r="K601" s="50">
        <v>-7.4680287143428906E-2</v>
      </c>
      <c r="L601" s="50">
        <v>9.2806660106131006E-2</v>
      </c>
      <c r="M601" s="56">
        <v>-0.16748694724956001</v>
      </c>
      <c r="N601" s="100">
        <v>0.22985854322607699</v>
      </c>
      <c r="O601">
        <v>0.47451187409467999</v>
      </c>
      <c r="P601">
        <v>0.77687797171631501</v>
      </c>
      <c r="Q601">
        <v>0.40433096315449302</v>
      </c>
      <c r="R601">
        <v>1</v>
      </c>
      <c r="S601" s="90">
        <v>8.8156123551127702E-2</v>
      </c>
      <c r="T601" s="100">
        <v>0.22985854322607699</v>
      </c>
      <c r="U601">
        <v>381</v>
      </c>
      <c r="V601">
        <v>3.0627009646302251E-2</v>
      </c>
      <c r="W601">
        <v>0.47451187409467999</v>
      </c>
      <c r="X601">
        <v>516</v>
      </c>
      <c r="Y601">
        <v>4.1479099678456595E-2</v>
      </c>
      <c r="Z601">
        <v>0.77687797171631501</v>
      </c>
      <c r="AA601">
        <v>559</v>
      </c>
      <c r="AB601">
        <v>4.4935691318327975E-2</v>
      </c>
      <c r="AC601">
        <v>0.40433096315449302</v>
      </c>
      <c r="AD601">
        <v>394</v>
      </c>
      <c r="AE601">
        <v>3.167202572347267E-2</v>
      </c>
      <c r="AF601">
        <v>1</v>
      </c>
      <c r="AG601">
        <v>621</v>
      </c>
      <c r="AH601">
        <v>4.991961414790997E-2</v>
      </c>
      <c r="AI601">
        <v>8.8156123551127702E-2</v>
      </c>
      <c r="AJ601">
        <v>154</v>
      </c>
      <c r="AK601" s="90">
        <v>1.2379421221864952E-2</v>
      </c>
    </row>
    <row r="602" spans="1:37" x14ac:dyDescent="0.35">
      <c r="A602" s="11">
        <v>600</v>
      </c>
      <c r="B602" s="12" t="s">
        <v>396</v>
      </c>
      <c r="C602" s="12" t="s">
        <v>510</v>
      </c>
      <c r="D602" s="121" t="s">
        <v>791</v>
      </c>
      <c r="E602" s="121" t="s">
        <v>792</v>
      </c>
      <c r="F602" t="s">
        <v>1626</v>
      </c>
      <c r="G602" s="90" t="s">
        <v>1627</v>
      </c>
      <c r="H602" s="55">
        <v>-0.44463399263093001</v>
      </c>
      <c r="I602" s="50">
        <v>-0.18328508904918001</v>
      </c>
      <c r="J602" s="50">
        <v>-0.22598153463127801</v>
      </c>
      <c r="K602" s="50">
        <v>-0.218652457999651</v>
      </c>
      <c r="L602" s="50">
        <v>4.2696445582098203E-2</v>
      </c>
      <c r="M602" s="56">
        <v>-0.261348903581749</v>
      </c>
      <c r="N602" s="100">
        <v>1.67571692469222E-3</v>
      </c>
      <c r="O602">
        <v>3.1122544444013401E-2</v>
      </c>
      <c r="P602">
        <v>0.24494393864785199</v>
      </c>
      <c r="Q602">
        <v>0.21606334841628999</v>
      </c>
      <c r="R602">
        <v>0.93213742778960196</v>
      </c>
      <c r="S602" s="90">
        <v>0.18024116043715099</v>
      </c>
      <c r="T602" s="128">
        <v>1.67571692469222E-3</v>
      </c>
      <c r="U602">
        <v>84</v>
      </c>
      <c r="V602">
        <v>6.7524115755627015E-3</v>
      </c>
      <c r="W602">
        <v>3.1122544444013401E-2</v>
      </c>
      <c r="X602">
        <v>241</v>
      </c>
      <c r="Y602">
        <v>1.9372990353697751E-2</v>
      </c>
      <c r="Z602">
        <v>0.24494393864785199</v>
      </c>
      <c r="AA602">
        <v>349</v>
      </c>
      <c r="AB602">
        <v>2.8054662379421221E-2</v>
      </c>
      <c r="AC602">
        <v>0.21606334841628999</v>
      </c>
      <c r="AD602">
        <v>283</v>
      </c>
      <c r="AE602">
        <v>2.2749196141479099E-2</v>
      </c>
      <c r="AF602">
        <v>0.93213742778960196</v>
      </c>
      <c r="AG602">
        <v>593</v>
      </c>
      <c r="AH602">
        <v>4.7668810289389067E-2</v>
      </c>
      <c r="AI602">
        <v>0.18024116043715099</v>
      </c>
      <c r="AJ602">
        <v>222</v>
      </c>
      <c r="AK602" s="90">
        <v>1.784565916398714E-2</v>
      </c>
    </row>
    <row r="603" spans="1:37" x14ac:dyDescent="0.35">
      <c r="A603" s="11">
        <v>601</v>
      </c>
      <c r="B603" s="12" t="s">
        <v>396</v>
      </c>
      <c r="C603" s="12" t="s">
        <v>510</v>
      </c>
      <c r="D603" s="121" t="s">
        <v>791</v>
      </c>
      <c r="E603" s="121" t="s">
        <v>792</v>
      </c>
      <c r="F603" t="s">
        <v>1628</v>
      </c>
      <c r="G603" s="90" t="s">
        <v>1629</v>
      </c>
      <c r="H603" s="55">
        <v>-0.181548785831945</v>
      </c>
      <c r="I603" s="50">
        <v>-1.8304582349643699E-2</v>
      </c>
      <c r="J603" s="50">
        <v>0.24314910625828301</v>
      </c>
      <c r="K603" s="50">
        <v>-0.42469789209022801</v>
      </c>
      <c r="L603" s="50">
        <v>-0.261453688607927</v>
      </c>
      <c r="M603" s="56">
        <v>-0.16324420348230101</v>
      </c>
      <c r="N603" s="100">
        <v>0.25912543403786897</v>
      </c>
      <c r="O603">
        <v>0.56637542842200395</v>
      </c>
      <c r="P603">
        <v>9.1955690367488407E-3</v>
      </c>
      <c r="Q603">
        <v>1.93923723335488E-3</v>
      </c>
      <c r="R603">
        <v>6.5186986926117393E-2</v>
      </c>
      <c r="S603" s="90">
        <v>0.14402189413977901</v>
      </c>
      <c r="T603" s="100">
        <v>0.25912543403786897</v>
      </c>
      <c r="U603">
        <v>397</v>
      </c>
      <c r="V603">
        <v>3.1913183279742768E-2</v>
      </c>
      <c r="W603">
        <v>0.56637542842200395</v>
      </c>
      <c r="X603">
        <v>538</v>
      </c>
      <c r="Y603">
        <v>4.3247588424437301E-2</v>
      </c>
      <c r="Z603">
        <v>9.1955690367488407E-3</v>
      </c>
      <c r="AA603">
        <v>82</v>
      </c>
      <c r="AB603">
        <v>6.5916398713826369E-3</v>
      </c>
      <c r="AC603">
        <v>1.93923723335488E-3</v>
      </c>
      <c r="AD603">
        <v>28</v>
      </c>
      <c r="AE603">
        <v>2.2508038585209002E-3</v>
      </c>
      <c r="AF603">
        <v>6.5186986926117393E-2</v>
      </c>
      <c r="AG603">
        <v>85</v>
      </c>
      <c r="AH603">
        <v>6.8327974276527334E-3</v>
      </c>
      <c r="AI603">
        <v>0.14402189413977901</v>
      </c>
      <c r="AJ603">
        <v>200</v>
      </c>
      <c r="AK603" s="90">
        <v>1.607717041800643E-2</v>
      </c>
    </row>
    <row r="604" spans="1:37" x14ac:dyDescent="0.35">
      <c r="A604" s="11">
        <v>602</v>
      </c>
      <c r="B604" s="12" t="s">
        <v>396</v>
      </c>
      <c r="C604" s="12" t="s">
        <v>510</v>
      </c>
      <c r="D604" s="121" t="s">
        <v>791</v>
      </c>
      <c r="E604" s="121" t="s">
        <v>792</v>
      </c>
      <c r="F604" t="s">
        <v>1630</v>
      </c>
      <c r="G604" s="90" t="s">
        <v>1631</v>
      </c>
      <c r="H604" s="55">
        <v>-0.45746791100908102</v>
      </c>
      <c r="I604" s="50">
        <v>-0.108349715891006</v>
      </c>
      <c r="J604" s="50">
        <v>-0.43834053840525899</v>
      </c>
      <c r="K604" s="50">
        <v>-1.9127372603821701E-2</v>
      </c>
      <c r="L604" s="50">
        <v>0.32999082251425399</v>
      </c>
      <c r="M604" s="56">
        <v>-0.34911819511807501</v>
      </c>
      <c r="N604" s="100">
        <v>0.14900819719077399</v>
      </c>
      <c r="O604">
        <v>2.8652415960387301E-2</v>
      </c>
      <c r="P604">
        <v>0.41172327389003499</v>
      </c>
      <c r="Q604">
        <v>0.66047188106011601</v>
      </c>
      <c r="R604">
        <v>0.93213742778960196</v>
      </c>
      <c r="S604" s="90">
        <v>0.90678348790865104</v>
      </c>
      <c r="T604" s="100">
        <v>0.14900819719077399</v>
      </c>
      <c r="U604">
        <v>336</v>
      </c>
      <c r="V604">
        <v>2.7009646302250806E-2</v>
      </c>
      <c r="W604">
        <v>2.8652415960387301E-2</v>
      </c>
      <c r="X604">
        <v>237</v>
      </c>
      <c r="Y604">
        <v>1.905144694533762E-2</v>
      </c>
      <c r="Z604">
        <v>0.41172327389003499</v>
      </c>
      <c r="AA604">
        <v>438</v>
      </c>
      <c r="AB604">
        <v>3.5209003215434083E-2</v>
      </c>
      <c r="AC604">
        <v>0.66047188106011601</v>
      </c>
      <c r="AD604">
        <v>500</v>
      </c>
      <c r="AE604">
        <v>4.0192926045016078E-2</v>
      </c>
      <c r="AF604">
        <v>0.93213742778960196</v>
      </c>
      <c r="AG604">
        <v>594</v>
      </c>
      <c r="AH604">
        <v>4.77491961414791E-2</v>
      </c>
      <c r="AI604">
        <v>0.90678348790865104</v>
      </c>
      <c r="AJ604">
        <v>587</v>
      </c>
      <c r="AK604" s="90">
        <v>4.7186495176848878E-2</v>
      </c>
    </row>
    <row r="605" spans="1:37" x14ac:dyDescent="0.35">
      <c r="A605" s="11">
        <v>603</v>
      </c>
      <c r="B605" s="12" t="s">
        <v>396</v>
      </c>
      <c r="C605" s="12" t="s">
        <v>510</v>
      </c>
      <c r="D605" s="121" t="s">
        <v>791</v>
      </c>
      <c r="E605" s="121" t="s">
        <v>792</v>
      </c>
      <c r="F605" t="s">
        <v>1632</v>
      </c>
      <c r="G605" s="90" t="s">
        <v>1633</v>
      </c>
      <c r="H605" s="55">
        <v>-0.54404698699406995</v>
      </c>
      <c r="I605" s="50">
        <v>-0.175548542340211</v>
      </c>
      <c r="J605" s="50">
        <v>-5.6527368080736599E-2</v>
      </c>
      <c r="K605" s="50">
        <v>-0.48751961891333401</v>
      </c>
      <c r="L605" s="50">
        <v>-0.11902117425947401</v>
      </c>
      <c r="M605" s="56">
        <v>-0.368498444653859</v>
      </c>
      <c r="N605" s="100">
        <v>6.5904225650612304E-6</v>
      </c>
      <c r="O605">
        <v>0.22187284293496201</v>
      </c>
      <c r="P605">
        <v>0.49293219542794098</v>
      </c>
      <c r="Q605">
        <v>1.13122171945701E-3</v>
      </c>
      <c r="R605">
        <v>0.23887030843552601</v>
      </c>
      <c r="S605" s="90">
        <v>3.13842768442082E-3</v>
      </c>
      <c r="T605" s="128">
        <v>6.5904225650612304E-6</v>
      </c>
      <c r="U605">
        <v>10</v>
      </c>
      <c r="V605">
        <v>8.0385852090032153E-4</v>
      </c>
      <c r="W605">
        <v>0.22187284293496201</v>
      </c>
      <c r="X605">
        <v>430</v>
      </c>
      <c r="Y605">
        <v>3.4565916398713828E-2</v>
      </c>
      <c r="Z605">
        <v>0.49293219542794098</v>
      </c>
      <c r="AA605">
        <v>472</v>
      </c>
      <c r="AB605">
        <v>3.7942122186495175E-2</v>
      </c>
      <c r="AC605">
        <v>1.13122171945701E-3</v>
      </c>
      <c r="AD605">
        <v>23</v>
      </c>
      <c r="AE605">
        <v>1.8488745980707396E-3</v>
      </c>
      <c r="AF605">
        <v>0.23887030843552601</v>
      </c>
      <c r="AG605">
        <v>221</v>
      </c>
      <c r="AH605">
        <v>1.7765273311897107E-2</v>
      </c>
      <c r="AI605">
        <v>3.13842768442082E-3</v>
      </c>
      <c r="AJ605">
        <v>13</v>
      </c>
      <c r="AK605" s="90">
        <v>1.045016077170418E-3</v>
      </c>
    </row>
    <row r="606" spans="1:37" x14ac:dyDescent="0.35">
      <c r="A606" s="11">
        <v>604</v>
      </c>
      <c r="B606" s="12" t="s">
        <v>396</v>
      </c>
      <c r="C606" s="12" t="s">
        <v>510</v>
      </c>
      <c r="D606" s="121" t="s">
        <v>791</v>
      </c>
      <c r="E606" s="121" t="s">
        <v>792</v>
      </c>
      <c r="F606" t="s">
        <v>1634</v>
      </c>
      <c r="G606" s="90" t="s">
        <v>1635</v>
      </c>
      <c r="H606" s="55">
        <v>-0.139647099567102</v>
      </c>
      <c r="I606" s="50">
        <v>-3.02494262157369E-2</v>
      </c>
      <c r="J606" s="50">
        <v>-0.30923865970431902</v>
      </c>
      <c r="K606" s="50">
        <v>0.16959156013721699</v>
      </c>
      <c r="L606" s="50">
        <v>0.27898923348858201</v>
      </c>
      <c r="M606" s="56">
        <v>-0.10939767335136499</v>
      </c>
      <c r="N606" s="100">
        <v>8.6775865124376794E-2</v>
      </c>
      <c r="O606">
        <v>0.72389478949091102</v>
      </c>
      <c r="P606">
        <v>0.33862903970674801</v>
      </c>
      <c r="Q606">
        <v>0.46234647705235898</v>
      </c>
      <c r="R606">
        <v>0.62886388973345497</v>
      </c>
      <c r="S606" s="90">
        <v>0.16750768536327401</v>
      </c>
      <c r="T606" s="100">
        <v>8.6775865124376794E-2</v>
      </c>
      <c r="U606">
        <v>280</v>
      </c>
      <c r="V606">
        <v>2.2508038585209004E-2</v>
      </c>
      <c r="W606">
        <v>0.72389478949091102</v>
      </c>
      <c r="X606">
        <v>570</v>
      </c>
      <c r="Y606">
        <v>4.5819935691318328E-2</v>
      </c>
      <c r="Z606">
        <v>0.33862903970674801</v>
      </c>
      <c r="AA606">
        <v>400</v>
      </c>
      <c r="AB606">
        <v>3.215434083601286E-2</v>
      </c>
      <c r="AC606">
        <v>0.46234647705235898</v>
      </c>
      <c r="AD606">
        <v>421</v>
      </c>
      <c r="AE606">
        <v>3.384244372990354E-2</v>
      </c>
      <c r="AF606">
        <v>0.62886388973345497</v>
      </c>
      <c r="AG606">
        <v>453</v>
      </c>
      <c r="AH606">
        <v>3.6414790996784567E-2</v>
      </c>
      <c r="AI606">
        <v>0.16750768536327401</v>
      </c>
      <c r="AJ606">
        <v>213</v>
      </c>
      <c r="AK606" s="90">
        <v>1.7122186495176848E-2</v>
      </c>
    </row>
    <row r="607" spans="1:37" x14ac:dyDescent="0.35">
      <c r="A607" s="11">
        <v>605</v>
      </c>
      <c r="B607" s="12" t="s">
        <v>396</v>
      </c>
      <c r="C607" s="12" t="s">
        <v>510</v>
      </c>
      <c r="D607" s="121" t="s">
        <v>791</v>
      </c>
      <c r="E607" s="121" t="s">
        <v>792</v>
      </c>
      <c r="F607" t="s">
        <v>1636</v>
      </c>
      <c r="G607" s="90" t="s">
        <v>1637</v>
      </c>
      <c r="H607" s="55">
        <v>-0.58769990818984397</v>
      </c>
      <c r="I607" s="50">
        <v>-0.102866086123635</v>
      </c>
      <c r="J607" s="50">
        <v>0.40999263213536002</v>
      </c>
      <c r="K607" s="50">
        <v>-0.99769254032520405</v>
      </c>
      <c r="L607" s="50">
        <v>-0.51285871825899498</v>
      </c>
      <c r="M607" s="56">
        <v>-0.48483382206620901</v>
      </c>
      <c r="N607" s="100">
        <v>3.1822592830060199E-3</v>
      </c>
      <c r="O607">
        <v>0.55576864282655403</v>
      </c>
      <c r="P607">
        <v>9.0948189643595204E-2</v>
      </c>
      <c r="Q607">
        <v>3.23206205559147E-4</v>
      </c>
      <c r="R607">
        <v>6.5186986926117393E-2</v>
      </c>
      <c r="S607" s="90">
        <v>0.10449823165340399</v>
      </c>
      <c r="T607" s="128">
        <v>3.1822592830060199E-3</v>
      </c>
      <c r="U607">
        <v>102</v>
      </c>
      <c r="V607">
        <v>8.1993569131832804E-3</v>
      </c>
      <c r="W607">
        <v>0.55576864282655403</v>
      </c>
      <c r="X607">
        <v>534</v>
      </c>
      <c r="Y607">
        <v>4.292604501607717E-2</v>
      </c>
      <c r="Z607">
        <v>9.0948189643595204E-2</v>
      </c>
      <c r="AA607">
        <v>226</v>
      </c>
      <c r="AB607">
        <v>1.8167202572347267E-2</v>
      </c>
      <c r="AC607">
        <v>3.23206205559147E-4</v>
      </c>
      <c r="AD607">
        <v>11</v>
      </c>
      <c r="AE607">
        <v>8.8424437299035373E-4</v>
      </c>
      <c r="AF607">
        <v>6.5186986926117393E-2</v>
      </c>
      <c r="AG607">
        <v>86</v>
      </c>
      <c r="AH607">
        <v>6.9131832797427652E-3</v>
      </c>
      <c r="AI607">
        <v>0.10449823165340399</v>
      </c>
      <c r="AJ607">
        <v>172</v>
      </c>
      <c r="AK607" s="90">
        <v>1.382636655948553E-2</v>
      </c>
    </row>
    <row r="608" spans="1:37" x14ac:dyDescent="0.35">
      <c r="A608" s="11">
        <v>606</v>
      </c>
      <c r="B608" s="12" t="s">
        <v>396</v>
      </c>
      <c r="C608" s="12" t="s">
        <v>510</v>
      </c>
      <c r="D608" s="121" t="s">
        <v>791</v>
      </c>
      <c r="E608" s="121" t="s">
        <v>792</v>
      </c>
      <c r="F608" t="s">
        <v>1638</v>
      </c>
      <c r="G608" s="90" t="s">
        <v>1639</v>
      </c>
      <c r="H608" s="55">
        <v>-0.94538708384025105</v>
      </c>
      <c r="I608" s="50">
        <v>-0.37732627650457201</v>
      </c>
      <c r="J608" s="50">
        <v>-0.46354045263695598</v>
      </c>
      <c r="K608" s="50">
        <v>-0.48184663120329602</v>
      </c>
      <c r="L608" s="50">
        <v>8.6214176132383399E-2</v>
      </c>
      <c r="M608" s="56">
        <v>-0.56806080733567899</v>
      </c>
      <c r="N608" s="100">
        <v>4.1655666120224403E-5</v>
      </c>
      <c r="O608">
        <v>3.3031786632175802E-3</v>
      </c>
      <c r="P608">
        <v>6.6435833026871005E-2</v>
      </c>
      <c r="Q608">
        <v>3.6522301228183597E-2</v>
      </c>
      <c r="R608">
        <v>0.93213742778960196</v>
      </c>
      <c r="S608" s="90">
        <v>1.9621268770081499E-2</v>
      </c>
      <c r="T608" s="128">
        <v>4.1655666120224403E-5</v>
      </c>
      <c r="U608">
        <v>23</v>
      </c>
      <c r="V608">
        <v>1.8488745980707396E-3</v>
      </c>
      <c r="W608" s="127">
        <v>3.3031786632175802E-3</v>
      </c>
      <c r="X608">
        <v>129</v>
      </c>
      <c r="Y608">
        <v>1.0369774919614149E-2</v>
      </c>
      <c r="Z608">
        <v>6.6435833026871005E-2</v>
      </c>
      <c r="AA608">
        <v>194</v>
      </c>
      <c r="AB608">
        <v>1.5594855305466239E-2</v>
      </c>
      <c r="AC608">
        <v>3.6522301228183597E-2</v>
      </c>
      <c r="AD608">
        <v>131</v>
      </c>
      <c r="AE608">
        <v>1.0530546623794212E-2</v>
      </c>
      <c r="AF608">
        <v>0.93213742778960196</v>
      </c>
      <c r="AG608">
        <v>595</v>
      </c>
      <c r="AH608">
        <v>4.7829581993569133E-2</v>
      </c>
      <c r="AI608">
        <v>1.9621268770081499E-2</v>
      </c>
      <c r="AJ608">
        <v>49</v>
      </c>
      <c r="AK608" s="90">
        <v>3.9389067524115756E-3</v>
      </c>
    </row>
    <row r="609" spans="1:37" x14ac:dyDescent="0.35">
      <c r="A609" s="11">
        <v>607</v>
      </c>
      <c r="B609" s="12" t="s">
        <v>396</v>
      </c>
      <c r="C609" s="12" t="s">
        <v>510</v>
      </c>
      <c r="D609" s="121" t="s">
        <v>791</v>
      </c>
      <c r="E609" s="121" t="s">
        <v>792</v>
      </c>
      <c r="F609" t="s">
        <v>1640</v>
      </c>
      <c r="G609" s="90" t="s">
        <v>1641</v>
      </c>
      <c r="H609" s="55">
        <v>-0.36986628501566199</v>
      </c>
      <c r="I609" s="50">
        <v>-0.18093713177168499</v>
      </c>
      <c r="J609" s="50">
        <v>-0.27143585337609799</v>
      </c>
      <c r="K609" s="50">
        <v>-9.8430431639563706E-2</v>
      </c>
      <c r="L609" s="50">
        <v>9.0498721604412899E-2</v>
      </c>
      <c r="M609" s="56">
        <v>-0.18892915324397699</v>
      </c>
      <c r="N609" s="100">
        <v>8.3803096421474496E-4</v>
      </c>
      <c r="O609">
        <v>0.153080277545002</v>
      </c>
      <c r="P609">
        <v>0.35611920694166899</v>
      </c>
      <c r="Q609">
        <v>0.301066580478345</v>
      </c>
      <c r="R609">
        <v>1</v>
      </c>
      <c r="S609" s="90">
        <v>8.8156123551127702E-2</v>
      </c>
      <c r="T609" s="128">
        <v>8.3803096421474496E-4</v>
      </c>
      <c r="U609">
        <v>64</v>
      </c>
      <c r="V609">
        <v>5.144694533762058E-3</v>
      </c>
      <c r="W609">
        <v>0.153080277545002</v>
      </c>
      <c r="X609">
        <v>397</v>
      </c>
      <c r="Y609">
        <v>3.1913183279742768E-2</v>
      </c>
      <c r="Z609">
        <v>0.35611920694166899</v>
      </c>
      <c r="AA609">
        <v>409</v>
      </c>
      <c r="AB609">
        <v>3.2877813504823154E-2</v>
      </c>
      <c r="AC609">
        <v>0.301066580478345</v>
      </c>
      <c r="AD609">
        <v>332</v>
      </c>
      <c r="AE609">
        <v>2.6688102893890675E-2</v>
      </c>
      <c r="AF609">
        <v>1</v>
      </c>
      <c r="AG609">
        <v>622</v>
      </c>
      <c r="AH609">
        <v>0.05</v>
      </c>
      <c r="AI609">
        <v>8.8156123551127702E-2</v>
      </c>
      <c r="AJ609">
        <v>155</v>
      </c>
      <c r="AK609" s="90">
        <v>1.2459807073954984E-2</v>
      </c>
    </row>
    <row r="610" spans="1:37" x14ac:dyDescent="0.35">
      <c r="A610" s="11">
        <v>608</v>
      </c>
      <c r="B610" s="12" t="s">
        <v>396</v>
      </c>
      <c r="C610" s="12" t="s">
        <v>510</v>
      </c>
      <c r="D610" s="121" t="s">
        <v>791</v>
      </c>
      <c r="E610" s="121" t="s">
        <v>792</v>
      </c>
      <c r="F610" t="s">
        <v>1642</v>
      </c>
      <c r="G610" s="90" t="s">
        <v>1643</v>
      </c>
      <c r="H610" s="55">
        <v>-0.123676660871038</v>
      </c>
      <c r="I610" s="50">
        <v>-0.211004844452894</v>
      </c>
      <c r="J610" s="50">
        <v>-0.14852944650636399</v>
      </c>
      <c r="K610" s="50">
        <v>2.48527856353267E-2</v>
      </c>
      <c r="L610" s="50">
        <v>-6.2475397946530002E-2</v>
      </c>
      <c r="M610" s="56">
        <v>8.7328183581856705E-2</v>
      </c>
      <c r="N610" s="100">
        <v>0.22985854322607699</v>
      </c>
      <c r="O610">
        <v>4.1022526868525703E-3</v>
      </c>
      <c r="P610">
        <v>0.17030898766576599</v>
      </c>
      <c r="Q610">
        <v>0.80753070458952803</v>
      </c>
      <c r="R610">
        <v>0.66987601770210503</v>
      </c>
      <c r="S610" s="90">
        <v>0.28904424958736502</v>
      </c>
      <c r="T610" s="100">
        <v>0.22985854322607699</v>
      </c>
      <c r="U610">
        <v>382</v>
      </c>
      <c r="V610">
        <v>3.0707395498392284E-2</v>
      </c>
      <c r="W610" s="127">
        <v>4.1022526868525703E-3</v>
      </c>
      <c r="X610">
        <v>144</v>
      </c>
      <c r="Y610">
        <v>1.1575562700964631E-2</v>
      </c>
      <c r="Z610">
        <v>0.17030898766576599</v>
      </c>
      <c r="AA610">
        <v>297</v>
      </c>
      <c r="AB610">
        <v>2.387459807073955E-2</v>
      </c>
      <c r="AC610">
        <v>0.80753070458952803</v>
      </c>
      <c r="AD610">
        <v>555</v>
      </c>
      <c r="AE610">
        <v>4.4614147909967844E-2</v>
      </c>
      <c r="AF610">
        <v>0.66987601770210503</v>
      </c>
      <c r="AG610">
        <v>473</v>
      </c>
      <c r="AH610">
        <v>3.8022508038585208E-2</v>
      </c>
      <c r="AI610">
        <v>0.28904424958736502</v>
      </c>
      <c r="AJ610">
        <v>292</v>
      </c>
      <c r="AK610" s="90">
        <v>2.347266881028939E-2</v>
      </c>
    </row>
    <row r="611" spans="1:37" x14ac:dyDescent="0.35">
      <c r="A611" s="11">
        <v>609</v>
      </c>
      <c r="B611" s="12" t="s">
        <v>396</v>
      </c>
      <c r="C611" s="12" t="s">
        <v>510</v>
      </c>
      <c r="D611" s="121" t="s">
        <v>791</v>
      </c>
      <c r="E611" s="121" t="s">
        <v>792</v>
      </c>
      <c r="F611" t="s">
        <v>1644</v>
      </c>
      <c r="G611" s="90" t="s">
        <v>1645</v>
      </c>
      <c r="H611" s="55">
        <v>-0.13255726091689199</v>
      </c>
      <c r="I611" s="50">
        <v>-6.7493667569831203E-2</v>
      </c>
      <c r="J611" s="50">
        <v>0.20507447871029599</v>
      </c>
      <c r="K611" s="50">
        <v>-0.33763173962718801</v>
      </c>
      <c r="L611" s="50">
        <v>-0.27256814628012699</v>
      </c>
      <c r="M611" s="56">
        <v>-6.5063593347060703E-2</v>
      </c>
      <c r="N611" s="100">
        <v>0.17573372674401699</v>
      </c>
      <c r="O611">
        <v>0.42398113455877601</v>
      </c>
      <c r="P611">
        <v>0.32123709406026302</v>
      </c>
      <c r="Q611">
        <v>0.21606334841628999</v>
      </c>
      <c r="R611">
        <v>0.17516300124995801</v>
      </c>
      <c r="S611" s="90">
        <v>0.481178222923278</v>
      </c>
      <c r="T611" s="100">
        <v>0.17573372674401699</v>
      </c>
      <c r="U611">
        <v>347</v>
      </c>
      <c r="V611">
        <v>2.7893890675241159E-2</v>
      </c>
      <c r="W611">
        <v>0.42398113455877601</v>
      </c>
      <c r="X611">
        <v>502</v>
      </c>
      <c r="Y611">
        <v>4.0353697749196143E-2</v>
      </c>
      <c r="Z611">
        <v>0.32123709406026302</v>
      </c>
      <c r="AA611">
        <v>388</v>
      </c>
      <c r="AB611">
        <v>3.1189710610932477E-2</v>
      </c>
      <c r="AC611">
        <v>0.21606334841628999</v>
      </c>
      <c r="AD611">
        <v>284</v>
      </c>
      <c r="AE611">
        <v>2.2829581993569131E-2</v>
      </c>
      <c r="AF611">
        <v>0.17516300124995801</v>
      </c>
      <c r="AG611">
        <v>178</v>
      </c>
      <c r="AH611">
        <v>1.4308681672025723E-2</v>
      </c>
      <c r="AI611">
        <v>0.481178222923278</v>
      </c>
      <c r="AJ611">
        <v>398</v>
      </c>
      <c r="AK611" s="90">
        <v>3.1993569131832801E-2</v>
      </c>
    </row>
    <row r="612" spans="1:37" x14ac:dyDescent="0.35">
      <c r="A612" s="11">
        <v>610</v>
      </c>
      <c r="B612" s="12" t="s">
        <v>396</v>
      </c>
      <c r="C612" s="12" t="s">
        <v>510</v>
      </c>
      <c r="D612" s="121" t="s">
        <v>791</v>
      </c>
      <c r="E612" s="121" t="s">
        <v>792</v>
      </c>
      <c r="F612" t="s">
        <v>1646</v>
      </c>
      <c r="G612" s="90" t="s">
        <v>1647</v>
      </c>
      <c r="H612" s="55">
        <v>-0.32262889119336202</v>
      </c>
      <c r="I612" s="50">
        <v>-0.19976697431635901</v>
      </c>
      <c r="J612" s="50">
        <v>-0.152784762724676</v>
      </c>
      <c r="K612" s="50">
        <v>-0.16984412846868599</v>
      </c>
      <c r="L612" s="50">
        <v>-4.6982211591683601E-2</v>
      </c>
      <c r="M612" s="56">
        <v>-0.122861916877002</v>
      </c>
      <c r="N612" s="100">
        <v>2.3528637156574699E-2</v>
      </c>
      <c r="O612">
        <v>8.8881632290020607E-2</v>
      </c>
      <c r="P612">
        <v>0.65233405278782497</v>
      </c>
      <c r="Q612">
        <v>0.40433096315449302</v>
      </c>
      <c r="R612">
        <v>0.55004222830309801</v>
      </c>
      <c r="S612" s="90">
        <v>0.75473764358515505</v>
      </c>
      <c r="T612" s="100">
        <v>2.3528637156574699E-2</v>
      </c>
      <c r="U612">
        <v>195</v>
      </c>
      <c r="V612">
        <v>1.567524115755627E-2</v>
      </c>
      <c r="W612">
        <v>8.8881632290020607E-2</v>
      </c>
      <c r="X612">
        <v>335</v>
      </c>
      <c r="Y612">
        <v>2.6929260450160773E-2</v>
      </c>
      <c r="Z612">
        <v>0.65233405278782497</v>
      </c>
      <c r="AA612">
        <v>523</v>
      </c>
      <c r="AB612">
        <v>4.2041800643086817E-2</v>
      </c>
      <c r="AC612">
        <v>0.40433096315449302</v>
      </c>
      <c r="AD612">
        <v>395</v>
      </c>
      <c r="AE612">
        <v>3.1752411575562703E-2</v>
      </c>
      <c r="AF612">
        <v>0.55004222830309801</v>
      </c>
      <c r="AG612">
        <v>419</v>
      </c>
      <c r="AH612">
        <v>3.3681672025723475E-2</v>
      </c>
      <c r="AI612">
        <v>0.75473764358515505</v>
      </c>
      <c r="AJ612">
        <v>520</v>
      </c>
      <c r="AK612" s="90">
        <v>4.1800643086816719E-2</v>
      </c>
    </row>
    <row r="613" spans="1:37" x14ac:dyDescent="0.35">
      <c r="A613" s="11">
        <v>611</v>
      </c>
      <c r="B613" s="12" t="s">
        <v>396</v>
      </c>
      <c r="C613" s="12" t="s">
        <v>510</v>
      </c>
      <c r="D613" s="121" t="s">
        <v>791</v>
      </c>
      <c r="E613" s="121" t="s">
        <v>792</v>
      </c>
      <c r="F613" t="s">
        <v>1648</v>
      </c>
      <c r="G613" s="90" t="s">
        <v>1649</v>
      </c>
      <c r="H613" s="55">
        <v>-0.18242396034495401</v>
      </c>
      <c r="I613" s="50">
        <v>-3.2563236530464203E-2</v>
      </c>
      <c r="J613" s="50">
        <v>0.41714138327418798</v>
      </c>
      <c r="K613" s="50">
        <v>-0.59956534361914204</v>
      </c>
      <c r="L613" s="50">
        <v>-0.44970461980465298</v>
      </c>
      <c r="M613" s="56">
        <v>-0.14986072381449</v>
      </c>
      <c r="N613" s="100">
        <v>0.106484228671176</v>
      </c>
      <c r="O613">
        <v>0.77149242565485199</v>
      </c>
      <c r="P613">
        <v>3.2432116947148102E-3</v>
      </c>
      <c r="Q613">
        <v>6.4641241111829302E-4</v>
      </c>
      <c r="R613">
        <v>2.58031823249215E-2</v>
      </c>
      <c r="S613" s="90">
        <v>0.18024116043715099</v>
      </c>
      <c r="T613" s="100">
        <v>0.106484228671176</v>
      </c>
      <c r="U613">
        <v>295</v>
      </c>
      <c r="V613">
        <v>2.3713826366559485E-2</v>
      </c>
      <c r="W613">
        <v>0.77149242565485199</v>
      </c>
      <c r="X613">
        <v>579</v>
      </c>
      <c r="Y613">
        <v>4.6543408360128616E-2</v>
      </c>
      <c r="Z613" s="127">
        <v>3.2432116947148102E-3</v>
      </c>
      <c r="AA613">
        <v>58</v>
      </c>
      <c r="AB613">
        <v>4.662379421221865E-3</v>
      </c>
      <c r="AC613">
        <v>6.4641241111829302E-4</v>
      </c>
      <c r="AD613">
        <v>18</v>
      </c>
      <c r="AE613">
        <v>1.4469453376205789E-3</v>
      </c>
      <c r="AF613">
        <v>2.58031823249215E-2</v>
      </c>
      <c r="AG613">
        <v>44</v>
      </c>
      <c r="AH613">
        <v>3.5369774919614149E-3</v>
      </c>
      <c r="AI613">
        <v>0.18024116043715099</v>
      </c>
      <c r="AJ613">
        <v>223</v>
      </c>
      <c r="AK613" s="90">
        <v>1.7926045016077172E-2</v>
      </c>
    </row>
    <row r="614" spans="1:37" x14ac:dyDescent="0.35">
      <c r="A614" s="11">
        <v>612</v>
      </c>
      <c r="B614" s="12" t="s">
        <v>396</v>
      </c>
      <c r="C614" s="12" t="s">
        <v>510</v>
      </c>
      <c r="D614" s="121" t="s">
        <v>791</v>
      </c>
      <c r="E614" s="121" t="s">
        <v>792</v>
      </c>
      <c r="F614" t="s">
        <v>1650</v>
      </c>
      <c r="G614" s="90" t="s">
        <v>1651</v>
      </c>
      <c r="H614" s="55">
        <v>-0.55861112373750499</v>
      </c>
      <c r="I614" s="50">
        <v>-0.32641852715773501</v>
      </c>
      <c r="J614" s="50">
        <v>0.10244301687971299</v>
      </c>
      <c r="K614" s="50">
        <v>-0.66105414061721701</v>
      </c>
      <c r="L614" s="50">
        <v>-0.42886154403744697</v>
      </c>
      <c r="M614" s="56">
        <v>-0.23219259657977001</v>
      </c>
      <c r="N614" s="100">
        <v>3.1822592830060199E-3</v>
      </c>
      <c r="O614">
        <v>0.30247351393947502</v>
      </c>
      <c r="P614">
        <v>0.471905009341198</v>
      </c>
      <c r="Q614">
        <v>3.6522301228183597E-2</v>
      </c>
      <c r="R614">
        <v>0.316340664166751</v>
      </c>
      <c r="S614" s="90">
        <v>9.6058902930668696E-2</v>
      </c>
      <c r="T614" s="128">
        <v>3.1822592830060199E-3</v>
      </c>
      <c r="U614">
        <v>103</v>
      </c>
      <c r="V614">
        <v>8.2797427652733114E-3</v>
      </c>
      <c r="W614">
        <v>0.30247351393947502</v>
      </c>
      <c r="X614">
        <v>463</v>
      </c>
      <c r="Y614">
        <v>3.7218649517684887E-2</v>
      </c>
      <c r="Z614">
        <v>0.471905009341198</v>
      </c>
      <c r="AA614">
        <v>462</v>
      </c>
      <c r="AB614">
        <v>3.7138263665594855E-2</v>
      </c>
      <c r="AC614">
        <v>3.6522301228183597E-2</v>
      </c>
      <c r="AD614">
        <v>132</v>
      </c>
      <c r="AE614">
        <v>1.0610932475884245E-2</v>
      </c>
      <c r="AF614">
        <v>0.316340664166751</v>
      </c>
      <c r="AG614">
        <v>271</v>
      </c>
      <c r="AH614">
        <v>2.1784565916398713E-2</v>
      </c>
      <c r="AI614">
        <v>9.6058902930668696E-2</v>
      </c>
      <c r="AJ614">
        <v>161</v>
      </c>
      <c r="AK614" s="90">
        <v>1.2942122186495177E-2</v>
      </c>
    </row>
    <row r="615" spans="1:37" x14ac:dyDescent="0.35">
      <c r="A615" s="11">
        <v>613</v>
      </c>
      <c r="B615" s="12" t="s">
        <v>396</v>
      </c>
      <c r="C615" s="12" t="s">
        <v>510</v>
      </c>
      <c r="D615" s="121" t="s">
        <v>791</v>
      </c>
      <c r="E615" s="121" t="s">
        <v>792</v>
      </c>
      <c r="F615" t="s">
        <v>1652</v>
      </c>
      <c r="G615" s="90" t="s">
        <v>1653</v>
      </c>
      <c r="H615" s="55">
        <v>-0.57886817478945796</v>
      </c>
      <c r="I615" s="50">
        <v>-0.39566357927071899</v>
      </c>
      <c r="J615" s="50">
        <v>-0.32240166667994602</v>
      </c>
      <c r="K615" s="50">
        <v>-0.25646650810951199</v>
      </c>
      <c r="L615" s="50">
        <v>-7.3261912590773207E-2</v>
      </c>
      <c r="M615" s="56">
        <v>-0.18320459551873899</v>
      </c>
      <c r="N615" s="100">
        <v>2.6849977152309398E-2</v>
      </c>
      <c r="O615">
        <v>2.7983321437016701E-3</v>
      </c>
      <c r="P615">
        <v>0.45134927466181002</v>
      </c>
      <c r="Q615">
        <v>0.35019392372333602</v>
      </c>
      <c r="R615">
        <v>0.441228336880511</v>
      </c>
      <c r="S615" s="90">
        <v>0.81479469632429502</v>
      </c>
      <c r="T615" s="100">
        <v>2.6849977152309398E-2</v>
      </c>
      <c r="U615">
        <v>204</v>
      </c>
      <c r="V615">
        <v>1.6398713826366561E-2</v>
      </c>
      <c r="W615" s="127">
        <v>2.7983321437016701E-3</v>
      </c>
      <c r="X615">
        <v>124</v>
      </c>
      <c r="Y615">
        <v>9.9678456591639868E-3</v>
      </c>
      <c r="Z615">
        <v>0.45134927466181002</v>
      </c>
      <c r="AA615">
        <v>452</v>
      </c>
      <c r="AB615">
        <v>3.6334405144694534E-2</v>
      </c>
      <c r="AC615">
        <v>0.35019392372333602</v>
      </c>
      <c r="AD615">
        <v>363</v>
      </c>
      <c r="AE615">
        <v>2.9180064308681673E-2</v>
      </c>
      <c r="AF615">
        <v>0.441228336880511</v>
      </c>
      <c r="AG615">
        <v>348</v>
      </c>
      <c r="AH615">
        <v>2.7974276527331192E-2</v>
      </c>
      <c r="AI615">
        <v>0.81479469632429502</v>
      </c>
      <c r="AJ615">
        <v>550</v>
      </c>
      <c r="AK615" s="90">
        <v>4.4212218649517687E-2</v>
      </c>
    </row>
    <row r="616" spans="1:37" x14ac:dyDescent="0.35">
      <c r="A616" s="11">
        <v>614</v>
      </c>
      <c r="B616" s="12" t="s">
        <v>396</v>
      </c>
      <c r="C616" s="12" t="s">
        <v>510</v>
      </c>
      <c r="D616" s="121" t="s">
        <v>791</v>
      </c>
      <c r="E616" s="121" t="s">
        <v>792</v>
      </c>
      <c r="F616" t="s">
        <v>1654</v>
      </c>
      <c r="G616" s="90" t="s">
        <v>1655</v>
      </c>
      <c r="H616" s="55">
        <v>-0.106193802367265</v>
      </c>
      <c r="I616" s="50">
        <v>4.24883092999728E-3</v>
      </c>
      <c r="J616" s="50">
        <v>0.44966298714587299</v>
      </c>
      <c r="K616" s="50">
        <v>-0.55585678951313799</v>
      </c>
      <c r="L616" s="50">
        <v>-0.44541415621587499</v>
      </c>
      <c r="M616" s="56">
        <v>-0.110442633297263</v>
      </c>
      <c r="N616" s="100">
        <v>0.26941409904101399</v>
      </c>
      <c r="O616">
        <v>0.22187284293496201</v>
      </c>
      <c r="P616">
        <v>4.2841446698508503E-3</v>
      </c>
      <c r="Q616">
        <v>1.03425985778927E-2</v>
      </c>
      <c r="R616">
        <v>9.73075233944799E-2</v>
      </c>
      <c r="S616" s="90">
        <v>7.7438985946949507E-2</v>
      </c>
      <c r="T616" s="100">
        <v>0.26941409904101399</v>
      </c>
      <c r="U616">
        <v>402</v>
      </c>
      <c r="V616">
        <v>3.2315112540192925E-2</v>
      </c>
      <c r="W616">
        <v>0.22187284293496201</v>
      </c>
      <c r="X616">
        <v>431</v>
      </c>
      <c r="Y616">
        <v>3.4646302250803861E-2</v>
      </c>
      <c r="Z616" s="127">
        <v>4.2841446698508503E-3</v>
      </c>
      <c r="AA616">
        <v>65</v>
      </c>
      <c r="AB616">
        <v>5.2250803858520899E-3</v>
      </c>
      <c r="AC616">
        <v>1.03425985778927E-2</v>
      </c>
      <c r="AD616">
        <v>57</v>
      </c>
      <c r="AE616">
        <v>4.5819935691318332E-3</v>
      </c>
      <c r="AF616">
        <v>9.73075233944799E-2</v>
      </c>
      <c r="AG616">
        <v>118</v>
      </c>
      <c r="AH616">
        <v>9.4855305466237938E-3</v>
      </c>
      <c r="AI616">
        <v>7.7438985946949507E-2</v>
      </c>
      <c r="AJ616">
        <v>140</v>
      </c>
      <c r="AK616" s="90">
        <v>1.1254019292604502E-2</v>
      </c>
    </row>
    <row r="617" spans="1:37" x14ac:dyDescent="0.35">
      <c r="A617" s="11">
        <v>615</v>
      </c>
      <c r="B617" s="12" t="s">
        <v>396</v>
      </c>
      <c r="C617" s="12" t="s">
        <v>510</v>
      </c>
      <c r="D617" s="121" t="s">
        <v>791</v>
      </c>
      <c r="E617" s="121" t="s">
        <v>792</v>
      </c>
      <c r="F617" t="s">
        <v>1656</v>
      </c>
      <c r="G617" s="90" t="s">
        <v>1657</v>
      </c>
      <c r="H617" s="55">
        <v>-0.35829174999445601</v>
      </c>
      <c r="I617" s="50">
        <v>9.3419151982221393E-2</v>
      </c>
      <c r="J617" s="50">
        <v>0.38139216083668298</v>
      </c>
      <c r="K617" s="50">
        <v>-0.73968391083113905</v>
      </c>
      <c r="L617" s="50">
        <v>-0.28797300885446098</v>
      </c>
      <c r="M617" s="56">
        <v>-0.45171090197667801</v>
      </c>
      <c r="N617" s="100">
        <v>1.67571692469222E-3</v>
      </c>
      <c r="O617">
        <v>0.40904018260523101</v>
      </c>
      <c r="P617">
        <v>6.1190936120034199E-2</v>
      </c>
      <c r="Q617">
        <v>1.93923723335488E-3</v>
      </c>
      <c r="R617">
        <v>0.26311948920644601</v>
      </c>
      <c r="S617" s="90">
        <v>8.65975200985115E-4</v>
      </c>
      <c r="T617" s="128">
        <v>1.67571692469222E-3</v>
      </c>
      <c r="U617">
        <v>85</v>
      </c>
      <c r="V617">
        <v>6.8327974276527334E-3</v>
      </c>
      <c r="W617">
        <v>0.40904018260523101</v>
      </c>
      <c r="X617">
        <v>500</v>
      </c>
      <c r="Y617">
        <v>4.0192926045016078E-2</v>
      </c>
      <c r="Z617">
        <v>6.1190936120034199E-2</v>
      </c>
      <c r="AA617">
        <v>189</v>
      </c>
      <c r="AB617">
        <v>1.5192926045016078E-2</v>
      </c>
      <c r="AC617">
        <v>1.93923723335488E-3</v>
      </c>
      <c r="AD617">
        <v>29</v>
      </c>
      <c r="AE617">
        <v>2.3311897106109325E-3</v>
      </c>
      <c r="AF617">
        <v>0.26311948920644601</v>
      </c>
      <c r="AG617">
        <v>230</v>
      </c>
      <c r="AH617">
        <v>1.8488745980707395E-2</v>
      </c>
      <c r="AI617">
        <v>8.65975200985115E-4</v>
      </c>
      <c r="AJ617">
        <v>5</v>
      </c>
      <c r="AK617" s="90">
        <v>4.0192926045016077E-4</v>
      </c>
    </row>
    <row r="618" spans="1:37" x14ac:dyDescent="0.35">
      <c r="A618" s="11">
        <v>616</v>
      </c>
      <c r="B618" s="12" t="s">
        <v>396</v>
      </c>
      <c r="C618" s="12" t="s">
        <v>510</v>
      </c>
      <c r="D618" s="121" t="s">
        <v>791</v>
      </c>
      <c r="E618" s="121" t="s">
        <v>792</v>
      </c>
      <c r="F618" t="s">
        <v>1658</v>
      </c>
      <c r="G618" s="90" t="s">
        <v>1659</v>
      </c>
      <c r="H618" s="55">
        <v>0.12735514226269001</v>
      </c>
      <c r="I618" s="50">
        <v>-1.9557900169236801E-2</v>
      </c>
      <c r="J618" s="50">
        <v>-0.62977045761133799</v>
      </c>
      <c r="K618" s="50">
        <v>0.75712559987402805</v>
      </c>
      <c r="L618" s="50">
        <v>0.61021255744210101</v>
      </c>
      <c r="M618" s="56">
        <v>0.14691304243192699</v>
      </c>
      <c r="N618" s="100">
        <v>0.73194142833084297</v>
      </c>
      <c r="O618">
        <v>0.72389478949091102</v>
      </c>
      <c r="P618">
        <v>0.41172327389003499</v>
      </c>
      <c r="Q618">
        <v>0.73254686489980603</v>
      </c>
      <c r="R618">
        <v>0.58884497145366699</v>
      </c>
      <c r="S618" s="90">
        <v>0.96886676078834</v>
      </c>
      <c r="T618" s="100">
        <v>0.73194142833084297</v>
      </c>
      <c r="U618">
        <v>553</v>
      </c>
      <c r="V618">
        <v>4.4453376205787785E-2</v>
      </c>
      <c r="W618">
        <v>0.72389478949091102</v>
      </c>
      <c r="X618">
        <v>571</v>
      </c>
      <c r="Y618">
        <v>4.5900321543408361E-2</v>
      </c>
      <c r="Z618">
        <v>0.41172327389003499</v>
      </c>
      <c r="AA618">
        <v>439</v>
      </c>
      <c r="AB618">
        <v>3.5289389067524116E-2</v>
      </c>
      <c r="AC618">
        <v>0.73254686489980603</v>
      </c>
      <c r="AD618">
        <v>531</v>
      </c>
      <c r="AE618">
        <v>4.2684887459807072E-2</v>
      </c>
      <c r="AF618">
        <v>0.58884497145366699</v>
      </c>
      <c r="AG618">
        <v>436</v>
      </c>
      <c r="AH618">
        <v>3.5048231511254017E-2</v>
      </c>
      <c r="AI618">
        <v>0.96886676078834</v>
      </c>
      <c r="AJ618">
        <v>611</v>
      </c>
      <c r="AK618" s="90">
        <v>4.911575562700965E-2</v>
      </c>
    </row>
    <row r="619" spans="1:37" x14ac:dyDescent="0.35">
      <c r="A619" s="11">
        <v>617</v>
      </c>
      <c r="B619" s="12" t="s">
        <v>396</v>
      </c>
      <c r="C619" s="12" t="s">
        <v>510</v>
      </c>
      <c r="D619" s="121" t="s">
        <v>791</v>
      </c>
      <c r="E619" s="121" t="s">
        <v>792</v>
      </c>
      <c r="F619" t="s">
        <v>1660</v>
      </c>
      <c r="G619" s="90" t="s">
        <v>1661</v>
      </c>
      <c r="H619" s="55">
        <v>-0.62658911971641895</v>
      </c>
      <c r="I619" s="50">
        <v>5.4975155282304997E-2</v>
      </c>
      <c r="J619" s="50">
        <v>-0.300880593814564</v>
      </c>
      <c r="K619" s="50">
        <v>-0.32570852590185501</v>
      </c>
      <c r="L619" s="50">
        <v>0.35585574909686901</v>
      </c>
      <c r="M619" s="56">
        <v>-0.68156427499872396</v>
      </c>
      <c r="N619" s="100">
        <v>1.0794994712029E-2</v>
      </c>
      <c r="O619">
        <v>0.63193543410905795</v>
      </c>
      <c r="P619">
        <v>0.37413125728497298</v>
      </c>
      <c r="Q619">
        <v>0.148998060762767</v>
      </c>
      <c r="R619">
        <v>0.977372386068038</v>
      </c>
      <c r="S619" s="90">
        <v>8.0768300713166999E-2</v>
      </c>
      <c r="T619" s="128">
        <v>1.0794994712029E-2</v>
      </c>
      <c r="U619">
        <v>151</v>
      </c>
      <c r="V619">
        <v>1.2138263665594855E-2</v>
      </c>
      <c r="W619">
        <v>0.63193543410905795</v>
      </c>
      <c r="X619">
        <v>557</v>
      </c>
      <c r="Y619">
        <v>4.4774919614147909E-2</v>
      </c>
      <c r="Z619">
        <v>0.37413125728497298</v>
      </c>
      <c r="AA619">
        <v>419</v>
      </c>
      <c r="AB619">
        <v>3.3681672025723475E-2</v>
      </c>
      <c r="AC619">
        <v>0.148998060762767</v>
      </c>
      <c r="AD619">
        <v>236</v>
      </c>
      <c r="AE619">
        <v>1.8971061093247588E-2</v>
      </c>
      <c r="AF619">
        <v>0.977372386068038</v>
      </c>
      <c r="AG619">
        <v>613</v>
      </c>
      <c r="AH619">
        <v>4.9276527331189715E-2</v>
      </c>
      <c r="AI619">
        <v>8.0768300713166999E-2</v>
      </c>
      <c r="AJ619">
        <v>150</v>
      </c>
      <c r="AK619" s="90">
        <v>1.2057877813504824E-2</v>
      </c>
    </row>
    <row r="620" spans="1:37" x14ac:dyDescent="0.35">
      <c r="A620" s="11">
        <v>618</v>
      </c>
      <c r="B620" s="12" t="s">
        <v>396</v>
      </c>
      <c r="C620" s="12" t="s">
        <v>510</v>
      </c>
      <c r="D620" s="121" t="s">
        <v>791</v>
      </c>
      <c r="E620" s="121" t="s">
        <v>792</v>
      </c>
      <c r="F620" t="s">
        <v>1662</v>
      </c>
      <c r="G620" s="90" t="s">
        <v>1663</v>
      </c>
      <c r="H620" s="55">
        <v>-0.66927050629835105</v>
      </c>
      <c r="I620" s="50">
        <v>-0.300800365828017</v>
      </c>
      <c r="J620" s="50">
        <v>5.68173531366538E-2</v>
      </c>
      <c r="K620" s="50">
        <v>-0.72608785943500498</v>
      </c>
      <c r="L620" s="50">
        <v>-0.35761771896467098</v>
      </c>
      <c r="M620" s="56">
        <v>-0.368470140470333</v>
      </c>
      <c r="N620" s="100">
        <v>3.9239355839741197E-2</v>
      </c>
      <c r="O620">
        <v>4.2868928667501499E-2</v>
      </c>
      <c r="P620">
        <v>0.49293219542794098</v>
      </c>
      <c r="Q620">
        <v>6.1570782159017498E-2</v>
      </c>
      <c r="R620">
        <v>5.6558900037160902E-2</v>
      </c>
      <c r="S620" s="90">
        <v>0.43352568442825701</v>
      </c>
      <c r="T620" s="100">
        <v>3.9239355839741197E-2</v>
      </c>
      <c r="U620">
        <v>228</v>
      </c>
      <c r="V620">
        <v>1.8327974276527333E-2</v>
      </c>
      <c r="W620">
        <v>4.2868928667501499E-2</v>
      </c>
      <c r="X620">
        <v>270</v>
      </c>
      <c r="Y620">
        <v>2.1704180064308683E-2</v>
      </c>
      <c r="Z620">
        <v>0.49293219542794098</v>
      </c>
      <c r="AA620">
        <v>473</v>
      </c>
      <c r="AB620">
        <v>3.8022508038585208E-2</v>
      </c>
      <c r="AC620">
        <v>6.1570782159017498E-2</v>
      </c>
      <c r="AD620">
        <v>159</v>
      </c>
      <c r="AE620">
        <v>1.2781350482315114E-2</v>
      </c>
      <c r="AF620">
        <v>5.6558900037160902E-2</v>
      </c>
      <c r="AG620">
        <v>72</v>
      </c>
      <c r="AH620">
        <v>5.7877813504823156E-3</v>
      </c>
      <c r="AI620">
        <v>0.43352568442825701</v>
      </c>
      <c r="AJ620">
        <v>379</v>
      </c>
      <c r="AK620" s="90">
        <v>3.0466237942122186E-2</v>
      </c>
    </row>
    <row r="621" spans="1:37" x14ac:dyDescent="0.35">
      <c r="A621" s="11">
        <v>619</v>
      </c>
      <c r="B621" s="12" t="s">
        <v>396</v>
      </c>
      <c r="C621" s="12" t="s">
        <v>510</v>
      </c>
      <c r="D621" s="121" t="s">
        <v>791</v>
      </c>
      <c r="E621" s="121" t="s">
        <v>792</v>
      </c>
      <c r="F621" t="s">
        <v>1664</v>
      </c>
      <c r="G621" s="90" t="s">
        <v>1665</v>
      </c>
      <c r="H621" s="55">
        <v>-0.34375271137514102</v>
      </c>
      <c r="I621" s="50">
        <v>8.0610408043337908E-3</v>
      </c>
      <c r="J621" s="50">
        <v>0.138428909665365</v>
      </c>
      <c r="K621" s="50">
        <v>-0.48218162104050699</v>
      </c>
      <c r="L621" s="50">
        <v>-0.13036786886103199</v>
      </c>
      <c r="M621" s="56">
        <v>-0.35181375217947503</v>
      </c>
      <c r="N621" s="100">
        <v>1.0794994712029E-2</v>
      </c>
      <c r="O621">
        <v>0.90629309812252701</v>
      </c>
      <c r="P621">
        <v>0.21798904442126199</v>
      </c>
      <c r="Q621">
        <v>1.45442792501616E-2</v>
      </c>
      <c r="R621">
        <v>0.14000878348704399</v>
      </c>
      <c r="S621" s="90">
        <v>5.59426552232569E-2</v>
      </c>
      <c r="T621" s="128">
        <v>1.0794994712029E-2</v>
      </c>
      <c r="U621">
        <v>152</v>
      </c>
      <c r="V621">
        <v>1.2218649517684888E-2</v>
      </c>
      <c r="W621">
        <v>0.90629309812252701</v>
      </c>
      <c r="X621">
        <v>601</v>
      </c>
      <c r="Y621">
        <v>4.8311897106109329E-2</v>
      </c>
      <c r="Z621">
        <v>0.21798904442126199</v>
      </c>
      <c r="AA621">
        <v>330</v>
      </c>
      <c r="AB621">
        <v>2.6527331189710613E-2</v>
      </c>
      <c r="AC621">
        <v>1.45442792501616E-2</v>
      </c>
      <c r="AD621">
        <v>73</v>
      </c>
      <c r="AE621">
        <v>5.8681672025723474E-3</v>
      </c>
      <c r="AF621">
        <v>0.14000878348704399</v>
      </c>
      <c r="AG621">
        <v>154</v>
      </c>
      <c r="AH621">
        <v>1.2379421221864952E-2</v>
      </c>
      <c r="AI621">
        <v>5.59426552232569E-2</v>
      </c>
      <c r="AJ621">
        <v>115</v>
      </c>
      <c r="AK621" s="90">
        <v>9.2443729903536973E-3</v>
      </c>
    </row>
    <row r="622" spans="1:37" x14ac:dyDescent="0.35">
      <c r="A622" s="11">
        <v>620</v>
      </c>
      <c r="B622" s="12" t="s">
        <v>396</v>
      </c>
      <c r="C622" s="12" t="s">
        <v>510</v>
      </c>
      <c r="D622" s="121" t="s">
        <v>791</v>
      </c>
      <c r="E622" s="121" t="s">
        <v>792</v>
      </c>
      <c r="F622" t="s">
        <v>1666</v>
      </c>
      <c r="G622" s="90" t="s">
        <v>1667</v>
      </c>
      <c r="H622" s="55">
        <v>-0.63927090477982795</v>
      </c>
      <c r="I622" s="50">
        <v>-0.41914419937042902</v>
      </c>
      <c r="J622" s="50">
        <v>7.5957140427922495E-2</v>
      </c>
      <c r="K622" s="50">
        <v>-0.71522804520774996</v>
      </c>
      <c r="L622" s="50">
        <v>-0.49510133979835103</v>
      </c>
      <c r="M622" s="56">
        <v>-0.22012670540939899</v>
      </c>
      <c r="N622" s="100">
        <v>3.4739417522647799E-3</v>
      </c>
      <c r="O622">
        <v>4.8100209040593698E-3</v>
      </c>
      <c r="P622">
        <v>0.53637570597298301</v>
      </c>
      <c r="Q622">
        <v>0.180187459599224</v>
      </c>
      <c r="R622">
        <v>0.26311948920644601</v>
      </c>
      <c r="S622" s="90">
        <v>0.32668166537078902</v>
      </c>
      <c r="T622" s="128">
        <v>3.4739417522647799E-3</v>
      </c>
      <c r="U622">
        <v>106</v>
      </c>
      <c r="V622">
        <v>8.5209003215434079E-3</v>
      </c>
      <c r="W622" s="127">
        <v>4.8100209040593698E-3</v>
      </c>
      <c r="X622">
        <v>149</v>
      </c>
      <c r="Y622">
        <v>1.1977491961414791E-2</v>
      </c>
      <c r="Z622">
        <v>0.53637570597298301</v>
      </c>
      <c r="AA622">
        <v>490</v>
      </c>
      <c r="AB622">
        <v>3.9389067524115758E-2</v>
      </c>
      <c r="AC622">
        <v>0.180187459599224</v>
      </c>
      <c r="AD622">
        <v>257</v>
      </c>
      <c r="AE622">
        <v>2.0659163987138265E-2</v>
      </c>
      <c r="AF622">
        <v>0.26311948920644601</v>
      </c>
      <c r="AG622">
        <v>231</v>
      </c>
      <c r="AH622">
        <v>1.8569131832797427E-2</v>
      </c>
      <c r="AI622">
        <v>0.32668166537078902</v>
      </c>
      <c r="AJ622">
        <v>318</v>
      </c>
      <c r="AK622" s="90">
        <v>2.5562700964630227E-2</v>
      </c>
    </row>
    <row r="623" spans="1:37" x14ac:dyDescent="0.35">
      <c r="A623" s="11">
        <v>621</v>
      </c>
      <c r="B623" s="12" t="s">
        <v>396</v>
      </c>
      <c r="C623" s="12" t="s">
        <v>510</v>
      </c>
      <c r="D623" s="121" t="s">
        <v>791</v>
      </c>
      <c r="E623" s="121" t="s">
        <v>792</v>
      </c>
      <c r="F623" t="s">
        <v>1668</v>
      </c>
      <c r="G623" s="90" t="s">
        <v>1669</v>
      </c>
      <c r="H623" s="55">
        <v>-0.249459735947517</v>
      </c>
      <c r="I623" s="50">
        <v>-0.14344418487379801</v>
      </c>
      <c r="J623" s="50">
        <v>-0.52342818280039305</v>
      </c>
      <c r="K623" s="50">
        <v>0.27396844685287602</v>
      </c>
      <c r="L623" s="50">
        <v>0.37998399792659499</v>
      </c>
      <c r="M623" s="56">
        <v>-0.106015551073719</v>
      </c>
      <c r="N623" s="100">
        <v>0.54642598913806395</v>
      </c>
      <c r="O623">
        <v>0.33313386574208598</v>
      </c>
      <c r="P623">
        <v>0.37413125728497298</v>
      </c>
      <c r="Q623">
        <v>1</v>
      </c>
      <c r="R623">
        <v>0.88716597412249598</v>
      </c>
      <c r="S623" s="90">
        <v>0.93777932683782195</v>
      </c>
      <c r="T623" s="100">
        <v>0.54642598913806395</v>
      </c>
      <c r="U623">
        <v>507</v>
      </c>
      <c r="V623">
        <v>4.07556270096463E-2</v>
      </c>
      <c r="W623">
        <v>0.33313386574208598</v>
      </c>
      <c r="X623">
        <v>474</v>
      </c>
      <c r="Y623">
        <v>3.8102893890675241E-2</v>
      </c>
      <c r="Z623">
        <v>0.37413125728497298</v>
      </c>
      <c r="AA623">
        <v>420</v>
      </c>
      <c r="AB623">
        <v>3.3762057877813507E-2</v>
      </c>
      <c r="AC623">
        <v>1</v>
      </c>
      <c r="AD623">
        <v>622</v>
      </c>
      <c r="AE623">
        <v>0.05</v>
      </c>
      <c r="AF623">
        <v>0.88716597412249598</v>
      </c>
      <c r="AG623">
        <v>567</v>
      </c>
      <c r="AH623">
        <v>4.557877813504823E-2</v>
      </c>
      <c r="AI623">
        <v>0.93777932683782195</v>
      </c>
      <c r="AJ623">
        <v>601</v>
      </c>
      <c r="AK623" s="90">
        <v>4.8311897106109329E-2</v>
      </c>
    </row>
    <row r="624" spans="1:37" ht="15" thickBot="1" x14ac:dyDescent="0.4">
      <c r="A624" s="38">
        <v>622</v>
      </c>
      <c r="B624" s="43" t="s">
        <v>396</v>
      </c>
      <c r="C624" s="43" t="s">
        <v>510</v>
      </c>
      <c r="D624" s="124" t="s">
        <v>791</v>
      </c>
      <c r="E624" s="124" t="s">
        <v>792</v>
      </c>
      <c r="F624" s="91" t="s">
        <v>1670</v>
      </c>
      <c r="G624" s="92" t="s">
        <v>1671</v>
      </c>
      <c r="H624" s="65">
        <v>-0.50824247973557801</v>
      </c>
      <c r="I624" s="66">
        <v>-0.186578472986795</v>
      </c>
      <c r="J624" s="66">
        <v>0.25937373558903998</v>
      </c>
      <c r="K624" s="66">
        <v>-0.76761621532461899</v>
      </c>
      <c r="L624" s="66">
        <v>-0.44595220857583601</v>
      </c>
      <c r="M624" s="67">
        <v>-0.32166400674878298</v>
      </c>
      <c r="N624" s="123">
        <v>4.03418321927393E-3</v>
      </c>
      <c r="O624" s="91">
        <v>0.13669893127150601</v>
      </c>
      <c r="P624" s="91">
        <v>0.24494393864785199</v>
      </c>
      <c r="Q624" s="91">
        <v>1.45442792501616E-2</v>
      </c>
      <c r="R624" s="91">
        <v>0.14000878348704399</v>
      </c>
      <c r="S624" s="92">
        <v>8.79373661064526E-2</v>
      </c>
      <c r="T624" s="130">
        <v>4.03418321927393E-3</v>
      </c>
      <c r="U624" s="91">
        <v>107</v>
      </c>
      <c r="V624" s="91">
        <v>8.6012861736334406E-3</v>
      </c>
      <c r="W624" s="91">
        <v>0.13669893127150601</v>
      </c>
      <c r="X624" s="91">
        <v>383</v>
      </c>
      <c r="Y624" s="91">
        <v>3.0787781350482317E-2</v>
      </c>
      <c r="Z624" s="91">
        <v>0.24494393864785199</v>
      </c>
      <c r="AA624" s="91">
        <v>350</v>
      </c>
      <c r="AB624" s="91">
        <v>2.8135048231511254E-2</v>
      </c>
      <c r="AC624" s="91">
        <v>1.45442792501616E-2</v>
      </c>
      <c r="AD624" s="91">
        <v>74</v>
      </c>
      <c r="AE624" s="91">
        <v>5.9485530546623793E-3</v>
      </c>
      <c r="AF624" s="91">
        <v>0.14000878348704399</v>
      </c>
      <c r="AG624" s="91">
        <v>155</v>
      </c>
      <c r="AH624" s="91">
        <v>1.2459807073954984E-2</v>
      </c>
      <c r="AI624" s="91">
        <v>8.79373661064526E-2</v>
      </c>
      <c r="AJ624" s="91">
        <v>151</v>
      </c>
      <c r="AK624" s="92">
        <v>1.2138263665594855E-2</v>
      </c>
    </row>
  </sheetData>
  <autoFilter ref="A2:AK2" xr:uid="{EF6D56D2-E372-41A4-BFD3-06D323182ADE}"/>
  <mergeCells count="2">
    <mergeCell ref="H1:M1"/>
    <mergeCell ref="N1:S1"/>
  </mergeCells>
  <conditionalFormatting sqref="H3:M624">
    <cfRule type="colorScale" priority="1">
      <colorScale>
        <cfvo type="min"/>
        <cfvo type="num" val="0"/>
        <cfvo type="max"/>
        <color theme="4"/>
        <color theme="0"/>
        <color rgb="FFDC0A28"/>
      </colorScale>
    </cfRule>
  </conditionalFormatting>
  <conditionalFormatting sqref="H4:M624 H3 J3:M3">
    <cfRule type="colorScale" priority="2">
      <colorScale>
        <cfvo type="min"/>
        <cfvo type="num" val="0"/>
        <cfvo type="max"/>
        <color rgb="FF0000FF"/>
        <color rgb="FFFCFCFF"/>
        <color rgb="FFFF0000"/>
      </colorScale>
    </cfRule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4</vt:i4>
      </vt:variant>
    </vt:vector>
  </HeadingPairs>
  <TitlesOfParts>
    <vt:vector size="4" baseType="lpstr">
      <vt:lpstr>Urine MET &amp; OA analysis</vt:lpstr>
      <vt:lpstr>Serum MET</vt:lpstr>
      <vt:lpstr>Urine vs. Serum metabolites</vt:lpstr>
      <vt:lpstr>Serum LI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besova Dana</dc:creator>
  <cp:lastModifiedBy>Brumarova Radana</cp:lastModifiedBy>
  <dcterms:created xsi:type="dcterms:W3CDTF">2023-09-27T13:54:54Z</dcterms:created>
  <dcterms:modified xsi:type="dcterms:W3CDTF">2025-01-22T08:03:14Z</dcterms:modified>
</cp:coreProperties>
</file>